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20" yWindow="216" windowWidth="15024" windowHeight="7104"/>
  </bookViews>
  <sheets>
    <sheet name="Englerin A&amp;B (3)" sheetId="5" r:id="rId1"/>
    <sheet name="Englerin A&amp;B (2)" sheetId="4" r:id="rId2"/>
    <sheet name="Englerin A&amp;B" sheetId="1" r:id="rId3"/>
    <sheet name="Sheet3" sheetId="3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" i="4" l="1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L6" i="4"/>
  <c r="M6" i="4"/>
  <c r="N6" i="4"/>
  <c r="O6" i="4"/>
  <c r="P6" i="4"/>
  <c r="Q6" i="4"/>
  <c r="R6" i="4"/>
  <c r="S6" i="4"/>
  <c r="T6" i="4" s="1"/>
  <c r="U6" i="4"/>
  <c r="V6" i="4"/>
  <c r="W6" i="4"/>
  <c r="X6" i="4"/>
  <c r="Y6" i="4"/>
  <c r="Z6" i="4" s="1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L10" i="4"/>
  <c r="M10" i="4"/>
  <c r="N10" i="4"/>
  <c r="O10" i="4"/>
  <c r="P10" i="4"/>
  <c r="Q10" i="4"/>
  <c r="R10" i="4"/>
  <c r="S10" i="4"/>
  <c r="T10" i="4" s="1"/>
  <c r="U10" i="4"/>
  <c r="V10" i="4"/>
  <c r="W10" i="4"/>
  <c r="X10" i="4"/>
  <c r="Y10" i="4"/>
  <c r="Z10" i="4"/>
  <c r="L12" i="4"/>
  <c r="M12" i="4"/>
  <c r="N12" i="4"/>
  <c r="O12" i="4"/>
  <c r="P12" i="4"/>
  <c r="Q12" i="4"/>
  <c r="R12" i="4"/>
  <c r="S12" i="4"/>
  <c r="T12" i="4" s="1"/>
  <c r="U12" i="4"/>
  <c r="V12" i="4"/>
  <c r="W12" i="4"/>
  <c r="X12" i="4"/>
  <c r="Y12" i="4"/>
  <c r="Z12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 s="1"/>
  <c r="L16" i="4"/>
  <c r="M16" i="4"/>
  <c r="N16" i="4"/>
  <c r="O16" i="4"/>
  <c r="P16" i="4"/>
  <c r="Q16" i="4"/>
  <c r="R16" i="4"/>
  <c r="S16" i="4"/>
  <c r="T16" i="4"/>
  <c r="U16" i="4"/>
  <c r="V16" i="4"/>
  <c r="W16" i="4"/>
  <c r="X16" i="4"/>
  <c r="Y16" i="4"/>
  <c r="Z16" i="4"/>
  <c r="L18" i="4"/>
  <c r="M18" i="4"/>
  <c r="N18" i="4"/>
  <c r="O18" i="4"/>
  <c r="P18" i="4"/>
  <c r="Q18" i="4"/>
  <c r="R18" i="4"/>
  <c r="S18" i="4"/>
  <c r="T18" i="4" s="1"/>
  <c r="U18" i="4"/>
  <c r="V18" i="4"/>
  <c r="W18" i="4"/>
  <c r="X18" i="4"/>
  <c r="Y18" i="4"/>
  <c r="Z18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 s="1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L26" i="4"/>
  <c r="M26" i="4"/>
  <c r="N26" i="4"/>
  <c r="O26" i="4"/>
  <c r="P26" i="4"/>
  <c r="Q26" i="4"/>
  <c r="R26" i="4"/>
  <c r="S26" i="4"/>
  <c r="T26" i="4" s="1"/>
  <c r="U26" i="4"/>
  <c r="V26" i="4"/>
  <c r="W26" i="4"/>
  <c r="X26" i="4"/>
  <c r="Y26" i="4"/>
  <c r="Z26" i="4"/>
  <c r="L28" i="4"/>
  <c r="M28" i="4"/>
  <c r="N28" i="4"/>
  <c r="O28" i="4"/>
  <c r="P28" i="4"/>
  <c r="Q28" i="4"/>
  <c r="R28" i="4"/>
  <c r="S28" i="4"/>
  <c r="T28" i="4" s="1"/>
  <c r="U28" i="4"/>
  <c r="V28" i="4"/>
  <c r="W28" i="4"/>
  <c r="X28" i="4"/>
  <c r="Y28" i="4"/>
  <c r="Z28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 s="1"/>
  <c r="L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L34" i="4"/>
  <c r="M34" i="4"/>
  <c r="N34" i="4"/>
  <c r="O34" i="4"/>
  <c r="P34" i="4"/>
  <c r="Q34" i="4"/>
  <c r="R34" i="4"/>
  <c r="S34" i="4"/>
  <c r="T34" i="4" s="1"/>
  <c r="U34" i="4"/>
  <c r="V34" i="4"/>
  <c r="W34" i="4"/>
  <c r="X34" i="4"/>
  <c r="Y34" i="4"/>
  <c r="Z34" i="4"/>
  <c r="L36" i="4"/>
  <c r="M36" i="4"/>
  <c r="N36" i="4"/>
  <c r="O36" i="4"/>
  <c r="P36" i="4"/>
  <c r="Q36" i="4"/>
  <c r="R36" i="4"/>
  <c r="S36" i="4"/>
  <c r="T36" i="4"/>
  <c r="U36" i="4"/>
  <c r="V36" i="4"/>
  <c r="W36" i="4"/>
  <c r="X36" i="4"/>
  <c r="Y36" i="4"/>
  <c r="Z36" i="4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Y38" i="4"/>
  <c r="Z38" i="4" s="1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L42" i="4"/>
  <c r="M42" i="4"/>
  <c r="N42" i="4"/>
  <c r="O42" i="4"/>
  <c r="P42" i="4"/>
  <c r="Q42" i="4"/>
  <c r="R42" i="4"/>
  <c r="S42" i="4"/>
  <c r="T42" i="4" s="1"/>
  <c r="U42" i="4"/>
  <c r="V42" i="4"/>
  <c r="W42" i="4"/>
  <c r="X42" i="4"/>
  <c r="Y42" i="4"/>
  <c r="Z42" i="4"/>
  <c r="L44" i="4"/>
  <c r="M44" i="4"/>
  <c r="N44" i="4"/>
  <c r="O44" i="4"/>
  <c r="P44" i="4"/>
  <c r="Q44" i="4"/>
  <c r="R44" i="4"/>
  <c r="S44" i="4"/>
  <c r="T44" i="4" s="1"/>
  <c r="U44" i="4"/>
  <c r="V44" i="4"/>
  <c r="W44" i="4"/>
  <c r="X44" i="4"/>
  <c r="Y44" i="4"/>
  <c r="Z44" i="4"/>
  <c r="L46" i="4"/>
  <c r="M46" i="4"/>
  <c r="N46" i="4"/>
  <c r="O46" i="4"/>
  <c r="P46" i="4"/>
  <c r="Q46" i="4"/>
  <c r="R46" i="4"/>
  <c r="S46" i="4"/>
  <c r="T46" i="4" s="1"/>
  <c r="U46" i="4"/>
  <c r="V46" i="4"/>
  <c r="W46" i="4"/>
  <c r="X46" i="4"/>
  <c r="Y46" i="4"/>
  <c r="Z46" i="4" s="1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Z48" i="4" s="1"/>
  <c r="L50" i="4"/>
  <c r="M50" i="4"/>
  <c r="N50" i="4"/>
  <c r="O50" i="4"/>
  <c r="P50" i="4"/>
  <c r="Q50" i="4"/>
  <c r="R50" i="4"/>
  <c r="S50" i="4"/>
  <c r="T50" i="4" s="1"/>
  <c r="U50" i="4"/>
  <c r="V50" i="4"/>
  <c r="W50" i="4"/>
  <c r="X50" i="4"/>
  <c r="Y50" i="4"/>
  <c r="Z50" i="4" s="1"/>
  <c r="L52" i="4"/>
  <c r="M52" i="4"/>
  <c r="N52" i="4"/>
  <c r="O52" i="4"/>
  <c r="P52" i="4"/>
  <c r="Q52" i="4"/>
  <c r="R52" i="4"/>
  <c r="S52" i="4"/>
  <c r="T52" i="4"/>
  <c r="U52" i="4"/>
  <c r="V52" i="4"/>
  <c r="W52" i="4"/>
  <c r="X52" i="4"/>
  <c r="Y52" i="4"/>
  <c r="Z52" i="4"/>
  <c r="L54" i="4"/>
  <c r="M54" i="4"/>
  <c r="N54" i="4"/>
  <c r="O54" i="4"/>
  <c r="P54" i="4"/>
  <c r="Q54" i="4"/>
  <c r="R54" i="4"/>
  <c r="S54" i="4"/>
  <c r="T54" i="4" s="1"/>
  <c r="U54" i="4"/>
  <c r="V54" i="4"/>
  <c r="W54" i="4"/>
  <c r="X54" i="4"/>
  <c r="Y54" i="4"/>
  <c r="Z54" i="4" s="1"/>
  <c r="L56" i="4"/>
  <c r="M56" i="4"/>
  <c r="N56" i="4"/>
  <c r="O56" i="4"/>
  <c r="P56" i="4"/>
  <c r="Q56" i="4"/>
  <c r="R56" i="4"/>
  <c r="S56" i="4"/>
  <c r="T56" i="4"/>
  <c r="U56" i="4"/>
  <c r="V56" i="4"/>
  <c r="W56" i="4"/>
  <c r="X56" i="4"/>
  <c r="Y56" i="4"/>
  <c r="Z56" i="4" s="1"/>
  <c r="L58" i="4"/>
  <c r="M58" i="4"/>
  <c r="N58" i="4"/>
  <c r="O58" i="4"/>
  <c r="P58" i="4"/>
  <c r="Q58" i="4"/>
  <c r="R58" i="4"/>
  <c r="S58" i="4"/>
  <c r="T58" i="4" s="1"/>
  <c r="U58" i="4"/>
  <c r="V58" i="4"/>
  <c r="W58" i="4"/>
  <c r="X58" i="4"/>
  <c r="Y58" i="4"/>
  <c r="Z58" i="4"/>
  <c r="L60" i="4"/>
  <c r="M60" i="4"/>
  <c r="N60" i="4"/>
  <c r="O60" i="4"/>
  <c r="P60" i="4"/>
  <c r="Q60" i="4"/>
  <c r="R60" i="4"/>
  <c r="S60" i="4"/>
  <c r="T60" i="4" s="1"/>
  <c r="U60" i="4"/>
  <c r="V60" i="4"/>
  <c r="W60" i="4"/>
  <c r="X60" i="4"/>
  <c r="Y60" i="4"/>
  <c r="Z60" i="4"/>
  <c r="L62" i="4"/>
  <c r="M62" i="4"/>
  <c r="N62" i="4"/>
  <c r="O62" i="4"/>
  <c r="P62" i="4"/>
  <c r="Q62" i="4"/>
  <c r="R62" i="4"/>
  <c r="S62" i="4"/>
  <c r="T62" i="4" s="1"/>
  <c r="U62" i="4"/>
  <c r="V62" i="4"/>
  <c r="W62" i="4"/>
  <c r="X62" i="4"/>
  <c r="Y62" i="4"/>
  <c r="Z62" i="4" s="1"/>
  <c r="L64" i="4"/>
  <c r="M64" i="4"/>
  <c r="N64" i="4"/>
  <c r="O64" i="4"/>
  <c r="P64" i="4"/>
  <c r="Q64" i="4"/>
  <c r="R64" i="4"/>
  <c r="S64" i="4"/>
  <c r="T64" i="4"/>
  <c r="U64" i="4"/>
  <c r="V64" i="4"/>
  <c r="W64" i="4"/>
  <c r="X64" i="4"/>
  <c r="Y64" i="4"/>
  <c r="Z64" i="4" s="1"/>
  <c r="L66" i="4"/>
  <c r="M66" i="4"/>
  <c r="N66" i="4"/>
  <c r="O66" i="4"/>
  <c r="P66" i="4"/>
  <c r="Q66" i="4"/>
  <c r="R66" i="4"/>
  <c r="S66" i="4"/>
  <c r="T66" i="4" s="1"/>
  <c r="U66" i="4"/>
  <c r="V66" i="4"/>
  <c r="W66" i="4"/>
  <c r="X66" i="4"/>
  <c r="Y66" i="4"/>
  <c r="Z66" i="4" s="1"/>
  <c r="L68" i="4"/>
  <c r="M68" i="4"/>
  <c r="N68" i="4"/>
  <c r="O68" i="4"/>
  <c r="P68" i="4"/>
  <c r="Q68" i="4"/>
  <c r="R68" i="4"/>
  <c r="S68" i="4"/>
  <c r="T68" i="4"/>
  <c r="U68" i="4"/>
  <c r="V68" i="4"/>
  <c r="W68" i="4"/>
  <c r="X68" i="4"/>
  <c r="Y68" i="4"/>
  <c r="Z68" i="4"/>
  <c r="L70" i="4"/>
  <c r="M70" i="4"/>
  <c r="N70" i="4"/>
  <c r="O70" i="4"/>
  <c r="P70" i="4"/>
  <c r="Q70" i="4"/>
  <c r="R70" i="4"/>
  <c r="S70" i="4"/>
  <c r="T70" i="4" s="1"/>
  <c r="U70" i="4"/>
  <c r="V70" i="4"/>
  <c r="W70" i="4"/>
  <c r="X70" i="4"/>
  <c r="Y70" i="4"/>
  <c r="Z70" i="4" s="1"/>
  <c r="L72" i="4"/>
  <c r="M72" i="4"/>
  <c r="N72" i="4"/>
  <c r="O72" i="4"/>
  <c r="P72" i="4"/>
  <c r="Q72" i="4"/>
  <c r="R72" i="4"/>
  <c r="S72" i="4"/>
  <c r="T72" i="4"/>
  <c r="U72" i="4"/>
  <c r="V72" i="4"/>
  <c r="W72" i="4"/>
  <c r="X72" i="4"/>
  <c r="Y72" i="4"/>
  <c r="Z72" i="4" s="1"/>
  <c r="L74" i="4"/>
  <c r="M74" i="4"/>
  <c r="N74" i="4"/>
  <c r="O74" i="4"/>
  <c r="P74" i="4"/>
  <c r="Q74" i="4"/>
  <c r="R74" i="4"/>
  <c r="S74" i="4"/>
  <c r="T74" i="4" s="1"/>
  <c r="U74" i="4"/>
  <c r="V74" i="4"/>
  <c r="W74" i="4"/>
  <c r="X74" i="4"/>
  <c r="Y74" i="4"/>
  <c r="Z74" i="4" s="1"/>
  <c r="L76" i="4"/>
  <c r="M76" i="4"/>
  <c r="N76" i="4"/>
  <c r="O76" i="4"/>
  <c r="P76" i="4"/>
  <c r="Q76" i="4"/>
  <c r="R76" i="4"/>
  <c r="S76" i="4"/>
  <c r="T76" i="4" s="1"/>
  <c r="U76" i="4"/>
  <c r="V76" i="4"/>
  <c r="W76" i="4"/>
  <c r="X76" i="4"/>
  <c r="Y76" i="4"/>
  <c r="Z76" i="4"/>
  <c r="L78" i="4"/>
  <c r="M78" i="4"/>
  <c r="N78" i="4"/>
  <c r="O78" i="4"/>
  <c r="P78" i="4"/>
  <c r="Q78" i="4"/>
  <c r="R78" i="4"/>
  <c r="S78" i="4"/>
  <c r="T78" i="4" s="1"/>
  <c r="U78" i="4"/>
  <c r="V78" i="4"/>
  <c r="W78" i="4"/>
  <c r="X78" i="4"/>
  <c r="Y78" i="4"/>
  <c r="Z78" i="4" s="1"/>
  <c r="L80" i="4"/>
  <c r="M80" i="4"/>
  <c r="N80" i="4"/>
  <c r="O80" i="4"/>
  <c r="P80" i="4"/>
  <c r="Q80" i="4"/>
  <c r="R80" i="4"/>
  <c r="S80" i="4"/>
  <c r="T80" i="4"/>
  <c r="U80" i="4"/>
  <c r="V80" i="4"/>
  <c r="W80" i="4"/>
  <c r="X80" i="4"/>
  <c r="Y80" i="4"/>
  <c r="Z80" i="4" s="1"/>
  <c r="L82" i="4"/>
  <c r="M82" i="4"/>
  <c r="N82" i="4"/>
  <c r="O82" i="4"/>
  <c r="P82" i="4"/>
  <c r="Q82" i="4"/>
  <c r="R82" i="4"/>
  <c r="S82" i="4"/>
  <c r="T82" i="4" s="1"/>
  <c r="U82" i="4"/>
  <c r="V82" i="4"/>
  <c r="W82" i="4"/>
  <c r="X82" i="4"/>
  <c r="Y82" i="4"/>
  <c r="Z82" i="4" s="1"/>
  <c r="L84" i="4"/>
  <c r="M84" i="4"/>
  <c r="N84" i="4"/>
  <c r="O84" i="4"/>
  <c r="P84" i="4"/>
  <c r="Q84" i="4"/>
  <c r="R84" i="4"/>
  <c r="S84" i="4"/>
  <c r="T84" i="4"/>
  <c r="U84" i="4"/>
  <c r="V84" i="4"/>
  <c r="W84" i="4"/>
  <c r="X84" i="4"/>
  <c r="Y84" i="4"/>
  <c r="Z84" i="4"/>
  <c r="L86" i="4"/>
  <c r="M86" i="4"/>
  <c r="N86" i="4"/>
  <c r="O86" i="4"/>
  <c r="P86" i="4"/>
  <c r="Q86" i="4"/>
  <c r="R86" i="4"/>
  <c r="S86" i="4"/>
  <c r="T86" i="4" s="1"/>
  <c r="U86" i="4"/>
  <c r="V86" i="4"/>
  <c r="W86" i="4"/>
  <c r="X86" i="4"/>
  <c r="Y86" i="4"/>
  <c r="Z86" i="4" s="1"/>
  <c r="L88" i="4"/>
  <c r="M88" i="4"/>
  <c r="N88" i="4"/>
  <c r="O88" i="4"/>
  <c r="P88" i="4"/>
  <c r="Q88" i="4"/>
  <c r="R88" i="4"/>
  <c r="S88" i="4"/>
  <c r="T88" i="4"/>
  <c r="U88" i="4"/>
  <c r="V88" i="4"/>
  <c r="W88" i="4"/>
  <c r="X88" i="4"/>
  <c r="Y88" i="4"/>
  <c r="Z88" i="4" s="1"/>
  <c r="L90" i="4"/>
  <c r="M90" i="4"/>
  <c r="N90" i="4"/>
  <c r="O90" i="4"/>
  <c r="P90" i="4"/>
  <c r="Q90" i="4"/>
  <c r="R90" i="4"/>
  <c r="S90" i="4"/>
  <c r="T90" i="4" s="1"/>
  <c r="U90" i="4"/>
  <c r="V90" i="4"/>
  <c r="W90" i="4"/>
  <c r="X90" i="4"/>
  <c r="Y90" i="4"/>
  <c r="Z90" i="4" s="1"/>
  <c r="L92" i="4"/>
  <c r="M92" i="4"/>
  <c r="N92" i="4"/>
  <c r="O92" i="4"/>
  <c r="P92" i="4"/>
  <c r="Q92" i="4"/>
  <c r="R92" i="4"/>
  <c r="S92" i="4"/>
  <c r="T92" i="4" s="1"/>
  <c r="U92" i="4"/>
  <c r="V92" i="4"/>
  <c r="W92" i="4"/>
  <c r="X92" i="4"/>
  <c r="Y92" i="4"/>
  <c r="Z92" i="4"/>
  <c r="L94" i="4"/>
  <c r="M94" i="4"/>
  <c r="N94" i="4"/>
  <c r="O94" i="4"/>
  <c r="P94" i="4"/>
  <c r="Q94" i="4"/>
  <c r="R94" i="4"/>
  <c r="S94" i="4"/>
  <c r="T94" i="4" s="1"/>
  <c r="U94" i="4"/>
  <c r="V94" i="4"/>
  <c r="W94" i="4"/>
  <c r="X94" i="4"/>
  <c r="Y94" i="4"/>
  <c r="Z94" i="4" s="1"/>
  <c r="L96" i="4"/>
  <c r="M96" i="4"/>
  <c r="N96" i="4"/>
  <c r="O96" i="4"/>
  <c r="P96" i="4"/>
  <c r="Q96" i="4"/>
  <c r="R96" i="4"/>
  <c r="S96" i="4"/>
  <c r="T96" i="4"/>
  <c r="U96" i="4"/>
  <c r="V96" i="4"/>
  <c r="W96" i="4"/>
  <c r="X96" i="4"/>
  <c r="Y96" i="4"/>
  <c r="Z96" i="4" s="1"/>
  <c r="L98" i="4"/>
  <c r="M98" i="4"/>
  <c r="N98" i="4"/>
  <c r="O98" i="4"/>
  <c r="P98" i="4"/>
  <c r="Q98" i="4"/>
  <c r="R98" i="4"/>
  <c r="S98" i="4"/>
  <c r="T98" i="4" s="1"/>
  <c r="U98" i="4"/>
  <c r="V98" i="4"/>
  <c r="W98" i="4"/>
  <c r="X98" i="4"/>
  <c r="Y98" i="4"/>
  <c r="Z98" i="4" s="1"/>
  <c r="L100" i="4"/>
  <c r="M100" i="4"/>
  <c r="N100" i="4"/>
  <c r="O100" i="4"/>
  <c r="P100" i="4"/>
  <c r="Q100" i="4"/>
  <c r="R100" i="4"/>
  <c r="S100" i="4"/>
  <c r="T100" i="4"/>
  <c r="U100" i="4"/>
  <c r="V100" i="4"/>
  <c r="W100" i="4"/>
  <c r="X100" i="4"/>
  <c r="Y100" i="4"/>
  <c r="Z100" i="4"/>
  <c r="L102" i="4"/>
  <c r="M102" i="4"/>
  <c r="N102" i="4"/>
  <c r="O102" i="4"/>
  <c r="P102" i="4"/>
  <c r="Q102" i="4"/>
  <c r="R102" i="4"/>
  <c r="S102" i="4"/>
  <c r="T102" i="4" s="1"/>
  <c r="U102" i="4"/>
  <c r="V102" i="4"/>
  <c r="W102" i="4"/>
  <c r="X102" i="4"/>
  <c r="Y102" i="4"/>
  <c r="Z102" i="4" s="1"/>
  <c r="L104" i="4"/>
  <c r="M104" i="4"/>
  <c r="N104" i="4"/>
  <c r="O104" i="4"/>
  <c r="P104" i="4"/>
  <c r="Q104" i="4"/>
  <c r="R104" i="4"/>
  <c r="S104" i="4"/>
  <c r="T104" i="4"/>
  <c r="U104" i="4"/>
  <c r="V104" i="4"/>
  <c r="W104" i="4"/>
  <c r="X104" i="4"/>
  <c r="Y104" i="4"/>
  <c r="Z104" i="4" s="1"/>
  <c r="L106" i="4"/>
  <c r="M106" i="4"/>
  <c r="N106" i="4"/>
  <c r="O106" i="4"/>
  <c r="P106" i="4"/>
  <c r="Q106" i="4"/>
  <c r="R106" i="4"/>
  <c r="S106" i="4"/>
  <c r="T106" i="4" s="1"/>
  <c r="U106" i="4"/>
  <c r="V106" i="4"/>
  <c r="W106" i="4"/>
  <c r="X106" i="4"/>
  <c r="Y106" i="4"/>
  <c r="Z106" i="4" s="1"/>
  <c r="L108" i="4"/>
  <c r="M108" i="4"/>
  <c r="N108" i="4"/>
  <c r="O108" i="4"/>
  <c r="P108" i="4"/>
  <c r="Q108" i="4"/>
  <c r="R108" i="4"/>
  <c r="S108" i="4"/>
  <c r="T108" i="4" s="1"/>
  <c r="U108" i="4"/>
  <c r="V108" i="4"/>
  <c r="W108" i="4"/>
  <c r="X108" i="4"/>
  <c r="Y108" i="4"/>
  <c r="Z108" i="4"/>
  <c r="L110" i="4"/>
  <c r="M110" i="4"/>
  <c r="N110" i="4"/>
  <c r="O110" i="4"/>
  <c r="P110" i="4"/>
  <c r="Q110" i="4"/>
  <c r="R110" i="4"/>
  <c r="S110" i="4"/>
  <c r="T110" i="4" s="1"/>
  <c r="U110" i="4"/>
  <c r="V110" i="4"/>
  <c r="W110" i="4"/>
  <c r="X110" i="4"/>
  <c r="Y110" i="4"/>
  <c r="Z110" i="4" s="1"/>
  <c r="L112" i="4"/>
  <c r="M112" i="4"/>
  <c r="N112" i="4"/>
  <c r="O112" i="4"/>
  <c r="P112" i="4"/>
  <c r="Q112" i="4"/>
  <c r="R112" i="4"/>
  <c r="S112" i="4"/>
  <c r="T112" i="4"/>
  <c r="U112" i="4"/>
  <c r="V112" i="4"/>
  <c r="W112" i="4"/>
  <c r="X112" i="4"/>
  <c r="Y112" i="4"/>
  <c r="Z112" i="4" s="1"/>
  <c r="L114" i="4"/>
  <c r="M114" i="4"/>
  <c r="N114" i="4"/>
  <c r="O114" i="4"/>
  <c r="P114" i="4"/>
  <c r="Q114" i="4"/>
  <c r="R114" i="4"/>
  <c r="S114" i="4"/>
  <c r="T114" i="4" s="1"/>
  <c r="U114" i="4"/>
  <c r="V114" i="4"/>
  <c r="W114" i="4"/>
  <c r="X114" i="4"/>
  <c r="Y114" i="4"/>
  <c r="Z114" i="4" s="1"/>
  <c r="L116" i="4"/>
  <c r="M116" i="4"/>
  <c r="N116" i="4"/>
  <c r="O116" i="4"/>
  <c r="P116" i="4"/>
  <c r="Q116" i="4"/>
  <c r="R116" i="4"/>
  <c r="S116" i="4"/>
  <c r="T116" i="4"/>
  <c r="U116" i="4"/>
  <c r="V116" i="4"/>
  <c r="W116" i="4"/>
  <c r="X116" i="4"/>
  <c r="Y116" i="4"/>
  <c r="Z116" i="4"/>
  <c r="L118" i="4"/>
  <c r="M118" i="4"/>
  <c r="N118" i="4"/>
  <c r="O118" i="4"/>
  <c r="P118" i="4"/>
  <c r="Q118" i="4"/>
  <c r="R118" i="4"/>
  <c r="S118" i="4"/>
  <c r="T118" i="4" s="1"/>
  <c r="U118" i="4"/>
  <c r="V118" i="4"/>
  <c r="W118" i="4"/>
  <c r="X118" i="4"/>
  <c r="Y118" i="4"/>
  <c r="Z118" i="4" s="1"/>
  <c r="L120" i="4"/>
  <c r="M120" i="4"/>
  <c r="N120" i="4"/>
  <c r="O120" i="4"/>
  <c r="P120" i="4"/>
  <c r="Q120" i="4"/>
  <c r="R120" i="4"/>
  <c r="S120" i="4"/>
  <c r="T120" i="4"/>
  <c r="U120" i="4"/>
  <c r="V120" i="4"/>
  <c r="W120" i="4"/>
  <c r="X120" i="4"/>
  <c r="Y120" i="4"/>
  <c r="Z120" i="4" s="1"/>
  <c r="L122" i="4"/>
  <c r="M122" i="4"/>
  <c r="N122" i="4"/>
  <c r="O122" i="4"/>
  <c r="P122" i="4"/>
  <c r="Q122" i="4"/>
  <c r="R122" i="4"/>
  <c r="S122" i="4"/>
  <c r="T122" i="4" s="1"/>
  <c r="U122" i="4"/>
  <c r="V122" i="4"/>
  <c r="W122" i="4"/>
  <c r="X122" i="4"/>
  <c r="Y122" i="4"/>
  <c r="Z122" i="4" s="1"/>
  <c r="L124" i="4"/>
  <c r="M124" i="4"/>
  <c r="N124" i="4"/>
  <c r="O124" i="4"/>
  <c r="P124" i="4"/>
  <c r="Q124" i="4"/>
  <c r="R124" i="4"/>
  <c r="S124" i="4"/>
  <c r="T124" i="4" s="1"/>
  <c r="U124" i="4"/>
  <c r="V124" i="4"/>
  <c r="W124" i="4"/>
  <c r="X124" i="4"/>
  <c r="Y124" i="4"/>
  <c r="Z124" i="4"/>
  <c r="L126" i="4"/>
  <c r="M126" i="4"/>
  <c r="N126" i="4"/>
  <c r="O126" i="4"/>
  <c r="P126" i="4"/>
  <c r="Q126" i="4"/>
  <c r="R126" i="4"/>
  <c r="S126" i="4"/>
  <c r="T126" i="4" s="1"/>
  <c r="U126" i="4"/>
  <c r="V126" i="4"/>
  <c r="W126" i="4"/>
  <c r="X126" i="4"/>
  <c r="Y126" i="4"/>
  <c r="Z126" i="4" s="1"/>
  <c r="L128" i="4"/>
  <c r="M128" i="4"/>
  <c r="N128" i="4"/>
  <c r="O128" i="4"/>
  <c r="P128" i="4"/>
  <c r="Q128" i="4"/>
  <c r="R128" i="4"/>
  <c r="S128" i="4"/>
  <c r="T128" i="4"/>
  <c r="U128" i="4"/>
  <c r="V128" i="4"/>
  <c r="W128" i="4"/>
  <c r="X128" i="4"/>
  <c r="Y128" i="4"/>
  <c r="Z128" i="4" s="1"/>
  <c r="L130" i="4"/>
  <c r="M130" i="4"/>
  <c r="N130" i="4"/>
  <c r="O130" i="4"/>
  <c r="P130" i="4"/>
  <c r="Q130" i="4"/>
  <c r="R130" i="4"/>
  <c r="S130" i="4"/>
  <c r="T130" i="4" s="1"/>
  <c r="U130" i="4"/>
  <c r="V130" i="4"/>
  <c r="W130" i="4"/>
  <c r="X130" i="4"/>
  <c r="Y130" i="4"/>
  <c r="Z130" i="4" s="1"/>
  <c r="L132" i="4"/>
  <c r="M132" i="4"/>
  <c r="N132" i="4"/>
  <c r="O132" i="4"/>
  <c r="P132" i="4"/>
  <c r="Q132" i="4"/>
  <c r="R132" i="4"/>
  <c r="S132" i="4"/>
  <c r="T132" i="4"/>
  <c r="U132" i="4"/>
  <c r="V132" i="4"/>
  <c r="W132" i="4"/>
  <c r="X132" i="4"/>
  <c r="Y132" i="4"/>
  <c r="Z132" i="4"/>
  <c r="L134" i="4"/>
  <c r="M134" i="4"/>
  <c r="N134" i="4"/>
  <c r="O134" i="4"/>
  <c r="P134" i="4"/>
  <c r="Q134" i="4"/>
  <c r="R134" i="4"/>
  <c r="S134" i="4"/>
  <c r="T134" i="4" s="1"/>
  <c r="U134" i="4"/>
  <c r="V134" i="4"/>
  <c r="W134" i="4"/>
  <c r="X134" i="4"/>
  <c r="Y134" i="4"/>
  <c r="Z134" i="4" s="1"/>
  <c r="L136" i="4"/>
  <c r="M136" i="4"/>
  <c r="N136" i="4"/>
  <c r="O136" i="4"/>
  <c r="P136" i="4"/>
  <c r="Q136" i="4"/>
  <c r="R136" i="4"/>
  <c r="S136" i="4"/>
  <c r="T136" i="4"/>
  <c r="U136" i="4"/>
  <c r="V136" i="4"/>
  <c r="W136" i="4"/>
  <c r="X136" i="4"/>
  <c r="Y136" i="4"/>
  <c r="Z136" i="4" s="1"/>
  <c r="L138" i="4"/>
  <c r="M138" i="4"/>
  <c r="N138" i="4"/>
  <c r="O138" i="4"/>
  <c r="P138" i="4"/>
  <c r="Q138" i="4"/>
  <c r="R138" i="4"/>
  <c r="S138" i="4"/>
  <c r="T138" i="4" s="1"/>
  <c r="U138" i="4"/>
  <c r="V138" i="4"/>
  <c r="W138" i="4"/>
  <c r="X138" i="4"/>
  <c r="Y138" i="4"/>
  <c r="Z138" i="4" s="1"/>
  <c r="L140" i="4"/>
  <c r="M140" i="4"/>
  <c r="N140" i="4"/>
  <c r="O140" i="4"/>
  <c r="P140" i="4"/>
  <c r="Q140" i="4"/>
  <c r="R140" i="4"/>
  <c r="S140" i="4"/>
  <c r="T140" i="4" s="1"/>
  <c r="U140" i="4"/>
  <c r="V140" i="4"/>
  <c r="W140" i="4"/>
  <c r="X140" i="4"/>
  <c r="Y140" i="4"/>
  <c r="Z140" i="4"/>
  <c r="L142" i="4"/>
  <c r="M142" i="4"/>
  <c r="N142" i="4"/>
  <c r="O142" i="4"/>
  <c r="P142" i="4"/>
  <c r="Q142" i="4"/>
  <c r="R142" i="4"/>
  <c r="S142" i="4"/>
  <c r="T142" i="4" s="1"/>
  <c r="U142" i="4"/>
  <c r="V142" i="4"/>
  <c r="W142" i="4"/>
  <c r="X142" i="4"/>
  <c r="Y142" i="4"/>
  <c r="Z142" i="4" s="1"/>
  <c r="L144" i="4"/>
  <c r="M144" i="4"/>
  <c r="N144" i="4"/>
  <c r="O144" i="4"/>
  <c r="P144" i="4"/>
  <c r="Q144" i="4"/>
  <c r="R144" i="4"/>
  <c r="S144" i="4"/>
  <c r="T144" i="4"/>
  <c r="U144" i="4"/>
  <c r="V144" i="4"/>
  <c r="W144" i="4"/>
  <c r="X144" i="4"/>
  <c r="Y144" i="4"/>
  <c r="Z144" i="4" s="1"/>
  <c r="L146" i="4"/>
  <c r="M146" i="4"/>
  <c r="N146" i="4"/>
  <c r="O146" i="4"/>
  <c r="P146" i="4"/>
  <c r="Q146" i="4"/>
  <c r="R146" i="4"/>
  <c r="S146" i="4"/>
  <c r="T146" i="4" s="1"/>
  <c r="U146" i="4"/>
  <c r="V146" i="4"/>
  <c r="W146" i="4"/>
  <c r="X146" i="4"/>
  <c r="Y146" i="4"/>
  <c r="Z146" i="4" s="1"/>
  <c r="L148" i="4"/>
  <c r="M148" i="4"/>
  <c r="N148" i="4"/>
  <c r="O148" i="4"/>
  <c r="P148" i="4"/>
  <c r="Q148" i="4"/>
  <c r="R148" i="4"/>
  <c r="S148" i="4"/>
  <c r="T148" i="4"/>
  <c r="U148" i="4"/>
  <c r="V148" i="4"/>
  <c r="W148" i="4"/>
  <c r="X148" i="4"/>
  <c r="Y148" i="4"/>
  <c r="Z148" i="4"/>
  <c r="L150" i="4"/>
  <c r="M150" i="4"/>
  <c r="N150" i="4"/>
  <c r="O150" i="4"/>
  <c r="P150" i="4"/>
  <c r="Q150" i="4"/>
  <c r="R150" i="4"/>
  <c r="S150" i="4"/>
  <c r="T150" i="4" s="1"/>
  <c r="U150" i="4"/>
  <c r="V150" i="4"/>
  <c r="W150" i="4"/>
  <c r="X150" i="4"/>
  <c r="Y150" i="4"/>
  <c r="Z150" i="4" s="1"/>
  <c r="L152" i="4"/>
  <c r="M152" i="4"/>
  <c r="N152" i="4"/>
  <c r="O152" i="4"/>
  <c r="P152" i="4"/>
  <c r="Q152" i="4"/>
  <c r="R152" i="4"/>
  <c r="S152" i="4"/>
  <c r="T152" i="4"/>
  <c r="U152" i="4"/>
  <c r="V152" i="4"/>
  <c r="W152" i="4"/>
  <c r="X152" i="4"/>
  <c r="Y152" i="4"/>
  <c r="Z152" i="4" s="1"/>
  <c r="L154" i="4"/>
  <c r="M154" i="4"/>
  <c r="N154" i="4"/>
  <c r="O154" i="4"/>
  <c r="P154" i="4"/>
  <c r="Q154" i="4"/>
  <c r="R154" i="4"/>
  <c r="S154" i="4"/>
  <c r="T154" i="4" s="1"/>
  <c r="U154" i="4"/>
  <c r="V154" i="4"/>
  <c r="W154" i="4"/>
  <c r="X154" i="4"/>
  <c r="Y154" i="4"/>
  <c r="Z154" i="4" s="1"/>
  <c r="L156" i="4"/>
  <c r="M156" i="4"/>
  <c r="N156" i="4"/>
  <c r="O156" i="4"/>
  <c r="P156" i="4"/>
  <c r="Q156" i="4"/>
  <c r="R156" i="4"/>
  <c r="S156" i="4"/>
  <c r="T156" i="4" s="1"/>
  <c r="U156" i="4"/>
  <c r="V156" i="4"/>
  <c r="W156" i="4"/>
  <c r="X156" i="4"/>
  <c r="Y156" i="4"/>
  <c r="Z156" i="4"/>
  <c r="L158" i="4"/>
  <c r="M158" i="4"/>
  <c r="N158" i="4"/>
  <c r="O158" i="4"/>
  <c r="P158" i="4"/>
  <c r="Q158" i="4"/>
  <c r="R158" i="4"/>
  <c r="S158" i="4"/>
  <c r="T158" i="4" s="1"/>
  <c r="U158" i="4"/>
  <c r="V158" i="4"/>
  <c r="W158" i="4"/>
  <c r="X158" i="4"/>
  <c r="Y158" i="4"/>
  <c r="Z158" i="4" s="1"/>
  <c r="L160" i="4"/>
  <c r="M160" i="4"/>
  <c r="N160" i="4"/>
  <c r="O160" i="4"/>
  <c r="P160" i="4"/>
  <c r="Q160" i="4"/>
  <c r="R160" i="4"/>
  <c r="S160" i="4"/>
  <c r="T160" i="4"/>
  <c r="U160" i="4"/>
  <c r="V160" i="4"/>
  <c r="W160" i="4"/>
  <c r="X160" i="4"/>
  <c r="Y160" i="4"/>
  <c r="Z160" i="4" s="1"/>
  <c r="L162" i="4"/>
  <c r="M162" i="4"/>
  <c r="N162" i="4"/>
  <c r="O162" i="4"/>
  <c r="P162" i="4"/>
  <c r="Q162" i="4"/>
  <c r="R162" i="4"/>
  <c r="S162" i="4"/>
  <c r="T162" i="4" s="1"/>
  <c r="U162" i="4"/>
  <c r="V162" i="4"/>
  <c r="W162" i="4"/>
  <c r="X162" i="4"/>
  <c r="Y162" i="4"/>
  <c r="Z162" i="4" s="1"/>
  <c r="L164" i="4"/>
  <c r="M164" i="4"/>
  <c r="N164" i="4"/>
  <c r="O164" i="4"/>
  <c r="P164" i="4"/>
  <c r="Q164" i="4"/>
  <c r="R164" i="4"/>
  <c r="S164" i="4"/>
  <c r="T164" i="4"/>
  <c r="U164" i="4"/>
  <c r="V164" i="4"/>
  <c r="W164" i="4"/>
  <c r="X164" i="4"/>
  <c r="Y164" i="4"/>
  <c r="Z164" i="4"/>
  <c r="L166" i="4"/>
  <c r="M166" i="4"/>
  <c r="N166" i="4"/>
  <c r="O166" i="4"/>
  <c r="P166" i="4"/>
  <c r="Q166" i="4"/>
  <c r="R166" i="4"/>
  <c r="S166" i="4"/>
  <c r="T166" i="4" s="1"/>
  <c r="U166" i="4"/>
  <c r="V166" i="4"/>
  <c r="W166" i="4"/>
  <c r="X166" i="4"/>
  <c r="Y166" i="4"/>
  <c r="Z166" i="4" s="1"/>
  <c r="L168" i="4"/>
  <c r="M168" i="4"/>
  <c r="N168" i="4"/>
  <c r="O168" i="4"/>
  <c r="P168" i="4"/>
  <c r="Q168" i="4"/>
  <c r="R168" i="4"/>
  <c r="S168" i="4"/>
  <c r="T168" i="4"/>
  <c r="U168" i="4"/>
  <c r="V168" i="4"/>
  <c r="W168" i="4"/>
  <c r="X168" i="4"/>
  <c r="Y168" i="4"/>
  <c r="Z168" i="4" s="1"/>
  <c r="L170" i="4"/>
  <c r="M170" i="4"/>
  <c r="N170" i="4"/>
  <c r="O170" i="4"/>
  <c r="P170" i="4"/>
  <c r="Q170" i="4"/>
  <c r="R170" i="4"/>
  <c r="S170" i="4"/>
  <c r="T170" i="4" s="1"/>
  <c r="U170" i="4"/>
  <c r="V170" i="4"/>
  <c r="W170" i="4"/>
  <c r="X170" i="4"/>
  <c r="Y170" i="4"/>
  <c r="Z170" i="4" s="1"/>
  <c r="L172" i="4"/>
  <c r="M172" i="4"/>
  <c r="N172" i="4"/>
  <c r="O172" i="4"/>
  <c r="P172" i="4"/>
  <c r="Q172" i="4"/>
  <c r="R172" i="4"/>
  <c r="S172" i="4"/>
  <c r="T172" i="4" s="1"/>
  <c r="U172" i="4"/>
  <c r="V172" i="4"/>
  <c r="W172" i="4"/>
  <c r="X172" i="4"/>
  <c r="Y172" i="4"/>
  <c r="Z172" i="4"/>
  <c r="L174" i="4"/>
  <c r="M174" i="4"/>
  <c r="N174" i="4"/>
  <c r="O174" i="4"/>
  <c r="P174" i="4"/>
  <c r="Q174" i="4"/>
  <c r="R174" i="4"/>
  <c r="S174" i="4"/>
  <c r="T174" i="4" s="1"/>
  <c r="U174" i="4"/>
  <c r="V174" i="4"/>
  <c r="W174" i="4"/>
  <c r="X174" i="4"/>
  <c r="Y174" i="4"/>
  <c r="Z174" i="4" s="1"/>
  <c r="L176" i="4"/>
  <c r="M176" i="4"/>
  <c r="N176" i="4"/>
  <c r="O176" i="4"/>
  <c r="P176" i="4"/>
  <c r="Q176" i="4"/>
  <c r="R176" i="4"/>
  <c r="S176" i="4"/>
  <c r="T176" i="4"/>
  <c r="U176" i="4"/>
  <c r="V176" i="4"/>
  <c r="W176" i="4"/>
  <c r="X176" i="4"/>
  <c r="Y176" i="4"/>
  <c r="Z176" i="4" s="1"/>
  <c r="L178" i="4"/>
  <c r="M178" i="4"/>
  <c r="N178" i="4"/>
  <c r="O178" i="4"/>
  <c r="P178" i="4"/>
  <c r="Q178" i="4"/>
  <c r="R178" i="4"/>
  <c r="S178" i="4"/>
  <c r="T178" i="4" s="1"/>
  <c r="U178" i="4"/>
  <c r="V178" i="4"/>
  <c r="W178" i="4"/>
  <c r="X178" i="4"/>
  <c r="Y178" i="4"/>
  <c r="Z178" i="4" s="1"/>
  <c r="L180" i="4"/>
  <c r="M180" i="4"/>
  <c r="N180" i="4"/>
  <c r="O180" i="4"/>
  <c r="P180" i="4"/>
  <c r="Q180" i="4"/>
  <c r="R180" i="4"/>
  <c r="S180" i="4"/>
  <c r="T180" i="4"/>
  <c r="U180" i="4"/>
  <c r="V180" i="4"/>
  <c r="W180" i="4"/>
  <c r="X180" i="4"/>
  <c r="Y180" i="4"/>
  <c r="Z180" i="4"/>
  <c r="L182" i="4"/>
  <c r="M182" i="4"/>
  <c r="N182" i="4"/>
  <c r="O182" i="4"/>
  <c r="P182" i="4"/>
  <c r="Q182" i="4"/>
  <c r="R182" i="4"/>
  <c r="S182" i="4"/>
  <c r="T182" i="4" s="1"/>
  <c r="U182" i="4"/>
  <c r="V182" i="4"/>
  <c r="W182" i="4"/>
  <c r="X182" i="4"/>
  <c r="Y182" i="4"/>
  <c r="Z182" i="4" s="1"/>
  <c r="L184" i="4"/>
  <c r="M184" i="4"/>
  <c r="N184" i="4"/>
  <c r="O184" i="4"/>
  <c r="P184" i="4"/>
  <c r="Q184" i="4"/>
  <c r="R184" i="4"/>
  <c r="S184" i="4"/>
  <c r="T184" i="4"/>
  <c r="U184" i="4"/>
  <c r="V184" i="4"/>
  <c r="W184" i="4"/>
  <c r="X184" i="4"/>
  <c r="Y184" i="4"/>
  <c r="Z184" i="4" s="1"/>
  <c r="L186" i="4"/>
  <c r="M186" i="4"/>
  <c r="N186" i="4"/>
  <c r="O186" i="4"/>
  <c r="P186" i="4"/>
  <c r="Q186" i="4"/>
  <c r="R186" i="4"/>
  <c r="S186" i="4"/>
  <c r="T186" i="4" s="1"/>
  <c r="U186" i="4"/>
  <c r="V186" i="4"/>
  <c r="W186" i="4"/>
  <c r="X186" i="4"/>
  <c r="Y186" i="4"/>
  <c r="Z186" i="4" s="1"/>
  <c r="L188" i="4"/>
  <c r="M188" i="4"/>
  <c r="N188" i="4"/>
  <c r="O188" i="4"/>
  <c r="P188" i="4"/>
  <c r="Q188" i="4"/>
  <c r="R188" i="4"/>
  <c r="S188" i="4"/>
  <c r="T188" i="4" s="1"/>
  <c r="U188" i="4"/>
  <c r="V188" i="4"/>
  <c r="W188" i="4"/>
  <c r="X188" i="4"/>
  <c r="Y188" i="4"/>
  <c r="Z188" i="4"/>
  <c r="L190" i="4"/>
  <c r="M190" i="4"/>
  <c r="N190" i="4"/>
  <c r="O190" i="4"/>
  <c r="P190" i="4"/>
  <c r="Q190" i="4"/>
  <c r="R190" i="4"/>
  <c r="S190" i="4"/>
  <c r="T190" i="4" s="1"/>
  <c r="U190" i="4"/>
  <c r="V190" i="4"/>
  <c r="W190" i="4"/>
  <c r="X190" i="4"/>
  <c r="Y190" i="4"/>
  <c r="Z190" i="4" s="1"/>
  <c r="L192" i="4"/>
  <c r="M192" i="4"/>
  <c r="N192" i="4"/>
  <c r="O192" i="4"/>
  <c r="P192" i="4"/>
  <c r="Q192" i="4"/>
  <c r="R192" i="4"/>
  <c r="S192" i="4"/>
  <c r="T192" i="4"/>
  <c r="U192" i="4"/>
  <c r="V192" i="4"/>
  <c r="W192" i="4"/>
  <c r="X192" i="4"/>
  <c r="Y192" i="4"/>
  <c r="Z192" i="4" s="1"/>
  <c r="L194" i="4"/>
  <c r="M194" i="4"/>
  <c r="N194" i="4"/>
  <c r="O194" i="4"/>
  <c r="P194" i="4"/>
  <c r="Q194" i="4"/>
  <c r="R194" i="4"/>
  <c r="S194" i="4"/>
  <c r="T194" i="4" s="1"/>
  <c r="U194" i="4"/>
  <c r="V194" i="4"/>
  <c r="W194" i="4"/>
  <c r="X194" i="4"/>
  <c r="Y194" i="4"/>
  <c r="Z194" i="4" s="1"/>
  <c r="L196" i="4"/>
  <c r="M196" i="4"/>
  <c r="N196" i="4"/>
  <c r="O196" i="4"/>
  <c r="P196" i="4"/>
  <c r="Q196" i="4"/>
  <c r="R196" i="4"/>
  <c r="S196" i="4"/>
  <c r="T196" i="4"/>
  <c r="U196" i="4"/>
  <c r="V196" i="4"/>
  <c r="W196" i="4"/>
  <c r="X196" i="4"/>
  <c r="Y196" i="4"/>
  <c r="Z196" i="4"/>
  <c r="L198" i="4"/>
  <c r="M198" i="4"/>
  <c r="N198" i="4"/>
  <c r="O198" i="4"/>
  <c r="P198" i="4"/>
  <c r="Q198" i="4"/>
  <c r="R198" i="4"/>
  <c r="S198" i="4"/>
  <c r="T198" i="4" s="1"/>
  <c r="U198" i="4"/>
  <c r="V198" i="4"/>
  <c r="W198" i="4"/>
  <c r="X198" i="4"/>
  <c r="Y198" i="4"/>
  <c r="Z198" i="4" s="1"/>
  <c r="L200" i="4"/>
  <c r="M200" i="4"/>
  <c r="N200" i="4"/>
  <c r="O200" i="4"/>
  <c r="P200" i="4"/>
  <c r="Q200" i="4"/>
  <c r="R200" i="4"/>
  <c r="S200" i="4"/>
  <c r="T200" i="4"/>
  <c r="U200" i="4"/>
  <c r="V200" i="4"/>
  <c r="W200" i="4"/>
  <c r="X200" i="4"/>
  <c r="Y200" i="4"/>
  <c r="Z200" i="4" s="1"/>
  <c r="L202" i="4"/>
  <c r="M202" i="4"/>
  <c r="N202" i="4"/>
  <c r="O202" i="4"/>
  <c r="P202" i="4"/>
  <c r="Q202" i="4"/>
  <c r="R202" i="4"/>
  <c r="S202" i="4"/>
  <c r="T202" i="4" s="1"/>
  <c r="U202" i="4"/>
  <c r="V202" i="4"/>
  <c r="W202" i="4"/>
  <c r="X202" i="4"/>
  <c r="Y202" i="4"/>
  <c r="Z202" i="4" s="1"/>
  <c r="L204" i="4"/>
  <c r="M204" i="4"/>
  <c r="N204" i="4"/>
  <c r="O204" i="4"/>
  <c r="P204" i="4"/>
  <c r="Q204" i="4"/>
  <c r="R204" i="4"/>
  <c r="S204" i="4"/>
  <c r="T204" i="4" s="1"/>
  <c r="U204" i="4"/>
  <c r="V204" i="4"/>
  <c r="W204" i="4"/>
  <c r="X204" i="4"/>
  <c r="Y204" i="4"/>
  <c r="Z204" i="4"/>
  <c r="L206" i="4"/>
  <c r="M206" i="4"/>
  <c r="N206" i="4"/>
  <c r="O206" i="4"/>
  <c r="P206" i="4"/>
  <c r="Q206" i="4"/>
  <c r="R206" i="4"/>
  <c r="S206" i="4"/>
  <c r="T206" i="4" s="1"/>
  <c r="U206" i="4"/>
  <c r="V206" i="4"/>
  <c r="W206" i="4"/>
  <c r="X206" i="4"/>
  <c r="Y206" i="4"/>
  <c r="Z206" i="4" s="1"/>
  <c r="L208" i="4"/>
  <c r="M208" i="4"/>
  <c r="N208" i="4"/>
  <c r="O208" i="4"/>
  <c r="P208" i="4"/>
  <c r="Q208" i="4"/>
  <c r="R208" i="4"/>
  <c r="S208" i="4"/>
  <c r="T208" i="4"/>
  <c r="U208" i="4"/>
  <c r="V208" i="4"/>
  <c r="W208" i="4"/>
  <c r="X208" i="4"/>
  <c r="Y208" i="4"/>
  <c r="Z208" i="4" s="1"/>
  <c r="L210" i="4"/>
  <c r="M210" i="4"/>
  <c r="N210" i="4"/>
  <c r="O210" i="4"/>
  <c r="P210" i="4"/>
  <c r="Q210" i="4"/>
  <c r="R210" i="4"/>
  <c r="S210" i="4"/>
  <c r="T210" i="4" s="1"/>
  <c r="U210" i="4"/>
  <c r="V210" i="4"/>
  <c r="W210" i="4"/>
  <c r="X210" i="4"/>
  <c r="Y210" i="4"/>
  <c r="Z210" i="4" s="1"/>
  <c r="L212" i="4"/>
  <c r="M212" i="4"/>
  <c r="N212" i="4"/>
  <c r="O212" i="4"/>
  <c r="P212" i="4"/>
  <c r="Q212" i="4"/>
  <c r="R212" i="4"/>
  <c r="S212" i="4"/>
  <c r="T212" i="4"/>
  <c r="U212" i="4"/>
  <c r="V212" i="4"/>
  <c r="W212" i="4"/>
  <c r="X212" i="4"/>
  <c r="Y212" i="4"/>
  <c r="Z212" i="4"/>
  <c r="L214" i="4"/>
  <c r="M214" i="4"/>
  <c r="N214" i="4"/>
  <c r="O214" i="4"/>
  <c r="P214" i="4"/>
  <c r="Q214" i="4"/>
  <c r="R214" i="4"/>
  <c r="S214" i="4"/>
  <c r="T214" i="4" s="1"/>
  <c r="U214" i="4"/>
  <c r="V214" i="4"/>
  <c r="W214" i="4"/>
  <c r="X214" i="4"/>
  <c r="Y214" i="4"/>
  <c r="Z214" i="4" s="1"/>
  <c r="L216" i="4"/>
  <c r="M216" i="4"/>
  <c r="N216" i="4"/>
  <c r="O216" i="4"/>
  <c r="P216" i="4"/>
  <c r="Q216" i="4"/>
  <c r="R216" i="4"/>
  <c r="S216" i="4"/>
  <c r="T216" i="4"/>
  <c r="U216" i="4"/>
  <c r="V216" i="4"/>
  <c r="W216" i="4"/>
  <c r="X216" i="4"/>
  <c r="Y216" i="4"/>
  <c r="Z216" i="4" s="1"/>
  <c r="L218" i="4"/>
  <c r="M218" i="4"/>
  <c r="N218" i="4"/>
  <c r="O218" i="4"/>
  <c r="P218" i="4"/>
  <c r="Q218" i="4"/>
  <c r="R218" i="4"/>
  <c r="S218" i="4"/>
  <c r="T218" i="4" s="1"/>
  <c r="U218" i="4"/>
  <c r="V218" i="4"/>
  <c r="W218" i="4"/>
  <c r="X218" i="4"/>
  <c r="Y218" i="4"/>
  <c r="Z218" i="4" s="1"/>
  <c r="L220" i="4"/>
  <c r="M220" i="4"/>
  <c r="N220" i="4"/>
  <c r="O220" i="4"/>
  <c r="P220" i="4"/>
  <c r="Q220" i="4"/>
  <c r="R220" i="4"/>
  <c r="S220" i="4"/>
  <c r="T220" i="4" s="1"/>
  <c r="U220" i="4"/>
  <c r="V220" i="4"/>
  <c r="W220" i="4"/>
  <c r="X220" i="4"/>
  <c r="Y220" i="4"/>
  <c r="Z220" i="4"/>
  <c r="L222" i="4"/>
  <c r="M222" i="4"/>
  <c r="N222" i="4"/>
  <c r="O222" i="4"/>
  <c r="P222" i="4"/>
  <c r="Q222" i="4"/>
  <c r="R222" i="4"/>
  <c r="S222" i="4"/>
  <c r="T222" i="4" s="1"/>
  <c r="U222" i="4"/>
  <c r="V222" i="4"/>
  <c r="W222" i="4"/>
  <c r="X222" i="4"/>
  <c r="Y222" i="4"/>
  <c r="Z222" i="4" s="1"/>
  <c r="L224" i="4"/>
  <c r="M224" i="4"/>
  <c r="N224" i="4"/>
  <c r="O224" i="4"/>
  <c r="P224" i="4"/>
  <c r="Q224" i="4"/>
  <c r="R224" i="4"/>
  <c r="S224" i="4"/>
  <c r="T224" i="4"/>
  <c r="U224" i="4"/>
  <c r="V224" i="4"/>
  <c r="W224" i="4"/>
  <c r="X224" i="4"/>
  <c r="Y224" i="4"/>
  <c r="Z224" i="4" s="1"/>
  <c r="L226" i="4"/>
  <c r="M226" i="4"/>
  <c r="N226" i="4"/>
  <c r="O226" i="4"/>
  <c r="P226" i="4"/>
  <c r="Q226" i="4"/>
  <c r="R226" i="4"/>
  <c r="S226" i="4"/>
  <c r="T226" i="4" s="1"/>
  <c r="U226" i="4"/>
  <c r="V226" i="4"/>
  <c r="W226" i="4"/>
  <c r="X226" i="4"/>
  <c r="Y226" i="4"/>
  <c r="Z226" i="4" s="1"/>
  <c r="L228" i="4"/>
  <c r="M228" i="4"/>
  <c r="N228" i="4"/>
  <c r="O228" i="4"/>
  <c r="P228" i="4"/>
  <c r="Q228" i="4"/>
  <c r="R228" i="4"/>
  <c r="S228" i="4"/>
  <c r="T228" i="4"/>
  <c r="U228" i="4"/>
  <c r="V228" i="4"/>
  <c r="W228" i="4"/>
  <c r="X228" i="4"/>
  <c r="Y228" i="4"/>
  <c r="Z228" i="4"/>
  <c r="L230" i="4"/>
  <c r="M230" i="4"/>
  <c r="N230" i="4"/>
  <c r="O230" i="4"/>
  <c r="P230" i="4"/>
  <c r="Q230" i="4"/>
  <c r="R230" i="4"/>
  <c r="S230" i="4"/>
  <c r="T230" i="4" s="1"/>
  <c r="U230" i="4"/>
  <c r="V230" i="4"/>
  <c r="W230" i="4"/>
  <c r="X230" i="4"/>
  <c r="Y230" i="4"/>
  <c r="Z230" i="4" s="1"/>
  <c r="L232" i="4"/>
  <c r="M232" i="4"/>
  <c r="N232" i="4"/>
  <c r="O232" i="4"/>
  <c r="P232" i="4"/>
  <c r="Q232" i="4"/>
  <c r="R232" i="4"/>
  <c r="S232" i="4"/>
  <c r="T232" i="4"/>
  <c r="U232" i="4"/>
  <c r="V232" i="4"/>
  <c r="W232" i="4"/>
  <c r="X232" i="4"/>
  <c r="Y232" i="4"/>
  <c r="Z232" i="4" s="1"/>
  <c r="L234" i="4"/>
  <c r="M234" i="4"/>
  <c r="N234" i="4"/>
  <c r="O234" i="4"/>
  <c r="P234" i="4"/>
  <c r="Q234" i="4"/>
  <c r="R234" i="4"/>
  <c r="S234" i="4"/>
  <c r="T234" i="4" s="1"/>
  <c r="U234" i="4"/>
  <c r="V234" i="4"/>
  <c r="W234" i="4"/>
  <c r="X234" i="4"/>
  <c r="Y234" i="4"/>
  <c r="Z234" i="4" s="1"/>
  <c r="L236" i="4"/>
  <c r="M236" i="4"/>
  <c r="N236" i="4"/>
  <c r="O236" i="4"/>
  <c r="P236" i="4"/>
  <c r="Q236" i="4"/>
  <c r="R236" i="4"/>
  <c r="S236" i="4"/>
  <c r="T236" i="4" s="1"/>
  <c r="U236" i="4"/>
  <c r="V236" i="4"/>
  <c r="W236" i="4"/>
  <c r="X236" i="4"/>
  <c r="Y236" i="4"/>
  <c r="Z236" i="4"/>
  <c r="L238" i="4"/>
  <c r="M238" i="4"/>
  <c r="N238" i="4"/>
  <c r="O238" i="4"/>
  <c r="P238" i="4"/>
  <c r="Q238" i="4"/>
  <c r="R238" i="4"/>
  <c r="S238" i="4"/>
  <c r="T238" i="4" s="1"/>
  <c r="U238" i="4"/>
  <c r="V238" i="4"/>
  <c r="W238" i="4"/>
  <c r="X238" i="4"/>
  <c r="Y238" i="4"/>
  <c r="Z238" i="4" s="1"/>
  <c r="L240" i="4"/>
  <c r="M240" i="4"/>
  <c r="N240" i="4"/>
  <c r="O240" i="4"/>
  <c r="P240" i="4"/>
  <c r="Q240" i="4"/>
  <c r="R240" i="4"/>
  <c r="S240" i="4"/>
  <c r="T240" i="4"/>
  <c r="U240" i="4"/>
  <c r="V240" i="4"/>
  <c r="W240" i="4"/>
  <c r="X240" i="4"/>
  <c r="Y240" i="4"/>
  <c r="Z240" i="4" s="1"/>
  <c r="L242" i="4"/>
  <c r="M242" i="4"/>
  <c r="N242" i="4"/>
  <c r="O242" i="4"/>
  <c r="P242" i="4"/>
  <c r="Q242" i="4"/>
  <c r="R242" i="4"/>
  <c r="S242" i="4"/>
  <c r="T242" i="4" s="1"/>
  <c r="U242" i="4"/>
  <c r="V242" i="4"/>
  <c r="W242" i="4"/>
  <c r="X242" i="4"/>
  <c r="Y242" i="4"/>
  <c r="Z242" i="4" s="1"/>
  <c r="L244" i="4"/>
  <c r="M244" i="4"/>
  <c r="N244" i="4"/>
  <c r="O244" i="4"/>
  <c r="P244" i="4"/>
  <c r="Q244" i="4"/>
  <c r="R244" i="4"/>
  <c r="S244" i="4"/>
  <c r="T244" i="4"/>
  <c r="U244" i="4"/>
  <c r="V244" i="4"/>
  <c r="W244" i="4"/>
  <c r="X244" i="4"/>
  <c r="Y244" i="4"/>
  <c r="Z244" i="4"/>
  <c r="L246" i="4"/>
  <c r="M246" i="4"/>
  <c r="N246" i="4"/>
  <c r="O246" i="4"/>
  <c r="P246" i="4"/>
  <c r="Q246" i="4"/>
  <c r="R246" i="4"/>
  <c r="S246" i="4"/>
  <c r="T246" i="4" s="1"/>
  <c r="U246" i="4"/>
  <c r="V246" i="4"/>
  <c r="W246" i="4"/>
  <c r="X246" i="4"/>
  <c r="Y246" i="4"/>
  <c r="Z246" i="4" s="1"/>
  <c r="L248" i="4"/>
  <c r="M248" i="4"/>
  <c r="N248" i="4"/>
  <c r="O248" i="4"/>
  <c r="P248" i="4"/>
  <c r="Q248" i="4"/>
  <c r="R248" i="4"/>
  <c r="S248" i="4"/>
  <c r="T248" i="4"/>
  <c r="U248" i="4"/>
  <c r="V248" i="4"/>
  <c r="W248" i="4"/>
  <c r="X248" i="4"/>
  <c r="Y248" i="4"/>
  <c r="Z248" i="4" s="1"/>
  <c r="L250" i="4"/>
  <c r="M250" i="4"/>
  <c r="N250" i="4"/>
  <c r="O250" i="4"/>
  <c r="P250" i="4"/>
  <c r="Q250" i="4"/>
  <c r="R250" i="4"/>
  <c r="S250" i="4"/>
  <c r="T250" i="4" s="1"/>
  <c r="U250" i="4"/>
  <c r="V250" i="4"/>
  <c r="W250" i="4"/>
  <c r="X250" i="4"/>
  <c r="Y250" i="4"/>
  <c r="Z250" i="4" s="1"/>
  <c r="L252" i="4"/>
  <c r="M252" i="4"/>
  <c r="N252" i="4"/>
  <c r="O252" i="4"/>
  <c r="P252" i="4"/>
  <c r="Q252" i="4"/>
  <c r="R252" i="4"/>
  <c r="S252" i="4"/>
  <c r="T252" i="4" s="1"/>
  <c r="U252" i="4"/>
  <c r="V252" i="4"/>
  <c r="W252" i="4"/>
  <c r="X252" i="4"/>
  <c r="Y252" i="4"/>
  <c r="Z252" i="4"/>
  <c r="L254" i="4"/>
  <c r="M254" i="4"/>
  <c r="N254" i="4"/>
  <c r="O254" i="4"/>
  <c r="P254" i="4"/>
  <c r="Q254" i="4"/>
  <c r="R254" i="4"/>
  <c r="S254" i="4"/>
  <c r="T254" i="4" s="1"/>
  <c r="U254" i="4"/>
  <c r="V254" i="4"/>
  <c r="W254" i="4"/>
  <c r="X254" i="4"/>
  <c r="Y254" i="4"/>
  <c r="Z254" i="4" s="1"/>
  <c r="L256" i="4"/>
  <c r="M256" i="4"/>
  <c r="N256" i="4"/>
  <c r="O256" i="4"/>
  <c r="P256" i="4"/>
  <c r="Q256" i="4"/>
  <c r="R256" i="4"/>
  <c r="S256" i="4"/>
  <c r="T256" i="4"/>
  <c r="U256" i="4"/>
  <c r="V256" i="4"/>
  <c r="W256" i="4"/>
  <c r="X256" i="4"/>
  <c r="Y256" i="4"/>
  <c r="Z256" i="4" s="1"/>
  <c r="L258" i="4"/>
  <c r="M258" i="4"/>
  <c r="N258" i="4"/>
  <c r="O258" i="4"/>
  <c r="P258" i="4"/>
  <c r="Q258" i="4"/>
  <c r="R258" i="4"/>
  <c r="S258" i="4"/>
  <c r="T258" i="4" s="1"/>
  <c r="U258" i="4"/>
  <c r="V258" i="4"/>
  <c r="W258" i="4"/>
  <c r="X258" i="4"/>
  <c r="Y258" i="4"/>
  <c r="Z258" i="4" s="1"/>
  <c r="L260" i="4"/>
  <c r="M260" i="4"/>
  <c r="N260" i="4"/>
  <c r="O260" i="4"/>
  <c r="P260" i="4"/>
  <c r="Q260" i="4"/>
  <c r="R260" i="4"/>
  <c r="S260" i="4"/>
  <c r="T260" i="4"/>
  <c r="U260" i="4"/>
  <c r="V260" i="4"/>
  <c r="W260" i="4"/>
  <c r="X260" i="4"/>
  <c r="Y260" i="4"/>
  <c r="Z260" i="4"/>
  <c r="L262" i="4"/>
  <c r="M262" i="4"/>
  <c r="N262" i="4"/>
  <c r="O262" i="4"/>
  <c r="P262" i="4"/>
  <c r="Q262" i="4"/>
  <c r="R262" i="4"/>
  <c r="S262" i="4"/>
  <c r="T262" i="4" s="1"/>
  <c r="U262" i="4"/>
  <c r="V262" i="4"/>
  <c r="W262" i="4"/>
  <c r="X262" i="4"/>
  <c r="Y262" i="4"/>
  <c r="Z262" i="4" s="1"/>
  <c r="L264" i="4"/>
  <c r="M264" i="4"/>
  <c r="N264" i="4"/>
  <c r="O264" i="4"/>
  <c r="P264" i="4"/>
  <c r="Q264" i="4"/>
  <c r="R264" i="4"/>
  <c r="S264" i="4"/>
  <c r="T264" i="4"/>
  <c r="U264" i="4"/>
  <c r="V264" i="4"/>
  <c r="W264" i="4"/>
  <c r="X264" i="4"/>
  <c r="Y264" i="4"/>
  <c r="Z264" i="4" s="1"/>
  <c r="L266" i="4"/>
  <c r="M266" i="4"/>
  <c r="N266" i="4"/>
  <c r="O266" i="4"/>
  <c r="P266" i="4"/>
  <c r="Q266" i="4"/>
  <c r="R266" i="4"/>
  <c r="S266" i="4"/>
  <c r="T266" i="4" s="1"/>
  <c r="U266" i="4"/>
  <c r="V266" i="4"/>
  <c r="W266" i="4"/>
  <c r="X266" i="4"/>
  <c r="Y266" i="4"/>
  <c r="Z266" i="4" s="1"/>
  <c r="L268" i="4"/>
  <c r="M268" i="4"/>
  <c r="N268" i="4"/>
  <c r="O268" i="4"/>
  <c r="P268" i="4"/>
  <c r="Q268" i="4"/>
  <c r="R268" i="4"/>
  <c r="S268" i="4"/>
  <c r="T268" i="4" s="1"/>
  <c r="U268" i="4"/>
  <c r="V268" i="4"/>
  <c r="W268" i="4"/>
  <c r="X268" i="4"/>
  <c r="Y268" i="4"/>
  <c r="Z268" i="4"/>
  <c r="L270" i="4"/>
  <c r="M270" i="4"/>
  <c r="N270" i="4"/>
  <c r="O270" i="4"/>
  <c r="P270" i="4"/>
  <c r="Q270" i="4"/>
  <c r="R270" i="4"/>
  <c r="S270" i="4"/>
  <c r="T270" i="4" s="1"/>
  <c r="U270" i="4"/>
  <c r="V270" i="4"/>
  <c r="W270" i="4"/>
  <c r="X270" i="4"/>
  <c r="Y270" i="4"/>
  <c r="Z270" i="4" s="1"/>
  <c r="L272" i="4"/>
  <c r="M272" i="4"/>
  <c r="N272" i="4"/>
  <c r="O272" i="4"/>
  <c r="P272" i="4"/>
  <c r="Q272" i="4"/>
  <c r="R272" i="4"/>
  <c r="S272" i="4"/>
  <c r="T272" i="4"/>
  <c r="U272" i="4"/>
  <c r="V272" i="4"/>
  <c r="W272" i="4"/>
  <c r="X272" i="4"/>
  <c r="Y272" i="4"/>
  <c r="Z272" i="4" s="1"/>
  <c r="L274" i="4"/>
  <c r="M274" i="4"/>
  <c r="N274" i="4"/>
  <c r="O274" i="4"/>
  <c r="P274" i="4"/>
  <c r="Q274" i="4"/>
  <c r="R274" i="4"/>
  <c r="S274" i="4"/>
  <c r="T274" i="4" s="1"/>
  <c r="U274" i="4"/>
  <c r="V274" i="4"/>
  <c r="W274" i="4"/>
  <c r="X274" i="4"/>
  <c r="Y274" i="4"/>
  <c r="Z274" i="4" s="1"/>
  <c r="L276" i="4"/>
  <c r="M276" i="4"/>
  <c r="N276" i="4"/>
  <c r="O276" i="4"/>
  <c r="P276" i="4"/>
  <c r="Q276" i="4"/>
  <c r="R276" i="4"/>
  <c r="S276" i="4"/>
  <c r="T276" i="4"/>
  <c r="U276" i="4"/>
  <c r="V276" i="4"/>
  <c r="W276" i="4"/>
  <c r="X276" i="4"/>
  <c r="Y276" i="4"/>
  <c r="Z276" i="4"/>
  <c r="L278" i="4"/>
  <c r="M278" i="4"/>
  <c r="N278" i="4"/>
  <c r="O278" i="4"/>
  <c r="P278" i="4"/>
  <c r="Q278" i="4"/>
  <c r="R278" i="4"/>
  <c r="S278" i="4"/>
  <c r="T278" i="4" s="1"/>
  <c r="U278" i="4"/>
  <c r="V278" i="4"/>
  <c r="W278" i="4"/>
  <c r="X278" i="4"/>
  <c r="Y278" i="4"/>
  <c r="Z278" i="4" s="1"/>
  <c r="L280" i="4"/>
  <c r="M280" i="4"/>
  <c r="N280" i="4"/>
  <c r="O280" i="4"/>
  <c r="P280" i="4"/>
  <c r="Q280" i="4"/>
  <c r="R280" i="4"/>
  <c r="S280" i="4"/>
  <c r="T280" i="4"/>
  <c r="U280" i="4"/>
  <c r="V280" i="4"/>
  <c r="W280" i="4"/>
  <c r="X280" i="4"/>
  <c r="Y280" i="4"/>
  <c r="Z280" i="4" s="1"/>
  <c r="L282" i="4"/>
  <c r="M282" i="4"/>
  <c r="N282" i="4"/>
  <c r="O282" i="4"/>
  <c r="P282" i="4"/>
  <c r="Q282" i="4"/>
  <c r="R282" i="4"/>
  <c r="S282" i="4"/>
  <c r="T282" i="4" s="1"/>
  <c r="U282" i="4"/>
  <c r="V282" i="4"/>
  <c r="W282" i="4"/>
  <c r="X282" i="4"/>
  <c r="Y282" i="4"/>
  <c r="Z282" i="4" s="1"/>
  <c r="L284" i="4"/>
  <c r="M284" i="4"/>
  <c r="N284" i="4"/>
  <c r="O284" i="4"/>
  <c r="P284" i="4"/>
  <c r="Q284" i="4"/>
  <c r="R284" i="4"/>
  <c r="S284" i="4"/>
  <c r="T284" i="4" s="1"/>
  <c r="U284" i="4"/>
  <c r="V284" i="4"/>
  <c r="W284" i="4"/>
  <c r="X284" i="4"/>
  <c r="Y284" i="4"/>
  <c r="Z284" i="4"/>
  <c r="L286" i="4"/>
  <c r="M286" i="4"/>
  <c r="N286" i="4"/>
  <c r="O286" i="4"/>
  <c r="P286" i="4"/>
  <c r="Q286" i="4"/>
  <c r="R286" i="4"/>
  <c r="S286" i="4"/>
  <c r="T286" i="4" s="1"/>
  <c r="U286" i="4"/>
  <c r="V286" i="4"/>
  <c r="W286" i="4"/>
  <c r="X286" i="4"/>
  <c r="Y286" i="4"/>
  <c r="Z286" i="4" s="1"/>
  <c r="L288" i="4"/>
  <c r="M288" i="4"/>
  <c r="N288" i="4"/>
  <c r="O288" i="4"/>
  <c r="P288" i="4"/>
  <c r="Q288" i="4"/>
  <c r="R288" i="4"/>
  <c r="S288" i="4"/>
  <c r="T288" i="4"/>
  <c r="U288" i="4"/>
  <c r="V288" i="4"/>
  <c r="W288" i="4"/>
  <c r="X288" i="4"/>
  <c r="Y288" i="4"/>
  <c r="Z288" i="4" s="1"/>
  <c r="L290" i="4"/>
  <c r="M290" i="4"/>
  <c r="N290" i="4"/>
  <c r="O290" i="4"/>
  <c r="P290" i="4"/>
  <c r="Q290" i="4"/>
  <c r="R290" i="4"/>
  <c r="S290" i="4"/>
  <c r="T290" i="4" s="1"/>
  <c r="U290" i="4"/>
  <c r="V290" i="4"/>
  <c r="W290" i="4"/>
  <c r="X290" i="4"/>
  <c r="Y290" i="4"/>
  <c r="Z290" i="4" s="1"/>
  <c r="L292" i="4"/>
  <c r="M292" i="4"/>
  <c r="N292" i="4"/>
  <c r="O292" i="4"/>
  <c r="P292" i="4"/>
  <c r="Q292" i="4"/>
  <c r="R292" i="4"/>
  <c r="S292" i="4"/>
  <c r="T292" i="4"/>
  <c r="U292" i="4"/>
  <c r="V292" i="4"/>
  <c r="W292" i="4"/>
  <c r="X292" i="4"/>
  <c r="Y292" i="4"/>
  <c r="Z292" i="4"/>
  <c r="L294" i="4"/>
  <c r="M294" i="4"/>
  <c r="N294" i="4"/>
  <c r="O294" i="4"/>
  <c r="P294" i="4"/>
  <c r="Q294" i="4"/>
  <c r="R294" i="4"/>
  <c r="S294" i="4"/>
  <c r="T294" i="4" s="1"/>
  <c r="U294" i="4"/>
  <c r="V294" i="4"/>
  <c r="W294" i="4"/>
  <c r="X294" i="4"/>
  <c r="Y294" i="4"/>
  <c r="Z294" i="4" s="1"/>
  <c r="L296" i="4"/>
  <c r="M296" i="4"/>
  <c r="N296" i="4"/>
  <c r="O296" i="4"/>
  <c r="P296" i="4"/>
  <c r="Q296" i="4"/>
  <c r="R296" i="4"/>
  <c r="S296" i="4"/>
  <c r="T296" i="4"/>
  <c r="U296" i="4"/>
  <c r="V296" i="4"/>
  <c r="W296" i="4"/>
  <c r="X296" i="4"/>
  <c r="Y296" i="4"/>
  <c r="Z296" i="4" s="1"/>
  <c r="L298" i="4"/>
  <c r="M298" i="4"/>
  <c r="N298" i="4"/>
  <c r="O298" i="4"/>
  <c r="P298" i="4"/>
  <c r="Q298" i="4"/>
  <c r="R298" i="4"/>
  <c r="S298" i="4"/>
  <c r="T298" i="4" s="1"/>
  <c r="U298" i="4"/>
  <c r="V298" i="4"/>
  <c r="W298" i="4"/>
  <c r="X298" i="4"/>
  <c r="Y298" i="4"/>
  <c r="Z298" i="4" s="1"/>
  <c r="L300" i="4"/>
  <c r="M300" i="4"/>
  <c r="N300" i="4"/>
  <c r="O300" i="4"/>
  <c r="P300" i="4"/>
  <c r="Q300" i="4"/>
  <c r="R300" i="4"/>
  <c r="S300" i="4"/>
  <c r="T300" i="4" s="1"/>
  <c r="U300" i="4"/>
  <c r="V300" i="4"/>
  <c r="W300" i="4"/>
  <c r="X300" i="4"/>
  <c r="Y300" i="4"/>
  <c r="Z300" i="4"/>
  <c r="L302" i="4"/>
  <c r="M302" i="4"/>
  <c r="N302" i="4"/>
  <c r="O302" i="4"/>
  <c r="P302" i="4"/>
  <c r="Q302" i="4"/>
  <c r="R302" i="4"/>
  <c r="S302" i="4"/>
  <c r="T302" i="4" s="1"/>
  <c r="U302" i="4"/>
  <c r="V302" i="4"/>
  <c r="W302" i="4"/>
  <c r="X302" i="4"/>
  <c r="Y302" i="4"/>
  <c r="Z302" i="4" s="1"/>
  <c r="L304" i="4"/>
  <c r="M304" i="4"/>
  <c r="N304" i="4"/>
  <c r="O304" i="4"/>
  <c r="P304" i="4"/>
  <c r="Q304" i="4"/>
  <c r="R304" i="4"/>
  <c r="S304" i="4"/>
  <c r="T304" i="4"/>
  <c r="U304" i="4"/>
  <c r="V304" i="4"/>
  <c r="W304" i="4"/>
  <c r="X304" i="4"/>
  <c r="Y304" i="4"/>
  <c r="Z304" i="4" s="1"/>
  <c r="L306" i="4"/>
  <c r="M306" i="4"/>
  <c r="N306" i="4"/>
  <c r="O306" i="4"/>
  <c r="P306" i="4"/>
  <c r="Q306" i="4"/>
  <c r="R306" i="4"/>
  <c r="S306" i="4"/>
  <c r="T306" i="4" s="1"/>
  <c r="U306" i="4"/>
  <c r="V306" i="4"/>
  <c r="W306" i="4"/>
  <c r="X306" i="4"/>
  <c r="Y306" i="4"/>
  <c r="Z306" i="4" s="1"/>
  <c r="L308" i="4"/>
  <c r="M308" i="4"/>
  <c r="N308" i="4"/>
  <c r="O308" i="4"/>
  <c r="P308" i="4"/>
  <c r="Q308" i="4"/>
  <c r="R308" i="4"/>
  <c r="S308" i="4"/>
  <c r="T308" i="4"/>
  <c r="U308" i="4"/>
  <c r="V308" i="4"/>
  <c r="W308" i="4"/>
  <c r="X308" i="4"/>
  <c r="Y308" i="4"/>
  <c r="Z308" i="4"/>
  <c r="L310" i="4"/>
  <c r="M310" i="4"/>
  <c r="N310" i="4"/>
  <c r="O310" i="4"/>
  <c r="P310" i="4"/>
  <c r="Q310" i="4"/>
  <c r="R310" i="4"/>
  <c r="S310" i="4"/>
  <c r="T310" i="4" s="1"/>
  <c r="U310" i="4"/>
  <c r="V310" i="4"/>
  <c r="W310" i="4"/>
  <c r="X310" i="4"/>
  <c r="Y310" i="4"/>
  <c r="Z310" i="4" s="1"/>
  <c r="L312" i="4"/>
  <c r="M312" i="4"/>
  <c r="N312" i="4"/>
  <c r="O312" i="4"/>
  <c r="P312" i="4"/>
  <c r="Q312" i="4"/>
  <c r="R312" i="4"/>
  <c r="S312" i="4"/>
  <c r="T312" i="4"/>
  <c r="U312" i="4"/>
  <c r="V312" i="4"/>
  <c r="W312" i="4"/>
  <c r="X312" i="4"/>
  <c r="Y312" i="4"/>
  <c r="Z312" i="4" s="1"/>
  <c r="L314" i="4"/>
  <c r="M314" i="4"/>
  <c r="N314" i="4"/>
  <c r="O314" i="4"/>
  <c r="P314" i="4"/>
  <c r="Q314" i="4"/>
  <c r="R314" i="4"/>
  <c r="S314" i="4"/>
  <c r="T314" i="4" s="1"/>
  <c r="U314" i="4"/>
  <c r="V314" i="4"/>
  <c r="W314" i="4"/>
  <c r="X314" i="4"/>
  <c r="Y314" i="4"/>
  <c r="Z314" i="4" s="1"/>
  <c r="L316" i="4"/>
  <c r="M316" i="4"/>
  <c r="N316" i="4"/>
  <c r="O316" i="4"/>
  <c r="P316" i="4"/>
  <c r="Q316" i="4"/>
  <c r="R316" i="4"/>
  <c r="S316" i="4"/>
  <c r="T316" i="4" s="1"/>
  <c r="U316" i="4"/>
  <c r="V316" i="4"/>
  <c r="W316" i="4"/>
  <c r="X316" i="4"/>
  <c r="Y316" i="4"/>
  <c r="Z316" i="4"/>
  <c r="L318" i="4"/>
  <c r="M318" i="4"/>
  <c r="N318" i="4"/>
  <c r="O318" i="4"/>
  <c r="P318" i="4"/>
  <c r="Q318" i="4"/>
  <c r="R318" i="4"/>
  <c r="S318" i="4"/>
  <c r="T318" i="4" s="1"/>
  <c r="U318" i="4"/>
  <c r="V318" i="4"/>
  <c r="W318" i="4"/>
  <c r="X318" i="4"/>
  <c r="Y318" i="4"/>
  <c r="Z318" i="4" s="1"/>
  <c r="L320" i="4"/>
  <c r="M320" i="4"/>
  <c r="N320" i="4"/>
  <c r="O320" i="4"/>
  <c r="P320" i="4"/>
  <c r="Q320" i="4"/>
  <c r="R320" i="4"/>
  <c r="S320" i="4"/>
  <c r="T320" i="4"/>
  <c r="U320" i="4"/>
  <c r="V320" i="4"/>
  <c r="W320" i="4"/>
  <c r="X320" i="4"/>
  <c r="Y320" i="4"/>
  <c r="Z320" i="4" s="1"/>
  <c r="L322" i="4"/>
  <c r="M322" i="4"/>
  <c r="N322" i="4"/>
  <c r="O322" i="4"/>
  <c r="P322" i="4"/>
  <c r="Q322" i="4"/>
  <c r="R322" i="4"/>
  <c r="S322" i="4"/>
  <c r="T322" i="4" s="1"/>
  <c r="U322" i="4"/>
  <c r="V322" i="4"/>
  <c r="W322" i="4"/>
  <c r="X322" i="4"/>
  <c r="Y322" i="4"/>
  <c r="Z322" i="4" s="1"/>
  <c r="L324" i="4"/>
  <c r="M324" i="4"/>
  <c r="N324" i="4"/>
  <c r="O324" i="4"/>
  <c r="P324" i="4"/>
  <c r="Q324" i="4"/>
  <c r="R324" i="4"/>
  <c r="S324" i="4"/>
  <c r="T324" i="4"/>
  <c r="U324" i="4"/>
  <c r="V324" i="4"/>
  <c r="W324" i="4"/>
  <c r="X324" i="4"/>
  <c r="Y324" i="4"/>
  <c r="Z324" i="4"/>
  <c r="L326" i="4"/>
  <c r="M326" i="4"/>
  <c r="N326" i="4"/>
  <c r="O326" i="4"/>
  <c r="P326" i="4"/>
  <c r="Q326" i="4"/>
  <c r="R326" i="4"/>
  <c r="S326" i="4"/>
  <c r="T326" i="4" s="1"/>
  <c r="U326" i="4"/>
  <c r="V326" i="4"/>
  <c r="W326" i="4"/>
  <c r="X326" i="4"/>
  <c r="Y326" i="4"/>
  <c r="Z326" i="4" s="1"/>
  <c r="L328" i="4"/>
  <c r="M328" i="4"/>
  <c r="N328" i="4"/>
  <c r="O328" i="4"/>
  <c r="P328" i="4"/>
  <c r="Q328" i="4"/>
  <c r="R328" i="4"/>
  <c r="S328" i="4"/>
  <c r="T328" i="4"/>
  <c r="U328" i="4"/>
  <c r="V328" i="4"/>
  <c r="W328" i="4"/>
  <c r="X328" i="4"/>
  <c r="Y328" i="4"/>
  <c r="Z328" i="4" s="1"/>
  <c r="L330" i="4"/>
  <c r="M330" i="4"/>
  <c r="N330" i="4"/>
  <c r="O330" i="4"/>
  <c r="P330" i="4"/>
  <c r="Q330" i="4"/>
  <c r="R330" i="4"/>
  <c r="S330" i="4"/>
  <c r="T330" i="4" s="1"/>
  <c r="U330" i="4"/>
  <c r="V330" i="4"/>
  <c r="W330" i="4"/>
  <c r="X330" i="4"/>
  <c r="Y330" i="4"/>
  <c r="Z330" i="4" s="1"/>
  <c r="L332" i="4"/>
  <c r="M332" i="4"/>
  <c r="N332" i="4"/>
  <c r="O332" i="4"/>
  <c r="P332" i="4"/>
  <c r="Q332" i="4"/>
  <c r="R332" i="4"/>
  <c r="S332" i="4"/>
  <c r="T332" i="4" s="1"/>
  <c r="U332" i="4"/>
  <c r="V332" i="4"/>
  <c r="W332" i="4"/>
  <c r="X332" i="4"/>
  <c r="Y332" i="4"/>
  <c r="Z332" i="4"/>
  <c r="L334" i="4"/>
  <c r="M334" i="4"/>
  <c r="N334" i="4"/>
  <c r="O334" i="4"/>
  <c r="P334" i="4"/>
  <c r="Q334" i="4"/>
  <c r="R334" i="4"/>
  <c r="S334" i="4"/>
  <c r="T334" i="4" s="1"/>
  <c r="U334" i="4"/>
  <c r="V334" i="4"/>
  <c r="W334" i="4"/>
  <c r="X334" i="4"/>
  <c r="Y334" i="4"/>
  <c r="Z334" i="4" s="1"/>
  <c r="L336" i="4"/>
  <c r="M336" i="4"/>
  <c r="N336" i="4"/>
  <c r="O336" i="4"/>
  <c r="P336" i="4"/>
  <c r="Q336" i="4"/>
  <c r="R336" i="4"/>
  <c r="S336" i="4"/>
  <c r="T336" i="4"/>
  <c r="U336" i="4"/>
  <c r="V336" i="4"/>
  <c r="W336" i="4"/>
  <c r="X336" i="4"/>
  <c r="Y336" i="4"/>
  <c r="Z336" i="4" s="1"/>
  <c r="L338" i="4"/>
  <c r="M338" i="4"/>
  <c r="N338" i="4"/>
  <c r="O338" i="4"/>
  <c r="P338" i="4"/>
  <c r="Q338" i="4"/>
  <c r="R338" i="4"/>
  <c r="S338" i="4"/>
  <c r="T338" i="4" s="1"/>
  <c r="U338" i="4"/>
  <c r="V338" i="4"/>
  <c r="W338" i="4"/>
  <c r="X338" i="4"/>
  <c r="Y338" i="4"/>
  <c r="Z338" i="4" s="1"/>
  <c r="L340" i="4"/>
  <c r="M340" i="4"/>
  <c r="N340" i="4"/>
  <c r="O340" i="4"/>
  <c r="P340" i="4"/>
  <c r="Q340" i="4"/>
  <c r="R340" i="4"/>
  <c r="S340" i="4"/>
  <c r="T340" i="4"/>
  <c r="U340" i="4"/>
  <c r="V340" i="4"/>
  <c r="W340" i="4"/>
  <c r="X340" i="4"/>
  <c r="Y340" i="4"/>
  <c r="Z340" i="4"/>
  <c r="L342" i="4"/>
  <c r="M342" i="4"/>
  <c r="N342" i="4"/>
  <c r="O342" i="4"/>
  <c r="P342" i="4"/>
  <c r="Q342" i="4"/>
  <c r="R342" i="4"/>
  <c r="S342" i="4"/>
  <c r="T342" i="4" s="1"/>
  <c r="U342" i="4"/>
  <c r="V342" i="4"/>
  <c r="W342" i="4"/>
  <c r="X342" i="4"/>
  <c r="Y342" i="4"/>
  <c r="Z342" i="4" s="1"/>
  <c r="L344" i="4"/>
  <c r="M344" i="4"/>
  <c r="N344" i="4"/>
  <c r="O344" i="4"/>
  <c r="P344" i="4"/>
  <c r="Q344" i="4"/>
  <c r="R344" i="4"/>
  <c r="S344" i="4"/>
  <c r="T344" i="4"/>
  <c r="U344" i="4"/>
  <c r="V344" i="4"/>
  <c r="W344" i="4"/>
  <c r="X344" i="4"/>
  <c r="Y344" i="4"/>
  <c r="Z344" i="4" s="1"/>
  <c r="L346" i="4"/>
  <c r="M346" i="4"/>
  <c r="N346" i="4"/>
  <c r="O346" i="4"/>
  <c r="P346" i="4"/>
  <c r="Q346" i="4"/>
  <c r="R346" i="4"/>
  <c r="S346" i="4"/>
  <c r="T346" i="4"/>
  <c r="U346" i="4"/>
  <c r="V346" i="4"/>
  <c r="W346" i="4"/>
  <c r="X346" i="4"/>
  <c r="Y346" i="4"/>
  <c r="Z346" i="4" s="1"/>
  <c r="L348" i="4"/>
  <c r="M348" i="4"/>
  <c r="N348" i="4"/>
  <c r="O348" i="4"/>
  <c r="P348" i="4"/>
  <c r="Q348" i="4"/>
  <c r="R348" i="4"/>
  <c r="S348" i="4"/>
  <c r="T348" i="4" s="1"/>
  <c r="U348" i="4"/>
  <c r="V348" i="4"/>
  <c r="W348" i="4"/>
  <c r="X348" i="4"/>
  <c r="Y348" i="4"/>
  <c r="Z348" i="4" s="1"/>
  <c r="L350" i="4"/>
  <c r="M350" i="4"/>
  <c r="N350" i="4"/>
  <c r="O350" i="4"/>
  <c r="P350" i="4"/>
  <c r="Q350" i="4"/>
  <c r="R350" i="4"/>
  <c r="S350" i="4"/>
  <c r="T350" i="4" s="1"/>
  <c r="U350" i="4"/>
  <c r="V350" i="4"/>
  <c r="W350" i="4"/>
  <c r="X350" i="4"/>
  <c r="Y350" i="4"/>
  <c r="Z350" i="4"/>
  <c r="L352" i="4"/>
  <c r="M352" i="4"/>
  <c r="N352" i="4"/>
  <c r="O352" i="4"/>
  <c r="P352" i="4"/>
  <c r="Q352" i="4"/>
  <c r="R352" i="4"/>
  <c r="S352" i="4"/>
  <c r="T352" i="4"/>
  <c r="U352" i="4"/>
  <c r="V352" i="4"/>
  <c r="W352" i="4"/>
  <c r="X352" i="4"/>
  <c r="Y352" i="4"/>
  <c r="Z352" i="4" s="1"/>
  <c r="L354" i="4"/>
  <c r="M354" i="4"/>
  <c r="N354" i="4"/>
  <c r="O354" i="4"/>
  <c r="P354" i="4"/>
  <c r="Q354" i="4"/>
  <c r="R354" i="4"/>
  <c r="S354" i="4"/>
  <c r="T354" i="4"/>
  <c r="U354" i="4"/>
  <c r="V354" i="4"/>
  <c r="W354" i="4"/>
  <c r="X354" i="4"/>
  <c r="Y354" i="4"/>
  <c r="Z354" i="4" s="1"/>
  <c r="L356" i="4"/>
  <c r="M356" i="4"/>
  <c r="N356" i="4"/>
  <c r="O356" i="4"/>
  <c r="P356" i="4"/>
  <c r="Q356" i="4"/>
  <c r="R356" i="4"/>
  <c r="S356" i="4"/>
  <c r="T356" i="4" s="1"/>
  <c r="U356" i="4"/>
  <c r="V356" i="4"/>
  <c r="W356" i="4"/>
  <c r="X356" i="4"/>
  <c r="Y356" i="4"/>
  <c r="Z356" i="4" s="1"/>
  <c r="L358" i="4"/>
  <c r="M358" i="4"/>
  <c r="N358" i="4"/>
  <c r="O358" i="4"/>
  <c r="P358" i="4"/>
  <c r="Q358" i="4"/>
  <c r="R358" i="4"/>
  <c r="S358" i="4"/>
  <c r="T358" i="4" s="1"/>
  <c r="U358" i="4"/>
  <c r="V358" i="4"/>
  <c r="W358" i="4"/>
  <c r="X358" i="4"/>
  <c r="Y358" i="4"/>
  <c r="Z358" i="4"/>
  <c r="L360" i="4"/>
  <c r="M360" i="4"/>
  <c r="N360" i="4"/>
  <c r="O360" i="4"/>
  <c r="P360" i="4"/>
  <c r="Q360" i="4"/>
  <c r="R360" i="4"/>
  <c r="S360" i="4"/>
  <c r="T360" i="4"/>
  <c r="U360" i="4"/>
  <c r="V360" i="4"/>
  <c r="W360" i="4"/>
  <c r="X360" i="4"/>
  <c r="Y360" i="4"/>
  <c r="Z360" i="4" s="1"/>
  <c r="L362" i="4"/>
  <c r="M362" i="4"/>
  <c r="N362" i="4"/>
  <c r="O362" i="4"/>
  <c r="P362" i="4"/>
  <c r="Q362" i="4"/>
  <c r="R362" i="4"/>
  <c r="S362" i="4"/>
  <c r="T362" i="4"/>
  <c r="U362" i="4"/>
  <c r="V362" i="4"/>
  <c r="W362" i="4"/>
  <c r="X362" i="4"/>
  <c r="Y362" i="4"/>
  <c r="Z362" i="4" s="1"/>
  <c r="L364" i="4"/>
  <c r="M364" i="4"/>
  <c r="N364" i="4"/>
  <c r="O364" i="4"/>
  <c r="P364" i="4"/>
  <c r="Q364" i="4"/>
  <c r="R364" i="4"/>
  <c r="S364" i="4"/>
  <c r="T364" i="4" s="1"/>
  <c r="U364" i="4"/>
  <c r="V364" i="4"/>
  <c r="W364" i="4"/>
  <c r="X364" i="4"/>
  <c r="Y364" i="4"/>
  <c r="Z364" i="4" s="1"/>
  <c r="L366" i="4"/>
  <c r="M366" i="4"/>
  <c r="N366" i="4"/>
  <c r="O366" i="4"/>
  <c r="P366" i="4"/>
  <c r="Q366" i="4"/>
  <c r="R366" i="4"/>
  <c r="S366" i="4"/>
  <c r="T366" i="4" s="1"/>
  <c r="U366" i="4"/>
  <c r="V366" i="4"/>
  <c r="W366" i="4"/>
  <c r="X366" i="4"/>
  <c r="Y366" i="4"/>
  <c r="Z366" i="4"/>
  <c r="L368" i="4"/>
  <c r="M368" i="4"/>
  <c r="N368" i="4"/>
  <c r="O368" i="4"/>
  <c r="P368" i="4"/>
  <c r="Q368" i="4"/>
  <c r="R368" i="4"/>
  <c r="S368" i="4"/>
  <c r="T368" i="4"/>
  <c r="U368" i="4"/>
  <c r="V368" i="4"/>
  <c r="W368" i="4"/>
  <c r="X368" i="4"/>
  <c r="Y368" i="4"/>
  <c r="Z368" i="4" s="1"/>
  <c r="L370" i="4"/>
  <c r="M370" i="4"/>
  <c r="N370" i="4"/>
  <c r="O370" i="4"/>
  <c r="P370" i="4"/>
  <c r="Q370" i="4"/>
  <c r="R370" i="4"/>
  <c r="S370" i="4"/>
  <c r="T370" i="4"/>
  <c r="U370" i="4"/>
  <c r="V370" i="4"/>
  <c r="W370" i="4"/>
  <c r="X370" i="4"/>
  <c r="Y370" i="4"/>
  <c r="Z370" i="4" s="1"/>
  <c r="L372" i="4"/>
  <c r="M372" i="4"/>
  <c r="N372" i="4"/>
  <c r="O372" i="4"/>
  <c r="P372" i="4"/>
  <c r="Q372" i="4"/>
  <c r="R372" i="4"/>
  <c r="S372" i="4"/>
  <c r="T372" i="4" s="1"/>
  <c r="U372" i="4"/>
  <c r="V372" i="4"/>
  <c r="W372" i="4"/>
  <c r="X372" i="4"/>
  <c r="Y372" i="4"/>
  <c r="Z372" i="4" s="1"/>
  <c r="L374" i="4"/>
  <c r="M374" i="4"/>
  <c r="N374" i="4"/>
  <c r="O374" i="4"/>
  <c r="P374" i="4"/>
  <c r="Q374" i="4"/>
  <c r="R374" i="4"/>
  <c r="S374" i="4"/>
  <c r="T374" i="4" s="1"/>
  <c r="U374" i="4"/>
  <c r="V374" i="4"/>
  <c r="W374" i="4"/>
  <c r="X374" i="4"/>
  <c r="Y374" i="4"/>
  <c r="Z374" i="4"/>
  <c r="L376" i="4"/>
  <c r="M376" i="4"/>
  <c r="N376" i="4"/>
  <c r="O376" i="4"/>
  <c r="P376" i="4"/>
  <c r="Q376" i="4"/>
  <c r="R376" i="4"/>
  <c r="S376" i="4"/>
  <c r="T376" i="4"/>
  <c r="U376" i="4"/>
  <c r="V376" i="4"/>
  <c r="W376" i="4"/>
  <c r="X376" i="4"/>
  <c r="Y376" i="4"/>
  <c r="Z376" i="4" s="1"/>
  <c r="L378" i="4"/>
  <c r="M378" i="4"/>
  <c r="N378" i="4"/>
  <c r="O378" i="4"/>
  <c r="P378" i="4"/>
  <c r="Q378" i="4"/>
  <c r="R378" i="4"/>
  <c r="S378" i="4"/>
  <c r="T378" i="4"/>
  <c r="U378" i="4"/>
  <c r="V378" i="4"/>
  <c r="W378" i="4"/>
  <c r="X378" i="4"/>
  <c r="Y378" i="4"/>
  <c r="Z378" i="4"/>
  <c r="L380" i="4"/>
  <c r="M380" i="4"/>
  <c r="N380" i="4"/>
  <c r="O380" i="4"/>
  <c r="P380" i="4"/>
  <c r="Q380" i="4"/>
  <c r="R380" i="4"/>
  <c r="S380" i="4"/>
  <c r="T380" i="4" s="1"/>
  <c r="U380" i="4"/>
  <c r="V380" i="4"/>
  <c r="W380" i="4"/>
  <c r="X380" i="4"/>
  <c r="Y380" i="4"/>
  <c r="Z380" i="4" s="1"/>
  <c r="L382" i="4"/>
  <c r="M382" i="4"/>
  <c r="N382" i="4"/>
  <c r="O382" i="4"/>
  <c r="P382" i="4"/>
  <c r="Q382" i="4"/>
  <c r="R382" i="4"/>
  <c r="S382" i="4"/>
  <c r="T382" i="4" s="1"/>
  <c r="U382" i="4"/>
  <c r="V382" i="4"/>
  <c r="W382" i="4"/>
  <c r="X382" i="4"/>
  <c r="Y382" i="4"/>
  <c r="Z382" i="4"/>
  <c r="L384" i="4"/>
  <c r="M384" i="4"/>
  <c r="N384" i="4"/>
  <c r="O384" i="4"/>
  <c r="P384" i="4"/>
  <c r="Q384" i="4"/>
  <c r="R384" i="4"/>
  <c r="S384" i="4"/>
  <c r="T384" i="4" s="1"/>
  <c r="U384" i="4"/>
  <c r="V384" i="4"/>
  <c r="W384" i="4"/>
  <c r="X384" i="4"/>
  <c r="Y384" i="4"/>
  <c r="Z384" i="4" s="1"/>
  <c r="L386" i="4"/>
  <c r="M386" i="4"/>
  <c r="N386" i="4"/>
  <c r="O386" i="4"/>
  <c r="P386" i="4"/>
  <c r="Q386" i="4"/>
  <c r="R386" i="4"/>
  <c r="S386" i="4"/>
  <c r="T386" i="4"/>
  <c r="U386" i="4"/>
  <c r="V386" i="4"/>
  <c r="W386" i="4"/>
  <c r="X386" i="4"/>
  <c r="Y386" i="4"/>
  <c r="Z386" i="4" s="1"/>
  <c r="L388" i="4"/>
  <c r="M388" i="4"/>
  <c r="N388" i="4"/>
  <c r="O388" i="4"/>
  <c r="P388" i="4"/>
  <c r="Q388" i="4"/>
  <c r="R388" i="4"/>
  <c r="S388" i="4"/>
  <c r="T388" i="4" s="1"/>
  <c r="U388" i="4"/>
  <c r="V388" i="4"/>
  <c r="W388" i="4"/>
  <c r="X388" i="4"/>
  <c r="Y388" i="4"/>
  <c r="Z388" i="4"/>
  <c r="L390" i="4"/>
  <c r="M390" i="4"/>
  <c r="N390" i="4"/>
  <c r="O390" i="4"/>
  <c r="P390" i="4"/>
  <c r="Q390" i="4"/>
  <c r="R390" i="4"/>
  <c r="S390" i="4"/>
  <c r="T390" i="4" s="1"/>
  <c r="U390" i="4"/>
  <c r="V390" i="4"/>
  <c r="W390" i="4"/>
  <c r="X390" i="4"/>
  <c r="Y390" i="4"/>
  <c r="Z390" i="4"/>
  <c r="L392" i="4"/>
  <c r="M392" i="4"/>
  <c r="N392" i="4"/>
  <c r="O392" i="4"/>
  <c r="P392" i="4"/>
  <c r="Q392" i="4"/>
  <c r="R392" i="4"/>
  <c r="S392" i="4"/>
  <c r="T392" i="4"/>
  <c r="U392" i="4"/>
  <c r="V392" i="4"/>
  <c r="W392" i="4"/>
  <c r="X392" i="4"/>
  <c r="Y392" i="4"/>
  <c r="Z392" i="4" s="1"/>
  <c r="L394" i="4"/>
  <c r="M394" i="4"/>
  <c r="N394" i="4"/>
  <c r="O394" i="4"/>
  <c r="P394" i="4"/>
  <c r="Q394" i="4"/>
  <c r="R394" i="4"/>
  <c r="S394" i="4"/>
  <c r="T394" i="4"/>
  <c r="U394" i="4"/>
  <c r="V394" i="4"/>
  <c r="W394" i="4"/>
  <c r="X394" i="4"/>
  <c r="Y394" i="4"/>
  <c r="Z394" i="4"/>
  <c r="L396" i="4"/>
  <c r="M396" i="4"/>
  <c r="N396" i="4"/>
  <c r="O396" i="4"/>
  <c r="P396" i="4"/>
  <c r="Q396" i="4"/>
  <c r="R396" i="4"/>
  <c r="S396" i="4"/>
  <c r="T396" i="4" s="1"/>
  <c r="U396" i="4"/>
  <c r="V396" i="4"/>
  <c r="W396" i="4"/>
  <c r="X396" i="4"/>
  <c r="Y396" i="4"/>
  <c r="Z396" i="4" s="1"/>
  <c r="L398" i="4"/>
  <c r="M398" i="4"/>
  <c r="N398" i="4"/>
  <c r="O398" i="4"/>
  <c r="P398" i="4"/>
  <c r="Q398" i="4"/>
  <c r="R398" i="4"/>
  <c r="S398" i="4"/>
  <c r="T398" i="4" s="1"/>
  <c r="U398" i="4"/>
  <c r="V398" i="4"/>
  <c r="W398" i="4"/>
  <c r="X398" i="4"/>
  <c r="Y398" i="4"/>
  <c r="Z398" i="4"/>
  <c r="L400" i="4"/>
  <c r="M400" i="4"/>
  <c r="N400" i="4"/>
  <c r="O400" i="4"/>
  <c r="P400" i="4"/>
  <c r="Q400" i="4"/>
  <c r="R400" i="4"/>
  <c r="S400" i="4"/>
  <c r="T400" i="4" s="1"/>
  <c r="U400" i="4"/>
  <c r="V400" i="4"/>
  <c r="W400" i="4"/>
  <c r="X400" i="4"/>
  <c r="Y400" i="4"/>
  <c r="Z400" i="4" s="1"/>
  <c r="L402" i="4"/>
  <c r="M402" i="4"/>
  <c r="N402" i="4"/>
  <c r="O402" i="4"/>
  <c r="P402" i="4"/>
  <c r="Q402" i="4"/>
  <c r="R402" i="4"/>
  <c r="S402" i="4"/>
  <c r="T402" i="4"/>
  <c r="U402" i="4"/>
  <c r="V402" i="4"/>
  <c r="W402" i="4"/>
  <c r="X402" i="4"/>
  <c r="Y402" i="4"/>
  <c r="Z402" i="4" s="1"/>
  <c r="L404" i="4"/>
  <c r="M404" i="4"/>
  <c r="N404" i="4"/>
  <c r="O404" i="4"/>
  <c r="P404" i="4"/>
  <c r="Q404" i="4"/>
  <c r="R404" i="4"/>
  <c r="S404" i="4"/>
  <c r="T404" i="4" s="1"/>
  <c r="U404" i="4"/>
  <c r="V404" i="4"/>
  <c r="W404" i="4"/>
  <c r="X404" i="4"/>
  <c r="Y404" i="4"/>
  <c r="Z404" i="4"/>
  <c r="L406" i="4"/>
  <c r="M406" i="4"/>
  <c r="N406" i="4"/>
  <c r="O406" i="4"/>
  <c r="P406" i="4"/>
  <c r="Q406" i="4"/>
  <c r="R406" i="4"/>
  <c r="S406" i="4"/>
  <c r="T406" i="4" s="1"/>
  <c r="U406" i="4"/>
  <c r="V406" i="4"/>
  <c r="W406" i="4"/>
  <c r="X406" i="4"/>
  <c r="Y406" i="4"/>
  <c r="Z406" i="4"/>
  <c r="L408" i="4"/>
  <c r="M408" i="4"/>
  <c r="N408" i="4"/>
  <c r="O408" i="4"/>
  <c r="P408" i="4"/>
  <c r="Q408" i="4"/>
  <c r="R408" i="4"/>
  <c r="S408" i="4"/>
  <c r="T408" i="4"/>
  <c r="U408" i="4"/>
  <c r="V408" i="4"/>
  <c r="W408" i="4"/>
  <c r="X408" i="4"/>
  <c r="Y408" i="4"/>
  <c r="Z408" i="4" s="1"/>
  <c r="L410" i="4"/>
  <c r="M410" i="4"/>
  <c r="N410" i="4"/>
  <c r="O410" i="4"/>
  <c r="P410" i="4"/>
  <c r="Q410" i="4"/>
  <c r="R410" i="4"/>
  <c r="S410" i="4"/>
  <c r="T410" i="4"/>
  <c r="U410" i="4"/>
  <c r="V410" i="4"/>
  <c r="W410" i="4"/>
  <c r="X410" i="4"/>
  <c r="Y410" i="4"/>
  <c r="Z410" i="4"/>
  <c r="L412" i="4"/>
  <c r="M412" i="4"/>
  <c r="N412" i="4"/>
  <c r="O412" i="4"/>
  <c r="P412" i="4"/>
  <c r="Q412" i="4"/>
  <c r="R412" i="4"/>
  <c r="S412" i="4"/>
  <c r="T412" i="4" s="1"/>
  <c r="U412" i="4"/>
  <c r="V412" i="4"/>
  <c r="W412" i="4"/>
  <c r="X412" i="4"/>
  <c r="Y412" i="4"/>
  <c r="Z412" i="4" s="1"/>
  <c r="L414" i="4"/>
  <c r="M414" i="4"/>
  <c r="N414" i="4"/>
  <c r="O414" i="4"/>
  <c r="P414" i="4"/>
  <c r="Q414" i="4"/>
  <c r="R414" i="4"/>
  <c r="S414" i="4"/>
  <c r="T414" i="4" s="1"/>
  <c r="U414" i="4"/>
  <c r="V414" i="4"/>
  <c r="W414" i="4"/>
  <c r="X414" i="4"/>
  <c r="Y414" i="4"/>
  <c r="Z414" i="4"/>
  <c r="L416" i="4"/>
  <c r="M416" i="4"/>
  <c r="N416" i="4"/>
  <c r="O416" i="4"/>
  <c r="P416" i="4"/>
  <c r="Q416" i="4"/>
  <c r="R416" i="4"/>
  <c r="S416" i="4"/>
  <c r="T416" i="4" s="1"/>
  <c r="U416" i="4"/>
  <c r="V416" i="4"/>
  <c r="W416" i="4"/>
  <c r="X416" i="4"/>
  <c r="Y416" i="4"/>
  <c r="Z416" i="4" s="1"/>
  <c r="L418" i="4"/>
  <c r="M418" i="4"/>
  <c r="N418" i="4"/>
  <c r="O418" i="4"/>
  <c r="P418" i="4"/>
  <c r="Q418" i="4"/>
  <c r="R418" i="4"/>
  <c r="S418" i="4"/>
  <c r="T418" i="4"/>
  <c r="U418" i="4"/>
  <c r="V418" i="4"/>
  <c r="W418" i="4"/>
  <c r="X418" i="4"/>
  <c r="Y418" i="4"/>
  <c r="Z418" i="4" s="1"/>
  <c r="L420" i="4"/>
  <c r="M420" i="4"/>
  <c r="N420" i="4"/>
  <c r="O420" i="4"/>
  <c r="P420" i="4"/>
  <c r="Q420" i="4"/>
  <c r="R420" i="4"/>
  <c r="S420" i="4"/>
  <c r="T420" i="4" s="1"/>
  <c r="U420" i="4"/>
  <c r="V420" i="4"/>
  <c r="W420" i="4"/>
  <c r="X420" i="4"/>
  <c r="Y420" i="4"/>
  <c r="Z420" i="4"/>
  <c r="L422" i="4"/>
  <c r="M422" i="4"/>
  <c r="N422" i="4"/>
  <c r="O422" i="4"/>
  <c r="P422" i="4"/>
  <c r="Q422" i="4"/>
  <c r="R422" i="4"/>
  <c r="S422" i="4"/>
  <c r="T422" i="4" s="1"/>
  <c r="U422" i="4"/>
  <c r="V422" i="4"/>
  <c r="W422" i="4"/>
  <c r="X422" i="4"/>
  <c r="Y422" i="4"/>
  <c r="Z422" i="4"/>
  <c r="L424" i="4"/>
  <c r="M424" i="4"/>
  <c r="N424" i="4"/>
  <c r="O424" i="4"/>
  <c r="P424" i="4"/>
  <c r="Q424" i="4"/>
  <c r="R424" i="4"/>
  <c r="S424" i="4"/>
  <c r="T424" i="4"/>
  <c r="U424" i="4"/>
  <c r="V424" i="4"/>
  <c r="W424" i="4"/>
  <c r="X424" i="4"/>
  <c r="Y424" i="4"/>
  <c r="Z424" i="4" s="1"/>
  <c r="L426" i="4"/>
  <c r="M426" i="4"/>
  <c r="N426" i="4"/>
  <c r="O426" i="4"/>
  <c r="P426" i="4"/>
  <c r="Q426" i="4"/>
  <c r="R426" i="4"/>
  <c r="S426" i="4"/>
  <c r="T426" i="4"/>
  <c r="U426" i="4"/>
  <c r="V426" i="4"/>
  <c r="W426" i="4"/>
  <c r="X426" i="4"/>
  <c r="Y426" i="4"/>
  <c r="Z426" i="4"/>
  <c r="L428" i="4"/>
  <c r="M428" i="4"/>
  <c r="N428" i="4"/>
  <c r="O428" i="4"/>
  <c r="P428" i="4"/>
  <c r="Q428" i="4"/>
  <c r="R428" i="4"/>
  <c r="S428" i="4"/>
  <c r="T428" i="4" s="1"/>
  <c r="U428" i="4"/>
  <c r="V428" i="4"/>
  <c r="W428" i="4"/>
  <c r="X428" i="4"/>
  <c r="Y428" i="4"/>
  <c r="Z428" i="4" s="1"/>
  <c r="L430" i="4"/>
  <c r="M430" i="4"/>
  <c r="N430" i="4"/>
  <c r="O430" i="4"/>
  <c r="P430" i="4"/>
  <c r="Q430" i="4"/>
  <c r="R430" i="4"/>
  <c r="S430" i="4"/>
  <c r="T430" i="4" s="1"/>
  <c r="U430" i="4"/>
  <c r="V430" i="4"/>
  <c r="W430" i="4"/>
  <c r="X430" i="4"/>
  <c r="Y430" i="4"/>
  <c r="Z430" i="4"/>
  <c r="L432" i="4"/>
  <c r="M432" i="4"/>
  <c r="N432" i="4"/>
  <c r="O432" i="4"/>
  <c r="P432" i="4"/>
  <c r="Q432" i="4"/>
  <c r="R432" i="4"/>
  <c r="S432" i="4"/>
  <c r="T432" i="4" s="1"/>
  <c r="U432" i="4"/>
  <c r="V432" i="4"/>
  <c r="W432" i="4"/>
  <c r="X432" i="4"/>
  <c r="Y432" i="4"/>
  <c r="Z432" i="4" s="1"/>
  <c r="L434" i="4"/>
  <c r="M434" i="4"/>
  <c r="N434" i="4"/>
  <c r="O434" i="4"/>
  <c r="P434" i="4"/>
  <c r="Q434" i="4"/>
  <c r="R434" i="4"/>
  <c r="S434" i="4"/>
  <c r="T434" i="4"/>
  <c r="U434" i="4"/>
  <c r="V434" i="4"/>
  <c r="W434" i="4"/>
  <c r="X434" i="4"/>
  <c r="Y434" i="4"/>
  <c r="Z434" i="4" s="1"/>
  <c r="L436" i="4"/>
  <c r="M436" i="4"/>
  <c r="N436" i="4"/>
  <c r="O436" i="4"/>
  <c r="P436" i="4"/>
  <c r="Q436" i="4"/>
  <c r="R436" i="4"/>
  <c r="S436" i="4"/>
  <c r="T436" i="4" s="1"/>
  <c r="U436" i="4"/>
  <c r="V436" i="4"/>
  <c r="W436" i="4"/>
  <c r="X436" i="4"/>
  <c r="Y436" i="4"/>
  <c r="Z436" i="4"/>
  <c r="L438" i="4"/>
  <c r="M438" i="4"/>
  <c r="N438" i="4"/>
  <c r="O438" i="4"/>
  <c r="P438" i="4"/>
  <c r="Q438" i="4"/>
  <c r="R438" i="4"/>
  <c r="S438" i="4"/>
  <c r="T438" i="4" s="1"/>
  <c r="U438" i="4"/>
  <c r="V438" i="4"/>
  <c r="W438" i="4"/>
  <c r="X438" i="4"/>
  <c r="Y438" i="4"/>
  <c r="Z438" i="4"/>
  <c r="L440" i="4"/>
  <c r="M440" i="4"/>
  <c r="N440" i="4"/>
  <c r="O440" i="4"/>
  <c r="P440" i="4"/>
  <c r="Q440" i="4"/>
  <c r="R440" i="4"/>
  <c r="S440" i="4"/>
  <c r="T440" i="4"/>
  <c r="U440" i="4"/>
  <c r="V440" i="4"/>
  <c r="W440" i="4"/>
  <c r="X440" i="4"/>
  <c r="Y440" i="4"/>
  <c r="Z440" i="4" s="1"/>
  <c r="L442" i="4"/>
  <c r="M442" i="4"/>
  <c r="N442" i="4"/>
  <c r="O442" i="4"/>
  <c r="P442" i="4"/>
  <c r="Q442" i="4"/>
  <c r="R442" i="4"/>
  <c r="S442" i="4"/>
  <c r="T442" i="4"/>
  <c r="U442" i="4"/>
  <c r="V442" i="4"/>
  <c r="W442" i="4"/>
  <c r="X442" i="4"/>
  <c r="Y442" i="4"/>
  <c r="Z442" i="4"/>
  <c r="L444" i="4"/>
  <c r="M444" i="4"/>
  <c r="N444" i="4"/>
  <c r="O444" i="4"/>
  <c r="P444" i="4"/>
  <c r="Q444" i="4"/>
  <c r="R444" i="4"/>
  <c r="S444" i="4"/>
  <c r="T444" i="4" s="1"/>
  <c r="U444" i="4"/>
  <c r="V444" i="4"/>
  <c r="W444" i="4"/>
  <c r="X444" i="4"/>
  <c r="Y444" i="4"/>
  <c r="Z444" i="4" s="1"/>
  <c r="L446" i="4"/>
  <c r="M446" i="4"/>
  <c r="N446" i="4"/>
  <c r="O446" i="4"/>
  <c r="P446" i="4"/>
  <c r="Q446" i="4"/>
  <c r="R446" i="4"/>
  <c r="S446" i="4"/>
  <c r="T446" i="4" s="1"/>
  <c r="U446" i="4"/>
  <c r="V446" i="4"/>
  <c r="W446" i="4"/>
  <c r="X446" i="4"/>
  <c r="Y446" i="4"/>
  <c r="Z446" i="4"/>
  <c r="L448" i="4"/>
  <c r="M448" i="4"/>
  <c r="N448" i="4"/>
  <c r="O448" i="4"/>
  <c r="P448" i="4"/>
  <c r="Q448" i="4"/>
  <c r="R448" i="4"/>
  <c r="S448" i="4"/>
  <c r="T448" i="4" s="1"/>
  <c r="U448" i="4"/>
  <c r="V448" i="4"/>
  <c r="W448" i="4"/>
  <c r="X448" i="4"/>
  <c r="Y448" i="4"/>
  <c r="Z448" i="4" s="1"/>
  <c r="L450" i="4"/>
  <c r="M450" i="4"/>
  <c r="N450" i="4"/>
  <c r="O450" i="4"/>
  <c r="P450" i="4"/>
  <c r="Q450" i="4"/>
  <c r="R450" i="4"/>
  <c r="S450" i="4"/>
  <c r="T450" i="4"/>
  <c r="U450" i="4"/>
  <c r="V450" i="4"/>
  <c r="W450" i="4"/>
  <c r="X450" i="4"/>
  <c r="Y450" i="4"/>
  <c r="Z450" i="4" s="1"/>
  <c r="L452" i="4"/>
  <c r="M452" i="4"/>
  <c r="N452" i="4"/>
  <c r="O452" i="4"/>
  <c r="P452" i="4"/>
  <c r="Q452" i="4"/>
  <c r="R452" i="4"/>
  <c r="S452" i="4"/>
  <c r="T452" i="4" s="1"/>
  <c r="U452" i="4"/>
  <c r="V452" i="4"/>
  <c r="W452" i="4"/>
  <c r="X452" i="4"/>
  <c r="Y452" i="4"/>
  <c r="Z452" i="4"/>
  <c r="L454" i="4"/>
  <c r="M454" i="4"/>
  <c r="N454" i="4"/>
  <c r="O454" i="4"/>
  <c r="P454" i="4"/>
  <c r="Q454" i="4"/>
  <c r="R454" i="4"/>
  <c r="S454" i="4"/>
  <c r="T454" i="4" s="1"/>
  <c r="U454" i="4"/>
  <c r="V454" i="4"/>
  <c r="W454" i="4"/>
  <c r="X454" i="4"/>
  <c r="Y454" i="4"/>
  <c r="Z454" i="4"/>
  <c r="L456" i="4"/>
  <c r="M456" i="4"/>
  <c r="N456" i="4"/>
  <c r="O456" i="4"/>
  <c r="P456" i="4"/>
  <c r="Q456" i="4"/>
  <c r="R456" i="4"/>
  <c r="S456" i="4"/>
  <c r="T456" i="4"/>
  <c r="U456" i="4"/>
  <c r="V456" i="4"/>
  <c r="W456" i="4"/>
  <c r="X456" i="4"/>
  <c r="Y456" i="4"/>
  <c r="Z456" i="4" s="1"/>
  <c r="L458" i="4"/>
  <c r="M458" i="4"/>
  <c r="N458" i="4"/>
  <c r="O458" i="4"/>
  <c r="P458" i="4"/>
  <c r="Q458" i="4"/>
  <c r="R458" i="4"/>
  <c r="S458" i="4"/>
  <c r="T458" i="4" s="1"/>
  <c r="U458" i="4"/>
  <c r="V458" i="4"/>
  <c r="W458" i="4"/>
  <c r="X458" i="4"/>
  <c r="Y458" i="4"/>
  <c r="Z458" i="4"/>
  <c r="L460" i="4"/>
  <c r="M460" i="4"/>
  <c r="N460" i="4"/>
  <c r="O460" i="4"/>
  <c r="P460" i="4"/>
  <c r="Q460" i="4"/>
  <c r="R460" i="4"/>
  <c r="S460" i="4"/>
  <c r="T460" i="4"/>
  <c r="U460" i="4"/>
  <c r="V460" i="4"/>
  <c r="W460" i="4"/>
  <c r="X460" i="4"/>
  <c r="Y460" i="4"/>
  <c r="Z460" i="4" s="1"/>
  <c r="L462" i="4"/>
  <c r="M462" i="4"/>
  <c r="N462" i="4"/>
  <c r="O462" i="4"/>
  <c r="P462" i="4"/>
  <c r="Q462" i="4"/>
  <c r="R462" i="4"/>
  <c r="S462" i="4"/>
  <c r="T462" i="4"/>
  <c r="U462" i="4"/>
  <c r="V462" i="4"/>
  <c r="W462" i="4"/>
  <c r="X462" i="4"/>
  <c r="Y462" i="4"/>
  <c r="Z462" i="4" s="1"/>
  <c r="L464" i="4"/>
  <c r="M464" i="4"/>
  <c r="N464" i="4"/>
  <c r="O464" i="4"/>
  <c r="P464" i="4"/>
  <c r="Q464" i="4"/>
  <c r="R464" i="4"/>
  <c r="S464" i="4"/>
  <c r="T464" i="4" s="1"/>
  <c r="U464" i="4"/>
  <c r="V464" i="4"/>
  <c r="W464" i="4"/>
  <c r="X464" i="4"/>
  <c r="Y464" i="4"/>
  <c r="Z464" i="4" s="1"/>
  <c r="L466" i="4"/>
  <c r="M466" i="4"/>
  <c r="N466" i="4"/>
  <c r="O466" i="4"/>
  <c r="P466" i="4"/>
  <c r="Q466" i="4"/>
  <c r="R466" i="4"/>
  <c r="S466" i="4"/>
  <c r="T466" i="4" s="1"/>
  <c r="U466" i="4"/>
  <c r="V466" i="4"/>
  <c r="W466" i="4"/>
  <c r="X466" i="4"/>
  <c r="Y466" i="4"/>
  <c r="Z466" i="4"/>
  <c r="L468" i="4"/>
  <c r="M468" i="4"/>
  <c r="N468" i="4"/>
  <c r="O468" i="4"/>
  <c r="P468" i="4"/>
  <c r="Q468" i="4"/>
  <c r="R468" i="4"/>
  <c r="S468" i="4"/>
  <c r="T468" i="4"/>
  <c r="U468" i="4"/>
  <c r="V468" i="4"/>
  <c r="W468" i="4"/>
  <c r="X468" i="4"/>
  <c r="Y468" i="4"/>
  <c r="Z468" i="4" s="1"/>
  <c r="L470" i="4"/>
  <c r="M470" i="4"/>
  <c r="N470" i="4"/>
  <c r="O470" i="4"/>
  <c r="P470" i="4"/>
  <c r="Q470" i="4"/>
  <c r="R470" i="4"/>
  <c r="S470" i="4"/>
  <c r="T470" i="4"/>
  <c r="U470" i="4"/>
  <c r="V470" i="4"/>
  <c r="W470" i="4"/>
  <c r="X470" i="4"/>
  <c r="Y470" i="4"/>
  <c r="Z470" i="4" s="1"/>
  <c r="L472" i="4"/>
  <c r="M472" i="4"/>
  <c r="N472" i="4"/>
  <c r="O472" i="4"/>
  <c r="P472" i="4"/>
  <c r="Q472" i="4"/>
  <c r="R472" i="4"/>
  <c r="S472" i="4"/>
  <c r="T472" i="4" s="1"/>
  <c r="U472" i="4"/>
  <c r="V472" i="4"/>
  <c r="W472" i="4"/>
  <c r="X472" i="4"/>
  <c r="Y472" i="4"/>
  <c r="Z472" i="4" s="1"/>
  <c r="L474" i="4"/>
  <c r="M474" i="4"/>
  <c r="N474" i="4"/>
  <c r="O474" i="4"/>
  <c r="P474" i="4"/>
  <c r="Q474" i="4"/>
  <c r="R474" i="4"/>
  <c r="S474" i="4"/>
  <c r="T474" i="4" s="1"/>
  <c r="U474" i="4"/>
  <c r="V474" i="4"/>
  <c r="W474" i="4"/>
  <c r="X474" i="4"/>
  <c r="Y474" i="4"/>
  <c r="Z474" i="4"/>
  <c r="L476" i="4"/>
  <c r="M476" i="4"/>
  <c r="N476" i="4"/>
  <c r="O476" i="4"/>
  <c r="P476" i="4"/>
  <c r="Q476" i="4"/>
  <c r="R476" i="4"/>
  <c r="S476" i="4"/>
  <c r="T476" i="4"/>
  <c r="U476" i="4"/>
  <c r="V476" i="4"/>
  <c r="W476" i="4"/>
  <c r="X476" i="4"/>
  <c r="Y476" i="4"/>
  <c r="Z476" i="4" s="1"/>
  <c r="L478" i="4"/>
  <c r="M478" i="4"/>
  <c r="N478" i="4"/>
  <c r="O478" i="4"/>
  <c r="P478" i="4"/>
  <c r="Q478" i="4"/>
  <c r="R478" i="4"/>
  <c r="S478" i="4"/>
  <c r="T478" i="4"/>
  <c r="U478" i="4"/>
  <c r="V478" i="4"/>
  <c r="W478" i="4"/>
  <c r="X478" i="4"/>
  <c r="Y478" i="4"/>
  <c r="Z478" i="4" s="1"/>
  <c r="L480" i="4"/>
  <c r="M480" i="4"/>
  <c r="N480" i="4"/>
  <c r="O480" i="4"/>
  <c r="P480" i="4"/>
  <c r="Q480" i="4"/>
  <c r="R480" i="4"/>
  <c r="S480" i="4"/>
  <c r="T480" i="4" s="1"/>
  <c r="U480" i="4"/>
  <c r="V480" i="4"/>
  <c r="W480" i="4"/>
  <c r="X480" i="4"/>
  <c r="Y480" i="4"/>
  <c r="Z480" i="4" s="1"/>
  <c r="L482" i="4"/>
  <c r="M482" i="4"/>
  <c r="N482" i="4"/>
  <c r="O482" i="4"/>
  <c r="P482" i="4"/>
  <c r="Q482" i="4"/>
  <c r="R482" i="4"/>
  <c r="S482" i="4"/>
  <c r="T482" i="4" s="1"/>
  <c r="U482" i="4"/>
  <c r="V482" i="4"/>
  <c r="W482" i="4"/>
  <c r="X482" i="4"/>
  <c r="Y482" i="4"/>
  <c r="Z482" i="4"/>
  <c r="L484" i="4"/>
  <c r="M484" i="4"/>
  <c r="N484" i="4"/>
  <c r="O484" i="4"/>
  <c r="P484" i="4"/>
  <c r="Q484" i="4"/>
  <c r="R484" i="4"/>
  <c r="S484" i="4"/>
  <c r="T484" i="4"/>
  <c r="U484" i="4"/>
  <c r="V484" i="4"/>
  <c r="W484" i="4"/>
  <c r="X484" i="4"/>
  <c r="Y484" i="4"/>
  <c r="Z484" i="4" s="1"/>
  <c r="L486" i="4"/>
  <c r="M486" i="4"/>
  <c r="N486" i="4"/>
  <c r="O486" i="4"/>
  <c r="P486" i="4"/>
  <c r="Q486" i="4"/>
  <c r="R486" i="4"/>
  <c r="S486" i="4"/>
  <c r="T486" i="4"/>
  <c r="U486" i="4"/>
  <c r="V486" i="4"/>
  <c r="W486" i="4"/>
  <c r="X486" i="4"/>
  <c r="Y486" i="4"/>
  <c r="Z486" i="4" s="1"/>
  <c r="L488" i="4"/>
  <c r="M488" i="4"/>
  <c r="N488" i="4"/>
  <c r="O488" i="4"/>
  <c r="P488" i="4"/>
  <c r="Q488" i="4"/>
  <c r="R488" i="4"/>
  <c r="S488" i="4"/>
  <c r="T488" i="4" s="1"/>
  <c r="U488" i="4"/>
  <c r="V488" i="4"/>
  <c r="W488" i="4"/>
  <c r="X488" i="4"/>
  <c r="Y488" i="4"/>
  <c r="Z488" i="4" s="1"/>
  <c r="L490" i="4"/>
  <c r="M490" i="4"/>
  <c r="N490" i="4"/>
  <c r="O490" i="4"/>
  <c r="P490" i="4"/>
  <c r="Q490" i="4"/>
  <c r="R490" i="4"/>
  <c r="S490" i="4"/>
  <c r="T490" i="4" s="1"/>
  <c r="U490" i="4"/>
  <c r="V490" i="4"/>
  <c r="W490" i="4"/>
  <c r="X490" i="4"/>
  <c r="Y490" i="4"/>
  <c r="Z490" i="4"/>
  <c r="L492" i="4"/>
  <c r="M492" i="4"/>
  <c r="N492" i="4"/>
  <c r="O492" i="4"/>
  <c r="P492" i="4"/>
  <c r="Q492" i="4"/>
  <c r="R492" i="4"/>
  <c r="S492" i="4"/>
  <c r="T492" i="4"/>
  <c r="U492" i="4"/>
  <c r="V492" i="4"/>
  <c r="W492" i="4"/>
  <c r="X492" i="4"/>
  <c r="Y492" i="4"/>
  <c r="Z492" i="4" s="1"/>
  <c r="L494" i="4"/>
  <c r="M494" i="4"/>
  <c r="N494" i="4"/>
  <c r="O494" i="4"/>
  <c r="P494" i="4"/>
  <c r="Q494" i="4"/>
  <c r="R494" i="4"/>
  <c r="S494" i="4"/>
  <c r="T494" i="4"/>
  <c r="U494" i="4"/>
  <c r="V494" i="4"/>
  <c r="W494" i="4"/>
  <c r="X494" i="4"/>
  <c r="Y494" i="4"/>
  <c r="Z494" i="4" s="1"/>
  <c r="L496" i="4"/>
  <c r="M496" i="4"/>
  <c r="N496" i="4"/>
  <c r="O496" i="4"/>
  <c r="P496" i="4"/>
  <c r="Q496" i="4"/>
  <c r="R496" i="4"/>
  <c r="S496" i="4"/>
  <c r="T496" i="4" s="1"/>
  <c r="U496" i="4"/>
  <c r="V496" i="4"/>
  <c r="W496" i="4"/>
  <c r="X496" i="4"/>
  <c r="Y496" i="4"/>
  <c r="Z496" i="4" s="1"/>
  <c r="L498" i="4"/>
  <c r="M498" i="4"/>
  <c r="N498" i="4"/>
  <c r="O498" i="4"/>
  <c r="P498" i="4"/>
  <c r="Q498" i="4"/>
  <c r="R498" i="4"/>
  <c r="S498" i="4"/>
  <c r="T498" i="4" s="1"/>
  <c r="U498" i="4"/>
  <c r="V498" i="4"/>
  <c r="W498" i="4"/>
  <c r="X498" i="4"/>
  <c r="Y498" i="4"/>
  <c r="Z498" i="4"/>
  <c r="L500" i="4"/>
  <c r="M500" i="4"/>
  <c r="N500" i="4"/>
  <c r="O500" i="4"/>
  <c r="P500" i="4"/>
  <c r="Q500" i="4"/>
  <c r="R500" i="4"/>
  <c r="S500" i="4"/>
  <c r="T500" i="4"/>
  <c r="U500" i="4"/>
  <c r="V500" i="4"/>
  <c r="W500" i="4"/>
  <c r="X500" i="4"/>
  <c r="Y500" i="4"/>
  <c r="Z500" i="4" s="1"/>
  <c r="L502" i="4"/>
  <c r="M502" i="4"/>
  <c r="N502" i="4"/>
  <c r="O502" i="4"/>
  <c r="P502" i="4"/>
  <c r="Q502" i="4"/>
  <c r="R502" i="4"/>
  <c r="S502" i="4"/>
  <c r="T502" i="4"/>
  <c r="U502" i="4"/>
  <c r="V502" i="4"/>
  <c r="W502" i="4"/>
  <c r="X502" i="4"/>
  <c r="Y502" i="4"/>
  <c r="Z502" i="4" s="1"/>
  <c r="L504" i="4"/>
  <c r="M504" i="4"/>
  <c r="N504" i="4"/>
  <c r="O504" i="4"/>
  <c r="P504" i="4"/>
  <c r="Q504" i="4"/>
  <c r="R504" i="4"/>
  <c r="S504" i="4"/>
  <c r="T504" i="4" s="1"/>
  <c r="U504" i="4"/>
  <c r="V504" i="4"/>
  <c r="W504" i="4"/>
  <c r="X504" i="4"/>
  <c r="Y504" i="4"/>
  <c r="Z504" i="4" s="1"/>
  <c r="L506" i="4"/>
  <c r="M506" i="4"/>
  <c r="N506" i="4"/>
  <c r="O506" i="4"/>
  <c r="P506" i="4"/>
  <c r="Q506" i="4"/>
  <c r="R506" i="4"/>
  <c r="S506" i="4"/>
  <c r="T506" i="4" s="1"/>
  <c r="U506" i="4"/>
  <c r="V506" i="4"/>
  <c r="W506" i="4"/>
  <c r="X506" i="4"/>
  <c r="Y506" i="4"/>
  <c r="Z506" i="4"/>
  <c r="L508" i="4"/>
  <c r="M508" i="4"/>
  <c r="N508" i="4"/>
  <c r="O508" i="4"/>
  <c r="P508" i="4"/>
  <c r="Q508" i="4"/>
  <c r="R508" i="4"/>
  <c r="S508" i="4"/>
  <c r="T508" i="4"/>
  <c r="U508" i="4"/>
  <c r="V508" i="4"/>
  <c r="W508" i="4"/>
  <c r="X508" i="4"/>
  <c r="Y508" i="4"/>
  <c r="Z508" i="4" s="1"/>
  <c r="L510" i="4"/>
  <c r="M510" i="4"/>
  <c r="N510" i="4"/>
  <c r="O510" i="4"/>
  <c r="P510" i="4"/>
  <c r="Q510" i="4"/>
  <c r="R510" i="4"/>
  <c r="S510" i="4"/>
  <c r="T510" i="4"/>
  <c r="U510" i="4"/>
  <c r="V510" i="4"/>
  <c r="W510" i="4"/>
  <c r="X510" i="4"/>
  <c r="Y510" i="4"/>
  <c r="Z510" i="4" s="1"/>
  <c r="L512" i="4"/>
  <c r="M512" i="4"/>
  <c r="N512" i="4"/>
  <c r="O512" i="4"/>
  <c r="P512" i="4"/>
  <c r="Q512" i="4"/>
  <c r="R512" i="4"/>
  <c r="S512" i="4"/>
  <c r="T512" i="4" s="1"/>
  <c r="U512" i="4"/>
  <c r="V512" i="4"/>
  <c r="W512" i="4"/>
  <c r="X512" i="4"/>
  <c r="Y512" i="4"/>
  <c r="Z512" i="4" s="1"/>
  <c r="L514" i="4"/>
  <c r="M514" i="4"/>
  <c r="N514" i="4"/>
  <c r="O514" i="4"/>
  <c r="P514" i="4"/>
  <c r="Q514" i="4"/>
  <c r="R514" i="4"/>
  <c r="S514" i="4"/>
  <c r="T514" i="4" s="1"/>
  <c r="U514" i="4"/>
  <c r="V514" i="4"/>
  <c r="W514" i="4"/>
  <c r="X514" i="4"/>
  <c r="Y514" i="4"/>
  <c r="Z514" i="4"/>
  <c r="L516" i="4"/>
  <c r="M516" i="4"/>
  <c r="N516" i="4"/>
  <c r="O516" i="4"/>
  <c r="P516" i="4"/>
  <c r="Q516" i="4"/>
  <c r="R516" i="4"/>
  <c r="S516" i="4"/>
  <c r="T516" i="4"/>
  <c r="U516" i="4"/>
  <c r="V516" i="4"/>
  <c r="W516" i="4"/>
  <c r="X516" i="4"/>
  <c r="Y516" i="4"/>
  <c r="Z516" i="4" s="1"/>
  <c r="L518" i="4"/>
  <c r="M518" i="4"/>
  <c r="N518" i="4"/>
  <c r="O518" i="4"/>
  <c r="P518" i="4"/>
  <c r="Q518" i="4"/>
  <c r="R518" i="4"/>
  <c r="S518" i="4"/>
  <c r="T518" i="4"/>
  <c r="U518" i="4"/>
  <c r="V518" i="4"/>
  <c r="W518" i="4"/>
  <c r="X518" i="4"/>
  <c r="Y518" i="4"/>
  <c r="Z518" i="4" s="1"/>
  <c r="L520" i="4"/>
  <c r="M520" i="4"/>
  <c r="N520" i="4"/>
  <c r="O520" i="4"/>
  <c r="P520" i="4"/>
  <c r="Q520" i="4"/>
  <c r="R520" i="4"/>
  <c r="S520" i="4"/>
  <c r="T520" i="4" s="1"/>
  <c r="U520" i="4"/>
  <c r="V520" i="4"/>
  <c r="W520" i="4"/>
  <c r="X520" i="4"/>
  <c r="Y520" i="4"/>
  <c r="Z520" i="4" s="1"/>
  <c r="L522" i="4"/>
  <c r="M522" i="4"/>
  <c r="N522" i="4"/>
  <c r="O522" i="4"/>
  <c r="P522" i="4"/>
  <c r="Q522" i="4"/>
  <c r="R522" i="4"/>
  <c r="S522" i="4"/>
  <c r="T522" i="4" s="1"/>
  <c r="U522" i="4"/>
  <c r="V522" i="4"/>
  <c r="W522" i="4"/>
  <c r="X522" i="4"/>
  <c r="Y522" i="4"/>
  <c r="Z522" i="4"/>
  <c r="L524" i="4"/>
  <c r="M524" i="4"/>
  <c r="N524" i="4"/>
  <c r="O524" i="4"/>
  <c r="P524" i="4"/>
  <c r="Q524" i="4"/>
  <c r="R524" i="4"/>
  <c r="S524" i="4"/>
  <c r="T524" i="4"/>
  <c r="U524" i="4"/>
  <c r="V524" i="4"/>
  <c r="W524" i="4"/>
  <c r="X524" i="4"/>
  <c r="Y524" i="4"/>
  <c r="Z524" i="4" s="1"/>
  <c r="L526" i="4"/>
  <c r="M526" i="4"/>
  <c r="N526" i="4"/>
  <c r="O526" i="4"/>
  <c r="P526" i="4"/>
  <c r="Q526" i="4"/>
  <c r="R526" i="4"/>
  <c r="S526" i="4"/>
  <c r="T526" i="4"/>
  <c r="U526" i="4"/>
  <c r="V526" i="4"/>
  <c r="W526" i="4"/>
  <c r="X526" i="4"/>
  <c r="Y526" i="4"/>
  <c r="Z526" i="4" s="1"/>
  <c r="L528" i="4"/>
  <c r="M528" i="4"/>
  <c r="N528" i="4"/>
  <c r="O528" i="4"/>
  <c r="P528" i="4"/>
  <c r="Q528" i="4"/>
  <c r="R528" i="4"/>
  <c r="S528" i="4"/>
  <c r="T528" i="4" s="1"/>
  <c r="U528" i="4"/>
  <c r="V528" i="4"/>
  <c r="W528" i="4"/>
  <c r="X528" i="4"/>
  <c r="Y528" i="4"/>
  <c r="Z528" i="4" s="1"/>
  <c r="L530" i="4"/>
  <c r="M530" i="4"/>
  <c r="N530" i="4"/>
  <c r="O530" i="4"/>
  <c r="P530" i="4"/>
  <c r="Q530" i="4"/>
  <c r="R530" i="4"/>
  <c r="S530" i="4"/>
  <c r="T530" i="4" s="1"/>
  <c r="U530" i="4"/>
  <c r="V530" i="4"/>
  <c r="W530" i="4"/>
  <c r="X530" i="4"/>
  <c r="Y530" i="4"/>
  <c r="Z530" i="4"/>
  <c r="L532" i="4"/>
  <c r="M532" i="4"/>
  <c r="N532" i="4"/>
  <c r="O532" i="4"/>
  <c r="P532" i="4"/>
  <c r="Q532" i="4"/>
  <c r="R532" i="4"/>
  <c r="S532" i="4"/>
  <c r="T532" i="4"/>
  <c r="U532" i="4"/>
  <c r="V532" i="4"/>
  <c r="W532" i="4"/>
  <c r="X532" i="4"/>
  <c r="Y532" i="4"/>
  <c r="Z532" i="4" s="1"/>
  <c r="L534" i="4"/>
  <c r="M534" i="4"/>
  <c r="N534" i="4"/>
  <c r="O534" i="4"/>
  <c r="P534" i="4"/>
  <c r="Q534" i="4"/>
  <c r="R534" i="4"/>
  <c r="S534" i="4"/>
  <c r="T534" i="4"/>
  <c r="U534" i="4"/>
  <c r="V534" i="4"/>
  <c r="W534" i="4"/>
  <c r="X534" i="4"/>
  <c r="Y534" i="4"/>
  <c r="Z534" i="4" s="1"/>
  <c r="L536" i="4"/>
  <c r="M536" i="4"/>
  <c r="N536" i="4"/>
  <c r="O536" i="4"/>
  <c r="P536" i="4"/>
  <c r="Q536" i="4"/>
  <c r="R536" i="4"/>
  <c r="S536" i="4"/>
  <c r="T536" i="4" s="1"/>
  <c r="U536" i="4"/>
  <c r="V536" i="4"/>
  <c r="W536" i="4"/>
  <c r="X536" i="4"/>
  <c r="Y536" i="4"/>
  <c r="Z536" i="4" s="1"/>
  <c r="L538" i="4"/>
  <c r="M538" i="4"/>
  <c r="N538" i="4"/>
  <c r="O538" i="4"/>
  <c r="P538" i="4"/>
  <c r="Q538" i="4"/>
  <c r="R538" i="4"/>
  <c r="S538" i="4"/>
  <c r="T538" i="4" s="1"/>
  <c r="U538" i="4"/>
  <c r="V538" i="4"/>
  <c r="W538" i="4"/>
  <c r="X538" i="4"/>
  <c r="Y538" i="4"/>
  <c r="Z538" i="4"/>
  <c r="L540" i="4"/>
  <c r="M540" i="4"/>
  <c r="N540" i="4"/>
  <c r="O540" i="4"/>
  <c r="P540" i="4"/>
  <c r="Q540" i="4"/>
  <c r="R540" i="4"/>
  <c r="S540" i="4"/>
  <c r="T540" i="4"/>
  <c r="U540" i="4"/>
  <c r="V540" i="4"/>
  <c r="W540" i="4"/>
  <c r="X540" i="4"/>
  <c r="Y540" i="4"/>
  <c r="Z540" i="4" s="1"/>
  <c r="L542" i="4"/>
  <c r="M542" i="4"/>
  <c r="N542" i="4"/>
  <c r="O542" i="4"/>
  <c r="P542" i="4"/>
  <c r="Q542" i="4"/>
  <c r="R542" i="4"/>
  <c r="S542" i="4"/>
  <c r="T542" i="4"/>
  <c r="U542" i="4"/>
  <c r="V542" i="4"/>
  <c r="W542" i="4"/>
  <c r="X542" i="4"/>
  <c r="Y542" i="4"/>
  <c r="Z542" i="4" s="1"/>
  <c r="L544" i="4"/>
  <c r="M544" i="4"/>
  <c r="N544" i="4"/>
  <c r="O544" i="4"/>
  <c r="P544" i="4"/>
  <c r="Q544" i="4"/>
  <c r="R544" i="4"/>
  <c r="S544" i="4"/>
  <c r="T544" i="4" s="1"/>
  <c r="U544" i="4"/>
  <c r="V544" i="4"/>
  <c r="W544" i="4"/>
  <c r="X544" i="4"/>
  <c r="Y544" i="4"/>
  <c r="Z544" i="4" s="1"/>
  <c r="L546" i="4"/>
  <c r="M546" i="4"/>
  <c r="N546" i="4"/>
  <c r="O546" i="4"/>
  <c r="P546" i="4"/>
  <c r="Q546" i="4"/>
  <c r="R546" i="4"/>
  <c r="S546" i="4"/>
  <c r="T546" i="4" s="1"/>
  <c r="U546" i="4"/>
  <c r="V546" i="4"/>
  <c r="W546" i="4"/>
  <c r="X546" i="4"/>
  <c r="Y546" i="4"/>
  <c r="Z546" i="4"/>
  <c r="L548" i="4"/>
  <c r="M548" i="4"/>
  <c r="N548" i="4"/>
  <c r="O548" i="4"/>
  <c r="P548" i="4"/>
  <c r="Q548" i="4"/>
  <c r="R548" i="4"/>
  <c r="S548" i="4"/>
  <c r="T548" i="4"/>
  <c r="U548" i="4"/>
  <c r="V548" i="4"/>
  <c r="W548" i="4"/>
  <c r="X548" i="4"/>
  <c r="Y548" i="4"/>
  <c r="Z548" i="4" s="1"/>
  <c r="L550" i="4"/>
  <c r="M550" i="4"/>
  <c r="N550" i="4"/>
  <c r="O550" i="4"/>
  <c r="P550" i="4"/>
  <c r="Q550" i="4"/>
  <c r="R550" i="4"/>
  <c r="S550" i="4"/>
  <c r="T550" i="4"/>
  <c r="U550" i="4"/>
  <c r="V550" i="4"/>
  <c r="W550" i="4"/>
  <c r="X550" i="4"/>
  <c r="Y550" i="4"/>
  <c r="Z550" i="4" s="1"/>
  <c r="L552" i="4"/>
  <c r="M552" i="4"/>
  <c r="N552" i="4"/>
  <c r="O552" i="4"/>
  <c r="P552" i="4"/>
  <c r="Q552" i="4"/>
  <c r="R552" i="4"/>
  <c r="S552" i="4"/>
  <c r="T552" i="4" s="1"/>
  <c r="U552" i="4"/>
  <c r="V552" i="4"/>
  <c r="W552" i="4"/>
  <c r="X552" i="4"/>
  <c r="Y552" i="4"/>
  <c r="Z552" i="4" s="1"/>
  <c r="L554" i="4"/>
  <c r="M554" i="4"/>
  <c r="N554" i="4"/>
  <c r="O554" i="4"/>
  <c r="P554" i="4"/>
  <c r="Q554" i="4"/>
  <c r="R554" i="4"/>
  <c r="S554" i="4"/>
  <c r="T554" i="4" s="1"/>
  <c r="U554" i="4"/>
  <c r="V554" i="4"/>
  <c r="W554" i="4"/>
  <c r="X554" i="4"/>
  <c r="Y554" i="4"/>
  <c r="Z554" i="4"/>
  <c r="L556" i="4"/>
  <c r="M556" i="4"/>
  <c r="N556" i="4"/>
  <c r="O556" i="4"/>
  <c r="P556" i="4"/>
  <c r="Q556" i="4"/>
  <c r="R556" i="4"/>
  <c r="S556" i="4"/>
  <c r="T556" i="4"/>
  <c r="U556" i="4"/>
  <c r="V556" i="4"/>
  <c r="W556" i="4"/>
  <c r="X556" i="4"/>
  <c r="Y556" i="4"/>
  <c r="Z556" i="4" s="1"/>
  <c r="L558" i="4"/>
  <c r="M558" i="4"/>
  <c r="N558" i="4"/>
  <c r="O558" i="4"/>
  <c r="P558" i="4"/>
  <c r="Q558" i="4"/>
  <c r="R558" i="4"/>
  <c r="S558" i="4"/>
  <c r="T558" i="4"/>
  <c r="U558" i="4"/>
  <c r="V558" i="4"/>
  <c r="W558" i="4"/>
  <c r="X558" i="4"/>
  <c r="Y558" i="4"/>
  <c r="Z558" i="4" s="1"/>
  <c r="L560" i="4"/>
  <c r="M560" i="4"/>
  <c r="N560" i="4"/>
  <c r="O560" i="4"/>
  <c r="P560" i="4"/>
  <c r="Q560" i="4"/>
  <c r="R560" i="4"/>
  <c r="S560" i="4"/>
  <c r="T560" i="4" s="1"/>
  <c r="U560" i="4"/>
  <c r="V560" i="4"/>
  <c r="W560" i="4"/>
  <c r="X560" i="4"/>
  <c r="Y560" i="4"/>
  <c r="Z560" i="4" s="1"/>
  <c r="L562" i="4"/>
  <c r="M562" i="4"/>
  <c r="N562" i="4"/>
  <c r="O562" i="4"/>
  <c r="P562" i="4"/>
  <c r="Q562" i="4"/>
  <c r="R562" i="4"/>
  <c r="S562" i="4"/>
  <c r="T562" i="4" s="1"/>
  <c r="U562" i="4"/>
  <c r="V562" i="4"/>
  <c r="W562" i="4"/>
  <c r="X562" i="4"/>
  <c r="Y562" i="4"/>
  <c r="Z562" i="4"/>
  <c r="L564" i="4"/>
  <c r="M564" i="4"/>
  <c r="N564" i="4"/>
  <c r="O564" i="4"/>
  <c r="P564" i="4"/>
  <c r="Q564" i="4"/>
  <c r="R564" i="4"/>
  <c r="S564" i="4"/>
  <c r="T564" i="4"/>
  <c r="U564" i="4"/>
  <c r="V564" i="4"/>
  <c r="W564" i="4"/>
  <c r="X564" i="4"/>
  <c r="Y564" i="4"/>
  <c r="Z564" i="4" s="1"/>
  <c r="L566" i="4"/>
  <c r="M566" i="4"/>
  <c r="N566" i="4"/>
  <c r="O566" i="4"/>
  <c r="P566" i="4"/>
  <c r="Q566" i="4"/>
  <c r="R566" i="4"/>
  <c r="S566" i="4"/>
  <c r="T566" i="4"/>
  <c r="U566" i="4"/>
  <c r="V566" i="4"/>
  <c r="W566" i="4"/>
  <c r="X566" i="4"/>
  <c r="Y566" i="4"/>
  <c r="Z566" i="4" s="1"/>
  <c r="L568" i="4"/>
  <c r="M568" i="4"/>
  <c r="N568" i="4"/>
  <c r="O568" i="4"/>
  <c r="P568" i="4"/>
  <c r="Q568" i="4"/>
  <c r="R568" i="4"/>
  <c r="S568" i="4"/>
  <c r="T568" i="4" s="1"/>
  <c r="U568" i="4"/>
  <c r="V568" i="4"/>
  <c r="W568" i="4"/>
  <c r="X568" i="4"/>
  <c r="Y568" i="4"/>
  <c r="Z568" i="4" s="1"/>
  <c r="L570" i="4"/>
  <c r="M570" i="4"/>
  <c r="N570" i="4"/>
  <c r="O570" i="4"/>
  <c r="P570" i="4"/>
  <c r="Q570" i="4"/>
  <c r="R570" i="4"/>
  <c r="S570" i="4"/>
  <c r="T570" i="4" s="1"/>
  <c r="U570" i="4"/>
  <c r="V570" i="4"/>
  <c r="W570" i="4"/>
  <c r="X570" i="4"/>
  <c r="Y570" i="4"/>
  <c r="Z570" i="4"/>
  <c r="L572" i="4"/>
  <c r="M572" i="4"/>
  <c r="N572" i="4"/>
  <c r="O572" i="4"/>
  <c r="P572" i="4"/>
  <c r="Q572" i="4"/>
  <c r="R572" i="4"/>
  <c r="S572" i="4"/>
  <c r="T572" i="4"/>
  <c r="U572" i="4"/>
  <c r="V572" i="4"/>
  <c r="W572" i="4"/>
  <c r="X572" i="4"/>
  <c r="Y572" i="4"/>
  <c r="Z572" i="4" s="1"/>
  <c r="L574" i="4"/>
  <c r="M574" i="4"/>
  <c r="N574" i="4"/>
  <c r="O574" i="4"/>
  <c r="P574" i="4"/>
  <c r="Q574" i="4"/>
  <c r="R574" i="4"/>
  <c r="S574" i="4"/>
  <c r="T574" i="4"/>
  <c r="U574" i="4"/>
  <c r="V574" i="4"/>
  <c r="W574" i="4"/>
  <c r="X574" i="4"/>
  <c r="Y574" i="4"/>
  <c r="Z574" i="4" s="1"/>
  <c r="L576" i="4"/>
  <c r="M576" i="4"/>
  <c r="N576" i="4"/>
  <c r="O576" i="4"/>
  <c r="P576" i="4"/>
  <c r="Q576" i="4"/>
  <c r="R576" i="4"/>
  <c r="S576" i="4"/>
  <c r="T576" i="4" s="1"/>
  <c r="U576" i="4"/>
  <c r="V576" i="4"/>
  <c r="W576" i="4"/>
  <c r="X576" i="4"/>
  <c r="Y576" i="4"/>
  <c r="Z576" i="4" s="1"/>
  <c r="L578" i="4"/>
  <c r="M578" i="4"/>
  <c r="N578" i="4"/>
  <c r="O578" i="4"/>
  <c r="P578" i="4"/>
  <c r="Q578" i="4"/>
  <c r="R578" i="4"/>
  <c r="S578" i="4"/>
  <c r="T578" i="4" s="1"/>
  <c r="U578" i="4"/>
  <c r="V578" i="4"/>
  <c r="W578" i="4"/>
  <c r="X578" i="4"/>
  <c r="Y578" i="4"/>
  <c r="Z578" i="4"/>
  <c r="L580" i="4"/>
  <c r="M580" i="4"/>
  <c r="N580" i="4"/>
  <c r="O580" i="4"/>
  <c r="P580" i="4"/>
  <c r="Q580" i="4"/>
  <c r="R580" i="4"/>
  <c r="S580" i="4"/>
  <c r="T580" i="4"/>
  <c r="U580" i="4"/>
  <c r="V580" i="4"/>
  <c r="W580" i="4"/>
  <c r="X580" i="4"/>
  <c r="Y580" i="4"/>
  <c r="Z580" i="4" s="1"/>
  <c r="L582" i="4"/>
  <c r="M582" i="4"/>
  <c r="N582" i="4"/>
  <c r="O582" i="4"/>
  <c r="P582" i="4"/>
  <c r="Q582" i="4"/>
  <c r="R582" i="4"/>
  <c r="S582" i="4"/>
  <c r="T582" i="4"/>
  <c r="U582" i="4"/>
  <c r="V582" i="4"/>
  <c r="W582" i="4"/>
  <c r="X582" i="4"/>
  <c r="Y582" i="4"/>
  <c r="Z582" i="4" s="1"/>
  <c r="L584" i="4"/>
  <c r="M584" i="4"/>
  <c r="N584" i="4"/>
  <c r="O584" i="4"/>
  <c r="P584" i="4"/>
  <c r="Q584" i="4"/>
  <c r="R584" i="4"/>
  <c r="S584" i="4"/>
  <c r="T584" i="4" s="1"/>
  <c r="U584" i="4"/>
  <c r="V584" i="4"/>
  <c r="W584" i="4"/>
  <c r="X584" i="4"/>
  <c r="Y584" i="4"/>
  <c r="Z584" i="4" s="1"/>
  <c r="L586" i="4"/>
  <c r="M586" i="4"/>
  <c r="N586" i="4"/>
  <c r="O586" i="4"/>
  <c r="P586" i="4"/>
  <c r="Q586" i="4"/>
  <c r="R586" i="4"/>
  <c r="S586" i="4"/>
  <c r="T586" i="4" s="1"/>
  <c r="U586" i="4"/>
  <c r="V586" i="4"/>
  <c r="W586" i="4"/>
  <c r="X586" i="4"/>
  <c r="Y586" i="4"/>
  <c r="Z586" i="4"/>
  <c r="L588" i="4"/>
  <c r="M588" i="4"/>
  <c r="N588" i="4"/>
  <c r="O588" i="4"/>
  <c r="P588" i="4"/>
  <c r="Q588" i="4"/>
  <c r="R588" i="4"/>
  <c r="S588" i="4"/>
  <c r="T588" i="4"/>
  <c r="U588" i="4"/>
  <c r="V588" i="4"/>
  <c r="W588" i="4"/>
  <c r="X588" i="4"/>
  <c r="Y588" i="4"/>
  <c r="Z588" i="4" s="1"/>
  <c r="L590" i="4"/>
  <c r="M590" i="4"/>
  <c r="N590" i="4"/>
  <c r="O590" i="4"/>
  <c r="P590" i="4"/>
  <c r="Q590" i="4"/>
  <c r="R590" i="4"/>
  <c r="S590" i="4"/>
  <c r="T590" i="4"/>
  <c r="U590" i="4"/>
  <c r="V590" i="4"/>
  <c r="W590" i="4"/>
  <c r="X590" i="4"/>
  <c r="Y590" i="4"/>
  <c r="Z590" i="4" s="1"/>
  <c r="L592" i="4"/>
  <c r="M592" i="4"/>
  <c r="N592" i="4"/>
  <c r="O592" i="4"/>
  <c r="P592" i="4"/>
  <c r="Q592" i="4"/>
  <c r="R592" i="4"/>
  <c r="S592" i="4"/>
  <c r="T592" i="4" s="1"/>
  <c r="U592" i="4"/>
  <c r="V592" i="4"/>
  <c r="W592" i="4"/>
  <c r="X592" i="4"/>
  <c r="Y592" i="4"/>
  <c r="Z592" i="4" s="1"/>
  <c r="L594" i="4"/>
  <c r="M594" i="4"/>
  <c r="N594" i="4"/>
  <c r="O594" i="4"/>
  <c r="P594" i="4"/>
  <c r="Q594" i="4"/>
  <c r="R594" i="4"/>
  <c r="S594" i="4"/>
  <c r="T594" i="4" s="1"/>
  <c r="U594" i="4"/>
  <c r="V594" i="4"/>
  <c r="W594" i="4"/>
  <c r="X594" i="4"/>
  <c r="Y594" i="4"/>
  <c r="Z594" i="4"/>
  <c r="L596" i="4"/>
  <c r="M596" i="4"/>
  <c r="N596" i="4"/>
  <c r="O596" i="4"/>
  <c r="P596" i="4"/>
  <c r="Q596" i="4"/>
  <c r="R596" i="4"/>
  <c r="S596" i="4"/>
  <c r="T596" i="4"/>
  <c r="U596" i="4"/>
  <c r="V596" i="4"/>
  <c r="W596" i="4"/>
  <c r="X596" i="4"/>
  <c r="Y596" i="4"/>
  <c r="Z596" i="4" s="1"/>
  <c r="L598" i="4"/>
  <c r="M598" i="4"/>
  <c r="N598" i="4"/>
  <c r="O598" i="4"/>
  <c r="P598" i="4"/>
  <c r="Q598" i="4"/>
  <c r="R598" i="4"/>
  <c r="S598" i="4"/>
  <c r="T598" i="4"/>
  <c r="U598" i="4"/>
  <c r="V598" i="4"/>
  <c r="W598" i="4"/>
  <c r="X598" i="4"/>
  <c r="Y598" i="4"/>
  <c r="Z598" i="4" s="1"/>
  <c r="L600" i="4"/>
  <c r="M600" i="4"/>
  <c r="N600" i="4"/>
  <c r="O600" i="4"/>
  <c r="P600" i="4"/>
  <c r="Q600" i="4"/>
  <c r="R600" i="4"/>
  <c r="S600" i="4"/>
  <c r="T600" i="4" s="1"/>
  <c r="U600" i="4"/>
  <c r="V600" i="4"/>
  <c r="W600" i="4"/>
  <c r="X600" i="4"/>
  <c r="Y600" i="4"/>
  <c r="Z600" i="4" s="1"/>
  <c r="L602" i="4"/>
  <c r="M602" i="4"/>
  <c r="N602" i="4"/>
  <c r="O602" i="4"/>
  <c r="P602" i="4"/>
  <c r="Q602" i="4"/>
  <c r="R602" i="4"/>
  <c r="S602" i="4"/>
  <c r="T602" i="4" s="1"/>
  <c r="U602" i="4"/>
  <c r="V602" i="4"/>
  <c r="W602" i="4"/>
  <c r="X602" i="4"/>
  <c r="Y602" i="4"/>
  <c r="Z602" i="4"/>
  <c r="L604" i="4"/>
  <c r="M604" i="4"/>
  <c r="N604" i="4"/>
  <c r="O604" i="4"/>
  <c r="P604" i="4"/>
  <c r="Q604" i="4"/>
  <c r="R604" i="4"/>
  <c r="S604" i="4"/>
  <c r="T604" i="4"/>
  <c r="U604" i="4"/>
  <c r="V604" i="4"/>
  <c r="W604" i="4"/>
  <c r="X604" i="4"/>
  <c r="Y604" i="4"/>
  <c r="Z604" i="4" s="1"/>
  <c r="L606" i="4"/>
  <c r="M606" i="4"/>
  <c r="N606" i="4"/>
  <c r="O606" i="4"/>
  <c r="P606" i="4"/>
  <c r="Q606" i="4"/>
  <c r="R606" i="4"/>
  <c r="S606" i="4"/>
  <c r="T606" i="4"/>
  <c r="U606" i="4"/>
  <c r="V606" i="4"/>
  <c r="W606" i="4"/>
  <c r="X606" i="4"/>
  <c r="Y606" i="4"/>
  <c r="Z606" i="4" s="1"/>
  <c r="L608" i="4"/>
  <c r="M608" i="4"/>
  <c r="N608" i="4"/>
  <c r="O608" i="4"/>
  <c r="P608" i="4"/>
  <c r="Q608" i="4"/>
  <c r="R608" i="4"/>
  <c r="S608" i="4"/>
  <c r="T608" i="4" s="1"/>
  <c r="U608" i="4"/>
  <c r="V608" i="4"/>
  <c r="W608" i="4"/>
  <c r="X608" i="4"/>
  <c r="Y608" i="4"/>
  <c r="Z608" i="4" s="1"/>
  <c r="L610" i="4"/>
  <c r="M610" i="4"/>
  <c r="N610" i="4"/>
  <c r="O610" i="4"/>
  <c r="P610" i="4"/>
  <c r="Q610" i="4"/>
  <c r="R610" i="4"/>
  <c r="S610" i="4"/>
  <c r="T610" i="4" s="1"/>
  <c r="U610" i="4"/>
  <c r="V610" i="4"/>
  <c r="W610" i="4"/>
  <c r="X610" i="4"/>
  <c r="Y610" i="4"/>
  <c r="Z610" i="4"/>
  <c r="L612" i="4"/>
  <c r="M612" i="4"/>
  <c r="N612" i="4"/>
  <c r="O612" i="4"/>
  <c r="P612" i="4"/>
  <c r="Q612" i="4"/>
  <c r="R612" i="4"/>
  <c r="S612" i="4"/>
  <c r="T612" i="4"/>
  <c r="U612" i="4"/>
  <c r="V612" i="4"/>
  <c r="W612" i="4"/>
  <c r="X612" i="4"/>
  <c r="Y612" i="4"/>
  <c r="Z612" i="4" s="1"/>
  <c r="L614" i="4"/>
  <c r="M614" i="4"/>
  <c r="N614" i="4"/>
  <c r="O614" i="4"/>
  <c r="P614" i="4"/>
  <c r="Q614" i="4"/>
  <c r="R614" i="4"/>
  <c r="S614" i="4"/>
  <c r="T614" i="4"/>
  <c r="U614" i="4"/>
  <c r="V614" i="4"/>
  <c r="W614" i="4"/>
  <c r="X614" i="4"/>
  <c r="Y614" i="4"/>
  <c r="Z614" i="4" s="1"/>
  <c r="L616" i="4"/>
  <c r="M616" i="4"/>
  <c r="N616" i="4"/>
  <c r="O616" i="4"/>
  <c r="P616" i="4"/>
  <c r="Q616" i="4"/>
  <c r="R616" i="4"/>
  <c r="S616" i="4"/>
  <c r="T616" i="4" s="1"/>
  <c r="U616" i="4"/>
  <c r="V616" i="4"/>
  <c r="W616" i="4"/>
  <c r="X616" i="4"/>
  <c r="Y616" i="4"/>
  <c r="Z616" i="4" s="1"/>
  <c r="L618" i="4"/>
  <c r="M618" i="4"/>
  <c r="N618" i="4"/>
  <c r="O618" i="4"/>
  <c r="P618" i="4"/>
  <c r="Q618" i="4"/>
  <c r="R618" i="4"/>
  <c r="S618" i="4"/>
  <c r="T618" i="4" s="1"/>
  <c r="U618" i="4"/>
  <c r="V618" i="4"/>
  <c r="W618" i="4"/>
  <c r="X618" i="4"/>
  <c r="Y618" i="4"/>
  <c r="Z618" i="4"/>
  <c r="L620" i="4"/>
  <c r="M620" i="4"/>
  <c r="N620" i="4"/>
  <c r="O620" i="4"/>
  <c r="P620" i="4"/>
  <c r="Q620" i="4"/>
  <c r="R620" i="4"/>
  <c r="S620" i="4"/>
  <c r="T620" i="4"/>
  <c r="U620" i="4"/>
  <c r="V620" i="4"/>
  <c r="W620" i="4"/>
  <c r="X620" i="4"/>
  <c r="Y620" i="4"/>
  <c r="Z620" i="4" s="1"/>
  <c r="L622" i="4"/>
  <c r="M622" i="4"/>
  <c r="N622" i="4"/>
  <c r="O622" i="4"/>
  <c r="P622" i="4"/>
  <c r="Q622" i="4"/>
  <c r="R622" i="4"/>
  <c r="S622" i="4"/>
  <c r="T622" i="4"/>
  <c r="U622" i="4"/>
  <c r="V622" i="4"/>
  <c r="W622" i="4"/>
  <c r="X622" i="4"/>
  <c r="Y622" i="4"/>
  <c r="Z622" i="4" s="1"/>
  <c r="L624" i="4"/>
  <c r="M624" i="4"/>
  <c r="N624" i="4"/>
  <c r="O624" i="4"/>
  <c r="P624" i="4"/>
  <c r="Q624" i="4"/>
  <c r="R624" i="4"/>
  <c r="S624" i="4"/>
  <c r="T624" i="4" s="1"/>
  <c r="U624" i="4"/>
  <c r="V624" i="4"/>
  <c r="W624" i="4"/>
  <c r="X624" i="4"/>
  <c r="Y624" i="4"/>
  <c r="Z624" i="4" s="1"/>
  <c r="L626" i="4"/>
  <c r="M626" i="4"/>
  <c r="N626" i="4"/>
  <c r="O626" i="4"/>
  <c r="P626" i="4"/>
  <c r="Q626" i="4"/>
  <c r="R626" i="4"/>
  <c r="S626" i="4"/>
  <c r="T626" i="4" s="1"/>
  <c r="U626" i="4"/>
  <c r="V626" i="4"/>
  <c r="W626" i="4"/>
  <c r="X626" i="4"/>
  <c r="Y626" i="4"/>
  <c r="Z626" i="4"/>
  <c r="L628" i="4"/>
  <c r="M628" i="4"/>
  <c r="N628" i="4"/>
  <c r="O628" i="4"/>
  <c r="P628" i="4"/>
  <c r="Q628" i="4"/>
  <c r="R628" i="4"/>
  <c r="S628" i="4"/>
  <c r="T628" i="4"/>
  <c r="U628" i="4"/>
  <c r="V628" i="4"/>
  <c r="W628" i="4"/>
  <c r="X628" i="4"/>
  <c r="Y628" i="4"/>
  <c r="Z628" i="4" s="1"/>
  <c r="L630" i="4"/>
  <c r="M630" i="4"/>
  <c r="N630" i="4"/>
  <c r="O630" i="4"/>
  <c r="P630" i="4"/>
  <c r="Q630" i="4"/>
  <c r="R630" i="4"/>
  <c r="S630" i="4"/>
  <c r="T630" i="4"/>
  <c r="U630" i="4"/>
  <c r="V630" i="4"/>
  <c r="W630" i="4"/>
  <c r="X630" i="4"/>
  <c r="Y630" i="4"/>
  <c r="Z630" i="4" s="1"/>
  <c r="L632" i="4"/>
  <c r="M632" i="4"/>
  <c r="N632" i="4"/>
  <c r="O632" i="4"/>
  <c r="P632" i="4"/>
  <c r="Q632" i="4"/>
  <c r="R632" i="4"/>
  <c r="S632" i="4"/>
  <c r="T632" i="4" s="1"/>
  <c r="U632" i="4"/>
  <c r="V632" i="4"/>
  <c r="W632" i="4"/>
  <c r="X632" i="4"/>
  <c r="Y632" i="4"/>
  <c r="Z632" i="4" s="1"/>
  <c r="L634" i="4"/>
  <c r="M634" i="4"/>
  <c r="N634" i="4"/>
  <c r="O634" i="4"/>
  <c r="P634" i="4"/>
  <c r="Q634" i="4"/>
  <c r="R634" i="4"/>
  <c r="S634" i="4"/>
  <c r="T634" i="4" s="1"/>
  <c r="U634" i="4"/>
  <c r="V634" i="4"/>
  <c r="W634" i="4"/>
  <c r="X634" i="4"/>
  <c r="Y634" i="4"/>
  <c r="Z634" i="4"/>
  <c r="L636" i="4"/>
  <c r="M636" i="4"/>
  <c r="N636" i="4"/>
  <c r="O636" i="4"/>
  <c r="P636" i="4"/>
  <c r="Q636" i="4"/>
  <c r="R636" i="4"/>
  <c r="S636" i="4"/>
  <c r="T636" i="4"/>
  <c r="U636" i="4"/>
  <c r="V636" i="4"/>
  <c r="W636" i="4"/>
  <c r="X636" i="4"/>
  <c r="Y636" i="4"/>
  <c r="Z636" i="4" s="1"/>
  <c r="L638" i="4"/>
  <c r="M638" i="4"/>
  <c r="N638" i="4"/>
  <c r="O638" i="4"/>
  <c r="P638" i="4"/>
  <c r="Q638" i="4"/>
  <c r="R638" i="4"/>
  <c r="S638" i="4"/>
  <c r="T638" i="4"/>
  <c r="U638" i="4"/>
  <c r="V638" i="4"/>
  <c r="W638" i="4"/>
  <c r="X638" i="4"/>
  <c r="Y638" i="4"/>
  <c r="Z638" i="4" s="1"/>
  <c r="L640" i="4"/>
  <c r="M640" i="4"/>
  <c r="N640" i="4"/>
  <c r="O640" i="4"/>
  <c r="P640" i="4"/>
  <c r="Q640" i="4"/>
  <c r="R640" i="4"/>
  <c r="S640" i="4"/>
  <c r="T640" i="4" s="1"/>
  <c r="U640" i="4"/>
  <c r="V640" i="4"/>
  <c r="W640" i="4"/>
  <c r="X640" i="4"/>
  <c r="Y640" i="4"/>
  <c r="Z640" i="4" s="1"/>
  <c r="L642" i="4"/>
  <c r="M642" i="4"/>
  <c r="N642" i="4"/>
  <c r="O642" i="4"/>
  <c r="P642" i="4"/>
  <c r="Q642" i="4"/>
  <c r="R642" i="4"/>
  <c r="S642" i="4"/>
  <c r="T642" i="4" s="1"/>
  <c r="U642" i="4"/>
  <c r="V642" i="4"/>
  <c r="W642" i="4"/>
  <c r="X642" i="4"/>
  <c r="Y642" i="4"/>
  <c r="Z642" i="4"/>
  <c r="L644" i="4"/>
  <c r="M644" i="4"/>
  <c r="N644" i="4"/>
  <c r="O644" i="4"/>
  <c r="P644" i="4"/>
  <c r="Q644" i="4"/>
  <c r="R644" i="4"/>
  <c r="S644" i="4"/>
  <c r="T644" i="4"/>
  <c r="U644" i="4"/>
  <c r="V644" i="4"/>
  <c r="W644" i="4"/>
  <c r="X644" i="4"/>
  <c r="Y644" i="4"/>
  <c r="Z644" i="4" s="1"/>
  <c r="L646" i="4"/>
  <c r="M646" i="4"/>
  <c r="N646" i="4"/>
  <c r="O646" i="4"/>
  <c r="P646" i="4"/>
  <c r="Q646" i="4"/>
  <c r="R646" i="4"/>
  <c r="S646" i="4"/>
  <c r="T646" i="4"/>
  <c r="U646" i="4"/>
  <c r="V646" i="4"/>
  <c r="W646" i="4"/>
  <c r="X646" i="4"/>
  <c r="Y646" i="4"/>
  <c r="Z646" i="4" s="1"/>
  <c r="L648" i="4"/>
  <c r="M648" i="4"/>
  <c r="N648" i="4"/>
  <c r="O648" i="4"/>
  <c r="P648" i="4"/>
  <c r="Q648" i="4"/>
  <c r="R648" i="4"/>
  <c r="S648" i="4"/>
  <c r="T648" i="4" s="1"/>
  <c r="U648" i="4"/>
  <c r="V648" i="4"/>
  <c r="W648" i="4"/>
  <c r="X648" i="4"/>
  <c r="Y648" i="4"/>
  <c r="Z648" i="4" s="1"/>
  <c r="L650" i="4"/>
  <c r="M650" i="4"/>
  <c r="N650" i="4"/>
  <c r="O650" i="4"/>
  <c r="P650" i="4"/>
  <c r="Q650" i="4"/>
  <c r="R650" i="4"/>
  <c r="S650" i="4"/>
  <c r="T650" i="4" s="1"/>
  <c r="U650" i="4"/>
  <c r="V650" i="4"/>
  <c r="W650" i="4"/>
  <c r="X650" i="4"/>
  <c r="Y650" i="4"/>
  <c r="Z650" i="4"/>
  <c r="L652" i="4"/>
  <c r="M652" i="4"/>
  <c r="N652" i="4"/>
  <c r="O652" i="4"/>
  <c r="P652" i="4"/>
  <c r="Q652" i="4"/>
  <c r="R652" i="4"/>
  <c r="S652" i="4"/>
  <c r="T652" i="4"/>
  <c r="U652" i="4"/>
  <c r="V652" i="4"/>
  <c r="W652" i="4"/>
  <c r="X652" i="4"/>
  <c r="Y652" i="4"/>
  <c r="Z652" i="4" s="1"/>
  <c r="L654" i="4"/>
  <c r="M654" i="4"/>
  <c r="N654" i="4"/>
  <c r="O654" i="4"/>
  <c r="P654" i="4"/>
  <c r="Q654" i="4"/>
  <c r="R654" i="4"/>
  <c r="S654" i="4"/>
  <c r="T654" i="4"/>
  <c r="U654" i="4"/>
  <c r="V654" i="4"/>
  <c r="W654" i="4"/>
  <c r="X654" i="4"/>
  <c r="Y654" i="4"/>
  <c r="Z654" i="4" s="1"/>
  <c r="L656" i="4"/>
  <c r="M656" i="4"/>
  <c r="N656" i="4"/>
  <c r="O656" i="4"/>
  <c r="P656" i="4"/>
  <c r="Q656" i="4"/>
  <c r="R656" i="4"/>
  <c r="S656" i="4"/>
  <c r="T656" i="4" s="1"/>
  <c r="U656" i="4"/>
  <c r="V656" i="4"/>
  <c r="W656" i="4"/>
  <c r="X656" i="4"/>
  <c r="Y656" i="4"/>
  <c r="Z656" i="4" s="1"/>
  <c r="L658" i="4"/>
  <c r="M658" i="4"/>
  <c r="N658" i="4"/>
  <c r="O658" i="4"/>
  <c r="P658" i="4"/>
  <c r="Q658" i="4"/>
  <c r="R658" i="4"/>
  <c r="S658" i="4"/>
  <c r="T658" i="4" s="1"/>
  <c r="U658" i="4"/>
  <c r="V658" i="4"/>
  <c r="W658" i="4"/>
  <c r="X658" i="4"/>
  <c r="Y658" i="4"/>
  <c r="Z658" i="4"/>
  <c r="L660" i="4"/>
  <c r="M660" i="4"/>
  <c r="N660" i="4"/>
  <c r="O660" i="4"/>
  <c r="P660" i="4"/>
  <c r="Q660" i="4"/>
  <c r="R660" i="4"/>
  <c r="S660" i="4"/>
  <c r="T660" i="4"/>
  <c r="U660" i="4"/>
  <c r="V660" i="4"/>
  <c r="W660" i="4"/>
  <c r="X660" i="4"/>
  <c r="Y660" i="4"/>
  <c r="Z660" i="4" s="1"/>
  <c r="L662" i="4"/>
  <c r="M662" i="4"/>
  <c r="N662" i="4"/>
  <c r="O662" i="4"/>
  <c r="P662" i="4"/>
  <c r="Q662" i="4"/>
  <c r="R662" i="4"/>
  <c r="S662" i="4"/>
  <c r="T662" i="4"/>
  <c r="U662" i="4"/>
  <c r="V662" i="4"/>
  <c r="W662" i="4"/>
  <c r="X662" i="4"/>
  <c r="Y662" i="4"/>
  <c r="Z662" i="4" s="1"/>
  <c r="L664" i="4"/>
  <c r="M664" i="4"/>
  <c r="N664" i="4"/>
  <c r="O664" i="4"/>
  <c r="P664" i="4"/>
  <c r="Q664" i="4"/>
  <c r="R664" i="4"/>
  <c r="S664" i="4"/>
  <c r="T664" i="4" s="1"/>
  <c r="U664" i="4"/>
  <c r="V664" i="4"/>
  <c r="W664" i="4"/>
  <c r="X664" i="4"/>
  <c r="Y664" i="4"/>
  <c r="Z664" i="4" s="1"/>
  <c r="L666" i="4"/>
  <c r="M666" i="4"/>
  <c r="N666" i="4"/>
  <c r="O666" i="4"/>
  <c r="P666" i="4"/>
  <c r="Q666" i="4"/>
  <c r="R666" i="4"/>
  <c r="S666" i="4"/>
  <c r="T666" i="4" s="1"/>
  <c r="U666" i="4"/>
  <c r="V666" i="4"/>
  <c r="W666" i="4"/>
  <c r="X666" i="4"/>
  <c r="Y666" i="4"/>
  <c r="Z666" i="4"/>
  <c r="L668" i="4"/>
  <c r="M668" i="4"/>
  <c r="N668" i="4"/>
  <c r="O668" i="4"/>
  <c r="P668" i="4"/>
  <c r="Q668" i="4"/>
  <c r="R668" i="4"/>
  <c r="S668" i="4"/>
  <c r="T668" i="4"/>
  <c r="U668" i="4"/>
  <c r="V668" i="4"/>
  <c r="W668" i="4"/>
  <c r="X668" i="4"/>
  <c r="Y668" i="4"/>
  <c r="Z668" i="4" s="1"/>
  <c r="L670" i="4"/>
  <c r="M670" i="4"/>
  <c r="N670" i="4"/>
  <c r="O670" i="4"/>
  <c r="P670" i="4"/>
  <c r="Q670" i="4"/>
  <c r="R670" i="4"/>
  <c r="S670" i="4"/>
  <c r="T670" i="4"/>
  <c r="U670" i="4"/>
  <c r="V670" i="4"/>
  <c r="W670" i="4"/>
  <c r="X670" i="4"/>
  <c r="Y670" i="4"/>
  <c r="Z670" i="4" s="1"/>
  <c r="L672" i="4"/>
  <c r="M672" i="4"/>
  <c r="N672" i="4"/>
  <c r="O672" i="4"/>
  <c r="P672" i="4"/>
  <c r="Q672" i="4"/>
  <c r="R672" i="4"/>
  <c r="S672" i="4"/>
  <c r="T672" i="4" s="1"/>
  <c r="U672" i="4"/>
  <c r="V672" i="4"/>
  <c r="W672" i="4"/>
  <c r="X672" i="4"/>
  <c r="Y672" i="4"/>
  <c r="Z672" i="4" s="1"/>
  <c r="L674" i="4"/>
  <c r="M674" i="4"/>
  <c r="N674" i="4"/>
  <c r="O674" i="4"/>
  <c r="P674" i="4"/>
  <c r="Q674" i="4"/>
  <c r="R674" i="4"/>
  <c r="S674" i="4"/>
  <c r="T674" i="4" s="1"/>
  <c r="U674" i="4"/>
  <c r="V674" i="4"/>
  <c r="W674" i="4"/>
  <c r="X674" i="4"/>
  <c r="Y674" i="4"/>
  <c r="Z674" i="4"/>
  <c r="L676" i="4"/>
  <c r="M676" i="4"/>
  <c r="N676" i="4"/>
  <c r="O676" i="4"/>
  <c r="P676" i="4"/>
  <c r="Q676" i="4"/>
  <c r="R676" i="4"/>
  <c r="S676" i="4"/>
  <c r="T676" i="4"/>
  <c r="U676" i="4"/>
  <c r="V676" i="4"/>
  <c r="W676" i="4"/>
  <c r="X676" i="4"/>
  <c r="Y676" i="4"/>
  <c r="Z676" i="4" s="1"/>
  <c r="L678" i="4"/>
  <c r="M678" i="4"/>
  <c r="N678" i="4"/>
  <c r="O678" i="4"/>
  <c r="P678" i="4"/>
  <c r="Q678" i="4"/>
  <c r="R678" i="4"/>
  <c r="S678" i="4"/>
  <c r="T678" i="4"/>
  <c r="U678" i="4"/>
  <c r="V678" i="4"/>
  <c r="W678" i="4"/>
  <c r="X678" i="4"/>
  <c r="Y678" i="4"/>
  <c r="Z678" i="4" s="1"/>
  <c r="L680" i="4"/>
  <c r="M680" i="4"/>
  <c r="N680" i="4"/>
  <c r="O680" i="4"/>
  <c r="P680" i="4"/>
  <c r="Q680" i="4"/>
  <c r="R680" i="4"/>
  <c r="S680" i="4"/>
  <c r="T680" i="4" s="1"/>
  <c r="U680" i="4"/>
  <c r="V680" i="4"/>
  <c r="W680" i="4"/>
  <c r="X680" i="4"/>
  <c r="Y680" i="4"/>
  <c r="Z680" i="4" s="1"/>
  <c r="L682" i="4"/>
  <c r="M682" i="4"/>
  <c r="N682" i="4"/>
  <c r="O682" i="4"/>
  <c r="P682" i="4"/>
  <c r="Q682" i="4"/>
  <c r="R682" i="4"/>
  <c r="S682" i="4"/>
  <c r="T682" i="4" s="1"/>
  <c r="U682" i="4"/>
  <c r="V682" i="4"/>
  <c r="W682" i="4"/>
  <c r="X682" i="4"/>
  <c r="Y682" i="4"/>
  <c r="Z682" i="4"/>
  <c r="L684" i="4"/>
  <c r="M684" i="4"/>
  <c r="N684" i="4"/>
  <c r="O684" i="4"/>
  <c r="P684" i="4"/>
  <c r="Q684" i="4"/>
  <c r="R684" i="4"/>
  <c r="S684" i="4"/>
  <c r="T684" i="4"/>
  <c r="U684" i="4"/>
  <c r="V684" i="4"/>
  <c r="W684" i="4"/>
  <c r="X684" i="4"/>
  <c r="Y684" i="4"/>
  <c r="Z684" i="4" s="1"/>
  <c r="L686" i="4"/>
  <c r="M686" i="4"/>
  <c r="N686" i="4"/>
  <c r="O686" i="4"/>
  <c r="P686" i="4"/>
  <c r="Q686" i="4"/>
  <c r="R686" i="4"/>
  <c r="S686" i="4"/>
  <c r="T686" i="4"/>
  <c r="U686" i="4"/>
  <c r="V686" i="4"/>
  <c r="W686" i="4"/>
  <c r="X686" i="4"/>
  <c r="Y686" i="4"/>
  <c r="Z686" i="4" s="1"/>
  <c r="L688" i="4"/>
  <c r="M688" i="4"/>
  <c r="N688" i="4"/>
  <c r="O688" i="4"/>
  <c r="P688" i="4"/>
  <c r="Q688" i="4"/>
  <c r="R688" i="4"/>
  <c r="S688" i="4"/>
  <c r="T688" i="4" s="1"/>
  <c r="U688" i="4"/>
  <c r="V688" i="4"/>
  <c r="W688" i="4"/>
  <c r="X688" i="4"/>
  <c r="Y688" i="4"/>
  <c r="Z688" i="4" s="1"/>
  <c r="L690" i="4"/>
  <c r="M690" i="4"/>
  <c r="N690" i="4"/>
  <c r="O690" i="4"/>
  <c r="P690" i="4"/>
  <c r="Q690" i="4"/>
  <c r="R690" i="4"/>
  <c r="S690" i="4"/>
  <c r="T690" i="4" s="1"/>
  <c r="U690" i="4"/>
  <c r="V690" i="4"/>
  <c r="W690" i="4"/>
  <c r="X690" i="4"/>
  <c r="Y690" i="4"/>
  <c r="Z690" i="4"/>
  <c r="L692" i="4"/>
  <c r="M692" i="4"/>
  <c r="N692" i="4"/>
  <c r="O692" i="4"/>
  <c r="P692" i="4"/>
  <c r="Q692" i="4"/>
  <c r="R692" i="4"/>
  <c r="S692" i="4"/>
  <c r="T692" i="4"/>
  <c r="U692" i="4"/>
  <c r="V692" i="4"/>
  <c r="W692" i="4"/>
  <c r="X692" i="4"/>
  <c r="Y692" i="4"/>
  <c r="Z692" i="4" s="1"/>
  <c r="L694" i="4"/>
  <c r="M694" i="4"/>
  <c r="N694" i="4"/>
  <c r="O694" i="4"/>
  <c r="P694" i="4"/>
  <c r="Q694" i="4"/>
  <c r="R694" i="4"/>
  <c r="S694" i="4"/>
  <c r="T694" i="4"/>
  <c r="U694" i="4"/>
  <c r="V694" i="4"/>
  <c r="W694" i="4"/>
  <c r="X694" i="4"/>
  <c r="Y694" i="4"/>
  <c r="Z694" i="4" s="1"/>
  <c r="L696" i="4"/>
  <c r="M696" i="4"/>
  <c r="N696" i="4"/>
  <c r="O696" i="4"/>
  <c r="P696" i="4"/>
  <c r="Q696" i="4"/>
  <c r="R696" i="4"/>
  <c r="S696" i="4"/>
  <c r="T696" i="4" s="1"/>
  <c r="U696" i="4"/>
  <c r="V696" i="4"/>
  <c r="W696" i="4"/>
  <c r="X696" i="4"/>
  <c r="Y696" i="4"/>
  <c r="Z696" i="4" s="1"/>
  <c r="L698" i="4"/>
  <c r="M698" i="4"/>
  <c r="N698" i="4"/>
  <c r="O698" i="4"/>
  <c r="P698" i="4"/>
  <c r="Q698" i="4"/>
  <c r="R698" i="4"/>
  <c r="S698" i="4"/>
  <c r="T698" i="4" s="1"/>
  <c r="U698" i="4"/>
  <c r="V698" i="4"/>
  <c r="W698" i="4"/>
  <c r="X698" i="4"/>
  <c r="Y698" i="4"/>
  <c r="Z698" i="4"/>
  <c r="L700" i="4"/>
  <c r="M700" i="4"/>
  <c r="N700" i="4"/>
  <c r="O700" i="4"/>
  <c r="P700" i="4"/>
  <c r="Q700" i="4"/>
  <c r="R700" i="4"/>
  <c r="S700" i="4"/>
  <c r="T700" i="4"/>
  <c r="U700" i="4"/>
  <c r="V700" i="4"/>
  <c r="W700" i="4"/>
  <c r="X700" i="4"/>
  <c r="Y700" i="4"/>
  <c r="Z700" i="4" s="1"/>
  <c r="L702" i="4"/>
  <c r="M702" i="4"/>
  <c r="N702" i="4"/>
  <c r="O702" i="4"/>
  <c r="P702" i="4"/>
  <c r="Q702" i="4"/>
  <c r="R702" i="4"/>
  <c r="S702" i="4"/>
  <c r="T702" i="4"/>
  <c r="U702" i="4"/>
  <c r="V702" i="4"/>
  <c r="W702" i="4"/>
  <c r="X702" i="4"/>
  <c r="Y702" i="4"/>
  <c r="Z702" i="4" s="1"/>
  <c r="L704" i="4"/>
  <c r="M704" i="4"/>
  <c r="N704" i="4"/>
  <c r="O704" i="4"/>
  <c r="P704" i="4"/>
  <c r="Q704" i="4"/>
  <c r="R704" i="4"/>
  <c r="S704" i="4"/>
  <c r="T704" i="4" s="1"/>
  <c r="U704" i="4"/>
  <c r="V704" i="4"/>
  <c r="W704" i="4"/>
  <c r="X704" i="4"/>
  <c r="Y704" i="4"/>
  <c r="Z704" i="4" s="1"/>
  <c r="L706" i="4"/>
  <c r="M706" i="4"/>
  <c r="N706" i="4"/>
  <c r="O706" i="4"/>
  <c r="P706" i="4"/>
  <c r="Q706" i="4"/>
  <c r="R706" i="4"/>
  <c r="S706" i="4"/>
  <c r="T706" i="4" s="1"/>
  <c r="U706" i="4"/>
  <c r="V706" i="4"/>
  <c r="W706" i="4"/>
  <c r="X706" i="4"/>
  <c r="Y706" i="4"/>
  <c r="Z706" i="4"/>
  <c r="L708" i="4"/>
  <c r="M708" i="4"/>
  <c r="N708" i="4"/>
  <c r="O708" i="4"/>
  <c r="P708" i="4"/>
  <c r="Q708" i="4"/>
  <c r="R708" i="4"/>
  <c r="S708" i="4"/>
  <c r="T708" i="4"/>
  <c r="U708" i="4"/>
  <c r="V708" i="4"/>
  <c r="W708" i="4"/>
  <c r="X708" i="4"/>
  <c r="Y708" i="4"/>
  <c r="Z708" i="4" s="1"/>
  <c r="L710" i="4"/>
  <c r="M710" i="4"/>
  <c r="N710" i="4"/>
  <c r="O710" i="4"/>
  <c r="P710" i="4"/>
  <c r="Q710" i="4"/>
  <c r="R710" i="4"/>
  <c r="S710" i="4"/>
  <c r="T710" i="4"/>
  <c r="U710" i="4"/>
  <c r="V710" i="4"/>
  <c r="W710" i="4"/>
  <c r="X710" i="4"/>
  <c r="Y710" i="4"/>
  <c r="Z710" i="4" s="1"/>
  <c r="L712" i="4"/>
  <c r="M712" i="4"/>
  <c r="N712" i="4"/>
  <c r="O712" i="4"/>
  <c r="P712" i="4"/>
  <c r="Q712" i="4"/>
  <c r="R712" i="4"/>
  <c r="S712" i="4"/>
  <c r="T712" i="4" s="1"/>
  <c r="U712" i="4"/>
  <c r="V712" i="4"/>
  <c r="W712" i="4"/>
  <c r="X712" i="4"/>
  <c r="Y712" i="4"/>
  <c r="Z712" i="4" s="1"/>
  <c r="L714" i="4"/>
  <c r="M714" i="4"/>
  <c r="N714" i="4"/>
  <c r="O714" i="4"/>
  <c r="P714" i="4"/>
  <c r="Q714" i="4"/>
  <c r="R714" i="4"/>
  <c r="S714" i="4"/>
  <c r="T714" i="4" s="1"/>
  <c r="U714" i="4"/>
  <c r="V714" i="4"/>
  <c r="W714" i="4"/>
  <c r="X714" i="4"/>
  <c r="Y714" i="4"/>
  <c r="Z714" i="4"/>
  <c r="L716" i="4"/>
  <c r="M716" i="4"/>
  <c r="N716" i="4"/>
  <c r="O716" i="4"/>
  <c r="P716" i="4"/>
  <c r="Q716" i="4"/>
  <c r="R716" i="4"/>
  <c r="S716" i="4"/>
  <c r="T716" i="4"/>
  <c r="U716" i="4"/>
  <c r="V716" i="4"/>
  <c r="W716" i="4"/>
  <c r="X716" i="4"/>
  <c r="Y716" i="4"/>
  <c r="Z716" i="4" s="1"/>
  <c r="L718" i="4"/>
  <c r="M718" i="4"/>
  <c r="N718" i="4"/>
  <c r="O718" i="4"/>
  <c r="P718" i="4"/>
  <c r="Q718" i="4"/>
  <c r="R718" i="4"/>
  <c r="S718" i="4"/>
  <c r="T718" i="4"/>
  <c r="U718" i="4"/>
  <c r="V718" i="4"/>
  <c r="W718" i="4"/>
  <c r="X718" i="4"/>
  <c r="Y718" i="4"/>
  <c r="Z718" i="4" s="1"/>
  <c r="L720" i="4"/>
  <c r="M720" i="4"/>
  <c r="N720" i="4"/>
  <c r="O720" i="4"/>
  <c r="P720" i="4"/>
  <c r="Q720" i="4"/>
  <c r="R720" i="4"/>
  <c r="S720" i="4"/>
  <c r="T720" i="4" s="1"/>
  <c r="U720" i="4"/>
  <c r="V720" i="4"/>
  <c r="W720" i="4"/>
  <c r="X720" i="4"/>
  <c r="Y720" i="4"/>
  <c r="Z720" i="4" s="1"/>
  <c r="L722" i="4"/>
  <c r="M722" i="4"/>
  <c r="N722" i="4"/>
  <c r="O722" i="4"/>
  <c r="P722" i="4"/>
  <c r="Q722" i="4"/>
  <c r="R722" i="4"/>
  <c r="S722" i="4"/>
  <c r="T722" i="4" s="1"/>
  <c r="U722" i="4"/>
  <c r="V722" i="4"/>
  <c r="W722" i="4"/>
  <c r="X722" i="4"/>
  <c r="Y722" i="4"/>
  <c r="Z722" i="4"/>
  <c r="L724" i="4"/>
  <c r="M724" i="4"/>
  <c r="N724" i="4"/>
  <c r="O724" i="4"/>
  <c r="P724" i="4"/>
  <c r="Q724" i="4"/>
  <c r="R724" i="4"/>
  <c r="S724" i="4"/>
  <c r="T724" i="4"/>
  <c r="U724" i="4"/>
  <c r="V724" i="4"/>
  <c r="W724" i="4"/>
  <c r="X724" i="4"/>
  <c r="Y724" i="4"/>
  <c r="Z724" i="4" s="1"/>
  <c r="L726" i="4"/>
  <c r="M726" i="4"/>
  <c r="N726" i="4"/>
  <c r="O726" i="4"/>
  <c r="P726" i="4"/>
  <c r="Q726" i="4"/>
  <c r="R726" i="4"/>
  <c r="S726" i="4"/>
  <c r="T726" i="4"/>
  <c r="U726" i="4"/>
  <c r="V726" i="4"/>
  <c r="W726" i="4"/>
  <c r="X726" i="4"/>
  <c r="Y726" i="4"/>
  <c r="Z726" i="4" s="1"/>
  <c r="L728" i="4"/>
  <c r="M728" i="4"/>
  <c r="N728" i="4"/>
  <c r="O728" i="4"/>
  <c r="P728" i="4"/>
  <c r="Q728" i="4"/>
  <c r="R728" i="4"/>
  <c r="S728" i="4"/>
  <c r="T728" i="4" s="1"/>
  <c r="U728" i="4"/>
  <c r="V728" i="4"/>
  <c r="W728" i="4"/>
  <c r="X728" i="4"/>
  <c r="Y728" i="4"/>
  <c r="Z728" i="4" s="1"/>
  <c r="L730" i="4"/>
  <c r="M730" i="4"/>
  <c r="N730" i="4"/>
  <c r="O730" i="4"/>
  <c r="P730" i="4"/>
  <c r="Q730" i="4"/>
  <c r="R730" i="4"/>
  <c r="S730" i="4"/>
  <c r="T730" i="4" s="1"/>
  <c r="U730" i="4"/>
  <c r="V730" i="4"/>
  <c r="W730" i="4"/>
  <c r="X730" i="4"/>
  <c r="Y730" i="4"/>
  <c r="Z730" i="4"/>
  <c r="L732" i="4"/>
  <c r="M732" i="4"/>
  <c r="N732" i="4"/>
  <c r="O732" i="4"/>
  <c r="P732" i="4"/>
  <c r="Q732" i="4"/>
  <c r="R732" i="4"/>
  <c r="S732" i="4"/>
  <c r="T732" i="4"/>
  <c r="U732" i="4"/>
  <c r="V732" i="4"/>
  <c r="W732" i="4"/>
  <c r="X732" i="4"/>
  <c r="Y732" i="4"/>
  <c r="Z732" i="4" s="1"/>
  <c r="L734" i="4"/>
  <c r="M734" i="4"/>
  <c r="N734" i="4"/>
  <c r="O734" i="4"/>
  <c r="P734" i="4"/>
  <c r="Q734" i="4"/>
  <c r="R734" i="4"/>
  <c r="S734" i="4"/>
  <c r="T734" i="4"/>
  <c r="U734" i="4"/>
  <c r="V734" i="4"/>
  <c r="W734" i="4"/>
  <c r="X734" i="4"/>
  <c r="Y734" i="4"/>
  <c r="Z734" i="4" s="1"/>
  <c r="L736" i="4"/>
  <c r="M736" i="4"/>
  <c r="N736" i="4"/>
  <c r="O736" i="4"/>
  <c r="P736" i="4"/>
  <c r="Q736" i="4"/>
  <c r="R736" i="4"/>
  <c r="S736" i="4"/>
  <c r="T736" i="4" s="1"/>
  <c r="U736" i="4"/>
  <c r="V736" i="4"/>
  <c r="W736" i="4"/>
  <c r="X736" i="4"/>
  <c r="Y736" i="4"/>
  <c r="Z736" i="4" s="1"/>
  <c r="L738" i="4"/>
  <c r="M738" i="4"/>
  <c r="N738" i="4"/>
  <c r="O738" i="4"/>
  <c r="P738" i="4"/>
  <c r="Q738" i="4"/>
  <c r="R738" i="4"/>
  <c r="S738" i="4"/>
  <c r="T738" i="4" s="1"/>
  <c r="U738" i="4"/>
  <c r="V738" i="4"/>
  <c r="W738" i="4"/>
  <c r="X738" i="4"/>
  <c r="Y738" i="4"/>
  <c r="Z738" i="4"/>
  <c r="L740" i="4"/>
  <c r="M740" i="4"/>
  <c r="N740" i="4"/>
  <c r="O740" i="4"/>
  <c r="P740" i="4"/>
  <c r="Q740" i="4"/>
  <c r="R740" i="4"/>
  <c r="S740" i="4"/>
  <c r="T740" i="4"/>
  <c r="U740" i="4"/>
  <c r="V740" i="4"/>
  <c r="W740" i="4"/>
  <c r="X740" i="4"/>
  <c r="Y740" i="4"/>
  <c r="Z740" i="4" s="1"/>
  <c r="L742" i="4"/>
  <c r="M742" i="4"/>
  <c r="N742" i="4"/>
  <c r="O742" i="4"/>
  <c r="P742" i="4"/>
  <c r="Q742" i="4"/>
  <c r="R742" i="4"/>
  <c r="S742" i="4"/>
  <c r="T742" i="4"/>
  <c r="U742" i="4"/>
  <c r="V742" i="4"/>
  <c r="W742" i="4"/>
  <c r="X742" i="4"/>
  <c r="Y742" i="4"/>
  <c r="Z742" i="4" s="1"/>
  <c r="L744" i="4"/>
  <c r="M744" i="4"/>
  <c r="N744" i="4"/>
  <c r="O744" i="4"/>
  <c r="P744" i="4"/>
  <c r="Q744" i="4"/>
  <c r="R744" i="4"/>
  <c r="S744" i="4"/>
  <c r="T744" i="4" s="1"/>
  <c r="U744" i="4"/>
  <c r="V744" i="4"/>
  <c r="W744" i="4"/>
  <c r="X744" i="4"/>
  <c r="Y744" i="4"/>
  <c r="Z744" i="4" s="1"/>
  <c r="L746" i="4"/>
  <c r="M746" i="4"/>
  <c r="N746" i="4"/>
  <c r="O746" i="4"/>
  <c r="P746" i="4"/>
  <c r="Q746" i="4"/>
  <c r="R746" i="4"/>
  <c r="S746" i="4"/>
  <c r="T746" i="4" s="1"/>
  <c r="U746" i="4"/>
  <c r="V746" i="4"/>
  <c r="W746" i="4"/>
  <c r="X746" i="4"/>
  <c r="Y746" i="4"/>
  <c r="Z746" i="4"/>
  <c r="L748" i="4"/>
  <c r="M748" i="4"/>
  <c r="N748" i="4"/>
  <c r="O748" i="4"/>
  <c r="P748" i="4"/>
  <c r="Q748" i="4"/>
  <c r="R748" i="4"/>
  <c r="S748" i="4"/>
  <c r="T748" i="4"/>
  <c r="U748" i="4"/>
  <c r="V748" i="4"/>
  <c r="W748" i="4"/>
  <c r="X748" i="4"/>
  <c r="Y748" i="4"/>
  <c r="Z748" i="4" s="1"/>
  <c r="L750" i="4"/>
  <c r="M750" i="4"/>
  <c r="N750" i="4"/>
  <c r="O750" i="4"/>
  <c r="P750" i="4"/>
  <c r="Q750" i="4"/>
  <c r="R750" i="4"/>
  <c r="S750" i="4"/>
  <c r="T750" i="4"/>
  <c r="U750" i="4"/>
  <c r="V750" i="4"/>
  <c r="W750" i="4"/>
  <c r="X750" i="4"/>
  <c r="Y750" i="4"/>
  <c r="Z750" i="4" s="1"/>
  <c r="L752" i="4"/>
  <c r="M752" i="4"/>
  <c r="N752" i="4"/>
  <c r="O752" i="4"/>
  <c r="P752" i="4"/>
  <c r="Q752" i="4"/>
  <c r="R752" i="4"/>
  <c r="S752" i="4"/>
  <c r="T752" i="4"/>
  <c r="U752" i="4"/>
  <c r="V752" i="4"/>
  <c r="W752" i="4"/>
  <c r="X752" i="4"/>
  <c r="Y752" i="4"/>
  <c r="Z752" i="4" s="1"/>
  <c r="L754" i="4"/>
  <c r="M754" i="4"/>
  <c r="N754" i="4"/>
  <c r="O754" i="4"/>
  <c r="P754" i="4"/>
  <c r="Q754" i="4"/>
  <c r="R754" i="4"/>
  <c r="S754" i="4"/>
  <c r="T754" i="4" s="1"/>
  <c r="U754" i="4"/>
  <c r="V754" i="4"/>
  <c r="W754" i="4"/>
  <c r="X754" i="4"/>
  <c r="Y754" i="4"/>
  <c r="Z754" i="4"/>
  <c r="L756" i="4"/>
  <c r="M756" i="4"/>
  <c r="N756" i="4"/>
  <c r="O756" i="4"/>
  <c r="P756" i="4"/>
  <c r="Q756" i="4"/>
  <c r="R756" i="4"/>
  <c r="S756" i="4"/>
  <c r="T756" i="4" s="1"/>
  <c r="U756" i="4"/>
  <c r="V756" i="4"/>
  <c r="W756" i="4"/>
  <c r="X756" i="4"/>
  <c r="Y756" i="4"/>
  <c r="Z756" i="4"/>
  <c r="L758" i="4"/>
  <c r="M758" i="4"/>
  <c r="N758" i="4"/>
  <c r="O758" i="4"/>
  <c r="P758" i="4"/>
  <c r="Q758" i="4"/>
  <c r="R758" i="4"/>
  <c r="S758" i="4"/>
  <c r="T758" i="4"/>
  <c r="U758" i="4"/>
  <c r="V758" i="4"/>
  <c r="W758" i="4"/>
  <c r="X758" i="4"/>
  <c r="Y758" i="4"/>
  <c r="Z758" i="4" s="1"/>
  <c r="L760" i="4"/>
  <c r="M760" i="4"/>
  <c r="N760" i="4"/>
  <c r="O760" i="4"/>
  <c r="P760" i="4"/>
  <c r="Q760" i="4"/>
  <c r="R760" i="4"/>
  <c r="S760" i="4"/>
  <c r="T760" i="4"/>
  <c r="U760" i="4"/>
  <c r="V760" i="4"/>
  <c r="W760" i="4"/>
  <c r="X760" i="4"/>
  <c r="Y760" i="4"/>
  <c r="Z760" i="4"/>
  <c r="L762" i="4"/>
  <c r="M762" i="4"/>
  <c r="N762" i="4"/>
  <c r="O762" i="4"/>
  <c r="P762" i="4"/>
  <c r="Q762" i="4"/>
  <c r="R762" i="4"/>
  <c r="S762" i="4"/>
  <c r="T762" i="4" s="1"/>
  <c r="U762" i="4"/>
  <c r="V762" i="4"/>
  <c r="W762" i="4"/>
  <c r="X762" i="4"/>
  <c r="Y762" i="4"/>
  <c r="Z762" i="4"/>
  <c r="L764" i="4"/>
  <c r="M764" i="4"/>
  <c r="N764" i="4"/>
  <c r="O764" i="4"/>
  <c r="P764" i="4"/>
  <c r="Q764" i="4"/>
  <c r="R764" i="4"/>
  <c r="S764" i="4"/>
  <c r="T764" i="4"/>
  <c r="U764" i="4"/>
  <c r="V764" i="4"/>
  <c r="W764" i="4"/>
  <c r="X764" i="4"/>
  <c r="Y764" i="4"/>
  <c r="Z764" i="4"/>
  <c r="L766" i="4"/>
  <c r="M766" i="4"/>
  <c r="N766" i="4"/>
  <c r="O766" i="4"/>
  <c r="P766" i="4"/>
  <c r="Q766" i="4"/>
  <c r="R766" i="4"/>
  <c r="S766" i="4"/>
  <c r="T766" i="4"/>
  <c r="U766" i="4"/>
  <c r="V766" i="4"/>
  <c r="W766" i="4"/>
  <c r="X766" i="4"/>
  <c r="Y766" i="4"/>
  <c r="Z766" i="4" s="1"/>
  <c r="L768" i="4"/>
  <c r="M768" i="4"/>
  <c r="N768" i="4"/>
  <c r="O768" i="4"/>
  <c r="P768" i="4"/>
  <c r="Q768" i="4"/>
  <c r="R768" i="4"/>
  <c r="S768" i="4"/>
  <c r="T768" i="4"/>
  <c r="U768" i="4"/>
  <c r="V768" i="4"/>
  <c r="W768" i="4"/>
  <c r="X768" i="4"/>
  <c r="Y768" i="4"/>
  <c r="Z768" i="4" s="1"/>
  <c r="L770" i="4"/>
  <c r="M770" i="4"/>
  <c r="N770" i="4"/>
  <c r="O770" i="4"/>
  <c r="P770" i="4"/>
  <c r="Q770" i="4"/>
  <c r="R770" i="4"/>
  <c r="S770" i="4"/>
  <c r="T770" i="4" s="1"/>
  <c r="U770" i="4"/>
  <c r="V770" i="4"/>
  <c r="W770" i="4"/>
  <c r="X770" i="4"/>
  <c r="Y770" i="4"/>
  <c r="Z770" i="4"/>
  <c r="L772" i="4"/>
  <c r="M772" i="4"/>
  <c r="N772" i="4"/>
  <c r="O772" i="4"/>
  <c r="P772" i="4"/>
  <c r="Q772" i="4"/>
  <c r="R772" i="4"/>
  <c r="S772" i="4"/>
  <c r="T772" i="4" s="1"/>
  <c r="U772" i="4"/>
  <c r="V772" i="4"/>
  <c r="W772" i="4"/>
  <c r="X772" i="4"/>
  <c r="Y772" i="4"/>
  <c r="Z772" i="4"/>
  <c r="L774" i="4"/>
  <c r="M774" i="4"/>
  <c r="N774" i="4"/>
  <c r="O774" i="4"/>
  <c r="P774" i="4"/>
  <c r="Q774" i="4"/>
  <c r="R774" i="4"/>
  <c r="S774" i="4"/>
  <c r="T774" i="4"/>
  <c r="U774" i="4"/>
  <c r="V774" i="4"/>
  <c r="W774" i="4"/>
  <c r="X774" i="4"/>
  <c r="Y774" i="4"/>
  <c r="Z774" i="4" s="1"/>
  <c r="L776" i="4"/>
  <c r="M776" i="4"/>
  <c r="N776" i="4"/>
  <c r="O776" i="4"/>
  <c r="P776" i="4"/>
  <c r="Q776" i="4"/>
  <c r="R776" i="4"/>
  <c r="S776" i="4"/>
  <c r="T776" i="4"/>
  <c r="U776" i="4"/>
  <c r="V776" i="4"/>
  <c r="W776" i="4"/>
  <c r="X776" i="4"/>
  <c r="Y776" i="4"/>
  <c r="Z776" i="4"/>
  <c r="L778" i="4"/>
  <c r="M778" i="4"/>
  <c r="N778" i="4"/>
  <c r="O778" i="4"/>
  <c r="P778" i="4"/>
  <c r="Q778" i="4"/>
  <c r="R778" i="4"/>
  <c r="S778" i="4"/>
  <c r="T778" i="4" s="1"/>
  <c r="U778" i="4"/>
  <c r="V778" i="4"/>
  <c r="W778" i="4"/>
  <c r="X778" i="4"/>
  <c r="Y778" i="4"/>
  <c r="Z778" i="4"/>
  <c r="L780" i="4"/>
  <c r="M780" i="4"/>
  <c r="N780" i="4"/>
  <c r="O780" i="4"/>
  <c r="P780" i="4"/>
  <c r="Q780" i="4"/>
  <c r="R780" i="4"/>
  <c r="S780" i="4"/>
  <c r="T780" i="4"/>
  <c r="U780" i="4"/>
  <c r="V780" i="4"/>
  <c r="W780" i="4"/>
  <c r="X780" i="4"/>
  <c r="Y780" i="4"/>
  <c r="Z780" i="4"/>
  <c r="L782" i="4"/>
  <c r="M782" i="4"/>
  <c r="N782" i="4"/>
  <c r="O782" i="4"/>
  <c r="P782" i="4"/>
  <c r="Q782" i="4"/>
  <c r="R782" i="4"/>
  <c r="S782" i="4"/>
  <c r="T782" i="4"/>
  <c r="U782" i="4"/>
  <c r="V782" i="4"/>
  <c r="W782" i="4"/>
  <c r="X782" i="4"/>
  <c r="Y782" i="4"/>
  <c r="Z782" i="4" s="1"/>
  <c r="L784" i="4"/>
  <c r="M784" i="4"/>
  <c r="N784" i="4"/>
  <c r="O784" i="4"/>
  <c r="P784" i="4"/>
  <c r="Q784" i="4"/>
  <c r="R784" i="4"/>
  <c r="S784" i="4"/>
  <c r="T784" i="4"/>
  <c r="U784" i="4"/>
  <c r="V784" i="4"/>
  <c r="W784" i="4"/>
  <c r="X784" i="4"/>
  <c r="Y784" i="4"/>
  <c r="Z784" i="4" s="1"/>
  <c r="L786" i="4"/>
  <c r="M786" i="4"/>
  <c r="N786" i="4"/>
  <c r="O786" i="4"/>
  <c r="P786" i="4"/>
  <c r="Q786" i="4"/>
  <c r="R786" i="4"/>
  <c r="S786" i="4"/>
  <c r="T786" i="4" s="1"/>
  <c r="U786" i="4"/>
  <c r="V786" i="4"/>
  <c r="W786" i="4"/>
  <c r="X786" i="4"/>
  <c r="Y786" i="4"/>
  <c r="Z786" i="4"/>
  <c r="L788" i="4"/>
  <c r="M788" i="4"/>
  <c r="N788" i="4"/>
  <c r="O788" i="4"/>
  <c r="P788" i="4"/>
  <c r="Q788" i="4"/>
  <c r="R788" i="4"/>
  <c r="S788" i="4"/>
  <c r="T788" i="4" s="1"/>
  <c r="U788" i="4"/>
  <c r="V788" i="4"/>
  <c r="W788" i="4"/>
  <c r="X788" i="4"/>
  <c r="Y788" i="4"/>
  <c r="Z788" i="4"/>
  <c r="L790" i="4"/>
  <c r="M790" i="4"/>
  <c r="N790" i="4"/>
  <c r="O790" i="4"/>
  <c r="P790" i="4"/>
  <c r="Q790" i="4"/>
  <c r="R790" i="4"/>
  <c r="S790" i="4"/>
  <c r="T790" i="4"/>
  <c r="U790" i="4"/>
  <c r="V790" i="4"/>
  <c r="W790" i="4"/>
  <c r="X790" i="4"/>
  <c r="Y790" i="4"/>
  <c r="Z790" i="4" s="1"/>
  <c r="L792" i="4"/>
  <c r="M792" i="4"/>
  <c r="N792" i="4"/>
  <c r="O792" i="4"/>
  <c r="P792" i="4"/>
  <c r="Q792" i="4"/>
  <c r="R792" i="4"/>
  <c r="S792" i="4"/>
  <c r="T792" i="4"/>
  <c r="U792" i="4"/>
  <c r="V792" i="4"/>
  <c r="W792" i="4"/>
  <c r="X792" i="4"/>
  <c r="Y792" i="4"/>
  <c r="Z792" i="4"/>
  <c r="L794" i="4"/>
  <c r="M794" i="4"/>
  <c r="N794" i="4"/>
  <c r="O794" i="4"/>
  <c r="P794" i="4"/>
  <c r="Q794" i="4"/>
  <c r="R794" i="4"/>
  <c r="S794" i="4"/>
  <c r="T794" i="4" s="1"/>
  <c r="U794" i="4"/>
  <c r="V794" i="4"/>
  <c r="W794" i="4"/>
  <c r="X794" i="4"/>
  <c r="Y794" i="4"/>
  <c r="Z794" i="4"/>
  <c r="L796" i="4"/>
  <c r="M796" i="4"/>
  <c r="N796" i="4"/>
  <c r="O796" i="4"/>
  <c r="P796" i="4"/>
  <c r="Q796" i="4"/>
  <c r="R796" i="4"/>
  <c r="S796" i="4"/>
  <c r="T796" i="4"/>
  <c r="U796" i="4"/>
  <c r="V796" i="4"/>
  <c r="W796" i="4"/>
  <c r="X796" i="4"/>
  <c r="Y796" i="4"/>
  <c r="Z796" i="4"/>
  <c r="L798" i="4"/>
  <c r="M798" i="4"/>
  <c r="N798" i="4"/>
  <c r="O798" i="4"/>
  <c r="P798" i="4"/>
  <c r="Q798" i="4"/>
  <c r="R798" i="4"/>
  <c r="S798" i="4"/>
  <c r="T798" i="4"/>
  <c r="U798" i="4"/>
  <c r="V798" i="4"/>
  <c r="W798" i="4"/>
  <c r="X798" i="4"/>
  <c r="Y798" i="4"/>
  <c r="Z798" i="4" s="1"/>
  <c r="L800" i="4"/>
  <c r="M800" i="4"/>
  <c r="N800" i="4"/>
  <c r="O800" i="4"/>
  <c r="P800" i="4"/>
  <c r="Q800" i="4"/>
  <c r="R800" i="4"/>
  <c r="S800" i="4"/>
  <c r="T800" i="4"/>
  <c r="U800" i="4"/>
  <c r="V800" i="4"/>
  <c r="W800" i="4"/>
  <c r="X800" i="4"/>
  <c r="Y800" i="4"/>
  <c r="Z800" i="4" s="1"/>
  <c r="L802" i="4"/>
  <c r="M802" i="4"/>
  <c r="N802" i="4"/>
  <c r="O802" i="4"/>
  <c r="P802" i="4"/>
  <c r="Q802" i="4"/>
  <c r="R802" i="4"/>
  <c r="S802" i="4"/>
  <c r="T802" i="4" s="1"/>
  <c r="U802" i="4"/>
  <c r="V802" i="4"/>
  <c r="W802" i="4"/>
  <c r="X802" i="4"/>
  <c r="Y802" i="4"/>
  <c r="Z802" i="4"/>
  <c r="L804" i="4"/>
  <c r="M804" i="4"/>
  <c r="N804" i="4"/>
  <c r="O804" i="4"/>
  <c r="P804" i="4"/>
  <c r="Q804" i="4"/>
  <c r="R804" i="4"/>
  <c r="S804" i="4"/>
  <c r="T804" i="4" s="1"/>
  <c r="U804" i="4"/>
  <c r="V804" i="4"/>
  <c r="W804" i="4"/>
  <c r="X804" i="4"/>
  <c r="Y804" i="4"/>
  <c r="Z804" i="4"/>
  <c r="L806" i="4"/>
  <c r="M806" i="4"/>
  <c r="N806" i="4"/>
  <c r="O806" i="4"/>
  <c r="P806" i="4"/>
  <c r="Q806" i="4"/>
  <c r="R806" i="4"/>
  <c r="S806" i="4"/>
  <c r="T806" i="4"/>
  <c r="U806" i="4"/>
  <c r="V806" i="4"/>
  <c r="W806" i="4"/>
  <c r="X806" i="4"/>
  <c r="Y806" i="4"/>
  <c r="Z806" i="4" s="1"/>
  <c r="L808" i="4"/>
  <c r="M808" i="4"/>
  <c r="N808" i="4"/>
  <c r="O808" i="4"/>
  <c r="P808" i="4"/>
  <c r="Q808" i="4"/>
  <c r="R808" i="4"/>
  <c r="S808" i="4"/>
  <c r="T808" i="4"/>
  <c r="U808" i="4"/>
  <c r="V808" i="4"/>
  <c r="W808" i="4"/>
  <c r="X808" i="4"/>
  <c r="Y808" i="4"/>
  <c r="Z808" i="4"/>
  <c r="L810" i="4"/>
  <c r="M810" i="4"/>
  <c r="N810" i="4"/>
  <c r="O810" i="4"/>
  <c r="P810" i="4"/>
  <c r="Q810" i="4"/>
  <c r="R810" i="4"/>
  <c r="S810" i="4"/>
  <c r="T810" i="4" s="1"/>
  <c r="U810" i="4"/>
  <c r="V810" i="4"/>
  <c r="W810" i="4"/>
  <c r="X810" i="4"/>
  <c r="Y810" i="4"/>
  <c r="Z810" i="4"/>
  <c r="L812" i="4"/>
  <c r="M812" i="4"/>
  <c r="N812" i="4"/>
  <c r="O812" i="4"/>
  <c r="P812" i="4"/>
  <c r="Q812" i="4"/>
  <c r="R812" i="4"/>
  <c r="S812" i="4"/>
  <c r="T812" i="4"/>
  <c r="U812" i="4"/>
  <c r="V812" i="4"/>
  <c r="W812" i="4"/>
  <c r="X812" i="4"/>
  <c r="Y812" i="4"/>
  <c r="Z812" i="4"/>
  <c r="L814" i="4"/>
  <c r="M814" i="4"/>
  <c r="N814" i="4"/>
  <c r="O814" i="4"/>
  <c r="P814" i="4"/>
  <c r="Q814" i="4"/>
  <c r="R814" i="4"/>
  <c r="S814" i="4"/>
  <c r="T814" i="4"/>
  <c r="U814" i="4"/>
  <c r="V814" i="4"/>
  <c r="W814" i="4"/>
  <c r="X814" i="4"/>
  <c r="Y814" i="4"/>
  <c r="Z814" i="4" s="1"/>
  <c r="L816" i="4"/>
  <c r="M816" i="4"/>
  <c r="N816" i="4"/>
  <c r="O816" i="4"/>
  <c r="P816" i="4"/>
  <c r="Q816" i="4"/>
  <c r="R816" i="4"/>
  <c r="S816" i="4"/>
  <c r="T816" i="4"/>
  <c r="U816" i="4"/>
  <c r="V816" i="4"/>
  <c r="W816" i="4"/>
  <c r="X816" i="4"/>
  <c r="Y816" i="4"/>
  <c r="Z816" i="4" s="1"/>
  <c r="L818" i="4"/>
  <c r="M818" i="4"/>
  <c r="N818" i="4"/>
  <c r="O818" i="4"/>
  <c r="P818" i="4"/>
  <c r="Q818" i="4"/>
  <c r="R818" i="4"/>
  <c r="S818" i="4"/>
  <c r="T818" i="4" s="1"/>
  <c r="U818" i="4"/>
  <c r="V818" i="4"/>
  <c r="W818" i="4"/>
  <c r="X818" i="4"/>
  <c r="Y818" i="4"/>
  <c r="Z818" i="4"/>
  <c r="L820" i="4"/>
  <c r="M820" i="4"/>
  <c r="N820" i="4"/>
  <c r="O820" i="4"/>
  <c r="P820" i="4"/>
  <c r="Q820" i="4"/>
  <c r="R820" i="4"/>
  <c r="S820" i="4"/>
  <c r="T820" i="4" s="1"/>
  <c r="U820" i="4"/>
  <c r="V820" i="4"/>
  <c r="W820" i="4"/>
  <c r="X820" i="4"/>
  <c r="Y820" i="4"/>
  <c r="Z820" i="4"/>
  <c r="L822" i="4"/>
  <c r="M822" i="4"/>
  <c r="N822" i="4"/>
  <c r="O822" i="4"/>
  <c r="P822" i="4"/>
  <c r="Q822" i="4"/>
  <c r="R822" i="4"/>
  <c r="S822" i="4"/>
  <c r="T822" i="4"/>
  <c r="U822" i="4"/>
  <c r="V822" i="4"/>
  <c r="W822" i="4"/>
  <c r="X822" i="4"/>
  <c r="Y822" i="4"/>
  <c r="Z822" i="4" s="1"/>
  <c r="L824" i="4"/>
  <c r="M824" i="4"/>
  <c r="N824" i="4"/>
  <c r="O824" i="4"/>
  <c r="P824" i="4"/>
  <c r="Q824" i="4"/>
  <c r="R824" i="4"/>
  <c r="S824" i="4"/>
  <c r="T824" i="4"/>
  <c r="U824" i="4"/>
  <c r="V824" i="4"/>
  <c r="W824" i="4"/>
  <c r="X824" i="4"/>
  <c r="Y824" i="4"/>
  <c r="Z824" i="4"/>
  <c r="L826" i="4"/>
  <c r="M826" i="4"/>
  <c r="N826" i="4"/>
  <c r="O826" i="4"/>
  <c r="P826" i="4"/>
  <c r="Q826" i="4"/>
  <c r="R826" i="4"/>
  <c r="S826" i="4"/>
  <c r="T826" i="4" s="1"/>
  <c r="U826" i="4"/>
  <c r="V826" i="4"/>
  <c r="W826" i="4"/>
  <c r="X826" i="4"/>
  <c r="Y826" i="4"/>
  <c r="Z826" i="4"/>
  <c r="L828" i="4"/>
  <c r="M828" i="4"/>
  <c r="N828" i="4"/>
  <c r="O828" i="4"/>
  <c r="P828" i="4"/>
  <c r="Q828" i="4"/>
  <c r="R828" i="4"/>
  <c r="S828" i="4"/>
  <c r="T828" i="4"/>
  <c r="U828" i="4"/>
  <c r="V828" i="4"/>
  <c r="W828" i="4"/>
  <c r="X828" i="4"/>
  <c r="Y828" i="4"/>
  <c r="Z828" i="4"/>
  <c r="L830" i="4"/>
  <c r="M830" i="4"/>
  <c r="N830" i="4"/>
  <c r="O830" i="4"/>
  <c r="P830" i="4"/>
  <c r="Q830" i="4"/>
  <c r="R830" i="4"/>
  <c r="S830" i="4"/>
  <c r="T830" i="4"/>
  <c r="U830" i="4"/>
  <c r="V830" i="4"/>
  <c r="W830" i="4"/>
  <c r="X830" i="4"/>
  <c r="Y830" i="4"/>
  <c r="Z830" i="4" s="1"/>
  <c r="L832" i="4"/>
  <c r="M832" i="4"/>
  <c r="N832" i="4"/>
  <c r="O832" i="4"/>
  <c r="P832" i="4"/>
  <c r="Q832" i="4"/>
  <c r="R832" i="4"/>
  <c r="S832" i="4"/>
  <c r="T832" i="4"/>
  <c r="U832" i="4"/>
  <c r="V832" i="4"/>
  <c r="W832" i="4"/>
  <c r="X832" i="4"/>
  <c r="Y832" i="4"/>
  <c r="Z832" i="4" s="1"/>
  <c r="L834" i="4"/>
  <c r="M834" i="4"/>
  <c r="N834" i="4"/>
  <c r="O834" i="4"/>
  <c r="P834" i="4"/>
  <c r="Q834" i="4"/>
  <c r="R834" i="4"/>
  <c r="S834" i="4"/>
  <c r="T834" i="4" s="1"/>
  <c r="U834" i="4"/>
  <c r="V834" i="4"/>
  <c r="W834" i="4"/>
  <c r="X834" i="4"/>
  <c r="Y834" i="4"/>
  <c r="Z834" i="4"/>
  <c r="L836" i="4"/>
  <c r="M836" i="4"/>
  <c r="N836" i="4"/>
  <c r="O836" i="4"/>
  <c r="P836" i="4"/>
  <c r="Q836" i="4"/>
  <c r="R836" i="4"/>
  <c r="S836" i="4"/>
  <c r="T836" i="4" s="1"/>
  <c r="U836" i="4"/>
  <c r="V836" i="4"/>
  <c r="W836" i="4"/>
  <c r="X836" i="4"/>
  <c r="Y836" i="4"/>
  <c r="Z836" i="4"/>
  <c r="L838" i="4"/>
  <c r="M838" i="4"/>
  <c r="N838" i="4"/>
  <c r="O838" i="4"/>
  <c r="P838" i="4"/>
  <c r="Q838" i="4"/>
  <c r="R838" i="4"/>
  <c r="S838" i="4"/>
  <c r="T838" i="4"/>
  <c r="U838" i="4"/>
  <c r="V838" i="4"/>
  <c r="W838" i="4"/>
  <c r="X838" i="4"/>
  <c r="Y838" i="4"/>
  <c r="Z838" i="4" s="1"/>
  <c r="L840" i="4"/>
  <c r="M840" i="4"/>
  <c r="N840" i="4"/>
  <c r="O840" i="4"/>
  <c r="P840" i="4"/>
  <c r="Q840" i="4"/>
  <c r="R840" i="4"/>
  <c r="S840" i="4"/>
  <c r="T840" i="4"/>
  <c r="U840" i="4"/>
  <c r="V840" i="4"/>
  <c r="W840" i="4"/>
  <c r="X840" i="4"/>
  <c r="Y840" i="4"/>
  <c r="Z840" i="4"/>
  <c r="L842" i="4"/>
  <c r="M842" i="4"/>
  <c r="N842" i="4"/>
  <c r="O842" i="4"/>
  <c r="P842" i="4"/>
  <c r="Q842" i="4"/>
  <c r="R842" i="4"/>
  <c r="S842" i="4"/>
  <c r="T842" i="4" s="1"/>
  <c r="U842" i="4"/>
  <c r="V842" i="4"/>
  <c r="W842" i="4"/>
  <c r="X842" i="4"/>
  <c r="Y842" i="4"/>
  <c r="Z842" i="4"/>
  <c r="L844" i="4"/>
  <c r="M844" i="4"/>
  <c r="N844" i="4"/>
  <c r="O844" i="4"/>
  <c r="P844" i="4"/>
  <c r="Q844" i="4"/>
  <c r="R844" i="4"/>
  <c r="S844" i="4"/>
  <c r="T844" i="4"/>
  <c r="U844" i="4"/>
  <c r="V844" i="4"/>
  <c r="W844" i="4"/>
  <c r="X844" i="4"/>
  <c r="Y844" i="4"/>
  <c r="Z844" i="4"/>
  <c r="L846" i="4"/>
  <c r="M846" i="4"/>
  <c r="N846" i="4"/>
  <c r="O846" i="4"/>
  <c r="P846" i="4"/>
  <c r="Q846" i="4"/>
  <c r="R846" i="4"/>
  <c r="S846" i="4"/>
  <c r="T846" i="4"/>
  <c r="U846" i="4"/>
  <c r="V846" i="4"/>
  <c r="W846" i="4"/>
  <c r="X846" i="4"/>
  <c r="Y846" i="4"/>
  <c r="Z846" i="4" s="1"/>
  <c r="L848" i="4"/>
  <c r="M848" i="4"/>
  <c r="N848" i="4"/>
  <c r="O848" i="4"/>
  <c r="P848" i="4"/>
  <c r="Q848" i="4"/>
  <c r="R848" i="4"/>
  <c r="S848" i="4"/>
  <c r="T848" i="4"/>
  <c r="U848" i="4"/>
  <c r="V848" i="4"/>
  <c r="W848" i="4"/>
  <c r="X848" i="4"/>
  <c r="Y848" i="4"/>
  <c r="Z848" i="4" s="1"/>
  <c r="L850" i="4"/>
  <c r="M850" i="4"/>
  <c r="N850" i="4"/>
  <c r="O850" i="4"/>
  <c r="P850" i="4"/>
  <c r="Q850" i="4"/>
  <c r="R850" i="4"/>
  <c r="S850" i="4"/>
  <c r="T850" i="4" s="1"/>
  <c r="U850" i="4"/>
  <c r="V850" i="4"/>
  <c r="W850" i="4"/>
  <c r="X850" i="4"/>
  <c r="Y850" i="4"/>
  <c r="Z850" i="4"/>
  <c r="L852" i="4"/>
  <c r="M852" i="4"/>
  <c r="N852" i="4"/>
  <c r="O852" i="4"/>
  <c r="P852" i="4"/>
  <c r="Q852" i="4"/>
  <c r="R852" i="4"/>
  <c r="S852" i="4"/>
  <c r="T852" i="4" s="1"/>
  <c r="U852" i="4"/>
  <c r="V852" i="4"/>
  <c r="W852" i="4"/>
  <c r="X852" i="4"/>
  <c r="Y852" i="4"/>
  <c r="Z852" i="4"/>
  <c r="L854" i="4"/>
  <c r="M854" i="4"/>
  <c r="N854" i="4"/>
  <c r="O854" i="4"/>
  <c r="P854" i="4"/>
  <c r="Q854" i="4"/>
  <c r="R854" i="4"/>
  <c r="S854" i="4"/>
  <c r="T854" i="4"/>
  <c r="U854" i="4"/>
  <c r="V854" i="4"/>
  <c r="W854" i="4"/>
  <c r="X854" i="4"/>
  <c r="Y854" i="4"/>
  <c r="Z854" i="4" s="1"/>
  <c r="L856" i="4"/>
  <c r="M856" i="4"/>
  <c r="N856" i="4"/>
  <c r="O856" i="4"/>
  <c r="P856" i="4"/>
  <c r="Q856" i="4"/>
  <c r="R856" i="4"/>
  <c r="S856" i="4"/>
  <c r="T856" i="4"/>
  <c r="U856" i="4"/>
  <c r="V856" i="4"/>
  <c r="W856" i="4"/>
  <c r="X856" i="4"/>
  <c r="Y856" i="4"/>
  <c r="Z856" i="4"/>
  <c r="L858" i="4"/>
  <c r="M858" i="4"/>
  <c r="N858" i="4"/>
  <c r="O858" i="4"/>
  <c r="P858" i="4"/>
  <c r="Q858" i="4"/>
  <c r="R858" i="4"/>
  <c r="S858" i="4"/>
  <c r="T858" i="4" s="1"/>
  <c r="U858" i="4"/>
  <c r="V858" i="4"/>
  <c r="W858" i="4"/>
  <c r="X858" i="4"/>
  <c r="Y858" i="4"/>
  <c r="Z858" i="4"/>
  <c r="L860" i="4"/>
  <c r="M860" i="4"/>
  <c r="N860" i="4"/>
  <c r="O860" i="4"/>
  <c r="P860" i="4"/>
  <c r="Q860" i="4"/>
  <c r="R860" i="4"/>
  <c r="S860" i="4"/>
  <c r="T860" i="4"/>
  <c r="U860" i="4"/>
  <c r="V860" i="4"/>
  <c r="W860" i="4"/>
  <c r="X860" i="4"/>
  <c r="Y860" i="4"/>
  <c r="Z860" i="4"/>
  <c r="L862" i="4"/>
  <c r="M862" i="4"/>
  <c r="N862" i="4"/>
  <c r="O862" i="4"/>
  <c r="P862" i="4"/>
  <c r="Q862" i="4"/>
  <c r="R862" i="4"/>
  <c r="S862" i="4"/>
  <c r="T862" i="4"/>
  <c r="U862" i="4"/>
  <c r="V862" i="4"/>
  <c r="W862" i="4"/>
  <c r="X862" i="4"/>
  <c r="Y862" i="4"/>
  <c r="Z862" i="4" s="1"/>
  <c r="L864" i="4"/>
  <c r="M864" i="4"/>
  <c r="N864" i="4"/>
  <c r="O864" i="4"/>
  <c r="P864" i="4"/>
  <c r="Q864" i="4"/>
  <c r="R864" i="4"/>
  <c r="S864" i="4"/>
  <c r="T864" i="4"/>
  <c r="U864" i="4"/>
  <c r="V864" i="4"/>
  <c r="W864" i="4"/>
  <c r="X864" i="4"/>
  <c r="Y864" i="4"/>
  <c r="Z864" i="4" s="1"/>
  <c r="L866" i="4"/>
  <c r="M866" i="4"/>
  <c r="N866" i="4"/>
  <c r="O866" i="4"/>
  <c r="P866" i="4"/>
  <c r="Q866" i="4"/>
  <c r="R866" i="4"/>
  <c r="S866" i="4"/>
  <c r="T866" i="4" s="1"/>
  <c r="U866" i="4"/>
  <c r="V866" i="4"/>
  <c r="W866" i="4"/>
  <c r="X866" i="4"/>
  <c r="Y866" i="4"/>
  <c r="Z866" i="4"/>
  <c r="L868" i="4"/>
  <c r="M868" i="4"/>
  <c r="N868" i="4"/>
  <c r="O868" i="4"/>
  <c r="P868" i="4"/>
  <c r="Q868" i="4"/>
  <c r="R868" i="4"/>
  <c r="S868" i="4"/>
  <c r="T868" i="4" s="1"/>
  <c r="U868" i="4"/>
  <c r="V868" i="4"/>
  <c r="W868" i="4"/>
  <c r="X868" i="4"/>
  <c r="Y868" i="4"/>
  <c r="Z868" i="4"/>
  <c r="L870" i="4"/>
  <c r="M870" i="4"/>
  <c r="N870" i="4"/>
  <c r="O870" i="4"/>
  <c r="P870" i="4"/>
  <c r="Q870" i="4"/>
  <c r="R870" i="4"/>
  <c r="S870" i="4"/>
  <c r="T870" i="4"/>
  <c r="U870" i="4"/>
  <c r="V870" i="4"/>
  <c r="W870" i="4"/>
  <c r="X870" i="4"/>
  <c r="Y870" i="4"/>
  <c r="Z870" i="4" s="1"/>
  <c r="L872" i="4"/>
  <c r="M872" i="4"/>
  <c r="N872" i="4"/>
  <c r="O872" i="4"/>
  <c r="P872" i="4"/>
  <c r="Q872" i="4"/>
  <c r="R872" i="4"/>
  <c r="S872" i="4"/>
  <c r="T872" i="4"/>
  <c r="U872" i="4"/>
  <c r="V872" i="4"/>
  <c r="W872" i="4"/>
  <c r="X872" i="4"/>
  <c r="Y872" i="4"/>
  <c r="Z872" i="4"/>
  <c r="L874" i="4"/>
  <c r="M874" i="4"/>
  <c r="N874" i="4"/>
  <c r="O874" i="4"/>
  <c r="P874" i="4"/>
  <c r="Q874" i="4"/>
  <c r="R874" i="4"/>
  <c r="S874" i="4"/>
  <c r="T874" i="4" s="1"/>
  <c r="U874" i="4"/>
  <c r="V874" i="4"/>
  <c r="W874" i="4"/>
  <c r="X874" i="4"/>
  <c r="Y874" i="4"/>
  <c r="Z874" i="4"/>
  <c r="L876" i="4"/>
  <c r="M876" i="4"/>
  <c r="N876" i="4"/>
  <c r="O876" i="4"/>
  <c r="P876" i="4"/>
  <c r="Q876" i="4"/>
  <c r="R876" i="4"/>
  <c r="S876" i="4"/>
  <c r="T876" i="4"/>
  <c r="U876" i="4"/>
  <c r="V876" i="4"/>
  <c r="W876" i="4"/>
  <c r="X876" i="4"/>
  <c r="Y876" i="4"/>
  <c r="Z876" i="4"/>
  <c r="L878" i="4"/>
  <c r="M878" i="4"/>
  <c r="N878" i="4"/>
  <c r="O878" i="4"/>
  <c r="P878" i="4"/>
  <c r="Q878" i="4"/>
  <c r="R878" i="4"/>
  <c r="S878" i="4"/>
  <c r="T878" i="4"/>
  <c r="U878" i="4"/>
  <c r="V878" i="4"/>
  <c r="W878" i="4"/>
  <c r="X878" i="4"/>
  <c r="Y878" i="4"/>
  <c r="Z878" i="4" s="1"/>
  <c r="L880" i="4"/>
  <c r="M880" i="4"/>
  <c r="N880" i="4"/>
  <c r="O880" i="4"/>
  <c r="P880" i="4"/>
  <c r="Q880" i="4"/>
  <c r="R880" i="4"/>
  <c r="S880" i="4"/>
  <c r="T880" i="4"/>
  <c r="U880" i="4"/>
  <c r="V880" i="4"/>
  <c r="W880" i="4"/>
  <c r="X880" i="4"/>
  <c r="Y880" i="4"/>
  <c r="Z880" i="4" s="1"/>
  <c r="L882" i="4"/>
  <c r="M882" i="4"/>
  <c r="N882" i="4"/>
  <c r="O882" i="4"/>
  <c r="P882" i="4"/>
  <c r="Q882" i="4"/>
  <c r="R882" i="4"/>
  <c r="S882" i="4"/>
  <c r="T882" i="4" s="1"/>
  <c r="U882" i="4"/>
  <c r="V882" i="4"/>
  <c r="W882" i="4"/>
  <c r="X882" i="4"/>
  <c r="Y882" i="4"/>
  <c r="Z882" i="4"/>
  <c r="L884" i="4"/>
  <c r="M884" i="4"/>
  <c r="N884" i="4"/>
  <c r="O884" i="4"/>
  <c r="P884" i="4"/>
  <c r="Q884" i="4"/>
  <c r="R884" i="4"/>
  <c r="S884" i="4"/>
  <c r="T884" i="4" s="1"/>
  <c r="U884" i="4"/>
  <c r="V884" i="4"/>
  <c r="W884" i="4"/>
  <c r="X884" i="4"/>
  <c r="Y884" i="4"/>
  <c r="Z884" i="4"/>
  <c r="L886" i="4"/>
  <c r="M886" i="4"/>
  <c r="N886" i="4"/>
  <c r="O886" i="4"/>
  <c r="P886" i="4"/>
  <c r="Q886" i="4"/>
  <c r="R886" i="4"/>
  <c r="S886" i="4"/>
  <c r="T886" i="4"/>
  <c r="U886" i="4"/>
  <c r="V886" i="4"/>
  <c r="W886" i="4"/>
  <c r="X886" i="4"/>
  <c r="Y886" i="4"/>
  <c r="Z886" i="4" s="1"/>
  <c r="L888" i="4"/>
  <c r="M888" i="4"/>
  <c r="N888" i="4"/>
  <c r="O888" i="4"/>
  <c r="P888" i="4"/>
  <c r="Q888" i="4"/>
  <c r="R888" i="4"/>
  <c r="S888" i="4"/>
  <c r="T888" i="4"/>
  <c r="U888" i="4"/>
  <c r="V888" i="4"/>
  <c r="W888" i="4"/>
  <c r="X888" i="4"/>
  <c r="Y888" i="4"/>
  <c r="Z888" i="4"/>
  <c r="L890" i="4"/>
  <c r="M890" i="4"/>
  <c r="N890" i="4"/>
  <c r="O890" i="4"/>
  <c r="P890" i="4"/>
  <c r="Q890" i="4"/>
  <c r="R890" i="4"/>
  <c r="S890" i="4"/>
  <c r="T890" i="4" s="1"/>
  <c r="U890" i="4"/>
  <c r="V890" i="4"/>
  <c r="W890" i="4"/>
  <c r="X890" i="4"/>
  <c r="Y890" i="4"/>
  <c r="Z890" i="4"/>
  <c r="L892" i="4"/>
  <c r="M892" i="4"/>
  <c r="N892" i="4"/>
  <c r="O892" i="4"/>
  <c r="P892" i="4"/>
  <c r="Q892" i="4"/>
  <c r="R892" i="4"/>
  <c r="S892" i="4"/>
  <c r="T892" i="4"/>
  <c r="U892" i="4"/>
  <c r="V892" i="4"/>
  <c r="W892" i="4"/>
  <c r="X892" i="4"/>
  <c r="Y892" i="4"/>
  <c r="Z892" i="4"/>
  <c r="L894" i="4"/>
  <c r="M894" i="4"/>
  <c r="N894" i="4"/>
  <c r="O894" i="4"/>
  <c r="P894" i="4"/>
  <c r="Q894" i="4"/>
  <c r="R894" i="4"/>
  <c r="S894" i="4"/>
  <c r="T894" i="4"/>
  <c r="U894" i="4"/>
  <c r="V894" i="4"/>
  <c r="W894" i="4"/>
  <c r="X894" i="4"/>
  <c r="Y894" i="4"/>
  <c r="Z894" i="4" s="1"/>
  <c r="L896" i="4"/>
  <c r="M896" i="4"/>
  <c r="N896" i="4"/>
  <c r="O896" i="4"/>
  <c r="P896" i="4"/>
  <c r="Q896" i="4"/>
  <c r="R896" i="4"/>
  <c r="S896" i="4"/>
  <c r="T896" i="4"/>
  <c r="U896" i="4"/>
  <c r="V896" i="4"/>
  <c r="W896" i="4"/>
  <c r="X896" i="4"/>
  <c r="Y896" i="4"/>
  <c r="Z896" i="4" s="1"/>
  <c r="L898" i="4"/>
  <c r="M898" i="4"/>
  <c r="N898" i="4"/>
  <c r="O898" i="4"/>
  <c r="P898" i="4"/>
  <c r="Q898" i="4"/>
  <c r="R898" i="4"/>
  <c r="S898" i="4"/>
  <c r="T898" i="4" s="1"/>
  <c r="U898" i="4"/>
  <c r="V898" i="4"/>
  <c r="W898" i="4"/>
  <c r="X898" i="4"/>
  <c r="Y898" i="4"/>
  <c r="Z898" i="4"/>
  <c r="L900" i="4"/>
  <c r="M900" i="4"/>
  <c r="N900" i="4"/>
  <c r="O900" i="4"/>
  <c r="P900" i="4"/>
  <c r="Q900" i="4"/>
  <c r="R900" i="4"/>
  <c r="S900" i="4"/>
  <c r="T900" i="4" s="1"/>
  <c r="U900" i="4"/>
  <c r="V900" i="4"/>
  <c r="W900" i="4"/>
  <c r="X900" i="4"/>
  <c r="Y900" i="4"/>
  <c r="Z900" i="4"/>
  <c r="L902" i="4"/>
  <c r="M902" i="4"/>
  <c r="N902" i="4"/>
  <c r="O902" i="4"/>
  <c r="P902" i="4"/>
  <c r="Q902" i="4"/>
  <c r="R902" i="4"/>
  <c r="S902" i="4"/>
  <c r="T902" i="4"/>
  <c r="U902" i="4"/>
  <c r="V902" i="4"/>
  <c r="W902" i="4"/>
  <c r="X902" i="4"/>
  <c r="Y902" i="4"/>
  <c r="Z902" i="4" s="1"/>
  <c r="L904" i="4"/>
  <c r="M904" i="4"/>
  <c r="N904" i="4"/>
  <c r="O904" i="4"/>
  <c r="P904" i="4"/>
  <c r="Q904" i="4"/>
  <c r="R904" i="4"/>
  <c r="S904" i="4"/>
  <c r="T904" i="4"/>
  <c r="U904" i="4"/>
  <c r="V904" i="4"/>
  <c r="W904" i="4"/>
  <c r="X904" i="4"/>
  <c r="Y904" i="4"/>
  <c r="Z904" i="4"/>
  <c r="L906" i="4"/>
  <c r="M906" i="4"/>
  <c r="N906" i="4"/>
  <c r="O906" i="4"/>
  <c r="P906" i="4"/>
  <c r="Q906" i="4"/>
  <c r="R906" i="4"/>
  <c r="S906" i="4"/>
  <c r="T906" i="4" s="1"/>
  <c r="U906" i="4"/>
  <c r="V906" i="4"/>
  <c r="W906" i="4"/>
  <c r="X906" i="4"/>
  <c r="Y906" i="4"/>
  <c r="Z906" i="4"/>
  <c r="L908" i="4"/>
  <c r="M908" i="4"/>
  <c r="N908" i="4"/>
  <c r="O908" i="4"/>
  <c r="P908" i="4"/>
  <c r="Q908" i="4"/>
  <c r="R908" i="4"/>
  <c r="S908" i="4"/>
  <c r="T908" i="4"/>
  <c r="U908" i="4"/>
  <c r="V908" i="4"/>
  <c r="W908" i="4"/>
  <c r="X908" i="4"/>
  <c r="Y908" i="4"/>
  <c r="Z908" i="4"/>
  <c r="L910" i="4"/>
  <c r="M910" i="4"/>
  <c r="N910" i="4"/>
  <c r="O910" i="4"/>
  <c r="P910" i="4"/>
  <c r="Q910" i="4"/>
  <c r="R910" i="4"/>
  <c r="S910" i="4"/>
  <c r="T910" i="4"/>
  <c r="U910" i="4"/>
  <c r="V910" i="4"/>
  <c r="W910" i="4"/>
  <c r="X910" i="4"/>
  <c r="Y910" i="4"/>
  <c r="Z910" i="4" s="1"/>
  <c r="L912" i="4"/>
  <c r="M912" i="4"/>
  <c r="N912" i="4"/>
  <c r="O912" i="4"/>
  <c r="P912" i="4"/>
  <c r="Q912" i="4"/>
  <c r="R912" i="4"/>
  <c r="S912" i="4"/>
  <c r="T912" i="4"/>
  <c r="U912" i="4"/>
  <c r="V912" i="4"/>
  <c r="W912" i="4"/>
  <c r="X912" i="4"/>
  <c r="Y912" i="4"/>
  <c r="Z912" i="4" s="1"/>
  <c r="L914" i="4"/>
  <c r="M914" i="4"/>
  <c r="N914" i="4"/>
  <c r="O914" i="4"/>
  <c r="P914" i="4"/>
  <c r="Q914" i="4"/>
  <c r="R914" i="4"/>
  <c r="S914" i="4"/>
  <c r="T914" i="4" s="1"/>
  <c r="U914" i="4"/>
  <c r="V914" i="4"/>
  <c r="W914" i="4"/>
  <c r="X914" i="4"/>
  <c r="Y914" i="4"/>
  <c r="Z914" i="4"/>
  <c r="L916" i="4"/>
  <c r="M916" i="4"/>
  <c r="N916" i="4"/>
  <c r="O916" i="4"/>
  <c r="P916" i="4"/>
  <c r="Q916" i="4"/>
  <c r="R916" i="4"/>
  <c r="S916" i="4"/>
  <c r="T916" i="4" s="1"/>
  <c r="U916" i="4"/>
  <c r="V916" i="4"/>
  <c r="W916" i="4"/>
  <c r="X916" i="4"/>
  <c r="Y916" i="4"/>
  <c r="Z916" i="4"/>
  <c r="L918" i="4"/>
  <c r="M918" i="4"/>
  <c r="N918" i="4"/>
  <c r="O918" i="4"/>
  <c r="P918" i="4"/>
  <c r="Q918" i="4"/>
  <c r="R918" i="4"/>
  <c r="S918" i="4"/>
  <c r="T918" i="4"/>
  <c r="U918" i="4"/>
  <c r="V918" i="4"/>
  <c r="W918" i="4"/>
  <c r="X918" i="4"/>
  <c r="Y918" i="4"/>
  <c r="Z918" i="4" s="1"/>
  <c r="L920" i="4"/>
  <c r="M920" i="4"/>
  <c r="N920" i="4"/>
  <c r="O920" i="4"/>
  <c r="P920" i="4"/>
  <c r="Q920" i="4"/>
  <c r="R920" i="4"/>
  <c r="S920" i="4"/>
  <c r="T920" i="4"/>
  <c r="U920" i="4"/>
  <c r="V920" i="4"/>
  <c r="W920" i="4"/>
  <c r="X920" i="4"/>
  <c r="Y920" i="4"/>
  <c r="Z920" i="4"/>
  <c r="L922" i="4"/>
  <c r="M922" i="4"/>
  <c r="N922" i="4"/>
  <c r="O922" i="4"/>
  <c r="P922" i="4"/>
  <c r="Q922" i="4"/>
  <c r="R922" i="4"/>
  <c r="S922" i="4"/>
  <c r="T922" i="4" s="1"/>
  <c r="U922" i="4"/>
  <c r="V922" i="4"/>
  <c r="W922" i="4"/>
  <c r="X922" i="4"/>
  <c r="Y922" i="4"/>
  <c r="Z922" i="4" s="1"/>
  <c r="L924" i="4"/>
  <c r="M924" i="4"/>
  <c r="N924" i="4"/>
  <c r="O924" i="4"/>
  <c r="P924" i="4"/>
  <c r="Q924" i="4"/>
  <c r="R924" i="4"/>
  <c r="S924" i="4"/>
  <c r="T924" i="4"/>
  <c r="U924" i="4"/>
  <c r="V924" i="4"/>
  <c r="W924" i="4"/>
  <c r="X924" i="4"/>
  <c r="Y924" i="4"/>
  <c r="Z924" i="4" s="1"/>
  <c r="L926" i="4"/>
  <c r="M926" i="4"/>
  <c r="N926" i="4"/>
  <c r="O926" i="4"/>
  <c r="P926" i="4"/>
  <c r="Q926" i="4"/>
  <c r="R926" i="4"/>
  <c r="S926" i="4"/>
  <c r="T926" i="4" s="1"/>
  <c r="U926" i="4"/>
  <c r="V926" i="4"/>
  <c r="W926" i="4"/>
  <c r="X926" i="4"/>
  <c r="Y926" i="4"/>
  <c r="Z926" i="4"/>
  <c r="L928" i="4"/>
  <c r="M928" i="4"/>
  <c r="N928" i="4"/>
  <c r="O928" i="4"/>
  <c r="P928" i="4"/>
  <c r="Q928" i="4"/>
  <c r="R928" i="4"/>
  <c r="S928" i="4"/>
  <c r="T928" i="4" s="1"/>
  <c r="U928" i="4"/>
  <c r="V928" i="4"/>
  <c r="W928" i="4"/>
  <c r="X928" i="4"/>
  <c r="Y928" i="4"/>
  <c r="Z928" i="4"/>
  <c r="L930" i="4"/>
  <c r="M930" i="4"/>
  <c r="N930" i="4"/>
  <c r="O930" i="4"/>
  <c r="P930" i="4"/>
  <c r="Q930" i="4"/>
  <c r="R930" i="4"/>
  <c r="S930" i="4"/>
  <c r="T930" i="4"/>
  <c r="U930" i="4"/>
  <c r="V930" i="4"/>
  <c r="W930" i="4"/>
  <c r="X930" i="4"/>
  <c r="Y930" i="4"/>
  <c r="Z930" i="4" s="1"/>
  <c r="L932" i="4"/>
  <c r="M932" i="4"/>
  <c r="N932" i="4"/>
  <c r="O932" i="4"/>
  <c r="P932" i="4"/>
  <c r="Q932" i="4"/>
  <c r="R932" i="4"/>
  <c r="S932" i="4"/>
  <c r="T932" i="4"/>
  <c r="U932" i="4"/>
  <c r="V932" i="4"/>
  <c r="W932" i="4"/>
  <c r="X932" i="4"/>
  <c r="Y932" i="4"/>
  <c r="Z932" i="4" s="1"/>
  <c r="L934" i="4"/>
  <c r="M934" i="4"/>
  <c r="N934" i="4"/>
  <c r="O934" i="4"/>
  <c r="P934" i="4"/>
  <c r="Q934" i="4"/>
  <c r="R934" i="4"/>
  <c r="S934" i="4"/>
  <c r="T934" i="4" s="1"/>
  <c r="U934" i="4"/>
  <c r="V934" i="4"/>
  <c r="W934" i="4"/>
  <c r="X934" i="4"/>
  <c r="Y934" i="4"/>
  <c r="Z934" i="4"/>
  <c r="L936" i="4"/>
  <c r="M936" i="4"/>
  <c r="N936" i="4"/>
  <c r="O936" i="4"/>
  <c r="P936" i="4"/>
  <c r="Q936" i="4"/>
  <c r="R936" i="4"/>
  <c r="S936" i="4"/>
  <c r="T936" i="4" s="1"/>
  <c r="U936" i="4"/>
  <c r="V936" i="4"/>
  <c r="W936" i="4"/>
  <c r="X936" i="4"/>
  <c r="Y936" i="4"/>
  <c r="Z936" i="4"/>
  <c r="L938" i="4"/>
  <c r="M938" i="4"/>
  <c r="N938" i="4"/>
  <c r="O938" i="4"/>
  <c r="P938" i="4"/>
  <c r="Q938" i="4"/>
  <c r="R938" i="4"/>
  <c r="S938" i="4"/>
  <c r="T938" i="4"/>
  <c r="U938" i="4"/>
  <c r="V938" i="4"/>
  <c r="W938" i="4"/>
  <c r="X938" i="4"/>
  <c r="Y938" i="4"/>
  <c r="Z938" i="4" s="1"/>
  <c r="L940" i="4"/>
  <c r="M940" i="4"/>
  <c r="N940" i="4"/>
  <c r="O940" i="4"/>
  <c r="P940" i="4"/>
  <c r="Q940" i="4"/>
  <c r="R940" i="4"/>
  <c r="S940" i="4"/>
  <c r="T940" i="4"/>
  <c r="U940" i="4"/>
  <c r="V940" i="4"/>
  <c r="W940" i="4"/>
  <c r="X940" i="4"/>
  <c r="Y940" i="4"/>
  <c r="Z940" i="4" s="1"/>
  <c r="L942" i="4"/>
  <c r="M942" i="4"/>
  <c r="N942" i="4"/>
  <c r="O942" i="4"/>
  <c r="P942" i="4"/>
  <c r="Q942" i="4"/>
  <c r="R942" i="4"/>
  <c r="S942" i="4"/>
  <c r="T942" i="4" s="1"/>
  <c r="U942" i="4"/>
  <c r="V942" i="4"/>
  <c r="W942" i="4"/>
  <c r="X942" i="4"/>
  <c r="Y942" i="4"/>
  <c r="Z942" i="4"/>
  <c r="L944" i="4"/>
  <c r="M944" i="4"/>
  <c r="N944" i="4"/>
  <c r="O944" i="4"/>
  <c r="P944" i="4"/>
  <c r="Q944" i="4"/>
  <c r="R944" i="4"/>
  <c r="S944" i="4"/>
  <c r="T944" i="4" s="1"/>
  <c r="U944" i="4"/>
  <c r="V944" i="4"/>
  <c r="W944" i="4"/>
  <c r="X944" i="4"/>
  <c r="Y944" i="4"/>
  <c r="Z944" i="4"/>
  <c r="L946" i="4"/>
  <c r="M946" i="4"/>
  <c r="N946" i="4"/>
  <c r="O946" i="4"/>
  <c r="P946" i="4"/>
  <c r="Q946" i="4"/>
  <c r="R946" i="4"/>
  <c r="S946" i="4"/>
  <c r="T946" i="4"/>
  <c r="U946" i="4"/>
  <c r="V946" i="4"/>
  <c r="W946" i="4"/>
  <c r="X946" i="4"/>
  <c r="Y946" i="4"/>
  <c r="Z946" i="4" s="1"/>
  <c r="L948" i="4"/>
  <c r="M948" i="4"/>
  <c r="N948" i="4"/>
  <c r="O948" i="4"/>
  <c r="P948" i="4"/>
  <c r="Q948" i="4"/>
  <c r="R948" i="4"/>
  <c r="S948" i="4"/>
  <c r="T948" i="4"/>
  <c r="U948" i="4"/>
  <c r="V948" i="4"/>
  <c r="W948" i="4"/>
  <c r="X948" i="4"/>
  <c r="Y948" i="4"/>
  <c r="Z948" i="4" s="1"/>
  <c r="L950" i="4"/>
  <c r="M950" i="4"/>
  <c r="N950" i="4"/>
  <c r="O950" i="4"/>
  <c r="P950" i="4"/>
  <c r="Q950" i="4"/>
  <c r="R950" i="4"/>
  <c r="S950" i="4"/>
  <c r="T950" i="4" s="1"/>
  <c r="U950" i="4"/>
  <c r="V950" i="4"/>
  <c r="W950" i="4"/>
  <c r="X950" i="4"/>
  <c r="Y950" i="4"/>
  <c r="Z950" i="4"/>
  <c r="L952" i="4"/>
  <c r="M952" i="4"/>
  <c r="N952" i="4"/>
  <c r="O952" i="4"/>
  <c r="P952" i="4"/>
  <c r="Q952" i="4"/>
  <c r="R952" i="4"/>
  <c r="S952" i="4"/>
  <c r="T952" i="4" s="1"/>
  <c r="U952" i="4"/>
  <c r="V952" i="4"/>
  <c r="W952" i="4"/>
  <c r="X952" i="4"/>
  <c r="Y952" i="4"/>
  <c r="Z952" i="4"/>
  <c r="L954" i="4"/>
  <c r="M954" i="4"/>
  <c r="N954" i="4"/>
  <c r="O954" i="4"/>
  <c r="P954" i="4"/>
  <c r="Q954" i="4"/>
  <c r="R954" i="4"/>
  <c r="S954" i="4"/>
  <c r="T954" i="4"/>
  <c r="U954" i="4"/>
  <c r="V954" i="4"/>
  <c r="W954" i="4"/>
  <c r="X954" i="4"/>
  <c r="Y954" i="4"/>
  <c r="Z954" i="4" s="1"/>
  <c r="L956" i="4"/>
  <c r="M956" i="4"/>
  <c r="N956" i="4"/>
  <c r="O956" i="4"/>
  <c r="P956" i="4"/>
  <c r="Q956" i="4"/>
  <c r="R956" i="4"/>
  <c r="S956" i="4"/>
  <c r="T956" i="4"/>
  <c r="U956" i="4"/>
  <c r="V956" i="4"/>
  <c r="W956" i="4"/>
  <c r="X956" i="4"/>
  <c r="Y956" i="4"/>
  <c r="Z956" i="4" s="1"/>
  <c r="L958" i="4"/>
  <c r="M958" i="4"/>
  <c r="N958" i="4"/>
  <c r="O958" i="4"/>
  <c r="P958" i="4"/>
  <c r="Q958" i="4"/>
  <c r="R958" i="4"/>
  <c r="S958" i="4"/>
  <c r="T958" i="4" s="1"/>
  <c r="U958" i="4"/>
  <c r="V958" i="4"/>
  <c r="W958" i="4"/>
  <c r="X958" i="4"/>
  <c r="Y958" i="4"/>
  <c r="Z958" i="4"/>
  <c r="L960" i="4"/>
  <c r="M960" i="4"/>
  <c r="N960" i="4"/>
  <c r="O960" i="4"/>
  <c r="P960" i="4"/>
  <c r="Q960" i="4"/>
  <c r="R960" i="4"/>
  <c r="S960" i="4"/>
  <c r="T960" i="4" s="1"/>
  <c r="U960" i="4"/>
  <c r="V960" i="4"/>
  <c r="W960" i="4"/>
  <c r="X960" i="4"/>
  <c r="Y960" i="4"/>
  <c r="Z960" i="4"/>
  <c r="L962" i="4"/>
  <c r="M962" i="4"/>
  <c r="N962" i="4"/>
  <c r="O962" i="4"/>
  <c r="P962" i="4"/>
  <c r="Q962" i="4"/>
  <c r="R962" i="4"/>
  <c r="S962" i="4"/>
  <c r="T962" i="4"/>
  <c r="U962" i="4"/>
  <c r="V962" i="4"/>
  <c r="W962" i="4"/>
  <c r="X962" i="4"/>
  <c r="Y962" i="4"/>
  <c r="Z962" i="4" s="1"/>
  <c r="L964" i="4"/>
  <c r="M964" i="4"/>
  <c r="N964" i="4"/>
  <c r="O964" i="4"/>
  <c r="P964" i="4"/>
  <c r="Q964" i="4"/>
  <c r="R964" i="4"/>
  <c r="S964" i="4"/>
  <c r="T964" i="4"/>
  <c r="U964" i="4"/>
  <c r="V964" i="4"/>
  <c r="W964" i="4"/>
  <c r="X964" i="4"/>
  <c r="Y964" i="4"/>
  <c r="Z964" i="4" s="1"/>
  <c r="L966" i="4"/>
  <c r="M966" i="4"/>
  <c r="N966" i="4"/>
  <c r="O966" i="4"/>
  <c r="P966" i="4"/>
  <c r="Q966" i="4"/>
  <c r="R966" i="4"/>
  <c r="S966" i="4"/>
  <c r="T966" i="4" s="1"/>
  <c r="U966" i="4"/>
  <c r="V966" i="4"/>
  <c r="W966" i="4"/>
  <c r="X966" i="4"/>
  <c r="Y966" i="4"/>
  <c r="Z966" i="4"/>
  <c r="L968" i="4"/>
  <c r="M968" i="4"/>
  <c r="N968" i="4"/>
  <c r="O968" i="4"/>
  <c r="P968" i="4"/>
  <c r="Q968" i="4"/>
  <c r="R968" i="4"/>
  <c r="S968" i="4"/>
  <c r="T968" i="4" s="1"/>
  <c r="U968" i="4"/>
  <c r="V968" i="4"/>
  <c r="W968" i="4"/>
  <c r="X968" i="4"/>
  <c r="Y968" i="4"/>
  <c r="Z968" i="4"/>
  <c r="L970" i="4"/>
  <c r="M970" i="4"/>
  <c r="N970" i="4"/>
  <c r="O970" i="4"/>
  <c r="P970" i="4"/>
  <c r="Q970" i="4"/>
  <c r="R970" i="4"/>
  <c r="S970" i="4"/>
  <c r="T970" i="4"/>
  <c r="U970" i="4"/>
  <c r="V970" i="4"/>
  <c r="W970" i="4"/>
  <c r="X970" i="4"/>
  <c r="Y970" i="4"/>
  <c r="Z970" i="4" s="1"/>
  <c r="L972" i="4"/>
  <c r="M972" i="4"/>
  <c r="N972" i="4"/>
  <c r="O972" i="4"/>
  <c r="P972" i="4"/>
  <c r="Q972" i="4"/>
  <c r="R972" i="4"/>
  <c r="S972" i="4"/>
  <c r="T972" i="4"/>
  <c r="U972" i="4"/>
  <c r="V972" i="4"/>
  <c r="W972" i="4"/>
  <c r="X972" i="4"/>
  <c r="Y972" i="4"/>
  <c r="Z972" i="4" s="1"/>
  <c r="L974" i="4"/>
  <c r="M974" i="4"/>
  <c r="N974" i="4"/>
  <c r="O974" i="4"/>
  <c r="P974" i="4"/>
  <c r="Q974" i="4"/>
  <c r="R974" i="4"/>
  <c r="S974" i="4"/>
  <c r="T974" i="4" s="1"/>
  <c r="U974" i="4"/>
  <c r="V974" i="4"/>
  <c r="W974" i="4"/>
  <c r="X974" i="4"/>
  <c r="Y974" i="4"/>
  <c r="Z974" i="4"/>
  <c r="L976" i="4"/>
  <c r="M976" i="4"/>
  <c r="N976" i="4"/>
  <c r="O976" i="4"/>
  <c r="P976" i="4"/>
  <c r="Q976" i="4"/>
  <c r="R976" i="4"/>
  <c r="S976" i="4"/>
  <c r="T976" i="4" s="1"/>
  <c r="U976" i="4"/>
  <c r="V976" i="4"/>
  <c r="W976" i="4"/>
  <c r="X976" i="4"/>
  <c r="Y976" i="4"/>
  <c r="Z976" i="4"/>
  <c r="L978" i="4"/>
  <c r="M978" i="4"/>
  <c r="N978" i="4"/>
  <c r="O978" i="4"/>
  <c r="P978" i="4"/>
  <c r="Q978" i="4"/>
  <c r="R978" i="4"/>
  <c r="S978" i="4"/>
  <c r="T978" i="4"/>
  <c r="U978" i="4"/>
  <c r="V978" i="4"/>
  <c r="W978" i="4"/>
  <c r="X978" i="4"/>
  <c r="Y978" i="4"/>
  <c r="Z978" i="4" s="1"/>
  <c r="L980" i="4"/>
  <c r="M980" i="4"/>
  <c r="N980" i="4"/>
  <c r="O980" i="4"/>
  <c r="P980" i="4"/>
  <c r="Q980" i="4"/>
  <c r="R980" i="4"/>
  <c r="S980" i="4"/>
  <c r="T980" i="4"/>
  <c r="U980" i="4"/>
  <c r="V980" i="4"/>
  <c r="W980" i="4"/>
  <c r="X980" i="4"/>
  <c r="Y980" i="4"/>
  <c r="Z980" i="4" s="1"/>
  <c r="L982" i="4"/>
  <c r="M982" i="4"/>
  <c r="N982" i="4"/>
  <c r="O982" i="4"/>
  <c r="P982" i="4"/>
  <c r="Q982" i="4"/>
  <c r="R982" i="4"/>
  <c r="S982" i="4"/>
  <c r="T982" i="4" s="1"/>
  <c r="U982" i="4"/>
  <c r="V982" i="4"/>
  <c r="W982" i="4"/>
  <c r="X982" i="4"/>
  <c r="Y982" i="4"/>
  <c r="Z982" i="4"/>
  <c r="L984" i="4"/>
  <c r="M984" i="4"/>
  <c r="N984" i="4"/>
  <c r="O984" i="4"/>
  <c r="P984" i="4"/>
  <c r="Q984" i="4"/>
  <c r="R984" i="4"/>
  <c r="S984" i="4"/>
  <c r="T984" i="4" s="1"/>
  <c r="U984" i="4"/>
  <c r="V984" i="4"/>
  <c r="W984" i="4"/>
  <c r="X984" i="4"/>
  <c r="Y984" i="4"/>
  <c r="Z984" i="4"/>
  <c r="L986" i="4"/>
  <c r="M986" i="4"/>
  <c r="N986" i="4"/>
  <c r="O986" i="4"/>
  <c r="P986" i="4"/>
  <c r="Q986" i="4"/>
  <c r="R986" i="4"/>
  <c r="S986" i="4"/>
  <c r="T986" i="4"/>
  <c r="U986" i="4"/>
  <c r="V986" i="4"/>
  <c r="W986" i="4"/>
  <c r="X986" i="4"/>
  <c r="Y986" i="4"/>
  <c r="Z986" i="4" s="1"/>
  <c r="L988" i="4"/>
  <c r="M988" i="4"/>
  <c r="N988" i="4"/>
  <c r="O988" i="4"/>
  <c r="P988" i="4"/>
  <c r="Q988" i="4"/>
  <c r="R988" i="4"/>
  <c r="S988" i="4"/>
  <c r="T988" i="4"/>
  <c r="U988" i="4"/>
  <c r="V988" i="4"/>
  <c r="W988" i="4"/>
  <c r="X988" i="4"/>
  <c r="Y988" i="4"/>
  <c r="Z988" i="4" s="1"/>
  <c r="L990" i="4"/>
  <c r="M990" i="4"/>
  <c r="N990" i="4"/>
  <c r="O990" i="4"/>
  <c r="P990" i="4"/>
  <c r="Q990" i="4"/>
  <c r="R990" i="4"/>
  <c r="S990" i="4"/>
  <c r="T990" i="4" s="1"/>
  <c r="U990" i="4"/>
  <c r="V990" i="4"/>
  <c r="W990" i="4"/>
  <c r="X990" i="4"/>
  <c r="Y990" i="4"/>
  <c r="Z990" i="4"/>
  <c r="L992" i="4"/>
  <c r="M992" i="4"/>
  <c r="N992" i="4"/>
  <c r="O992" i="4"/>
  <c r="P992" i="4"/>
  <c r="Q992" i="4"/>
  <c r="R992" i="4"/>
  <c r="S992" i="4"/>
  <c r="T992" i="4" s="1"/>
  <c r="U992" i="4"/>
  <c r="V992" i="4"/>
  <c r="W992" i="4"/>
  <c r="X992" i="4"/>
  <c r="Y992" i="4"/>
  <c r="Z992" i="4"/>
  <c r="L994" i="4"/>
  <c r="M994" i="4"/>
  <c r="N994" i="4"/>
  <c r="O994" i="4"/>
  <c r="P994" i="4"/>
  <c r="Q994" i="4"/>
  <c r="R994" i="4"/>
  <c r="S994" i="4"/>
  <c r="T994" i="4"/>
  <c r="U994" i="4"/>
  <c r="V994" i="4"/>
  <c r="W994" i="4"/>
  <c r="X994" i="4"/>
  <c r="Y994" i="4"/>
  <c r="Z994" i="4" s="1"/>
  <c r="L996" i="4"/>
  <c r="M996" i="4"/>
  <c r="N996" i="4"/>
  <c r="O996" i="4"/>
  <c r="P996" i="4"/>
  <c r="Q996" i="4"/>
  <c r="R996" i="4"/>
  <c r="S996" i="4"/>
  <c r="T996" i="4"/>
  <c r="U996" i="4"/>
  <c r="V996" i="4"/>
  <c r="W996" i="4"/>
  <c r="X996" i="4"/>
  <c r="Y996" i="4"/>
  <c r="Z996" i="4" s="1"/>
  <c r="L998" i="4"/>
  <c r="M998" i="4"/>
  <c r="N998" i="4"/>
  <c r="O998" i="4"/>
  <c r="P998" i="4"/>
  <c r="Q998" i="4"/>
  <c r="R998" i="4"/>
  <c r="S998" i="4"/>
  <c r="T998" i="4" s="1"/>
  <c r="U998" i="4"/>
  <c r="V998" i="4"/>
  <c r="W998" i="4"/>
  <c r="X998" i="4"/>
  <c r="Y998" i="4"/>
  <c r="Z998" i="4"/>
  <c r="L1000" i="4"/>
  <c r="M1000" i="4"/>
  <c r="N1000" i="4"/>
  <c r="O1000" i="4"/>
  <c r="P1000" i="4"/>
  <c r="Q1000" i="4"/>
  <c r="R1000" i="4"/>
  <c r="S1000" i="4"/>
  <c r="T1000" i="4" s="1"/>
  <c r="U1000" i="4"/>
  <c r="V1000" i="4"/>
  <c r="W1000" i="4"/>
  <c r="X1000" i="4"/>
  <c r="Y1000" i="4"/>
  <c r="Z1000" i="4"/>
  <c r="L1002" i="4"/>
  <c r="M1002" i="4"/>
  <c r="N1002" i="4"/>
  <c r="O1002" i="4"/>
  <c r="P1002" i="4"/>
  <c r="Q1002" i="4"/>
  <c r="R1002" i="4"/>
  <c r="S1002" i="4"/>
  <c r="T1002" i="4"/>
  <c r="U1002" i="4"/>
  <c r="V1002" i="4"/>
  <c r="W1002" i="4"/>
  <c r="X1002" i="4"/>
  <c r="Y1002" i="4"/>
  <c r="Z1002" i="4" s="1"/>
  <c r="L1004" i="4"/>
  <c r="M1004" i="4"/>
  <c r="N1004" i="4"/>
  <c r="O1004" i="4"/>
  <c r="P1004" i="4"/>
  <c r="Q1004" i="4"/>
  <c r="R1004" i="4"/>
  <c r="S1004" i="4"/>
  <c r="T1004" i="4"/>
  <c r="U1004" i="4"/>
  <c r="V1004" i="4"/>
  <c r="W1004" i="4"/>
  <c r="X1004" i="4"/>
  <c r="Y1004" i="4"/>
  <c r="Z1004" i="4" s="1"/>
  <c r="L1006" i="4"/>
  <c r="M1006" i="4"/>
  <c r="N1006" i="4"/>
  <c r="O1006" i="4"/>
  <c r="P1006" i="4"/>
  <c r="Q1006" i="4"/>
  <c r="R1006" i="4"/>
  <c r="S1006" i="4"/>
  <c r="T1006" i="4" s="1"/>
  <c r="U1006" i="4"/>
  <c r="V1006" i="4"/>
  <c r="W1006" i="4"/>
  <c r="X1006" i="4"/>
  <c r="Y1006" i="4"/>
  <c r="Z1006" i="4"/>
  <c r="L1008" i="4"/>
  <c r="M1008" i="4"/>
  <c r="N1008" i="4"/>
  <c r="O1008" i="4"/>
  <c r="P1008" i="4"/>
  <c r="Q1008" i="4"/>
  <c r="R1008" i="4"/>
  <c r="S1008" i="4"/>
  <c r="T1008" i="4" s="1"/>
  <c r="U1008" i="4"/>
  <c r="V1008" i="4"/>
  <c r="W1008" i="4"/>
  <c r="X1008" i="4"/>
  <c r="Y1008" i="4"/>
  <c r="Z1008" i="4"/>
  <c r="L1010" i="4"/>
  <c r="M1010" i="4"/>
  <c r="N1010" i="4"/>
  <c r="O1010" i="4"/>
  <c r="P1010" i="4"/>
  <c r="Q1010" i="4"/>
  <c r="R1010" i="4"/>
  <c r="S1010" i="4"/>
  <c r="T1010" i="4"/>
  <c r="U1010" i="4"/>
  <c r="V1010" i="4"/>
  <c r="W1010" i="4"/>
  <c r="X1010" i="4"/>
  <c r="Y1010" i="4"/>
  <c r="Z1010" i="4" s="1"/>
  <c r="L1012" i="4"/>
  <c r="M1012" i="4"/>
  <c r="N1012" i="4"/>
  <c r="O1012" i="4"/>
  <c r="P1012" i="4"/>
  <c r="Q1012" i="4"/>
  <c r="R1012" i="4"/>
  <c r="S1012" i="4"/>
  <c r="T1012" i="4"/>
  <c r="U1012" i="4"/>
  <c r="V1012" i="4"/>
  <c r="W1012" i="4"/>
  <c r="X1012" i="4"/>
  <c r="Y1012" i="4"/>
  <c r="Z1012" i="4" s="1"/>
  <c r="L1014" i="4"/>
  <c r="M1014" i="4"/>
  <c r="N1014" i="4"/>
  <c r="O1014" i="4"/>
  <c r="P1014" i="4"/>
  <c r="Q1014" i="4"/>
  <c r="R1014" i="4"/>
  <c r="S1014" i="4"/>
  <c r="T1014" i="4" s="1"/>
  <c r="U1014" i="4"/>
  <c r="V1014" i="4"/>
  <c r="W1014" i="4"/>
  <c r="X1014" i="4"/>
  <c r="Y1014" i="4"/>
  <c r="Z1014" i="4"/>
  <c r="L1016" i="4"/>
  <c r="M1016" i="4"/>
  <c r="N1016" i="4"/>
  <c r="O1016" i="4"/>
  <c r="P1016" i="4"/>
  <c r="Q1016" i="4"/>
  <c r="R1016" i="4"/>
  <c r="S1016" i="4"/>
  <c r="T1016" i="4" s="1"/>
  <c r="U1016" i="4"/>
  <c r="V1016" i="4"/>
  <c r="W1016" i="4"/>
  <c r="X1016" i="4"/>
  <c r="Y1016" i="4"/>
  <c r="Z1016" i="4"/>
  <c r="L1018" i="4"/>
  <c r="M1018" i="4"/>
  <c r="N1018" i="4"/>
  <c r="O1018" i="4"/>
  <c r="P1018" i="4"/>
  <c r="Q1018" i="4"/>
  <c r="R1018" i="4"/>
  <c r="S1018" i="4"/>
  <c r="T1018" i="4"/>
  <c r="U1018" i="4"/>
  <c r="V1018" i="4"/>
  <c r="W1018" i="4"/>
  <c r="X1018" i="4"/>
  <c r="Y1018" i="4"/>
  <c r="Z1018" i="4" s="1"/>
  <c r="L1020" i="4"/>
  <c r="M1020" i="4"/>
  <c r="N1020" i="4"/>
  <c r="O1020" i="4"/>
  <c r="P1020" i="4"/>
  <c r="Q1020" i="4"/>
  <c r="R1020" i="4"/>
  <c r="S1020" i="4"/>
  <c r="T1020" i="4"/>
  <c r="U1020" i="4"/>
  <c r="V1020" i="4"/>
  <c r="W1020" i="4"/>
  <c r="X1020" i="4"/>
  <c r="Y1020" i="4"/>
  <c r="Z1020" i="4" s="1"/>
  <c r="L1022" i="4"/>
  <c r="M1022" i="4"/>
  <c r="N1022" i="4"/>
  <c r="O1022" i="4"/>
  <c r="P1022" i="4"/>
  <c r="Q1022" i="4"/>
  <c r="R1022" i="4"/>
  <c r="S1022" i="4"/>
  <c r="T1022" i="4" s="1"/>
  <c r="U1022" i="4"/>
  <c r="V1022" i="4"/>
  <c r="W1022" i="4"/>
  <c r="X1022" i="4"/>
  <c r="Y1022" i="4"/>
  <c r="Z1022" i="4"/>
  <c r="L1024" i="4"/>
  <c r="M1024" i="4"/>
  <c r="N1024" i="4"/>
  <c r="O1024" i="4"/>
  <c r="P1024" i="4"/>
  <c r="Q1024" i="4"/>
  <c r="R1024" i="4"/>
  <c r="S1024" i="4"/>
  <c r="T1024" i="4" s="1"/>
  <c r="U1024" i="4"/>
  <c r="V1024" i="4"/>
  <c r="W1024" i="4"/>
  <c r="X1024" i="4"/>
  <c r="Y1024" i="4"/>
  <c r="Z1024" i="4"/>
  <c r="L1026" i="4"/>
  <c r="M1026" i="4"/>
  <c r="N1026" i="4"/>
  <c r="O1026" i="4"/>
  <c r="P1026" i="4"/>
  <c r="Q1026" i="4"/>
  <c r="R1026" i="4"/>
  <c r="S1026" i="4"/>
  <c r="T1026" i="4"/>
  <c r="U1026" i="4"/>
  <c r="V1026" i="4"/>
  <c r="W1026" i="4"/>
  <c r="X1026" i="4"/>
  <c r="Y1026" i="4"/>
  <c r="Z1026" i="4" s="1"/>
  <c r="L1028" i="4"/>
  <c r="M1028" i="4"/>
  <c r="N1028" i="4"/>
  <c r="O1028" i="4"/>
  <c r="P1028" i="4"/>
  <c r="Q1028" i="4"/>
  <c r="R1028" i="4"/>
  <c r="S1028" i="4"/>
  <c r="T1028" i="4"/>
  <c r="U1028" i="4"/>
  <c r="V1028" i="4"/>
  <c r="W1028" i="4"/>
  <c r="X1028" i="4"/>
  <c r="Y1028" i="4"/>
  <c r="Z1028" i="4" s="1"/>
  <c r="L1030" i="4"/>
  <c r="M1030" i="4"/>
  <c r="N1030" i="4"/>
  <c r="O1030" i="4"/>
  <c r="P1030" i="4"/>
  <c r="Q1030" i="4"/>
  <c r="R1030" i="4"/>
  <c r="S1030" i="4"/>
  <c r="T1030" i="4" s="1"/>
  <c r="U1030" i="4"/>
  <c r="V1030" i="4"/>
  <c r="W1030" i="4"/>
  <c r="X1030" i="4"/>
  <c r="Y1030" i="4"/>
  <c r="Z1030" i="4"/>
  <c r="L1032" i="4"/>
  <c r="M1032" i="4"/>
  <c r="N1032" i="4"/>
  <c r="O1032" i="4"/>
  <c r="P1032" i="4"/>
  <c r="Q1032" i="4"/>
  <c r="R1032" i="4"/>
  <c r="S1032" i="4"/>
  <c r="T1032" i="4" s="1"/>
  <c r="U1032" i="4"/>
  <c r="V1032" i="4"/>
  <c r="W1032" i="4"/>
  <c r="X1032" i="4"/>
  <c r="Y1032" i="4"/>
  <c r="Z1032" i="4"/>
  <c r="L1034" i="4"/>
  <c r="M1034" i="4"/>
  <c r="N1034" i="4"/>
  <c r="O1034" i="4"/>
  <c r="P1034" i="4"/>
  <c r="Q1034" i="4"/>
  <c r="R1034" i="4"/>
  <c r="S1034" i="4"/>
  <c r="T1034" i="4"/>
  <c r="U1034" i="4"/>
  <c r="V1034" i="4"/>
  <c r="W1034" i="4"/>
  <c r="X1034" i="4"/>
  <c r="Y1034" i="4"/>
  <c r="Z1034" i="4" s="1"/>
  <c r="Y2" i="4"/>
  <c r="Z2" i="4" s="1"/>
  <c r="V2" i="4"/>
  <c r="W2" i="4"/>
  <c r="X2" i="4"/>
  <c r="U2" i="4"/>
  <c r="T2" i="4"/>
  <c r="S2" i="4"/>
  <c r="P2" i="4"/>
  <c r="Q2" i="4"/>
  <c r="R2" i="4"/>
  <c r="O2" i="4"/>
  <c r="M2" i="4"/>
  <c r="N2" i="4"/>
  <c r="L2" i="4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2" i="1"/>
</calcChain>
</file>

<file path=xl/sharedStrings.xml><?xml version="1.0" encoding="utf-8"?>
<sst xmlns="http://schemas.openxmlformats.org/spreadsheetml/2006/main" count="10892" uniqueCount="645">
  <si>
    <t>COMPOUND</t>
  </si>
  <si>
    <t>Inflection Point</t>
  </si>
  <si>
    <t>Crossing Point</t>
  </si>
  <si>
    <t>ACTIVITY_AREA</t>
  </si>
  <si>
    <t>Cell Line</t>
  </si>
  <si>
    <t>PRIMARY_SITE</t>
  </si>
  <si>
    <t>HIST_SUBTYPE1</t>
  </si>
  <si>
    <t>TT2609-C02</t>
  </si>
  <si>
    <t>thyroid</t>
  </si>
  <si>
    <t>follicular_carcinoma</t>
  </si>
  <si>
    <t>HCC1937</t>
  </si>
  <si>
    <t>breast</t>
  </si>
  <si>
    <t>ductal_carcinoma</t>
  </si>
  <si>
    <t>HCC-15</t>
  </si>
  <si>
    <t>lung</t>
  </si>
  <si>
    <t>squamous_cell_carcinoma</t>
  </si>
  <si>
    <t>GMS-10</t>
  </si>
  <si>
    <t>central_nervous_system</t>
  </si>
  <si>
    <t>astrocytoma_Grade_IV</t>
  </si>
  <si>
    <t>NCI-H1734</t>
  </si>
  <si>
    <t>adenocarcinoma</t>
  </si>
  <si>
    <t>769-P</t>
  </si>
  <si>
    <t>kidney</t>
  </si>
  <si>
    <t>clear_cell_renal_cell_carcinoma</t>
  </si>
  <si>
    <t>HCC1500</t>
  </si>
  <si>
    <t>G-401</t>
  </si>
  <si>
    <t>soft_tissue</t>
  </si>
  <si>
    <t>NS</t>
  </si>
  <si>
    <t>NCI-H1341</t>
  </si>
  <si>
    <t>small_cell_carcinoma</t>
  </si>
  <si>
    <t>NCI-H1563</t>
  </si>
  <si>
    <t>NCI-H1781</t>
  </si>
  <si>
    <t>bronchioloalveolar_adenocarcinoma</t>
  </si>
  <si>
    <t>MJ</t>
  </si>
  <si>
    <t>haematopoietic_and_lymphoid_tissue</t>
  </si>
  <si>
    <t>mycosis_fungoides-Sezary_syndrome</t>
  </si>
  <si>
    <t>23132/87</t>
  </si>
  <si>
    <t>stomach</t>
  </si>
  <si>
    <t>HCC38</t>
  </si>
  <si>
    <t>EN</t>
  </si>
  <si>
    <t>endometrium</t>
  </si>
  <si>
    <t>HTK-</t>
  </si>
  <si>
    <t>plasma_cell_myeloma</t>
  </si>
  <si>
    <t>Detroit 562</t>
  </si>
  <si>
    <t>upper_aerodigestive_tract</t>
  </si>
  <si>
    <t>HCC1806</t>
  </si>
  <si>
    <t>NCI-H2122</t>
  </si>
  <si>
    <t>NCI-H1666</t>
  </si>
  <si>
    <t>ES-2</t>
  </si>
  <si>
    <t>ovary</t>
  </si>
  <si>
    <t>clear_cell_carcinoma</t>
  </si>
  <si>
    <t>HCC827</t>
  </si>
  <si>
    <t>HUP-T3</t>
  </si>
  <si>
    <t>pancreas</t>
  </si>
  <si>
    <t>NCI-H2170</t>
  </si>
  <si>
    <t>MOLP-8</t>
  </si>
  <si>
    <t>NCI-H2087</t>
  </si>
  <si>
    <t>A-498</t>
  </si>
  <si>
    <t>renal_cell_carcinoma</t>
  </si>
  <si>
    <t>DMS 114</t>
  </si>
  <si>
    <t>NCI-H1693</t>
  </si>
  <si>
    <t>DOHH-2</t>
  </si>
  <si>
    <t>diffuse_large_B_cell_lymphoma</t>
  </si>
  <si>
    <t>HCC2218</t>
  </si>
  <si>
    <t>HEC-251</t>
  </si>
  <si>
    <t>MONO-MAC-1</t>
  </si>
  <si>
    <t>acute_myeloid_leukaemia</t>
  </si>
  <si>
    <t>NCI-H2172</t>
  </si>
  <si>
    <t>non_small_cell_carcinoma</t>
  </si>
  <si>
    <t>NCI-H226</t>
  </si>
  <si>
    <t>NCI-H2330</t>
  </si>
  <si>
    <t>AGS</t>
  </si>
  <si>
    <t>G-361</t>
  </si>
  <si>
    <t>skin</t>
  </si>
  <si>
    <t>EB1</t>
  </si>
  <si>
    <t>Burkitt_lymphoma</t>
  </si>
  <si>
    <t>EFM-192A</t>
  </si>
  <si>
    <t>HCT-15</t>
  </si>
  <si>
    <t>large_intestine</t>
  </si>
  <si>
    <t>NCI-H1623</t>
  </si>
  <si>
    <t>MEL-HO</t>
  </si>
  <si>
    <t>Mel202</t>
  </si>
  <si>
    <t>eye</t>
  </si>
  <si>
    <t>HEC-1-A</t>
  </si>
  <si>
    <t>ESS-1</t>
  </si>
  <si>
    <t>carcinosarcoma-malignant_mesodermal_mixed_tumour</t>
  </si>
  <si>
    <t>NCI-H1703</t>
  </si>
  <si>
    <t>NCI-H28</t>
  </si>
  <si>
    <t>pleura</t>
  </si>
  <si>
    <t>NB-4</t>
  </si>
  <si>
    <t>NCI-H1793</t>
  </si>
  <si>
    <t>FU-OV-1</t>
  </si>
  <si>
    <t>serous_carcinoma</t>
  </si>
  <si>
    <t>HCT 116</t>
  </si>
  <si>
    <t>HEC-50B</t>
  </si>
  <si>
    <t>HCC1187</t>
  </si>
  <si>
    <t>GRANTA-519</t>
  </si>
  <si>
    <t>mantle_cell_lymphoma</t>
  </si>
  <si>
    <t>MG-63</t>
  </si>
  <si>
    <t>bone</t>
  </si>
  <si>
    <t>NCI-H647</t>
  </si>
  <si>
    <t>mixed_adenosquamous_carcinoma</t>
  </si>
  <si>
    <t>GR-M</t>
  </si>
  <si>
    <t>HCC1419</t>
  </si>
  <si>
    <t>HT-29</t>
  </si>
  <si>
    <t>HCC1395</t>
  </si>
  <si>
    <t>GA-10</t>
  </si>
  <si>
    <t>IPC-298</t>
  </si>
  <si>
    <t>NCI-H810</t>
  </si>
  <si>
    <t>large_cell_carcinoma</t>
  </si>
  <si>
    <t>MKN74</t>
  </si>
  <si>
    <t>tubular_adenocarcinoma</t>
  </si>
  <si>
    <t>MOG-G-UVW</t>
  </si>
  <si>
    <t>astrocytoma</t>
  </si>
  <si>
    <t>NCI-H727</t>
  </si>
  <si>
    <t>NCI-H1568</t>
  </si>
  <si>
    <t>NCI-H358</t>
  </si>
  <si>
    <t>NCI-H2106</t>
  </si>
  <si>
    <t>GCIY</t>
  </si>
  <si>
    <t>HT-1080</t>
  </si>
  <si>
    <t>H4</t>
  </si>
  <si>
    <t>59M</t>
  </si>
  <si>
    <t>A172</t>
  </si>
  <si>
    <t>HH</t>
  </si>
  <si>
    <t>adult_T_cell_lymphoma-leukaemia</t>
  </si>
  <si>
    <t>Hey-A8</t>
  </si>
  <si>
    <t>Hs 729</t>
  </si>
  <si>
    <t>GP2d</t>
  </si>
  <si>
    <t>JURKAT</t>
  </si>
  <si>
    <t>acute_lymphoblastic_T_cell_leukaemia</t>
  </si>
  <si>
    <t>HCC1143</t>
  </si>
  <si>
    <t>HT55</t>
  </si>
  <si>
    <t>Hs 571.T</t>
  </si>
  <si>
    <t>NCI-H2405</t>
  </si>
  <si>
    <t>A-204</t>
  </si>
  <si>
    <t>Hs 611.T</t>
  </si>
  <si>
    <t>Hodgkin_lymphoma</t>
  </si>
  <si>
    <t>HCC1954</t>
  </si>
  <si>
    <t>KARPAS-299</t>
  </si>
  <si>
    <t>anaplastic_large_cell_lymphoma</t>
  </si>
  <si>
    <t>HEC-59</t>
  </si>
  <si>
    <t>Hs 766T</t>
  </si>
  <si>
    <t>HLF</t>
  </si>
  <si>
    <t>liver</t>
  </si>
  <si>
    <t>hepatocellular_carcinoma</t>
  </si>
  <si>
    <t>HEC-6</t>
  </si>
  <si>
    <t>BT-549</t>
  </si>
  <si>
    <t>BFTC-909</t>
  </si>
  <si>
    <t>Hs 944.T</t>
  </si>
  <si>
    <t>IGR-39</t>
  </si>
  <si>
    <t>Hs 939.T</t>
  </si>
  <si>
    <t>HCC1569</t>
  </si>
  <si>
    <t>metaplastic_carcinoma</t>
  </si>
  <si>
    <t>Hs 936.T</t>
  </si>
  <si>
    <t>IGR-37</t>
  </si>
  <si>
    <t>Hs 578T</t>
  </si>
  <si>
    <t>NCI-H841</t>
  </si>
  <si>
    <t>NCI-H460</t>
  </si>
  <si>
    <t>KLE</t>
  </si>
  <si>
    <t>OC 316</t>
  </si>
  <si>
    <t>8-MG-BA</t>
  </si>
  <si>
    <t>J82</t>
  </si>
  <si>
    <t>urinary_tract</t>
  </si>
  <si>
    <t>transitional_cell_carcinoma</t>
  </si>
  <si>
    <t>HEC-151</t>
  </si>
  <si>
    <t>JHOM-1</t>
  </si>
  <si>
    <t>KMS-28BM</t>
  </si>
  <si>
    <t>MOLM-16</t>
  </si>
  <si>
    <t>MSTO-211H</t>
  </si>
  <si>
    <t>786-O</t>
  </si>
  <si>
    <t>HGC-27</t>
  </si>
  <si>
    <t>undifferentiated_adenocarcinoma</t>
  </si>
  <si>
    <t>Hs 294T</t>
  </si>
  <si>
    <t>HRT-18</t>
  </si>
  <si>
    <t>HEC-265</t>
  </si>
  <si>
    <t>JHH-2</t>
  </si>
  <si>
    <t>MM1-S</t>
  </si>
  <si>
    <t>AN3 CA</t>
  </si>
  <si>
    <t>JVM-3</t>
  </si>
  <si>
    <t>chronic_lymphocytic_leukaemia-small_lymphocytic_lymphoma</t>
  </si>
  <si>
    <t>KP-N-SI9s</t>
  </si>
  <si>
    <t>autonomic_ganglia</t>
  </si>
  <si>
    <t>HMCB</t>
  </si>
  <si>
    <t>K-562</t>
  </si>
  <si>
    <t>chronic_myeloid_leukaemia</t>
  </si>
  <si>
    <t>NCI-H2023</t>
  </si>
  <si>
    <t>HMC-1-8</t>
  </si>
  <si>
    <t>NCI-H2452</t>
  </si>
  <si>
    <t>KYSE-270</t>
  </si>
  <si>
    <t>oesophagus</t>
  </si>
  <si>
    <t>Mel285</t>
  </si>
  <si>
    <t>HuG1-N</t>
  </si>
  <si>
    <t>NALM-6</t>
  </si>
  <si>
    <t>acute_lymphoblastic_B_cell_leukaemia</t>
  </si>
  <si>
    <t>P31/FUJ</t>
  </si>
  <si>
    <t>MV-4-11</t>
  </si>
  <si>
    <t>PA-TU-8988S</t>
  </si>
  <si>
    <t>NCI-H441</t>
  </si>
  <si>
    <t>KATO III</t>
  </si>
  <si>
    <t>HT-1376</t>
  </si>
  <si>
    <t>RD</t>
  </si>
  <si>
    <t>embryonal</t>
  </si>
  <si>
    <t>OVCAR-8</t>
  </si>
  <si>
    <t>NCI-H716</t>
  </si>
  <si>
    <t>OCI-LY10</t>
  </si>
  <si>
    <t>HT-144</t>
  </si>
  <si>
    <t>HT</t>
  </si>
  <si>
    <t>KELLY</t>
  </si>
  <si>
    <t>NCI-H1437</t>
  </si>
  <si>
    <t>NCI-H596</t>
  </si>
  <si>
    <t>NCI-H3255</t>
  </si>
  <si>
    <t>Malme-3M</t>
  </si>
  <si>
    <t>NCI-H650</t>
  </si>
  <si>
    <t>OV56</t>
  </si>
  <si>
    <t>(Empty)</t>
  </si>
  <si>
    <t>KMM-1</t>
  </si>
  <si>
    <t>JeKo-1</t>
  </si>
  <si>
    <t>IGROV1</t>
  </si>
  <si>
    <t>LAMA-84</t>
  </si>
  <si>
    <t>blast_phase_chronic_myeloid_leukaemia</t>
  </si>
  <si>
    <t>Hs 695T</t>
  </si>
  <si>
    <t>NCI-H82</t>
  </si>
  <si>
    <t>P12-ICHIKAWA</t>
  </si>
  <si>
    <t>NCI-H1573</t>
  </si>
  <si>
    <t>KMRC-20</t>
  </si>
  <si>
    <t>KNS-62</t>
  </si>
  <si>
    <t>PEER</t>
  </si>
  <si>
    <t>RI-1</t>
  </si>
  <si>
    <t>B_cell_lymphoma_unspecified</t>
  </si>
  <si>
    <t>NCI-H1581</t>
  </si>
  <si>
    <t>Panc 02.03</t>
  </si>
  <si>
    <t>KHM-1B</t>
  </si>
  <si>
    <t>KARPAS-422</t>
  </si>
  <si>
    <t>IGR-1</t>
  </si>
  <si>
    <t>NUGC-4</t>
  </si>
  <si>
    <t>signet_ring_adenocarcinoma</t>
  </si>
  <si>
    <t>ABC-1</t>
  </si>
  <si>
    <t>JVM-2</t>
  </si>
  <si>
    <t>KMS-12-BM</t>
  </si>
  <si>
    <t>NCI-H1651</t>
  </si>
  <si>
    <t>OCI-AML3</t>
  </si>
  <si>
    <t>NUGC-3</t>
  </si>
  <si>
    <t>RCH-ACV</t>
  </si>
  <si>
    <t>acute_lymphoblastic_leukaemia</t>
  </si>
  <si>
    <t>A4/Fuk</t>
  </si>
  <si>
    <t>A-673</t>
  </si>
  <si>
    <t>A-253</t>
  </si>
  <si>
    <t>salivary_gland</t>
  </si>
  <si>
    <t>mucoepidermoid_carcinoma</t>
  </si>
  <si>
    <t>KP-1N</t>
  </si>
  <si>
    <t>JHUEM-2</t>
  </si>
  <si>
    <t>Hs 940.T</t>
  </si>
  <si>
    <t>KMS-26</t>
  </si>
  <si>
    <t>ONCO-DG-1</t>
  </si>
  <si>
    <t>NOMO-1</t>
  </si>
  <si>
    <t>PF-382</t>
  </si>
  <si>
    <t>ACC-MESO-1</t>
  </si>
  <si>
    <t>CCRF-CEM</t>
  </si>
  <si>
    <t>KM12</t>
  </si>
  <si>
    <t>JHH-5</t>
  </si>
  <si>
    <t>JHH-7</t>
  </si>
  <si>
    <t>KO52</t>
  </si>
  <si>
    <t>JIMT-1</t>
  </si>
  <si>
    <t>Ishikawa (Heraklio) 02 ER-</t>
  </si>
  <si>
    <t>OC 314</t>
  </si>
  <si>
    <t>PL-21</t>
  </si>
  <si>
    <t>RPMI-8402</t>
  </si>
  <si>
    <t>TE 617.T</t>
  </si>
  <si>
    <t>A-375</t>
  </si>
  <si>
    <t>AMO-1</t>
  </si>
  <si>
    <t>BT-20</t>
  </si>
  <si>
    <t>IMR-32</t>
  </si>
  <si>
    <t>LCLC-103H</t>
  </si>
  <si>
    <t>KYM-1</t>
  </si>
  <si>
    <t>OV-90</t>
  </si>
  <si>
    <t>mixed_carcinoma</t>
  </si>
  <si>
    <t>OS-RC-2</t>
  </si>
  <si>
    <t>A101D</t>
  </si>
  <si>
    <t>CAL-78</t>
  </si>
  <si>
    <t>dedifferentiated</t>
  </si>
  <si>
    <t>KASUMI-2</t>
  </si>
  <si>
    <t>KYSE-410</t>
  </si>
  <si>
    <t>NCI-H1869</t>
  </si>
  <si>
    <t>SK-MEL-1</t>
  </si>
  <si>
    <t>NCI-H1975</t>
  </si>
  <si>
    <t>SW 1573</t>
  </si>
  <si>
    <t>ACHN</t>
  </si>
  <si>
    <t>A2780</t>
  </si>
  <si>
    <t>BV-173</t>
  </si>
  <si>
    <t>CHL-1</t>
  </si>
  <si>
    <t>BICR 6</t>
  </si>
  <si>
    <t>A2058</t>
  </si>
  <si>
    <t>A549</t>
  </si>
  <si>
    <t>OCI-AML2</t>
  </si>
  <si>
    <t>RH-18</t>
  </si>
  <si>
    <t>alveolar</t>
  </si>
  <si>
    <t>NCI-H2126</t>
  </si>
  <si>
    <t>LP-1</t>
  </si>
  <si>
    <t>CAL-120</t>
  </si>
  <si>
    <t>BHY</t>
  </si>
  <si>
    <t>BL-41</t>
  </si>
  <si>
    <t>BICR 22</t>
  </si>
  <si>
    <t>CAL-29</t>
  </si>
  <si>
    <t>LCLC-97TM1</t>
  </si>
  <si>
    <t>LS 180</t>
  </si>
  <si>
    <t>KMS-27</t>
  </si>
  <si>
    <t>LN-18</t>
  </si>
  <si>
    <t>Panc 03.27</t>
  </si>
  <si>
    <t>SUM52PE</t>
  </si>
  <si>
    <t>BICR 16</t>
  </si>
  <si>
    <t>C32</t>
  </si>
  <si>
    <t>BDCM</t>
  </si>
  <si>
    <t>KMRC-1</t>
  </si>
  <si>
    <t>LOX IMVI</t>
  </si>
  <si>
    <t>RCC10RGB</t>
  </si>
  <si>
    <t>NCI-H520</t>
  </si>
  <si>
    <t>SNU-16</t>
  </si>
  <si>
    <t>OVSAHO</t>
  </si>
  <si>
    <t>OVISE</t>
  </si>
  <si>
    <t>SF126</t>
  </si>
  <si>
    <t>NCI-H661</t>
  </si>
  <si>
    <t>PC-14</t>
  </si>
  <si>
    <t>SK-BR-3</t>
  </si>
  <si>
    <t>OV7</t>
  </si>
  <si>
    <t>Panc 04.03</t>
  </si>
  <si>
    <t>OCI-M1</t>
  </si>
  <si>
    <t>REC-1</t>
  </si>
  <si>
    <t>SHP-77</t>
  </si>
  <si>
    <t>OVCAR-4</t>
  </si>
  <si>
    <t>COLO 741</t>
  </si>
  <si>
    <t>COLO 205</t>
  </si>
  <si>
    <t>CCK-81</t>
  </si>
  <si>
    <t>KU812</t>
  </si>
  <si>
    <t>KCL-22</t>
  </si>
  <si>
    <t>RERF-LC-AI</t>
  </si>
  <si>
    <t>SK-LMS-1</t>
  </si>
  <si>
    <t>PE/CA-PJ41 (clone D2)</t>
  </si>
  <si>
    <t>Panc 10.05</t>
  </si>
  <si>
    <t>SJSA-1</t>
  </si>
  <si>
    <t>RPMI 8226</t>
  </si>
  <si>
    <t>PC-3</t>
  </si>
  <si>
    <t>prostate</t>
  </si>
  <si>
    <t>CMK</t>
  </si>
  <si>
    <t>KMRC-2</t>
  </si>
  <si>
    <t>MDA-MB-468</t>
  </si>
  <si>
    <t>PSN1</t>
  </si>
  <si>
    <t>SNB-19</t>
  </si>
  <si>
    <t>RVH-421</t>
  </si>
  <si>
    <t>COLO 829</t>
  </si>
  <si>
    <t>COLO-704</t>
  </si>
  <si>
    <t>CAL-51</t>
  </si>
  <si>
    <t>AU565</t>
  </si>
  <si>
    <t>KMS-34</t>
  </si>
  <si>
    <t>MFE-296</t>
  </si>
  <si>
    <t>KP-N-YN</t>
  </si>
  <si>
    <t>Li-7</t>
  </si>
  <si>
    <t>KYO-1</t>
  </si>
  <si>
    <t>NCI-H838</t>
  </si>
  <si>
    <t>P3HR-1</t>
  </si>
  <si>
    <t>PANC-1</t>
  </si>
  <si>
    <t>OCI-LY-19</t>
  </si>
  <si>
    <t>SK-MES-1</t>
  </si>
  <si>
    <t>Reh</t>
  </si>
  <si>
    <t>RT-112</t>
  </si>
  <si>
    <t>CML-T1</t>
  </si>
  <si>
    <t>COV644</t>
  </si>
  <si>
    <t>CI-1</t>
  </si>
  <si>
    <t>K029AX</t>
  </si>
  <si>
    <t>KP-1NL</t>
  </si>
  <si>
    <t>MCF7</t>
  </si>
  <si>
    <t>KMS-11</t>
  </si>
  <si>
    <t>OMM2.3</t>
  </si>
  <si>
    <t>Raji</t>
  </si>
  <si>
    <t>OAW42</t>
  </si>
  <si>
    <t>PLC/PRF/5</t>
  </si>
  <si>
    <t>OE19</t>
  </si>
  <si>
    <t>SW837</t>
  </si>
  <si>
    <t>COLO 668</t>
  </si>
  <si>
    <t>CAS-1</t>
  </si>
  <si>
    <t>Calu-6</t>
  </si>
  <si>
    <t>undifferentiated_carcinoma</t>
  </si>
  <si>
    <t>RMUG-S</t>
  </si>
  <si>
    <t>RKO</t>
  </si>
  <si>
    <t>SNU-216</t>
  </si>
  <si>
    <t>KYSE-520</t>
  </si>
  <si>
    <t>TE-4</t>
  </si>
  <si>
    <t>DAN-G</t>
  </si>
  <si>
    <t>CHP-212</t>
  </si>
  <si>
    <t>CAL-85-1</t>
  </si>
  <si>
    <t>CAL-54</t>
  </si>
  <si>
    <t>MDA-MB-436</t>
  </si>
  <si>
    <t>MKN-45</t>
  </si>
  <si>
    <t>diffuse_adenocarcinoma</t>
  </si>
  <si>
    <t>SU-DHL-8</t>
  </si>
  <si>
    <t>T24</t>
  </si>
  <si>
    <t>COLO 792</t>
  </si>
  <si>
    <t>COLO-699</t>
  </si>
  <si>
    <t>COR-L47</t>
  </si>
  <si>
    <t>SK-ES-1</t>
  </si>
  <si>
    <t>OCI-LY3</t>
  </si>
  <si>
    <t>VM-CUB1</t>
  </si>
  <si>
    <t>KYSE-510</t>
  </si>
  <si>
    <t>MDA-MB-415</t>
  </si>
  <si>
    <t>BxPC-3</t>
  </si>
  <si>
    <t>Caki-1</t>
  </si>
  <si>
    <t>LC-1/sq-SF</t>
  </si>
  <si>
    <t>SW 1088</t>
  </si>
  <si>
    <t>SH-4</t>
  </si>
  <si>
    <t>COLO-320</t>
  </si>
  <si>
    <t>COLO-680N</t>
  </si>
  <si>
    <t>CAMA-1</t>
  </si>
  <si>
    <t>Calu-3</t>
  </si>
  <si>
    <t>SK-MEL-5</t>
  </si>
  <si>
    <t>SK-N-FI</t>
  </si>
  <si>
    <t>SW 1353</t>
  </si>
  <si>
    <t>OE33</t>
  </si>
  <si>
    <t>metaplasia</t>
  </si>
  <si>
    <t>KYSE-70</t>
  </si>
  <si>
    <t>L-363</t>
  </si>
  <si>
    <t>KS-1</t>
  </si>
  <si>
    <t>CMK-11-5</t>
  </si>
  <si>
    <t>COV318</t>
  </si>
  <si>
    <t>Ki-JK</t>
  </si>
  <si>
    <t>L3.3</t>
  </si>
  <si>
    <t>MOLM-13</t>
  </si>
  <si>
    <t>LN-229</t>
  </si>
  <si>
    <t>MEL-JUSO</t>
  </si>
  <si>
    <t>LK-2</t>
  </si>
  <si>
    <t>SEM</t>
  </si>
  <si>
    <t>SR-786</t>
  </si>
  <si>
    <t>RPMI-7951</t>
  </si>
  <si>
    <t>RH-41</t>
  </si>
  <si>
    <t>SK-N-AS</t>
  </si>
  <si>
    <t>SW 1990</t>
  </si>
  <si>
    <t>RL</t>
  </si>
  <si>
    <t>RS4;11</t>
  </si>
  <si>
    <t>SK-CO-1</t>
  </si>
  <si>
    <t>T778</t>
  </si>
  <si>
    <t>well_differentiated</t>
  </si>
  <si>
    <t>RKN</t>
  </si>
  <si>
    <t>SJRH30</t>
  </si>
  <si>
    <t>SCaBER</t>
  </si>
  <si>
    <t>SW48</t>
  </si>
  <si>
    <t>SK-MEL-30</t>
  </si>
  <si>
    <t>SK-LU-1</t>
  </si>
  <si>
    <t>THP-1</t>
  </si>
  <si>
    <t>SK-N-SH</t>
  </si>
  <si>
    <t>TC-71</t>
  </si>
  <si>
    <t>SK-MEL-24</t>
  </si>
  <si>
    <t>U-118 MG</t>
  </si>
  <si>
    <t>SK-OV-3</t>
  </si>
  <si>
    <t>SK-N-BE(2)</t>
  </si>
  <si>
    <t>U266B1</t>
  </si>
  <si>
    <t>SF-295</t>
  </si>
  <si>
    <t>SH-10-TC</t>
  </si>
  <si>
    <t>SNU-626</t>
  </si>
  <si>
    <t>GAMG</t>
  </si>
  <si>
    <t>DMS 273</t>
  </si>
  <si>
    <t>DMS 79</t>
  </si>
  <si>
    <t>MAVER-1</t>
  </si>
  <si>
    <t>MKN7</t>
  </si>
  <si>
    <t>MIA PaCa-2</t>
  </si>
  <si>
    <t>SUP-M2</t>
  </si>
  <si>
    <t>8305C</t>
  </si>
  <si>
    <t>anaplastic_carcinoma</t>
  </si>
  <si>
    <t>EBC-1</t>
  </si>
  <si>
    <t>Daoy</t>
  </si>
  <si>
    <t>DK-MG</t>
  </si>
  <si>
    <t>MEG-01</t>
  </si>
  <si>
    <t>LP-6</t>
  </si>
  <si>
    <t>KYSE-150</t>
  </si>
  <si>
    <t>KURAMOCHI</t>
  </si>
  <si>
    <t>SNU-1</t>
  </si>
  <si>
    <t>T-47D</t>
  </si>
  <si>
    <t>Set-2</t>
  </si>
  <si>
    <t>essential_thrombocythaemia</t>
  </si>
  <si>
    <t>TE-6</t>
  </si>
  <si>
    <t>SU-DHL-10</t>
  </si>
  <si>
    <t>TOV-21G</t>
  </si>
  <si>
    <t>SUM-52</t>
  </si>
  <si>
    <t>U-251 MG</t>
  </si>
  <si>
    <t>SNU-182</t>
  </si>
  <si>
    <t>UACC-257</t>
  </si>
  <si>
    <t>T84</t>
  </si>
  <si>
    <t>SK-UT-1</t>
  </si>
  <si>
    <t>TOV-112D</t>
  </si>
  <si>
    <t>endometrioid_carcinoma</t>
  </si>
  <si>
    <t>U-937</t>
  </si>
  <si>
    <t>malignant_histiocytosis</t>
  </si>
  <si>
    <t>SNU-738</t>
  </si>
  <si>
    <t>oligodendroglioma</t>
  </si>
  <si>
    <t>SNU-C1</t>
  </si>
  <si>
    <t>SNU-449</t>
  </si>
  <si>
    <t>YAPC</t>
  </si>
  <si>
    <t>SW480</t>
  </si>
  <si>
    <t>TE-1</t>
  </si>
  <si>
    <t>YMB-1</t>
  </si>
  <si>
    <t>WM1799</t>
  </si>
  <si>
    <t>WS1</t>
  </si>
  <si>
    <t>WSU-DLCL2</t>
  </si>
  <si>
    <t>YKG1</t>
  </si>
  <si>
    <t>WM-983B</t>
  </si>
  <si>
    <t>T98G</t>
  </si>
  <si>
    <t>COLO 775</t>
  </si>
  <si>
    <t>COR-L279</t>
  </si>
  <si>
    <t>LS411N</t>
  </si>
  <si>
    <t>22Rv1</t>
  </si>
  <si>
    <t>CFPAC-1</t>
  </si>
  <si>
    <t>LoVo</t>
  </si>
  <si>
    <t>MDST8</t>
  </si>
  <si>
    <t>LU65</t>
  </si>
  <si>
    <t>giant_cell_carcinoma</t>
  </si>
  <si>
    <t>LMSU</t>
  </si>
  <si>
    <t>LXF-289</t>
  </si>
  <si>
    <t>MB 157</t>
  </si>
  <si>
    <t>COR-L88</t>
  </si>
  <si>
    <t>COR-L23</t>
  </si>
  <si>
    <t>LU99</t>
  </si>
  <si>
    <t>SW948</t>
  </si>
  <si>
    <t>SW620</t>
  </si>
  <si>
    <t>TE-5</t>
  </si>
  <si>
    <t>TE-15</t>
  </si>
  <si>
    <t>ZR-75-30</t>
  </si>
  <si>
    <t>Caki-2</t>
  </si>
  <si>
    <t>Capan-1</t>
  </si>
  <si>
    <t>NCI-H1355</t>
  </si>
  <si>
    <t>WM-88</t>
  </si>
  <si>
    <t>WM-266-4</t>
  </si>
  <si>
    <t>TE-11</t>
  </si>
  <si>
    <t>HCC-1171</t>
  </si>
  <si>
    <t>EOL-1</t>
  </si>
  <si>
    <t>DBTRG-05MG</t>
  </si>
  <si>
    <t>MEC-1</t>
  </si>
  <si>
    <t>NCI-H1048</t>
  </si>
  <si>
    <t>MCAS</t>
  </si>
  <si>
    <t>mucinous_carcinoma</t>
  </si>
  <si>
    <t>MeWo</t>
  </si>
  <si>
    <t>TE-10</t>
  </si>
  <si>
    <t>huH-1</t>
  </si>
  <si>
    <t>SW1417</t>
  </si>
  <si>
    <t>UM-UC-3</t>
  </si>
  <si>
    <t>TEN</t>
  </si>
  <si>
    <t>SU-DHL-4</t>
  </si>
  <si>
    <t>VMRC-RCZ</t>
  </si>
  <si>
    <t>WM-793</t>
  </si>
  <si>
    <t>Z-138</t>
  </si>
  <si>
    <t>TF-1</t>
  </si>
  <si>
    <t>HEL 92.1.7</t>
  </si>
  <si>
    <t>FaDu</t>
  </si>
  <si>
    <t>COV504</t>
  </si>
  <si>
    <t>MC116</t>
  </si>
  <si>
    <t>MDA-MB-231</t>
  </si>
  <si>
    <t>MOLT-16</t>
  </si>
  <si>
    <t>MDA-MB-453</t>
  </si>
  <si>
    <t>Loucy</t>
  </si>
  <si>
    <t>NCI-H2073</t>
  </si>
  <si>
    <t>SNU-1079</t>
  </si>
  <si>
    <t>biliary_tract</t>
  </si>
  <si>
    <t>SW 1783</t>
  </si>
  <si>
    <t>astrocytoma_Grade_III</t>
  </si>
  <si>
    <t>SK-MEL-2</t>
  </si>
  <si>
    <t>SKM-1</t>
  </si>
  <si>
    <t>SNU-475</t>
  </si>
  <si>
    <t>UACC-62</t>
  </si>
  <si>
    <t>GOS-3</t>
  </si>
  <si>
    <t>COLO-800</t>
  </si>
  <si>
    <t>HARA</t>
  </si>
  <si>
    <t>NCI-H1792</t>
  </si>
  <si>
    <t>NCI-H1299</t>
  </si>
  <si>
    <t>1321N1</t>
  </si>
  <si>
    <t>EFM-19</t>
  </si>
  <si>
    <t>DLD-1</t>
  </si>
  <si>
    <t>Caov-3</t>
  </si>
  <si>
    <t>GCT</t>
  </si>
  <si>
    <t>HCC-44</t>
  </si>
  <si>
    <t>GI-1</t>
  </si>
  <si>
    <t>gliosarcoma</t>
  </si>
  <si>
    <t>MKN1</t>
  </si>
  <si>
    <t>MONO-MAC-6</t>
  </si>
  <si>
    <t>MOR/CPR</t>
  </si>
  <si>
    <t>SW 1271</t>
  </si>
  <si>
    <t>DV-90</t>
  </si>
  <si>
    <t>EM-2</t>
  </si>
  <si>
    <t>DU 145</t>
  </si>
  <si>
    <t>HPB-ALL</t>
  </si>
  <si>
    <t>MHH-NB-11</t>
  </si>
  <si>
    <t>NB-1</t>
  </si>
  <si>
    <t>SNG-M</t>
  </si>
  <si>
    <t>DU4475</t>
  </si>
  <si>
    <t>EB2</t>
  </si>
  <si>
    <t>Calu-1</t>
  </si>
  <si>
    <t>NCI-H196</t>
  </si>
  <si>
    <t>NCI-H1092</t>
  </si>
  <si>
    <t>NCI-H1944</t>
  </si>
  <si>
    <t>AMAX</t>
  </si>
  <si>
    <t>Englerin A</t>
  </si>
  <si>
    <t>HCC1428</t>
  </si>
  <si>
    <t>HCC-366</t>
  </si>
  <si>
    <t>HLC-1</t>
  </si>
  <si>
    <t>HCC-95</t>
  </si>
  <si>
    <t>HT115</t>
  </si>
  <si>
    <t>KARPAS-620</t>
  </si>
  <si>
    <t>JJN-3</t>
  </si>
  <si>
    <t>NCI-H146</t>
  </si>
  <si>
    <t>OUMS-23</t>
  </si>
  <si>
    <t>OMM2.5</t>
  </si>
  <si>
    <t>KYSE-450</t>
  </si>
  <si>
    <t>SK-MEL-3</t>
  </si>
  <si>
    <t>SK-N-DZ</t>
  </si>
  <si>
    <t>MDA-MB-175-VII</t>
  </si>
  <si>
    <t>KPL-1</t>
  </si>
  <si>
    <t>SNU-119</t>
  </si>
  <si>
    <t>KYSE-30</t>
  </si>
  <si>
    <t>SNU-C5</t>
  </si>
  <si>
    <t>ST486</t>
  </si>
  <si>
    <t>SU-DHL-5</t>
  </si>
  <si>
    <t>ZR-75-1</t>
  </si>
  <si>
    <t>VMRC-RCW</t>
  </si>
  <si>
    <t>WM-115</t>
  </si>
  <si>
    <t>G-402</t>
  </si>
  <si>
    <t>NCI-H1650</t>
  </si>
  <si>
    <t>SNU-878</t>
  </si>
  <si>
    <t>Englerin B</t>
  </si>
  <si>
    <t>FYI- Pichai made calls on whether the cells were sensitive, refractory, or intermediate affected by englerin A</t>
  </si>
  <si>
    <t>The criteria are below</t>
  </si>
  <si>
    <t>Sensitive- Amax &lt;40, inflection point &lt;2</t>
  </si>
  <si>
    <t>Refractory- Amax &gt;20 infection point &gt;10</t>
  </si>
  <si>
    <t>All else- intermediate</t>
  </si>
  <si>
    <t>RESPONSE</t>
  </si>
  <si>
    <t>Compound Activity (1-inactive;2-active)</t>
  </si>
  <si>
    <t>SENSITIVE</t>
  </si>
  <si>
    <t>INTERMEDIATE</t>
  </si>
  <si>
    <t>REFRACTORY</t>
  </si>
  <si>
    <t>EngA_Inflection Point</t>
  </si>
  <si>
    <t>EngA_Crossing Point</t>
  </si>
  <si>
    <t>EngA_AMAX</t>
  </si>
  <si>
    <t>EngA_ACTIVITY_AREA</t>
  </si>
  <si>
    <t>EngA_RESPONSE</t>
  </si>
  <si>
    <t>EngA_RESPONSE_3active_2intermediate_1refractory</t>
  </si>
  <si>
    <t>EngB_Inflection Point</t>
  </si>
  <si>
    <t>EngB_Crossing Point</t>
  </si>
  <si>
    <t>EngB_AMAX</t>
  </si>
  <si>
    <t>EngB_ACTIVITY_AREA</t>
  </si>
  <si>
    <t>EngB_RESPONSE</t>
  </si>
  <si>
    <t>EngB_RESPONSE_3active_2intermediate_1refrac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</font>
    <font>
      <u/>
      <sz val="11"/>
      <color theme="10"/>
      <name val="Arial"/>
      <family val="2"/>
    </font>
    <font>
      <u/>
      <sz val="11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8"/>
  <sheetViews>
    <sheetView tabSelected="1" workbookViewId="0">
      <selection activeCell="K11" sqref="K11"/>
    </sheetView>
  </sheetViews>
  <sheetFormatPr defaultColWidth="8.69921875" defaultRowHeight="13.8" x14ac:dyDescent="0.25"/>
  <cols>
    <col min="1" max="1" width="11.19921875" customWidth="1"/>
    <col min="2" max="2" width="15.19921875" customWidth="1"/>
    <col min="3" max="3" width="16.796875" customWidth="1"/>
    <col min="4" max="4" width="19.59765625" customWidth="1"/>
    <col min="5" max="5" width="18.69921875" customWidth="1"/>
    <col min="6" max="6" width="18.8984375" customWidth="1"/>
    <col min="7" max="7" width="15.69921875" customWidth="1"/>
  </cols>
  <sheetData>
    <row r="1" spans="1:7" x14ac:dyDescent="0.25">
      <c r="A1" t="s">
        <v>4</v>
      </c>
      <c r="B1" t="s">
        <v>5</v>
      </c>
      <c r="C1" t="s">
        <v>6</v>
      </c>
      <c r="D1" t="s">
        <v>633</v>
      </c>
      <c r="E1" t="s">
        <v>635</v>
      </c>
      <c r="F1" t="s">
        <v>639</v>
      </c>
      <c r="G1" t="s">
        <v>641</v>
      </c>
    </row>
    <row r="2" spans="1:7" x14ac:dyDescent="0.25">
      <c r="A2">
        <v>697</v>
      </c>
      <c r="B2" t="s">
        <v>34</v>
      </c>
      <c r="C2" t="s">
        <v>243</v>
      </c>
      <c r="D2">
        <v>0.16</v>
      </c>
      <c r="E2">
        <v>-74.510000000000005</v>
      </c>
      <c r="F2">
        <v>18.63</v>
      </c>
      <c r="G2">
        <v>-80.98</v>
      </c>
    </row>
    <row r="3" spans="1:7" x14ac:dyDescent="0.25">
      <c r="A3" t="s">
        <v>569</v>
      </c>
      <c r="B3" t="s">
        <v>17</v>
      </c>
      <c r="C3" t="s">
        <v>113</v>
      </c>
      <c r="D3">
        <v>14.29</v>
      </c>
      <c r="E3">
        <v>-28.23</v>
      </c>
      <c r="F3">
        <v>30</v>
      </c>
      <c r="G3">
        <v>-46.66</v>
      </c>
    </row>
    <row r="4" spans="1:7" x14ac:dyDescent="0.25">
      <c r="A4" t="s">
        <v>506</v>
      </c>
      <c r="B4" t="s">
        <v>341</v>
      </c>
      <c r="C4" t="s">
        <v>27</v>
      </c>
      <c r="D4">
        <v>30</v>
      </c>
      <c r="E4">
        <v>-22.38</v>
      </c>
      <c r="F4">
        <v>30</v>
      </c>
      <c r="G4">
        <v>-53.2</v>
      </c>
    </row>
    <row r="5" spans="1:7" x14ac:dyDescent="0.25">
      <c r="A5" t="s">
        <v>36</v>
      </c>
      <c r="B5" t="s">
        <v>37</v>
      </c>
      <c r="C5" t="s">
        <v>20</v>
      </c>
      <c r="D5">
        <v>30</v>
      </c>
      <c r="E5">
        <v>-15.66</v>
      </c>
      <c r="F5">
        <v>15.29</v>
      </c>
      <c r="G5">
        <v>-72.44</v>
      </c>
    </row>
    <row r="6" spans="1:7" x14ac:dyDescent="0.25">
      <c r="A6" t="s">
        <v>121</v>
      </c>
      <c r="B6" t="s">
        <v>49</v>
      </c>
      <c r="C6" t="s">
        <v>27</v>
      </c>
      <c r="D6">
        <v>30</v>
      </c>
      <c r="E6">
        <v>5.51</v>
      </c>
      <c r="F6">
        <v>30</v>
      </c>
      <c r="G6">
        <v>-38.54</v>
      </c>
    </row>
    <row r="7" spans="1:7" x14ac:dyDescent="0.25">
      <c r="A7" t="s">
        <v>21</v>
      </c>
      <c r="B7" t="s">
        <v>22</v>
      </c>
      <c r="C7" t="s">
        <v>23</v>
      </c>
      <c r="D7">
        <v>30</v>
      </c>
      <c r="E7">
        <v>-5.77</v>
      </c>
      <c r="F7">
        <v>20.49</v>
      </c>
      <c r="G7">
        <v>-49.16</v>
      </c>
    </row>
    <row r="8" spans="1:7" x14ac:dyDescent="0.25">
      <c r="A8" t="s">
        <v>169</v>
      </c>
      <c r="B8" t="s">
        <v>22</v>
      </c>
      <c r="C8" t="s">
        <v>23</v>
      </c>
      <c r="D8">
        <v>0.6</v>
      </c>
      <c r="E8">
        <v>-18.89</v>
      </c>
      <c r="F8">
        <v>30</v>
      </c>
      <c r="G8">
        <v>-38.049999999999997</v>
      </c>
    </row>
    <row r="9" spans="1:7" x14ac:dyDescent="0.25">
      <c r="A9" t="s">
        <v>160</v>
      </c>
      <c r="B9" t="s">
        <v>17</v>
      </c>
      <c r="C9" t="s">
        <v>18</v>
      </c>
      <c r="D9">
        <v>13.51</v>
      </c>
      <c r="E9">
        <v>-30.11</v>
      </c>
      <c r="F9">
        <v>15.82</v>
      </c>
      <c r="G9">
        <v>-52.73</v>
      </c>
    </row>
    <row r="10" spans="1:7" x14ac:dyDescent="0.25">
      <c r="A10" t="s">
        <v>463</v>
      </c>
      <c r="B10" t="s">
        <v>8</v>
      </c>
      <c r="C10" t="s">
        <v>464</v>
      </c>
      <c r="D10">
        <v>2.2400000000000002</v>
      </c>
      <c r="E10">
        <v>-21.53</v>
      </c>
      <c r="F10">
        <v>30</v>
      </c>
      <c r="G10">
        <v>-42.05</v>
      </c>
    </row>
    <row r="11" spans="1:7" x14ac:dyDescent="0.25">
      <c r="A11" t="s">
        <v>134</v>
      </c>
      <c r="B11" t="s">
        <v>26</v>
      </c>
      <c r="C11" t="s">
        <v>27</v>
      </c>
      <c r="D11">
        <v>30</v>
      </c>
      <c r="E11">
        <v>2.2999999999999998</v>
      </c>
      <c r="F11">
        <v>17.41</v>
      </c>
      <c r="G11">
        <v>-45.81</v>
      </c>
    </row>
    <row r="12" spans="1:7" x14ac:dyDescent="0.25">
      <c r="A12" t="s">
        <v>246</v>
      </c>
      <c r="B12" t="s">
        <v>247</v>
      </c>
      <c r="C12" t="s">
        <v>248</v>
      </c>
      <c r="D12">
        <v>14.89</v>
      </c>
      <c r="E12">
        <v>-37.5</v>
      </c>
      <c r="F12">
        <v>30</v>
      </c>
      <c r="G12">
        <v>-88.59</v>
      </c>
    </row>
    <row r="13" spans="1:7" x14ac:dyDescent="0.25">
      <c r="A13" t="s">
        <v>268</v>
      </c>
      <c r="B13" t="s">
        <v>73</v>
      </c>
      <c r="C13" t="s">
        <v>27</v>
      </c>
      <c r="D13">
        <v>30</v>
      </c>
      <c r="E13">
        <v>5.55</v>
      </c>
      <c r="F13">
        <v>30</v>
      </c>
      <c r="G13">
        <v>-2.69</v>
      </c>
    </row>
    <row r="14" spans="1:7" x14ac:dyDescent="0.25">
      <c r="A14" t="s">
        <v>57</v>
      </c>
      <c r="B14" t="s">
        <v>22</v>
      </c>
      <c r="C14" t="s">
        <v>58</v>
      </c>
      <c r="D14">
        <v>0.87</v>
      </c>
      <c r="E14">
        <v>-101.17</v>
      </c>
      <c r="F14">
        <v>30</v>
      </c>
      <c r="G14">
        <v>-64.89</v>
      </c>
    </row>
    <row r="15" spans="1:7" x14ac:dyDescent="0.25">
      <c r="A15" t="s">
        <v>245</v>
      </c>
      <c r="B15" t="s">
        <v>99</v>
      </c>
      <c r="C15" t="s">
        <v>27</v>
      </c>
      <c r="D15">
        <v>0.03</v>
      </c>
      <c r="E15">
        <v>-91.28</v>
      </c>
      <c r="F15">
        <v>30</v>
      </c>
      <c r="G15">
        <v>-13.83</v>
      </c>
    </row>
    <row r="16" spans="1:7" x14ac:dyDescent="0.25">
      <c r="A16" t="s">
        <v>277</v>
      </c>
      <c r="B16" t="s">
        <v>73</v>
      </c>
      <c r="C16" t="s">
        <v>27</v>
      </c>
      <c r="D16">
        <v>2.4300000000000002</v>
      </c>
      <c r="E16">
        <v>-15.86</v>
      </c>
      <c r="F16">
        <v>19.22</v>
      </c>
      <c r="G16">
        <v>-37.08</v>
      </c>
    </row>
    <row r="17" spans="1:7" x14ac:dyDescent="0.25">
      <c r="A17" t="s">
        <v>122</v>
      </c>
      <c r="B17" t="s">
        <v>17</v>
      </c>
      <c r="C17" t="s">
        <v>18</v>
      </c>
      <c r="D17">
        <v>30</v>
      </c>
      <c r="E17">
        <v>-4.29</v>
      </c>
      <c r="F17">
        <v>30</v>
      </c>
      <c r="G17">
        <v>1.3</v>
      </c>
    </row>
    <row r="18" spans="1:7" x14ac:dyDescent="0.25">
      <c r="A18" t="s">
        <v>291</v>
      </c>
      <c r="B18" t="s">
        <v>73</v>
      </c>
      <c r="C18" t="s">
        <v>27</v>
      </c>
      <c r="D18">
        <v>26.89</v>
      </c>
      <c r="E18">
        <v>-15.7</v>
      </c>
      <c r="F18">
        <v>30</v>
      </c>
      <c r="G18">
        <v>-70.849999999999994</v>
      </c>
    </row>
    <row r="19" spans="1:7" x14ac:dyDescent="0.25">
      <c r="A19" t="s">
        <v>287</v>
      </c>
      <c r="B19" t="s">
        <v>49</v>
      </c>
      <c r="C19" t="s">
        <v>20</v>
      </c>
      <c r="D19">
        <v>0.6</v>
      </c>
      <c r="E19">
        <v>-53.82</v>
      </c>
      <c r="F19">
        <v>12.1</v>
      </c>
      <c r="G19">
        <v>-68.66</v>
      </c>
    </row>
    <row r="20" spans="1:7" x14ac:dyDescent="0.25">
      <c r="A20" t="s">
        <v>244</v>
      </c>
      <c r="B20" t="s">
        <v>34</v>
      </c>
      <c r="C20" t="s">
        <v>62</v>
      </c>
      <c r="D20">
        <v>30</v>
      </c>
      <c r="E20">
        <v>-0.68</v>
      </c>
      <c r="F20">
        <v>18.07</v>
      </c>
      <c r="G20">
        <v>-69.84</v>
      </c>
    </row>
    <row r="21" spans="1:7" x14ac:dyDescent="0.25">
      <c r="A21" t="s">
        <v>292</v>
      </c>
      <c r="B21" t="s">
        <v>14</v>
      </c>
      <c r="C21" t="s">
        <v>20</v>
      </c>
      <c r="D21">
        <v>10.38</v>
      </c>
      <c r="E21">
        <v>-21.5</v>
      </c>
      <c r="F21">
        <v>30</v>
      </c>
      <c r="G21">
        <v>-58.53</v>
      </c>
    </row>
    <row r="22" spans="1:7" x14ac:dyDescent="0.25">
      <c r="A22" t="s">
        <v>236</v>
      </c>
      <c r="B22" t="s">
        <v>14</v>
      </c>
      <c r="C22" t="s">
        <v>68</v>
      </c>
      <c r="D22">
        <v>30</v>
      </c>
      <c r="E22">
        <v>-35.42</v>
      </c>
      <c r="F22">
        <v>23.66</v>
      </c>
      <c r="G22">
        <v>-42.78</v>
      </c>
    </row>
    <row r="23" spans="1:7" x14ac:dyDescent="0.25">
      <c r="A23" t="s">
        <v>256</v>
      </c>
      <c r="B23" t="s">
        <v>88</v>
      </c>
      <c r="C23" t="s">
        <v>27</v>
      </c>
      <c r="D23">
        <v>12.69</v>
      </c>
      <c r="E23">
        <v>-33.33</v>
      </c>
      <c r="F23">
        <v>30</v>
      </c>
      <c r="G23">
        <v>-48.31</v>
      </c>
    </row>
    <row r="24" spans="1:7" x14ac:dyDescent="0.25">
      <c r="A24" t="s">
        <v>286</v>
      </c>
      <c r="B24" t="s">
        <v>22</v>
      </c>
      <c r="C24" t="s">
        <v>58</v>
      </c>
      <c r="D24">
        <v>0.08</v>
      </c>
      <c r="E24">
        <v>-25.63</v>
      </c>
      <c r="F24">
        <v>30</v>
      </c>
      <c r="G24">
        <v>-29.85</v>
      </c>
    </row>
    <row r="25" spans="1:7" x14ac:dyDescent="0.25">
      <c r="A25" t="s">
        <v>71</v>
      </c>
      <c r="B25" t="s">
        <v>37</v>
      </c>
      <c r="C25" t="s">
        <v>20</v>
      </c>
      <c r="D25">
        <v>30</v>
      </c>
      <c r="E25">
        <v>-45.05</v>
      </c>
      <c r="F25">
        <v>30</v>
      </c>
      <c r="G25">
        <v>-69.989999999999995</v>
      </c>
    </row>
    <row r="26" spans="1:7" x14ac:dyDescent="0.25">
      <c r="A26" t="s">
        <v>269</v>
      </c>
      <c r="B26" t="s">
        <v>34</v>
      </c>
      <c r="C26" t="s">
        <v>42</v>
      </c>
      <c r="D26">
        <v>0.08</v>
      </c>
      <c r="E26">
        <v>-95.13</v>
      </c>
      <c r="F26">
        <v>12.22</v>
      </c>
      <c r="G26">
        <v>-82.44</v>
      </c>
    </row>
    <row r="27" spans="1:7" x14ac:dyDescent="0.25">
      <c r="A27" t="s">
        <v>177</v>
      </c>
      <c r="B27" t="s">
        <v>40</v>
      </c>
      <c r="C27" t="s">
        <v>20</v>
      </c>
      <c r="D27">
        <v>9.77</v>
      </c>
      <c r="E27">
        <v>-17.89</v>
      </c>
      <c r="F27">
        <v>30</v>
      </c>
      <c r="G27">
        <v>-59.95</v>
      </c>
    </row>
    <row r="28" spans="1:7" x14ac:dyDescent="0.25">
      <c r="A28" t="s">
        <v>351</v>
      </c>
      <c r="B28" t="s">
        <v>11</v>
      </c>
      <c r="C28" t="s">
        <v>27</v>
      </c>
      <c r="D28">
        <v>30</v>
      </c>
      <c r="E28">
        <v>-42.33</v>
      </c>
      <c r="F28">
        <v>30</v>
      </c>
      <c r="G28">
        <v>-69.47</v>
      </c>
    </row>
    <row r="29" spans="1:7" x14ac:dyDescent="0.25">
      <c r="A29" t="s">
        <v>311</v>
      </c>
      <c r="B29" t="s">
        <v>34</v>
      </c>
      <c r="C29" t="s">
        <v>193</v>
      </c>
      <c r="D29">
        <v>30</v>
      </c>
      <c r="E29">
        <v>-48.77</v>
      </c>
      <c r="F29">
        <v>16.88</v>
      </c>
      <c r="G29">
        <v>-76.17</v>
      </c>
    </row>
    <row r="30" spans="1:7" x14ac:dyDescent="0.25">
      <c r="A30" t="s">
        <v>147</v>
      </c>
      <c r="B30" t="s">
        <v>22</v>
      </c>
      <c r="C30" t="s">
        <v>27</v>
      </c>
      <c r="D30">
        <v>0.1</v>
      </c>
      <c r="E30">
        <v>-38.54</v>
      </c>
      <c r="F30">
        <v>0.1</v>
      </c>
      <c r="G30">
        <v>-23.31</v>
      </c>
    </row>
    <row r="31" spans="1:7" x14ac:dyDescent="0.25">
      <c r="A31" t="s">
        <v>299</v>
      </c>
      <c r="B31" t="s">
        <v>44</v>
      </c>
      <c r="C31" t="s">
        <v>15</v>
      </c>
      <c r="D31">
        <v>5.53</v>
      </c>
      <c r="E31">
        <v>-30.86</v>
      </c>
      <c r="F31">
        <v>9.33</v>
      </c>
      <c r="G31">
        <v>-53.57</v>
      </c>
    </row>
    <row r="32" spans="1:7" x14ac:dyDescent="0.25">
      <c r="A32" t="s">
        <v>309</v>
      </c>
      <c r="B32" t="s">
        <v>44</v>
      </c>
      <c r="C32" t="s">
        <v>15</v>
      </c>
      <c r="D32">
        <v>30</v>
      </c>
      <c r="E32">
        <v>-59.13</v>
      </c>
      <c r="F32">
        <v>30</v>
      </c>
      <c r="G32">
        <v>-74.260000000000005</v>
      </c>
    </row>
    <row r="33" spans="1:7" x14ac:dyDescent="0.25">
      <c r="A33" t="s">
        <v>301</v>
      </c>
      <c r="B33" t="s">
        <v>44</v>
      </c>
      <c r="C33" t="s">
        <v>15</v>
      </c>
      <c r="D33">
        <v>30</v>
      </c>
      <c r="E33">
        <v>0.5</v>
      </c>
      <c r="F33">
        <v>14.97</v>
      </c>
      <c r="G33">
        <v>-66.900000000000006</v>
      </c>
    </row>
    <row r="34" spans="1:7" x14ac:dyDescent="0.25">
      <c r="A34" t="s">
        <v>290</v>
      </c>
      <c r="B34" t="s">
        <v>44</v>
      </c>
      <c r="C34" t="s">
        <v>15</v>
      </c>
      <c r="D34">
        <v>30</v>
      </c>
      <c r="E34">
        <v>7.23</v>
      </c>
      <c r="F34">
        <v>23.03</v>
      </c>
      <c r="G34">
        <v>-61.58</v>
      </c>
    </row>
    <row r="35" spans="1:7" x14ac:dyDescent="0.25">
      <c r="A35" t="s">
        <v>300</v>
      </c>
      <c r="B35" t="s">
        <v>34</v>
      </c>
      <c r="C35" t="s">
        <v>75</v>
      </c>
      <c r="D35">
        <v>20.37</v>
      </c>
      <c r="E35">
        <v>-52.55</v>
      </c>
      <c r="F35">
        <v>16.64</v>
      </c>
      <c r="G35">
        <v>-91.54</v>
      </c>
    </row>
    <row r="36" spans="1:7" x14ac:dyDescent="0.25">
      <c r="A36" t="s">
        <v>270</v>
      </c>
      <c r="B36" t="s">
        <v>11</v>
      </c>
      <c r="C36" t="s">
        <v>12</v>
      </c>
      <c r="D36">
        <v>30</v>
      </c>
      <c r="E36">
        <v>5.15</v>
      </c>
      <c r="F36">
        <v>30</v>
      </c>
      <c r="G36">
        <v>-41.63</v>
      </c>
    </row>
    <row r="37" spans="1:7" x14ac:dyDescent="0.25">
      <c r="A37" t="s">
        <v>146</v>
      </c>
      <c r="B37" t="s">
        <v>11</v>
      </c>
      <c r="C37" t="s">
        <v>12</v>
      </c>
      <c r="D37">
        <v>0.03</v>
      </c>
      <c r="E37">
        <v>-80.08</v>
      </c>
      <c r="F37">
        <v>30</v>
      </c>
      <c r="G37">
        <v>-59.24</v>
      </c>
    </row>
    <row r="38" spans="1:7" x14ac:dyDescent="0.25">
      <c r="A38" t="s">
        <v>288</v>
      </c>
      <c r="B38" t="s">
        <v>34</v>
      </c>
      <c r="C38" t="s">
        <v>219</v>
      </c>
      <c r="D38">
        <v>27.43</v>
      </c>
      <c r="E38">
        <v>-55.29</v>
      </c>
      <c r="F38">
        <v>12.48</v>
      </c>
      <c r="G38">
        <v>-88.99</v>
      </c>
    </row>
    <row r="39" spans="1:7" x14ac:dyDescent="0.25">
      <c r="A39" t="s">
        <v>403</v>
      </c>
      <c r="B39" t="s">
        <v>53</v>
      </c>
      <c r="C39" t="s">
        <v>12</v>
      </c>
      <c r="D39">
        <v>30</v>
      </c>
      <c r="E39">
        <v>0.6</v>
      </c>
      <c r="F39">
        <v>30</v>
      </c>
      <c r="G39">
        <v>-60.21</v>
      </c>
    </row>
    <row r="40" spans="1:7" x14ac:dyDescent="0.25">
      <c r="A40" t="s">
        <v>310</v>
      </c>
      <c r="B40" t="s">
        <v>73</v>
      </c>
      <c r="C40" t="s">
        <v>27</v>
      </c>
      <c r="D40">
        <v>30</v>
      </c>
      <c r="E40">
        <v>10.34</v>
      </c>
      <c r="F40">
        <v>30</v>
      </c>
      <c r="G40">
        <v>-36.76</v>
      </c>
    </row>
    <row r="41" spans="1:7" x14ac:dyDescent="0.25">
      <c r="A41" t="s">
        <v>404</v>
      </c>
      <c r="B41" t="s">
        <v>22</v>
      </c>
      <c r="C41" t="s">
        <v>23</v>
      </c>
      <c r="D41">
        <v>0.49</v>
      </c>
      <c r="E41">
        <v>-27.42</v>
      </c>
      <c r="F41">
        <v>13.33</v>
      </c>
      <c r="G41">
        <v>-31.84</v>
      </c>
    </row>
    <row r="42" spans="1:7" x14ac:dyDescent="0.25">
      <c r="A42" t="s">
        <v>523</v>
      </c>
      <c r="B42" t="s">
        <v>22</v>
      </c>
      <c r="C42" t="s">
        <v>23</v>
      </c>
      <c r="D42">
        <v>30</v>
      </c>
      <c r="E42">
        <v>3.86</v>
      </c>
      <c r="F42">
        <v>30</v>
      </c>
      <c r="G42">
        <v>-38.65</v>
      </c>
    </row>
    <row r="43" spans="1:7" x14ac:dyDescent="0.25">
      <c r="A43" t="s">
        <v>298</v>
      </c>
      <c r="B43" t="s">
        <v>11</v>
      </c>
      <c r="C43" t="s">
        <v>27</v>
      </c>
      <c r="D43">
        <v>0.05</v>
      </c>
      <c r="E43">
        <v>-66.959999999999994</v>
      </c>
      <c r="F43">
        <v>11.58</v>
      </c>
      <c r="G43">
        <v>-51.61</v>
      </c>
    </row>
    <row r="44" spans="1:7" x14ac:dyDescent="0.25">
      <c r="A44" t="s">
        <v>302</v>
      </c>
      <c r="B44" t="s">
        <v>162</v>
      </c>
      <c r="C44" t="s">
        <v>163</v>
      </c>
      <c r="D44">
        <v>30</v>
      </c>
      <c r="E44">
        <v>2.5499999999999998</v>
      </c>
      <c r="F44">
        <v>13.05</v>
      </c>
      <c r="G44">
        <v>-71.25</v>
      </c>
    </row>
    <row r="45" spans="1:7" x14ac:dyDescent="0.25">
      <c r="A45" t="s">
        <v>350</v>
      </c>
      <c r="B45" t="s">
        <v>11</v>
      </c>
      <c r="C45" t="s">
        <v>27</v>
      </c>
      <c r="D45">
        <v>30</v>
      </c>
      <c r="E45">
        <v>-16.07</v>
      </c>
      <c r="F45">
        <v>30</v>
      </c>
      <c r="G45">
        <v>-39.24</v>
      </c>
    </row>
    <row r="46" spans="1:7" x14ac:dyDescent="0.25">
      <c r="A46" t="s">
        <v>389</v>
      </c>
      <c r="B46" t="s">
        <v>22</v>
      </c>
      <c r="C46" t="s">
        <v>58</v>
      </c>
      <c r="D46">
        <v>4.37</v>
      </c>
      <c r="E46">
        <v>-39.08</v>
      </c>
      <c r="F46">
        <v>15.68</v>
      </c>
      <c r="G46">
        <v>-46.52</v>
      </c>
    </row>
    <row r="47" spans="1:7" x14ac:dyDescent="0.25">
      <c r="A47" t="s">
        <v>278</v>
      </c>
      <c r="B47" t="s">
        <v>99</v>
      </c>
      <c r="C47" t="s">
        <v>279</v>
      </c>
      <c r="D47">
        <v>30</v>
      </c>
      <c r="E47">
        <v>9.74</v>
      </c>
      <c r="F47">
        <v>30</v>
      </c>
      <c r="G47">
        <v>-32.340000000000003</v>
      </c>
    </row>
    <row r="48" spans="1:7" x14ac:dyDescent="0.25">
      <c r="A48" t="s">
        <v>388</v>
      </c>
      <c r="B48" t="s">
        <v>11</v>
      </c>
      <c r="C48" t="s">
        <v>27</v>
      </c>
      <c r="D48">
        <v>30</v>
      </c>
      <c r="E48">
        <v>9.36</v>
      </c>
      <c r="F48">
        <v>27.79</v>
      </c>
      <c r="G48">
        <v>-39.9</v>
      </c>
    </row>
    <row r="49" spans="1:7" x14ac:dyDescent="0.25">
      <c r="A49" t="s">
        <v>590</v>
      </c>
      <c r="B49" t="s">
        <v>14</v>
      </c>
      <c r="C49" t="s">
        <v>15</v>
      </c>
      <c r="D49">
        <v>3.41</v>
      </c>
      <c r="E49">
        <v>-23.33</v>
      </c>
      <c r="F49">
        <v>30</v>
      </c>
      <c r="G49">
        <v>-42.82</v>
      </c>
    </row>
    <row r="50" spans="1:7" x14ac:dyDescent="0.25">
      <c r="A50" t="s">
        <v>411</v>
      </c>
      <c r="B50" t="s">
        <v>14</v>
      </c>
      <c r="C50" t="s">
        <v>20</v>
      </c>
      <c r="D50">
        <v>30</v>
      </c>
      <c r="E50">
        <v>19.57</v>
      </c>
      <c r="F50">
        <v>30</v>
      </c>
      <c r="G50">
        <v>4.6500000000000004</v>
      </c>
    </row>
    <row r="51" spans="1:7" x14ac:dyDescent="0.25">
      <c r="A51" t="s">
        <v>379</v>
      </c>
      <c r="B51" t="s">
        <v>14</v>
      </c>
      <c r="C51" t="s">
        <v>380</v>
      </c>
      <c r="D51">
        <v>30</v>
      </c>
      <c r="E51">
        <v>13.88</v>
      </c>
      <c r="F51">
        <v>11.59</v>
      </c>
      <c r="G51">
        <v>-47.13</v>
      </c>
    </row>
    <row r="52" spans="1:7" x14ac:dyDescent="0.25">
      <c r="A52" t="s">
        <v>410</v>
      </c>
      <c r="B52" t="s">
        <v>11</v>
      </c>
      <c r="C52" t="s">
        <v>27</v>
      </c>
      <c r="D52">
        <v>30</v>
      </c>
      <c r="E52">
        <v>-14.16</v>
      </c>
      <c r="F52">
        <v>30</v>
      </c>
      <c r="G52">
        <v>-43.81</v>
      </c>
    </row>
    <row r="53" spans="1:7" x14ac:dyDescent="0.25">
      <c r="A53" t="s">
        <v>572</v>
      </c>
      <c r="B53" t="s">
        <v>49</v>
      </c>
      <c r="C53" t="s">
        <v>20</v>
      </c>
      <c r="D53">
        <v>12.98</v>
      </c>
      <c r="E53">
        <v>-50.54</v>
      </c>
      <c r="F53">
        <v>30</v>
      </c>
      <c r="G53">
        <v>-55.06</v>
      </c>
    </row>
    <row r="54" spans="1:7" x14ac:dyDescent="0.25">
      <c r="A54" t="s">
        <v>524</v>
      </c>
      <c r="B54" t="s">
        <v>53</v>
      </c>
      <c r="C54" t="s">
        <v>12</v>
      </c>
      <c r="D54">
        <v>30</v>
      </c>
      <c r="E54">
        <v>0.39</v>
      </c>
      <c r="F54">
        <v>3.35</v>
      </c>
      <c r="G54">
        <v>-25.75</v>
      </c>
    </row>
    <row r="55" spans="1:7" x14ac:dyDescent="0.25">
      <c r="A55" t="s">
        <v>378</v>
      </c>
      <c r="B55" t="s">
        <v>17</v>
      </c>
      <c r="C55" t="s">
        <v>18</v>
      </c>
      <c r="D55">
        <v>30</v>
      </c>
      <c r="E55">
        <v>-11.62</v>
      </c>
      <c r="F55">
        <v>30</v>
      </c>
      <c r="G55">
        <v>-27.8</v>
      </c>
    </row>
    <row r="56" spans="1:7" x14ac:dyDescent="0.25">
      <c r="A56" t="s">
        <v>331</v>
      </c>
      <c r="B56" t="s">
        <v>78</v>
      </c>
      <c r="C56" t="s">
        <v>20</v>
      </c>
      <c r="D56">
        <v>30</v>
      </c>
      <c r="E56">
        <v>-41.95</v>
      </c>
      <c r="F56">
        <v>24.87</v>
      </c>
      <c r="G56">
        <v>-61.47</v>
      </c>
    </row>
    <row r="57" spans="1:7" x14ac:dyDescent="0.25">
      <c r="A57" t="s">
        <v>257</v>
      </c>
      <c r="B57" t="s">
        <v>34</v>
      </c>
      <c r="C57" t="s">
        <v>129</v>
      </c>
      <c r="D57">
        <v>30</v>
      </c>
      <c r="E57">
        <v>-2.5499999999999998</v>
      </c>
      <c r="F57">
        <v>30</v>
      </c>
      <c r="G57">
        <v>-48.26</v>
      </c>
    </row>
    <row r="58" spans="1:7" x14ac:dyDescent="0.25">
      <c r="A58" t="s">
        <v>507</v>
      </c>
      <c r="B58" t="s">
        <v>53</v>
      </c>
      <c r="C58" t="s">
        <v>12</v>
      </c>
      <c r="D58">
        <v>30</v>
      </c>
      <c r="E58">
        <v>-15.53</v>
      </c>
      <c r="F58">
        <v>12.65</v>
      </c>
      <c r="G58">
        <v>-50.08</v>
      </c>
    </row>
    <row r="59" spans="1:7" x14ac:dyDescent="0.25">
      <c r="A59" t="s">
        <v>289</v>
      </c>
      <c r="B59" t="s">
        <v>73</v>
      </c>
      <c r="C59" t="s">
        <v>27</v>
      </c>
      <c r="D59">
        <v>30</v>
      </c>
      <c r="E59">
        <v>-29.02</v>
      </c>
      <c r="F59">
        <v>30</v>
      </c>
      <c r="G59">
        <v>-60.11</v>
      </c>
    </row>
    <row r="60" spans="1:7" x14ac:dyDescent="0.25">
      <c r="A60" t="s">
        <v>387</v>
      </c>
      <c r="B60" t="s">
        <v>181</v>
      </c>
      <c r="C60" t="s">
        <v>27</v>
      </c>
      <c r="D60">
        <v>27.45</v>
      </c>
      <c r="E60">
        <v>-51.48</v>
      </c>
      <c r="F60">
        <v>13.9</v>
      </c>
      <c r="G60">
        <v>-55.99</v>
      </c>
    </row>
    <row r="61" spans="1:7" x14ac:dyDescent="0.25">
      <c r="A61" t="s">
        <v>366</v>
      </c>
      <c r="B61" t="s">
        <v>34</v>
      </c>
      <c r="C61" t="s">
        <v>228</v>
      </c>
      <c r="D61">
        <v>30</v>
      </c>
      <c r="E61">
        <v>-1.54</v>
      </c>
      <c r="F61">
        <v>30</v>
      </c>
      <c r="G61">
        <v>16.670000000000002</v>
      </c>
    </row>
    <row r="62" spans="1:7" x14ac:dyDescent="0.25">
      <c r="A62" t="s">
        <v>342</v>
      </c>
      <c r="B62" t="s">
        <v>34</v>
      </c>
      <c r="C62" t="s">
        <v>66</v>
      </c>
      <c r="D62">
        <v>17.03</v>
      </c>
      <c r="E62">
        <v>-49.22</v>
      </c>
      <c r="F62">
        <v>30</v>
      </c>
      <c r="G62">
        <v>-8.06</v>
      </c>
    </row>
    <row r="63" spans="1:7" x14ac:dyDescent="0.25">
      <c r="A63" t="s">
        <v>420</v>
      </c>
      <c r="B63" t="s">
        <v>34</v>
      </c>
      <c r="C63" t="s">
        <v>66</v>
      </c>
      <c r="D63">
        <v>18.05</v>
      </c>
      <c r="E63">
        <v>-38.1</v>
      </c>
      <c r="F63">
        <v>30</v>
      </c>
      <c r="G63">
        <v>-51.95</v>
      </c>
    </row>
    <row r="64" spans="1:7" x14ac:dyDescent="0.25">
      <c r="A64" t="s">
        <v>364</v>
      </c>
      <c r="B64" t="s">
        <v>34</v>
      </c>
      <c r="C64" t="s">
        <v>219</v>
      </c>
      <c r="D64">
        <v>30</v>
      </c>
      <c r="E64">
        <v>-36.729999999999997</v>
      </c>
      <c r="F64">
        <v>30</v>
      </c>
      <c r="G64">
        <v>-73.13</v>
      </c>
    </row>
    <row r="65" spans="1:7" x14ac:dyDescent="0.25">
      <c r="A65" t="s">
        <v>330</v>
      </c>
      <c r="B65" t="s">
        <v>78</v>
      </c>
      <c r="C65" t="s">
        <v>20</v>
      </c>
      <c r="D65">
        <v>30</v>
      </c>
      <c r="E65">
        <v>11.19</v>
      </c>
      <c r="F65">
        <v>11.8</v>
      </c>
      <c r="G65">
        <v>-61.38</v>
      </c>
    </row>
    <row r="66" spans="1:7" x14ac:dyDescent="0.25">
      <c r="A66" t="s">
        <v>377</v>
      </c>
      <c r="B66" t="s">
        <v>14</v>
      </c>
      <c r="C66" t="s">
        <v>29</v>
      </c>
      <c r="D66">
        <v>30</v>
      </c>
      <c r="E66">
        <v>17.61</v>
      </c>
      <c r="F66">
        <v>26.01</v>
      </c>
      <c r="G66">
        <v>-55.03</v>
      </c>
    </row>
    <row r="67" spans="1:7" x14ac:dyDescent="0.25">
      <c r="A67" t="s">
        <v>329</v>
      </c>
      <c r="B67" t="s">
        <v>73</v>
      </c>
      <c r="C67" t="s">
        <v>27</v>
      </c>
      <c r="D67">
        <v>30</v>
      </c>
      <c r="E67">
        <v>18.5</v>
      </c>
      <c r="F67">
        <v>11.6</v>
      </c>
      <c r="G67">
        <v>-37.549999999999997</v>
      </c>
    </row>
    <row r="68" spans="1:7" x14ac:dyDescent="0.25">
      <c r="A68" t="s">
        <v>503</v>
      </c>
      <c r="B68" t="s">
        <v>34</v>
      </c>
      <c r="C68" t="s">
        <v>184</v>
      </c>
      <c r="D68">
        <v>30</v>
      </c>
      <c r="E68">
        <v>-43.96</v>
      </c>
      <c r="F68">
        <v>9.31</v>
      </c>
      <c r="G68">
        <v>-93.44</v>
      </c>
    </row>
    <row r="69" spans="1:7" x14ac:dyDescent="0.25">
      <c r="A69" t="s">
        <v>395</v>
      </c>
      <c r="B69" t="s">
        <v>73</v>
      </c>
      <c r="C69" t="s">
        <v>27</v>
      </c>
      <c r="D69">
        <v>30</v>
      </c>
      <c r="E69">
        <v>15.67</v>
      </c>
      <c r="F69">
        <v>16.04</v>
      </c>
      <c r="G69">
        <v>-22.14</v>
      </c>
    </row>
    <row r="70" spans="1:7" x14ac:dyDescent="0.25">
      <c r="A70" t="s">
        <v>348</v>
      </c>
      <c r="B70" t="s">
        <v>73</v>
      </c>
      <c r="C70" t="s">
        <v>27</v>
      </c>
      <c r="D70">
        <v>30</v>
      </c>
      <c r="E70">
        <v>-2.27</v>
      </c>
      <c r="F70">
        <v>30</v>
      </c>
      <c r="G70">
        <v>-7.17</v>
      </c>
    </row>
    <row r="71" spans="1:7" x14ac:dyDescent="0.25">
      <c r="A71" t="s">
        <v>408</v>
      </c>
      <c r="B71" t="s">
        <v>78</v>
      </c>
      <c r="C71" t="s">
        <v>20</v>
      </c>
      <c r="D71">
        <v>15.72</v>
      </c>
      <c r="E71">
        <v>-59.7</v>
      </c>
      <c r="F71">
        <v>30</v>
      </c>
      <c r="G71">
        <v>-70.010000000000005</v>
      </c>
    </row>
    <row r="72" spans="1:7" x14ac:dyDescent="0.25">
      <c r="A72" t="s">
        <v>409</v>
      </c>
      <c r="B72" t="s">
        <v>189</v>
      </c>
      <c r="C72" t="s">
        <v>15</v>
      </c>
      <c r="D72">
        <v>1.82</v>
      </c>
      <c r="E72">
        <v>-20.88</v>
      </c>
      <c r="F72">
        <v>30</v>
      </c>
      <c r="G72">
        <v>-34.590000000000003</v>
      </c>
    </row>
    <row r="73" spans="1:7" x14ac:dyDescent="0.25">
      <c r="A73" t="s">
        <v>396</v>
      </c>
      <c r="B73" t="s">
        <v>14</v>
      </c>
      <c r="C73" t="s">
        <v>20</v>
      </c>
      <c r="D73">
        <v>30</v>
      </c>
      <c r="E73">
        <v>-54.48</v>
      </c>
      <c r="F73">
        <v>30</v>
      </c>
      <c r="G73">
        <v>-71.88</v>
      </c>
    </row>
    <row r="74" spans="1:7" x14ac:dyDescent="0.25">
      <c r="A74" t="s">
        <v>349</v>
      </c>
      <c r="B74" t="s">
        <v>49</v>
      </c>
      <c r="C74" t="s">
        <v>27</v>
      </c>
      <c r="D74">
        <v>30</v>
      </c>
      <c r="E74">
        <v>-43.92</v>
      </c>
      <c r="F74">
        <v>30</v>
      </c>
      <c r="G74">
        <v>-63.22</v>
      </c>
    </row>
    <row r="75" spans="1:7" x14ac:dyDescent="0.25">
      <c r="A75" t="s">
        <v>565</v>
      </c>
      <c r="B75" t="s">
        <v>73</v>
      </c>
      <c r="C75" t="s">
        <v>27</v>
      </c>
      <c r="D75">
        <v>15.57</v>
      </c>
      <c r="E75">
        <v>-16.239999999999998</v>
      </c>
      <c r="F75">
        <v>30</v>
      </c>
      <c r="G75">
        <v>-43.63</v>
      </c>
    </row>
    <row r="76" spans="1:7" x14ac:dyDescent="0.25">
      <c r="A76" t="s">
        <v>516</v>
      </c>
      <c r="B76" t="s">
        <v>14</v>
      </c>
      <c r="C76" t="s">
        <v>109</v>
      </c>
      <c r="D76">
        <v>30</v>
      </c>
      <c r="E76">
        <v>1.31</v>
      </c>
      <c r="F76">
        <v>30</v>
      </c>
      <c r="G76">
        <v>-39.64</v>
      </c>
    </row>
    <row r="77" spans="1:7" x14ac:dyDescent="0.25">
      <c r="A77" t="s">
        <v>504</v>
      </c>
      <c r="B77" t="s">
        <v>14</v>
      </c>
      <c r="C77" t="s">
        <v>29</v>
      </c>
      <c r="D77">
        <v>30</v>
      </c>
      <c r="E77">
        <v>-12</v>
      </c>
      <c r="F77">
        <v>6.69</v>
      </c>
      <c r="G77">
        <v>-86.84</v>
      </c>
    </row>
    <row r="78" spans="1:7" x14ac:dyDescent="0.25">
      <c r="A78" t="s">
        <v>397</v>
      </c>
      <c r="B78" t="s">
        <v>14</v>
      </c>
      <c r="C78" t="s">
        <v>29</v>
      </c>
      <c r="D78">
        <v>30</v>
      </c>
      <c r="E78">
        <v>3.78</v>
      </c>
      <c r="F78">
        <v>30</v>
      </c>
      <c r="G78">
        <v>-15.76</v>
      </c>
    </row>
    <row r="79" spans="1:7" x14ac:dyDescent="0.25">
      <c r="A79" t="s">
        <v>515</v>
      </c>
      <c r="B79" t="s">
        <v>14</v>
      </c>
      <c r="C79" t="s">
        <v>29</v>
      </c>
      <c r="D79">
        <v>30</v>
      </c>
      <c r="E79">
        <v>16.739999999999998</v>
      </c>
      <c r="F79">
        <v>30</v>
      </c>
      <c r="G79">
        <v>-31.56</v>
      </c>
    </row>
    <row r="80" spans="1:7" x14ac:dyDescent="0.25">
      <c r="A80" t="s">
        <v>421</v>
      </c>
      <c r="B80" t="s">
        <v>49</v>
      </c>
      <c r="C80" t="s">
        <v>27</v>
      </c>
      <c r="D80">
        <v>8.74</v>
      </c>
      <c r="E80">
        <v>-35.79</v>
      </c>
      <c r="F80">
        <v>25.59</v>
      </c>
      <c r="G80">
        <v>-54.13</v>
      </c>
    </row>
    <row r="81" spans="1:7" x14ac:dyDescent="0.25">
      <c r="A81" t="s">
        <v>549</v>
      </c>
      <c r="B81" t="s">
        <v>49</v>
      </c>
      <c r="C81" t="s">
        <v>27</v>
      </c>
      <c r="D81">
        <v>30</v>
      </c>
      <c r="E81">
        <v>-14.5</v>
      </c>
      <c r="F81">
        <v>30</v>
      </c>
      <c r="G81">
        <v>-45.79</v>
      </c>
    </row>
    <row r="82" spans="1:7" x14ac:dyDescent="0.25">
      <c r="A82" t="s">
        <v>365</v>
      </c>
      <c r="B82" t="s">
        <v>49</v>
      </c>
      <c r="C82" t="s">
        <v>27</v>
      </c>
      <c r="D82">
        <v>30</v>
      </c>
      <c r="E82">
        <v>-12.46</v>
      </c>
      <c r="F82">
        <v>3.05</v>
      </c>
      <c r="G82">
        <v>-28.86</v>
      </c>
    </row>
    <row r="83" spans="1:7" x14ac:dyDescent="0.25">
      <c r="A83" t="s">
        <v>386</v>
      </c>
      <c r="B83" t="s">
        <v>53</v>
      </c>
      <c r="C83" t="s">
        <v>27</v>
      </c>
      <c r="D83">
        <v>16.32</v>
      </c>
      <c r="E83">
        <v>-29.37</v>
      </c>
      <c r="F83">
        <v>29.28</v>
      </c>
      <c r="G83">
        <v>-50.77</v>
      </c>
    </row>
    <row r="84" spans="1:7" x14ac:dyDescent="0.25">
      <c r="A84" t="s">
        <v>466</v>
      </c>
      <c r="B84" t="s">
        <v>17</v>
      </c>
      <c r="C84" t="s">
        <v>27</v>
      </c>
      <c r="D84">
        <v>29.62</v>
      </c>
      <c r="E84">
        <v>-26.88</v>
      </c>
      <c r="F84">
        <v>30</v>
      </c>
      <c r="G84">
        <v>-39.21</v>
      </c>
    </row>
    <row r="85" spans="1:7" x14ac:dyDescent="0.25">
      <c r="A85" t="s">
        <v>531</v>
      </c>
      <c r="B85" t="s">
        <v>17</v>
      </c>
      <c r="C85" t="s">
        <v>18</v>
      </c>
      <c r="D85">
        <v>1.67</v>
      </c>
      <c r="E85">
        <v>-26.09</v>
      </c>
      <c r="F85">
        <v>30</v>
      </c>
      <c r="G85">
        <v>-30.64</v>
      </c>
    </row>
    <row r="86" spans="1:7" x14ac:dyDescent="0.25">
      <c r="A86" t="s">
        <v>43</v>
      </c>
      <c r="B86" t="s">
        <v>44</v>
      </c>
      <c r="C86" t="s">
        <v>27</v>
      </c>
      <c r="D86">
        <v>30</v>
      </c>
      <c r="E86">
        <v>-31.1</v>
      </c>
      <c r="F86">
        <v>30</v>
      </c>
      <c r="G86">
        <v>-46.18</v>
      </c>
    </row>
    <row r="87" spans="1:7" x14ac:dyDescent="0.25">
      <c r="A87" t="s">
        <v>467</v>
      </c>
      <c r="B87" t="s">
        <v>17</v>
      </c>
      <c r="C87" t="s">
        <v>18</v>
      </c>
      <c r="D87">
        <v>0.04</v>
      </c>
      <c r="E87">
        <v>-90.44</v>
      </c>
      <c r="F87">
        <v>12.45</v>
      </c>
      <c r="G87">
        <v>-67.8</v>
      </c>
    </row>
    <row r="88" spans="1:7" x14ac:dyDescent="0.25">
      <c r="A88" t="s">
        <v>571</v>
      </c>
      <c r="B88" t="s">
        <v>78</v>
      </c>
      <c r="C88" t="s">
        <v>20</v>
      </c>
      <c r="D88">
        <v>30</v>
      </c>
      <c r="E88">
        <v>3.95</v>
      </c>
      <c r="F88">
        <v>30</v>
      </c>
      <c r="G88">
        <v>-59.67</v>
      </c>
    </row>
    <row r="89" spans="1:7" x14ac:dyDescent="0.25">
      <c r="A89" t="s">
        <v>59</v>
      </c>
      <c r="B89" t="s">
        <v>14</v>
      </c>
      <c r="C89" t="s">
        <v>29</v>
      </c>
      <c r="D89">
        <v>30</v>
      </c>
      <c r="E89">
        <v>-41.38</v>
      </c>
      <c r="F89">
        <v>11.72</v>
      </c>
      <c r="G89">
        <v>-57.16</v>
      </c>
    </row>
    <row r="90" spans="1:7" x14ac:dyDescent="0.25">
      <c r="A90" t="s">
        <v>457</v>
      </c>
      <c r="B90" t="s">
        <v>14</v>
      </c>
      <c r="C90" t="s">
        <v>29</v>
      </c>
      <c r="D90">
        <v>25.13</v>
      </c>
      <c r="E90">
        <v>-46.31</v>
      </c>
      <c r="F90">
        <v>13.66</v>
      </c>
      <c r="G90">
        <v>-73.92</v>
      </c>
    </row>
    <row r="91" spans="1:7" x14ac:dyDescent="0.25">
      <c r="A91" t="s">
        <v>458</v>
      </c>
      <c r="B91" t="s">
        <v>14</v>
      </c>
      <c r="C91" t="s">
        <v>29</v>
      </c>
      <c r="D91">
        <v>0.02</v>
      </c>
      <c r="E91">
        <v>-81.08</v>
      </c>
      <c r="F91">
        <v>30</v>
      </c>
      <c r="G91">
        <v>-10.4</v>
      </c>
    </row>
    <row r="92" spans="1:7" x14ac:dyDescent="0.25">
      <c r="A92" t="s">
        <v>61</v>
      </c>
      <c r="B92" t="s">
        <v>34</v>
      </c>
      <c r="C92" t="s">
        <v>62</v>
      </c>
      <c r="D92">
        <v>11.98</v>
      </c>
      <c r="E92">
        <v>-72.95</v>
      </c>
      <c r="F92">
        <v>12.89</v>
      </c>
      <c r="G92">
        <v>-98.82</v>
      </c>
    </row>
    <row r="93" spans="1:7" x14ac:dyDescent="0.25">
      <c r="A93" t="s">
        <v>583</v>
      </c>
      <c r="B93" t="s">
        <v>341</v>
      </c>
      <c r="C93" t="s">
        <v>27</v>
      </c>
      <c r="D93">
        <v>11.84</v>
      </c>
      <c r="E93">
        <v>-37</v>
      </c>
      <c r="F93">
        <v>30</v>
      </c>
      <c r="G93">
        <v>-54.93</v>
      </c>
    </row>
    <row r="94" spans="1:7" x14ac:dyDescent="0.25">
      <c r="A94" t="s">
        <v>588</v>
      </c>
      <c r="B94" t="s">
        <v>11</v>
      </c>
      <c r="C94" t="s">
        <v>12</v>
      </c>
      <c r="D94">
        <v>30</v>
      </c>
      <c r="E94">
        <v>12.48</v>
      </c>
      <c r="F94">
        <v>30</v>
      </c>
      <c r="G94">
        <v>-27.78</v>
      </c>
    </row>
    <row r="95" spans="1:7" x14ac:dyDescent="0.25">
      <c r="A95" t="s">
        <v>581</v>
      </c>
      <c r="B95" t="s">
        <v>14</v>
      </c>
      <c r="C95" t="s">
        <v>20</v>
      </c>
      <c r="D95">
        <v>14.9</v>
      </c>
      <c r="E95">
        <v>-71.930000000000007</v>
      </c>
      <c r="F95">
        <v>9.84</v>
      </c>
      <c r="G95">
        <v>-33.57</v>
      </c>
    </row>
    <row r="96" spans="1:7" x14ac:dyDescent="0.25">
      <c r="A96" t="s">
        <v>74</v>
      </c>
      <c r="B96" t="s">
        <v>34</v>
      </c>
      <c r="C96" t="s">
        <v>75</v>
      </c>
      <c r="D96">
        <v>30</v>
      </c>
      <c r="E96">
        <v>-56.14</v>
      </c>
      <c r="F96">
        <v>30</v>
      </c>
      <c r="G96">
        <v>-46.71</v>
      </c>
    </row>
    <row r="97" spans="1:7" x14ac:dyDescent="0.25">
      <c r="A97" t="s">
        <v>589</v>
      </c>
      <c r="B97" t="s">
        <v>34</v>
      </c>
      <c r="C97" t="s">
        <v>75</v>
      </c>
      <c r="D97">
        <v>30</v>
      </c>
      <c r="E97">
        <v>-57.08</v>
      </c>
      <c r="F97">
        <v>30</v>
      </c>
      <c r="G97">
        <v>-49.72</v>
      </c>
    </row>
    <row r="98" spans="1:7" x14ac:dyDescent="0.25">
      <c r="A98" t="s">
        <v>465</v>
      </c>
      <c r="B98" t="s">
        <v>14</v>
      </c>
      <c r="C98" t="s">
        <v>15</v>
      </c>
      <c r="D98">
        <v>11.55</v>
      </c>
      <c r="E98">
        <v>-53.25</v>
      </c>
      <c r="F98">
        <v>30</v>
      </c>
      <c r="G98">
        <v>15.23</v>
      </c>
    </row>
    <row r="99" spans="1:7" x14ac:dyDescent="0.25">
      <c r="A99" t="s">
        <v>570</v>
      </c>
      <c r="B99" t="s">
        <v>11</v>
      </c>
      <c r="C99" t="s">
        <v>12</v>
      </c>
      <c r="D99">
        <v>7.15</v>
      </c>
      <c r="E99">
        <v>-31.96</v>
      </c>
      <c r="F99">
        <v>30</v>
      </c>
      <c r="G99">
        <v>-4.76</v>
      </c>
    </row>
    <row r="100" spans="1:7" x14ac:dyDescent="0.25">
      <c r="A100" t="s">
        <v>76</v>
      </c>
      <c r="B100" t="s">
        <v>11</v>
      </c>
      <c r="C100" t="s">
        <v>27</v>
      </c>
      <c r="D100">
        <v>22.89</v>
      </c>
      <c r="E100">
        <v>-57.28</v>
      </c>
      <c r="F100">
        <v>22</v>
      </c>
      <c r="G100">
        <v>-52.95</v>
      </c>
    </row>
    <row r="101" spans="1:7" x14ac:dyDescent="0.25">
      <c r="A101" t="s">
        <v>582</v>
      </c>
      <c r="B101" t="s">
        <v>34</v>
      </c>
      <c r="C101" t="s">
        <v>219</v>
      </c>
      <c r="D101">
        <v>30</v>
      </c>
      <c r="E101">
        <v>-44.27</v>
      </c>
      <c r="F101">
        <v>30</v>
      </c>
      <c r="G101">
        <v>15.53</v>
      </c>
    </row>
    <row r="102" spans="1:7" x14ac:dyDescent="0.25">
      <c r="A102" t="s">
        <v>39</v>
      </c>
      <c r="B102" t="s">
        <v>40</v>
      </c>
      <c r="C102" t="s">
        <v>27</v>
      </c>
      <c r="D102">
        <v>30</v>
      </c>
      <c r="E102">
        <v>-23.22</v>
      </c>
      <c r="F102">
        <v>11.92</v>
      </c>
      <c r="G102">
        <v>-82.99</v>
      </c>
    </row>
    <row r="103" spans="1:7" x14ac:dyDescent="0.25">
      <c r="A103" t="s">
        <v>530</v>
      </c>
      <c r="B103" t="s">
        <v>34</v>
      </c>
      <c r="C103" t="s">
        <v>66</v>
      </c>
      <c r="D103">
        <v>30</v>
      </c>
      <c r="E103">
        <v>-94.78</v>
      </c>
      <c r="F103">
        <v>20.399999999999999</v>
      </c>
      <c r="G103">
        <v>-27.74</v>
      </c>
    </row>
    <row r="104" spans="1:7" x14ac:dyDescent="0.25">
      <c r="A104" t="s">
        <v>48</v>
      </c>
      <c r="B104" t="s">
        <v>49</v>
      </c>
      <c r="C104" t="s">
        <v>50</v>
      </c>
      <c r="D104">
        <v>30</v>
      </c>
      <c r="E104">
        <v>-44.71</v>
      </c>
      <c r="F104">
        <v>3.03</v>
      </c>
      <c r="G104">
        <v>-24.57</v>
      </c>
    </row>
    <row r="105" spans="1:7" x14ac:dyDescent="0.25">
      <c r="A105" t="s">
        <v>84</v>
      </c>
      <c r="B105" t="s">
        <v>40</v>
      </c>
      <c r="C105" t="s">
        <v>85</v>
      </c>
      <c r="D105">
        <v>30</v>
      </c>
      <c r="E105">
        <v>-72.67</v>
      </c>
      <c r="F105">
        <v>18.350000000000001</v>
      </c>
      <c r="G105">
        <v>-31.36</v>
      </c>
    </row>
    <row r="106" spans="1:7" x14ac:dyDescent="0.25">
      <c r="A106" t="s">
        <v>548</v>
      </c>
      <c r="B106" t="s">
        <v>44</v>
      </c>
      <c r="C106" t="s">
        <v>15</v>
      </c>
      <c r="D106">
        <v>12.91</v>
      </c>
      <c r="E106">
        <v>-61.31</v>
      </c>
      <c r="F106">
        <v>30</v>
      </c>
      <c r="G106">
        <v>-5.29</v>
      </c>
    </row>
    <row r="107" spans="1:7" x14ac:dyDescent="0.25">
      <c r="A107" t="s">
        <v>91</v>
      </c>
      <c r="B107" t="s">
        <v>49</v>
      </c>
      <c r="C107" t="s">
        <v>92</v>
      </c>
      <c r="D107">
        <v>30</v>
      </c>
      <c r="E107">
        <v>-69.930000000000007</v>
      </c>
      <c r="F107">
        <v>30</v>
      </c>
      <c r="G107">
        <v>1.01</v>
      </c>
    </row>
    <row r="108" spans="1:7" x14ac:dyDescent="0.25">
      <c r="A108" t="s">
        <v>72</v>
      </c>
      <c r="B108" t="s">
        <v>73</v>
      </c>
      <c r="C108" t="s">
        <v>27</v>
      </c>
      <c r="D108">
        <v>30</v>
      </c>
      <c r="E108">
        <v>-32.979999999999997</v>
      </c>
      <c r="F108">
        <v>3.32</v>
      </c>
      <c r="G108">
        <v>-23.03</v>
      </c>
    </row>
    <row r="109" spans="1:7" x14ac:dyDescent="0.25">
      <c r="A109" t="s">
        <v>25</v>
      </c>
      <c r="B109" t="s">
        <v>26</v>
      </c>
      <c r="C109" t="s">
        <v>27</v>
      </c>
      <c r="D109">
        <v>11.91</v>
      </c>
      <c r="E109">
        <v>-74.97</v>
      </c>
      <c r="F109">
        <v>30</v>
      </c>
      <c r="G109">
        <v>-70.25</v>
      </c>
    </row>
    <row r="110" spans="1:7" x14ac:dyDescent="0.25">
      <c r="A110" t="s">
        <v>106</v>
      </c>
      <c r="B110" t="s">
        <v>34</v>
      </c>
      <c r="C110" t="s">
        <v>75</v>
      </c>
      <c r="D110">
        <v>30</v>
      </c>
      <c r="E110">
        <v>-43.41</v>
      </c>
      <c r="F110">
        <v>30</v>
      </c>
      <c r="G110">
        <v>8.5</v>
      </c>
    </row>
    <row r="111" spans="1:7" x14ac:dyDescent="0.25">
      <c r="A111" t="s">
        <v>456</v>
      </c>
      <c r="B111" t="s">
        <v>17</v>
      </c>
      <c r="C111" t="s">
        <v>27</v>
      </c>
      <c r="D111">
        <v>30</v>
      </c>
      <c r="E111">
        <v>-21.87</v>
      </c>
      <c r="F111">
        <v>30</v>
      </c>
      <c r="G111">
        <v>-45.21</v>
      </c>
    </row>
    <row r="112" spans="1:7" x14ac:dyDescent="0.25">
      <c r="A112" t="s">
        <v>118</v>
      </c>
      <c r="B112" t="s">
        <v>37</v>
      </c>
      <c r="C112" t="s">
        <v>20</v>
      </c>
      <c r="D112">
        <v>9.66</v>
      </c>
      <c r="E112">
        <v>-20.04</v>
      </c>
      <c r="F112">
        <v>30</v>
      </c>
      <c r="G112">
        <v>-70.92</v>
      </c>
    </row>
    <row r="113" spans="1:7" x14ac:dyDescent="0.25">
      <c r="A113" t="s">
        <v>573</v>
      </c>
      <c r="B113" t="s">
        <v>26</v>
      </c>
      <c r="C113" t="s">
        <v>27</v>
      </c>
      <c r="D113">
        <v>30</v>
      </c>
      <c r="E113">
        <v>-32.64</v>
      </c>
      <c r="F113">
        <v>16.420000000000002</v>
      </c>
      <c r="G113">
        <v>-52.9</v>
      </c>
    </row>
    <row r="114" spans="1:7" x14ac:dyDescent="0.25">
      <c r="A114" t="s">
        <v>575</v>
      </c>
      <c r="B114" t="s">
        <v>17</v>
      </c>
      <c r="C114" t="s">
        <v>576</v>
      </c>
      <c r="D114">
        <v>0.04</v>
      </c>
      <c r="E114">
        <v>-72.989999999999995</v>
      </c>
      <c r="F114">
        <v>30</v>
      </c>
      <c r="G114">
        <v>-25.87</v>
      </c>
    </row>
    <row r="115" spans="1:7" x14ac:dyDescent="0.25">
      <c r="A115" t="s">
        <v>16</v>
      </c>
      <c r="B115" t="s">
        <v>17</v>
      </c>
      <c r="C115" t="s">
        <v>18</v>
      </c>
      <c r="D115">
        <v>0.24</v>
      </c>
      <c r="E115">
        <v>-46.63</v>
      </c>
      <c r="F115">
        <v>30</v>
      </c>
      <c r="G115">
        <v>-32.03</v>
      </c>
    </row>
    <row r="116" spans="1:7" x14ac:dyDescent="0.25">
      <c r="A116" t="s">
        <v>564</v>
      </c>
      <c r="B116" t="s">
        <v>17</v>
      </c>
      <c r="C116" t="s">
        <v>113</v>
      </c>
      <c r="D116">
        <v>30</v>
      </c>
      <c r="E116">
        <v>4.1500000000000004</v>
      </c>
      <c r="F116">
        <v>30</v>
      </c>
      <c r="G116">
        <v>-31.04</v>
      </c>
    </row>
    <row r="117" spans="1:7" x14ac:dyDescent="0.25">
      <c r="A117" t="s">
        <v>127</v>
      </c>
      <c r="B117" t="s">
        <v>78</v>
      </c>
      <c r="C117" t="s">
        <v>20</v>
      </c>
      <c r="D117">
        <v>30</v>
      </c>
      <c r="E117">
        <v>-45.13</v>
      </c>
      <c r="F117">
        <v>30</v>
      </c>
      <c r="G117">
        <v>-48.04</v>
      </c>
    </row>
    <row r="118" spans="1:7" x14ac:dyDescent="0.25">
      <c r="A118" t="s">
        <v>102</v>
      </c>
      <c r="B118" t="s">
        <v>73</v>
      </c>
      <c r="C118" t="s">
        <v>27</v>
      </c>
      <c r="D118">
        <v>30</v>
      </c>
      <c r="E118">
        <v>-22.12</v>
      </c>
      <c r="F118">
        <v>30</v>
      </c>
      <c r="G118">
        <v>-36.64</v>
      </c>
    </row>
    <row r="119" spans="1:7" x14ac:dyDescent="0.25">
      <c r="A119" t="s">
        <v>96</v>
      </c>
      <c r="B119" t="s">
        <v>34</v>
      </c>
      <c r="C119" t="s">
        <v>97</v>
      </c>
      <c r="D119">
        <v>30</v>
      </c>
      <c r="E119">
        <v>14.9</v>
      </c>
      <c r="F119">
        <v>30</v>
      </c>
      <c r="G119">
        <v>16.829999999999998</v>
      </c>
    </row>
    <row r="120" spans="1:7" x14ac:dyDescent="0.25">
      <c r="A120" t="s">
        <v>120</v>
      </c>
      <c r="B120" t="s">
        <v>17</v>
      </c>
      <c r="C120" t="s">
        <v>27</v>
      </c>
      <c r="D120">
        <v>30</v>
      </c>
      <c r="E120">
        <v>0.67</v>
      </c>
      <c r="F120">
        <v>30</v>
      </c>
      <c r="G120">
        <v>-3.42</v>
      </c>
    </row>
    <row r="121" spans="1:7" x14ac:dyDescent="0.25">
      <c r="A121" t="s">
        <v>566</v>
      </c>
      <c r="B121" t="s">
        <v>14</v>
      </c>
      <c r="C121" t="s">
        <v>15</v>
      </c>
      <c r="D121">
        <v>12.19</v>
      </c>
      <c r="E121">
        <v>-34.729999999999997</v>
      </c>
      <c r="F121">
        <v>30</v>
      </c>
      <c r="G121">
        <v>-72.319999999999993</v>
      </c>
    </row>
    <row r="122" spans="1:7" x14ac:dyDescent="0.25">
      <c r="A122" t="s">
        <v>529</v>
      </c>
      <c r="B122" t="s">
        <v>14</v>
      </c>
      <c r="C122" t="s">
        <v>68</v>
      </c>
      <c r="D122">
        <v>0.08</v>
      </c>
      <c r="E122">
        <v>-63.78</v>
      </c>
      <c r="F122">
        <v>30</v>
      </c>
      <c r="G122">
        <v>-52.03</v>
      </c>
    </row>
    <row r="123" spans="1:7" x14ac:dyDescent="0.25">
      <c r="A123" t="s">
        <v>13</v>
      </c>
      <c r="B123" t="s">
        <v>14</v>
      </c>
      <c r="C123" t="s">
        <v>15</v>
      </c>
      <c r="D123">
        <v>15.39</v>
      </c>
      <c r="E123">
        <v>-40.36</v>
      </c>
      <c r="F123">
        <v>30</v>
      </c>
      <c r="G123">
        <v>-70.569999999999993</v>
      </c>
    </row>
    <row r="124" spans="1:7" x14ac:dyDescent="0.25">
      <c r="A124" t="s">
        <v>597</v>
      </c>
      <c r="B124" t="s">
        <v>14</v>
      </c>
      <c r="C124" t="s">
        <v>101</v>
      </c>
      <c r="D124">
        <v>30</v>
      </c>
      <c r="E124">
        <v>14.96</v>
      </c>
      <c r="F124">
        <v>30</v>
      </c>
      <c r="G124">
        <v>-60.71</v>
      </c>
    </row>
    <row r="125" spans="1:7" x14ac:dyDescent="0.25">
      <c r="A125" t="s">
        <v>574</v>
      </c>
      <c r="B125" t="s">
        <v>14</v>
      </c>
      <c r="C125" t="s">
        <v>20</v>
      </c>
      <c r="D125">
        <v>30</v>
      </c>
      <c r="E125">
        <v>-58.5</v>
      </c>
      <c r="F125">
        <v>26.68</v>
      </c>
      <c r="G125">
        <v>-59.04</v>
      </c>
    </row>
    <row r="126" spans="1:7" x14ac:dyDescent="0.25">
      <c r="A126" t="s">
        <v>130</v>
      </c>
      <c r="B126" t="s">
        <v>11</v>
      </c>
      <c r="C126" t="s">
        <v>12</v>
      </c>
      <c r="D126">
        <v>4.97</v>
      </c>
      <c r="E126">
        <v>-40.299999999999997</v>
      </c>
      <c r="F126">
        <v>9.85</v>
      </c>
      <c r="G126">
        <v>-49.72</v>
      </c>
    </row>
    <row r="127" spans="1:7" x14ac:dyDescent="0.25">
      <c r="A127" t="s">
        <v>95</v>
      </c>
      <c r="B127" t="s">
        <v>11</v>
      </c>
      <c r="C127" t="s">
        <v>12</v>
      </c>
      <c r="D127">
        <v>17.559999999999999</v>
      </c>
      <c r="E127">
        <v>-72.540000000000006</v>
      </c>
      <c r="F127">
        <v>8.08</v>
      </c>
      <c r="G127">
        <v>-61.7</v>
      </c>
    </row>
    <row r="128" spans="1:7" x14ac:dyDescent="0.25">
      <c r="A128" t="s">
        <v>105</v>
      </c>
      <c r="B128" t="s">
        <v>11</v>
      </c>
      <c r="C128" t="s">
        <v>12</v>
      </c>
      <c r="D128">
        <v>30</v>
      </c>
      <c r="E128">
        <v>-32.700000000000003</v>
      </c>
      <c r="F128">
        <v>30</v>
      </c>
      <c r="G128">
        <v>-39.26</v>
      </c>
    </row>
    <row r="129" spans="1:7" x14ac:dyDescent="0.25">
      <c r="A129" t="s">
        <v>103</v>
      </c>
      <c r="B129" t="s">
        <v>11</v>
      </c>
      <c r="C129" t="s">
        <v>12</v>
      </c>
      <c r="D129">
        <v>8.9600000000000009</v>
      </c>
      <c r="E129">
        <v>-19.059999999999999</v>
      </c>
      <c r="F129">
        <v>30</v>
      </c>
      <c r="G129">
        <v>-53.34</v>
      </c>
    </row>
    <row r="130" spans="1:7" x14ac:dyDescent="0.25">
      <c r="A130" t="s">
        <v>596</v>
      </c>
      <c r="B130" t="s">
        <v>11</v>
      </c>
      <c r="C130" t="s">
        <v>27</v>
      </c>
      <c r="D130">
        <v>30</v>
      </c>
      <c r="E130">
        <v>-43.35</v>
      </c>
      <c r="F130">
        <v>30</v>
      </c>
      <c r="G130">
        <v>2.2200000000000002</v>
      </c>
    </row>
    <row r="131" spans="1:7" x14ac:dyDescent="0.25">
      <c r="A131" t="s">
        <v>24</v>
      </c>
      <c r="B131" t="s">
        <v>11</v>
      </c>
      <c r="C131" t="s">
        <v>12</v>
      </c>
      <c r="D131">
        <v>8.24</v>
      </c>
      <c r="E131">
        <v>-35.200000000000003</v>
      </c>
      <c r="F131">
        <v>30</v>
      </c>
      <c r="G131">
        <v>-2.74</v>
      </c>
    </row>
    <row r="132" spans="1:7" x14ac:dyDescent="0.25">
      <c r="A132" t="s">
        <v>151</v>
      </c>
      <c r="B132" t="s">
        <v>11</v>
      </c>
      <c r="C132" t="s">
        <v>152</v>
      </c>
      <c r="D132">
        <v>30</v>
      </c>
      <c r="E132">
        <v>-51.52</v>
      </c>
      <c r="F132">
        <v>30</v>
      </c>
      <c r="G132">
        <v>-0.62</v>
      </c>
    </row>
    <row r="133" spans="1:7" x14ac:dyDescent="0.25">
      <c r="A133" t="s">
        <v>45</v>
      </c>
      <c r="B133" t="s">
        <v>11</v>
      </c>
      <c r="C133" t="s">
        <v>12</v>
      </c>
      <c r="D133">
        <v>30</v>
      </c>
      <c r="E133">
        <v>-40.409999999999997</v>
      </c>
      <c r="F133">
        <v>23.21</v>
      </c>
      <c r="G133">
        <v>-35.81</v>
      </c>
    </row>
    <row r="134" spans="1:7" x14ac:dyDescent="0.25">
      <c r="A134" t="s">
        <v>10</v>
      </c>
      <c r="B134" t="s">
        <v>11</v>
      </c>
      <c r="C134" t="s">
        <v>12</v>
      </c>
      <c r="D134">
        <v>30</v>
      </c>
      <c r="E134">
        <v>-51.09</v>
      </c>
      <c r="F134">
        <v>30</v>
      </c>
      <c r="G134">
        <v>3.06</v>
      </c>
    </row>
    <row r="135" spans="1:7" x14ac:dyDescent="0.25">
      <c r="A135" t="s">
        <v>137</v>
      </c>
      <c r="B135" t="s">
        <v>11</v>
      </c>
      <c r="C135" t="s">
        <v>12</v>
      </c>
      <c r="D135">
        <v>11.26</v>
      </c>
      <c r="E135">
        <v>-68.91</v>
      </c>
      <c r="F135">
        <v>30</v>
      </c>
      <c r="G135">
        <v>15.28</v>
      </c>
    </row>
    <row r="136" spans="1:7" x14ac:dyDescent="0.25">
      <c r="A136" t="s">
        <v>63</v>
      </c>
      <c r="B136" t="s">
        <v>11</v>
      </c>
      <c r="C136" t="s">
        <v>12</v>
      </c>
      <c r="D136">
        <v>30</v>
      </c>
      <c r="E136">
        <v>-45.48</v>
      </c>
      <c r="F136">
        <v>30</v>
      </c>
      <c r="G136">
        <v>-15.62</v>
      </c>
    </row>
    <row r="137" spans="1:7" x14ac:dyDescent="0.25">
      <c r="A137" t="s">
        <v>38</v>
      </c>
      <c r="B137" t="s">
        <v>11</v>
      </c>
      <c r="C137" t="s">
        <v>12</v>
      </c>
      <c r="D137">
        <v>30</v>
      </c>
      <c r="E137">
        <v>-45.93</v>
      </c>
      <c r="F137">
        <v>10.69</v>
      </c>
      <c r="G137">
        <v>-23.1</v>
      </c>
    </row>
    <row r="138" spans="1:7" x14ac:dyDescent="0.25">
      <c r="A138" t="s">
        <v>51</v>
      </c>
      <c r="B138" t="s">
        <v>14</v>
      </c>
      <c r="C138" t="s">
        <v>20</v>
      </c>
      <c r="D138">
        <v>30</v>
      </c>
      <c r="E138">
        <v>-77.459999999999994</v>
      </c>
      <c r="F138">
        <v>30</v>
      </c>
      <c r="G138">
        <v>4.91</v>
      </c>
    </row>
    <row r="139" spans="1:7" x14ac:dyDescent="0.25">
      <c r="A139" t="s">
        <v>93</v>
      </c>
      <c r="B139" t="s">
        <v>78</v>
      </c>
      <c r="C139" t="s">
        <v>27</v>
      </c>
      <c r="D139">
        <v>8.15</v>
      </c>
      <c r="E139">
        <v>-29.85</v>
      </c>
      <c r="F139">
        <v>30</v>
      </c>
      <c r="G139">
        <v>1.1299999999999999</v>
      </c>
    </row>
    <row r="140" spans="1:7" x14ac:dyDescent="0.25">
      <c r="A140" t="s">
        <v>77</v>
      </c>
      <c r="B140" t="s">
        <v>78</v>
      </c>
      <c r="C140" t="s">
        <v>20</v>
      </c>
      <c r="D140">
        <v>10.41</v>
      </c>
      <c r="E140">
        <v>-41.69</v>
      </c>
      <c r="F140">
        <v>26.24</v>
      </c>
      <c r="G140">
        <v>-45.21</v>
      </c>
    </row>
    <row r="141" spans="1:7" x14ac:dyDescent="0.25">
      <c r="A141" t="s">
        <v>83</v>
      </c>
      <c r="B141" t="s">
        <v>40</v>
      </c>
      <c r="C141" t="s">
        <v>20</v>
      </c>
      <c r="D141">
        <v>16.739999999999998</v>
      </c>
      <c r="E141">
        <v>-45.32</v>
      </c>
      <c r="F141">
        <v>30</v>
      </c>
      <c r="G141">
        <v>8.52</v>
      </c>
    </row>
    <row r="142" spans="1:7" x14ac:dyDescent="0.25">
      <c r="A142" t="s">
        <v>164</v>
      </c>
      <c r="B142" t="s">
        <v>40</v>
      </c>
      <c r="C142" t="s">
        <v>20</v>
      </c>
      <c r="D142">
        <v>30</v>
      </c>
      <c r="E142">
        <v>-69.63</v>
      </c>
      <c r="F142">
        <v>30</v>
      </c>
      <c r="G142">
        <v>-5.5</v>
      </c>
    </row>
    <row r="143" spans="1:7" x14ac:dyDescent="0.25">
      <c r="A143" t="s">
        <v>64</v>
      </c>
      <c r="B143" t="s">
        <v>40</v>
      </c>
      <c r="C143" t="s">
        <v>20</v>
      </c>
      <c r="D143">
        <v>30</v>
      </c>
      <c r="E143">
        <v>-37.96</v>
      </c>
      <c r="F143">
        <v>30</v>
      </c>
      <c r="G143">
        <v>1.53</v>
      </c>
    </row>
    <row r="144" spans="1:7" x14ac:dyDescent="0.25">
      <c r="A144" t="s">
        <v>174</v>
      </c>
      <c r="B144" t="s">
        <v>40</v>
      </c>
      <c r="C144" t="s">
        <v>20</v>
      </c>
      <c r="D144">
        <v>27.11</v>
      </c>
      <c r="E144">
        <v>-55.28</v>
      </c>
      <c r="F144">
        <v>23.42</v>
      </c>
      <c r="G144">
        <v>-25.79</v>
      </c>
    </row>
    <row r="145" spans="1:7" x14ac:dyDescent="0.25">
      <c r="A145" t="s">
        <v>94</v>
      </c>
      <c r="B145" t="s">
        <v>40</v>
      </c>
      <c r="C145" t="s">
        <v>20</v>
      </c>
      <c r="D145">
        <v>30</v>
      </c>
      <c r="E145">
        <v>-44.91</v>
      </c>
      <c r="F145">
        <v>10.93</v>
      </c>
      <c r="G145">
        <v>-39.06</v>
      </c>
    </row>
    <row r="146" spans="1:7" x14ac:dyDescent="0.25">
      <c r="A146" t="s">
        <v>140</v>
      </c>
      <c r="B146" t="s">
        <v>40</v>
      </c>
      <c r="C146" t="s">
        <v>20</v>
      </c>
      <c r="D146">
        <v>30</v>
      </c>
      <c r="E146">
        <v>-60.29</v>
      </c>
      <c r="F146">
        <v>30</v>
      </c>
      <c r="G146">
        <v>-1.39</v>
      </c>
    </row>
    <row r="147" spans="1:7" x14ac:dyDescent="0.25">
      <c r="A147" t="s">
        <v>145</v>
      </c>
      <c r="B147" t="s">
        <v>40</v>
      </c>
      <c r="C147" t="s">
        <v>20</v>
      </c>
      <c r="D147">
        <v>30</v>
      </c>
      <c r="E147">
        <v>-45.33</v>
      </c>
      <c r="F147">
        <v>30</v>
      </c>
      <c r="G147">
        <v>-41.52</v>
      </c>
    </row>
    <row r="148" spans="1:7" x14ac:dyDescent="0.25">
      <c r="A148" t="s">
        <v>547</v>
      </c>
      <c r="B148" t="s">
        <v>34</v>
      </c>
      <c r="C148" t="s">
        <v>66</v>
      </c>
      <c r="D148">
        <v>30</v>
      </c>
      <c r="E148">
        <v>-62.2</v>
      </c>
      <c r="F148">
        <v>30</v>
      </c>
      <c r="G148">
        <v>12.75</v>
      </c>
    </row>
    <row r="149" spans="1:7" x14ac:dyDescent="0.25">
      <c r="A149" t="s">
        <v>125</v>
      </c>
      <c r="B149" t="s">
        <v>49</v>
      </c>
      <c r="C149" t="s">
        <v>27</v>
      </c>
      <c r="D149">
        <v>30</v>
      </c>
      <c r="E149">
        <v>-44.95</v>
      </c>
      <c r="F149">
        <v>19.97</v>
      </c>
      <c r="G149">
        <v>-45.69</v>
      </c>
    </row>
    <row r="150" spans="1:7" x14ac:dyDescent="0.25">
      <c r="A150" t="s">
        <v>170</v>
      </c>
      <c r="B150" t="s">
        <v>37</v>
      </c>
      <c r="C150" t="s">
        <v>171</v>
      </c>
      <c r="D150">
        <v>30</v>
      </c>
      <c r="E150">
        <v>-80.89</v>
      </c>
      <c r="F150">
        <v>24.02</v>
      </c>
      <c r="G150">
        <v>-72.739999999999995</v>
      </c>
    </row>
    <row r="151" spans="1:7" x14ac:dyDescent="0.25">
      <c r="A151" t="s">
        <v>123</v>
      </c>
      <c r="B151" t="s">
        <v>34</v>
      </c>
      <c r="C151" t="s">
        <v>124</v>
      </c>
      <c r="D151">
        <v>9.4700000000000006</v>
      </c>
      <c r="E151">
        <v>-92.74</v>
      </c>
      <c r="F151">
        <v>30</v>
      </c>
      <c r="G151">
        <v>-47.99</v>
      </c>
    </row>
    <row r="152" spans="1:7" x14ac:dyDescent="0.25">
      <c r="A152" t="s">
        <v>142</v>
      </c>
      <c r="B152" t="s">
        <v>143</v>
      </c>
      <c r="C152" t="s">
        <v>144</v>
      </c>
      <c r="D152">
        <v>30</v>
      </c>
      <c r="E152">
        <v>-1.86</v>
      </c>
      <c r="F152">
        <v>16.75</v>
      </c>
      <c r="G152">
        <v>-47.22</v>
      </c>
    </row>
    <row r="153" spans="1:7" x14ac:dyDescent="0.25">
      <c r="A153" t="s">
        <v>186</v>
      </c>
      <c r="B153" t="s">
        <v>11</v>
      </c>
      <c r="C153" t="s">
        <v>27</v>
      </c>
      <c r="D153">
        <v>30</v>
      </c>
      <c r="E153">
        <v>-19.25</v>
      </c>
      <c r="F153">
        <v>30</v>
      </c>
      <c r="G153">
        <v>-50.5</v>
      </c>
    </row>
    <row r="154" spans="1:7" x14ac:dyDescent="0.25">
      <c r="A154" t="s">
        <v>182</v>
      </c>
      <c r="B154" t="s">
        <v>73</v>
      </c>
      <c r="C154" t="s">
        <v>27</v>
      </c>
      <c r="D154">
        <v>30</v>
      </c>
      <c r="E154">
        <v>-31.36</v>
      </c>
      <c r="F154">
        <v>18.78</v>
      </c>
      <c r="G154">
        <v>-46.55</v>
      </c>
    </row>
    <row r="155" spans="1:7" x14ac:dyDescent="0.25">
      <c r="A155" t="s">
        <v>584</v>
      </c>
      <c r="B155" t="s">
        <v>34</v>
      </c>
      <c r="C155" t="s">
        <v>129</v>
      </c>
      <c r="D155">
        <v>30</v>
      </c>
      <c r="E155">
        <v>0.69</v>
      </c>
      <c r="F155">
        <v>11.73</v>
      </c>
      <c r="G155">
        <v>-58.16</v>
      </c>
    </row>
    <row r="156" spans="1:7" x14ac:dyDescent="0.25">
      <c r="A156" t="s">
        <v>173</v>
      </c>
      <c r="B156" t="s">
        <v>78</v>
      </c>
      <c r="C156" t="s">
        <v>20</v>
      </c>
      <c r="D156">
        <v>17.739999999999998</v>
      </c>
      <c r="E156">
        <v>-30.3</v>
      </c>
      <c r="F156">
        <v>30</v>
      </c>
      <c r="G156">
        <v>-65.56</v>
      </c>
    </row>
    <row r="157" spans="1:7" x14ac:dyDescent="0.25">
      <c r="A157" t="s">
        <v>172</v>
      </c>
      <c r="B157" t="s">
        <v>73</v>
      </c>
      <c r="C157" t="s">
        <v>27</v>
      </c>
      <c r="D157">
        <v>30</v>
      </c>
      <c r="E157">
        <v>12.72</v>
      </c>
      <c r="F157">
        <v>22.59</v>
      </c>
      <c r="G157">
        <v>-37.15</v>
      </c>
    </row>
    <row r="158" spans="1:7" x14ac:dyDescent="0.25">
      <c r="A158" t="s">
        <v>132</v>
      </c>
      <c r="B158" t="s">
        <v>49</v>
      </c>
      <c r="C158" t="s">
        <v>27</v>
      </c>
      <c r="D158">
        <v>20</v>
      </c>
      <c r="E158">
        <v>-52.05</v>
      </c>
      <c r="F158">
        <v>19.64</v>
      </c>
      <c r="G158">
        <v>-75.680000000000007</v>
      </c>
    </row>
    <row r="159" spans="1:7" x14ac:dyDescent="0.25">
      <c r="A159" t="s">
        <v>155</v>
      </c>
      <c r="B159" t="s">
        <v>11</v>
      </c>
      <c r="C159" t="s">
        <v>12</v>
      </c>
      <c r="D159">
        <v>0.04</v>
      </c>
      <c r="E159">
        <v>-64.510000000000005</v>
      </c>
      <c r="F159">
        <v>30</v>
      </c>
      <c r="G159">
        <v>-43.69</v>
      </c>
    </row>
    <row r="160" spans="1:7" x14ac:dyDescent="0.25">
      <c r="A160" t="s">
        <v>135</v>
      </c>
      <c r="B160" t="s">
        <v>34</v>
      </c>
      <c r="C160" t="s">
        <v>136</v>
      </c>
      <c r="D160">
        <v>30</v>
      </c>
      <c r="E160">
        <v>-60.21</v>
      </c>
      <c r="F160">
        <v>20.95</v>
      </c>
      <c r="G160">
        <v>-68.78</v>
      </c>
    </row>
    <row r="161" spans="1:7" x14ac:dyDescent="0.25">
      <c r="A161" t="s">
        <v>220</v>
      </c>
      <c r="B161" t="s">
        <v>73</v>
      </c>
      <c r="C161" t="s">
        <v>27</v>
      </c>
      <c r="D161">
        <v>30</v>
      </c>
      <c r="E161">
        <v>10.58</v>
      </c>
      <c r="F161">
        <v>21.64</v>
      </c>
      <c r="G161">
        <v>-16.440000000000001</v>
      </c>
    </row>
    <row r="162" spans="1:7" x14ac:dyDescent="0.25">
      <c r="A162" t="s">
        <v>126</v>
      </c>
      <c r="B162" t="s">
        <v>26</v>
      </c>
      <c r="C162" t="s">
        <v>27</v>
      </c>
      <c r="D162">
        <v>0.62</v>
      </c>
      <c r="E162">
        <v>-33.64</v>
      </c>
      <c r="F162">
        <v>30</v>
      </c>
      <c r="G162">
        <v>-35.93</v>
      </c>
    </row>
    <row r="163" spans="1:7" x14ac:dyDescent="0.25">
      <c r="A163" t="s">
        <v>141</v>
      </c>
      <c r="B163" t="s">
        <v>53</v>
      </c>
      <c r="C163" t="s">
        <v>12</v>
      </c>
      <c r="D163">
        <v>30</v>
      </c>
      <c r="E163">
        <v>-14.29</v>
      </c>
      <c r="F163">
        <v>30</v>
      </c>
      <c r="G163">
        <v>-40.46</v>
      </c>
    </row>
    <row r="164" spans="1:7" x14ac:dyDescent="0.25">
      <c r="A164" t="s">
        <v>153</v>
      </c>
      <c r="B164" t="s">
        <v>73</v>
      </c>
      <c r="C164" t="s">
        <v>27</v>
      </c>
      <c r="D164">
        <v>30</v>
      </c>
      <c r="E164">
        <v>13.93</v>
      </c>
      <c r="F164">
        <v>7.96</v>
      </c>
      <c r="G164">
        <v>-23.37</v>
      </c>
    </row>
    <row r="165" spans="1:7" x14ac:dyDescent="0.25">
      <c r="A165" t="s">
        <v>150</v>
      </c>
      <c r="B165" t="s">
        <v>73</v>
      </c>
      <c r="C165" t="s">
        <v>27</v>
      </c>
      <c r="D165">
        <v>30</v>
      </c>
      <c r="E165">
        <v>-14.54</v>
      </c>
      <c r="F165">
        <v>30</v>
      </c>
      <c r="G165">
        <v>4.0999999999999996</v>
      </c>
    </row>
    <row r="166" spans="1:7" x14ac:dyDescent="0.25">
      <c r="A166" t="s">
        <v>251</v>
      </c>
      <c r="B166" t="s">
        <v>73</v>
      </c>
      <c r="C166" t="s">
        <v>27</v>
      </c>
      <c r="D166">
        <v>0.06</v>
      </c>
      <c r="E166">
        <v>-50.48</v>
      </c>
      <c r="F166">
        <v>30</v>
      </c>
      <c r="G166">
        <v>-48.14</v>
      </c>
    </row>
    <row r="167" spans="1:7" x14ac:dyDescent="0.25">
      <c r="A167" t="s">
        <v>148</v>
      </c>
      <c r="B167" t="s">
        <v>73</v>
      </c>
      <c r="C167" t="s">
        <v>27</v>
      </c>
      <c r="D167">
        <v>30</v>
      </c>
      <c r="E167">
        <v>-14.54</v>
      </c>
      <c r="F167">
        <v>17.14</v>
      </c>
      <c r="G167">
        <v>-61.74</v>
      </c>
    </row>
    <row r="168" spans="1:7" x14ac:dyDescent="0.25">
      <c r="A168" t="s">
        <v>206</v>
      </c>
      <c r="B168" t="s">
        <v>34</v>
      </c>
      <c r="C168" t="s">
        <v>62</v>
      </c>
      <c r="D168">
        <v>30</v>
      </c>
      <c r="E168">
        <v>10.11</v>
      </c>
      <c r="F168">
        <v>30</v>
      </c>
      <c r="G168">
        <v>-2.95</v>
      </c>
    </row>
    <row r="169" spans="1:7" x14ac:dyDescent="0.25">
      <c r="A169" t="s">
        <v>119</v>
      </c>
      <c r="B169" t="s">
        <v>26</v>
      </c>
      <c r="C169" t="s">
        <v>27</v>
      </c>
      <c r="D169">
        <v>30</v>
      </c>
      <c r="E169">
        <v>13.91</v>
      </c>
      <c r="F169">
        <v>30</v>
      </c>
      <c r="G169">
        <v>-0.25</v>
      </c>
    </row>
    <row r="170" spans="1:7" x14ac:dyDescent="0.25">
      <c r="A170" t="s">
        <v>199</v>
      </c>
      <c r="B170" t="s">
        <v>162</v>
      </c>
      <c r="C170" t="s">
        <v>163</v>
      </c>
      <c r="D170">
        <v>30</v>
      </c>
      <c r="E170">
        <v>-34.04</v>
      </c>
      <c r="F170">
        <v>30</v>
      </c>
      <c r="G170">
        <v>-42.01</v>
      </c>
    </row>
    <row r="171" spans="1:7" x14ac:dyDescent="0.25">
      <c r="A171" t="s">
        <v>205</v>
      </c>
      <c r="B171" t="s">
        <v>73</v>
      </c>
      <c r="C171" t="s">
        <v>27</v>
      </c>
      <c r="D171">
        <v>30</v>
      </c>
      <c r="E171">
        <v>-5.35</v>
      </c>
      <c r="F171">
        <v>30</v>
      </c>
      <c r="G171">
        <v>-32.14</v>
      </c>
    </row>
    <row r="172" spans="1:7" x14ac:dyDescent="0.25">
      <c r="A172" t="s">
        <v>104</v>
      </c>
      <c r="B172" t="s">
        <v>78</v>
      </c>
      <c r="C172" t="s">
        <v>20</v>
      </c>
      <c r="D172">
        <v>2.36</v>
      </c>
      <c r="E172">
        <v>-16.53</v>
      </c>
      <c r="F172">
        <v>30</v>
      </c>
      <c r="G172">
        <v>-59.2</v>
      </c>
    </row>
    <row r="173" spans="1:7" x14ac:dyDescent="0.25">
      <c r="A173" t="s">
        <v>600</v>
      </c>
      <c r="B173" t="s">
        <v>78</v>
      </c>
      <c r="C173" t="s">
        <v>27</v>
      </c>
      <c r="D173">
        <v>12.27</v>
      </c>
      <c r="E173">
        <v>-55.16</v>
      </c>
      <c r="F173">
        <v>30</v>
      </c>
      <c r="G173">
        <v>17.07</v>
      </c>
    </row>
    <row r="174" spans="1:7" x14ac:dyDescent="0.25">
      <c r="A174" t="s">
        <v>131</v>
      </c>
      <c r="B174" t="s">
        <v>78</v>
      </c>
      <c r="C174" t="s">
        <v>20</v>
      </c>
      <c r="D174">
        <v>30</v>
      </c>
      <c r="E174">
        <v>-3.91</v>
      </c>
      <c r="F174">
        <v>30</v>
      </c>
      <c r="G174">
        <v>-31.08</v>
      </c>
    </row>
    <row r="175" spans="1:7" x14ac:dyDescent="0.25">
      <c r="A175" t="s">
        <v>41</v>
      </c>
      <c r="B175" t="s">
        <v>34</v>
      </c>
      <c r="C175" t="s">
        <v>42</v>
      </c>
      <c r="D175">
        <v>30</v>
      </c>
      <c r="E175">
        <v>-51.74</v>
      </c>
      <c r="F175">
        <v>30</v>
      </c>
      <c r="G175">
        <v>-42.41</v>
      </c>
    </row>
    <row r="176" spans="1:7" x14ac:dyDescent="0.25">
      <c r="A176" t="s">
        <v>191</v>
      </c>
      <c r="B176" t="s">
        <v>37</v>
      </c>
      <c r="C176" t="s">
        <v>27</v>
      </c>
      <c r="D176">
        <v>30</v>
      </c>
      <c r="E176">
        <v>-58.8</v>
      </c>
      <c r="F176">
        <v>30</v>
      </c>
      <c r="G176">
        <v>-14.32</v>
      </c>
    </row>
    <row r="177" spans="1:7" x14ac:dyDescent="0.25">
      <c r="A177" t="s">
        <v>538</v>
      </c>
      <c r="B177" t="s">
        <v>143</v>
      </c>
      <c r="C177" t="s">
        <v>144</v>
      </c>
      <c r="D177">
        <v>7.57</v>
      </c>
      <c r="E177">
        <v>-47.26</v>
      </c>
      <c r="F177">
        <v>30</v>
      </c>
      <c r="G177">
        <v>-27.87</v>
      </c>
    </row>
    <row r="178" spans="1:7" x14ac:dyDescent="0.25">
      <c r="A178" t="s">
        <v>52</v>
      </c>
      <c r="B178" t="s">
        <v>53</v>
      </c>
      <c r="C178" t="s">
        <v>27</v>
      </c>
      <c r="D178">
        <v>30</v>
      </c>
      <c r="E178">
        <v>-29.27</v>
      </c>
      <c r="F178">
        <v>30</v>
      </c>
      <c r="G178">
        <v>4.6100000000000003</v>
      </c>
    </row>
    <row r="179" spans="1:7" x14ac:dyDescent="0.25">
      <c r="A179" t="s">
        <v>233</v>
      </c>
      <c r="B179" t="s">
        <v>73</v>
      </c>
      <c r="C179" t="s">
        <v>27</v>
      </c>
      <c r="D179">
        <v>30</v>
      </c>
      <c r="E179">
        <v>1.27</v>
      </c>
      <c r="F179">
        <v>30</v>
      </c>
      <c r="G179">
        <v>13.52</v>
      </c>
    </row>
    <row r="180" spans="1:7" x14ac:dyDescent="0.25">
      <c r="A180" t="s">
        <v>154</v>
      </c>
      <c r="B180" t="s">
        <v>73</v>
      </c>
      <c r="C180" t="s">
        <v>27</v>
      </c>
      <c r="D180">
        <v>30</v>
      </c>
      <c r="E180">
        <v>-54.26</v>
      </c>
      <c r="F180">
        <v>0.22</v>
      </c>
      <c r="G180">
        <v>-40.36</v>
      </c>
    </row>
    <row r="181" spans="1:7" x14ac:dyDescent="0.25">
      <c r="A181" t="s">
        <v>149</v>
      </c>
      <c r="B181" t="s">
        <v>73</v>
      </c>
      <c r="C181" t="s">
        <v>27</v>
      </c>
      <c r="D181">
        <v>30</v>
      </c>
      <c r="E181">
        <v>-36.520000000000003</v>
      </c>
      <c r="F181">
        <v>30</v>
      </c>
      <c r="G181">
        <v>-4.68</v>
      </c>
    </row>
    <row r="182" spans="1:7" x14ac:dyDescent="0.25">
      <c r="A182" t="s">
        <v>217</v>
      </c>
      <c r="B182" t="s">
        <v>49</v>
      </c>
      <c r="C182" t="s">
        <v>20</v>
      </c>
      <c r="D182">
        <v>30</v>
      </c>
      <c r="E182">
        <v>-25.23</v>
      </c>
      <c r="F182">
        <v>30</v>
      </c>
      <c r="G182">
        <v>2.82</v>
      </c>
    </row>
    <row r="183" spans="1:7" x14ac:dyDescent="0.25">
      <c r="A183" t="s">
        <v>271</v>
      </c>
      <c r="B183" t="s">
        <v>181</v>
      </c>
      <c r="C183" t="s">
        <v>27</v>
      </c>
      <c r="D183">
        <v>24.15</v>
      </c>
      <c r="E183">
        <v>-58.42</v>
      </c>
      <c r="F183">
        <v>30</v>
      </c>
      <c r="G183">
        <v>-16.21</v>
      </c>
    </row>
    <row r="184" spans="1:7" x14ac:dyDescent="0.25">
      <c r="A184" t="s">
        <v>107</v>
      </c>
      <c r="B184" t="s">
        <v>73</v>
      </c>
      <c r="C184" t="s">
        <v>27</v>
      </c>
      <c r="D184">
        <v>1.04</v>
      </c>
      <c r="E184">
        <v>-31.36</v>
      </c>
      <c r="F184">
        <v>15.92</v>
      </c>
      <c r="G184">
        <v>-17.36</v>
      </c>
    </row>
    <row r="185" spans="1:7" x14ac:dyDescent="0.25">
      <c r="A185" t="s">
        <v>263</v>
      </c>
      <c r="B185" t="s">
        <v>40</v>
      </c>
      <c r="C185" t="s">
        <v>20</v>
      </c>
      <c r="D185">
        <v>30</v>
      </c>
      <c r="E185">
        <v>-30.52</v>
      </c>
      <c r="F185">
        <v>0.21</v>
      </c>
      <c r="G185">
        <v>-52.96</v>
      </c>
    </row>
    <row r="186" spans="1:7" x14ac:dyDescent="0.25">
      <c r="A186" t="s">
        <v>161</v>
      </c>
      <c r="B186" t="s">
        <v>162</v>
      </c>
      <c r="C186" t="s">
        <v>163</v>
      </c>
      <c r="D186">
        <v>20.13</v>
      </c>
      <c r="E186">
        <v>-28.14</v>
      </c>
      <c r="F186">
        <v>30</v>
      </c>
      <c r="G186">
        <v>-32.94</v>
      </c>
    </row>
    <row r="187" spans="1:7" x14ac:dyDescent="0.25">
      <c r="A187" t="s">
        <v>216</v>
      </c>
      <c r="B187" t="s">
        <v>34</v>
      </c>
      <c r="C187" t="s">
        <v>97</v>
      </c>
      <c r="D187">
        <v>7.64</v>
      </c>
      <c r="E187">
        <v>-89.85</v>
      </c>
      <c r="F187">
        <v>30</v>
      </c>
      <c r="G187">
        <v>-40.85</v>
      </c>
    </row>
    <row r="188" spans="1:7" x14ac:dyDescent="0.25">
      <c r="A188" t="s">
        <v>175</v>
      </c>
      <c r="B188" t="s">
        <v>143</v>
      </c>
      <c r="C188" t="s">
        <v>144</v>
      </c>
      <c r="D188">
        <v>30</v>
      </c>
      <c r="E188">
        <v>-46.72</v>
      </c>
      <c r="F188">
        <v>11.89</v>
      </c>
      <c r="G188">
        <v>-45.66</v>
      </c>
    </row>
    <row r="189" spans="1:7" x14ac:dyDescent="0.25">
      <c r="A189" t="s">
        <v>259</v>
      </c>
      <c r="B189" t="s">
        <v>143</v>
      </c>
      <c r="C189" t="s">
        <v>144</v>
      </c>
      <c r="D189">
        <v>30</v>
      </c>
      <c r="E189">
        <v>-77.22</v>
      </c>
      <c r="F189">
        <v>30</v>
      </c>
      <c r="G189">
        <v>-44.68</v>
      </c>
    </row>
    <row r="190" spans="1:7" x14ac:dyDescent="0.25">
      <c r="A190" t="s">
        <v>260</v>
      </c>
      <c r="B190" t="s">
        <v>143</v>
      </c>
      <c r="C190" t="s">
        <v>144</v>
      </c>
      <c r="D190">
        <v>30</v>
      </c>
      <c r="E190">
        <v>-63.4</v>
      </c>
      <c r="F190">
        <v>30</v>
      </c>
      <c r="G190">
        <v>-20.98</v>
      </c>
    </row>
    <row r="191" spans="1:7" x14ac:dyDescent="0.25">
      <c r="A191" t="s">
        <v>165</v>
      </c>
      <c r="B191" t="s">
        <v>49</v>
      </c>
      <c r="C191" t="s">
        <v>20</v>
      </c>
      <c r="D191">
        <v>28.77</v>
      </c>
      <c r="E191">
        <v>-51.79</v>
      </c>
      <c r="F191">
        <v>7.41</v>
      </c>
      <c r="G191">
        <v>-24.03</v>
      </c>
    </row>
    <row r="192" spans="1:7" x14ac:dyDescent="0.25">
      <c r="A192" t="s">
        <v>250</v>
      </c>
      <c r="B192" t="s">
        <v>40</v>
      </c>
      <c r="C192" t="s">
        <v>20</v>
      </c>
      <c r="D192">
        <v>30</v>
      </c>
      <c r="E192">
        <v>-64.47</v>
      </c>
      <c r="F192">
        <v>30</v>
      </c>
      <c r="G192">
        <v>6.92</v>
      </c>
    </row>
    <row r="193" spans="1:7" x14ac:dyDescent="0.25">
      <c r="A193" t="s">
        <v>262</v>
      </c>
      <c r="B193" t="s">
        <v>11</v>
      </c>
      <c r="C193" t="s">
        <v>12</v>
      </c>
      <c r="D193">
        <v>30</v>
      </c>
      <c r="E193">
        <v>-45.73</v>
      </c>
      <c r="F193">
        <v>30</v>
      </c>
      <c r="G193">
        <v>-1.17</v>
      </c>
    </row>
    <row r="194" spans="1:7" x14ac:dyDescent="0.25">
      <c r="A194" t="s">
        <v>128</v>
      </c>
      <c r="B194" t="s">
        <v>34</v>
      </c>
      <c r="C194" t="s">
        <v>129</v>
      </c>
      <c r="D194">
        <v>17.03</v>
      </c>
      <c r="E194">
        <v>-31.74</v>
      </c>
      <c r="F194">
        <v>30</v>
      </c>
      <c r="G194">
        <v>-83.41</v>
      </c>
    </row>
    <row r="195" spans="1:7" x14ac:dyDescent="0.25">
      <c r="A195" t="s">
        <v>237</v>
      </c>
      <c r="B195" t="s">
        <v>34</v>
      </c>
      <c r="C195" t="s">
        <v>97</v>
      </c>
      <c r="D195">
        <v>29.99</v>
      </c>
      <c r="E195">
        <v>-50.01</v>
      </c>
      <c r="F195">
        <v>21.04</v>
      </c>
      <c r="G195">
        <v>-71.84</v>
      </c>
    </row>
    <row r="196" spans="1:7" x14ac:dyDescent="0.25">
      <c r="A196" t="s">
        <v>178</v>
      </c>
      <c r="B196" t="s">
        <v>34</v>
      </c>
      <c r="C196" t="s">
        <v>179</v>
      </c>
      <c r="D196">
        <v>30</v>
      </c>
      <c r="E196">
        <v>-29.83</v>
      </c>
      <c r="F196">
        <v>30</v>
      </c>
      <c r="G196">
        <v>3.55</v>
      </c>
    </row>
    <row r="197" spans="1:7" x14ac:dyDescent="0.25">
      <c r="A197" t="s">
        <v>183</v>
      </c>
      <c r="B197" t="s">
        <v>34</v>
      </c>
      <c r="C197" t="s">
        <v>184</v>
      </c>
      <c r="D197">
        <v>18.2</v>
      </c>
      <c r="E197">
        <v>-30.37</v>
      </c>
      <c r="F197">
        <v>9.57</v>
      </c>
      <c r="G197">
        <v>-49.05</v>
      </c>
    </row>
    <row r="198" spans="1:7" x14ac:dyDescent="0.25">
      <c r="A198" t="s">
        <v>367</v>
      </c>
      <c r="B198" t="s">
        <v>73</v>
      </c>
      <c r="C198" t="s">
        <v>27</v>
      </c>
      <c r="D198">
        <v>30</v>
      </c>
      <c r="E198">
        <v>-16.25</v>
      </c>
      <c r="F198">
        <v>26.39</v>
      </c>
      <c r="G198">
        <v>-36.4</v>
      </c>
    </row>
    <row r="199" spans="1:7" x14ac:dyDescent="0.25">
      <c r="A199" t="s">
        <v>138</v>
      </c>
      <c r="B199" t="s">
        <v>34</v>
      </c>
      <c r="C199" t="s">
        <v>139</v>
      </c>
      <c r="D199">
        <v>12.68</v>
      </c>
      <c r="E199">
        <v>-43.99</v>
      </c>
      <c r="F199">
        <v>12.72</v>
      </c>
      <c r="G199">
        <v>-86.39</v>
      </c>
    </row>
    <row r="200" spans="1:7" x14ac:dyDescent="0.25">
      <c r="A200" t="s">
        <v>232</v>
      </c>
      <c r="B200" t="s">
        <v>34</v>
      </c>
      <c r="C200" t="s">
        <v>62</v>
      </c>
      <c r="D200">
        <v>30</v>
      </c>
      <c r="E200">
        <v>-6.02</v>
      </c>
      <c r="F200">
        <v>11.39</v>
      </c>
      <c r="G200">
        <v>-81.819999999999993</v>
      </c>
    </row>
    <row r="201" spans="1:7" x14ac:dyDescent="0.25">
      <c r="A201" t="s">
        <v>601</v>
      </c>
      <c r="B201" t="s">
        <v>34</v>
      </c>
      <c r="C201" t="s">
        <v>42</v>
      </c>
      <c r="D201">
        <v>17.62</v>
      </c>
      <c r="E201">
        <v>-70.61</v>
      </c>
      <c r="F201">
        <v>30</v>
      </c>
      <c r="G201">
        <v>-6.14</v>
      </c>
    </row>
    <row r="202" spans="1:7" x14ac:dyDescent="0.25">
      <c r="A202" t="s">
        <v>280</v>
      </c>
      <c r="B202" t="s">
        <v>34</v>
      </c>
      <c r="C202" t="s">
        <v>243</v>
      </c>
      <c r="D202">
        <v>10.58</v>
      </c>
      <c r="E202">
        <v>-57.05</v>
      </c>
      <c r="F202">
        <v>30</v>
      </c>
      <c r="G202">
        <v>-42.03</v>
      </c>
    </row>
    <row r="203" spans="1:7" x14ac:dyDescent="0.25">
      <c r="A203" t="s">
        <v>198</v>
      </c>
      <c r="B203" t="s">
        <v>37</v>
      </c>
      <c r="C203" t="s">
        <v>20</v>
      </c>
      <c r="D203">
        <v>18.78</v>
      </c>
      <c r="E203">
        <v>-60.06</v>
      </c>
      <c r="F203">
        <v>11.35</v>
      </c>
      <c r="G203">
        <v>-31.17</v>
      </c>
    </row>
    <row r="204" spans="1:7" x14ac:dyDescent="0.25">
      <c r="A204" t="s">
        <v>333</v>
      </c>
      <c r="B204" t="s">
        <v>34</v>
      </c>
      <c r="C204" t="s">
        <v>219</v>
      </c>
      <c r="D204">
        <v>12.88</v>
      </c>
      <c r="E204">
        <v>-86.03</v>
      </c>
      <c r="F204">
        <v>30</v>
      </c>
      <c r="G204">
        <v>-33.21</v>
      </c>
    </row>
    <row r="205" spans="1:7" x14ac:dyDescent="0.25">
      <c r="A205" t="s">
        <v>207</v>
      </c>
      <c r="B205" t="s">
        <v>181</v>
      </c>
      <c r="C205" t="s">
        <v>27</v>
      </c>
      <c r="D205">
        <v>16.02</v>
      </c>
      <c r="E205">
        <v>-99.41</v>
      </c>
      <c r="F205">
        <v>0.09</v>
      </c>
      <c r="G205">
        <v>-86.65</v>
      </c>
    </row>
    <row r="206" spans="1:7" x14ac:dyDescent="0.25">
      <c r="A206" t="s">
        <v>231</v>
      </c>
      <c r="B206" t="s">
        <v>34</v>
      </c>
      <c r="C206" t="s">
        <v>42</v>
      </c>
      <c r="D206">
        <v>17.170000000000002</v>
      </c>
      <c r="E206">
        <v>-74.36</v>
      </c>
      <c r="F206">
        <v>30</v>
      </c>
      <c r="G206">
        <v>7.71</v>
      </c>
    </row>
    <row r="207" spans="1:7" x14ac:dyDescent="0.25">
      <c r="A207" t="s">
        <v>422</v>
      </c>
      <c r="B207" t="s">
        <v>34</v>
      </c>
      <c r="C207" t="s">
        <v>139</v>
      </c>
      <c r="D207">
        <v>14.05</v>
      </c>
      <c r="E207">
        <v>-86.88</v>
      </c>
      <c r="F207">
        <v>30</v>
      </c>
      <c r="G207">
        <v>3.44</v>
      </c>
    </row>
    <row r="208" spans="1:7" x14ac:dyDescent="0.25">
      <c r="A208" t="s">
        <v>158</v>
      </c>
      <c r="B208" t="s">
        <v>40</v>
      </c>
      <c r="C208" t="s">
        <v>20</v>
      </c>
      <c r="D208">
        <v>11.13</v>
      </c>
      <c r="E208">
        <v>-42.78</v>
      </c>
      <c r="F208">
        <v>30</v>
      </c>
      <c r="G208">
        <v>-0.25</v>
      </c>
    </row>
    <row r="209" spans="1:7" x14ac:dyDescent="0.25">
      <c r="A209" t="s">
        <v>258</v>
      </c>
      <c r="B209" t="s">
        <v>78</v>
      </c>
      <c r="C209" t="s">
        <v>20</v>
      </c>
      <c r="D209">
        <v>30</v>
      </c>
      <c r="E209">
        <v>-33.54</v>
      </c>
      <c r="F209">
        <v>0.45</v>
      </c>
      <c r="G209">
        <v>-60.16</v>
      </c>
    </row>
    <row r="210" spans="1:7" x14ac:dyDescent="0.25">
      <c r="A210" t="s">
        <v>215</v>
      </c>
      <c r="B210" t="s">
        <v>34</v>
      </c>
      <c r="C210" t="s">
        <v>42</v>
      </c>
      <c r="D210">
        <v>30</v>
      </c>
      <c r="E210">
        <v>-76.760000000000005</v>
      </c>
      <c r="F210">
        <v>0.1</v>
      </c>
      <c r="G210">
        <v>-79.209999999999994</v>
      </c>
    </row>
    <row r="211" spans="1:7" x14ac:dyDescent="0.25">
      <c r="A211" t="s">
        <v>312</v>
      </c>
      <c r="B211" t="s">
        <v>22</v>
      </c>
      <c r="C211" t="s">
        <v>23</v>
      </c>
      <c r="D211">
        <v>30</v>
      </c>
      <c r="E211">
        <v>-23.55</v>
      </c>
      <c r="F211">
        <v>30</v>
      </c>
      <c r="G211">
        <v>16.670000000000002</v>
      </c>
    </row>
    <row r="212" spans="1:7" x14ac:dyDescent="0.25">
      <c r="A212" t="s">
        <v>343</v>
      </c>
      <c r="B212" t="s">
        <v>22</v>
      </c>
      <c r="C212" t="s">
        <v>23</v>
      </c>
      <c r="D212">
        <v>30</v>
      </c>
      <c r="E212">
        <v>11.12</v>
      </c>
      <c r="F212">
        <v>30</v>
      </c>
      <c r="G212">
        <v>-15.99</v>
      </c>
    </row>
    <row r="213" spans="1:7" x14ac:dyDescent="0.25">
      <c r="A213" t="s">
        <v>224</v>
      </c>
      <c r="B213" t="s">
        <v>22</v>
      </c>
      <c r="C213" t="s">
        <v>58</v>
      </c>
      <c r="D213">
        <v>0.14000000000000001</v>
      </c>
      <c r="E213">
        <v>-16.57</v>
      </c>
      <c r="F213">
        <v>9.52</v>
      </c>
      <c r="G213">
        <v>-21.29</v>
      </c>
    </row>
    <row r="214" spans="1:7" x14ac:dyDescent="0.25">
      <c r="A214" t="s">
        <v>370</v>
      </c>
      <c r="B214" t="s">
        <v>34</v>
      </c>
      <c r="C214" t="s">
        <v>42</v>
      </c>
      <c r="D214">
        <v>13.2</v>
      </c>
      <c r="E214">
        <v>-88.04</v>
      </c>
      <c r="F214">
        <v>30</v>
      </c>
      <c r="G214">
        <v>15.33</v>
      </c>
    </row>
    <row r="215" spans="1:7" x14ac:dyDescent="0.25">
      <c r="A215" t="s">
        <v>238</v>
      </c>
      <c r="B215" t="s">
        <v>34</v>
      </c>
      <c r="C215" t="s">
        <v>42</v>
      </c>
      <c r="D215">
        <v>24.84</v>
      </c>
      <c r="E215">
        <v>-61.82</v>
      </c>
      <c r="F215">
        <v>30</v>
      </c>
      <c r="G215">
        <v>4.91</v>
      </c>
    </row>
    <row r="216" spans="1:7" x14ac:dyDescent="0.25">
      <c r="A216" t="s">
        <v>252</v>
      </c>
      <c r="B216" t="s">
        <v>34</v>
      </c>
      <c r="C216" t="s">
        <v>42</v>
      </c>
      <c r="D216">
        <v>16.579999999999998</v>
      </c>
      <c r="E216">
        <v>-70.180000000000007</v>
      </c>
      <c r="F216">
        <v>0.18</v>
      </c>
      <c r="G216">
        <v>-90.06</v>
      </c>
    </row>
    <row r="217" spans="1:7" x14ac:dyDescent="0.25">
      <c r="A217" t="s">
        <v>305</v>
      </c>
      <c r="B217" t="s">
        <v>34</v>
      </c>
      <c r="C217" t="s">
        <v>42</v>
      </c>
      <c r="D217">
        <v>28.36</v>
      </c>
      <c r="E217">
        <v>-52.87</v>
      </c>
      <c r="F217">
        <v>30</v>
      </c>
      <c r="G217">
        <v>2.12</v>
      </c>
    </row>
    <row r="218" spans="1:7" x14ac:dyDescent="0.25">
      <c r="A218" t="s">
        <v>166</v>
      </c>
      <c r="B218" t="s">
        <v>34</v>
      </c>
      <c r="C218" t="s">
        <v>42</v>
      </c>
      <c r="D218">
        <v>30</v>
      </c>
      <c r="E218">
        <v>-50.99</v>
      </c>
      <c r="F218">
        <v>13.35</v>
      </c>
      <c r="G218">
        <v>-52.21</v>
      </c>
    </row>
    <row r="219" spans="1:7" x14ac:dyDescent="0.25">
      <c r="A219" t="s">
        <v>352</v>
      </c>
      <c r="B219" t="s">
        <v>34</v>
      </c>
      <c r="C219" t="s">
        <v>42</v>
      </c>
      <c r="D219">
        <v>30</v>
      </c>
      <c r="E219">
        <v>-54.42</v>
      </c>
      <c r="F219">
        <v>10.17</v>
      </c>
      <c r="G219">
        <v>-19.29</v>
      </c>
    </row>
    <row r="220" spans="1:7" x14ac:dyDescent="0.25">
      <c r="A220" t="s">
        <v>225</v>
      </c>
      <c r="B220" t="s">
        <v>14</v>
      </c>
      <c r="C220" t="s">
        <v>15</v>
      </c>
      <c r="D220">
        <v>30</v>
      </c>
      <c r="E220">
        <v>-29.24</v>
      </c>
      <c r="F220">
        <v>30</v>
      </c>
      <c r="G220">
        <v>-42.86</v>
      </c>
    </row>
    <row r="221" spans="1:7" x14ac:dyDescent="0.25">
      <c r="A221" t="s">
        <v>261</v>
      </c>
      <c r="B221" t="s">
        <v>34</v>
      </c>
      <c r="C221" t="s">
        <v>66</v>
      </c>
      <c r="D221">
        <v>30</v>
      </c>
      <c r="E221">
        <v>-64.86</v>
      </c>
      <c r="F221">
        <v>0.31</v>
      </c>
      <c r="G221">
        <v>-25.02</v>
      </c>
    </row>
    <row r="222" spans="1:7" x14ac:dyDescent="0.25">
      <c r="A222" t="s">
        <v>368</v>
      </c>
      <c r="B222" t="s">
        <v>53</v>
      </c>
      <c r="C222" t="s">
        <v>12</v>
      </c>
      <c r="D222">
        <v>12.13</v>
      </c>
      <c r="E222">
        <v>-30.48</v>
      </c>
      <c r="F222">
        <v>30</v>
      </c>
      <c r="G222">
        <v>-47.73</v>
      </c>
    </row>
    <row r="223" spans="1:7" x14ac:dyDescent="0.25">
      <c r="A223" t="s">
        <v>180</v>
      </c>
      <c r="B223" t="s">
        <v>181</v>
      </c>
      <c r="C223" t="s">
        <v>27</v>
      </c>
      <c r="D223">
        <v>0.05</v>
      </c>
      <c r="E223">
        <v>-83.41</v>
      </c>
      <c r="F223">
        <v>23.14</v>
      </c>
      <c r="G223">
        <v>-59.99</v>
      </c>
    </row>
    <row r="224" spans="1:7" x14ac:dyDescent="0.25">
      <c r="A224" t="s">
        <v>354</v>
      </c>
      <c r="B224" t="s">
        <v>181</v>
      </c>
      <c r="C224" t="s">
        <v>27</v>
      </c>
      <c r="D224">
        <v>30</v>
      </c>
      <c r="E224">
        <v>-2.08</v>
      </c>
      <c r="F224">
        <v>30</v>
      </c>
      <c r="G224">
        <v>5.57</v>
      </c>
    </row>
    <row r="225" spans="1:7" x14ac:dyDescent="0.25">
      <c r="A225" t="s">
        <v>610</v>
      </c>
      <c r="B225" t="s">
        <v>11</v>
      </c>
      <c r="C225" t="s">
        <v>12</v>
      </c>
      <c r="D225">
        <v>30</v>
      </c>
      <c r="E225">
        <v>-60.19</v>
      </c>
      <c r="F225">
        <v>0.54</v>
      </c>
      <c r="G225">
        <v>-19.690000000000001</v>
      </c>
    </row>
    <row r="226" spans="1:7" x14ac:dyDescent="0.25">
      <c r="A226" t="s">
        <v>419</v>
      </c>
      <c r="B226" t="s">
        <v>17</v>
      </c>
      <c r="C226" t="s">
        <v>18</v>
      </c>
      <c r="D226">
        <v>30</v>
      </c>
      <c r="E226">
        <v>-50.57</v>
      </c>
      <c r="F226">
        <v>30</v>
      </c>
      <c r="G226">
        <v>-73.08</v>
      </c>
    </row>
    <row r="227" spans="1:7" x14ac:dyDescent="0.25">
      <c r="A227" t="s">
        <v>332</v>
      </c>
      <c r="B227" t="s">
        <v>34</v>
      </c>
      <c r="C227" t="s">
        <v>184</v>
      </c>
      <c r="D227">
        <v>13.15</v>
      </c>
      <c r="E227">
        <v>-93.11</v>
      </c>
      <c r="F227">
        <v>12.4</v>
      </c>
      <c r="G227">
        <v>-33.159999999999997</v>
      </c>
    </row>
    <row r="228" spans="1:7" x14ac:dyDescent="0.25">
      <c r="A228" t="s">
        <v>471</v>
      </c>
      <c r="B228" t="s">
        <v>49</v>
      </c>
      <c r="C228" t="s">
        <v>380</v>
      </c>
      <c r="D228">
        <v>16.079999999999998</v>
      </c>
      <c r="E228">
        <v>-57.84</v>
      </c>
      <c r="F228">
        <v>0.03</v>
      </c>
      <c r="G228">
        <v>-95.99</v>
      </c>
    </row>
    <row r="229" spans="1:7" x14ac:dyDescent="0.25">
      <c r="A229" t="s">
        <v>273</v>
      </c>
      <c r="B229" t="s">
        <v>26</v>
      </c>
      <c r="C229" t="s">
        <v>27</v>
      </c>
      <c r="D229">
        <v>30</v>
      </c>
      <c r="E229">
        <v>-73.569999999999993</v>
      </c>
      <c r="F229">
        <v>30</v>
      </c>
      <c r="G229">
        <v>-42.26</v>
      </c>
    </row>
    <row r="230" spans="1:7" x14ac:dyDescent="0.25">
      <c r="A230" t="s">
        <v>356</v>
      </c>
      <c r="B230" t="s">
        <v>34</v>
      </c>
      <c r="C230" t="s">
        <v>219</v>
      </c>
      <c r="D230">
        <v>12.14</v>
      </c>
      <c r="E230">
        <v>-58.34</v>
      </c>
      <c r="F230">
        <v>9.59</v>
      </c>
      <c r="G230">
        <v>-34.590000000000003</v>
      </c>
    </row>
    <row r="231" spans="1:7" x14ac:dyDescent="0.25">
      <c r="A231" t="s">
        <v>470</v>
      </c>
      <c r="B231" t="s">
        <v>189</v>
      </c>
      <c r="C231" t="s">
        <v>15</v>
      </c>
      <c r="D231">
        <v>11.96</v>
      </c>
      <c r="E231">
        <v>-38.06</v>
      </c>
      <c r="F231">
        <v>30</v>
      </c>
      <c r="G231">
        <v>11.49</v>
      </c>
    </row>
    <row r="232" spans="1:7" x14ac:dyDescent="0.25">
      <c r="A232" t="s">
        <v>188</v>
      </c>
      <c r="B232" t="s">
        <v>189</v>
      </c>
      <c r="C232" t="s">
        <v>15</v>
      </c>
      <c r="D232">
        <v>30</v>
      </c>
      <c r="E232">
        <v>-38.17</v>
      </c>
      <c r="F232">
        <v>30</v>
      </c>
      <c r="G232">
        <v>-43</v>
      </c>
    </row>
    <row r="233" spans="1:7" x14ac:dyDescent="0.25">
      <c r="A233" t="s">
        <v>281</v>
      </c>
      <c r="B233" t="s">
        <v>189</v>
      </c>
      <c r="C233" t="s">
        <v>15</v>
      </c>
      <c r="D233">
        <v>10.88</v>
      </c>
      <c r="E233">
        <v>-19.97</v>
      </c>
      <c r="F233">
        <v>30</v>
      </c>
      <c r="G233">
        <v>-56.07</v>
      </c>
    </row>
    <row r="234" spans="1:7" x14ac:dyDescent="0.25">
      <c r="A234" t="s">
        <v>606</v>
      </c>
      <c r="B234" t="s">
        <v>189</v>
      </c>
      <c r="C234" t="s">
        <v>15</v>
      </c>
      <c r="D234">
        <v>30</v>
      </c>
      <c r="E234">
        <v>-37.049999999999997</v>
      </c>
      <c r="F234">
        <v>30</v>
      </c>
      <c r="G234">
        <v>-20.43</v>
      </c>
    </row>
    <row r="235" spans="1:7" x14ac:dyDescent="0.25">
      <c r="A235" t="s">
        <v>401</v>
      </c>
      <c r="B235" t="s">
        <v>189</v>
      </c>
      <c r="C235" t="s">
        <v>15</v>
      </c>
      <c r="D235">
        <v>30</v>
      </c>
      <c r="E235">
        <v>-38.869999999999997</v>
      </c>
      <c r="F235">
        <v>0.15</v>
      </c>
      <c r="G235">
        <v>-55.46</v>
      </c>
    </row>
    <row r="236" spans="1:7" x14ac:dyDescent="0.25">
      <c r="A236" t="s">
        <v>384</v>
      </c>
      <c r="B236" t="s">
        <v>189</v>
      </c>
      <c r="C236" t="s">
        <v>15</v>
      </c>
      <c r="D236">
        <v>30</v>
      </c>
      <c r="E236">
        <v>-67.28</v>
      </c>
      <c r="F236">
        <v>10.33</v>
      </c>
      <c r="G236">
        <v>-20.5</v>
      </c>
    </row>
    <row r="237" spans="1:7" x14ac:dyDescent="0.25">
      <c r="A237" t="s">
        <v>417</v>
      </c>
      <c r="B237" t="s">
        <v>189</v>
      </c>
      <c r="C237" t="s">
        <v>15</v>
      </c>
      <c r="D237">
        <v>30</v>
      </c>
      <c r="E237">
        <v>-51.81</v>
      </c>
      <c r="F237">
        <v>4.55</v>
      </c>
      <c r="G237">
        <v>-80.739999999999995</v>
      </c>
    </row>
    <row r="238" spans="1:7" x14ac:dyDescent="0.25">
      <c r="A238" t="s">
        <v>418</v>
      </c>
      <c r="B238" t="s">
        <v>34</v>
      </c>
      <c r="C238" t="s">
        <v>42</v>
      </c>
      <c r="D238">
        <v>27.5</v>
      </c>
      <c r="E238">
        <v>-76.39</v>
      </c>
      <c r="F238">
        <v>5.32</v>
      </c>
      <c r="G238">
        <v>-20.55</v>
      </c>
    </row>
    <row r="239" spans="1:7" x14ac:dyDescent="0.25">
      <c r="A239" t="s">
        <v>423</v>
      </c>
      <c r="B239" t="s">
        <v>53</v>
      </c>
      <c r="C239" t="s">
        <v>27</v>
      </c>
      <c r="D239">
        <v>30</v>
      </c>
      <c r="E239">
        <v>-1.42</v>
      </c>
      <c r="F239">
        <v>15.14</v>
      </c>
      <c r="G239">
        <v>-54.39</v>
      </c>
    </row>
    <row r="240" spans="1:7" x14ac:dyDescent="0.25">
      <c r="A240" t="s">
        <v>218</v>
      </c>
      <c r="B240" t="s">
        <v>34</v>
      </c>
      <c r="C240" t="s">
        <v>219</v>
      </c>
      <c r="D240">
        <v>30</v>
      </c>
      <c r="E240">
        <v>-47.02</v>
      </c>
      <c r="F240">
        <v>30</v>
      </c>
      <c r="G240">
        <v>-37.020000000000003</v>
      </c>
    </row>
    <row r="241" spans="1:7" x14ac:dyDescent="0.25">
      <c r="A241" t="s">
        <v>405</v>
      </c>
      <c r="B241" t="s">
        <v>14</v>
      </c>
      <c r="C241" t="s">
        <v>15</v>
      </c>
      <c r="D241">
        <v>22.79</v>
      </c>
      <c r="E241">
        <v>-27.78</v>
      </c>
      <c r="F241">
        <v>8.52</v>
      </c>
      <c r="G241">
        <v>-23.48</v>
      </c>
    </row>
    <row r="242" spans="1:7" x14ac:dyDescent="0.25">
      <c r="A242" t="s">
        <v>272</v>
      </c>
      <c r="B242" t="s">
        <v>14</v>
      </c>
      <c r="C242" t="s">
        <v>109</v>
      </c>
      <c r="D242">
        <v>30</v>
      </c>
      <c r="E242">
        <v>-43.37</v>
      </c>
      <c r="F242">
        <v>30</v>
      </c>
      <c r="G242">
        <v>1.27</v>
      </c>
    </row>
    <row r="243" spans="1:7" x14ac:dyDescent="0.25">
      <c r="A243" t="s">
        <v>303</v>
      </c>
      <c r="B243" t="s">
        <v>14</v>
      </c>
      <c r="C243" t="s">
        <v>109</v>
      </c>
      <c r="D243">
        <v>30</v>
      </c>
      <c r="E243">
        <v>-48.44</v>
      </c>
      <c r="F243">
        <v>7.67</v>
      </c>
      <c r="G243">
        <v>-24.97</v>
      </c>
    </row>
    <row r="244" spans="1:7" x14ac:dyDescent="0.25">
      <c r="A244" t="s">
        <v>355</v>
      </c>
      <c r="B244" t="s">
        <v>143</v>
      </c>
      <c r="C244" t="s">
        <v>144</v>
      </c>
      <c r="D244">
        <v>30</v>
      </c>
      <c r="E244">
        <v>-40.35</v>
      </c>
      <c r="F244">
        <v>30</v>
      </c>
      <c r="G244">
        <v>-34.56</v>
      </c>
    </row>
    <row r="245" spans="1:7" x14ac:dyDescent="0.25">
      <c r="A245" t="s">
        <v>427</v>
      </c>
      <c r="B245" t="s">
        <v>14</v>
      </c>
      <c r="C245" t="s">
        <v>15</v>
      </c>
      <c r="D245">
        <v>30</v>
      </c>
      <c r="E245">
        <v>0.44</v>
      </c>
      <c r="F245">
        <v>30</v>
      </c>
      <c r="G245">
        <v>3.5</v>
      </c>
    </row>
    <row r="246" spans="1:7" x14ac:dyDescent="0.25">
      <c r="A246" t="s">
        <v>512</v>
      </c>
      <c r="B246" t="s">
        <v>37</v>
      </c>
      <c r="C246" t="s">
        <v>20</v>
      </c>
      <c r="D246">
        <v>30</v>
      </c>
      <c r="E246">
        <v>-64.58</v>
      </c>
      <c r="F246">
        <v>7.82</v>
      </c>
      <c r="G246">
        <v>-21.99</v>
      </c>
    </row>
    <row r="247" spans="1:7" x14ac:dyDescent="0.25">
      <c r="A247" t="s">
        <v>306</v>
      </c>
      <c r="B247" t="s">
        <v>17</v>
      </c>
      <c r="C247" t="s">
        <v>18</v>
      </c>
      <c r="D247">
        <v>13.31</v>
      </c>
      <c r="E247">
        <v>-84.56</v>
      </c>
      <c r="F247">
        <v>30</v>
      </c>
      <c r="G247">
        <v>-7.6</v>
      </c>
    </row>
    <row r="248" spans="1:7" x14ac:dyDescent="0.25">
      <c r="A248" t="s">
        <v>425</v>
      </c>
      <c r="B248" t="s">
        <v>17</v>
      </c>
      <c r="C248" t="s">
        <v>18</v>
      </c>
      <c r="D248">
        <v>22.1</v>
      </c>
      <c r="E248">
        <v>-27.43</v>
      </c>
      <c r="F248">
        <v>18.22</v>
      </c>
      <c r="G248">
        <v>-66.180000000000007</v>
      </c>
    </row>
    <row r="249" spans="1:7" x14ac:dyDescent="0.25">
      <c r="A249" t="s">
        <v>554</v>
      </c>
      <c r="B249" t="s">
        <v>34</v>
      </c>
      <c r="C249" t="s">
        <v>129</v>
      </c>
      <c r="D249">
        <v>12.23</v>
      </c>
      <c r="E249">
        <v>-77.08</v>
      </c>
      <c r="F249">
        <v>30</v>
      </c>
      <c r="G249">
        <v>16.05</v>
      </c>
    </row>
    <row r="250" spans="1:7" x14ac:dyDescent="0.25">
      <c r="A250" t="s">
        <v>508</v>
      </c>
      <c r="B250" t="s">
        <v>78</v>
      </c>
      <c r="C250" t="s">
        <v>20</v>
      </c>
      <c r="D250">
        <v>12.6</v>
      </c>
      <c r="E250">
        <v>-43.58</v>
      </c>
      <c r="F250">
        <v>30</v>
      </c>
      <c r="G250">
        <v>-19.66</v>
      </c>
    </row>
    <row r="251" spans="1:7" x14ac:dyDescent="0.25">
      <c r="A251" t="s">
        <v>313</v>
      </c>
      <c r="B251" t="s">
        <v>73</v>
      </c>
      <c r="C251" t="s">
        <v>27</v>
      </c>
      <c r="D251">
        <v>30</v>
      </c>
      <c r="E251">
        <v>-28.32</v>
      </c>
      <c r="F251">
        <v>29.12</v>
      </c>
      <c r="G251">
        <v>-50.99</v>
      </c>
    </row>
    <row r="252" spans="1:7" x14ac:dyDescent="0.25">
      <c r="A252" t="s">
        <v>297</v>
      </c>
      <c r="B252" t="s">
        <v>34</v>
      </c>
      <c r="C252" t="s">
        <v>42</v>
      </c>
      <c r="D252">
        <v>18.68</v>
      </c>
      <c r="E252">
        <v>-71.290000000000006</v>
      </c>
      <c r="F252">
        <v>17.93</v>
      </c>
      <c r="G252">
        <v>-30.52</v>
      </c>
    </row>
    <row r="253" spans="1:7" x14ac:dyDescent="0.25">
      <c r="A253" t="s">
        <v>469</v>
      </c>
      <c r="B253" t="s">
        <v>26</v>
      </c>
      <c r="C253" t="s">
        <v>279</v>
      </c>
      <c r="D253">
        <v>30</v>
      </c>
      <c r="E253">
        <v>-44.12</v>
      </c>
      <c r="F253">
        <v>30</v>
      </c>
      <c r="G253">
        <v>-10.37</v>
      </c>
    </row>
    <row r="254" spans="1:7" x14ac:dyDescent="0.25">
      <c r="A254" t="s">
        <v>304</v>
      </c>
      <c r="B254" t="s">
        <v>78</v>
      </c>
      <c r="C254" t="s">
        <v>20</v>
      </c>
      <c r="D254">
        <v>9.77</v>
      </c>
      <c r="E254">
        <v>-35.97</v>
      </c>
      <c r="F254">
        <v>30</v>
      </c>
      <c r="G254">
        <v>2.5</v>
      </c>
    </row>
    <row r="255" spans="1:7" x14ac:dyDescent="0.25">
      <c r="A255" t="s">
        <v>505</v>
      </c>
      <c r="B255" t="s">
        <v>78</v>
      </c>
      <c r="C255" t="s">
        <v>20</v>
      </c>
      <c r="D255">
        <v>16.329999999999998</v>
      </c>
      <c r="E255">
        <v>-68.27</v>
      </c>
      <c r="F255">
        <v>10.53</v>
      </c>
      <c r="G255">
        <v>-33.159999999999997</v>
      </c>
    </row>
    <row r="256" spans="1:7" x14ac:dyDescent="0.25">
      <c r="A256" t="s">
        <v>510</v>
      </c>
      <c r="B256" t="s">
        <v>14</v>
      </c>
      <c r="C256" t="s">
        <v>511</v>
      </c>
      <c r="D256">
        <v>30</v>
      </c>
      <c r="E256">
        <v>-10.51</v>
      </c>
      <c r="F256">
        <v>9.34</v>
      </c>
      <c r="G256">
        <v>-22.16</v>
      </c>
    </row>
    <row r="257" spans="1:7" x14ac:dyDescent="0.25">
      <c r="A257" t="s">
        <v>517</v>
      </c>
      <c r="B257" t="s">
        <v>14</v>
      </c>
      <c r="C257" t="s">
        <v>511</v>
      </c>
      <c r="D257">
        <v>12.86</v>
      </c>
      <c r="E257">
        <v>-51.2</v>
      </c>
      <c r="F257">
        <v>0.05</v>
      </c>
      <c r="G257">
        <v>-67.94</v>
      </c>
    </row>
    <row r="258" spans="1:7" x14ac:dyDescent="0.25">
      <c r="A258" t="s">
        <v>513</v>
      </c>
      <c r="B258" t="s">
        <v>14</v>
      </c>
      <c r="C258" t="s">
        <v>20</v>
      </c>
      <c r="D258">
        <v>30</v>
      </c>
      <c r="E258">
        <v>-45.81</v>
      </c>
      <c r="F258">
        <v>30</v>
      </c>
      <c r="G258">
        <v>10.95</v>
      </c>
    </row>
    <row r="259" spans="1:7" x14ac:dyDescent="0.25">
      <c r="A259" t="s">
        <v>211</v>
      </c>
      <c r="B259" t="s">
        <v>73</v>
      </c>
      <c r="C259" t="s">
        <v>27</v>
      </c>
      <c r="D259">
        <v>30</v>
      </c>
      <c r="E259">
        <v>0.96</v>
      </c>
      <c r="F259">
        <v>30</v>
      </c>
      <c r="G259">
        <v>-58.28</v>
      </c>
    </row>
    <row r="260" spans="1:7" x14ac:dyDescent="0.25">
      <c r="A260" t="s">
        <v>459</v>
      </c>
      <c r="B260" t="s">
        <v>34</v>
      </c>
      <c r="C260" t="s">
        <v>97</v>
      </c>
      <c r="D260">
        <v>30</v>
      </c>
      <c r="E260">
        <v>-71.849999999999994</v>
      </c>
      <c r="F260">
        <v>30</v>
      </c>
      <c r="G260">
        <v>16.48</v>
      </c>
    </row>
    <row r="261" spans="1:7" x14ac:dyDescent="0.25">
      <c r="A261" t="s">
        <v>514</v>
      </c>
      <c r="B261" t="s">
        <v>11</v>
      </c>
      <c r="C261" t="s">
        <v>27</v>
      </c>
      <c r="D261">
        <v>14.7</v>
      </c>
      <c r="E261">
        <v>-47.98</v>
      </c>
      <c r="F261">
        <v>30</v>
      </c>
      <c r="G261">
        <v>-10.17</v>
      </c>
    </row>
    <row r="262" spans="1:7" x14ac:dyDescent="0.25">
      <c r="A262" t="s">
        <v>550</v>
      </c>
      <c r="B262" t="s">
        <v>34</v>
      </c>
      <c r="C262" t="s">
        <v>228</v>
      </c>
      <c r="D262">
        <v>14.12</v>
      </c>
      <c r="E262">
        <v>-98.12</v>
      </c>
      <c r="F262">
        <v>30</v>
      </c>
      <c r="G262">
        <v>-23.13</v>
      </c>
    </row>
    <row r="263" spans="1:7" x14ac:dyDescent="0.25">
      <c r="A263" t="s">
        <v>534</v>
      </c>
      <c r="B263" t="s">
        <v>49</v>
      </c>
      <c r="C263" t="s">
        <v>535</v>
      </c>
      <c r="D263">
        <v>30</v>
      </c>
      <c r="E263">
        <v>-38.75</v>
      </c>
      <c r="F263">
        <v>30</v>
      </c>
      <c r="G263">
        <v>-32.11</v>
      </c>
    </row>
    <row r="264" spans="1:7" x14ac:dyDescent="0.25">
      <c r="A264" t="s">
        <v>369</v>
      </c>
      <c r="B264" t="s">
        <v>11</v>
      </c>
      <c r="C264" t="s">
        <v>27</v>
      </c>
      <c r="D264">
        <v>10.81</v>
      </c>
      <c r="E264">
        <v>-63.43</v>
      </c>
      <c r="F264">
        <v>30</v>
      </c>
      <c r="G264">
        <v>-47.38</v>
      </c>
    </row>
    <row r="265" spans="1:7" x14ac:dyDescent="0.25">
      <c r="A265" t="s">
        <v>551</v>
      </c>
      <c r="B265" t="s">
        <v>11</v>
      </c>
      <c r="C265" t="s">
        <v>27</v>
      </c>
      <c r="D265">
        <v>14.4</v>
      </c>
      <c r="E265">
        <v>-35.15</v>
      </c>
      <c r="F265">
        <v>30</v>
      </c>
      <c r="G265">
        <v>-44.39</v>
      </c>
    </row>
    <row r="266" spans="1:7" x14ac:dyDescent="0.25">
      <c r="A266" t="s">
        <v>402</v>
      </c>
      <c r="B266" t="s">
        <v>11</v>
      </c>
      <c r="C266" t="s">
        <v>27</v>
      </c>
      <c r="D266">
        <v>30</v>
      </c>
      <c r="E266">
        <v>5.47</v>
      </c>
      <c r="F266">
        <v>30</v>
      </c>
      <c r="G266">
        <v>-38.729999999999997</v>
      </c>
    </row>
    <row r="267" spans="1:7" x14ac:dyDescent="0.25">
      <c r="A267" t="s">
        <v>390</v>
      </c>
      <c r="B267" t="s">
        <v>11</v>
      </c>
      <c r="C267" t="s">
        <v>27</v>
      </c>
      <c r="D267">
        <v>30</v>
      </c>
      <c r="E267">
        <v>12.85</v>
      </c>
      <c r="F267">
        <v>30</v>
      </c>
      <c r="G267">
        <v>-4.4800000000000004</v>
      </c>
    </row>
    <row r="268" spans="1:7" x14ac:dyDescent="0.25">
      <c r="A268" t="s">
        <v>553</v>
      </c>
      <c r="B268" t="s">
        <v>11</v>
      </c>
      <c r="C268" t="s">
        <v>27</v>
      </c>
      <c r="D268">
        <v>30</v>
      </c>
      <c r="E268">
        <v>-46.26</v>
      </c>
      <c r="F268">
        <v>30</v>
      </c>
      <c r="G268">
        <v>-63.93</v>
      </c>
    </row>
    <row r="269" spans="1:7" x14ac:dyDescent="0.25">
      <c r="A269" t="s">
        <v>344</v>
      </c>
      <c r="B269" t="s">
        <v>11</v>
      </c>
      <c r="C269" t="s">
        <v>27</v>
      </c>
      <c r="D269">
        <v>30</v>
      </c>
      <c r="E269">
        <v>-28.84</v>
      </c>
      <c r="F269">
        <v>30</v>
      </c>
      <c r="G269">
        <v>-47.74</v>
      </c>
    </row>
    <row r="270" spans="1:7" x14ac:dyDescent="0.25">
      <c r="A270" t="s">
        <v>509</v>
      </c>
      <c r="B270" t="s">
        <v>78</v>
      </c>
      <c r="C270" t="s">
        <v>20</v>
      </c>
      <c r="D270">
        <v>9.35</v>
      </c>
      <c r="E270">
        <v>-21.52</v>
      </c>
      <c r="F270">
        <v>30</v>
      </c>
      <c r="G270">
        <v>-37.049999999999997</v>
      </c>
    </row>
    <row r="271" spans="1:7" x14ac:dyDescent="0.25">
      <c r="A271" t="s">
        <v>532</v>
      </c>
      <c r="B271" t="s">
        <v>34</v>
      </c>
      <c r="C271" t="s">
        <v>179</v>
      </c>
      <c r="D271">
        <v>30</v>
      </c>
      <c r="E271">
        <v>7.29</v>
      </c>
      <c r="F271">
        <v>30</v>
      </c>
      <c r="G271">
        <v>-58.42</v>
      </c>
    </row>
    <row r="272" spans="1:7" x14ac:dyDescent="0.25">
      <c r="A272" t="s">
        <v>468</v>
      </c>
      <c r="B272" t="s">
        <v>34</v>
      </c>
      <c r="C272" t="s">
        <v>219</v>
      </c>
      <c r="D272">
        <v>11.25</v>
      </c>
      <c r="E272">
        <v>-23.76</v>
      </c>
      <c r="F272">
        <v>30</v>
      </c>
      <c r="G272">
        <v>-51.13</v>
      </c>
    </row>
    <row r="273" spans="1:7" x14ac:dyDescent="0.25">
      <c r="A273" t="s">
        <v>80</v>
      </c>
      <c r="B273" t="s">
        <v>73</v>
      </c>
      <c r="C273" t="s">
        <v>27</v>
      </c>
      <c r="D273">
        <v>30</v>
      </c>
      <c r="E273">
        <v>-29.93</v>
      </c>
      <c r="F273">
        <v>30</v>
      </c>
      <c r="G273">
        <v>-36.18</v>
      </c>
    </row>
    <row r="274" spans="1:7" x14ac:dyDescent="0.25">
      <c r="A274" t="s">
        <v>426</v>
      </c>
      <c r="B274" t="s">
        <v>73</v>
      </c>
      <c r="C274" t="s">
        <v>27</v>
      </c>
      <c r="D274">
        <v>30</v>
      </c>
      <c r="E274">
        <v>-1.9</v>
      </c>
      <c r="F274">
        <v>30</v>
      </c>
      <c r="G274">
        <v>-17.8</v>
      </c>
    </row>
    <row r="275" spans="1:7" x14ac:dyDescent="0.25">
      <c r="A275" t="s">
        <v>81</v>
      </c>
      <c r="B275" t="s">
        <v>82</v>
      </c>
      <c r="C275" t="s">
        <v>27</v>
      </c>
      <c r="D275">
        <v>30</v>
      </c>
      <c r="E275">
        <v>10.82</v>
      </c>
      <c r="F275">
        <v>20.59</v>
      </c>
      <c r="G275">
        <v>-41.41</v>
      </c>
    </row>
    <row r="276" spans="1:7" x14ac:dyDescent="0.25">
      <c r="A276" t="s">
        <v>190</v>
      </c>
      <c r="B276" t="s">
        <v>82</v>
      </c>
      <c r="C276" t="s">
        <v>27</v>
      </c>
      <c r="D276">
        <v>0.81</v>
      </c>
      <c r="E276">
        <v>-71.36</v>
      </c>
      <c r="F276">
        <v>13.81</v>
      </c>
      <c r="G276">
        <v>-41.93</v>
      </c>
    </row>
    <row r="277" spans="1:7" x14ac:dyDescent="0.25">
      <c r="A277" t="s">
        <v>536</v>
      </c>
      <c r="B277" t="s">
        <v>73</v>
      </c>
      <c r="C277" t="s">
        <v>27</v>
      </c>
      <c r="D277">
        <v>30</v>
      </c>
      <c r="E277">
        <v>-2.34</v>
      </c>
      <c r="F277">
        <v>22.62</v>
      </c>
      <c r="G277">
        <v>-53.35</v>
      </c>
    </row>
    <row r="278" spans="1:7" x14ac:dyDescent="0.25">
      <c r="A278" t="s">
        <v>353</v>
      </c>
      <c r="B278" t="s">
        <v>40</v>
      </c>
      <c r="C278" t="s">
        <v>20</v>
      </c>
      <c r="D278">
        <v>30</v>
      </c>
      <c r="E278">
        <v>-11.02</v>
      </c>
      <c r="F278">
        <v>30</v>
      </c>
      <c r="G278">
        <v>-63.15</v>
      </c>
    </row>
    <row r="279" spans="1:7" x14ac:dyDescent="0.25">
      <c r="A279" t="s">
        <v>98</v>
      </c>
      <c r="B279" t="s">
        <v>99</v>
      </c>
      <c r="C279" t="s">
        <v>27</v>
      </c>
      <c r="D279">
        <v>19.079999999999998</v>
      </c>
      <c r="E279">
        <v>-27.79</v>
      </c>
      <c r="F279">
        <v>30</v>
      </c>
      <c r="G279">
        <v>-25.48</v>
      </c>
    </row>
    <row r="280" spans="1:7" x14ac:dyDescent="0.25">
      <c r="A280" t="s">
        <v>585</v>
      </c>
      <c r="B280" t="s">
        <v>181</v>
      </c>
      <c r="C280" t="s">
        <v>27</v>
      </c>
      <c r="D280">
        <v>30</v>
      </c>
      <c r="E280">
        <v>7.43</v>
      </c>
      <c r="F280">
        <v>30</v>
      </c>
      <c r="G280">
        <v>-56.69</v>
      </c>
    </row>
    <row r="281" spans="1:7" x14ac:dyDescent="0.25">
      <c r="A281" t="s">
        <v>461</v>
      </c>
      <c r="B281" t="s">
        <v>53</v>
      </c>
      <c r="C281" t="s">
        <v>12</v>
      </c>
      <c r="D281">
        <v>7.95</v>
      </c>
      <c r="E281">
        <v>-16.07</v>
      </c>
      <c r="F281">
        <v>11.26</v>
      </c>
      <c r="G281">
        <v>-45.2</v>
      </c>
    </row>
    <row r="282" spans="1:7" x14ac:dyDescent="0.25">
      <c r="A282" t="s">
        <v>33</v>
      </c>
      <c r="B282" t="s">
        <v>34</v>
      </c>
      <c r="C282" t="s">
        <v>35</v>
      </c>
      <c r="D282">
        <v>24.71</v>
      </c>
      <c r="E282">
        <v>-60.11</v>
      </c>
      <c r="F282">
        <v>30</v>
      </c>
      <c r="G282">
        <v>-80.66</v>
      </c>
    </row>
    <row r="283" spans="1:7" x14ac:dyDescent="0.25">
      <c r="A283" t="s">
        <v>391</v>
      </c>
      <c r="B283" t="s">
        <v>37</v>
      </c>
      <c r="C283" t="s">
        <v>392</v>
      </c>
      <c r="D283">
        <v>30</v>
      </c>
      <c r="E283">
        <v>16.34</v>
      </c>
      <c r="F283">
        <v>30</v>
      </c>
      <c r="G283">
        <v>-32.270000000000003</v>
      </c>
    </row>
    <row r="284" spans="1:7" x14ac:dyDescent="0.25">
      <c r="A284" t="s">
        <v>577</v>
      </c>
      <c r="B284" t="s">
        <v>37</v>
      </c>
      <c r="C284" t="s">
        <v>101</v>
      </c>
      <c r="D284">
        <v>30</v>
      </c>
      <c r="E284">
        <v>-36.08</v>
      </c>
      <c r="F284">
        <v>30</v>
      </c>
      <c r="G284">
        <v>0.87</v>
      </c>
    </row>
    <row r="285" spans="1:7" x14ac:dyDescent="0.25">
      <c r="A285" t="s">
        <v>460</v>
      </c>
      <c r="B285" t="s">
        <v>37</v>
      </c>
      <c r="C285" t="s">
        <v>111</v>
      </c>
      <c r="D285">
        <v>30</v>
      </c>
      <c r="E285">
        <v>-3.45</v>
      </c>
      <c r="F285">
        <v>30</v>
      </c>
      <c r="G285">
        <v>-33.53</v>
      </c>
    </row>
    <row r="286" spans="1:7" x14ac:dyDescent="0.25">
      <c r="A286" t="s">
        <v>110</v>
      </c>
      <c r="B286" t="s">
        <v>37</v>
      </c>
      <c r="C286" t="s">
        <v>111</v>
      </c>
      <c r="D286">
        <v>30</v>
      </c>
      <c r="E286">
        <v>-49.61</v>
      </c>
      <c r="F286">
        <v>27.53</v>
      </c>
      <c r="G286">
        <v>-54.6</v>
      </c>
    </row>
    <row r="287" spans="1:7" x14ac:dyDescent="0.25">
      <c r="A287" t="s">
        <v>176</v>
      </c>
      <c r="B287" t="s">
        <v>34</v>
      </c>
      <c r="C287" t="s">
        <v>42</v>
      </c>
      <c r="D287">
        <v>30</v>
      </c>
      <c r="E287">
        <v>-42.3</v>
      </c>
      <c r="F287">
        <v>25.58</v>
      </c>
      <c r="G287">
        <v>-39.729999999999997</v>
      </c>
    </row>
    <row r="288" spans="1:7" x14ac:dyDescent="0.25">
      <c r="A288" t="s">
        <v>112</v>
      </c>
      <c r="B288" t="s">
        <v>17</v>
      </c>
      <c r="C288" t="s">
        <v>113</v>
      </c>
      <c r="D288">
        <v>0.68</v>
      </c>
      <c r="E288">
        <v>-49.74</v>
      </c>
      <c r="F288">
        <v>10.18</v>
      </c>
      <c r="G288">
        <v>-24.06</v>
      </c>
    </row>
    <row r="289" spans="1:7" x14ac:dyDescent="0.25">
      <c r="A289" t="s">
        <v>424</v>
      </c>
      <c r="B289" t="s">
        <v>34</v>
      </c>
      <c r="C289" t="s">
        <v>66</v>
      </c>
      <c r="D289">
        <v>15.37</v>
      </c>
      <c r="E289">
        <v>-46.82</v>
      </c>
      <c r="F289">
        <v>13.08</v>
      </c>
      <c r="G289">
        <v>-90.98</v>
      </c>
    </row>
    <row r="290" spans="1:7" x14ac:dyDescent="0.25">
      <c r="A290" t="s">
        <v>167</v>
      </c>
      <c r="B290" t="s">
        <v>34</v>
      </c>
      <c r="C290" t="s">
        <v>66</v>
      </c>
      <c r="D290">
        <v>24.72</v>
      </c>
      <c r="E290">
        <v>-62.03</v>
      </c>
      <c r="F290">
        <v>15.31</v>
      </c>
      <c r="G290">
        <v>-81.93</v>
      </c>
    </row>
    <row r="291" spans="1:7" x14ac:dyDescent="0.25">
      <c r="A291" t="s">
        <v>55</v>
      </c>
      <c r="B291" t="s">
        <v>34</v>
      </c>
      <c r="C291" t="s">
        <v>42</v>
      </c>
      <c r="D291">
        <v>30</v>
      </c>
      <c r="E291">
        <v>2.41</v>
      </c>
      <c r="F291">
        <v>12.07</v>
      </c>
      <c r="G291">
        <v>-60.07</v>
      </c>
    </row>
    <row r="292" spans="1:7" x14ac:dyDescent="0.25">
      <c r="A292" t="s">
        <v>552</v>
      </c>
      <c r="B292" t="s">
        <v>34</v>
      </c>
      <c r="C292" t="s">
        <v>129</v>
      </c>
      <c r="D292">
        <v>30</v>
      </c>
      <c r="E292">
        <v>13.23</v>
      </c>
      <c r="F292">
        <v>23.29</v>
      </c>
      <c r="G292">
        <v>-74.95</v>
      </c>
    </row>
    <row r="293" spans="1:7" x14ac:dyDescent="0.25">
      <c r="A293" t="s">
        <v>65</v>
      </c>
      <c r="B293" t="s">
        <v>34</v>
      </c>
      <c r="C293" t="s">
        <v>66</v>
      </c>
      <c r="D293">
        <v>30</v>
      </c>
      <c r="E293">
        <v>-35.380000000000003</v>
      </c>
      <c r="F293">
        <v>30</v>
      </c>
      <c r="G293">
        <v>-73.86</v>
      </c>
    </row>
    <row r="294" spans="1:7" x14ac:dyDescent="0.25">
      <c r="A294" t="s">
        <v>578</v>
      </c>
      <c r="B294" t="s">
        <v>34</v>
      </c>
      <c r="C294" t="s">
        <v>66</v>
      </c>
      <c r="D294">
        <v>28.11</v>
      </c>
      <c r="E294">
        <v>-35.369999999999997</v>
      </c>
      <c r="F294">
        <v>18.45</v>
      </c>
      <c r="G294">
        <v>-68.180000000000007</v>
      </c>
    </row>
    <row r="295" spans="1:7" x14ac:dyDescent="0.25">
      <c r="A295" t="s">
        <v>579</v>
      </c>
      <c r="B295" t="s">
        <v>14</v>
      </c>
      <c r="C295" t="s">
        <v>20</v>
      </c>
      <c r="D295">
        <v>9.85</v>
      </c>
      <c r="E295">
        <v>-20.93</v>
      </c>
      <c r="F295">
        <v>12.87</v>
      </c>
      <c r="G295">
        <v>-50.6</v>
      </c>
    </row>
    <row r="296" spans="1:7" x14ac:dyDescent="0.25">
      <c r="A296" t="s">
        <v>168</v>
      </c>
      <c r="B296" t="s">
        <v>88</v>
      </c>
      <c r="C296" t="s">
        <v>27</v>
      </c>
      <c r="D296">
        <v>30</v>
      </c>
      <c r="E296">
        <v>-50.54</v>
      </c>
      <c r="F296">
        <v>30</v>
      </c>
      <c r="G296">
        <v>-56.17</v>
      </c>
    </row>
    <row r="297" spans="1:7" x14ac:dyDescent="0.25">
      <c r="A297" t="s">
        <v>195</v>
      </c>
      <c r="B297" t="s">
        <v>34</v>
      </c>
      <c r="C297" t="s">
        <v>66</v>
      </c>
      <c r="D297">
        <v>30</v>
      </c>
      <c r="E297">
        <v>-63.21</v>
      </c>
      <c r="F297">
        <v>11.44</v>
      </c>
      <c r="G297">
        <v>-93.67</v>
      </c>
    </row>
    <row r="298" spans="1:7" x14ac:dyDescent="0.25">
      <c r="A298" t="s">
        <v>192</v>
      </c>
      <c r="B298" t="s">
        <v>34</v>
      </c>
      <c r="C298" t="s">
        <v>193</v>
      </c>
      <c r="D298">
        <v>30</v>
      </c>
      <c r="E298">
        <v>-43.6</v>
      </c>
      <c r="F298">
        <v>30</v>
      </c>
      <c r="G298">
        <v>-98.04</v>
      </c>
    </row>
    <row r="299" spans="1:7" x14ac:dyDescent="0.25">
      <c r="A299" t="s">
        <v>586</v>
      </c>
      <c r="B299" t="s">
        <v>181</v>
      </c>
      <c r="C299" t="s">
        <v>27</v>
      </c>
      <c r="D299">
        <v>30</v>
      </c>
      <c r="E299">
        <v>9.8699999999999992</v>
      </c>
      <c r="F299">
        <v>22.28</v>
      </c>
      <c r="G299">
        <v>-62.65</v>
      </c>
    </row>
    <row r="300" spans="1:7" x14ac:dyDescent="0.25">
      <c r="A300" t="s">
        <v>89</v>
      </c>
      <c r="B300" t="s">
        <v>34</v>
      </c>
      <c r="C300" t="s">
        <v>66</v>
      </c>
      <c r="D300">
        <v>30</v>
      </c>
      <c r="E300">
        <v>12.34</v>
      </c>
      <c r="F300">
        <v>11.49</v>
      </c>
      <c r="G300">
        <v>-56.01</v>
      </c>
    </row>
    <row r="301" spans="1:7" x14ac:dyDescent="0.25">
      <c r="A301" t="s">
        <v>533</v>
      </c>
      <c r="B301" t="s">
        <v>14</v>
      </c>
      <c r="C301" t="s">
        <v>29</v>
      </c>
      <c r="D301">
        <v>7.61</v>
      </c>
      <c r="E301">
        <v>-31.92</v>
      </c>
      <c r="F301">
        <v>30</v>
      </c>
      <c r="G301">
        <v>-63.14</v>
      </c>
    </row>
    <row r="302" spans="1:7" x14ac:dyDescent="0.25">
      <c r="A302" t="s">
        <v>592</v>
      </c>
      <c r="B302" t="s">
        <v>14</v>
      </c>
      <c r="C302" t="s">
        <v>29</v>
      </c>
      <c r="D302">
        <v>30</v>
      </c>
      <c r="E302">
        <v>-3.7</v>
      </c>
      <c r="F302">
        <v>3.48</v>
      </c>
      <c r="G302">
        <v>-35.83</v>
      </c>
    </row>
    <row r="303" spans="1:7" x14ac:dyDescent="0.25">
      <c r="A303" t="s">
        <v>568</v>
      </c>
      <c r="B303" t="s">
        <v>14</v>
      </c>
      <c r="C303" t="s">
        <v>68</v>
      </c>
      <c r="D303">
        <v>22.56</v>
      </c>
      <c r="E303">
        <v>-32.07</v>
      </c>
      <c r="F303">
        <v>11.34</v>
      </c>
      <c r="G303">
        <v>-77.459999999999994</v>
      </c>
    </row>
    <row r="304" spans="1:7" x14ac:dyDescent="0.25">
      <c r="A304" t="s">
        <v>28</v>
      </c>
      <c r="B304" t="s">
        <v>14</v>
      </c>
      <c r="C304" t="s">
        <v>29</v>
      </c>
      <c r="D304">
        <v>30</v>
      </c>
      <c r="E304">
        <v>-8.49</v>
      </c>
      <c r="F304">
        <v>15.04</v>
      </c>
      <c r="G304">
        <v>-82.94</v>
      </c>
    </row>
    <row r="305" spans="1:7" x14ac:dyDescent="0.25">
      <c r="A305" t="s">
        <v>525</v>
      </c>
      <c r="B305" t="s">
        <v>14</v>
      </c>
      <c r="C305" t="s">
        <v>20</v>
      </c>
      <c r="D305">
        <v>5.61</v>
      </c>
      <c r="E305">
        <v>-46.8</v>
      </c>
      <c r="F305">
        <v>30</v>
      </c>
      <c r="G305">
        <v>-92.69</v>
      </c>
    </row>
    <row r="306" spans="1:7" x14ac:dyDescent="0.25">
      <c r="A306" t="s">
        <v>208</v>
      </c>
      <c r="B306" t="s">
        <v>14</v>
      </c>
      <c r="C306" t="s">
        <v>20</v>
      </c>
      <c r="D306">
        <v>30</v>
      </c>
      <c r="E306">
        <v>-29.23</v>
      </c>
      <c r="F306">
        <v>30</v>
      </c>
      <c r="G306">
        <v>-45.72</v>
      </c>
    </row>
    <row r="307" spans="1:7" x14ac:dyDescent="0.25">
      <c r="A307" t="s">
        <v>603</v>
      </c>
      <c r="B307" t="s">
        <v>14</v>
      </c>
      <c r="C307" t="s">
        <v>29</v>
      </c>
      <c r="D307">
        <v>30</v>
      </c>
      <c r="E307">
        <v>-5.12</v>
      </c>
      <c r="F307">
        <v>30</v>
      </c>
      <c r="G307">
        <v>2.0299999999999998</v>
      </c>
    </row>
    <row r="308" spans="1:7" x14ac:dyDescent="0.25">
      <c r="A308" t="s">
        <v>30</v>
      </c>
      <c r="B308" t="s">
        <v>14</v>
      </c>
      <c r="C308" t="s">
        <v>20</v>
      </c>
      <c r="D308">
        <v>9.9</v>
      </c>
      <c r="E308">
        <v>-36.909999999999997</v>
      </c>
      <c r="F308">
        <v>7.0000000000000007E-2</v>
      </c>
      <c r="G308">
        <v>-67.47</v>
      </c>
    </row>
    <row r="309" spans="1:7" x14ac:dyDescent="0.25">
      <c r="A309" t="s">
        <v>115</v>
      </c>
      <c r="B309" t="s">
        <v>14</v>
      </c>
      <c r="C309" t="s">
        <v>20</v>
      </c>
      <c r="D309">
        <v>30</v>
      </c>
      <c r="E309">
        <v>-84.01</v>
      </c>
      <c r="F309">
        <v>2.16</v>
      </c>
      <c r="G309">
        <v>-23.97</v>
      </c>
    </row>
    <row r="310" spans="1:7" x14ac:dyDescent="0.25">
      <c r="A310" t="s">
        <v>223</v>
      </c>
      <c r="B310" t="s">
        <v>14</v>
      </c>
      <c r="C310" t="s">
        <v>20</v>
      </c>
      <c r="D310">
        <v>30</v>
      </c>
      <c r="E310">
        <v>-69.31</v>
      </c>
      <c r="F310">
        <v>16.91</v>
      </c>
      <c r="G310">
        <v>-68.12</v>
      </c>
    </row>
    <row r="311" spans="1:7" x14ac:dyDescent="0.25">
      <c r="A311" t="s">
        <v>229</v>
      </c>
      <c r="B311" t="s">
        <v>14</v>
      </c>
      <c r="C311" t="s">
        <v>109</v>
      </c>
      <c r="D311">
        <v>15.38</v>
      </c>
      <c r="E311">
        <v>-92.8</v>
      </c>
      <c r="F311">
        <v>30</v>
      </c>
      <c r="G311">
        <v>-33.9</v>
      </c>
    </row>
    <row r="312" spans="1:7" x14ac:dyDescent="0.25">
      <c r="A312" t="s">
        <v>79</v>
      </c>
      <c r="B312" t="s">
        <v>14</v>
      </c>
      <c r="C312" t="s">
        <v>20</v>
      </c>
      <c r="D312">
        <v>30</v>
      </c>
      <c r="E312">
        <v>-43.65</v>
      </c>
      <c r="F312">
        <v>30</v>
      </c>
      <c r="G312">
        <v>-54.12</v>
      </c>
    </row>
    <row r="313" spans="1:7" x14ac:dyDescent="0.25">
      <c r="A313" t="s">
        <v>239</v>
      </c>
      <c r="B313" t="s">
        <v>14</v>
      </c>
      <c r="C313" t="s">
        <v>20</v>
      </c>
      <c r="D313">
        <v>30</v>
      </c>
      <c r="E313">
        <v>4.28</v>
      </c>
      <c r="F313">
        <v>30</v>
      </c>
      <c r="G313">
        <v>-33.21</v>
      </c>
    </row>
    <row r="314" spans="1:7" x14ac:dyDescent="0.25">
      <c r="A314" t="s">
        <v>47</v>
      </c>
      <c r="B314" t="s">
        <v>14</v>
      </c>
      <c r="C314" t="s">
        <v>32</v>
      </c>
      <c r="D314">
        <v>12.1</v>
      </c>
      <c r="E314">
        <v>-57.39</v>
      </c>
      <c r="F314">
        <v>22.78</v>
      </c>
      <c r="G314">
        <v>-59.97</v>
      </c>
    </row>
    <row r="315" spans="1:7" x14ac:dyDescent="0.25">
      <c r="A315" t="s">
        <v>60</v>
      </c>
      <c r="B315" t="s">
        <v>14</v>
      </c>
      <c r="C315" t="s">
        <v>20</v>
      </c>
      <c r="D315">
        <v>30</v>
      </c>
      <c r="E315">
        <v>15.89</v>
      </c>
      <c r="F315">
        <v>30</v>
      </c>
      <c r="G315">
        <v>-29.69</v>
      </c>
    </row>
    <row r="316" spans="1:7" x14ac:dyDescent="0.25">
      <c r="A316" t="s">
        <v>86</v>
      </c>
      <c r="B316" t="s">
        <v>14</v>
      </c>
      <c r="C316" t="s">
        <v>15</v>
      </c>
      <c r="D316">
        <v>30</v>
      </c>
      <c r="E316">
        <v>-53.98</v>
      </c>
      <c r="F316">
        <v>23.11</v>
      </c>
      <c r="G316">
        <v>-83.26</v>
      </c>
    </row>
    <row r="317" spans="1:7" x14ac:dyDescent="0.25">
      <c r="A317" t="s">
        <v>19</v>
      </c>
      <c r="B317" t="s">
        <v>14</v>
      </c>
      <c r="C317" t="s">
        <v>20</v>
      </c>
      <c r="D317">
        <v>30</v>
      </c>
      <c r="E317">
        <v>8.5</v>
      </c>
      <c r="F317">
        <v>19.57</v>
      </c>
      <c r="G317">
        <v>-74.81</v>
      </c>
    </row>
    <row r="318" spans="1:7" x14ac:dyDescent="0.25">
      <c r="A318" t="s">
        <v>31</v>
      </c>
      <c r="B318" t="s">
        <v>14</v>
      </c>
      <c r="C318" t="s">
        <v>32</v>
      </c>
      <c r="D318">
        <v>30</v>
      </c>
      <c r="E318">
        <v>-9.11</v>
      </c>
      <c r="F318">
        <v>30</v>
      </c>
      <c r="G318">
        <v>-63.31</v>
      </c>
    </row>
    <row r="319" spans="1:7" x14ac:dyDescent="0.25">
      <c r="A319" t="s">
        <v>567</v>
      </c>
      <c r="B319" t="s">
        <v>14</v>
      </c>
      <c r="C319" t="s">
        <v>20</v>
      </c>
      <c r="D319">
        <v>17.420000000000002</v>
      </c>
      <c r="E319">
        <v>-29.65</v>
      </c>
      <c r="F319">
        <v>30</v>
      </c>
      <c r="G319">
        <v>-58.43</v>
      </c>
    </row>
    <row r="320" spans="1:7" x14ac:dyDescent="0.25">
      <c r="A320" t="s">
        <v>90</v>
      </c>
      <c r="B320" t="s">
        <v>14</v>
      </c>
      <c r="C320" t="s">
        <v>20</v>
      </c>
      <c r="D320">
        <v>0.12</v>
      </c>
      <c r="E320">
        <v>-23.11</v>
      </c>
      <c r="F320">
        <v>22.52</v>
      </c>
      <c r="G320">
        <v>-45.66</v>
      </c>
    </row>
    <row r="321" spans="1:7" x14ac:dyDescent="0.25">
      <c r="A321" t="s">
        <v>282</v>
      </c>
      <c r="B321" t="s">
        <v>14</v>
      </c>
      <c r="C321" t="s">
        <v>15</v>
      </c>
      <c r="D321">
        <v>30</v>
      </c>
      <c r="E321">
        <v>2.6</v>
      </c>
      <c r="F321">
        <v>2.95</v>
      </c>
      <c r="G321">
        <v>-43.09</v>
      </c>
    </row>
    <row r="322" spans="1:7" x14ac:dyDescent="0.25">
      <c r="A322" t="s">
        <v>593</v>
      </c>
      <c r="B322" t="s">
        <v>14</v>
      </c>
      <c r="C322" t="s">
        <v>20</v>
      </c>
      <c r="D322">
        <v>13.32</v>
      </c>
      <c r="E322">
        <v>-29.3</v>
      </c>
      <c r="F322">
        <v>30</v>
      </c>
      <c r="G322">
        <v>-75.02</v>
      </c>
    </row>
    <row r="323" spans="1:7" x14ac:dyDescent="0.25">
      <c r="A323" t="s">
        <v>591</v>
      </c>
      <c r="B323" t="s">
        <v>14</v>
      </c>
      <c r="C323" t="s">
        <v>29</v>
      </c>
      <c r="D323">
        <v>0.03</v>
      </c>
      <c r="E323">
        <v>-85.66</v>
      </c>
      <c r="F323">
        <v>30</v>
      </c>
      <c r="G323">
        <v>-3.26</v>
      </c>
    </row>
    <row r="324" spans="1:7" x14ac:dyDescent="0.25">
      <c r="A324" t="s">
        <v>284</v>
      </c>
      <c r="B324" t="s">
        <v>14</v>
      </c>
      <c r="C324" t="s">
        <v>20</v>
      </c>
      <c r="D324">
        <v>8.83</v>
      </c>
      <c r="E324">
        <v>-34.85</v>
      </c>
      <c r="F324">
        <v>30</v>
      </c>
      <c r="G324">
        <v>-27.94</v>
      </c>
    </row>
    <row r="325" spans="1:7" x14ac:dyDescent="0.25">
      <c r="A325" t="s">
        <v>185</v>
      </c>
      <c r="B325" t="s">
        <v>14</v>
      </c>
      <c r="C325" t="s">
        <v>20</v>
      </c>
      <c r="D325">
        <v>30</v>
      </c>
      <c r="E325">
        <v>-30.93</v>
      </c>
      <c r="F325">
        <v>30</v>
      </c>
      <c r="G325">
        <v>-75.61</v>
      </c>
    </row>
    <row r="326" spans="1:7" x14ac:dyDescent="0.25">
      <c r="A326" t="s">
        <v>555</v>
      </c>
      <c r="B326" t="s">
        <v>14</v>
      </c>
      <c r="C326" t="s">
        <v>20</v>
      </c>
      <c r="D326">
        <v>11.08</v>
      </c>
      <c r="E326">
        <v>-30.2</v>
      </c>
      <c r="F326">
        <v>20.329999999999998</v>
      </c>
      <c r="G326">
        <v>-56.11</v>
      </c>
    </row>
    <row r="327" spans="1:7" x14ac:dyDescent="0.25">
      <c r="A327" t="s">
        <v>56</v>
      </c>
      <c r="B327" t="s">
        <v>14</v>
      </c>
      <c r="C327" t="s">
        <v>20</v>
      </c>
      <c r="D327">
        <v>30</v>
      </c>
      <c r="E327">
        <v>-14.85</v>
      </c>
      <c r="F327">
        <v>9.6199999999999992</v>
      </c>
      <c r="G327">
        <v>-25.18</v>
      </c>
    </row>
    <row r="328" spans="1:7" x14ac:dyDescent="0.25">
      <c r="A328" t="s">
        <v>117</v>
      </c>
      <c r="B328" t="s">
        <v>14</v>
      </c>
      <c r="C328" t="s">
        <v>68</v>
      </c>
      <c r="D328">
        <v>30</v>
      </c>
      <c r="E328">
        <v>-48.52</v>
      </c>
      <c r="F328">
        <v>30</v>
      </c>
      <c r="G328">
        <v>-28.27</v>
      </c>
    </row>
    <row r="329" spans="1:7" x14ac:dyDescent="0.25">
      <c r="A329" t="s">
        <v>46</v>
      </c>
      <c r="B329" t="s">
        <v>14</v>
      </c>
      <c r="C329" t="s">
        <v>20</v>
      </c>
      <c r="D329">
        <v>10.55</v>
      </c>
      <c r="E329">
        <v>-36.729999999999997</v>
      </c>
      <c r="F329">
        <v>30</v>
      </c>
      <c r="G329">
        <v>-29.99</v>
      </c>
    </row>
    <row r="330" spans="1:7" x14ac:dyDescent="0.25">
      <c r="A330" t="s">
        <v>296</v>
      </c>
      <c r="B330" t="s">
        <v>14</v>
      </c>
      <c r="C330" t="s">
        <v>20</v>
      </c>
      <c r="D330">
        <v>30</v>
      </c>
      <c r="E330">
        <v>-49.33</v>
      </c>
      <c r="F330">
        <v>30</v>
      </c>
      <c r="G330">
        <v>-30.56</v>
      </c>
    </row>
    <row r="331" spans="1:7" x14ac:dyDescent="0.25">
      <c r="A331" t="s">
        <v>54</v>
      </c>
      <c r="B331" t="s">
        <v>14</v>
      </c>
      <c r="C331" t="s">
        <v>15</v>
      </c>
      <c r="D331">
        <v>30</v>
      </c>
      <c r="E331">
        <v>-44.7</v>
      </c>
      <c r="F331">
        <v>0.36</v>
      </c>
      <c r="G331">
        <v>-40.69</v>
      </c>
    </row>
    <row r="332" spans="1:7" x14ac:dyDescent="0.25">
      <c r="A332" t="s">
        <v>67</v>
      </c>
      <c r="B332" t="s">
        <v>14</v>
      </c>
      <c r="C332" t="s">
        <v>68</v>
      </c>
      <c r="D332">
        <v>30</v>
      </c>
      <c r="E332">
        <v>-55.3</v>
      </c>
      <c r="F332">
        <v>7.0000000000000007E-2</v>
      </c>
      <c r="G332">
        <v>-63.53</v>
      </c>
    </row>
    <row r="333" spans="1:7" x14ac:dyDescent="0.25">
      <c r="A333" t="s">
        <v>69</v>
      </c>
      <c r="B333" t="s">
        <v>14</v>
      </c>
      <c r="C333" t="s">
        <v>15</v>
      </c>
      <c r="D333">
        <v>30</v>
      </c>
      <c r="E333">
        <v>-41.44</v>
      </c>
      <c r="F333">
        <v>0.24</v>
      </c>
      <c r="G333">
        <v>-50.67</v>
      </c>
    </row>
    <row r="334" spans="1:7" x14ac:dyDescent="0.25">
      <c r="A334" t="s">
        <v>70</v>
      </c>
      <c r="B334" t="s">
        <v>14</v>
      </c>
      <c r="C334" t="s">
        <v>29</v>
      </c>
      <c r="D334">
        <v>30</v>
      </c>
      <c r="E334">
        <v>-45.58</v>
      </c>
      <c r="F334">
        <v>9.64</v>
      </c>
      <c r="G334">
        <v>-22.88</v>
      </c>
    </row>
    <row r="335" spans="1:7" x14ac:dyDescent="0.25">
      <c r="A335" t="s">
        <v>133</v>
      </c>
      <c r="B335" t="s">
        <v>14</v>
      </c>
      <c r="C335" t="s">
        <v>20</v>
      </c>
      <c r="D335">
        <v>14.64</v>
      </c>
      <c r="E335">
        <v>-42.88</v>
      </c>
      <c r="F335">
        <v>30</v>
      </c>
      <c r="G335">
        <v>-32.049999999999997</v>
      </c>
    </row>
    <row r="336" spans="1:7" x14ac:dyDescent="0.25">
      <c r="A336" t="s">
        <v>187</v>
      </c>
      <c r="B336" t="s">
        <v>88</v>
      </c>
      <c r="C336" t="s">
        <v>27</v>
      </c>
      <c r="D336">
        <v>30</v>
      </c>
      <c r="E336">
        <v>-2.13</v>
      </c>
      <c r="F336">
        <v>30</v>
      </c>
      <c r="G336">
        <v>-11.09</v>
      </c>
    </row>
    <row r="337" spans="1:7" x14ac:dyDescent="0.25">
      <c r="A337" t="s">
        <v>87</v>
      </c>
      <c r="B337" t="s">
        <v>88</v>
      </c>
      <c r="C337" t="s">
        <v>27</v>
      </c>
      <c r="D337">
        <v>10.48</v>
      </c>
      <c r="E337">
        <v>-73.22</v>
      </c>
      <c r="F337">
        <v>4.8</v>
      </c>
      <c r="G337">
        <v>-31.63</v>
      </c>
    </row>
    <row r="338" spans="1:7" x14ac:dyDescent="0.25">
      <c r="A338" t="s">
        <v>210</v>
      </c>
      <c r="B338" t="s">
        <v>14</v>
      </c>
      <c r="C338" t="s">
        <v>20</v>
      </c>
      <c r="D338">
        <v>27.03</v>
      </c>
      <c r="E338">
        <v>-56.75</v>
      </c>
      <c r="F338">
        <v>30</v>
      </c>
      <c r="G338">
        <v>0.44</v>
      </c>
    </row>
    <row r="339" spans="1:7" x14ac:dyDescent="0.25">
      <c r="A339" t="s">
        <v>116</v>
      </c>
      <c r="B339" t="s">
        <v>14</v>
      </c>
      <c r="C339" t="s">
        <v>32</v>
      </c>
      <c r="D339">
        <v>30</v>
      </c>
      <c r="E339">
        <v>-65.38</v>
      </c>
      <c r="F339">
        <v>13.41</v>
      </c>
      <c r="G339">
        <v>-26.26</v>
      </c>
    </row>
    <row r="340" spans="1:7" x14ac:dyDescent="0.25">
      <c r="A340" t="s">
        <v>197</v>
      </c>
      <c r="B340" t="s">
        <v>14</v>
      </c>
      <c r="C340" t="s">
        <v>20</v>
      </c>
      <c r="D340">
        <v>12.66</v>
      </c>
      <c r="E340">
        <v>-29.95</v>
      </c>
      <c r="F340">
        <v>30</v>
      </c>
      <c r="G340">
        <v>0.13</v>
      </c>
    </row>
    <row r="341" spans="1:7" x14ac:dyDescent="0.25">
      <c r="A341" t="s">
        <v>157</v>
      </c>
      <c r="B341" t="s">
        <v>14</v>
      </c>
      <c r="C341" t="s">
        <v>109</v>
      </c>
      <c r="D341">
        <v>30</v>
      </c>
      <c r="E341">
        <v>-32.1</v>
      </c>
      <c r="F341">
        <v>30</v>
      </c>
      <c r="G341">
        <v>-13.91</v>
      </c>
    </row>
    <row r="342" spans="1:7" x14ac:dyDescent="0.25">
      <c r="A342" t="s">
        <v>315</v>
      </c>
      <c r="B342" t="s">
        <v>14</v>
      </c>
      <c r="C342" t="s">
        <v>15</v>
      </c>
      <c r="D342">
        <v>30</v>
      </c>
      <c r="E342">
        <v>-40.14</v>
      </c>
      <c r="F342">
        <v>30</v>
      </c>
      <c r="G342">
        <v>4.5999999999999996</v>
      </c>
    </row>
    <row r="343" spans="1:7" x14ac:dyDescent="0.25">
      <c r="A343" t="s">
        <v>209</v>
      </c>
      <c r="B343" t="s">
        <v>14</v>
      </c>
      <c r="C343" t="s">
        <v>101</v>
      </c>
      <c r="D343">
        <v>30</v>
      </c>
      <c r="E343">
        <v>-8.32</v>
      </c>
      <c r="F343">
        <v>4.3</v>
      </c>
      <c r="G343">
        <v>-31.07</v>
      </c>
    </row>
    <row r="344" spans="1:7" x14ac:dyDescent="0.25">
      <c r="A344" t="s">
        <v>100</v>
      </c>
      <c r="B344" t="s">
        <v>14</v>
      </c>
      <c r="C344" t="s">
        <v>101</v>
      </c>
      <c r="D344">
        <v>14.95</v>
      </c>
      <c r="E344">
        <v>-63.95</v>
      </c>
      <c r="F344">
        <v>30</v>
      </c>
      <c r="G344">
        <v>16.440000000000001</v>
      </c>
    </row>
    <row r="345" spans="1:7" x14ac:dyDescent="0.25">
      <c r="A345" t="s">
        <v>212</v>
      </c>
      <c r="B345" t="s">
        <v>14</v>
      </c>
      <c r="C345" t="s">
        <v>32</v>
      </c>
      <c r="D345">
        <v>15.83</v>
      </c>
      <c r="E345">
        <v>-79.38</v>
      </c>
      <c r="F345">
        <v>0.04</v>
      </c>
      <c r="G345">
        <v>-83.28</v>
      </c>
    </row>
    <row r="346" spans="1:7" x14ac:dyDescent="0.25">
      <c r="A346" t="s">
        <v>320</v>
      </c>
      <c r="B346" t="s">
        <v>14</v>
      </c>
      <c r="C346" t="s">
        <v>109</v>
      </c>
      <c r="D346">
        <v>30</v>
      </c>
      <c r="E346">
        <v>-36.56</v>
      </c>
      <c r="F346">
        <v>30</v>
      </c>
      <c r="G346">
        <v>9.09</v>
      </c>
    </row>
    <row r="347" spans="1:7" x14ac:dyDescent="0.25">
      <c r="A347" t="s">
        <v>203</v>
      </c>
      <c r="B347" t="s">
        <v>78</v>
      </c>
      <c r="C347" t="s">
        <v>20</v>
      </c>
      <c r="D347">
        <v>21.42</v>
      </c>
      <c r="E347">
        <v>-50.31</v>
      </c>
      <c r="F347">
        <v>30</v>
      </c>
      <c r="G347">
        <v>5.0999999999999996</v>
      </c>
    </row>
    <row r="348" spans="1:7" x14ac:dyDescent="0.25">
      <c r="A348" t="s">
        <v>114</v>
      </c>
      <c r="B348" t="s">
        <v>14</v>
      </c>
      <c r="C348" t="s">
        <v>27</v>
      </c>
      <c r="D348">
        <v>30</v>
      </c>
      <c r="E348">
        <v>5.53</v>
      </c>
      <c r="F348">
        <v>30</v>
      </c>
      <c r="G348">
        <v>-26.13</v>
      </c>
    </row>
    <row r="349" spans="1:7" x14ac:dyDescent="0.25">
      <c r="A349" t="s">
        <v>108</v>
      </c>
      <c r="B349" t="s">
        <v>14</v>
      </c>
      <c r="C349" t="s">
        <v>109</v>
      </c>
      <c r="D349">
        <v>21.05</v>
      </c>
      <c r="E349">
        <v>-56.53</v>
      </c>
      <c r="F349">
        <v>30</v>
      </c>
      <c r="G349">
        <v>-42.81</v>
      </c>
    </row>
    <row r="350" spans="1:7" x14ac:dyDescent="0.25">
      <c r="A350" t="s">
        <v>221</v>
      </c>
      <c r="B350" t="s">
        <v>14</v>
      </c>
      <c r="C350" t="s">
        <v>29</v>
      </c>
      <c r="D350">
        <v>19.59</v>
      </c>
      <c r="E350">
        <v>-87.52</v>
      </c>
      <c r="F350">
        <v>28.23</v>
      </c>
      <c r="G350">
        <v>-32.83</v>
      </c>
    </row>
    <row r="351" spans="1:7" x14ac:dyDescent="0.25">
      <c r="A351" t="s">
        <v>357</v>
      </c>
      <c r="B351" t="s">
        <v>14</v>
      </c>
      <c r="C351" t="s">
        <v>20</v>
      </c>
      <c r="D351">
        <v>30</v>
      </c>
      <c r="E351">
        <v>-49.02</v>
      </c>
      <c r="F351">
        <v>30</v>
      </c>
      <c r="G351">
        <v>-32.4</v>
      </c>
    </row>
    <row r="352" spans="1:7" x14ac:dyDescent="0.25">
      <c r="A352" t="s">
        <v>156</v>
      </c>
      <c r="B352" t="s">
        <v>14</v>
      </c>
      <c r="C352" t="s">
        <v>29</v>
      </c>
      <c r="D352">
        <v>30</v>
      </c>
      <c r="E352">
        <v>-87.59</v>
      </c>
      <c r="F352">
        <v>30</v>
      </c>
      <c r="G352">
        <v>0.51</v>
      </c>
    </row>
    <row r="353" spans="1:7" x14ac:dyDescent="0.25">
      <c r="A353" t="s">
        <v>241</v>
      </c>
      <c r="B353" t="s">
        <v>37</v>
      </c>
      <c r="C353" t="s">
        <v>27</v>
      </c>
      <c r="D353">
        <v>30</v>
      </c>
      <c r="E353">
        <v>-28.36</v>
      </c>
      <c r="F353">
        <v>30</v>
      </c>
      <c r="G353">
        <v>-47.92</v>
      </c>
    </row>
    <row r="354" spans="1:7" x14ac:dyDescent="0.25">
      <c r="A354" t="s">
        <v>234</v>
      </c>
      <c r="B354" t="s">
        <v>37</v>
      </c>
      <c r="C354" t="s">
        <v>235</v>
      </c>
      <c r="D354">
        <v>30</v>
      </c>
      <c r="E354">
        <v>-26.41</v>
      </c>
      <c r="F354">
        <v>15.88</v>
      </c>
      <c r="G354">
        <v>-60.16</v>
      </c>
    </row>
    <row r="355" spans="1:7" x14ac:dyDescent="0.25">
      <c r="A355" t="s">
        <v>373</v>
      </c>
      <c r="B355" t="s">
        <v>49</v>
      </c>
      <c r="C355" t="s">
        <v>20</v>
      </c>
      <c r="D355">
        <v>30</v>
      </c>
      <c r="E355">
        <v>-19.22</v>
      </c>
      <c r="F355">
        <v>30</v>
      </c>
      <c r="G355">
        <v>1.81</v>
      </c>
    </row>
    <row r="356" spans="1:7" x14ac:dyDescent="0.25">
      <c r="A356" t="s">
        <v>264</v>
      </c>
      <c r="B356" t="s">
        <v>49</v>
      </c>
      <c r="C356" t="s">
        <v>92</v>
      </c>
      <c r="D356">
        <v>30</v>
      </c>
      <c r="E356">
        <v>-1.53</v>
      </c>
      <c r="F356">
        <v>14.91</v>
      </c>
      <c r="G356">
        <v>-21.14</v>
      </c>
    </row>
    <row r="357" spans="1:7" x14ac:dyDescent="0.25">
      <c r="A357" t="s">
        <v>159</v>
      </c>
      <c r="B357" t="s">
        <v>49</v>
      </c>
      <c r="C357" t="s">
        <v>20</v>
      </c>
      <c r="D357">
        <v>30</v>
      </c>
      <c r="E357">
        <v>-1.64</v>
      </c>
      <c r="F357">
        <v>30</v>
      </c>
      <c r="G357">
        <v>-6.47</v>
      </c>
    </row>
    <row r="358" spans="1:7" x14ac:dyDescent="0.25">
      <c r="A358" t="s">
        <v>293</v>
      </c>
      <c r="B358" t="s">
        <v>34</v>
      </c>
      <c r="C358" t="s">
        <v>66</v>
      </c>
      <c r="D358">
        <v>11.09</v>
      </c>
      <c r="E358">
        <v>-74.400000000000006</v>
      </c>
      <c r="F358">
        <v>30</v>
      </c>
      <c r="G358">
        <v>-90.91</v>
      </c>
    </row>
    <row r="359" spans="1:7" x14ac:dyDescent="0.25">
      <c r="A359" t="s">
        <v>240</v>
      </c>
      <c r="B359" t="s">
        <v>34</v>
      </c>
      <c r="C359" t="s">
        <v>66</v>
      </c>
      <c r="D359">
        <v>13.2</v>
      </c>
      <c r="E359">
        <v>-55.69</v>
      </c>
      <c r="F359">
        <v>30</v>
      </c>
      <c r="G359">
        <v>-74.66</v>
      </c>
    </row>
    <row r="360" spans="1:7" x14ac:dyDescent="0.25">
      <c r="A360" t="s">
        <v>360</v>
      </c>
      <c r="B360" t="s">
        <v>34</v>
      </c>
      <c r="C360" t="s">
        <v>62</v>
      </c>
      <c r="D360">
        <v>17.95</v>
      </c>
      <c r="E360">
        <v>-89.12</v>
      </c>
      <c r="F360">
        <v>14.84</v>
      </c>
      <c r="G360">
        <v>-90.15</v>
      </c>
    </row>
    <row r="361" spans="1:7" x14ac:dyDescent="0.25">
      <c r="A361" t="s">
        <v>204</v>
      </c>
      <c r="B361" t="s">
        <v>34</v>
      </c>
      <c r="C361" t="s">
        <v>62</v>
      </c>
      <c r="D361">
        <v>30</v>
      </c>
      <c r="E361">
        <v>19.579999999999998</v>
      </c>
      <c r="F361">
        <v>25.49</v>
      </c>
      <c r="G361">
        <v>-69.760000000000005</v>
      </c>
    </row>
    <row r="362" spans="1:7" x14ac:dyDescent="0.25">
      <c r="A362" t="s">
        <v>399</v>
      </c>
      <c r="B362" t="s">
        <v>34</v>
      </c>
      <c r="C362" t="s">
        <v>62</v>
      </c>
      <c r="D362">
        <v>30</v>
      </c>
      <c r="E362">
        <v>-88.94</v>
      </c>
      <c r="F362">
        <v>30</v>
      </c>
      <c r="G362">
        <v>-55.69</v>
      </c>
    </row>
    <row r="363" spans="1:7" x14ac:dyDescent="0.25">
      <c r="A363" t="s">
        <v>325</v>
      </c>
      <c r="B363" t="s">
        <v>34</v>
      </c>
      <c r="C363" t="s">
        <v>66</v>
      </c>
      <c r="D363">
        <v>11.76</v>
      </c>
      <c r="E363">
        <v>-77.040000000000006</v>
      </c>
      <c r="F363">
        <v>30</v>
      </c>
      <c r="G363">
        <v>-32.799999999999997</v>
      </c>
    </row>
    <row r="364" spans="1:7" x14ac:dyDescent="0.25">
      <c r="A364" t="s">
        <v>375</v>
      </c>
      <c r="B364" t="s">
        <v>189</v>
      </c>
      <c r="C364" t="s">
        <v>20</v>
      </c>
      <c r="D364">
        <v>30</v>
      </c>
      <c r="E364">
        <v>-66.7</v>
      </c>
      <c r="F364">
        <v>17.899999999999999</v>
      </c>
      <c r="G364">
        <v>-22.29</v>
      </c>
    </row>
    <row r="365" spans="1:7" x14ac:dyDescent="0.25">
      <c r="A365" t="s">
        <v>371</v>
      </c>
      <c r="B365" t="s">
        <v>82</v>
      </c>
      <c r="C365" t="s">
        <v>27</v>
      </c>
      <c r="D365">
        <v>30</v>
      </c>
      <c r="E365">
        <v>-8.42</v>
      </c>
      <c r="F365">
        <v>13.64</v>
      </c>
      <c r="G365">
        <v>-44.55</v>
      </c>
    </row>
    <row r="366" spans="1:7" x14ac:dyDescent="0.25">
      <c r="A366" t="s">
        <v>605</v>
      </c>
      <c r="B366" t="s">
        <v>82</v>
      </c>
      <c r="C366" t="s">
        <v>27</v>
      </c>
      <c r="D366">
        <v>30</v>
      </c>
      <c r="E366">
        <v>4.6399999999999997</v>
      </c>
      <c r="F366">
        <v>30</v>
      </c>
      <c r="G366">
        <v>-43.07</v>
      </c>
    </row>
    <row r="367" spans="1:7" x14ac:dyDescent="0.25">
      <c r="A367" t="s">
        <v>253</v>
      </c>
      <c r="B367" t="s">
        <v>49</v>
      </c>
      <c r="C367" t="s">
        <v>20</v>
      </c>
      <c r="D367">
        <v>30</v>
      </c>
      <c r="E367">
        <v>-75.459999999999994</v>
      </c>
      <c r="F367">
        <v>30</v>
      </c>
      <c r="G367">
        <v>-35.74</v>
      </c>
    </row>
    <row r="368" spans="1:7" x14ac:dyDescent="0.25">
      <c r="A368" t="s">
        <v>276</v>
      </c>
      <c r="B368" t="s">
        <v>22</v>
      </c>
      <c r="C368" t="s">
        <v>58</v>
      </c>
      <c r="D368">
        <v>11.48</v>
      </c>
      <c r="E368">
        <v>-35.15</v>
      </c>
      <c r="F368">
        <v>17.72</v>
      </c>
      <c r="G368">
        <v>-76.239999999999995</v>
      </c>
    </row>
    <row r="369" spans="1:7" x14ac:dyDescent="0.25">
      <c r="A369" t="s">
        <v>274</v>
      </c>
      <c r="B369" t="s">
        <v>49</v>
      </c>
      <c r="C369" t="s">
        <v>275</v>
      </c>
      <c r="D369">
        <v>30</v>
      </c>
      <c r="E369">
        <v>-23.95</v>
      </c>
      <c r="F369">
        <v>30</v>
      </c>
      <c r="G369">
        <v>-42.84</v>
      </c>
    </row>
    <row r="370" spans="1:7" x14ac:dyDescent="0.25">
      <c r="A370" t="s">
        <v>213</v>
      </c>
      <c r="B370" t="s">
        <v>214</v>
      </c>
      <c r="C370" t="s">
        <v>214</v>
      </c>
      <c r="D370">
        <v>30</v>
      </c>
      <c r="E370">
        <v>6.73</v>
      </c>
      <c r="F370">
        <v>30</v>
      </c>
      <c r="G370">
        <v>-42.75</v>
      </c>
    </row>
    <row r="371" spans="1:7" x14ac:dyDescent="0.25">
      <c r="A371" t="s">
        <v>323</v>
      </c>
      <c r="B371" t="s">
        <v>49</v>
      </c>
      <c r="C371" t="s">
        <v>27</v>
      </c>
      <c r="D371">
        <v>30</v>
      </c>
      <c r="E371">
        <v>-15.58</v>
      </c>
      <c r="F371">
        <v>30</v>
      </c>
      <c r="G371">
        <v>-34.89</v>
      </c>
    </row>
    <row r="372" spans="1:7" x14ac:dyDescent="0.25">
      <c r="A372" t="s">
        <v>328</v>
      </c>
      <c r="B372" t="s">
        <v>49</v>
      </c>
      <c r="C372" t="s">
        <v>27</v>
      </c>
      <c r="D372">
        <v>30</v>
      </c>
      <c r="E372">
        <v>1.83</v>
      </c>
      <c r="F372">
        <v>30</v>
      </c>
      <c r="G372">
        <v>-50.24</v>
      </c>
    </row>
    <row r="373" spans="1:7" x14ac:dyDescent="0.25">
      <c r="A373" t="s">
        <v>202</v>
      </c>
      <c r="B373" t="s">
        <v>49</v>
      </c>
      <c r="C373" t="s">
        <v>27</v>
      </c>
      <c r="D373">
        <v>0.1</v>
      </c>
      <c r="E373">
        <v>-70.12</v>
      </c>
      <c r="F373">
        <v>30</v>
      </c>
      <c r="G373">
        <v>-69.260000000000005</v>
      </c>
    </row>
    <row r="374" spans="1:7" x14ac:dyDescent="0.25">
      <c r="A374" t="s">
        <v>318</v>
      </c>
      <c r="B374" t="s">
        <v>49</v>
      </c>
      <c r="C374" t="s">
        <v>50</v>
      </c>
      <c r="D374">
        <v>30</v>
      </c>
      <c r="E374">
        <v>-26.72</v>
      </c>
      <c r="F374">
        <v>30</v>
      </c>
      <c r="G374">
        <v>-68.44</v>
      </c>
    </row>
    <row r="375" spans="1:7" x14ac:dyDescent="0.25">
      <c r="A375" t="s">
        <v>317</v>
      </c>
      <c r="B375" t="s">
        <v>49</v>
      </c>
      <c r="C375" t="s">
        <v>20</v>
      </c>
      <c r="D375">
        <v>16.45</v>
      </c>
      <c r="E375">
        <v>-23.3</v>
      </c>
      <c r="F375">
        <v>18.059999999999999</v>
      </c>
      <c r="G375">
        <v>-60.32</v>
      </c>
    </row>
    <row r="376" spans="1:7" x14ac:dyDescent="0.25">
      <c r="A376" t="s">
        <v>222</v>
      </c>
      <c r="B376" t="s">
        <v>34</v>
      </c>
      <c r="C376" t="s">
        <v>129</v>
      </c>
      <c r="D376">
        <v>26.04</v>
      </c>
      <c r="E376">
        <v>-56.08</v>
      </c>
      <c r="F376">
        <v>19.059999999999999</v>
      </c>
      <c r="G376">
        <v>-67.41</v>
      </c>
    </row>
    <row r="377" spans="1:7" x14ac:dyDescent="0.25">
      <c r="A377" t="s">
        <v>194</v>
      </c>
      <c r="B377" t="s">
        <v>34</v>
      </c>
      <c r="C377" t="s">
        <v>66</v>
      </c>
      <c r="D377">
        <v>30</v>
      </c>
      <c r="E377">
        <v>6.31</v>
      </c>
      <c r="F377">
        <v>30</v>
      </c>
      <c r="G377">
        <v>-79.81</v>
      </c>
    </row>
    <row r="378" spans="1:7" x14ac:dyDescent="0.25">
      <c r="A378" t="s">
        <v>358</v>
      </c>
      <c r="B378" t="s">
        <v>34</v>
      </c>
      <c r="C378" t="s">
        <v>75</v>
      </c>
      <c r="D378">
        <v>30</v>
      </c>
      <c r="E378">
        <v>-6.48</v>
      </c>
      <c r="F378">
        <v>30</v>
      </c>
      <c r="G378">
        <v>-54.24</v>
      </c>
    </row>
    <row r="379" spans="1:7" x14ac:dyDescent="0.25">
      <c r="A379" t="s">
        <v>196</v>
      </c>
      <c r="B379" t="s">
        <v>53</v>
      </c>
      <c r="C379" t="s">
        <v>12</v>
      </c>
      <c r="D379">
        <v>30</v>
      </c>
      <c r="E379">
        <v>-7.75</v>
      </c>
      <c r="F379">
        <v>23.26</v>
      </c>
      <c r="G379">
        <v>-57.5</v>
      </c>
    </row>
    <row r="380" spans="1:7" x14ac:dyDescent="0.25">
      <c r="A380" t="s">
        <v>230</v>
      </c>
      <c r="B380" t="s">
        <v>53</v>
      </c>
      <c r="C380" t="s">
        <v>27</v>
      </c>
      <c r="D380">
        <v>30</v>
      </c>
      <c r="E380">
        <v>5.65</v>
      </c>
      <c r="F380">
        <v>30</v>
      </c>
      <c r="G380">
        <v>-6.12</v>
      </c>
    </row>
    <row r="381" spans="1:7" x14ac:dyDescent="0.25">
      <c r="A381" t="s">
        <v>307</v>
      </c>
      <c r="B381" t="s">
        <v>53</v>
      </c>
      <c r="C381" t="s">
        <v>12</v>
      </c>
      <c r="D381">
        <v>30</v>
      </c>
      <c r="E381">
        <v>-16.48</v>
      </c>
      <c r="F381">
        <v>30</v>
      </c>
      <c r="G381">
        <v>-68.650000000000006</v>
      </c>
    </row>
    <row r="382" spans="1:7" x14ac:dyDescent="0.25">
      <c r="A382" t="s">
        <v>324</v>
      </c>
      <c r="B382" t="s">
        <v>53</v>
      </c>
      <c r="C382" t="s">
        <v>27</v>
      </c>
      <c r="D382">
        <v>10.73</v>
      </c>
      <c r="E382">
        <v>-26.84</v>
      </c>
      <c r="F382">
        <v>30</v>
      </c>
      <c r="G382">
        <v>-42.01</v>
      </c>
    </row>
    <row r="383" spans="1:7" x14ac:dyDescent="0.25">
      <c r="A383" t="s">
        <v>337</v>
      </c>
      <c r="B383" t="s">
        <v>53</v>
      </c>
      <c r="C383" t="s">
        <v>12</v>
      </c>
      <c r="D383">
        <v>30</v>
      </c>
      <c r="E383">
        <v>5.17</v>
      </c>
      <c r="F383">
        <v>10.87</v>
      </c>
      <c r="G383">
        <v>-68.86</v>
      </c>
    </row>
    <row r="384" spans="1:7" x14ac:dyDescent="0.25">
      <c r="A384" t="s">
        <v>359</v>
      </c>
      <c r="B384" t="s">
        <v>53</v>
      </c>
      <c r="C384" t="s">
        <v>12</v>
      </c>
      <c r="D384">
        <v>30</v>
      </c>
      <c r="E384">
        <v>-8.11</v>
      </c>
      <c r="F384">
        <v>30</v>
      </c>
      <c r="G384">
        <v>-57.06</v>
      </c>
    </row>
    <row r="385" spans="1:7" x14ac:dyDescent="0.25">
      <c r="A385" t="s">
        <v>321</v>
      </c>
      <c r="B385" t="s">
        <v>14</v>
      </c>
      <c r="C385" t="s">
        <v>68</v>
      </c>
      <c r="D385">
        <v>15.09</v>
      </c>
      <c r="E385">
        <v>-34.44</v>
      </c>
      <c r="F385">
        <v>30</v>
      </c>
      <c r="G385">
        <v>-60.86</v>
      </c>
    </row>
    <row r="386" spans="1:7" x14ac:dyDescent="0.25">
      <c r="A386" t="s">
        <v>340</v>
      </c>
      <c r="B386" t="s">
        <v>341</v>
      </c>
      <c r="C386" t="s">
        <v>20</v>
      </c>
      <c r="D386">
        <v>13.29</v>
      </c>
      <c r="E386">
        <v>-32.04</v>
      </c>
      <c r="F386">
        <v>30</v>
      </c>
      <c r="G386">
        <v>-56.65</v>
      </c>
    </row>
    <row r="387" spans="1:7" x14ac:dyDescent="0.25">
      <c r="A387" t="s">
        <v>336</v>
      </c>
      <c r="B387" t="s">
        <v>44</v>
      </c>
      <c r="C387" t="s">
        <v>15</v>
      </c>
      <c r="D387">
        <v>9.02</v>
      </c>
      <c r="E387">
        <v>-40.700000000000003</v>
      </c>
      <c r="F387">
        <v>30</v>
      </c>
      <c r="G387">
        <v>-57.93</v>
      </c>
    </row>
    <row r="388" spans="1:7" x14ac:dyDescent="0.25">
      <c r="A388" t="s">
        <v>226</v>
      </c>
      <c r="B388" t="s">
        <v>34</v>
      </c>
      <c r="C388" t="s">
        <v>129</v>
      </c>
      <c r="D388">
        <v>30</v>
      </c>
      <c r="E388">
        <v>-57.59</v>
      </c>
      <c r="F388">
        <v>30</v>
      </c>
      <c r="G388">
        <v>-84.18</v>
      </c>
    </row>
    <row r="389" spans="1:7" x14ac:dyDescent="0.25">
      <c r="A389" t="s">
        <v>255</v>
      </c>
      <c r="B389" t="s">
        <v>34</v>
      </c>
      <c r="C389" t="s">
        <v>129</v>
      </c>
      <c r="D389">
        <v>16.54</v>
      </c>
      <c r="E389">
        <v>-39.76</v>
      </c>
      <c r="F389">
        <v>13.06</v>
      </c>
      <c r="G389">
        <v>-65.489999999999995</v>
      </c>
    </row>
    <row r="390" spans="1:7" x14ac:dyDescent="0.25">
      <c r="A390" t="s">
        <v>265</v>
      </c>
      <c r="B390" t="s">
        <v>34</v>
      </c>
      <c r="C390" t="s">
        <v>66</v>
      </c>
      <c r="D390">
        <v>11.84</v>
      </c>
      <c r="E390">
        <v>-71.91</v>
      </c>
      <c r="F390">
        <v>26.2</v>
      </c>
      <c r="G390">
        <v>-72.2</v>
      </c>
    </row>
    <row r="391" spans="1:7" x14ac:dyDescent="0.25">
      <c r="A391" t="s">
        <v>374</v>
      </c>
      <c r="B391" t="s">
        <v>143</v>
      </c>
      <c r="C391" t="s">
        <v>144</v>
      </c>
      <c r="D391">
        <v>30</v>
      </c>
      <c r="E391">
        <v>-51.1</v>
      </c>
      <c r="F391">
        <v>30</v>
      </c>
      <c r="G391">
        <v>-62.62</v>
      </c>
    </row>
    <row r="392" spans="1:7" x14ac:dyDescent="0.25">
      <c r="A392" t="s">
        <v>345</v>
      </c>
      <c r="B392" t="s">
        <v>53</v>
      </c>
      <c r="C392" t="s">
        <v>12</v>
      </c>
      <c r="D392">
        <v>28.23</v>
      </c>
      <c r="E392">
        <v>-18.23</v>
      </c>
      <c r="F392">
        <v>30</v>
      </c>
      <c r="G392">
        <v>-50.26</v>
      </c>
    </row>
    <row r="393" spans="1:7" x14ac:dyDescent="0.25">
      <c r="A393" t="s">
        <v>372</v>
      </c>
      <c r="B393" t="s">
        <v>34</v>
      </c>
      <c r="C393" t="s">
        <v>75</v>
      </c>
      <c r="D393">
        <v>23.37</v>
      </c>
      <c r="E393">
        <v>-57.96</v>
      </c>
      <c r="F393">
        <v>18.37</v>
      </c>
      <c r="G393">
        <v>-92.06</v>
      </c>
    </row>
    <row r="394" spans="1:7" x14ac:dyDescent="0.25">
      <c r="A394" t="s">
        <v>314</v>
      </c>
      <c r="B394" t="s">
        <v>22</v>
      </c>
      <c r="C394" t="s">
        <v>58</v>
      </c>
      <c r="D394">
        <v>30</v>
      </c>
      <c r="E394">
        <v>2.04</v>
      </c>
      <c r="F394">
        <v>30</v>
      </c>
      <c r="G394">
        <v>-33.299999999999997</v>
      </c>
    </row>
    <row r="395" spans="1:7" x14ac:dyDescent="0.25">
      <c r="A395" t="s">
        <v>242</v>
      </c>
      <c r="B395" t="s">
        <v>34</v>
      </c>
      <c r="C395" t="s">
        <v>243</v>
      </c>
      <c r="D395">
        <v>11.51</v>
      </c>
      <c r="E395">
        <v>-46.14</v>
      </c>
      <c r="F395">
        <v>12.09</v>
      </c>
      <c r="G395">
        <v>-65</v>
      </c>
    </row>
    <row r="396" spans="1:7" x14ac:dyDescent="0.25">
      <c r="A396" t="s">
        <v>200</v>
      </c>
      <c r="B396" t="s">
        <v>26</v>
      </c>
      <c r="C396" t="s">
        <v>201</v>
      </c>
      <c r="D396">
        <v>7.43</v>
      </c>
      <c r="E396">
        <v>-19.7</v>
      </c>
      <c r="F396">
        <v>30</v>
      </c>
      <c r="G396">
        <v>-26.78</v>
      </c>
    </row>
    <row r="397" spans="1:7" x14ac:dyDescent="0.25">
      <c r="A397" t="s">
        <v>326</v>
      </c>
      <c r="B397" t="s">
        <v>34</v>
      </c>
      <c r="C397" t="s">
        <v>97</v>
      </c>
      <c r="D397">
        <v>30</v>
      </c>
      <c r="E397">
        <v>-41.53</v>
      </c>
      <c r="F397">
        <v>18.43</v>
      </c>
      <c r="G397">
        <v>-85.12</v>
      </c>
    </row>
    <row r="398" spans="1:7" x14ac:dyDescent="0.25">
      <c r="A398" t="s">
        <v>362</v>
      </c>
      <c r="B398" t="s">
        <v>34</v>
      </c>
      <c r="C398" t="s">
        <v>193</v>
      </c>
      <c r="D398">
        <v>14.89</v>
      </c>
      <c r="E398">
        <v>-61.22</v>
      </c>
      <c r="F398">
        <v>21.49</v>
      </c>
      <c r="G398">
        <v>-68.69</v>
      </c>
    </row>
    <row r="399" spans="1:7" x14ac:dyDescent="0.25">
      <c r="A399" t="s">
        <v>334</v>
      </c>
      <c r="B399" t="s">
        <v>14</v>
      </c>
      <c r="C399" t="s">
        <v>15</v>
      </c>
      <c r="D399">
        <v>30</v>
      </c>
      <c r="E399">
        <v>8.4600000000000009</v>
      </c>
      <c r="F399">
        <v>17.95</v>
      </c>
      <c r="G399">
        <v>-47.09</v>
      </c>
    </row>
    <row r="400" spans="1:7" x14ac:dyDescent="0.25">
      <c r="A400" t="s">
        <v>294</v>
      </c>
      <c r="B400" t="s">
        <v>26</v>
      </c>
      <c r="C400" t="s">
        <v>295</v>
      </c>
      <c r="D400">
        <v>30</v>
      </c>
      <c r="E400">
        <v>3.23</v>
      </c>
      <c r="F400">
        <v>30</v>
      </c>
      <c r="G400">
        <v>-16.440000000000001</v>
      </c>
    </row>
    <row r="401" spans="1:7" x14ac:dyDescent="0.25">
      <c r="A401" t="s">
        <v>431</v>
      </c>
      <c r="B401" t="s">
        <v>26</v>
      </c>
      <c r="C401" t="s">
        <v>295</v>
      </c>
      <c r="D401">
        <v>30</v>
      </c>
      <c r="E401">
        <v>-51.66</v>
      </c>
      <c r="F401">
        <v>11.58</v>
      </c>
      <c r="G401">
        <v>-95.73</v>
      </c>
    </row>
    <row r="402" spans="1:7" x14ac:dyDescent="0.25">
      <c r="A402" t="s">
        <v>227</v>
      </c>
      <c r="B402" t="s">
        <v>34</v>
      </c>
      <c r="C402" t="s">
        <v>228</v>
      </c>
      <c r="D402">
        <v>18.420000000000002</v>
      </c>
      <c r="E402">
        <v>-63.3</v>
      </c>
      <c r="F402">
        <v>9.99</v>
      </c>
      <c r="G402">
        <v>-92.55</v>
      </c>
    </row>
    <row r="403" spans="1:7" x14ac:dyDescent="0.25">
      <c r="A403" t="s">
        <v>439</v>
      </c>
      <c r="B403" t="s">
        <v>26</v>
      </c>
      <c r="C403" t="s">
        <v>27</v>
      </c>
      <c r="D403">
        <v>8.09</v>
      </c>
      <c r="E403">
        <v>-25</v>
      </c>
      <c r="F403">
        <v>30</v>
      </c>
      <c r="G403">
        <v>-49.43</v>
      </c>
    </row>
    <row r="404" spans="1:7" x14ac:dyDescent="0.25">
      <c r="A404" t="s">
        <v>382</v>
      </c>
      <c r="B404" t="s">
        <v>78</v>
      </c>
      <c r="C404" t="s">
        <v>20</v>
      </c>
      <c r="D404">
        <v>30</v>
      </c>
      <c r="E404">
        <v>-14.08</v>
      </c>
      <c r="F404">
        <v>13.08</v>
      </c>
      <c r="G404">
        <v>-79.569999999999993</v>
      </c>
    </row>
    <row r="405" spans="1:7" x14ac:dyDescent="0.25">
      <c r="A405" t="s">
        <v>434</v>
      </c>
      <c r="B405" t="s">
        <v>34</v>
      </c>
      <c r="C405" t="s">
        <v>62</v>
      </c>
      <c r="D405">
        <v>30</v>
      </c>
      <c r="E405">
        <v>-24.77</v>
      </c>
      <c r="F405">
        <v>11.82</v>
      </c>
      <c r="G405">
        <v>-90.86</v>
      </c>
    </row>
    <row r="406" spans="1:7" x14ac:dyDescent="0.25">
      <c r="A406" t="s">
        <v>381</v>
      </c>
      <c r="B406" t="s">
        <v>49</v>
      </c>
      <c r="C406" t="s">
        <v>20</v>
      </c>
      <c r="D406">
        <v>30</v>
      </c>
      <c r="E406">
        <v>14.26</v>
      </c>
      <c r="F406">
        <v>30</v>
      </c>
      <c r="G406">
        <v>2.82</v>
      </c>
    </row>
    <row r="407" spans="1:7" x14ac:dyDescent="0.25">
      <c r="A407" t="s">
        <v>339</v>
      </c>
      <c r="B407" t="s">
        <v>34</v>
      </c>
      <c r="C407" t="s">
        <v>42</v>
      </c>
      <c r="D407">
        <v>24.37</v>
      </c>
      <c r="E407">
        <v>-50.6</v>
      </c>
      <c r="F407">
        <v>30</v>
      </c>
      <c r="G407">
        <v>-80.8</v>
      </c>
    </row>
    <row r="408" spans="1:7" x14ac:dyDescent="0.25">
      <c r="A408" t="s">
        <v>430</v>
      </c>
      <c r="B408" t="s">
        <v>73</v>
      </c>
      <c r="C408" t="s">
        <v>27</v>
      </c>
      <c r="D408">
        <v>0.16</v>
      </c>
      <c r="E408">
        <v>-60.37</v>
      </c>
      <c r="F408">
        <v>13.65</v>
      </c>
      <c r="G408">
        <v>-60.36</v>
      </c>
    </row>
    <row r="409" spans="1:7" x14ac:dyDescent="0.25">
      <c r="A409" t="s">
        <v>266</v>
      </c>
      <c r="B409" t="s">
        <v>34</v>
      </c>
      <c r="C409" t="s">
        <v>129</v>
      </c>
      <c r="D409">
        <v>15.35</v>
      </c>
      <c r="E409">
        <v>-80.48</v>
      </c>
      <c r="F409">
        <v>30</v>
      </c>
      <c r="G409">
        <v>-61.1</v>
      </c>
    </row>
    <row r="410" spans="1:7" x14ac:dyDescent="0.25">
      <c r="A410" t="s">
        <v>435</v>
      </c>
      <c r="B410" t="s">
        <v>34</v>
      </c>
      <c r="C410" t="s">
        <v>193</v>
      </c>
      <c r="D410">
        <v>30</v>
      </c>
      <c r="E410">
        <v>-41.75</v>
      </c>
      <c r="F410">
        <v>17.95</v>
      </c>
      <c r="G410">
        <v>-73.989999999999995</v>
      </c>
    </row>
    <row r="411" spans="1:7" x14ac:dyDescent="0.25">
      <c r="A411" t="s">
        <v>363</v>
      </c>
      <c r="B411" t="s">
        <v>162</v>
      </c>
      <c r="C411" t="s">
        <v>163</v>
      </c>
      <c r="D411">
        <v>30</v>
      </c>
      <c r="E411">
        <v>1.76</v>
      </c>
      <c r="F411">
        <v>16.72</v>
      </c>
      <c r="G411">
        <v>-78.069999999999993</v>
      </c>
    </row>
    <row r="412" spans="1:7" x14ac:dyDescent="0.25">
      <c r="A412" t="s">
        <v>347</v>
      </c>
      <c r="B412" t="s">
        <v>73</v>
      </c>
      <c r="C412" t="s">
        <v>27</v>
      </c>
      <c r="D412">
        <v>30</v>
      </c>
      <c r="E412">
        <v>7.81</v>
      </c>
      <c r="F412">
        <v>11.63</v>
      </c>
      <c r="G412">
        <v>-41.39</v>
      </c>
    </row>
    <row r="413" spans="1:7" x14ac:dyDescent="0.25">
      <c r="A413" t="s">
        <v>441</v>
      </c>
      <c r="B413" t="s">
        <v>162</v>
      </c>
      <c r="C413" t="s">
        <v>163</v>
      </c>
      <c r="D413">
        <v>30</v>
      </c>
      <c r="E413">
        <v>4.55</v>
      </c>
      <c r="F413">
        <v>12.87</v>
      </c>
      <c r="G413">
        <v>-45.66</v>
      </c>
    </row>
    <row r="414" spans="1:7" x14ac:dyDescent="0.25">
      <c r="A414" t="s">
        <v>428</v>
      </c>
      <c r="B414" t="s">
        <v>34</v>
      </c>
      <c r="C414" t="s">
        <v>193</v>
      </c>
      <c r="D414">
        <v>30</v>
      </c>
      <c r="E414">
        <v>-41.82</v>
      </c>
      <c r="F414">
        <v>30</v>
      </c>
      <c r="G414">
        <v>-92.78</v>
      </c>
    </row>
    <row r="415" spans="1:7" x14ac:dyDescent="0.25">
      <c r="A415" t="s">
        <v>474</v>
      </c>
      <c r="B415" t="s">
        <v>34</v>
      </c>
      <c r="C415" t="s">
        <v>475</v>
      </c>
      <c r="D415">
        <v>30</v>
      </c>
      <c r="E415">
        <v>-38.76</v>
      </c>
      <c r="F415">
        <v>22.89</v>
      </c>
      <c r="G415">
        <v>-70.319999999999993</v>
      </c>
    </row>
    <row r="416" spans="1:7" x14ac:dyDescent="0.25">
      <c r="A416" t="s">
        <v>453</v>
      </c>
      <c r="B416" t="s">
        <v>17</v>
      </c>
      <c r="C416" t="s">
        <v>18</v>
      </c>
      <c r="D416">
        <v>10.92</v>
      </c>
      <c r="E416">
        <v>-26.16</v>
      </c>
      <c r="F416">
        <v>30</v>
      </c>
      <c r="G416">
        <v>-86.95</v>
      </c>
    </row>
    <row r="417" spans="1:7" x14ac:dyDescent="0.25">
      <c r="A417" t="s">
        <v>319</v>
      </c>
      <c r="B417" t="s">
        <v>17</v>
      </c>
      <c r="C417" t="s">
        <v>113</v>
      </c>
      <c r="D417">
        <v>0.06</v>
      </c>
      <c r="E417">
        <v>-64.42</v>
      </c>
      <c r="F417">
        <v>12.32</v>
      </c>
      <c r="G417">
        <v>-51.64</v>
      </c>
    </row>
    <row r="418" spans="1:7" x14ac:dyDescent="0.25">
      <c r="A418" t="s">
        <v>454</v>
      </c>
      <c r="B418" t="s">
        <v>37</v>
      </c>
      <c r="C418" t="s">
        <v>27</v>
      </c>
      <c r="D418">
        <v>9.1300000000000008</v>
      </c>
      <c r="E418">
        <v>-23.94</v>
      </c>
      <c r="F418">
        <v>11.14</v>
      </c>
      <c r="G418">
        <v>-43.59</v>
      </c>
    </row>
    <row r="419" spans="1:7" x14ac:dyDescent="0.25">
      <c r="A419" t="s">
        <v>407</v>
      </c>
      <c r="B419" t="s">
        <v>73</v>
      </c>
      <c r="C419" t="s">
        <v>27</v>
      </c>
      <c r="D419">
        <v>30</v>
      </c>
      <c r="E419">
        <v>-1.02</v>
      </c>
      <c r="F419">
        <v>30</v>
      </c>
      <c r="G419">
        <v>-3.14</v>
      </c>
    </row>
    <row r="420" spans="1:7" x14ac:dyDescent="0.25">
      <c r="A420" t="s">
        <v>327</v>
      </c>
      <c r="B420" t="s">
        <v>14</v>
      </c>
      <c r="C420" t="s">
        <v>29</v>
      </c>
      <c r="D420">
        <v>1.53</v>
      </c>
      <c r="E420">
        <v>-52.45</v>
      </c>
      <c r="F420">
        <v>14.54</v>
      </c>
      <c r="G420">
        <v>-35.78</v>
      </c>
    </row>
    <row r="421" spans="1:7" x14ac:dyDescent="0.25">
      <c r="A421" t="s">
        <v>440</v>
      </c>
      <c r="B421" t="s">
        <v>26</v>
      </c>
      <c r="C421" t="s">
        <v>27</v>
      </c>
      <c r="D421">
        <v>30</v>
      </c>
      <c r="E421">
        <v>15.58</v>
      </c>
      <c r="F421">
        <v>15.54</v>
      </c>
      <c r="G421">
        <v>-72.099999999999994</v>
      </c>
    </row>
    <row r="422" spans="1:7" x14ac:dyDescent="0.25">
      <c r="A422" t="s">
        <v>338</v>
      </c>
      <c r="B422" t="s">
        <v>99</v>
      </c>
      <c r="C422" t="s">
        <v>27</v>
      </c>
      <c r="D422">
        <v>0.09</v>
      </c>
      <c r="E422">
        <v>-43.09</v>
      </c>
      <c r="F422">
        <v>16.11</v>
      </c>
      <c r="G422">
        <v>-50.82</v>
      </c>
    </row>
    <row r="423" spans="1:7" x14ac:dyDescent="0.25">
      <c r="A423" t="s">
        <v>322</v>
      </c>
      <c r="B423" t="s">
        <v>11</v>
      </c>
      <c r="C423" t="s">
        <v>27</v>
      </c>
      <c r="D423">
        <v>30</v>
      </c>
      <c r="E423">
        <v>0.16</v>
      </c>
      <c r="F423">
        <v>30</v>
      </c>
      <c r="G423">
        <v>-42.92</v>
      </c>
    </row>
    <row r="424" spans="1:7" x14ac:dyDescent="0.25">
      <c r="A424" t="s">
        <v>436</v>
      </c>
      <c r="B424" t="s">
        <v>78</v>
      </c>
      <c r="C424" t="s">
        <v>20</v>
      </c>
      <c r="D424">
        <v>30</v>
      </c>
      <c r="E424">
        <v>3.93</v>
      </c>
      <c r="F424">
        <v>11.58</v>
      </c>
      <c r="G424">
        <v>-55.85</v>
      </c>
    </row>
    <row r="425" spans="1:7" x14ac:dyDescent="0.25">
      <c r="A425" t="s">
        <v>398</v>
      </c>
      <c r="B425" t="s">
        <v>99</v>
      </c>
      <c r="C425" t="s">
        <v>27</v>
      </c>
      <c r="D425">
        <v>0.14000000000000001</v>
      </c>
      <c r="E425">
        <v>-65.760000000000005</v>
      </c>
      <c r="F425">
        <v>20.399999999999999</v>
      </c>
      <c r="G425">
        <v>-73.28</v>
      </c>
    </row>
    <row r="426" spans="1:7" x14ac:dyDescent="0.25">
      <c r="A426" t="s">
        <v>335</v>
      </c>
      <c r="B426" t="s">
        <v>26</v>
      </c>
      <c r="C426" t="s">
        <v>27</v>
      </c>
      <c r="D426">
        <v>0.05</v>
      </c>
      <c r="E426">
        <v>-46.96</v>
      </c>
      <c r="F426">
        <v>30</v>
      </c>
      <c r="G426">
        <v>-47.74</v>
      </c>
    </row>
    <row r="427" spans="1:7" x14ac:dyDescent="0.25">
      <c r="A427" t="s">
        <v>444</v>
      </c>
      <c r="B427" t="s">
        <v>14</v>
      </c>
      <c r="C427" t="s">
        <v>20</v>
      </c>
      <c r="D427">
        <v>30</v>
      </c>
      <c r="E427">
        <v>0.12</v>
      </c>
      <c r="F427">
        <v>30</v>
      </c>
      <c r="G427">
        <v>-26.13</v>
      </c>
    </row>
    <row r="428" spans="1:7" x14ac:dyDescent="0.25">
      <c r="A428" t="s">
        <v>283</v>
      </c>
      <c r="B428" t="s">
        <v>73</v>
      </c>
      <c r="C428" t="s">
        <v>27</v>
      </c>
      <c r="D428">
        <v>30</v>
      </c>
      <c r="E428">
        <v>-25.31</v>
      </c>
      <c r="F428">
        <v>30</v>
      </c>
      <c r="G428">
        <v>-84.28</v>
      </c>
    </row>
    <row r="429" spans="1:7" x14ac:dyDescent="0.25">
      <c r="A429" t="s">
        <v>560</v>
      </c>
      <c r="B429" t="s">
        <v>73</v>
      </c>
      <c r="C429" t="s">
        <v>27</v>
      </c>
      <c r="D429">
        <v>30</v>
      </c>
      <c r="E429">
        <v>6.54</v>
      </c>
      <c r="F429">
        <v>30</v>
      </c>
      <c r="G429">
        <v>6.54</v>
      </c>
    </row>
    <row r="430" spans="1:7" x14ac:dyDescent="0.25">
      <c r="A430" t="s">
        <v>560</v>
      </c>
      <c r="B430" t="s">
        <v>73</v>
      </c>
      <c r="C430" t="s">
        <v>27</v>
      </c>
      <c r="D430">
        <v>30</v>
      </c>
      <c r="E430">
        <v>5.8</v>
      </c>
      <c r="F430">
        <v>30</v>
      </c>
      <c r="G430">
        <v>5.8</v>
      </c>
    </row>
    <row r="431" spans="1:7" x14ac:dyDescent="0.25">
      <c r="A431" t="s">
        <v>448</v>
      </c>
      <c r="B431" t="s">
        <v>73</v>
      </c>
      <c r="C431" t="s">
        <v>27</v>
      </c>
      <c r="D431">
        <v>30</v>
      </c>
      <c r="E431">
        <v>11.91</v>
      </c>
      <c r="F431">
        <v>11.11</v>
      </c>
      <c r="G431">
        <v>-43.01</v>
      </c>
    </row>
    <row r="432" spans="1:7" x14ac:dyDescent="0.25">
      <c r="A432" t="s">
        <v>607</v>
      </c>
      <c r="B432" t="s">
        <v>73</v>
      </c>
      <c r="C432" t="s">
        <v>27</v>
      </c>
      <c r="D432">
        <v>30</v>
      </c>
      <c r="E432">
        <v>-13.66</v>
      </c>
      <c r="F432">
        <v>11.3</v>
      </c>
      <c r="G432">
        <v>-18.510000000000002</v>
      </c>
    </row>
    <row r="433" spans="1:7" x14ac:dyDescent="0.25">
      <c r="A433" t="s">
        <v>443</v>
      </c>
      <c r="B433" t="s">
        <v>73</v>
      </c>
      <c r="C433" t="s">
        <v>27</v>
      </c>
      <c r="D433">
        <v>30</v>
      </c>
      <c r="E433">
        <v>-50.55</v>
      </c>
      <c r="F433">
        <v>30</v>
      </c>
      <c r="G433">
        <v>-33.74</v>
      </c>
    </row>
    <row r="434" spans="1:7" x14ac:dyDescent="0.25">
      <c r="A434" t="s">
        <v>412</v>
      </c>
      <c r="B434" t="s">
        <v>73</v>
      </c>
      <c r="C434" t="s">
        <v>27</v>
      </c>
      <c r="D434">
        <v>30</v>
      </c>
      <c r="E434">
        <v>-46.63</v>
      </c>
      <c r="F434">
        <v>30</v>
      </c>
      <c r="G434">
        <v>-38.450000000000003</v>
      </c>
    </row>
    <row r="435" spans="1:7" x14ac:dyDescent="0.25">
      <c r="A435" t="s">
        <v>361</v>
      </c>
      <c r="B435" t="s">
        <v>14</v>
      </c>
      <c r="C435" t="s">
        <v>15</v>
      </c>
      <c r="D435">
        <v>25.01</v>
      </c>
      <c r="E435">
        <v>-55.21</v>
      </c>
      <c r="F435">
        <v>30</v>
      </c>
      <c r="G435">
        <v>8.73</v>
      </c>
    </row>
    <row r="436" spans="1:7" x14ac:dyDescent="0.25">
      <c r="A436" t="s">
        <v>432</v>
      </c>
      <c r="B436" t="s">
        <v>181</v>
      </c>
      <c r="C436" t="s">
        <v>27</v>
      </c>
      <c r="D436">
        <v>30</v>
      </c>
      <c r="E436">
        <v>-34.64</v>
      </c>
      <c r="F436">
        <v>0.18</v>
      </c>
      <c r="G436">
        <v>-21.01</v>
      </c>
    </row>
    <row r="437" spans="1:7" x14ac:dyDescent="0.25">
      <c r="A437" t="s">
        <v>451</v>
      </c>
      <c r="B437" t="s">
        <v>181</v>
      </c>
      <c r="C437" t="s">
        <v>27</v>
      </c>
      <c r="D437">
        <v>30</v>
      </c>
      <c r="E437">
        <v>2.83</v>
      </c>
      <c r="F437">
        <v>30</v>
      </c>
      <c r="G437">
        <v>8.3800000000000008</v>
      </c>
    </row>
    <row r="438" spans="1:7" x14ac:dyDescent="0.25">
      <c r="A438" t="s">
        <v>413</v>
      </c>
      <c r="B438" t="s">
        <v>181</v>
      </c>
      <c r="C438" t="s">
        <v>27</v>
      </c>
      <c r="D438">
        <v>30</v>
      </c>
      <c r="E438">
        <v>18.87</v>
      </c>
      <c r="F438">
        <v>30</v>
      </c>
      <c r="G438">
        <v>-8.91</v>
      </c>
    </row>
    <row r="439" spans="1:7" x14ac:dyDescent="0.25">
      <c r="A439" t="s">
        <v>446</v>
      </c>
      <c r="B439" t="s">
        <v>181</v>
      </c>
      <c r="C439" t="s">
        <v>27</v>
      </c>
      <c r="D439">
        <v>30</v>
      </c>
      <c r="E439">
        <v>-21.19</v>
      </c>
      <c r="F439">
        <v>7.74</v>
      </c>
      <c r="G439">
        <v>-36.51</v>
      </c>
    </row>
    <row r="440" spans="1:7" x14ac:dyDescent="0.25">
      <c r="A440" t="s">
        <v>450</v>
      </c>
      <c r="B440" t="s">
        <v>49</v>
      </c>
      <c r="C440" t="s">
        <v>20</v>
      </c>
      <c r="D440">
        <v>30</v>
      </c>
      <c r="E440">
        <v>-7.89</v>
      </c>
      <c r="F440">
        <v>30</v>
      </c>
      <c r="G440">
        <v>-2.48</v>
      </c>
    </row>
    <row r="441" spans="1:7" x14ac:dyDescent="0.25">
      <c r="A441" t="s">
        <v>484</v>
      </c>
      <c r="B441" t="s">
        <v>26</v>
      </c>
      <c r="C441" t="s">
        <v>27</v>
      </c>
      <c r="D441">
        <v>14.18</v>
      </c>
      <c r="E441">
        <v>-15.73</v>
      </c>
      <c r="F441">
        <v>30</v>
      </c>
      <c r="G441">
        <v>-47.86</v>
      </c>
    </row>
    <row r="442" spans="1:7" x14ac:dyDescent="0.25">
      <c r="A442" t="s">
        <v>561</v>
      </c>
      <c r="B442" t="s">
        <v>34</v>
      </c>
      <c r="C442" t="s">
        <v>66</v>
      </c>
      <c r="D442">
        <v>30</v>
      </c>
      <c r="E442">
        <v>-15.7</v>
      </c>
      <c r="F442">
        <v>24.54</v>
      </c>
      <c r="G442">
        <v>-61.06</v>
      </c>
    </row>
    <row r="443" spans="1:7" x14ac:dyDescent="0.25">
      <c r="A443" t="s">
        <v>346</v>
      </c>
      <c r="B443" t="s">
        <v>17</v>
      </c>
      <c r="C443" t="s">
        <v>18</v>
      </c>
      <c r="D443">
        <v>0.25</v>
      </c>
      <c r="E443">
        <v>-36.340000000000003</v>
      </c>
      <c r="F443">
        <v>30</v>
      </c>
      <c r="G443">
        <v>-38.659999999999997</v>
      </c>
    </row>
    <row r="444" spans="1:7" x14ac:dyDescent="0.25">
      <c r="A444" t="s">
        <v>587</v>
      </c>
      <c r="B444" t="s">
        <v>40</v>
      </c>
      <c r="C444" t="s">
        <v>20</v>
      </c>
      <c r="D444">
        <v>26.14</v>
      </c>
      <c r="E444">
        <v>-20.77</v>
      </c>
      <c r="F444">
        <v>30</v>
      </c>
      <c r="G444">
        <v>-34.56</v>
      </c>
    </row>
    <row r="445" spans="1:7" x14ac:dyDescent="0.25">
      <c r="A445" t="s">
        <v>472</v>
      </c>
      <c r="B445" t="s">
        <v>37</v>
      </c>
      <c r="C445" t="s">
        <v>171</v>
      </c>
      <c r="D445">
        <v>30</v>
      </c>
      <c r="E445">
        <v>0.77</v>
      </c>
      <c r="F445">
        <v>12.09</v>
      </c>
      <c r="G445">
        <v>-40.729999999999997</v>
      </c>
    </row>
    <row r="446" spans="1:7" x14ac:dyDescent="0.25">
      <c r="A446" t="s">
        <v>556</v>
      </c>
      <c r="B446" t="s">
        <v>557</v>
      </c>
      <c r="C446" t="s">
        <v>27</v>
      </c>
      <c r="D446">
        <v>30</v>
      </c>
      <c r="E446">
        <v>2.83</v>
      </c>
      <c r="F446">
        <v>25.71</v>
      </c>
      <c r="G446">
        <v>-58.5</v>
      </c>
    </row>
    <row r="447" spans="1:7" x14ac:dyDescent="0.25">
      <c r="A447" t="s">
        <v>611</v>
      </c>
      <c r="B447" t="s">
        <v>49</v>
      </c>
      <c r="C447" t="s">
        <v>20</v>
      </c>
      <c r="D447">
        <v>27.21</v>
      </c>
      <c r="E447">
        <v>-38.35</v>
      </c>
      <c r="F447">
        <v>30</v>
      </c>
      <c r="G447">
        <v>-43.44</v>
      </c>
    </row>
    <row r="448" spans="1:7" x14ac:dyDescent="0.25">
      <c r="A448" t="s">
        <v>316</v>
      </c>
      <c r="B448" t="s">
        <v>37</v>
      </c>
      <c r="C448" t="s">
        <v>171</v>
      </c>
      <c r="D448">
        <v>13.49</v>
      </c>
      <c r="E448">
        <v>-92.26</v>
      </c>
      <c r="F448">
        <v>0.12</v>
      </c>
      <c r="G448">
        <v>-54.78</v>
      </c>
    </row>
    <row r="449" spans="1:7" x14ac:dyDescent="0.25">
      <c r="A449" t="s">
        <v>481</v>
      </c>
      <c r="B449" t="s">
        <v>143</v>
      </c>
      <c r="C449" t="s">
        <v>144</v>
      </c>
      <c r="D449">
        <v>30</v>
      </c>
      <c r="E449">
        <v>-47.55</v>
      </c>
      <c r="F449">
        <v>30</v>
      </c>
      <c r="G449">
        <v>4.41</v>
      </c>
    </row>
    <row r="450" spans="1:7" x14ac:dyDescent="0.25">
      <c r="A450" t="s">
        <v>383</v>
      </c>
      <c r="B450" t="s">
        <v>37</v>
      </c>
      <c r="C450" t="s">
        <v>27</v>
      </c>
      <c r="D450">
        <v>30</v>
      </c>
      <c r="E450">
        <v>-38.81</v>
      </c>
      <c r="F450">
        <v>0.41</v>
      </c>
      <c r="G450">
        <v>-45.76</v>
      </c>
    </row>
    <row r="451" spans="1:7" x14ac:dyDescent="0.25">
      <c r="A451" t="s">
        <v>492</v>
      </c>
      <c r="B451" t="s">
        <v>143</v>
      </c>
      <c r="C451" t="s">
        <v>144</v>
      </c>
      <c r="D451">
        <v>30</v>
      </c>
      <c r="E451">
        <v>-65.86</v>
      </c>
      <c r="F451">
        <v>4.58</v>
      </c>
      <c r="G451">
        <v>-30.24</v>
      </c>
    </row>
    <row r="452" spans="1:7" x14ac:dyDescent="0.25">
      <c r="A452" t="s">
        <v>562</v>
      </c>
      <c r="B452" t="s">
        <v>143</v>
      </c>
      <c r="C452" t="s">
        <v>144</v>
      </c>
      <c r="D452">
        <v>12.92</v>
      </c>
      <c r="E452">
        <v>-46.9</v>
      </c>
      <c r="F452">
        <v>30</v>
      </c>
      <c r="G452">
        <v>-8.4</v>
      </c>
    </row>
    <row r="453" spans="1:7" x14ac:dyDescent="0.25">
      <c r="A453" t="s">
        <v>455</v>
      </c>
      <c r="B453" t="s">
        <v>17</v>
      </c>
      <c r="C453" t="s">
        <v>18</v>
      </c>
      <c r="D453">
        <v>30</v>
      </c>
      <c r="E453">
        <v>-39.96</v>
      </c>
      <c r="F453">
        <v>30</v>
      </c>
      <c r="G453">
        <v>1.41</v>
      </c>
    </row>
    <row r="454" spans="1:7" x14ac:dyDescent="0.25">
      <c r="A454" t="s">
        <v>489</v>
      </c>
      <c r="B454" t="s">
        <v>17</v>
      </c>
      <c r="C454" t="s">
        <v>490</v>
      </c>
      <c r="D454">
        <v>30</v>
      </c>
      <c r="E454">
        <v>-11.21</v>
      </c>
      <c r="F454">
        <v>27.3</v>
      </c>
      <c r="G454">
        <v>-56.36</v>
      </c>
    </row>
    <row r="455" spans="1:7" x14ac:dyDescent="0.25">
      <c r="A455" t="s">
        <v>491</v>
      </c>
      <c r="B455" t="s">
        <v>78</v>
      </c>
      <c r="C455" t="s">
        <v>20</v>
      </c>
      <c r="D455">
        <v>30</v>
      </c>
      <c r="E455">
        <v>-40.98</v>
      </c>
      <c r="F455">
        <v>14.84</v>
      </c>
      <c r="G455">
        <v>-44.63</v>
      </c>
    </row>
    <row r="456" spans="1:7" x14ac:dyDescent="0.25">
      <c r="A456" t="s">
        <v>613</v>
      </c>
      <c r="B456" t="s">
        <v>78</v>
      </c>
      <c r="C456" t="s">
        <v>20</v>
      </c>
      <c r="D456">
        <v>30</v>
      </c>
      <c r="E456">
        <v>-48.42</v>
      </c>
      <c r="F456">
        <v>30</v>
      </c>
      <c r="G456">
        <v>-10.34</v>
      </c>
    </row>
    <row r="457" spans="1:7" x14ac:dyDescent="0.25">
      <c r="A457" t="s">
        <v>429</v>
      </c>
      <c r="B457" t="s">
        <v>34</v>
      </c>
      <c r="C457" t="s">
        <v>139</v>
      </c>
      <c r="D457">
        <v>30</v>
      </c>
      <c r="E457">
        <v>-45.46</v>
      </c>
      <c r="F457">
        <v>13.52</v>
      </c>
      <c r="G457">
        <v>-92.07</v>
      </c>
    </row>
    <row r="458" spans="1:7" x14ac:dyDescent="0.25">
      <c r="A458" t="s">
        <v>477</v>
      </c>
      <c r="B458" t="s">
        <v>34</v>
      </c>
      <c r="C458" t="s">
        <v>62</v>
      </c>
      <c r="D458">
        <v>30</v>
      </c>
      <c r="E458">
        <v>-18.29</v>
      </c>
      <c r="F458">
        <v>30</v>
      </c>
      <c r="G458">
        <v>-65.489999999999995</v>
      </c>
    </row>
    <row r="459" spans="1:7" x14ac:dyDescent="0.25">
      <c r="A459" t="s">
        <v>542</v>
      </c>
      <c r="B459" t="s">
        <v>34</v>
      </c>
      <c r="C459" t="s">
        <v>62</v>
      </c>
      <c r="D459">
        <v>30</v>
      </c>
      <c r="E459">
        <v>-31.43</v>
      </c>
      <c r="F459">
        <v>20.46</v>
      </c>
      <c r="G459">
        <v>-71.62</v>
      </c>
    </row>
    <row r="460" spans="1:7" x14ac:dyDescent="0.25">
      <c r="A460" t="s">
        <v>615</v>
      </c>
      <c r="B460" t="s">
        <v>34</v>
      </c>
      <c r="C460" t="s">
        <v>62</v>
      </c>
      <c r="D460">
        <v>14.67</v>
      </c>
      <c r="E460">
        <v>-80.849999999999994</v>
      </c>
      <c r="F460">
        <v>20.25</v>
      </c>
      <c r="G460">
        <v>-63.69</v>
      </c>
    </row>
    <row r="461" spans="1:7" x14ac:dyDescent="0.25">
      <c r="A461" t="s">
        <v>393</v>
      </c>
      <c r="B461" t="s">
        <v>34</v>
      </c>
      <c r="C461" t="s">
        <v>62</v>
      </c>
      <c r="D461">
        <v>13.24</v>
      </c>
      <c r="E461">
        <v>-82.38</v>
      </c>
      <c r="F461">
        <v>30</v>
      </c>
      <c r="G461">
        <v>-24.59</v>
      </c>
    </row>
    <row r="462" spans="1:7" x14ac:dyDescent="0.25">
      <c r="A462" t="s">
        <v>479</v>
      </c>
      <c r="B462" t="s">
        <v>11</v>
      </c>
      <c r="C462" t="s">
        <v>27</v>
      </c>
      <c r="D462">
        <v>30</v>
      </c>
      <c r="E462">
        <v>-47.91</v>
      </c>
      <c r="F462">
        <v>30</v>
      </c>
      <c r="G462">
        <v>9.93</v>
      </c>
    </row>
    <row r="463" spans="1:7" x14ac:dyDescent="0.25">
      <c r="A463" t="s">
        <v>308</v>
      </c>
      <c r="B463" t="s">
        <v>11</v>
      </c>
      <c r="C463" t="s">
        <v>27</v>
      </c>
      <c r="D463">
        <v>30</v>
      </c>
      <c r="E463">
        <v>-28.85</v>
      </c>
      <c r="F463">
        <v>13.51</v>
      </c>
      <c r="G463">
        <v>-97.31</v>
      </c>
    </row>
    <row r="464" spans="1:7" x14ac:dyDescent="0.25">
      <c r="A464" t="s">
        <v>462</v>
      </c>
      <c r="B464" t="s">
        <v>34</v>
      </c>
      <c r="C464" t="s">
        <v>139</v>
      </c>
      <c r="D464">
        <v>18.170000000000002</v>
      </c>
      <c r="E464">
        <v>-87.2</v>
      </c>
      <c r="F464">
        <v>1.94</v>
      </c>
      <c r="G464">
        <v>-35.15</v>
      </c>
    </row>
    <row r="465" spans="1:7" x14ac:dyDescent="0.25">
      <c r="A465" t="s">
        <v>406</v>
      </c>
      <c r="B465" t="s">
        <v>17</v>
      </c>
      <c r="C465" t="s">
        <v>27</v>
      </c>
      <c r="D465">
        <v>2.41</v>
      </c>
      <c r="E465">
        <v>-39.35</v>
      </c>
      <c r="F465">
        <v>30</v>
      </c>
      <c r="G465">
        <v>-6.95</v>
      </c>
    </row>
    <row r="466" spans="1:7" x14ac:dyDescent="0.25">
      <c r="A466" t="s">
        <v>580</v>
      </c>
      <c r="B466" t="s">
        <v>14</v>
      </c>
      <c r="C466" t="s">
        <v>29</v>
      </c>
      <c r="D466">
        <v>30</v>
      </c>
      <c r="E466">
        <v>-47.08</v>
      </c>
      <c r="F466">
        <v>30</v>
      </c>
      <c r="G466">
        <v>-32.4</v>
      </c>
    </row>
    <row r="467" spans="1:7" x14ac:dyDescent="0.25">
      <c r="A467" t="s">
        <v>414</v>
      </c>
      <c r="B467" t="s">
        <v>99</v>
      </c>
      <c r="C467" t="s">
        <v>27</v>
      </c>
      <c r="D467">
        <v>15.25</v>
      </c>
      <c r="E467">
        <v>-34.39</v>
      </c>
      <c r="F467">
        <v>30</v>
      </c>
      <c r="G467">
        <v>-3.85</v>
      </c>
    </row>
    <row r="468" spans="1:7" x14ac:dyDescent="0.25">
      <c r="A468" t="s">
        <v>285</v>
      </c>
      <c r="B468" t="s">
        <v>14</v>
      </c>
      <c r="C468" t="s">
        <v>15</v>
      </c>
      <c r="D468">
        <v>30</v>
      </c>
      <c r="E468">
        <v>-9.25</v>
      </c>
      <c r="F468">
        <v>0.05</v>
      </c>
      <c r="G468">
        <v>-52.37</v>
      </c>
    </row>
    <row r="469" spans="1:7" x14ac:dyDescent="0.25">
      <c r="A469" t="s">
        <v>558</v>
      </c>
      <c r="B469" t="s">
        <v>17</v>
      </c>
      <c r="C469" t="s">
        <v>559</v>
      </c>
      <c r="D469">
        <v>30</v>
      </c>
      <c r="E469">
        <v>-42.77</v>
      </c>
      <c r="F469">
        <v>9.85</v>
      </c>
      <c r="G469">
        <v>-22.6</v>
      </c>
    </row>
    <row r="470" spans="1:7" x14ac:dyDescent="0.25">
      <c r="A470" t="s">
        <v>433</v>
      </c>
      <c r="B470" t="s">
        <v>53</v>
      </c>
      <c r="C470" t="s">
        <v>12</v>
      </c>
      <c r="D470">
        <v>30</v>
      </c>
      <c r="E470">
        <v>-47.9</v>
      </c>
      <c r="F470">
        <v>30</v>
      </c>
      <c r="G470">
        <v>-19.39</v>
      </c>
    </row>
    <row r="471" spans="1:7" x14ac:dyDescent="0.25">
      <c r="A471" t="s">
        <v>539</v>
      </c>
      <c r="B471" t="s">
        <v>78</v>
      </c>
      <c r="C471" t="s">
        <v>20</v>
      </c>
      <c r="D471">
        <v>26.05</v>
      </c>
      <c r="E471">
        <v>-56.28</v>
      </c>
      <c r="F471">
        <v>30</v>
      </c>
      <c r="G471">
        <v>-23.35</v>
      </c>
    </row>
    <row r="472" spans="1:7" x14ac:dyDescent="0.25">
      <c r="A472" t="s">
        <v>442</v>
      </c>
      <c r="B472" t="s">
        <v>78</v>
      </c>
      <c r="C472" t="s">
        <v>20</v>
      </c>
      <c r="D472">
        <v>29</v>
      </c>
      <c r="E472">
        <v>-50.84</v>
      </c>
      <c r="F472">
        <v>12.5</v>
      </c>
      <c r="G472">
        <v>-37.130000000000003</v>
      </c>
    </row>
    <row r="473" spans="1:7" x14ac:dyDescent="0.25">
      <c r="A473" t="s">
        <v>494</v>
      </c>
      <c r="B473" t="s">
        <v>78</v>
      </c>
      <c r="C473" t="s">
        <v>20</v>
      </c>
      <c r="D473">
        <v>8.92</v>
      </c>
      <c r="E473">
        <v>-46.99</v>
      </c>
      <c r="F473">
        <v>30</v>
      </c>
      <c r="G473">
        <v>1.88</v>
      </c>
    </row>
    <row r="474" spans="1:7" x14ac:dyDescent="0.25">
      <c r="A474" t="s">
        <v>519</v>
      </c>
      <c r="B474" t="s">
        <v>78</v>
      </c>
      <c r="C474" t="s">
        <v>20</v>
      </c>
      <c r="D474">
        <v>11.9</v>
      </c>
      <c r="E474">
        <v>-83.79</v>
      </c>
      <c r="F474">
        <v>30</v>
      </c>
      <c r="G474">
        <v>9.59</v>
      </c>
    </row>
    <row r="475" spans="1:7" x14ac:dyDescent="0.25">
      <c r="A475" t="s">
        <v>376</v>
      </c>
      <c r="B475" t="s">
        <v>78</v>
      </c>
      <c r="C475" t="s">
        <v>20</v>
      </c>
      <c r="D475">
        <v>30</v>
      </c>
      <c r="E475">
        <v>-33.56</v>
      </c>
      <c r="F475">
        <v>30</v>
      </c>
      <c r="G475">
        <v>-25.89</v>
      </c>
    </row>
    <row r="476" spans="1:7" x14ac:dyDescent="0.25">
      <c r="A476" t="s">
        <v>518</v>
      </c>
      <c r="B476" t="s">
        <v>78</v>
      </c>
      <c r="C476" t="s">
        <v>20</v>
      </c>
      <c r="D476">
        <v>30</v>
      </c>
      <c r="E476">
        <v>18.53</v>
      </c>
      <c r="F476">
        <v>30</v>
      </c>
      <c r="G476">
        <v>18.97</v>
      </c>
    </row>
    <row r="477" spans="1:7" x14ac:dyDescent="0.25">
      <c r="A477" t="s">
        <v>473</v>
      </c>
      <c r="B477" t="s">
        <v>11</v>
      </c>
      <c r="C477" t="s">
        <v>12</v>
      </c>
      <c r="D477">
        <v>30</v>
      </c>
      <c r="E477">
        <v>-42.63</v>
      </c>
      <c r="F477">
        <v>30</v>
      </c>
      <c r="G477">
        <v>15.28</v>
      </c>
    </row>
    <row r="478" spans="1:7" x14ac:dyDescent="0.25">
      <c r="A478" t="s">
        <v>394</v>
      </c>
      <c r="B478" t="s">
        <v>162</v>
      </c>
      <c r="C478" t="s">
        <v>163</v>
      </c>
      <c r="D478">
        <v>5</v>
      </c>
      <c r="E478">
        <v>-35.08</v>
      </c>
      <c r="F478">
        <v>30</v>
      </c>
      <c r="G478">
        <v>2.5299999999999998</v>
      </c>
    </row>
    <row r="479" spans="1:7" x14ac:dyDescent="0.25">
      <c r="A479" t="s">
        <v>437</v>
      </c>
      <c r="B479" t="s">
        <v>26</v>
      </c>
      <c r="C479" t="s">
        <v>438</v>
      </c>
      <c r="D479">
        <v>30</v>
      </c>
      <c r="E479">
        <v>-31.23</v>
      </c>
      <c r="F479">
        <v>8.0299999999999994</v>
      </c>
      <c r="G479">
        <v>-46.19</v>
      </c>
    </row>
    <row r="480" spans="1:7" x14ac:dyDescent="0.25">
      <c r="A480" t="s">
        <v>483</v>
      </c>
      <c r="B480" t="s">
        <v>78</v>
      </c>
      <c r="C480" t="s">
        <v>20</v>
      </c>
      <c r="D480">
        <v>9.52</v>
      </c>
      <c r="E480">
        <v>-50.5</v>
      </c>
      <c r="F480">
        <v>10.36</v>
      </c>
      <c r="G480">
        <v>-18.87</v>
      </c>
    </row>
    <row r="481" spans="1:7" x14ac:dyDescent="0.25">
      <c r="A481" t="s">
        <v>502</v>
      </c>
      <c r="B481" t="s">
        <v>17</v>
      </c>
      <c r="C481" t="s">
        <v>18</v>
      </c>
      <c r="D481">
        <v>30</v>
      </c>
      <c r="E481">
        <v>-38.159999999999997</v>
      </c>
      <c r="F481">
        <v>0.05</v>
      </c>
      <c r="G481">
        <v>-90.7</v>
      </c>
    </row>
    <row r="482" spans="1:7" x14ac:dyDescent="0.25">
      <c r="A482" t="s">
        <v>447</v>
      </c>
      <c r="B482" t="s">
        <v>99</v>
      </c>
      <c r="C482" t="s">
        <v>27</v>
      </c>
      <c r="D482">
        <v>30</v>
      </c>
      <c r="E482">
        <v>-61.62</v>
      </c>
      <c r="F482">
        <v>11.68</v>
      </c>
      <c r="G482">
        <v>-44.85</v>
      </c>
    </row>
    <row r="483" spans="1:7" x14ac:dyDescent="0.25">
      <c r="A483" t="s">
        <v>267</v>
      </c>
      <c r="B483" t="s">
        <v>26</v>
      </c>
      <c r="C483" t="s">
        <v>27</v>
      </c>
      <c r="D483">
        <v>11.91</v>
      </c>
      <c r="E483">
        <v>-60.33</v>
      </c>
      <c r="F483">
        <v>30</v>
      </c>
      <c r="G483">
        <v>-31.24</v>
      </c>
    </row>
    <row r="484" spans="1:7" x14ac:dyDescent="0.25">
      <c r="A484" t="s">
        <v>495</v>
      </c>
      <c r="B484" t="s">
        <v>189</v>
      </c>
      <c r="C484" t="s">
        <v>15</v>
      </c>
      <c r="D484">
        <v>16.489999999999998</v>
      </c>
      <c r="E484">
        <v>-69.66</v>
      </c>
      <c r="F484">
        <v>30</v>
      </c>
      <c r="G484">
        <v>-22.39</v>
      </c>
    </row>
    <row r="485" spans="1:7" x14ac:dyDescent="0.25">
      <c r="A485" t="s">
        <v>537</v>
      </c>
      <c r="B485" t="s">
        <v>189</v>
      </c>
      <c r="C485" t="s">
        <v>15</v>
      </c>
      <c r="D485">
        <v>30</v>
      </c>
      <c r="E485">
        <v>-31.79</v>
      </c>
      <c r="F485">
        <v>22.89</v>
      </c>
      <c r="G485">
        <v>-45.5</v>
      </c>
    </row>
    <row r="486" spans="1:7" x14ac:dyDescent="0.25">
      <c r="A486" t="s">
        <v>528</v>
      </c>
      <c r="B486" t="s">
        <v>189</v>
      </c>
      <c r="C486" t="s">
        <v>15</v>
      </c>
      <c r="D486">
        <v>13.54</v>
      </c>
      <c r="E486">
        <v>-80.05</v>
      </c>
      <c r="F486">
        <v>9.1999999999999993</v>
      </c>
      <c r="G486">
        <v>-48.74</v>
      </c>
    </row>
    <row r="487" spans="1:7" x14ac:dyDescent="0.25">
      <c r="A487" t="s">
        <v>521</v>
      </c>
      <c r="B487" t="s">
        <v>189</v>
      </c>
      <c r="C487" t="s">
        <v>15</v>
      </c>
      <c r="D487">
        <v>26.02</v>
      </c>
      <c r="E487">
        <v>-57</v>
      </c>
      <c r="F487">
        <v>1.43</v>
      </c>
      <c r="G487">
        <v>-43.41</v>
      </c>
    </row>
    <row r="488" spans="1:7" x14ac:dyDescent="0.25">
      <c r="A488" t="s">
        <v>520</v>
      </c>
      <c r="B488" t="s">
        <v>189</v>
      </c>
      <c r="C488" t="s">
        <v>15</v>
      </c>
      <c r="D488">
        <v>30</v>
      </c>
      <c r="E488">
        <v>-20.85</v>
      </c>
      <c r="F488">
        <v>30</v>
      </c>
      <c r="G488">
        <v>-50.48</v>
      </c>
    </row>
    <row r="489" spans="1:7" x14ac:dyDescent="0.25">
      <c r="A489" t="s">
        <v>476</v>
      </c>
      <c r="B489" t="s">
        <v>189</v>
      </c>
      <c r="C489" t="s">
        <v>15</v>
      </c>
      <c r="D489">
        <v>30</v>
      </c>
      <c r="E489">
        <v>-42.09</v>
      </c>
      <c r="F489">
        <v>30</v>
      </c>
      <c r="G489">
        <v>-58.01</v>
      </c>
    </row>
    <row r="490" spans="1:7" x14ac:dyDescent="0.25">
      <c r="A490" t="s">
        <v>541</v>
      </c>
      <c r="B490" t="s">
        <v>40</v>
      </c>
      <c r="C490" t="s">
        <v>50</v>
      </c>
      <c r="D490">
        <v>30</v>
      </c>
      <c r="E490">
        <v>-23.66</v>
      </c>
      <c r="F490">
        <v>13.1</v>
      </c>
      <c r="G490">
        <v>-39.54</v>
      </c>
    </row>
    <row r="491" spans="1:7" x14ac:dyDescent="0.25">
      <c r="A491" t="s">
        <v>546</v>
      </c>
      <c r="B491" t="s">
        <v>34</v>
      </c>
      <c r="C491" t="s">
        <v>66</v>
      </c>
      <c r="D491">
        <v>30</v>
      </c>
      <c r="E491">
        <v>-16.37</v>
      </c>
      <c r="F491">
        <v>30</v>
      </c>
      <c r="G491">
        <v>-82.44</v>
      </c>
    </row>
    <row r="492" spans="1:7" x14ac:dyDescent="0.25">
      <c r="A492" t="s">
        <v>445</v>
      </c>
      <c r="B492" t="s">
        <v>34</v>
      </c>
      <c r="C492" t="s">
        <v>66</v>
      </c>
      <c r="D492">
        <v>30</v>
      </c>
      <c r="E492">
        <v>-30.33</v>
      </c>
      <c r="F492">
        <v>30</v>
      </c>
      <c r="G492">
        <v>-58.83</v>
      </c>
    </row>
    <row r="493" spans="1:7" x14ac:dyDescent="0.25">
      <c r="A493" t="s">
        <v>485</v>
      </c>
      <c r="B493" t="s">
        <v>49</v>
      </c>
      <c r="C493" t="s">
        <v>486</v>
      </c>
      <c r="D493">
        <v>30</v>
      </c>
      <c r="E493">
        <v>-42.05</v>
      </c>
      <c r="F493">
        <v>21.5</v>
      </c>
      <c r="G493">
        <v>-74.349999999999994</v>
      </c>
    </row>
    <row r="494" spans="1:7" x14ac:dyDescent="0.25">
      <c r="A494" t="s">
        <v>478</v>
      </c>
      <c r="B494" t="s">
        <v>49</v>
      </c>
      <c r="C494" t="s">
        <v>50</v>
      </c>
      <c r="D494">
        <v>7.0000000000000007E-2</v>
      </c>
      <c r="E494">
        <v>-56.35</v>
      </c>
      <c r="F494">
        <v>30</v>
      </c>
      <c r="G494">
        <v>-60.59</v>
      </c>
    </row>
    <row r="495" spans="1:7" x14ac:dyDescent="0.25">
      <c r="A495" t="s">
        <v>7</v>
      </c>
      <c r="B495" t="s">
        <v>8</v>
      </c>
      <c r="C495" t="s">
        <v>9</v>
      </c>
      <c r="D495">
        <v>0.04</v>
      </c>
      <c r="E495">
        <v>-71.31</v>
      </c>
      <c r="F495">
        <v>14.62</v>
      </c>
      <c r="G495">
        <v>-58.54</v>
      </c>
    </row>
    <row r="496" spans="1:7" x14ac:dyDescent="0.25">
      <c r="A496" t="s">
        <v>449</v>
      </c>
      <c r="B496" t="s">
        <v>17</v>
      </c>
      <c r="C496" t="s">
        <v>113</v>
      </c>
      <c r="D496">
        <v>5.13</v>
      </c>
      <c r="E496">
        <v>-17.100000000000001</v>
      </c>
      <c r="F496">
        <v>30</v>
      </c>
      <c r="G496">
        <v>-38.770000000000003</v>
      </c>
    </row>
    <row r="497" spans="1:7" x14ac:dyDescent="0.25">
      <c r="A497" t="s">
        <v>480</v>
      </c>
      <c r="B497" t="s">
        <v>17</v>
      </c>
      <c r="C497" t="s">
        <v>113</v>
      </c>
      <c r="D497">
        <v>30</v>
      </c>
      <c r="E497">
        <v>-20.5</v>
      </c>
      <c r="F497">
        <v>30</v>
      </c>
      <c r="G497">
        <v>-31.64</v>
      </c>
    </row>
    <row r="498" spans="1:7" x14ac:dyDescent="0.25">
      <c r="A498" t="s">
        <v>487</v>
      </c>
      <c r="B498" t="s">
        <v>34</v>
      </c>
      <c r="C498" t="s">
        <v>488</v>
      </c>
      <c r="D498">
        <v>30</v>
      </c>
      <c r="E498">
        <v>-62.02</v>
      </c>
      <c r="F498">
        <v>30</v>
      </c>
      <c r="G498">
        <v>-82.46</v>
      </c>
    </row>
    <row r="499" spans="1:7" x14ac:dyDescent="0.25">
      <c r="A499" t="s">
        <v>452</v>
      </c>
      <c r="B499" t="s">
        <v>34</v>
      </c>
      <c r="C499" t="s">
        <v>42</v>
      </c>
      <c r="D499">
        <v>7.0000000000000007E-2</v>
      </c>
      <c r="E499">
        <v>-87.56</v>
      </c>
      <c r="F499">
        <v>16</v>
      </c>
      <c r="G499">
        <v>-42.3</v>
      </c>
    </row>
    <row r="500" spans="1:7" x14ac:dyDescent="0.25">
      <c r="A500" t="s">
        <v>482</v>
      </c>
      <c r="B500" t="s">
        <v>73</v>
      </c>
      <c r="C500" t="s">
        <v>27</v>
      </c>
      <c r="D500">
        <v>30</v>
      </c>
      <c r="E500">
        <v>-6.31</v>
      </c>
      <c r="F500">
        <v>30</v>
      </c>
      <c r="G500">
        <v>-80.260000000000005</v>
      </c>
    </row>
    <row r="501" spans="1:7" x14ac:dyDescent="0.25">
      <c r="A501" t="s">
        <v>563</v>
      </c>
      <c r="B501" t="s">
        <v>73</v>
      </c>
      <c r="C501" t="s">
        <v>27</v>
      </c>
      <c r="D501">
        <v>30</v>
      </c>
      <c r="E501">
        <v>-18.75</v>
      </c>
      <c r="F501">
        <v>30</v>
      </c>
      <c r="G501">
        <v>-44.29</v>
      </c>
    </row>
    <row r="502" spans="1:7" x14ac:dyDescent="0.25">
      <c r="A502" t="s">
        <v>540</v>
      </c>
      <c r="B502" t="s">
        <v>162</v>
      </c>
      <c r="C502" t="s">
        <v>163</v>
      </c>
      <c r="D502">
        <v>30</v>
      </c>
      <c r="E502">
        <v>-26.21</v>
      </c>
      <c r="F502">
        <v>30</v>
      </c>
      <c r="G502">
        <v>-54.71</v>
      </c>
    </row>
    <row r="503" spans="1:7" x14ac:dyDescent="0.25">
      <c r="A503" t="s">
        <v>400</v>
      </c>
      <c r="B503" t="s">
        <v>162</v>
      </c>
      <c r="C503" t="s">
        <v>163</v>
      </c>
      <c r="D503">
        <v>9.07</v>
      </c>
      <c r="E503">
        <v>-37.729999999999997</v>
      </c>
      <c r="F503">
        <v>30</v>
      </c>
      <c r="G503">
        <v>-58.31</v>
      </c>
    </row>
    <row r="504" spans="1:7" x14ac:dyDescent="0.25">
      <c r="A504" t="s">
        <v>617</v>
      </c>
      <c r="B504" t="s">
        <v>22</v>
      </c>
      <c r="C504" t="s">
        <v>58</v>
      </c>
      <c r="D504">
        <v>30</v>
      </c>
      <c r="E504">
        <v>-25.65</v>
      </c>
      <c r="F504">
        <v>30</v>
      </c>
      <c r="G504">
        <v>-42.27</v>
      </c>
    </row>
    <row r="505" spans="1:7" x14ac:dyDescent="0.25">
      <c r="A505" t="s">
        <v>543</v>
      </c>
      <c r="B505" t="s">
        <v>22</v>
      </c>
      <c r="C505" t="s">
        <v>58</v>
      </c>
      <c r="D505">
        <v>30</v>
      </c>
      <c r="E505">
        <v>-46.92</v>
      </c>
      <c r="F505">
        <v>30</v>
      </c>
      <c r="G505">
        <v>-15.29</v>
      </c>
    </row>
    <row r="506" spans="1:7" x14ac:dyDescent="0.25">
      <c r="A506" t="s">
        <v>527</v>
      </c>
      <c r="B506" t="s">
        <v>73</v>
      </c>
      <c r="C506" t="s">
        <v>27</v>
      </c>
      <c r="D506">
        <v>9.59</v>
      </c>
      <c r="E506">
        <v>-24.3</v>
      </c>
      <c r="F506">
        <v>30</v>
      </c>
      <c r="G506">
        <v>-38.36</v>
      </c>
    </row>
    <row r="507" spans="1:7" x14ac:dyDescent="0.25">
      <c r="A507" t="s">
        <v>544</v>
      </c>
      <c r="B507" t="s">
        <v>73</v>
      </c>
      <c r="C507" t="s">
        <v>27</v>
      </c>
      <c r="D507">
        <v>9.0399999999999991</v>
      </c>
      <c r="E507">
        <v>-19.940000000000001</v>
      </c>
      <c r="F507">
        <v>30</v>
      </c>
      <c r="G507">
        <v>-46.79</v>
      </c>
    </row>
    <row r="508" spans="1:7" x14ac:dyDescent="0.25">
      <c r="A508" t="s">
        <v>526</v>
      </c>
      <c r="B508" t="s">
        <v>73</v>
      </c>
      <c r="C508" t="s">
        <v>27</v>
      </c>
      <c r="D508">
        <v>30</v>
      </c>
      <c r="E508">
        <v>17.079999999999998</v>
      </c>
      <c r="F508">
        <v>30</v>
      </c>
      <c r="G508">
        <v>-34.979999999999997</v>
      </c>
    </row>
    <row r="509" spans="1:7" x14ac:dyDescent="0.25">
      <c r="A509" t="s">
        <v>501</v>
      </c>
      <c r="B509" t="s">
        <v>73</v>
      </c>
      <c r="C509" t="s">
        <v>27</v>
      </c>
      <c r="D509">
        <v>10.36</v>
      </c>
      <c r="E509">
        <v>-24.81</v>
      </c>
      <c r="F509">
        <v>30</v>
      </c>
      <c r="G509">
        <v>-43.12</v>
      </c>
    </row>
    <row r="510" spans="1:7" x14ac:dyDescent="0.25">
      <c r="A510" t="s">
        <v>497</v>
      </c>
      <c r="B510" t="s">
        <v>73</v>
      </c>
      <c r="C510" t="s">
        <v>27</v>
      </c>
      <c r="D510">
        <v>10.99</v>
      </c>
      <c r="E510">
        <v>-34.69</v>
      </c>
      <c r="F510">
        <v>30</v>
      </c>
      <c r="G510">
        <v>-38.049999999999997</v>
      </c>
    </row>
    <row r="511" spans="1:7" x14ac:dyDescent="0.25">
      <c r="A511" t="s">
        <v>498</v>
      </c>
      <c r="B511" t="s">
        <v>73</v>
      </c>
      <c r="C511" t="s">
        <v>214</v>
      </c>
      <c r="D511">
        <v>0.03</v>
      </c>
      <c r="E511">
        <v>-78.400000000000006</v>
      </c>
      <c r="F511">
        <v>30</v>
      </c>
      <c r="G511">
        <v>-26.6</v>
      </c>
    </row>
    <row r="512" spans="1:7" x14ac:dyDescent="0.25">
      <c r="A512" t="s">
        <v>499</v>
      </c>
      <c r="B512" t="s">
        <v>34</v>
      </c>
      <c r="C512" t="s">
        <v>62</v>
      </c>
      <c r="D512">
        <v>30</v>
      </c>
      <c r="E512">
        <v>-46.35</v>
      </c>
      <c r="F512">
        <v>14.19</v>
      </c>
      <c r="G512">
        <v>-92.11</v>
      </c>
    </row>
    <row r="513" spans="1:7" x14ac:dyDescent="0.25">
      <c r="A513" t="s">
        <v>493</v>
      </c>
      <c r="B513" t="s">
        <v>53</v>
      </c>
      <c r="C513" t="s">
        <v>27</v>
      </c>
      <c r="D513">
        <v>30</v>
      </c>
      <c r="E513">
        <v>7.67</v>
      </c>
      <c r="F513">
        <v>30</v>
      </c>
      <c r="G513">
        <v>-44.67</v>
      </c>
    </row>
    <row r="514" spans="1:7" x14ac:dyDescent="0.25">
      <c r="A514" t="s">
        <v>500</v>
      </c>
      <c r="B514" t="s">
        <v>17</v>
      </c>
      <c r="C514" t="s">
        <v>18</v>
      </c>
      <c r="D514">
        <v>30</v>
      </c>
      <c r="E514">
        <v>6.16</v>
      </c>
      <c r="F514">
        <v>30</v>
      </c>
      <c r="G514">
        <v>-20.02</v>
      </c>
    </row>
    <row r="515" spans="1:7" x14ac:dyDescent="0.25">
      <c r="A515" t="s">
        <v>496</v>
      </c>
      <c r="B515" t="s">
        <v>11</v>
      </c>
      <c r="C515" t="s">
        <v>27</v>
      </c>
      <c r="D515">
        <v>30</v>
      </c>
      <c r="E515">
        <v>-44.49</v>
      </c>
      <c r="F515">
        <v>20.99</v>
      </c>
      <c r="G515">
        <v>-63.02</v>
      </c>
    </row>
    <row r="516" spans="1:7" x14ac:dyDescent="0.25">
      <c r="A516" t="s">
        <v>545</v>
      </c>
      <c r="B516" t="s">
        <v>34</v>
      </c>
      <c r="C516" t="s">
        <v>97</v>
      </c>
      <c r="D516">
        <v>30</v>
      </c>
      <c r="E516">
        <v>-42.39</v>
      </c>
      <c r="F516">
        <v>30</v>
      </c>
      <c r="G516">
        <v>-65.739999999999995</v>
      </c>
    </row>
    <row r="517" spans="1:7" x14ac:dyDescent="0.25">
      <c r="A517" t="s">
        <v>616</v>
      </c>
      <c r="B517" t="s">
        <v>11</v>
      </c>
      <c r="C517" t="s">
        <v>12</v>
      </c>
      <c r="D517">
        <v>12.93</v>
      </c>
      <c r="E517">
        <v>-53.16</v>
      </c>
      <c r="F517">
        <v>30</v>
      </c>
      <c r="G517">
        <v>-23.57</v>
      </c>
    </row>
    <row r="518" spans="1:7" x14ac:dyDescent="0.25">
      <c r="A518" t="s">
        <v>522</v>
      </c>
      <c r="B518" t="s">
        <v>11</v>
      </c>
      <c r="C518" t="s">
        <v>12</v>
      </c>
      <c r="D518">
        <v>29.74</v>
      </c>
      <c r="E518">
        <v>-46.93</v>
      </c>
      <c r="F518">
        <v>0</v>
      </c>
      <c r="G518">
        <v>0</v>
      </c>
    </row>
  </sheetData>
  <sortState ref="A2:Z1034">
    <sortCondition ref="A2:A1034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34"/>
  <sheetViews>
    <sheetView topLeftCell="A999" workbookViewId="0">
      <selection activeCell="L2" sqref="L2:Z1034"/>
    </sheetView>
  </sheetViews>
  <sheetFormatPr defaultColWidth="8.69921875" defaultRowHeight="13.8" x14ac:dyDescent="0.25"/>
  <cols>
    <col min="1" max="1" width="16.8984375" bestFit="1" customWidth="1"/>
    <col min="2" max="2" width="16.8984375" customWidth="1"/>
  </cols>
  <sheetData>
    <row r="1" spans="1:26" x14ac:dyDescent="0.25">
      <c r="A1" t="s">
        <v>0</v>
      </c>
      <c r="B1" t="s">
        <v>629</v>
      </c>
      <c r="C1" t="s">
        <v>1</v>
      </c>
      <c r="D1" t="s">
        <v>2</v>
      </c>
      <c r="E1" t="s">
        <v>594</v>
      </c>
      <c r="F1" t="s">
        <v>3</v>
      </c>
      <c r="G1" t="s">
        <v>4</v>
      </c>
      <c r="H1" t="s">
        <v>5</v>
      </c>
      <c r="I1" t="s">
        <v>6</v>
      </c>
      <c r="J1" t="s">
        <v>628</v>
      </c>
      <c r="L1" t="s">
        <v>4</v>
      </c>
      <c r="M1" t="s">
        <v>5</v>
      </c>
      <c r="N1" t="s">
        <v>6</v>
      </c>
      <c r="O1" t="s">
        <v>633</v>
      </c>
      <c r="P1" t="s">
        <v>634</v>
      </c>
      <c r="Q1" t="s">
        <v>635</v>
      </c>
      <c r="R1" t="s">
        <v>636</v>
      </c>
      <c r="S1" t="s">
        <v>637</v>
      </c>
      <c r="T1" t="s">
        <v>638</v>
      </c>
      <c r="U1" t="s">
        <v>639</v>
      </c>
      <c r="V1" t="s">
        <v>640</v>
      </c>
      <c r="W1" t="s">
        <v>641</v>
      </c>
      <c r="X1" t="s">
        <v>642</v>
      </c>
      <c r="Y1" t="s">
        <v>643</v>
      </c>
      <c r="Z1" t="s">
        <v>644</v>
      </c>
    </row>
    <row r="2" spans="1:26" x14ac:dyDescent="0.25">
      <c r="A2" t="s">
        <v>595</v>
      </c>
      <c r="B2">
        <v>2</v>
      </c>
      <c r="C2">
        <v>0.16</v>
      </c>
      <c r="D2">
        <v>0.28000000000000003</v>
      </c>
      <c r="E2">
        <v>-74.510000000000005</v>
      </c>
      <c r="F2">
        <v>162.08000000000001</v>
      </c>
      <c r="G2">
        <v>697</v>
      </c>
      <c r="H2" t="s">
        <v>34</v>
      </c>
      <c r="I2" t="s">
        <v>243</v>
      </c>
      <c r="J2" t="s">
        <v>630</v>
      </c>
      <c r="L2">
        <f>G2</f>
        <v>697</v>
      </c>
      <c r="M2" t="str">
        <f t="shared" ref="M2:N2" si="0">H2</f>
        <v>haematopoietic_and_lymphoid_tissue</v>
      </c>
      <c r="N2" t="str">
        <f t="shared" si="0"/>
        <v>acute_lymphoblastic_leukaemia</v>
      </c>
      <c r="O2">
        <f>C2</f>
        <v>0.16</v>
      </c>
      <c r="P2">
        <f t="shared" ref="P2:R2" si="1">D2</f>
        <v>0.28000000000000003</v>
      </c>
      <c r="Q2">
        <f t="shared" si="1"/>
        <v>-74.510000000000005</v>
      </c>
      <c r="R2">
        <f t="shared" si="1"/>
        <v>162.08000000000001</v>
      </c>
      <c r="S2" t="str">
        <f>J2</f>
        <v>SENSITIVE</v>
      </c>
      <c r="T2">
        <f>IF(S2="SENSITIVE",3,IF(S2="REFRACTORY",1,2))</f>
        <v>3</v>
      </c>
      <c r="U2">
        <f>C3</f>
        <v>18.63</v>
      </c>
      <c r="V2">
        <f t="shared" ref="V2:X2" si="2">D3</f>
        <v>18.63</v>
      </c>
      <c r="W2">
        <f t="shared" si="2"/>
        <v>-80.98</v>
      </c>
      <c r="X2">
        <f t="shared" si="2"/>
        <v>47.18</v>
      </c>
      <c r="Y2" t="str">
        <f>J3</f>
        <v>INTERMEDIATE</v>
      </c>
      <c r="Z2">
        <f>IF(Y2="SENSITIVE",3,IF(Y2="REFRACTORY",1,2))</f>
        <v>2</v>
      </c>
    </row>
    <row r="3" spans="1:26" x14ac:dyDescent="0.25">
      <c r="A3" t="s">
        <v>622</v>
      </c>
      <c r="B3">
        <v>1</v>
      </c>
      <c r="C3">
        <v>18.63</v>
      </c>
      <c r="D3">
        <v>18.63</v>
      </c>
      <c r="E3">
        <v>-80.98</v>
      </c>
      <c r="F3">
        <v>47.18</v>
      </c>
      <c r="G3">
        <v>697</v>
      </c>
      <c r="H3" t="s">
        <v>34</v>
      </c>
      <c r="I3" t="s">
        <v>243</v>
      </c>
      <c r="J3" t="s">
        <v>631</v>
      </c>
    </row>
    <row r="4" spans="1:26" x14ac:dyDescent="0.25">
      <c r="A4" t="s">
        <v>595</v>
      </c>
      <c r="B4">
        <v>2</v>
      </c>
      <c r="C4">
        <v>14.29</v>
      </c>
      <c r="D4">
        <v>30</v>
      </c>
      <c r="E4">
        <v>-28.23</v>
      </c>
      <c r="F4">
        <v>9.35</v>
      </c>
      <c r="G4" t="s">
        <v>569</v>
      </c>
      <c r="H4" t="s">
        <v>17</v>
      </c>
      <c r="I4" t="s">
        <v>113</v>
      </c>
      <c r="J4" t="s">
        <v>631</v>
      </c>
      <c r="L4" t="str">
        <f t="shared" ref="L4" si="3">G4</f>
        <v>1321N1</v>
      </c>
      <c r="M4" t="str">
        <f t="shared" ref="M4" si="4">H4</f>
        <v>central_nervous_system</v>
      </c>
      <c r="N4" t="str">
        <f t="shared" ref="N4" si="5">I4</f>
        <v>astrocytoma</v>
      </c>
      <c r="O4">
        <f t="shared" ref="O4" si="6">C4</f>
        <v>14.29</v>
      </c>
      <c r="P4">
        <f t="shared" ref="P4" si="7">D4</f>
        <v>30</v>
      </c>
      <c r="Q4">
        <f t="shared" ref="Q4" si="8">E4</f>
        <v>-28.23</v>
      </c>
      <c r="R4">
        <f t="shared" ref="R4" si="9">F4</f>
        <v>9.35</v>
      </c>
      <c r="S4" t="str">
        <f t="shared" ref="S4" si="10">J4</f>
        <v>INTERMEDIATE</v>
      </c>
      <c r="T4">
        <f t="shared" ref="T4" si="11">IF(S4="SENSITIVE",3,IF(S4="REFRACTORY",1,2))</f>
        <v>2</v>
      </c>
      <c r="U4">
        <f t="shared" ref="U4" si="12">C5</f>
        <v>30</v>
      </c>
      <c r="V4">
        <f t="shared" ref="V4" si="13">D5</f>
        <v>30</v>
      </c>
      <c r="W4">
        <f t="shared" ref="W4" si="14">E5</f>
        <v>-46.66</v>
      </c>
      <c r="X4">
        <f t="shared" ref="X4" si="15">F5</f>
        <v>44.21</v>
      </c>
      <c r="Y4" t="str">
        <f t="shared" ref="Y4" si="16">J5</f>
        <v>INTERMEDIATE</v>
      </c>
      <c r="Z4">
        <f t="shared" ref="Z4" si="17">IF(Y4="SENSITIVE",3,IF(Y4="REFRACTORY",1,2))</f>
        <v>2</v>
      </c>
    </row>
    <row r="5" spans="1:26" x14ac:dyDescent="0.25">
      <c r="A5" t="s">
        <v>622</v>
      </c>
      <c r="B5">
        <v>1</v>
      </c>
      <c r="C5">
        <v>30</v>
      </c>
      <c r="D5">
        <v>30</v>
      </c>
      <c r="E5">
        <v>-46.66</v>
      </c>
      <c r="F5">
        <v>44.21</v>
      </c>
      <c r="G5" t="s">
        <v>569</v>
      </c>
      <c r="H5" t="s">
        <v>17</v>
      </c>
      <c r="I5" t="s">
        <v>113</v>
      </c>
      <c r="J5" t="s">
        <v>631</v>
      </c>
    </row>
    <row r="6" spans="1:26" x14ac:dyDescent="0.25">
      <c r="A6" t="s">
        <v>595</v>
      </c>
      <c r="B6">
        <v>2</v>
      </c>
      <c r="C6">
        <v>30</v>
      </c>
      <c r="D6">
        <v>30</v>
      </c>
      <c r="E6">
        <v>-22.38</v>
      </c>
      <c r="F6">
        <v>11.26</v>
      </c>
      <c r="G6" t="s">
        <v>506</v>
      </c>
      <c r="H6" t="s">
        <v>341</v>
      </c>
      <c r="I6" t="s">
        <v>27</v>
      </c>
      <c r="J6" t="s">
        <v>631</v>
      </c>
      <c r="L6" t="str">
        <f t="shared" ref="L6" si="18">G6</f>
        <v>22Rv1</v>
      </c>
      <c r="M6" t="str">
        <f t="shared" ref="M6" si="19">H6</f>
        <v>prostate</v>
      </c>
      <c r="N6" t="str">
        <f t="shared" ref="N6" si="20">I6</f>
        <v>NS</v>
      </c>
      <c r="O6">
        <f t="shared" ref="O6" si="21">C6</f>
        <v>30</v>
      </c>
      <c r="P6">
        <f t="shared" ref="P6" si="22">D6</f>
        <v>30</v>
      </c>
      <c r="Q6">
        <f t="shared" ref="Q6" si="23">E6</f>
        <v>-22.38</v>
      </c>
      <c r="R6">
        <f t="shared" ref="R6" si="24">F6</f>
        <v>11.26</v>
      </c>
      <c r="S6" t="str">
        <f t="shared" ref="S6" si="25">J6</f>
        <v>INTERMEDIATE</v>
      </c>
      <c r="T6">
        <f t="shared" ref="T6" si="26">IF(S6="SENSITIVE",3,IF(S6="REFRACTORY",1,2))</f>
        <v>2</v>
      </c>
      <c r="U6">
        <f t="shared" ref="U6" si="27">C7</f>
        <v>30</v>
      </c>
      <c r="V6">
        <f t="shared" ref="V6" si="28">D7</f>
        <v>27.23</v>
      </c>
      <c r="W6">
        <f t="shared" ref="W6" si="29">E7</f>
        <v>-53.2</v>
      </c>
      <c r="X6">
        <f t="shared" ref="X6" si="30">F7</f>
        <v>30.61</v>
      </c>
      <c r="Y6" t="str">
        <f t="shared" ref="Y6" si="31">J7</f>
        <v>INTERMEDIATE</v>
      </c>
      <c r="Z6">
        <f t="shared" ref="Z6" si="32">IF(Y6="SENSITIVE",3,IF(Y6="REFRACTORY",1,2))</f>
        <v>2</v>
      </c>
    </row>
    <row r="7" spans="1:26" x14ac:dyDescent="0.25">
      <c r="A7" t="s">
        <v>622</v>
      </c>
      <c r="B7">
        <v>1</v>
      </c>
      <c r="C7">
        <v>30</v>
      </c>
      <c r="D7">
        <v>27.23</v>
      </c>
      <c r="E7">
        <v>-53.2</v>
      </c>
      <c r="F7">
        <v>30.61</v>
      </c>
      <c r="G7" t="s">
        <v>506</v>
      </c>
      <c r="H7" t="s">
        <v>341</v>
      </c>
      <c r="I7" t="s">
        <v>27</v>
      </c>
      <c r="J7" t="s">
        <v>631</v>
      </c>
    </row>
    <row r="8" spans="1:26" x14ac:dyDescent="0.25">
      <c r="A8" t="s">
        <v>595</v>
      </c>
      <c r="B8">
        <v>2</v>
      </c>
      <c r="C8">
        <v>30</v>
      </c>
      <c r="D8">
        <v>30</v>
      </c>
      <c r="E8">
        <v>-15.66</v>
      </c>
      <c r="F8">
        <v>62.9</v>
      </c>
      <c r="G8" t="s">
        <v>36</v>
      </c>
      <c r="H8" t="s">
        <v>37</v>
      </c>
      <c r="I8" t="s">
        <v>20</v>
      </c>
      <c r="J8" t="s">
        <v>632</v>
      </c>
      <c r="L8" t="str">
        <f t="shared" ref="L8" si="33">G8</f>
        <v>23132/87</v>
      </c>
      <c r="M8" t="str">
        <f t="shared" ref="M8" si="34">H8</f>
        <v>stomach</v>
      </c>
      <c r="N8" t="str">
        <f t="shared" ref="N8" si="35">I8</f>
        <v>adenocarcinoma</v>
      </c>
      <c r="O8">
        <f t="shared" ref="O8" si="36">C8</f>
        <v>30</v>
      </c>
      <c r="P8">
        <f t="shared" ref="P8" si="37">D8</f>
        <v>30</v>
      </c>
      <c r="Q8">
        <f t="shared" ref="Q8" si="38">E8</f>
        <v>-15.66</v>
      </c>
      <c r="R8">
        <f t="shared" ref="R8" si="39">F8</f>
        <v>62.9</v>
      </c>
      <c r="S8" t="str">
        <f t="shared" ref="S8" si="40">J8</f>
        <v>REFRACTORY</v>
      </c>
      <c r="T8">
        <f t="shared" ref="T8" si="41">IF(S8="SENSITIVE",3,IF(S8="REFRACTORY",1,2))</f>
        <v>1</v>
      </c>
      <c r="U8">
        <f t="shared" ref="U8" si="42">C9</f>
        <v>15.29</v>
      </c>
      <c r="V8">
        <f t="shared" ref="V8" si="43">D9</f>
        <v>15.29</v>
      </c>
      <c r="W8">
        <f t="shared" ref="W8" si="44">E9</f>
        <v>-72.44</v>
      </c>
      <c r="X8">
        <f t="shared" ref="X8" si="45">F9</f>
        <v>152.84</v>
      </c>
      <c r="Y8" t="str">
        <f t="shared" ref="Y8" si="46">J9</f>
        <v>INTERMEDIATE</v>
      </c>
      <c r="Z8">
        <f t="shared" ref="Z8" si="47">IF(Y8="SENSITIVE",3,IF(Y8="REFRACTORY",1,2))</f>
        <v>2</v>
      </c>
    </row>
    <row r="9" spans="1:26" x14ac:dyDescent="0.25">
      <c r="A9" t="s">
        <v>622</v>
      </c>
      <c r="B9">
        <v>1</v>
      </c>
      <c r="C9">
        <v>15.29</v>
      </c>
      <c r="D9">
        <v>15.29</v>
      </c>
      <c r="E9">
        <v>-72.44</v>
      </c>
      <c r="F9">
        <v>152.84</v>
      </c>
      <c r="G9" t="s">
        <v>36</v>
      </c>
      <c r="H9" t="s">
        <v>37</v>
      </c>
      <c r="I9" t="s">
        <v>20</v>
      </c>
      <c r="J9" t="s">
        <v>631</v>
      </c>
    </row>
    <row r="10" spans="1:26" x14ac:dyDescent="0.25">
      <c r="A10" t="s">
        <v>595</v>
      </c>
      <c r="B10">
        <v>2</v>
      </c>
      <c r="C10">
        <v>30</v>
      </c>
      <c r="D10">
        <v>30</v>
      </c>
      <c r="E10">
        <v>5.51</v>
      </c>
      <c r="F10">
        <v>13.43</v>
      </c>
      <c r="G10" t="s">
        <v>121</v>
      </c>
      <c r="H10" t="s">
        <v>49</v>
      </c>
      <c r="I10" t="s">
        <v>27</v>
      </c>
      <c r="J10" t="s">
        <v>632</v>
      </c>
      <c r="L10" t="str">
        <f t="shared" ref="L10" si="48">G10</f>
        <v>59M</v>
      </c>
      <c r="M10" t="str">
        <f t="shared" ref="M10" si="49">H10</f>
        <v>ovary</v>
      </c>
      <c r="N10" t="str">
        <f t="shared" ref="N10" si="50">I10</f>
        <v>NS</v>
      </c>
      <c r="O10">
        <f t="shared" ref="O10" si="51">C10</f>
        <v>30</v>
      </c>
      <c r="P10">
        <f t="shared" ref="P10" si="52">D10</f>
        <v>30</v>
      </c>
      <c r="Q10">
        <f t="shared" ref="Q10" si="53">E10</f>
        <v>5.51</v>
      </c>
      <c r="R10">
        <f t="shared" ref="R10" si="54">F10</f>
        <v>13.43</v>
      </c>
      <c r="S10" t="str">
        <f t="shared" ref="S10" si="55">J10</f>
        <v>REFRACTORY</v>
      </c>
      <c r="T10">
        <f t="shared" ref="T10" si="56">IF(S10="SENSITIVE",3,IF(S10="REFRACTORY",1,2))</f>
        <v>1</v>
      </c>
      <c r="U10">
        <f t="shared" ref="U10" si="57">C11</f>
        <v>30</v>
      </c>
      <c r="V10">
        <f t="shared" ref="V10" si="58">D11</f>
        <v>30</v>
      </c>
      <c r="W10">
        <f t="shared" ref="W10" si="59">E11</f>
        <v>-38.54</v>
      </c>
      <c r="X10">
        <f t="shared" ref="X10" si="60">F11</f>
        <v>26.55</v>
      </c>
      <c r="Y10" t="str">
        <f t="shared" ref="Y10" si="61">J11</f>
        <v>INTERMEDIATE</v>
      </c>
      <c r="Z10">
        <f t="shared" ref="Z10" si="62">IF(Y10="SENSITIVE",3,IF(Y10="REFRACTORY",1,2))</f>
        <v>2</v>
      </c>
    </row>
    <row r="11" spans="1:26" x14ac:dyDescent="0.25">
      <c r="A11" t="s">
        <v>622</v>
      </c>
      <c r="B11">
        <v>1</v>
      </c>
      <c r="C11">
        <v>30</v>
      </c>
      <c r="D11">
        <v>30</v>
      </c>
      <c r="E11">
        <v>-38.54</v>
      </c>
      <c r="F11">
        <v>26.55</v>
      </c>
      <c r="G11" t="s">
        <v>121</v>
      </c>
      <c r="H11" t="s">
        <v>49</v>
      </c>
      <c r="I11" t="s">
        <v>27</v>
      </c>
      <c r="J11" t="s">
        <v>631</v>
      </c>
    </row>
    <row r="12" spans="1:26" x14ac:dyDescent="0.25">
      <c r="A12" t="s">
        <v>595</v>
      </c>
      <c r="B12">
        <v>2</v>
      </c>
      <c r="C12">
        <v>30</v>
      </c>
      <c r="D12">
        <v>30</v>
      </c>
      <c r="E12">
        <v>-5.77</v>
      </c>
      <c r="F12">
        <v>71.73</v>
      </c>
      <c r="G12" t="s">
        <v>21</v>
      </c>
      <c r="H12" t="s">
        <v>22</v>
      </c>
      <c r="I12" t="s">
        <v>23</v>
      </c>
      <c r="J12" t="s">
        <v>632</v>
      </c>
      <c r="L12" t="str">
        <f t="shared" ref="L12" si="63">G12</f>
        <v>769-P</v>
      </c>
      <c r="M12" t="str">
        <f t="shared" ref="M12" si="64">H12</f>
        <v>kidney</v>
      </c>
      <c r="N12" t="str">
        <f t="shared" ref="N12" si="65">I12</f>
        <v>clear_cell_renal_cell_carcinoma</v>
      </c>
      <c r="O12">
        <f t="shared" ref="O12" si="66">C12</f>
        <v>30</v>
      </c>
      <c r="P12">
        <f t="shared" ref="P12" si="67">D12</f>
        <v>30</v>
      </c>
      <c r="Q12">
        <f t="shared" ref="Q12" si="68">E12</f>
        <v>-5.77</v>
      </c>
      <c r="R12">
        <f t="shared" ref="R12" si="69">F12</f>
        <v>71.73</v>
      </c>
      <c r="S12" t="str">
        <f t="shared" ref="S12" si="70">J12</f>
        <v>REFRACTORY</v>
      </c>
      <c r="T12">
        <f t="shared" ref="T12" si="71">IF(S12="SENSITIVE",3,IF(S12="REFRACTORY",1,2))</f>
        <v>1</v>
      </c>
      <c r="U12">
        <f t="shared" ref="U12" si="72">C13</f>
        <v>20.49</v>
      </c>
      <c r="V12">
        <f t="shared" ref="V12" si="73">D13</f>
        <v>30</v>
      </c>
      <c r="W12">
        <f t="shared" ref="W12" si="74">E13</f>
        <v>-49.16</v>
      </c>
      <c r="X12">
        <f t="shared" ref="X12" si="75">F13</f>
        <v>13.6</v>
      </c>
      <c r="Y12" t="str">
        <f t="shared" ref="Y12" si="76">J13</f>
        <v>INTERMEDIATE</v>
      </c>
      <c r="Z12">
        <f t="shared" ref="Z12" si="77">IF(Y12="SENSITIVE",3,IF(Y12="REFRACTORY",1,2))</f>
        <v>2</v>
      </c>
    </row>
    <row r="13" spans="1:26" x14ac:dyDescent="0.25">
      <c r="A13" t="s">
        <v>622</v>
      </c>
      <c r="B13">
        <v>1</v>
      </c>
      <c r="C13">
        <v>20.49</v>
      </c>
      <c r="D13">
        <v>30</v>
      </c>
      <c r="E13">
        <v>-49.16</v>
      </c>
      <c r="F13">
        <v>13.6</v>
      </c>
      <c r="G13" t="s">
        <v>21</v>
      </c>
      <c r="H13" t="s">
        <v>22</v>
      </c>
      <c r="I13" t="s">
        <v>23</v>
      </c>
      <c r="J13" t="s">
        <v>631</v>
      </c>
    </row>
    <row r="14" spans="1:26" x14ac:dyDescent="0.25">
      <c r="A14" t="s">
        <v>595</v>
      </c>
      <c r="B14">
        <v>2</v>
      </c>
      <c r="C14">
        <v>0.6</v>
      </c>
      <c r="D14">
        <v>30</v>
      </c>
      <c r="E14">
        <v>-18.89</v>
      </c>
      <c r="F14">
        <v>29.2</v>
      </c>
      <c r="G14" t="s">
        <v>169</v>
      </c>
      <c r="H14" t="s">
        <v>22</v>
      </c>
      <c r="I14" t="s">
        <v>23</v>
      </c>
      <c r="J14" t="s">
        <v>631</v>
      </c>
      <c r="L14" t="str">
        <f t="shared" ref="L14" si="78">G14</f>
        <v>786-O</v>
      </c>
      <c r="M14" t="str">
        <f t="shared" ref="M14" si="79">H14</f>
        <v>kidney</v>
      </c>
      <c r="N14" t="str">
        <f t="shared" ref="N14" si="80">I14</f>
        <v>clear_cell_renal_cell_carcinoma</v>
      </c>
      <c r="O14">
        <f t="shared" ref="O14" si="81">C14</f>
        <v>0.6</v>
      </c>
      <c r="P14">
        <f t="shared" ref="P14" si="82">D14</f>
        <v>30</v>
      </c>
      <c r="Q14">
        <f t="shared" ref="Q14" si="83">E14</f>
        <v>-18.89</v>
      </c>
      <c r="R14">
        <f t="shared" ref="R14" si="84">F14</f>
        <v>29.2</v>
      </c>
      <c r="S14" t="str">
        <f t="shared" ref="S14" si="85">J14</f>
        <v>INTERMEDIATE</v>
      </c>
      <c r="T14">
        <f t="shared" ref="T14" si="86">IF(S14="SENSITIVE",3,IF(S14="REFRACTORY",1,2))</f>
        <v>2</v>
      </c>
      <c r="U14">
        <f t="shared" ref="U14" si="87">C15</f>
        <v>30</v>
      </c>
      <c r="V14">
        <f t="shared" ref="V14" si="88">D15</f>
        <v>30</v>
      </c>
      <c r="W14">
        <f t="shared" ref="W14" si="89">E15</f>
        <v>-38.049999999999997</v>
      </c>
      <c r="X14">
        <f t="shared" ref="X14" si="90">F15</f>
        <v>46.1</v>
      </c>
      <c r="Y14" t="str">
        <f t="shared" ref="Y14" si="91">J15</f>
        <v>INTERMEDIATE</v>
      </c>
      <c r="Z14">
        <f t="shared" ref="Z14" si="92">IF(Y14="SENSITIVE",3,IF(Y14="REFRACTORY",1,2))</f>
        <v>2</v>
      </c>
    </row>
    <row r="15" spans="1:26" x14ac:dyDescent="0.25">
      <c r="A15" t="s">
        <v>622</v>
      </c>
      <c r="B15">
        <v>1</v>
      </c>
      <c r="C15">
        <v>30</v>
      </c>
      <c r="D15">
        <v>30</v>
      </c>
      <c r="E15">
        <v>-38.049999999999997</v>
      </c>
      <c r="F15">
        <v>46.1</v>
      </c>
      <c r="G15" t="s">
        <v>169</v>
      </c>
      <c r="H15" t="s">
        <v>22</v>
      </c>
      <c r="I15" t="s">
        <v>23</v>
      </c>
      <c r="J15" t="s">
        <v>631</v>
      </c>
    </row>
    <row r="16" spans="1:26" x14ac:dyDescent="0.25">
      <c r="A16" t="s">
        <v>595</v>
      </c>
      <c r="B16">
        <v>2</v>
      </c>
      <c r="C16">
        <v>13.51</v>
      </c>
      <c r="D16">
        <v>30</v>
      </c>
      <c r="E16">
        <v>-30.11</v>
      </c>
      <c r="F16">
        <v>15.53</v>
      </c>
      <c r="G16" t="s">
        <v>160</v>
      </c>
      <c r="H16" t="s">
        <v>17</v>
      </c>
      <c r="I16" t="s">
        <v>18</v>
      </c>
      <c r="J16" t="s">
        <v>631</v>
      </c>
      <c r="L16" t="str">
        <f t="shared" ref="L16" si="93">G16</f>
        <v>8-MG-BA</v>
      </c>
      <c r="M16" t="str">
        <f t="shared" ref="M16" si="94">H16</f>
        <v>central_nervous_system</v>
      </c>
      <c r="N16" t="str">
        <f t="shared" ref="N16" si="95">I16</f>
        <v>astrocytoma_Grade_IV</v>
      </c>
      <c r="O16">
        <f t="shared" ref="O16" si="96">C16</f>
        <v>13.51</v>
      </c>
      <c r="P16">
        <f t="shared" ref="P16" si="97">D16</f>
        <v>30</v>
      </c>
      <c r="Q16">
        <f t="shared" ref="Q16" si="98">E16</f>
        <v>-30.11</v>
      </c>
      <c r="R16">
        <f t="shared" ref="R16" si="99">F16</f>
        <v>15.53</v>
      </c>
      <c r="S16" t="str">
        <f t="shared" ref="S16" si="100">J16</f>
        <v>INTERMEDIATE</v>
      </c>
      <c r="T16">
        <f t="shared" ref="T16" si="101">IF(S16="SENSITIVE",3,IF(S16="REFRACTORY",1,2))</f>
        <v>2</v>
      </c>
      <c r="U16">
        <f t="shared" ref="U16" si="102">C17</f>
        <v>15.82</v>
      </c>
      <c r="V16">
        <f t="shared" ref="V16" si="103">D17</f>
        <v>26.54</v>
      </c>
      <c r="W16">
        <f t="shared" ref="W16" si="104">E17</f>
        <v>-52.73</v>
      </c>
      <c r="X16">
        <f t="shared" ref="X16" si="105">F17</f>
        <v>36.6</v>
      </c>
      <c r="Y16" t="str">
        <f t="shared" ref="Y16" si="106">J17</f>
        <v>INTERMEDIATE</v>
      </c>
      <c r="Z16">
        <f t="shared" ref="Z16" si="107">IF(Y16="SENSITIVE",3,IF(Y16="REFRACTORY",1,2))</f>
        <v>2</v>
      </c>
    </row>
    <row r="17" spans="1:26" x14ac:dyDescent="0.25">
      <c r="A17" t="s">
        <v>622</v>
      </c>
      <c r="B17">
        <v>1</v>
      </c>
      <c r="C17">
        <v>15.82</v>
      </c>
      <c r="D17">
        <v>26.54</v>
      </c>
      <c r="E17">
        <v>-52.73</v>
      </c>
      <c r="F17">
        <v>36.6</v>
      </c>
      <c r="G17" t="s">
        <v>160</v>
      </c>
      <c r="H17" t="s">
        <v>17</v>
      </c>
      <c r="I17" t="s">
        <v>18</v>
      </c>
      <c r="J17" t="s">
        <v>631</v>
      </c>
    </row>
    <row r="18" spans="1:26" x14ac:dyDescent="0.25">
      <c r="A18" t="s">
        <v>595</v>
      </c>
      <c r="B18">
        <v>2</v>
      </c>
      <c r="C18">
        <v>2.2400000000000002</v>
      </c>
      <c r="D18">
        <v>30</v>
      </c>
      <c r="E18">
        <v>-21.53</v>
      </c>
      <c r="F18">
        <v>21.54</v>
      </c>
      <c r="G18" t="s">
        <v>463</v>
      </c>
      <c r="H18" t="s">
        <v>8</v>
      </c>
      <c r="I18" t="s">
        <v>464</v>
      </c>
      <c r="J18" t="s">
        <v>631</v>
      </c>
      <c r="L18" t="str">
        <f t="shared" ref="L18" si="108">G18</f>
        <v>8305C</v>
      </c>
      <c r="M18" t="str">
        <f t="shared" ref="M18" si="109">H18</f>
        <v>thyroid</v>
      </c>
      <c r="N18" t="str">
        <f t="shared" ref="N18" si="110">I18</f>
        <v>anaplastic_carcinoma</v>
      </c>
      <c r="O18">
        <f t="shared" ref="O18" si="111">C18</f>
        <v>2.2400000000000002</v>
      </c>
      <c r="P18">
        <f t="shared" ref="P18" si="112">D18</f>
        <v>30</v>
      </c>
      <c r="Q18">
        <f t="shared" ref="Q18" si="113">E18</f>
        <v>-21.53</v>
      </c>
      <c r="R18">
        <f t="shared" ref="R18" si="114">F18</f>
        <v>21.54</v>
      </c>
      <c r="S18" t="str">
        <f t="shared" ref="S18" si="115">J18</f>
        <v>INTERMEDIATE</v>
      </c>
      <c r="T18">
        <f t="shared" ref="T18" si="116">IF(S18="SENSITIVE",3,IF(S18="REFRACTORY",1,2))</f>
        <v>2</v>
      </c>
      <c r="U18">
        <f t="shared" ref="U18" si="117">C19</f>
        <v>30</v>
      </c>
      <c r="V18">
        <f t="shared" ref="V18" si="118">D19</f>
        <v>30</v>
      </c>
      <c r="W18">
        <f t="shared" ref="W18" si="119">E19</f>
        <v>-42.05</v>
      </c>
      <c r="X18">
        <f t="shared" ref="X18" si="120">F19</f>
        <v>19.13</v>
      </c>
      <c r="Y18" t="str">
        <f t="shared" ref="Y18" si="121">J19</f>
        <v>INTERMEDIATE</v>
      </c>
      <c r="Z18">
        <f t="shared" ref="Z18" si="122">IF(Y18="SENSITIVE",3,IF(Y18="REFRACTORY",1,2))</f>
        <v>2</v>
      </c>
    </row>
    <row r="19" spans="1:26" x14ac:dyDescent="0.25">
      <c r="A19" t="s">
        <v>622</v>
      </c>
      <c r="B19">
        <v>1</v>
      </c>
      <c r="C19">
        <v>30</v>
      </c>
      <c r="D19">
        <v>30</v>
      </c>
      <c r="E19">
        <v>-42.05</v>
      </c>
      <c r="F19">
        <v>19.13</v>
      </c>
      <c r="G19" t="s">
        <v>463</v>
      </c>
      <c r="H19" t="s">
        <v>8</v>
      </c>
      <c r="I19" t="s">
        <v>464</v>
      </c>
      <c r="J19" t="s">
        <v>631</v>
      </c>
    </row>
    <row r="20" spans="1:26" x14ac:dyDescent="0.25">
      <c r="A20" t="s">
        <v>595</v>
      </c>
      <c r="B20">
        <v>2</v>
      </c>
      <c r="C20">
        <v>30</v>
      </c>
      <c r="D20">
        <v>30</v>
      </c>
      <c r="E20">
        <v>2.2999999999999998</v>
      </c>
      <c r="F20">
        <v>27.96</v>
      </c>
      <c r="G20" t="s">
        <v>134</v>
      </c>
      <c r="H20" t="s">
        <v>26</v>
      </c>
      <c r="I20" t="s">
        <v>27</v>
      </c>
      <c r="J20" t="s">
        <v>632</v>
      </c>
      <c r="L20" t="str">
        <f t="shared" ref="L20" si="123">G20</f>
        <v>A-204</v>
      </c>
      <c r="M20" t="str">
        <f t="shared" ref="M20" si="124">H20</f>
        <v>soft_tissue</v>
      </c>
      <c r="N20" t="str">
        <f t="shared" ref="N20" si="125">I20</f>
        <v>NS</v>
      </c>
      <c r="O20">
        <f t="shared" ref="O20" si="126">C20</f>
        <v>30</v>
      </c>
      <c r="P20">
        <f t="shared" ref="P20" si="127">D20</f>
        <v>30</v>
      </c>
      <c r="Q20">
        <f t="shared" ref="Q20" si="128">E20</f>
        <v>2.2999999999999998</v>
      </c>
      <c r="R20">
        <f t="shared" ref="R20" si="129">F20</f>
        <v>27.96</v>
      </c>
      <c r="S20" t="str">
        <f t="shared" ref="S20" si="130">J20</f>
        <v>REFRACTORY</v>
      </c>
      <c r="T20">
        <f t="shared" ref="T20" si="131">IF(S20="SENSITIVE",3,IF(S20="REFRACTORY",1,2))</f>
        <v>1</v>
      </c>
      <c r="U20">
        <f t="shared" ref="U20" si="132">C21</f>
        <v>17.41</v>
      </c>
      <c r="V20">
        <f t="shared" ref="V20" si="133">D21</f>
        <v>30</v>
      </c>
      <c r="W20">
        <f t="shared" ref="W20" si="134">E21</f>
        <v>-45.81</v>
      </c>
      <c r="X20">
        <f t="shared" ref="X20" si="135">F21</f>
        <v>22.22</v>
      </c>
      <c r="Y20" t="str">
        <f t="shared" ref="Y20" si="136">J21</f>
        <v>INTERMEDIATE</v>
      </c>
      <c r="Z20">
        <f t="shared" ref="Z20" si="137">IF(Y20="SENSITIVE",3,IF(Y20="REFRACTORY",1,2))</f>
        <v>2</v>
      </c>
    </row>
    <row r="21" spans="1:26" x14ac:dyDescent="0.25">
      <c r="A21" t="s">
        <v>622</v>
      </c>
      <c r="B21">
        <v>1</v>
      </c>
      <c r="C21">
        <v>17.41</v>
      </c>
      <c r="D21">
        <v>30</v>
      </c>
      <c r="E21">
        <v>-45.81</v>
      </c>
      <c r="F21">
        <v>22.22</v>
      </c>
      <c r="G21" t="s">
        <v>134</v>
      </c>
      <c r="H21" t="s">
        <v>26</v>
      </c>
      <c r="I21" t="s">
        <v>27</v>
      </c>
      <c r="J21" t="s">
        <v>631</v>
      </c>
    </row>
    <row r="22" spans="1:26" x14ac:dyDescent="0.25">
      <c r="A22" t="s">
        <v>595</v>
      </c>
      <c r="B22">
        <v>2</v>
      </c>
      <c r="C22">
        <v>14.89</v>
      </c>
      <c r="D22">
        <v>30</v>
      </c>
      <c r="E22">
        <v>-37.5</v>
      </c>
      <c r="F22">
        <v>13.49</v>
      </c>
      <c r="G22" t="s">
        <v>246</v>
      </c>
      <c r="H22" t="s">
        <v>247</v>
      </c>
      <c r="I22" t="s">
        <v>248</v>
      </c>
      <c r="J22" t="s">
        <v>631</v>
      </c>
      <c r="L22" t="str">
        <f t="shared" ref="L22" si="138">G22</f>
        <v>A-253</v>
      </c>
      <c r="M22" t="str">
        <f t="shared" ref="M22" si="139">H22</f>
        <v>salivary_gland</v>
      </c>
      <c r="N22" t="str">
        <f t="shared" ref="N22" si="140">I22</f>
        <v>mucoepidermoid_carcinoma</v>
      </c>
      <c r="O22">
        <f t="shared" ref="O22" si="141">C22</f>
        <v>14.89</v>
      </c>
      <c r="P22">
        <f t="shared" ref="P22" si="142">D22</f>
        <v>30</v>
      </c>
      <c r="Q22">
        <f t="shared" ref="Q22" si="143">E22</f>
        <v>-37.5</v>
      </c>
      <c r="R22">
        <f t="shared" ref="R22" si="144">F22</f>
        <v>13.49</v>
      </c>
      <c r="S22" t="str">
        <f t="shared" ref="S22" si="145">J22</f>
        <v>INTERMEDIATE</v>
      </c>
      <c r="T22">
        <f t="shared" ref="T22" si="146">IF(S22="SENSITIVE",3,IF(S22="REFRACTORY",1,2))</f>
        <v>2</v>
      </c>
      <c r="U22">
        <f t="shared" ref="U22" si="147">C23</f>
        <v>30</v>
      </c>
      <c r="V22">
        <f t="shared" ref="V22" si="148">D23</f>
        <v>14.74</v>
      </c>
      <c r="W22">
        <f t="shared" ref="W22" si="149">E23</f>
        <v>-88.59</v>
      </c>
      <c r="X22">
        <f t="shared" ref="X22" si="150">F23</f>
        <v>47.22</v>
      </c>
      <c r="Y22" t="str">
        <f t="shared" ref="Y22" si="151">J23</f>
        <v>INTERMEDIATE</v>
      </c>
      <c r="Z22">
        <f t="shared" ref="Z22" si="152">IF(Y22="SENSITIVE",3,IF(Y22="REFRACTORY",1,2))</f>
        <v>2</v>
      </c>
    </row>
    <row r="23" spans="1:26" x14ac:dyDescent="0.25">
      <c r="A23" t="s">
        <v>622</v>
      </c>
      <c r="B23">
        <v>1</v>
      </c>
      <c r="C23">
        <v>30</v>
      </c>
      <c r="D23">
        <v>14.74</v>
      </c>
      <c r="E23">
        <v>-88.59</v>
      </c>
      <c r="F23">
        <v>47.22</v>
      </c>
      <c r="G23" t="s">
        <v>246</v>
      </c>
      <c r="H23" t="s">
        <v>247</v>
      </c>
      <c r="I23" t="s">
        <v>248</v>
      </c>
      <c r="J23" t="s">
        <v>631</v>
      </c>
    </row>
    <row r="24" spans="1:26" x14ac:dyDescent="0.25">
      <c r="A24" t="s">
        <v>595</v>
      </c>
      <c r="B24">
        <v>2</v>
      </c>
      <c r="C24">
        <v>30</v>
      </c>
      <c r="D24">
        <v>30</v>
      </c>
      <c r="E24">
        <v>5.55</v>
      </c>
      <c r="F24">
        <v>3.96</v>
      </c>
      <c r="G24" t="s">
        <v>268</v>
      </c>
      <c r="H24" t="s">
        <v>73</v>
      </c>
      <c r="I24" t="s">
        <v>27</v>
      </c>
      <c r="J24" t="s">
        <v>632</v>
      </c>
      <c r="L24" t="str">
        <f t="shared" ref="L24" si="153">G24</f>
        <v>A-375</v>
      </c>
      <c r="M24" t="str">
        <f t="shared" ref="M24" si="154">H24</f>
        <v>skin</v>
      </c>
      <c r="N24" t="str">
        <f t="shared" ref="N24" si="155">I24</f>
        <v>NS</v>
      </c>
      <c r="O24">
        <f t="shared" ref="O24" si="156">C24</f>
        <v>30</v>
      </c>
      <c r="P24">
        <f t="shared" ref="P24" si="157">D24</f>
        <v>30</v>
      </c>
      <c r="Q24">
        <f t="shared" ref="Q24" si="158">E24</f>
        <v>5.55</v>
      </c>
      <c r="R24">
        <f t="shared" ref="R24" si="159">F24</f>
        <v>3.96</v>
      </c>
      <c r="S24" t="str">
        <f t="shared" ref="S24" si="160">J24</f>
        <v>REFRACTORY</v>
      </c>
      <c r="T24">
        <f t="shared" ref="T24" si="161">IF(S24="SENSITIVE",3,IF(S24="REFRACTORY",1,2))</f>
        <v>1</v>
      </c>
      <c r="U24">
        <f t="shared" ref="U24" si="162">C25</f>
        <v>30</v>
      </c>
      <c r="V24">
        <f t="shared" ref="V24" si="163">D25</f>
        <v>30</v>
      </c>
      <c r="W24">
        <f t="shared" ref="W24" si="164">E25</f>
        <v>-2.69</v>
      </c>
      <c r="X24">
        <f t="shared" ref="X24" si="165">F25</f>
        <v>20.239999999999998</v>
      </c>
      <c r="Y24" t="str">
        <f t="shared" ref="Y24" si="166">J25</f>
        <v>REFRACTORY</v>
      </c>
      <c r="Z24">
        <f t="shared" ref="Z24" si="167">IF(Y24="SENSITIVE",3,IF(Y24="REFRACTORY",1,2))</f>
        <v>1</v>
      </c>
    </row>
    <row r="25" spans="1:26" x14ac:dyDescent="0.25">
      <c r="A25" t="s">
        <v>622</v>
      </c>
      <c r="B25">
        <v>1</v>
      </c>
      <c r="C25">
        <v>30</v>
      </c>
      <c r="D25">
        <v>30</v>
      </c>
      <c r="E25">
        <v>-2.69</v>
      </c>
      <c r="F25">
        <v>20.239999999999998</v>
      </c>
      <c r="G25" t="s">
        <v>268</v>
      </c>
      <c r="H25" t="s">
        <v>73</v>
      </c>
      <c r="I25" t="s">
        <v>27</v>
      </c>
      <c r="J25" t="s">
        <v>632</v>
      </c>
    </row>
    <row r="26" spans="1:26" x14ac:dyDescent="0.25">
      <c r="A26" t="s">
        <v>595</v>
      </c>
      <c r="B26">
        <v>2</v>
      </c>
      <c r="C26">
        <v>0.87</v>
      </c>
      <c r="D26">
        <v>0.89</v>
      </c>
      <c r="E26">
        <v>-101.17</v>
      </c>
      <c r="F26">
        <v>150.99</v>
      </c>
      <c r="G26" t="s">
        <v>57</v>
      </c>
      <c r="H26" t="s">
        <v>22</v>
      </c>
      <c r="I26" t="s">
        <v>58</v>
      </c>
      <c r="J26" t="s">
        <v>630</v>
      </c>
      <c r="L26" t="str">
        <f t="shared" ref="L26" si="168">G26</f>
        <v>A-498</v>
      </c>
      <c r="M26" t="str">
        <f t="shared" ref="M26" si="169">H26</f>
        <v>kidney</v>
      </c>
      <c r="N26" t="str">
        <f t="shared" ref="N26" si="170">I26</f>
        <v>renal_cell_carcinoma</v>
      </c>
      <c r="O26">
        <f t="shared" ref="O26" si="171">C26</f>
        <v>0.87</v>
      </c>
      <c r="P26">
        <f t="shared" ref="P26" si="172">D26</f>
        <v>0.89</v>
      </c>
      <c r="Q26">
        <f t="shared" ref="Q26" si="173">E26</f>
        <v>-101.17</v>
      </c>
      <c r="R26">
        <f t="shared" ref="R26" si="174">F26</f>
        <v>150.99</v>
      </c>
      <c r="S26" t="str">
        <f t="shared" ref="S26" si="175">J26</f>
        <v>SENSITIVE</v>
      </c>
      <c r="T26">
        <f t="shared" ref="T26" si="176">IF(S26="SENSITIVE",3,IF(S26="REFRACTORY",1,2))</f>
        <v>3</v>
      </c>
      <c r="U26">
        <f t="shared" ref="U26" si="177">C27</f>
        <v>30</v>
      </c>
      <c r="V26">
        <f t="shared" ref="V26" si="178">D27</f>
        <v>12.46</v>
      </c>
      <c r="W26">
        <f t="shared" ref="W26" si="179">E27</f>
        <v>-64.89</v>
      </c>
      <c r="X26">
        <f t="shared" ref="X26" si="180">F27</f>
        <v>91</v>
      </c>
      <c r="Y26" t="str">
        <f t="shared" ref="Y26" si="181">J27</f>
        <v>INTERMEDIATE</v>
      </c>
      <c r="Z26">
        <f t="shared" ref="Z26" si="182">IF(Y26="SENSITIVE",3,IF(Y26="REFRACTORY",1,2))</f>
        <v>2</v>
      </c>
    </row>
    <row r="27" spans="1:26" x14ac:dyDescent="0.25">
      <c r="A27" t="s">
        <v>622</v>
      </c>
      <c r="B27">
        <v>1</v>
      </c>
      <c r="C27">
        <v>30</v>
      </c>
      <c r="D27">
        <v>12.46</v>
      </c>
      <c r="E27">
        <v>-64.89</v>
      </c>
      <c r="F27">
        <v>91</v>
      </c>
      <c r="G27" t="s">
        <v>57</v>
      </c>
      <c r="H27" t="s">
        <v>22</v>
      </c>
      <c r="I27" t="s">
        <v>58</v>
      </c>
      <c r="J27" t="s">
        <v>631</v>
      </c>
    </row>
    <row r="28" spans="1:26" x14ac:dyDescent="0.25">
      <c r="A28" t="s">
        <v>595</v>
      </c>
      <c r="B28">
        <v>2</v>
      </c>
      <c r="C28">
        <v>0.03</v>
      </c>
      <c r="D28">
        <v>0.04</v>
      </c>
      <c r="E28">
        <v>-91.28</v>
      </c>
      <c r="F28">
        <v>261.79000000000002</v>
      </c>
      <c r="G28" t="s">
        <v>245</v>
      </c>
      <c r="H28" t="s">
        <v>99</v>
      </c>
      <c r="I28" t="s">
        <v>27</v>
      </c>
      <c r="J28" t="s">
        <v>630</v>
      </c>
      <c r="L28" t="str">
        <f t="shared" ref="L28" si="183">G28</f>
        <v>A-673</v>
      </c>
      <c r="M28" t="str">
        <f t="shared" ref="M28" si="184">H28</f>
        <v>bone</v>
      </c>
      <c r="N28" t="str">
        <f t="shared" ref="N28" si="185">I28</f>
        <v>NS</v>
      </c>
      <c r="O28">
        <f t="shared" ref="O28" si="186">C28</f>
        <v>0.03</v>
      </c>
      <c r="P28">
        <f t="shared" ref="P28" si="187">D28</f>
        <v>0.04</v>
      </c>
      <c r="Q28">
        <f t="shared" ref="Q28" si="188">E28</f>
        <v>-91.28</v>
      </c>
      <c r="R28">
        <f t="shared" ref="R28" si="189">F28</f>
        <v>261.79000000000002</v>
      </c>
      <c r="S28" t="str">
        <f t="shared" ref="S28" si="190">J28</f>
        <v>SENSITIVE</v>
      </c>
      <c r="T28">
        <f t="shared" ref="T28" si="191">IF(S28="SENSITIVE",3,IF(S28="REFRACTORY",1,2))</f>
        <v>3</v>
      </c>
      <c r="U28">
        <f t="shared" ref="U28" si="192">C29</f>
        <v>30</v>
      </c>
      <c r="V28">
        <f t="shared" ref="V28" si="193">D29</f>
        <v>30</v>
      </c>
      <c r="W28">
        <f t="shared" ref="W28" si="194">E29</f>
        <v>-13.83</v>
      </c>
      <c r="X28">
        <f t="shared" ref="X28" si="195">F29</f>
        <v>9.6</v>
      </c>
      <c r="Y28" t="str">
        <f t="shared" ref="Y28" si="196">J29</f>
        <v>REFRACTORY</v>
      </c>
      <c r="Z28">
        <f t="shared" ref="Z28" si="197">IF(Y28="SENSITIVE",3,IF(Y28="REFRACTORY",1,2))</f>
        <v>1</v>
      </c>
    </row>
    <row r="29" spans="1:26" x14ac:dyDescent="0.25">
      <c r="A29" t="s">
        <v>622</v>
      </c>
      <c r="B29">
        <v>1</v>
      </c>
      <c r="C29">
        <v>30</v>
      </c>
      <c r="D29">
        <v>30</v>
      </c>
      <c r="E29">
        <v>-13.83</v>
      </c>
      <c r="F29">
        <v>9.6</v>
      </c>
      <c r="G29" t="s">
        <v>245</v>
      </c>
      <c r="H29" t="s">
        <v>99</v>
      </c>
      <c r="I29" t="s">
        <v>27</v>
      </c>
      <c r="J29" t="s">
        <v>632</v>
      </c>
    </row>
    <row r="30" spans="1:26" x14ac:dyDescent="0.25">
      <c r="A30" t="s">
        <v>595</v>
      </c>
      <c r="B30">
        <v>2</v>
      </c>
      <c r="C30">
        <v>2.4300000000000002</v>
      </c>
      <c r="D30">
        <v>30</v>
      </c>
      <c r="E30">
        <v>-15.86</v>
      </c>
      <c r="F30">
        <v>14.89</v>
      </c>
      <c r="G30" t="s">
        <v>277</v>
      </c>
      <c r="H30" t="s">
        <v>73</v>
      </c>
      <c r="I30" t="s">
        <v>27</v>
      </c>
      <c r="J30" t="s">
        <v>631</v>
      </c>
      <c r="L30" t="str">
        <f t="shared" ref="L30" si="198">G30</f>
        <v>A101D</v>
      </c>
      <c r="M30" t="str">
        <f t="shared" ref="M30" si="199">H30</f>
        <v>skin</v>
      </c>
      <c r="N30" t="str">
        <f t="shared" ref="N30" si="200">I30</f>
        <v>NS</v>
      </c>
      <c r="O30">
        <f t="shared" ref="O30" si="201">C30</f>
        <v>2.4300000000000002</v>
      </c>
      <c r="P30">
        <f t="shared" ref="P30" si="202">D30</f>
        <v>30</v>
      </c>
      <c r="Q30">
        <f t="shared" ref="Q30" si="203">E30</f>
        <v>-15.86</v>
      </c>
      <c r="R30">
        <f t="shared" ref="R30" si="204">F30</f>
        <v>14.89</v>
      </c>
      <c r="S30" t="str">
        <f t="shared" ref="S30" si="205">J30</f>
        <v>INTERMEDIATE</v>
      </c>
      <c r="T30">
        <f t="shared" ref="T30" si="206">IF(S30="SENSITIVE",3,IF(S30="REFRACTORY",1,2))</f>
        <v>2</v>
      </c>
      <c r="U30">
        <f t="shared" ref="U30" si="207">C31</f>
        <v>19.22</v>
      </c>
      <c r="V30">
        <f t="shared" ref="V30" si="208">D31</f>
        <v>30</v>
      </c>
      <c r="W30">
        <f t="shared" ref="W30" si="209">E31</f>
        <v>-37.08</v>
      </c>
      <c r="X30">
        <f t="shared" ref="X30" si="210">F31</f>
        <v>15.59</v>
      </c>
      <c r="Y30" t="str">
        <f t="shared" ref="Y30" si="211">J31</f>
        <v>INTERMEDIATE</v>
      </c>
      <c r="Z30">
        <f t="shared" ref="Z30" si="212">IF(Y30="SENSITIVE",3,IF(Y30="REFRACTORY",1,2))</f>
        <v>2</v>
      </c>
    </row>
    <row r="31" spans="1:26" x14ac:dyDescent="0.25">
      <c r="A31" t="s">
        <v>622</v>
      </c>
      <c r="B31">
        <v>1</v>
      </c>
      <c r="C31">
        <v>19.22</v>
      </c>
      <c r="D31">
        <v>30</v>
      </c>
      <c r="E31">
        <v>-37.08</v>
      </c>
      <c r="F31">
        <v>15.59</v>
      </c>
      <c r="G31" t="s">
        <v>277</v>
      </c>
      <c r="H31" t="s">
        <v>73</v>
      </c>
      <c r="I31" t="s">
        <v>27</v>
      </c>
      <c r="J31" t="s">
        <v>631</v>
      </c>
    </row>
    <row r="32" spans="1:26" x14ac:dyDescent="0.25">
      <c r="A32" t="s">
        <v>595</v>
      </c>
      <c r="B32">
        <v>2</v>
      </c>
      <c r="C32">
        <v>30</v>
      </c>
      <c r="D32">
        <v>30</v>
      </c>
      <c r="E32">
        <v>-4.29</v>
      </c>
      <c r="F32">
        <v>18.88</v>
      </c>
      <c r="G32" t="s">
        <v>122</v>
      </c>
      <c r="H32" t="s">
        <v>17</v>
      </c>
      <c r="I32" t="s">
        <v>18</v>
      </c>
      <c r="J32" t="s">
        <v>632</v>
      </c>
      <c r="L32" t="str">
        <f t="shared" ref="L32" si="213">G32</f>
        <v>A172</v>
      </c>
      <c r="M32" t="str">
        <f t="shared" ref="M32" si="214">H32</f>
        <v>central_nervous_system</v>
      </c>
      <c r="N32" t="str">
        <f t="shared" ref="N32" si="215">I32</f>
        <v>astrocytoma_Grade_IV</v>
      </c>
      <c r="O32">
        <f t="shared" ref="O32" si="216">C32</f>
        <v>30</v>
      </c>
      <c r="P32">
        <f t="shared" ref="P32" si="217">D32</f>
        <v>30</v>
      </c>
      <c r="Q32">
        <f t="shared" ref="Q32" si="218">E32</f>
        <v>-4.29</v>
      </c>
      <c r="R32">
        <f t="shared" ref="R32" si="219">F32</f>
        <v>18.88</v>
      </c>
      <c r="S32" t="str">
        <f t="shared" ref="S32" si="220">J32</f>
        <v>REFRACTORY</v>
      </c>
      <c r="T32">
        <f t="shared" ref="T32" si="221">IF(S32="SENSITIVE",3,IF(S32="REFRACTORY",1,2))</f>
        <v>1</v>
      </c>
      <c r="U32">
        <f t="shared" ref="U32" si="222">C33</f>
        <v>30</v>
      </c>
      <c r="V32">
        <f t="shared" ref="V32" si="223">D33</f>
        <v>30</v>
      </c>
      <c r="W32">
        <f t="shared" ref="W32" si="224">E33</f>
        <v>1.3</v>
      </c>
      <c r="X32">
        <f t="shared" ref="X32" si="225">F33</f>
        <v>7.84</v>
      </c>
      <c r="Y32" t="str">
        <f t="shared" ref="Y32" si="226">J33</f>
        <v>REFRACTORY</v>
      </c>
      <c r="Z32">
        <f t="shared" ref="Z32" si="227">IF(Y32="SENSITIVE",3,IF(Y32="REFRACTORY",1,2))</f>
        <v>1</v>
      </c>
    </row>
    <row r="33" spans="1:26" x14ac:dyDescent="0.25">
      <c r="A33" t="s">
        <v>622</v>
      </c>
      <c r="B33">
        <v>1</v>
      </c>
      <c r="C33">
        <v>30</v>
      </c>
      <c r="D33">
        <v>30</v>
      </c>
      <c r="E33">
        <v>1.3</v>
      </c>
      <c r="F33">
        <v>7.84</v>
      </c>
      <c r="G33" t="s">
        <v>122</v>
      </c>
      <c r="H33" t="s">
        <v>17</v>
      </c>
      <c r="I33" t="s">
        <v>18</v>
      </c>
      <c r="J33" t="s">
        <v>632</v>
      </c>
    </row>
    <row r="34" spans="1:26" x14ac:dyDescent="0.25">
      <c r="A34" t="s">
        <v>595</v>
      </c>
      <c r="B34">
        <v>2</v>
      </c>
      <c r="C34">
        <v>26.89</v>
      </c>
      <c r="D34">
        <v>30</v>
      </c>
      <c r="E34">
        <v>-15.7</v>
      </c>
      <c r="F34">
        <v>5.21</v>
      </c>
      <c r="G34" t="s">
        <v>291</v>
      </c>
      <c r="H34" t="s">
        <v>73</v>
      </c>
      <c r="I34" t="s">
        <v>27</v>
      </c>
      <c r="J34" t="s">
        <v>632</v>
      </c>
      <c r="L34" t="str">
        <f t="shared" ref="L34" si="228">G34</f>
        <v>A2058</v>
      </c>
      <c r="M34" t="str">
        <f t="shared" ref="M34" si="229">H34</f>
        <v>skin</v>
      </c>
      <c r="N34" t="str">
        <f t="shared" ref="N34" si="230">I34</f>
        <v>NS</v>
      </c>
      <c r="O34">
        <f t="shared" ref="O34" si="231">C34</f>
        <v>26.89</v>
      </c>
      <c r="P34">
        <f t="shared" ref="P34" si="232">D34</f>
        <v>30</v>
      </c>
      <c r="Q34">
        <f t="shared" ref="Q34" si="233">E34</f>
        <v>-15.7</v>
      </c>
      <c r="R34">
        <f t="shared" ref="R34" si="234">F34</f>
        <v>5.21</v>
      </c>
      <c r="S34" t="str">
        <f t="shared" ref="S34" si="235">J34</f>
        <v>REFRACTORY</v>
      </c>
      <c r="T34">
        <f t="shared" ref="T34" si="236">IF(S34="SENSITIVE",3,IF(S34="REFRACTORY",1,2))</f>
        <v>1</v>
      </c>
      <c r="U34">
        <f t="shared" ref="U34" si="237">C35</f>
        <v>30</v>
      </c>
      <c r="V34">
        <f t="shared" ref="V34" si="238">D35</f>
        <v>18.53</v>
      </c>
      <c r="W34">
        <f t="shared" ref="W34" si="239">E35</f>
        <v>-70.849999999999994</v>
      </c>
      <c r="X34">
        <f t="shared" ref="X34" si="240">F35</f>
        <v>56.89</v>
      </c>
      <c r="Y34" t="str">
        <f t="shared" ref="Y34" si="241">J35</f>
        <v>INTERMEDIATE</v>
      </c>
      <c r="Z34">
        <f t="shared" ref="Z34" si="242">IF(Y34="SENSITIVE",3,IF(Y34="REFRACTORY",1,2))</f>
        <v>2</v>
      </c>
    </row>
    <row r="35" spans="1:26" x14ac:dyDescent="0.25">
      <c r="A35" t="s">
        <v>622</v>
      </c>
      <c r="B35">
        <v>1</v>
      </c>
      <c r="C35">
        <v>30</v>
      </c>
      <c r="D35">
        <v>18.53</v>
      </c>
      <c r="E35">
        <v>-70.849999999999994</v>
      </c>
      <c r="F35">
        <v>56.89</v>
      </c>
      <c r="G35" t="s">
        <v>291</v>
      </c>
      <c r="H35" t="s">
        <v>73</v>
      </c>
      <c r="I35" t="s">
        <v>27</v>
      </c>
      <c r="J35" t="s">
        <v>631</v>
      </c>
    </row>
    <row r="36" spans="1:26" x14ac:dyDescent="0.25">
      <c r="A36" t="s">
        <v>595</v>
      </c>
      <c r="B36">
        <v>2</v>
      </c>
      <c r="C36">
        <v>0.6</v>
      </c>
      <c r="D36">
        <v>11.94</v>
      </c>
      <c r="E36">
        <v>-53.82</v>
      </c>
      <c r="F36">
        <v>99.5</v>
      </c>
      <c r="G36" t="s">
        <v>287</v>
      </c>
      <c r="H36" t="s">
        <v>49</v>
      </c>
      <c r="I36" t="s">
        <v>20</v>
      </c>
      <c r="J36" t="s">
        <v>630</v>
      </c>
      <c r="L36" t="str">
        <f t="shared" ref="L36" si="243">G36</f>
        <v>A2780</v>
      </c>
      <c r="M36" t="str">
        <f t="shared" ref="M36" si="244">H36</f>
        <v>ovary</v>
      </c>
      <c r="N36" t="str">
        <f t="shared" ref="N36" si="245">I36</f>
        <v>adenocarcinoma</v>
      </c>
      <c r="O36">
        <f t="shared" ref="O36" si="246">C36</f>
        <v>0.6</v>
      </c>
      <c r="P36">
        <f t="shared" ref="P36" si="247">D36</f>
        <v>11.94</v>
      </c>
      <c r="Q36">
        <f t="shared" ref="Q36" si="248">E36</f>
        <v>-53.82</v>
      </c>
      <c r="R36">
        <f t="shared" ref="R36" si="249">F36</f>
        <v>99.5</v>
      </c>
      <c r="S36" t="str">
        <f t="shared" ref="S36" si="250">J36</f>
        <v>SENSITIVE</v>
      </c>
      <c r="T36">
        <f t="shared" ref="T36" si="251">IF(S36="SENSITIVE",3,IF(S36="REFRACTORY",1,2))</f>
        <v>3</v>
      </c>
      <c r="U36">
        <f t="shared" ref="U36" si="252">C37</f>
        <v>12.1</v>
      </c>
      <c r="V36">
        <f t="shared" ref="V36" si="253">D37</f>
        <v>14.9</v>
      </c>
      <c r="W36">
        <f t="shared" ref="W36" si="254">E37</f>
        <v>-68.66</v>
      </c>
      <c r="X36">
        <f t="shared" ref="X36" si="255">F37</f>
        <v>23.16</v>
      </c>
      <c r="Y36" t="str">
        <f t="shared" ref="Y36" si="256">J37</f>
        <v>INTERMEDIATE</v>
      </c>
      <c r="Z36">
        <f t="shared" ref="Z36" si="257">IF(Y36="SENSITIVE",3,IF(Y36="REFRACTORY",1,2))</f>
        <v>2</v>
      </c>
    </row>
    <row r="37" spans="1:26" x14ac:dyDescent="0.25">
      <c r="A37" t="s">
        <v>622</v>
      </c>
      <c r="B37">
        <v>1</v>
      </c>
      <c r="C37">
        <v>12.1</v>
      </c>
      <c r="D37">
        <v>14.9</v>
      </c>
      <c r="E37">
        <v>-68.66</v>
      </c>
      <c r="F37">
        <v>23.16</v>
      </c>
      <c r="G37" t="s">
        <v>287</v>
      </c>
      <c r="H37" t="s">
        <v>49</v>
      </c>
      <c r="I37" t="s">
        <v>20</v>
      </c>
      <c r="J37" t="s">
        <v>631</v>
      </c>
    </row>
    <row r="38" spans="1:26" x14ac:dyDescent="0.25">
      <c r="A38" t="s">
        <v>595</v>
      </c>
      <c r="B38">
        <v>2</v>
      </c>
      <c r="C38">
        <v>30</v>
      </c>
      <c r="D38">
        <v>30</v>
      </c>
      <c r="E38">
        <v>-0.68</v>
      </c>
      <c r="F38">
        <v>52.74</v>
      </c>
      <c r="G38" t="s">
        <v>244</v>
      </c>
      <c r="H38" t="s">
        <v>34</v>
      </c>
      <c r="I38" t="s">
        <v>62</v>
      </c>
      <c r="J38" t="s">
        <v>632</v>
      </c>
      <c r="L38" t="str">
        <f t="shared" ref="L38" si="258">G38</f>
        <v>A4/Fuk</v>
      </c>
      <c r="M38" t="str">
        <f t="shared" ref="M38" si="259">H38</f>
        <v>haematopoietic_and_lymphoid_tissue</v>
      </c>
      <c r="N38" t="str">
        <f t="shared" ref="N38" si="260">I38</f>
        <v>diffuse_large_B_cell_lymphoma</v>
      </c>
      <c r="O38">
        <f t="shared" ref="O38" si="261">C38</f>
        <v>30</v>
      </c>
      <c r="P38">
        <f t="shared" ref="P38" si="262">D38</f>
        <v>30</v>
      </c>
      <c r="Q38">
        <f t="shared" ref="Q38" si="263">E38</f>
        <v>-0.68</v>
      </c>
      <c r="R38">
        <f t="shared" ref="R38" si="264">F38</f>
        <v>52.74</v>
      </c>
      <c r="S38" t="str">
        <f t="shared" ref="S38" si="265">J38</f>
        <v>REFRACTORY</v>
      </c>
      <c r="T38">
        <f t="shared" ref="T38" si="266">IF(S38="SENSITIVE",3,IF(S38="REFRACTORY",1,2))</f>
        <v>1</v>
      </c>
      <c r="U38">
        <f t="shared" ref="U38" si="267">C39</f>
        <v>18.07</v>
      </c>
      <c r="V38">
        <f t="shared" ref="V38" si="268">D39</f>
        <v>18.07</v>
      </c>
      <c r="W38">
        <f t="shared" ref="W38" si="269">E39</f>
        <v>-69.84</v>
      </c>
      <c r="X38">
        <f t="shared" ref="X38" si="270">F39</f>
        <v>67.88</v>
      </c>
      <c r="Y38" t="str">
        <f t="shared" ref="Y38" si="271">J39</f>
        <v>INTERMEDIATE</v>
      </c>
      <c r="Z38">
        <f t="shared" ref="Z38" si="272">IF(Y38="SENSITIVE",3,IF(Y38="REFRACTORY",1,2))</f>
        <v>2</v>
      </c>
    </row>
    <row r="39" spans="1:26" x14ac:dyDescent="0.25">
      <c r="A39" t="s">
        <v>622</v>
      </c>
      <c r="B39">
        <v>1</v>
      </c>
      <c r="C39">
        <v>18.07</v>
      </c>
      <c r="D39">
        <v>18.07</v>
      </c>
      <c r="E39">
        <v>-69.84</v>
      </c>
      <c r="F39">
        <v>67.88</v>
      </c>
      <c r="G39" t="s">
        <v>244</v>
      </c>
      <c r="H39" t="s">
        <v>34</v>
      </c>
      <c r="I39" t="s">
        <v>62</v>
      </c>
      <c r="J39" t="s">
        <v>631</v>
      </c>
    </row>
    <row r="40" spans="1:26" x14ac:dyDescent="0.25">
      <c r="A40" t="s">
        <v>595</v>
      </c>
      <c r="B40">
        <v>2</v>
      </c>
      <c r="C40">
        <v>10.38</v>
      </c>
      <c r="D40">
        <v>30</v>
      </c>
      <c r="E40">
        <v>-21.5</v>
      </c>
      <c r="F40">
        <v>8.6999999999999993</v>
      </c>
      <c r="G40" t="s">
        <v>292</v>
      </c>
      <c r="H40" t="s">
        <v>14</v>
      </c>
      <c r="I40" t="s">
        <v>20</v>
      </c>
      <c r="J40" t="s">
        <v>631</v>
      </c>
      <c r="L40" t="str">
        <f t="shared" ref="L40" si="273">G40</f>
        <v>A549</v>
      </c>
      <c r="M40" t="str">
        <f t="shared" ref="M40" si="274">H40</f>
        <v>lung</v>
      </c>
      <c r="N40" t="str">
        <f t="shared" ref="N40" si="275">I40</f>
        <v>adenocarcinoma</v>
      </c>
      <c r="O40">
        <f t="shared" ref="O40" si="276">C40</f>
        <v>10.38</v>
      </c>
      <c r="P40">
        <f t="shared" ref="P40" si="277">D40</f>
        <v>30</v>
      </c>
      <c r="Q40">
        <f t="shared" ref="Q40" si="278">E40</f>
        <v>-21.5</v>
      </c>
      <c r="R40">
        <f t="shared" ref="R40" si="279">F40</f>
        <v>8.6999999999999993</v>
      </c>
      <c r="S40" t="str">
        <f t="shared" ref="S40" si="280">J40</f>
        <v>INTERMEDIATE</v>
      </c>
      <c r="T40">
        <f t="shared" ref="T40" si="281">IF(S40="SENSITIVE",3,IF(S40="REFRACTORY",1,2))</f>
        <v>2</v>
      </c>
      <c r="U40">
        <f t="shared" ref="U40" si="282">C41</f>
        <v>30</v>
      </c>
      <c r="V40">
        <f t="shared" ref="V40" si="283">D41</f>
        <v>23.15</v>
      </c>
      <c r="W40">
        <f t="shared" ref="W40" si="284">E41</f>
        <v>-58.53</v>
      </c>
      <c r="X40">
        <f t="shared" ref="X40" si="285">F41</f>
        <v>37.229999999999997</v>
      </c>
      <c r="Y40" t="str">
        <f t="shared" ref="Y40" si="286">J41</f>
        <v>INTERMEDIATE</v>
      </c>
      <c r="Z40">
        <f t="shared" ref="Z40" si="287">IF(Y40="SENSITIVE",3,IF(Y40="REFRACTORY",1,2))</f>
        <v>2</v>
      </c>
    </row>
    <row r="41" spans="1:26" x14ac:dyDescent="0.25">
      <c r="A41" t="s">
        <v>622</v>
      </c>
      <c r="B41">
        <v>1</v>
      </c>
      <c r="C41">
        <v>30</v>
      </c>
      <c r="D41">
        <v>23.15</v>
      </c>
      <c r="E41">
        <v>-58.53</v>
      </c>
      <c r="F41">
        <v>37.229999999999997</v>
      </c>
      <c r="G41" t="s">
        <v>292</v>
      </c>
      <c r="H41" t="s">
        <v>14</v>
      </c>
      <c r="I41" t="s">
        <v>20</v>
      </c>
      <c r="J41" t="s">
        <v>631</v>
      </c>
    </row>
    <row r="42" spans="1:26" x14ac:dyDescent="0.25">
      <c r="A42" t="s">
        <v>595</v>
      </c>
      <c r="B42">
        <v>2</v>
      </c>
      <c r="C42">
        <v>30</v>
      </c>
      <c r="D42">
        <v>30</v>
      </c>
      <c r="E42">
        <v>-35.42</v>
      </c>
      <c r="F42">
        <v>8.59</v>
      </c>
      <c r="G42" t="s">
        <v>236</v>
      </c>
      <c r="H42" t="s">
        <v>14</v>
      </c>
      <c r="I42" t="s">
        <v>68</v>
      </c>
      <c r="J42" t="s">
        <v>631</v>
      </c>
      <c r="L42" t="str">
        <f t="shared" ref="L42" si="288">G42</f>
        <v>ABC-1</v>
      </c>
      <c r="M42" t="str">
        <f t="shared" ref="M42" si="289">H42</f>
        <v>lung</v>
      </c>
      <c r="N42" t="str">
        <f t="shared" ref="N42" si="290">I42</f>
        <v>non_small_cell_carcinoma</v>
      </c>
      <c r="O42">
        <f t="shared" ref="O42" si="291">C42</f>
        <v>30</v>
      </c>
      <c r="P42">
        <f t="shared" ref="P42" si="292">D42</f>
        <v>30</v>
      </c>
      <c r="Q42">
        <f t="shared" ref="Q42" si="293">E42</f>
        <v>-35.42</v>
      </c>
      <c r="R42">
        <f t="shared" ref="R42" si="294">F42</f>
        <v>8.59</v>
      </c>
      <c r="S42" t="str">
        <f t="shared" ref="S42" si="295">J42</f>
        <v>INTERMEDIATE</v>
      </c>
      <c r="T42">
        <f t="shared" ref="T42" si="296">IF(S42="SENSITIVE",3,IF(S42="REFRACTORY",1,2))</f>
        <v>2</v>
      </c>
      <c r="U42">
        <f t="shared" ref="U42" si="297">C43</f>
        <v>23.66</v>
      </c>
      <c r="V42">
        <f t="shared" ref="V42" si="298">D43</f>
        <v>30</v>
      </c>
      <c r="W42">
        <f t="shared" ref="W42" si="299">E43</f>
        <v>-42.78</v>
      </c>
      <c r="X42">
        <f t="shared" ref="X42" si="300">F43</f>
        <v>13.47</v>
      </c>
      <c r="Y42" t="str">
        <f t="shared" ref="Y42" si="301">J43</f>
        <v>INTERMEDIATE</v>
      </c>
      <c r="Z42">
        <f t="shared" ref="Z42" si="302">IF(Y42="SENSITIVE",3,IF(Y42="REFRACTORY",1,2))</f>
        <v>2</v>
      </c>
    </row>
    <row r="43" spans="1:26" x14ac:dyDescent="0.25">
      <c r="A43" t="s">
        <v>622</v>
      </c>
      <c r="B43">
        <v>1</v>
      </c>
      <c r="C43">
        <v>23.66</v>
      </c>
      <c r="D43">
        <v>30</v>
      </c>
      <c r="E43">
        <v>-42.78</v>
      </c>
      <c r="F43">
        <v>13.47</v>
      </c>
      <c r="G43" t="s">
        <v>236</v>
      </c>
      <c r="H43" t="s">
        <v>14</v>
      </c>
      <c r="I43" t="s">
        <v>68</v>
      </c>
      <c r="J43" t="s">
        <v>631</v>
      </c>
    </row>
    <row r="44" spans="1:26" x14ac:dyDescent="0.25">
      <c r="A44" t="s">
        <v>595</v>
      </c>
      <c r="B44">
        <v>2</v>
      </c>
      <c r="C44">
        <v>12.69</v>
      </c>
      <c r="D44">
        <v>30</v>
      </c>
      <c r="E44">
        <v>-33.33</v>
      </c>
      <c r="F44">
        <v>18.989999999999998</v>
      </c>
      <c r="G44" t="s">
        <v>256</v>
      </c>
      <c r="H44" t="s">
        <v>88</v>
      </c>
      <c r="I44" t="s">
        <v>27</v>
      </c>
      <c r="J44" t="s">
        <v>631</v>
      </c>
      <c r="L44" t="str">
        <f t="shared" ref="L44" si="303">G44</f>
        <v>ACC-MESO-1</v>
      </c>
      <c r="M44" t="str">
        <f t="shared" ref="M44" si="304">H44</f>
        <v>pleura</v>
      </c>
      <c r="N44" t="str">
        <f t="shared" ref="N44" si="305">I44</f>
        <v>NS</v>
      </c>
      <c r="O44">
        <f t="shared" ref="O44" si="306">C44</f>
        <v>12.69</v>
      </c>
      <c r="P44">
        <f t="shared" ref="P44" si="307">D44</f>
        <v>30</v>
      </c>
      <c r="Q44">
        <f t="shared" ref="Q44" si="308">E44</f>
        <v>-33.33</v>
      </c>
      <c r="R44">
        <f t="shared" ref="R44" si="309">F44</f>
        <v>18.989999999999998</v>
      </c>
      <c r="S44" t="str">
        <f t="shared" ref="S44" si="310">J44</f>
        <v>INTERMEDIATE</v>
      </c>
      <c r="T44">
        <f t="shared" ref="T44" si="311">IF(S44="SENSITIVE",3,IF(S44="REFRACTORY",1,2))</f>
        <v>2</v>
      </c>
      <c r="U44">
        <f t="shared" ref="U44" si="312">C45</f>
        <v>30</v>
      </c>
      <c r="V44">
        <f t="shared" ref="V44" si="313">D45</f>
        <v>30</v>
      </c>
      <c r="W44">
        <f t="shared" ref="W44" si="314">E45</f>
        <v>-48.31</v>
      </c>
      <c r="X44">
        <f t="shared" ref="X44" si="315">F45</f>
        <v>116.48</v>
      </c>
      <c r="Y44" t="str">
        <f t="shared" ref="Y44" si="316">J45</f>
        <v>INTERMEDIATE</v>
      </c>
      <c r="Z44">
        <f t="shared" ref="Z44" si="317">IF(Y44="SENSITIVE",3,IF(Y44="REFRACTORY",1,2))</f>
        <v>2</v>
      </c>
    </row>
    <row r="45" spans="1:26" x14ac:dyDescent="0.25">
      <c r="A45" t="s">
        <v>622</v>
      </c>
      <c r="B45">
        <v>1</v>
      </c>
      <c r="C45">
        <v>30</v>
      </c>
      <c r="D45">
        <v>30</v>
      </c>
      <c r="E45">
        <v>-48.31</v>
      </c>
      <c r="F45">
        <v>116.48</v>
      </c>
      <c r="G45" t="s">
        <v>256</v>
      </c>
      <c r="H45" t="s">
        <v>88</v>
      </c>
      <c r="I45" t="s">
        <v>27</v>
      </c>
      <c r="J45" t="s">
        <v>631</v>
      </c>
    </row>
    <row r="46" spans="1:26" x14ac:dyDescent="0.25">
      <c r="A46" t="s">
        <v>595</v>
      </c>
      <c r="B46">
        <v>2</v>
      </c>
      <c r="C46">
        <v>0.08</v>
      </c>
      <c r="D46">
        <v>30</v>
      </c>
      <c r="E46">
        <v>-25.63</v>
      </c>
      <c r="F46">
        <v>64.7</v>
      </c>
      <c r="G46" t="s">
        <v>286</v>
      </c>
      <c r="H46" t="s">
        <v>22</v>
      </c>
      <c r="I46" t="s">
        <v>58</v>
      </c>
      <c r="J46" t="s">
        <v>631</v>
      </c>
      <c r="L46" t="str">
        <f t="shared" ref="L46" si="318">G46</f>
        <v>ACHN</v>
      </c>
      <c r="M46" t="str">
        <f t="shared" ref="M46" si="319">H46</f>
        <v>kidney</v>
      </c>
      <c r="N46" t="str">
        <f t="shared" ref="N46" si="320">I46</f>
        <v>renal_cell_carcinoma</v>
      </c>
      <c r="O46">
        <f t="shared" ref="O46" si="321">C46</f>
        <v>0.08</v>
      </c>
      <c r="P46">
        <f t="shared" ref="P46" si="322">D46</f>
        <v>30</v>
      </c>
      <c r="Q46">
        <f t="shared" ref="Q46" si="323">E46</f>
        <v>-25.63</v>
      </c>
      <c r="R46">
        <f t="shared" ref="R46" si="324">F46</f>
        <v>64.7</v>
      </c>
      <c r="S46" t="str">
        <f t="shared" ref="S46" si="325">J46</f>
        <v>INTERMEDIATE</v>
      </c>
      <c r="T46">
        <f t="shared" ref="T46" si="326">IF(S46="SENSITIVE",3,IF(S46="REFRACTORY",1,2))</f>
        <v>2</v>
      </c>
      <c r="U46">
        <f t="shared" ref="U46" si="327">C47</f>
        <v>30</v>
      </c>
      <c r="V46">
        <f t="shared" ref="V46" si="328">D47</f>
        <v>30</v>
      </c>
      <c r="W46">
        <f t="shared" ref="W46" si="329">E47</f>
        <v>-29.85</v>
      </c>
      <c r="X46">
        <f t="shared" ref="X46" si="330">F47</f>
        <v>59.56</v>
      </c>
      <c r="Y46" t="str">
        <f t="shared" ref="Y46" si="331">J47</f>
        <v>INTERMEDIATE</v>
      </c>
      <c r="Z46">
        <f t="shared" ref="Z46" si="332">IF(Y46="SENSITIVE",3,IF(Y46="REFRACTORY",1,2))</f>
        <v>2</v>
      </c>
    </row>
    <row r="47" spans="1:26" x14ac:dyDescent="0.25">
      <c r="A47" t="s">
        <v>622</v>
      </c>
      <c r="B47">
        <v>1</v>
      </c>
      <c r="C47">
        <v>30</v>
      </c>
      <c r="D47">
        <v>30</v>
      </c>
      <c r="E47">
        <v>-29.85</v>
      </c>
      <c r="F47">
        <v>59.56</v>
      </c>
      <c r="G47" t="s">
        <v>286</v>
      </c>
      <c r="H47" t="s">
        <v>22</v>
      </c>
      <c r="I47" t="s">
        <v>58</v>
      </c>
      <c r="J47" t="s">
        <v>631</v>
      </c>
    </row>
    <row r="48" spans="1:26" x14ac:dyDescent="0.25">
      <c r="A48" t="s">
        <v>595</v>
      </c>
      <c r="B48">
        <v>2</v>
      </c>
      <c r="C48">
        <v>30</v>
      </c>
      <c r="D48">
        <v>30</v>
      </c>
      <c r="E48">
        <v>-45.05</v>
      </c>
      <c r="F48">
        <v>30.62</v>
      </c>
      <c r="G48" t="s">
        <v>71</v>
      </c>
      <c r="H48" t="s">
        <v>37</v>
      </c>
      <c r="I48" t="s">
        <v>20</v>
      </c>
      <c r="J48" t="s">
        <v>631</v>
      </c>
      <c r="L48" t="str">
        <f t="shared" ref="L48" si="333">G48</f>
        <v>AGS</v>
      </c>
      <c r="M48" t="str">
        <f t="shared" ref="M48" si="334">H48</f>
        <v>stomach</v>
      </c>
      <c r="N48" t="str">
        <f t="shared" ref="N48" si="335">I48</f>
        <v>adenocarcinoma</v>
      </c>
      <c r="O48">
        <f t="shared" ref="O48" si="336">C48</f>
        <v>30</v>
      </c>
      <c r="P48">
        <f t="shared" ref="P48" si="337">D48</f>
        <v>30</v>
      </c>
      <c r="Q48">
        <f t="shared" ref="Q48" si="338">E48</f>
        <v>-45.05</v>
      </c>
      <c r="R48">
        <f t="shared" ref="R48" si="339">F48</f>
        <v>30.62</v>
      </c>
      <c r="S48" t="str">
        <f t="shared" ref="S48" si="340">J48</f>
        <v>INTERMEDIATE</v>
      </c>
      <c r="T48">
        <f t="shared" ref="T48" si="341">IF(S48="SENSITIVE",3,IF(S48="REFRACTORY",1,2))</f>
        <v>2</v>
      </c>
      <c r="U48">
        <f t="shared" ref="U48" si="342">C49</f>
        <v>30</v>
      </c>
      <c r="V48">
        <f t="shared" ref="V48" si="343">D49</f>
        <v>5.71</v>
      </c>
      <c r="W48">
        <f t="shared" ref="W48" si="344">E49</f>
        <v>-69.989999999999995</v>
      </c>
      <c r="X48">
        <f t="shared" ref="X48" si="345">F49</f>
        <v>127.27</v>
      </c>
      <c r="Y48" t="str">
        <f t="shared" ref="Y48" si="346">J49</f>
        <v>INTERMEDIATE</v>
      </c>
      <c r="Z48">
        <f t="shared" ref="Z48" si="347">IF(Y48="SENSITIVE",3,IF(Y48="REFRACTORY",1,2))</f>
        <v>2</v>
      </c>
    </row>
    <row r="49" spans="1:26" x14ac:dyDescent="0.25">
      <c r="A49" t="s">
        <v>622</v>
      </c>
      <c r="B49">
        <v>1</v>
      </c>
      <c r="C49">
        <v>30</v>
      </c>
      <c r="D49">
        <v>5.71</v>
      </c>
      <c r="E49">
        <v>-69.989999999999995</v>
      </c>
      <c r="F49">
        <v>127.27</v>
      </c>
      <c r="G49" t="s">
        <v>71</v>
      </c>
      <c r="H49" t="s">
        <v>37</v>
      </c>
      <c r="I49" t="s">
        <v>20</v>
      </c>
      <c r="J49" t="s">
        <v>631</v>
      </c>
    </row>
    <row r="50" spans="1:26" x14ac:dyDescent="0.25">
      <c r="A50" t="s">
        <v>595</v>
      </c>
      <c r="B50">
        <v>2</v>
      </c>
      <c r="C50">
        <v>0.08</v>
      </c>
      <c r="D50">
        <v>0.09</v>
      </c>
      <c r="E50">
        <v>-95.13</v>
      </c>
      <c r="F50">
        <v>240.88</v>
      </c>
      <c r="G50" t="s">
        <v>269</v>
      </c>
      <c r="H50" t="s">
        <v>34</v>
      </c>
      <c r="I50" t="s">
        <v>42</v>
      </c>
      <c r="J50" t="s">
        <v>630</v>
      </c>
      <c r="L50" t="str">
        <f t="shared" ref="L50" si="348">G50</f>
        <v>AMO-1</v>
      </c>
      <c r="M50" t="str">
        <f t="shared" ref="M50" si="349">H50</f>
        <v>haematopoietic_and_lymphoid_tissue</v>
      </c>
      <c r="N50" t="str">
        <f t="shared" ref="N50" si="350">I50</f>
        <v>plasma_cell_myeloma</v>
      </c>
      <c r="O50">
        <f t="shared" ref="O50" si="351">C50</f>
        <v>0.08</v>
      </c>
      <c r="P50">
        <f t="shared" ref="P50" si="352">D50</f>
        <v>0.09</v>
      </c>
      <c r="Q50">
        <f t="shared" ref="Q50" si="353">E50</f>
        <v>-95.13</v>
      </c>
      <c r="R50">
        <f t="shared" ref="R50" si="354">F50</f>
        <v>240.88</v>
      </c>
      <c r="S50" t="str">
        <f t="shared" ref="S50" si="355">J50</f>
        <v>SENSITIVE</v>
      </c>
      <c r="T50">
        <f t="shared" ref="T50" si="356">IF(S50="SENSITIVE",3,IF(S50="REFRACTORY",1,2))</f>
        <v>3</v>
      </c>
      <c r="U50">
        <f t="shared" ref="U50" si="357">C51</f>
        <v>12.22</v>
      </c>
      <c r="V50">
        <f t="shared" ref="V50" si="358">D51</f>
        <v>13.18</v>
      </c>
      <c r="W50">
        <f t="shared" ref="W50" si="359">E51</f>
        <v>-82.44</v>
      </c>
      <c r="X50">
        <f t="shared" ref="X50" si="360">F51</f>
        <v>38.409999999999997</v>
      </c>
      <c r="Y50" t="str">
        <f t="shared" ref="Y50" si="361">J51</f>
        <v>INTERMEDIATE</v>
      </c>
      <c r="Z50">
        <f t="shared" ref="Z50" si="362">IF(Y50="SENSITIVE",3,IF(Y50="REFRACTORY",1,2))</f>
        <v>2</v>
      </c>
    </row>
    <row r="51" spans="1:26" x14ac:dyDescent="0.25">
      <c r="A51" t="s">
        <v>622</v>
      </c>
      <c r="B51">
        <v>1</v>
      </c>
      <c r="C51">
        <v>12.22</v>
      </c>
      <c r="D51">
        <v>13.18</v>
      </c>
      <c r="E51">
        <v>-82.44</v>
      </c>
      <c r="F51">
        <v>38.409999999999997</v>
      </c>
      <c r="G51" t="s">
        <v>269</v>
      </c>
      <c r="H51" t="s">
        <v>34</v>
      </c>
      <c r="I51" t="s">
        <v>42</v>
      </c>
      <c r="J51" t="s">
        <v>631</v>
      </c>
    </row>
    <row r="52" spans="1:26" x14ac:dyDescent="0.25">
      <c r="A52" t="s">
        <v>595</v>
      </c>
      <c r="B52">
        <v>2</v>
      </c>
      <c r="C52">
        <v>9.77</v>
      </c>
      <c r="D52">
        <v>30</v>
      </c>
      <c r="E52">
        <v>-17.89</v>
      </c>
      <c r="F52">
        <v>6.48</v>
      </c>
      <c r="G52" t="s">
        <v>177</v>
      </c>
      <c r="H52" t="s">
        <v>40</v>
      </c>
      <c r="I52" t="s">
        <v>20</v>
      </c>
      <c r="J52" t="s">
        <v>631</v>
      </c>
      <c r="L52" t="str">
        <f t="shared" ref="L52" si="363">G52</f>
        <v>AN3 CA</v>
      </c>
      <c r="M52" t="str">
        <f t="shared" ref="M52" si="364">H52</f>
        <v>endometrium</v>
      </c>
      <c r="N52" t="str">
        <f t="shared" ref="N52" si="365">I52</f>
        <v>adenocarcinoma</v>
      </c>
      <c r="O52">
        <f t="shared" ref="O52" si="366">C52</f>
        <v>9.77</v>
      </c>
      <c r="P52">
        <f t="shared" ref="P52" si="367">D52</f>
        <v>30</v>
      </c>
      <c r="Q52">
        <f t="shared" ref="Q52" si="368">E52</f>
        <v>-17.89</v>
      </c>
      <c r="R52">
        <f t="shared" ref="R52" si="369">F52</f>
        <v>6.48</v>
      </c>
      <c r="S52" t="str">
        <f t="shared" ref="S52" si="370">J52</f>
        <v>INTERMEDIATE</v>
      </c>
      <c r="T52">
        <f t="shared" ref="T52" si="371">IF(S52="SENSITIVE",3,IF(S52="REFRACTORY",1,2))</f>
        <v>2</v>
      </c>
      <c r="U52">
        <f t="shared" ref="U52" si="372">C53</f>
        <v>30</v>
      </c>
      <c r="V52">
        <f t="shared" ref="V52" si="373">D53</f>
        <v>21.09</v>
      </c>
      <c r="W52">
        <f t="shared" ref="W52" si="374">E53</f>
        <v>-59.95</v>
      </c>
      <c r="X52">
        <f t="shared" ref="X52" si="375">F53</f>
        <v>72.69</v>
      </c>
      <c r="Y52" t="str">
        <f t="shared" ref="Y52" si="376">J53</f>
        <v>INTERMEDIATE</v>
      </c>
      <c r="Z52">
        <f t="shared" ref="Z52" si="377">IF(Y52="SENSITIVE",3,IF(Y52="REFRACTORY",1,2))</f>
        <v>2</v>
      </c>
    </row>
    <row r="53" spans="1:26" x14ac:dyDescent="0.25">
      <c r="A53" t="s">
        <v>622</v>
      </c>
      <c r="B53">
        <v>1</v>
      </c>
      <c r="C53">
        <v>30</v>
      </c>
      <c r="D53">
        <v>21.09</v>
      </c>
      <c r="E53">
        <v>-59.95</v>
      </c>
      <c r="F53">
        <v>72.69</v>
      </c>
      <c r="G53" t="s">
        <v>177</v>
      </c>
      <c r="H53" t="s">
        <v>40</v>
      </c>
      <c r="I53" t="s">
        <v>20</v>
      </c>
      <c r="J53" t="s">
        <v>631</v>
      </c>
    </row>
    <row r="54" spans="1:26" x14ac:dyDescent="0.25">
      <c r="A54" t="s">
        <v>595</v>
      </c>
      <c r="B54">
        <v>2</v>
      </c>
      <c r="C54">
        <v>30</v>
      </c>
      <c r="D54">
        <v>30</v>
      </c>
      <c r="E54">
        <v>-42.33</v>
      </c>
      <c r="F54">
        <v>11.61</v>
      </c>
      <c r="G54" t="s">
        <v>351</v>
      </c>
      <c r="H54" t="s">
        <v>11</v>
      </c>
      <c r="I54" t="s">
        <v>27</v>
      </c>
      <c r="J54" t="s">
        <v>631</v>
      </c>
      <c r="L54" t="str">
        <f t="shared" ref="L54" si="378">G54</f>
        <v>AU565</v>
      </c>
      <c r="M54" t="str">
        <f t="shared" ref="M54" si="379">H54</f>
        <v>breast</v>
      </c>
      <c r="N54" t="str">
        <f t="shared" ref="N54" si="380">I54</f>
        <v>NS</v>
      </c>
      <c r="O54">
        <f t="shared" ref="O54" si="381">C54</f>
        <v>30</v>
      </c>
      <c r="P54">
        <f t="shared" ref="P54" si="382">D54</f>
        <v>30</v>
      </c>
      <c r="Q54">
        <f t="shared" ref="Q54" si="383">E54</f>
        <v>-42.33</v>
      </c>
      <c r="R54">
        <f t="shared" ref="R54" si="384">F54</f>
        <v>11.61</v>
      </c>
      <c r="S54" t="str">
        <f t="shared" ref="S54" si="385">J54</f>
        <v>INTERMEDIATE</v>
      </c>
      <c r="T54">
        <f t="shared" ref="T54" si="386">IF(S54="SENSITIVE",3,IF(S54="REFRACTORY",1,2))</f>
        <v>2</v>
      </c>
      <c r="U54">
        <f t="shared" ref="U54" si="387">C55</f>
        <v>30</v>
      </c>
      <c r="V54">
        <f t="shared" ref="V54" si="388">D55</f>
        <v>20.54</v>
      </c>
      <c r="W54">
        <f t="shared" ref="W54" si="389">E55</f>
        <v>-69.47</v>
      </c>
      <c r="X54">
        <f t="shared" ref="X54" si="390">F55</f>
        <v>45.07</v>
      </c>
      <c r="Y54" t="str">
        <f t="shared" ref="Y54" si="391">J55</f>
        <v>INTERMEDIATE</v>
      </c>
      <c r="Z54">
        <f t="shared" ref="Z54" si="392">IF(Y54="SENSITIVE",3,IF(Y54="REFRACTORY",1,2))</f>
        <v>2</v>
      </c>
    </row>
    <row r="55" spans="1:26" x14ac:dyDescent="0.25">
      <c r="A55" t="s">
        <v>622</v>
      </c>
      <c r="B55">
        <v>1</v>
      </c>
      <c r="C55">
        <v>30</v>
      </c>
      <c r="D55">
        <v>20.54</v>
      </c>
      <c r="E55">
        <v>-69.47</v>
      </c>
      <c r="F55">
        <v>45.07</v>
      </c>
      <c r="G55" t="s">
        <v>351</v>
      </c>
      <c r="H55" t="s">
        <v>11</v>
      </c>
      <c r="I55" t="s">
        <v>27</v>
      </c>
      <c r="J55" t="s">
        <v>631</v>
      </c>
    </row>
    <row r="56" spans="1:26" x14ac:dyDescent="0.25">
      <c r="A56" t="s">
        <v>595</v>
      </c>
      <c r="B56">
        <v>2</v>
      </c>
      <c r="C56">
        <v>30</v>
      </c>
      <c r="D56">
        <v>30</v>
      </c>
      <c r="E56">
        <v>-48.77</v>
      </c>
      <c r="F56">
        <v>20.54</v>
      </c>
      <c r="G56" t="s">
        <v>311</v>
      </c>
      <c r="H56" t="s">
        <v>34</v>
      </c>
      <c r="I56" t="s">
        <v>193</v>
      </c>
      <c r="J56" t="s">
        <v>631</v>
      </c>
      <c r="L56" t="str">
        <f t="shared" ref="L56" si="393">G56</f>
        <v>BDCM</v>
      </c>
      <c r="M56" t="str">
        <f t="shared" ref="M56" si="394">H56</f>
        <v>haematopoietic_and_lymphoid_tissue</v>
      </c>
      <c r="N56" t="str">
        <f t="shared" ref="N56" si="395">I56</f>
        <v>acute_lymphoblastic_B_cell_leukaemia</v>
      </c>
      <c r="O56">
        <f t="shared" ref="O56" si="396">C56</f>
        <v>30</v>
      </c>
      <c r="P56">
        <f t="shared" ref="P56" si="397">D56</f>
        <v>30</v>
      </c>
      <c r="Q56">
        <f t="shared" ref="Q56" si="398">E56</f>
        <v>-48.77</v>
      </c>
      <c r="R56">
        <f t="shared" ref="R56" si="399">F56</f>
        <v>20.54</v>
      </c>
      <c r="S56" t="str">
        <f t="shared" ref="S56" si="400">J56</f>
        <v>INTERMEDIATE</v>
      </c>
      <c r="T56">
        <f t="shared" ref="T56" si="401">IF(S56="SENSITIVE",3,IF(S56="REFRACTORY",1,2))</f>
        <v>2</v>
      </c>
      <c r="U56">
        <f t="shared" ref="U56" si="402">C57</f>
        <v>16.88</v>
      </c>
      <c r="V56">
        <f t="shared" ref="V56" si="403">D57</f>
        <v>16.88</v>
      </c>
      <c r="W56">
        <f t="shared" ref="W56" si="404">E57</f>
        <v>-76.17</v>
      </c>
      <c r="X56">
        <f t="shared" ref="X56" si="405">F57</f>
        <v>30.98</v>
      </c>
      <c r="Y56" t="str">
        <f t="shared" ref="Y56" si="406">J57</f>
        <v>INTERMEDIATE</v>
      </c>
      <c r="Z56">
        <f t="shared" ref="Z56" si="407">IF(Y56="SENSITIVE",3,IF(Y56="REFRACTORY",1,2))</f>
        <v>2</v>
      </c>
    </row>
    <row r="57" spans="1:26" x14ac:dyDescent="0.25">
      <c r="A57" t="s">
        <v>622</v>
      </c>
      <c r="B57">
        <v>1</v>
      </c>
      <c r="C57">
        <v>16.88</v>
      </c>
      <c r="D57">
        <v>16.88</v>
      </c>
      <c r="E57">
        <v>-76.17</v>
      </c>
      <c r="F57">
        <v>30.98</v>
      </c>
      <c r="G57" t="s">
        <v>311</v>
      </c>
      <c r="H57" t="s">
        <v>34</v>
      </c>
      <c r="I57" t="s">
        <v>193</v>
      </c>
      <c r="J57" t="s">
        <v>631</v>
      </c>
    </row>
    <row r="58" spans="1:26" x14ac:dyDescent="0.25">
      <c r="A58" t="s">
        <v>595</v>
      </c>
      <c r="B58">
        <v>2</v>
      </c>
      <c r="C58">
        <v>0.1</v>
      </c>
      <c r="D58">
        <v>30</v>
      </c>
      <c r="E58">
        <v>-38.54</v>
      </c>
      <c r="F58">
        <v>88.76</v>
      </c>
      <c r="G58" t="s">
        <v>147</v>
      </c>
      <c r="H58" t="s">
        <v>22</v>
      </c>
      <c r="I58" t="s">
        <v>27</v>
      </c>
      <c r="J58" t="s">
        <v>631</v>
      </c>
      <c r="L58" t="str">
        <f t="shared" ref="L58" si="408">G58</f>
        <v>BFTC-909</v>
      </c>
      <c r="M58" t="str">
        <f t="shared" ref="M58" si="409">H58</f>
        <v>kidney</v>
      </c>
      <c r="N58" t="str">
        <f t="shared" ref="N58" si="410">I58</f>
        <v>NS</v>
      </c>
      <c r="O58">
        <f t="shared" ref="O58" si="411">C58</f>
        <v>0.1</v>
      </c>
      <c r="P58">
        <f t="shared" ref="P58" si="412">D58</f>
        <v>30</v>
      </c>
      <c r="Q58">
        <f t="shared" ref="Q58" si="413">E58</f>
        <v>-38.54</v>
      </c>
      <c r="R58">
        <f t="shared" ref="R58" si="414">F58</f>
        <v>88.76</v>
      </c>
      <c r="S58" t="str">
        <f t="shared" ref="S58" si="415">J58</f>
        <v>INTERMEDIATE</v>
      </c>
      <c r="T58">
        <f t="shared" ref="T58" si="416">IF(S58="SENSITIVE",3,IF(S58="REFRACTORY",1,2))</f>
        <v>2</v>
      </c>
      <c r="U58">
        <f t="shared" ref="U58" si="417">C59</f>
        <v>0.1</v>
      </c>
      <c r="V58">
        <f t="shared" ref="V58" si="418">D59</f>
        <v>30</v>
      </c>
      <c r="W58">
        <f t="shared" ref="W58" si="419">E59</f>
        <v>-23.31</v>
      </c>
      <c r="X58">
        <f t="shared" ref="X58" si="420">F59</f>
        <v>34.39</v>
      </c>
      <c r="Y58" t="str">
        <f t="shared" ref="Y58" si="421">J59</f>
        <v>INTERMEDIATE</v>
      </c>
      <c r="Z58">
        <f t="shared" ref="Z58" si="422">IF(Y58="SENSITIVE",3,IF(Y58="REFRACTORY",1,2))</f>
        <v>2</v>
      </c>
    </row>
    <row r="59" spans="1:26" x14ac:dyDescent="0.25">
      <c r="A59" t="s">
        <v>622</v>
      </c>
      <c r="B59">
        <v>1</v>
      </c>
      <c r="C59">
        <v>0.1</v>
      </c>
      <c r="D59">
        <v>30</v>
      </c>
      <c r="E59">
        <v>-23.31</v>
      </c>
      <c r="F59">
        <v>34.39</v>
      </c>
      <c r="G59" t="s">
        <v>147</v>
      </c>
      <c r="H59" t="s">
        <v>22</v>
      </c>
      <c r="I59" t="s">
        <v>27</v>
      </c>
      <c r="J59" t="s">
        <v>631</v>
      </c>
    </row>
    <row r="60" spans="1:26" x14ac:dyDescent="0.25">
      <c r="A60" t="s">
        <v>595</v>
      </c>
      <c r="B60">
        <v>2</v>
      </c>
      <c r="C60">
        <v>5.53</v>
      </c>
      <c r="D60">
        <v>30</v>
      </c>
      <c r="E60">
        <v>-30.86</v>
      </c>
      <c r="F60">
        <v>21.38</v>
      </c>
      <c r="G60" t="s">
        <v>299</v>
      </c>
      <c r="H60" t="s">
        <v>44</v>
      </c>
      <c r="I60" t="s">
        <v>15</v>
      </c>
      <c r="J60" t="s">
        <v>631</v>
      </c>
      <c r="L60" t="str">
        <f t="shared" ref="L60" si="423">G60</f>
        <v>BHY</v>
      </c>
      <c r="M60" t="str">
        <f t="shared" ref="M60" si="424">H60</f>
        <v>upper_aerodigestive_tract</v>
      </c>
      <c r="N60" t="str">
        <f t="shared" ref="N60" si="425">I60</f>
        <v>squamous_cell_carcinoma</v>
      </c>
      <c r="O60">
        <f t="shared" ref="O60" si="426">C60</f>
        <v>5.53</v>
      </c>
      <c r="P60">
        <f t="shared" ref="P60" si="427">D60</f>
        <v>30</v>
      </c>
      <c r="Q60">
        <f t="shared" ref="Q60" si="428">E60</f>
        <v>-30.86</v>
      </c>
      <c r="R60">
        <f t="shared" ref="R60" si="429">F60</f>
        <v>21.38</v>
      </c>
      <c r="S60" t="str">
        <f t="shared" ref="S60" si="430">J60</f>
        <v>INTERMEDIATE</v>
      </c>
      <c r="T60">
        <f t="shared" ref="T60" si="431">IF(S60="SENSITIVE",3,IF(S60="REFRACTORY",1,2))</f>
        <v>2</v>
      </c>
      <c r="U60">
        <f t="shared" ref="U60" si="432">C61</f>
        <v>9.33</v>
      </c>
      <c r="V60">
        <f t="shared" ref="V60" si="433">D61</f>
        <v>23.49</v>
      </c>
      <c r="W60">
        <f t="shared" ref="W60" si="434">E61</f>
        <v>-53.57</v>
      </c>
      <c r="X60">
        <f t="shared" ref="X60" si="435">F61</f>
        <v>30</v>
      </c>
      <c r="Y60" t="str">
        <f t="shared" ref="Y60" si="436">J61</f>
        <v>INTERMEDIATE</v>
      </c>
      <c r="Z60">
        <f t="shared" ref="Z60" si="437">IF(Y60="SENSITIVE",3,IF(Y60="REFRACTORY",1,2))</f>
        <v>2</v>
      </c>
    </row>
    <row r="61" spans="1:26" x14ac:dyDescent="0.25">
      <c r="A61" t="s">
        <v>622</v>
      </c>
      <c r="B61">
        <v>1</v>
      </c>
      <c r="C61">
        <v>9.33</v>
      </c>
      <c r="D61">
        <v>23.49</v>
      </c>
      <c r="E61">
        <v>-53.57</v>
      </c>
      <c r="F61">
        <v>30</v>
      </c>
      <c r="G61" t="s">
        <v>299</v>
      </c>
      <c r="H61" t="s">
        <v>44</v>
      </c>
      <c r="I61" t="s">
        <v>15</v>
      </c>
      <c r="J61" t="s">
        <v>631</v>
      </c>
    </row>
    <row r="62" spans="1:26" x14ac:dyDescent="0.25">
      <c r="A62" t="s">
        <v>595</v>
      </c>
      <c r="B62">
        <v>2</v>
      </c>
      <c r="C62">
        <v>30</v>
      </c>
      <c r="D62">
        <v>22.53</v>
      </c>
      <c r="E62">
        <v>-59.13</v>
      </c>
      <c r="F62">
        <v>53.68</v>
      </c>
      <c r="G62" t="s">
        <v>309</v>
      </c>
      <c r="H62" t="s">
        <v>44</v>
      </c>
      <c r="I62" t="s">
        <v>15</v>
      </c>
      <c r="J62" t="s">
        <v>631</v>
      </c>
      <c r="L62" t="str">
        <f t="shared" ref="L62" si="438">G62</f>
        <v>BICR 16</v>
      </c>
      <c r="M62" t="str">
        <f t="shared" ref="M62" si="439">H62</f>
        <v>upper_aerodigestive_tract</v>
      </c>
      <c r="N62" t="str">
        <f t="shared" ref="N62" si="440">I62</f>
        <v>squamous_cell_carcinoma</v>
      </c>
      <c r="O62">
        <f t="shared" ref="O62" si="441">C62</f>
        <v>30</v>
      </c>
      <c r="P62">
        <f t="shared" ref="P62" si="442">D62</f>
        <v>22.53</v>
      </c>
      <c r="Q62">
        <f t="shared" ref="Q62" si="443">E62</f>
        <v>-59.13</v>
      </c>
      <c r="R62">
        <f t="shared" ref="R62" si="444">F62</f>
        <v>53.68</v>
      </c>
      <c r="S62" t="str">
        <f t="shared" ref="S62" si="445">J62</f>
        <v>INTERMEDIATE</v>
      </c>
      <c r="T62">
        <f t="shared" ref="T62" si="446">IF(S62="SENSITIVE",3,IF(S62="REFRACTORY",1,2))</f>
        <v>2</v>
      </c>
      <c r="U62">
        <f t="shared" ref="U62" si="447">C63</f>
        <v>30</v>
      </c>
      <c r="V62">
        <f t="shared" ref="V62" si="448">D63</f>
        <v>9.26</v>
      </c>
      <c r="W62">
        <f t="shared" ref="W62" si="449">E63</f>
        <v>-74.260000000000005</v>
      </c>
      <c r="X62">
        <f t="shared" ref="X62" si="450">F63</f>
        <v>117.1</v>
      </c>
      <c r="Y62" t="str">
        <f t="shared" ref="Y62" si="451">J63</f>
        <v>INTERMEDIATE</v>
      </c>
      <c r="Z62">
        <f t="shared" ref="Z62" si="452">IF(Y62="SENSITIVE",3,IF(Y62="REFRACTORY",1,2))</f>
        <v>2</v>
      </c>
    </row>
    <row r="63" spans="1:26" x14ac:dyDescent="0.25">
      <c r="A63" t="s">
        <v>622</v>
      </c>
      <c r="B63">
        <v>1</v>
      </c>
      <c r="C63">
        <v>30</v>
      </c>
      <c r="D63">
        <v>9.26</v>
      </c>
      <c r="E63">
        <v>-74.260000000000005</v>
      </c>
      <c r="F63">
        <v>117.1</v>
      </c>
      <c r="G63" t="s">
        <v>309</v>
      </c>
      <c r="H63" t="s">
        <v>44</v>
      </c>
      <c r="I63" t="s">
        <v>15</v>
      </c>
      <c r="J63" t="s">
        <v>631</v>
      </c>
    </row>
    <row r="64" spans="1:26" x14ac:dyDescent="0.25">
      <c r="A64" t="s">
        <v>595</v>
      </c>
      <c r="B64">
        <v>2</v>
      </c>
      <c r="C64">
        <v>30</v>
      </c>
      <c r="D64">
        <v>30</v>
      </c>
      <c r="E64">
        <v>0.5</v>
      </c>
      <c r="F64">
        <v>12.57</v>
      </c>
      <c r="G64" t="s">
        <v>301</v>
      </c>
      <c r="H64" t="s">
        <v>44</v>
      </c>
      <c r="I64" t="s">
        <v>15</v>
      </c>
      <c r="J64" t="s">
        <v>632</v>
      </c>
      <c r="L64" t="str">
        <f t="shared" ref="L64" si="453">G64</f>
        <v>BICR 22</v>
      </c>
      <c r="M64" t="str">
        <f t="shared" ref="M64" si="454">H64</f>
        <v>upper_aerodigestive_tract</v>
      </c>
      <c r="N64" t="str">
        <f t="shared" ref="N64" si="455">I64</f>
        <v>squamous_cell_carcinoma</v>
      </c>
      <c r="O64">
        <f t="shared" ref="O64" si="456">C64</f>
        <v>30</v>
      </c>
      <c r="P64">
        <f t="shared" ref="P64" si="457">D64</f>
        <v>30</v>
      </c>
      <c r="Q64">
        <f t="shared" ref="Q64" si="458">E64</f>
        <v>0.5</v>
      </c>
      <c r="R64">
        <f t="shared" ref="R64" si="459">F64</f>
        <v>12.57</v>
      </c>
      <c r="S64" t="str">
        <f t="shared" ref="S64" si="460">J64</f>
        <v>REFRACTORY</v>
      </c>
      <c r="T64">
        <f t="shared" ref="T64" si="461">IF(S64="SENSITIVE",3,IF(S64="REFRACTORY",1,2))</f>
        <v>1</v>
      </c>
      <c r="U64">
        <f t="shared" ref="U64" si="462">C65</f>
        <v>14.97</v>
      </c>
      <c r="V64">
        <f t="shared" ref="V64" si="463">D65</f>
        <v>18.75</v>
      </c>
      <c r="W64">
        <f t="shared" ref="W64" si="464">E65</f>
        <v>-66.900000000000006</v>
      </c>
      <c r="X64">
        <f t="shared" ref="X64" si="465">F65</f>
        <v>28.9</v>
      </c>
      <c r="Y64" t="str">
        <f t="shared" ref="Y64" si="466">J65</f>
        <v>INTERMEDIATE</v>
      </c>
      <c r="Z64">
        <f t="shared" ref="Z64" si="467">IF(Y64="SENSITIVE",3,IF(Y64="REFRACTORY",1,2))</f>
        <v>2</v>
      </c>
    </row>
    <row r="65" spans="1:26" x14ac:dyDescent="0.25">
      <c r="A65" t="s">
        <v>622</v>
      </c>
      <c r="B65">
        <v>1</v>
      </c>
      <c r="C65">
        <v>14.97</v>
      </c>
      <c r="D65">
        <v>18.75</v>
      </c>
      <c r="E65">
        <v>-66.900000000000006</v>
      </c>
      <c r="F65">
        <v>28.9</v>
      </c>
      <c r="G65" t="s">
        <v>301</v>
      </c>
      <c r="H65" t="s">
        <v>44</v>
      </c>
      <c r="I65" t="s">
        <v>15</v>
      </c>
      <c r="J65" t="s">
        <v>631</v>
      </c>
    </row>
    <row r="66" spans="1:26" x14ac:dyDescent="0.25">
      <c r="A66" t="s">
        <v>595</v>
      </c>
      <c r="B66">
        <v>2</v>
      </c>
      <c r="C66">
        <v>30</v>
      </c>
      <c r="D66">
        <v>30</v>
      </c>
      <c r="E66">
        <v>7.23</v>
      </c>
      <c r="F66">
        <v>2.46</v>
      </c>
      <c r="G66" t="s">
        <v>290</v>
      </c>
      <c r="H66" t="s">
        <v>44</v>
      </c>
      <c r="I66" t="s">
        <v>15</v>
      </c>
      <c r="J66" t="s">
        <v>632</v>
      </c>
      <c r="L66" t="str">
        <f t="shared" ref="L66" si="468">G66</f>
        <v>BICR 6</v>
      </c>
      <c r="M66" t="str">
        <f t="shared" ref="M66" si="469">H66</f>
        <v>upper_aerodigestive_tract</v>
      </c>
      <c r="N66" t="str">
        <f t="shared" ref="N66" si="470">I66</f>
        <v>squamous_cell_carcinoma</v>
      </c>
      <c r="O66">
        <f t="shared" ref="O66" si="471">C66</f>
        <v>30</v>
      </c>
      <c r="P66">
        <f t="shared" ref="P66" si="472">D66</f>
        <v>30</v>
      </c>
      <c r="Q66">
        <f t="shared" ref="Q66" si="473">E66</f>
        <v>7.23</v>
      </c>
      <c r="R66">
        <f t="shared" ref="R66" si="474">F66</f>
        <v>2.46</v>
      </c>
      <c r="S66" t="str">
        <f t="shared" ref="S66" si="475">J66</f>
        <v>REFRACTORY</v>
      </c>
      <c r="T66">
        <f t="shared" ref="T66" si="476">IF(S66="SENSITIVE",3,IF(S66="REFRACTORY",1,2))</f>
        <v>1</v>
      </c>
      <c r="U66">
        <f t="shared" ref="U66" si="477">C67</f>
        <v>23.03</v>
      </c>
      <c r="V66">
        <f t="shared" ref="V66" si="478">D67</f>
        <v>23.03</v>
      </c>
      <c r="W66">
        <f t="shared" ref="W66" si="479">E67</f>
        <v>-61.58</v>
      </c>
      <c r="X66">
        <f t="shared" ref="X66" si="480">F67</f>
        <v>60.16</v>
      </c>
      <c r="Y66" t="str">
        <f t="shared" ref="Y66" si="481">J67</f>
        <v>INTERMEDIATE</v>
      </c>
      <c r="Z66">
        <f t="shared" ref="Z66" si="482">IF(Y66="SENSITIVE",3,IF(Y66="REFRACTORY",1,2))</f>
        <v>2</v>
      </c>
    </row>
    <row r="67" spans="1:26" x14ac:dyDescent="0.25">
      <c r="A67" t="s">
        <v>622</v>
      </c>
      <c r="B67">
        <v>1</v>
      </c>
      <c r="C67">
        <v>23.03</v>
      </c>
      <c r="D67">
        <v>23.03</v>
      </c>
      <c r="E67">
        <v>-61.58</v>
      </c>
      <c r="F67">
        <v>60.16</v>
      </c>
      <c r="G67" t="s">
        <v>290</v>
      </c>
      <c r="H67" t="s">
        <v>44</v>
      </c>
      <c r="I67" t="s">
        <v>15</v>
      </c>
      <c r="J67" t="s">
        <v>631</v>
      </c>
    </row>
    <row r="68" spans="1:26" x14ac:dyDescent="0.25">
      <c r="A68" t="s">
        <v>595</v>
      </c>
      <c r="B68">
        <v>2</v>
      </c>
      <c r="C68">
        <v>20.37</v>
      </c>
      <c r="D68">
        <v>28.25</v>
      </c>
      <c r="E68">
        <v>-52.55</v>
      </c>
      <c r="F68">
        <v>14.13</v>
      </c>
      <c r="G68" t="s">
        <v>300</v>
      </c>
      <c r="H68" t="s">
        <v>34</v>
      </c>
      <c r="I68" t="s">
        <v>75</v>
      </c>
      <c r="J68" t="s">
        <v>631</v>
      </c>
      <c r="L68" t="str">
        <f t="shared" ref="L68" si="483">G68</f>
        <v>BL-41</v>
      </c>
      <c r="M68" t="str">
        <f t="shared" ref="M68" si="484">H68</f>
        <v>haematopoietic_and_lymphoid_tissue</v>
      </c>
      <c r="N68" t="str">
        <f t="shared" ref="N68" si="485">I68</f>
        <v>Burkitt_lymphoma</v>
      </c>
      <c r="O68">
        <f t="shared" ref="O68" si="486">C68</f>
        <v>20.37</v>
      </c>
      <c r="P68">
        <f t="shared" ref="P68" si="487">D68</f>
        <v>28.25</v>
      </c>
      <c r="Q68">
        <f t="shared" ref="Q68" si="488">E68</f>
        <v>-52.55</v>
      </c>
      <c r="R68">
        <f t="shared" ref="R68" si="489">F68</f>
        <v>14.13</v>
      </c>
      <c r="S68" t="str">
        <f t="shared" ref="S68" si="490">J68</f>
        <v>INTERMEDIATE</v>
      </c>
      <c r="T68">
        <f t="shared" ref="T68" si="491">IF(S68="SENSITIVE",3,IF(S68="REFRACTORY",1,2))</f>
        <v>2</v>
      </c>
      <c r="U68">
        <f t="shared" ref="U68" si="492">C69</f>
        <v>16.64</v>
      </c>
      <c r="V68">
        <f t="shared" ref="V68" si="493">D69</f>
        <v>17.2</v>
      </c>
      <c r="W68">
        <f t="shared" ref="W68" si="494">E69</f>
        <v>-91.54</v>
      </c>
      <c r="X68">
        <f t="shared" ref="X68" si="495">F69</f>
        <v>23.12</v>
      </c>
      <c r="Y68" t="str">
        <f t="shared" ref="Y68" si="496">J69</f>
        <v>INTERMEDIATE</v>
      </c>
      <c r="Z68">
        <f t="shared" ref="Z68" si="497">IF(Y68="SENSITIVE",3,IF(Y68="REFRACTORY",1,2))</f>
        <v>2</v>
      </c>
    </row>
    <row r="69" spans="1:26" x14ac:dyDescent="0.25">
      <c r="A69" t="s">
        <v>622</v>
      </c>
      <c r="B69">
        <v>1</v>
      </c>
      <c r="C69">
        <v>16.64</v>
      </c>
      <c r="D69">
        <v>17.2</v>
      </c>
      <c r="E69">
        <v>-91.54</v>
      </c>
      <c r="F69">
        <v>23.12</v>
      </c>
      <c r="G69" t="s">
        <v>300</v>
      </c>
      <c r="H69" t="s">
        <v>34</v>
      </c>
      <c r="I69" t="s">
        <v>75</v>
      </c>
      <c r="J69" t="s">
        <v>631</v>
      </c>
    </row>
    <row r="70" spans="1:26" x14ac:dyDescent="0.25">
      <c r="A70" t="s">
        <v>595</v>
      </c>
      <c r="B70">
        <v>2</v>
      </c>
      <c r="C70">
        <v>30</v>
      </c>
      <c r="D70">
        <v>30</v>
      </c>
      <c r="E70">
        <v>5.15</v>
      </c>
      <c r="F70">
        <v>8.65</v>
      </c>
      <c r="G70" t="s">
        <v>270</v>
      </c>
      <c r="H70" t="s">
        <v>11</v>
      </c>
      <c r="I70" t="s">
        <v>12</v>
      </c>
      <c r="J70" t="s">
        <v>632</v>
      </c>
      <c r="L70" t="str">
        <f t="shared" ref="L70" si="498">G70</f>
        <v>BT-20</v>
      </c>
      <c r="M70" t="str">
        <f t="shared" ref="M70" si="499">H70</f>
        <v>breast</v>
      </c>
      <c r="N70" t="str">
        <f t="shared" ref="N70" si="500">I70</f>
        <v>ductal_carcinoma</v>
      </c>
      <c r="O70">
        <f t="shared" ref="O70" si="501">C70</f>
        <v>30</v>
      </c>
      <c r="P70">
        <f t="shared" ref="P70" si="502">D70</f>
        <v>30</v>
      </c>
      <c r="Q70">
        <f t="shared" ref="Q70" si="503">E70</f>
        <v>5.15</v>
      </c>
      <c r="R70">
        <f t="shared" ref="R70" si="504">F70</f>
        <v>8.65</v>
      </c>
      <c r="S70" t="str">
        <f t="shared" ref="S70" si="505">J70</f>
        <v>REFRACTORY</v>
      </c>
      <c r="T70">
        <f t="shared" ref="T70" si="506">IF(S70="SENSITIVE",3,IF(S70="REFRACTORY",1,2))</f>
        <v>1</v>
      </c>
      <c r="U70">
        <f t="shared" ref="U70" si="507">C71</f>
        <v>30</v>
      </c>
      <c r="V70">
        <f t="shared" ref="V70" si="508">D71</f>
        <v>30</v>
      </c>
      <c r="W70">
        <f t="shared" ref="W70" si="509">E71</f>
        <v>-41.63</v>
      </c>
      <c r="X70">
        <f t="shared" ref="X70" si="510">F71</f>
        <v>21.1</v>
      </c>
      <c r="Y70" t="str">
        <f t="shared" ref="Y70" si="511">J71</f>
        <v>INTERMEDIATE</v>
      </c>
      <c r="Z70">
        <f t="shared" ref="Z70" si="512">IF(Y70="SENSITIVE",3,IF(Y70="REFRACTORY",1,2))</f>
        <v>2</v>
      </c>
    </row>
    <row r="71" spans="1:26" x14ac:dyDescent="0.25">
      <c r="A71" t="s">
        <v>622</v>
      </c>
      <c r="B71">
        <v>1</v>
      </c>
      <c r="C71">
        <v>30</v>
      </c>
      <c r="D71">
        <v>30</v>
      </c>
      <c r="E71">
        <v>-41.63</v>
      </c>
      <c r="F71">
        <v>21.1</v>
      </c>
      <c r="G71" t="s">
        <v>270</v>
      </c>
      <c r="H71" t="s">
        <v>11</v>
      </c>
      <c r="I71" t="s">
        <v>12</v>
      </c>
      <c r="J71" t="s">
        <v>631</v>
      </c>
    </row>
    <row r="72" spans="1:26" x14ac:dyDescent="0.25">
      <c r="A72" t="s">
        <v>595</v>
      </c>
      <c r="B72">
        <v>2</v>
      </c>
      <c r="C72">
        <v>0.03</v>
      </c>
      <c r="D72">
        <v>0.03</v>
      </c>
      <c r="E72">
        <v>-80.08</v>
      </c>
      <c r="F72">
        <v>236.23</v>
      </c>
      <c r="G72" t="s">
        <v>146</v>
      </c>
      <c r="H72" t="s">
        <v>11</v>
      </c>
      <c r="I72" t="s">
        <v>12</v>
      </c>
      <c r="J72" t="s">
        <v>630</v>
      </c>
      <c r="L72" t="str">
        <f t="shared" ref="L72" si="513">G72</f>
        <v>BT-549</v>
      </c>
      <c r="M72" t="str">
        <f t="shared" ref="M72" si="514">H72</f>
        <v>breast</v>
      </c>
      <c r="N72" t="str">
        <f t="shared" ref="N72" si="515">I72</f>
        <v>ductal_carcinoma</v>
      </c>
      <c r="O72">
        <f t="shared" ref="O72" si="516">C72</f>
        <v>0.03</v>
      </c>
      <c r="P72">
        <f t="shared" ref="P72" si="517">D72</f>
        <v>0.03</v>
      </c>
      <c r="Q72">
        <f t="shared" ref="Q72" si="518">E72</f>
        <v>-80.08</v>
      </c>
      <c r="R72">
        <f t="shared" ref="R72" si="519">F72</f>
        <v>236.23</v>
      </c>
      <c r="S72" t="str">
        <f t="shared" ref="S72" si="520">J72</f>
        <v>SENSITIVE</v>
      </c>
      <c r="T72">
        <f t="shared" ref="T72" si="521">IF(S72="SENSITIVE",3,IF(S72="REFRACTORY",1,2))</f>
        <v>3</v>
      </c>
      <c r="U72">
        <f t="shared" ref="U72" si="522">C73</f>
        <v>30</v>
      </c>
      <c r="V72">
        <f t="shared" ref="V72" si="523">D73</f>
        <v>19.47</v>
      </c>
      <c r="W72">
        <f t="shared" ref="W72" si="524">E73</f>
        <v>-59.24</v>
      </c>
      <c r="X72">
        <f t="shared" ref="X72" si="525">F73</f>
        <v>85.52</v>
      </c>
      <c r="Y72" t="str">
        <f t="shared" ref="Y72" si="526">J73</f>
        <v>INTERMEDIATE</v>
      </c>
      <c r="Z72">
        <f t="shared" ref="Z72" si="527">IF(Y72="SENSITIVE",3,IF(Y72="REFRACTORY",1,2))</f>
        <v>2</v>
      </c>
    </row>
    <row r="73" spans="1:26" x14ac:dyDescent="0.25">
      <c r="A73" t="s">
        <v>622</v>
      </c>
      <c r="B73">
        <v>1</v>
      </c>
      <c r="C73">
        <v>30</v>
      </c>
      <c r="D73">
        <v>19.47</v>
      </c>
      <c r="E73">
        <v>-59.24</v>
      </c>
      <c r="F73">
        <v>85.52</v>
      </c>
      <c r="G73" t="s">
        <v>146</v>
      </c>
      <c r="H73" t="s">
        <v>11</v>
      </c>
      <c r="I73" t="s">
        <v>12</v>
      </c>
      <c r="J73" t="s">
        <v>631</v>
      </c>
    </row>
    <row r="74" spans="1:26" x14ac:dyDescent="0.25">
      <c r="A74" t="s">
        <v>595</v>
      </c>
      <c r="B74">
        <v>2</v>
      </c>
      <c r="C74">
        <v>27.43</v>
      </c>
      <c r="D74">
        <v>27.43</v>
      </c>
      <c r="E74">
        <v>-55.29</v>
      </c>
      <c r="F74">
        <v>14.48</v>
      </c>
      <c r="G74" t="s">
        <v>288</v>
      </c>
      <c r="H74" t="s">
        <v>34</v>
      </c>
      <c r="I74" t="s">
        <v>219</v>
      </c>
      <c r="J74" t="s">
        <v>631</v>
      </c>
      <c r="L74" t="str">
        <f t="shared" ref="L74" si="528">G74</f>
        <v>BV-173</v>
      </c>
      <c r="M74" t="str">
        <f t="shared" ref="M74" si="529">H74</f>
        <v>haematopoietic_and_lymphoid_tissue</v>
      </c>
      <c r="N74" t="str">
        <f t="shared" ref="N74" si="530">I74</f>
        <v>blast_phase_chronic_myeloid_leukaemia</v>
      </c>
      <c r="O74">
        <f t="shared" ref="O74" si="531">C74</f>
        <v>27.43</v>
      </c>
      <c r="P74">
        <f t="shared" ref="P74" si="532">D74</f>
        <v>27.43</v>
      </c>
      <c r="Q74">
        <f t="shared" ref="Q74" si="533">E74</f>
        <v>-55.29</v>
      </c>
      <c r="R74">
        <f t="shared" ref="R74" si="534">F74</f>
        <v>14.48</v>
      </c>
      <c r="S74" t="str">
        <f t="shared" ref="S74" si="535">J74</f>
        <v>INTERMEDIATE</v>
      </c>
      <c r="T74">
        <f t="shared" ref="T74" si="536">IF(S74="SENSITIVE",3,IF(S74="REFRACTORY",1,2))</f>
        <v>2</v>
      </c>
      <c r="U74">
        <f t="shared" ref="U74" si="537">C75</f>
        <v>12.48</v>
      </c>
      <c r="V74">
        <f t="shared" ref="V74" si="538">D75</f>
        <v>12.77</v>
      </c>
      <c r="W74">
        <f t="shared" ref="W74" si="539">E75</f>
        <v>-88.99</v>
      </c>
      <c r="X74">
        <f t="shared" ref="X74" si="540">F75</f>
        <v>54.37</v>
      </c>
      <c r="Y74" t="str">
        <f t="shared" ref="Y74" si="541">J75</f>
        <v>INTERMEDIATE</v>
      </c>
      <c r="Z74">
        <f t="shared" ref="Z74" si="542">IF(Y74="SENSITIVE",3,IF(Y74="REFRACTORY",1,2))</f>
        <v>2</v>
      </c>
    </row>
    <row r="75" spans="1:26" x14ac:dyDescent="0.25">
      <c r="A75" t="s">
        <v>622</v>
      </c>
      <c r="B75">
        <v>1</v>
      </c>
      <c r="C75">
        <v>12.48</v>
      </c>
      <c r="D75">
        <v>12.77</v>
      </c>
      <c r="E75">
        <v>-88.99</v>
      </c>
      <c r="F75">
        <v>54.37</v>
      </c>
      <c r="G75" t="s">
        <v>288</v>
      </c>
      <c r="H75" t="s">
        <v>34</v>
      </c>
      <c r="I75" t="s">
        <v>219</v>
      </c>
      <c r="J75" t="s">
        <v>631</v>
      </c>
    </row>
    <row r="76" spans="1:26" x14ac:dyDescent="0.25">
      <c r="A76" t="s">
        <v>595</v>
      </c>
      <c r="B76">
        <v>2</v>
      </c>
      <c r="C76">
        <v>30</v>
      </c>
      <c r="D76">
        <v>30</v>
      </c>
      <c r="E76">
        <v>0.6</v>
      </c>
      <c r="F76">
        <v>18.670000000000002</v>
      </c>
      <c r="G76" t="s">
        <v>403</v>
      </c>
      <c r="H76" t="s">
        <v>53</v>
      </c>
      <c r="I76" t="s">
        <v>12</v>
      </c>
      <c r="J76" t="s">
        <v>632</v>
      </c>
      <c r="L76" t="str">
        <f t="shared" ref="L76" si="543">G76</f>
        <v>BxPC-3</v>
      </c>
      <c r="M76" t="str">
        <f t="shared" ref="M76" si="544">H76</f>
        <v>pancreas</v>
      </c>
      <c r="N76" t="str">
        <f t="shared" ref="N76" si="545">I76</f>
        <v>ductal_carcinoma</v>
      </c>
      <c r="O76">
        <f t="shared" ref="O76" si="546">C76</f>
        <v>30</v>
      </c>
      <c r="P76">
        <f t="shared" ref="P76" si="547">D76</f>
        <v>30</v>
      </c>
      <c r="Q76">
        <f t="shared" ref="Q76" si="548">E76</f>
        <v>0.6</v>
      </c>
      <c r="R76">
        <f t="shared" ref="R76" si="549">F76</f>
        <v>18.670000000000002</v>
      </c>
      <c r="S76" t="str">
        <f t="shared" ref="S76" si="550">J76</f>
        <v>REFRACTORY</v>
      </c>
      <c r="T76">
        <f t="shared" ref="T76" si="551">IF(S76="SENSITIVE",3,IF(S76="REFRACTORY",1,2))</f>
        <v>1</v>
      </c>
      <c r="U76">
        <f t="shared" ref="U76" si="552">C77</f>
        <v>30</v>
      </c>
      <c r="V76">
        <f t="shared" ref="V76" si="553">D77</f>
        <v>26.09</v>
      </c>
      <c r="W76">
        <f t="shared" ref="W76" si="554">E77</f>
        <v>-60.21</v>
      </c>
      <c r="X76">
        <f t="shared" ref="X76" si="555">F77</f>
        <v>22.8</v>
      </c>
      <c r="Y76" t="str">
        <f t="shared" ref="Y76" si="556">J77</f>
        <v>INTERMEDIATE</v>
      </c>
      <c r="Z76">
        <f t="shared" ref="Z76" si="557">IF(Y76="SENSITIVE",3,IF(Y76="REFRACTORY",1,2))</f>
        <v>2</v>
      </c>
    </row>
    <row r="77" spans="1:26" x14ac:dyDescent="0.25">
      <c r="A77" t="s">
        <v>622</v>
      </c>
      <c r="B77">
        <v>1</v>
      </c>
      <c r="C77">
        <v>30</v>
      </c>
      <c r="D77">
        <v>26.09</v>
      </c>
      <c r="E77">
        <v>-60.21</v>
      </c>
      <c r="F77">
        <v>22.8</v>
      </c>
      <c r="G77" t="s">
        <v>403</v>
      </c>
      <c r="H77" t="s">
        <v>53</v>
      </c>
      <c r="I77" t="s">
        <v>12</v>
      </c>
      <c r="J77" t="s">
        <v>631</v>
      </c>
    </row>
    <row r="78" spans="1:26" x14ac:dyDescent="0.25">
      <c r="A78" t="s">
        <v>595</v>
      </c>
      <c r="B78">
        <v>2</v>
      </c>
      <c r="C78">
        <v>30</v>
      </c>
      <c r="D78">
        <v>30</v>
      </c>
      <c r="E78">
        <v>10.34</v>
      </c>
      <c r="F78">
        <v>8.36</v>
      </c>
      <c r="G78" t="s">
        <v>310</v>
      </c>
      <c r="H78" t="s">
        <v>73</v>
      </c>
      <c r="I78" t="s">
        <v>27</v>
      </c>
      <c r="J78" t="s">
        <v>632</v>
      </c>
      <c r="L78" t="str">
        <f t="shared" ref="L78" si="558">G78</f>
        <v>C32</v>
      </c>
      <c r="M78" t="str">
        <f t="shared" ref="M78" si="559">H78</f>
        <v>skin</v>
      </c>
      <c r="N78" t="str">
        <f t="shared" ref="N78" si="560">I78</f>
        <v>NS</v>
      </c>
      <c r="O78">
        <f t="shared" ref="O78" si="561">C78</f>
        <v>30</v>
      </c>
      <c r="P78">
        <f t="shared" ref="P78" si="562">D78</f>
        <v>30</v>
      </c>
      <c r="Q78">
        <f t="shared" ref="Q78" si="563">E78</f>
        <v>10.34</v>
      </c>
      <c r="R78">
        <f t="shared" ref="R78" si="564">F78</f>
        <v>8.36</v>
      </c>
      <c r="S78" t="str">
        <f t="shared" ref="S78" si="565">J78</f>
        <v>REFRACTORY</v>
      </c>
      <c r="T78">
        <f t="shared" ref="T78" si="566">IF(S78="SENSITIVE",3,IF(S78="REFRACTORY",1,2))</f>
        <v>1</v>
      </c>
      <c r="U78">
        <f t="shared" ref="U78" si="567">C79</f>
        <v>30</v>
      </c>
      <c r="V78">
        <f t="shared" ref="V78" si="568">D79</f>
        <v>30</v>
      </c>
      <c r="W78">
        <f t="shared" ref="W78" si="569">E79</f>
        <v>-36.76</v>
      </c>
      <c r="X78">
        <f t="shared" ref="X78" si="570">F79</f>
        <v>19.38</v>
      </c>
      <c r="Y78" t="str">
        <f t="shared" ref="Y78" si="571">J79</f>
        <v>INTERMEDIATE</v>
      </c>
      <c r="Z78">
        <f t="shared" ref="Z78" si="572">IF(Y78="SENSITIVE",3,IF(Y78="REFRACTORY",1,2))</f>
        <v>2</v>
      </c>
    </row>
    <row r="79" spans="1:26" x14ac:dyDescent="0.25">
      <c r="A79" t="s">
        <v>622</v>
      </c>
      <c r="B79">
        <v>1</v>
      </c>
      <c r="C79">
        <v>30</v>
      </c>
      <c r="D79">
        <v>30</v>
      </c>
      <c r="E79">
        <v>-36.76</v>
      </c>
      <c r="F79">
        <v>19.38</v>
      </c>
      <c r="G79" t="s">
        <v>310</v>
      </c>
      <c r="H79" t="s">
        <v>73</v>
      </c>
      <c r="I79" t="s">
        <v>27</v>
      </c>
      <c r="J79" t="s">
        <v>631</v>
      </c>
    </row>
    <row r="80" spans="1:26" x14ac:dyDescent="0.25">
      <c r="A80" t="s">
        <v>595</v>
      </c>
      <c r="B80">
        <v>2</v>
      </c>
      <c r="C80">
        <v>0.49</v>
      </c>
      <c r="D80">
        <v>30</v>
      </c>
      <c r="E80">
        <v>-27.42</v>
      </c>
      <c r="F80">
        <v>44.93</v>
      </c>
      <c r="G80" t="s">
        <v>404</v>
      </c>
      <c r="H80" t="s">
        <v>22</v>
      </c>
      <c r="I80" t="s">
        <v>23</v>
      </c>
      <c r="J80" t="s">
        <v>631</v>
      </c>
      <c r="L80" t="str">
        <f t="shared" ref="L80" si="573">G80</f>
        <v>Caki-1</v>
      </c>
      <c r="M80" t="str">
        <f t="shared" ref="M80" si="574">H80</f>
        <v>kidney</v>
      </c>
      <c r="N80" t="str">
        <f t="shared" ref="N80" si="575">I80</f>
        <v>clear_cell_renal_cell_carcinoma</v>
      </c>
      <c r="O80">
        <f t="shared" ref="O80" si="576">C80</f>
        <v>0.49</v>
      </c>
      <c r="P80">
        <f t="shared" ref="P80" si="577">D80</f>
        <v>30</v>
      </c>
      <c r="Q80">
        <f t="shared" ref="Q80" si="578">E80</f>
        <v>-27.42</v>
      </c>
      <c r="R80">
        <f t="shared" ref="R80" si="579">F80</f>
        <v>44.93</v>
      </c>
      <c r="S80" t="str">
        <f t="shared" ref="S80" si="580">J80</f>
        <v>INTERMEDIATE</v>
      </c>
      <c r="T80">
        <f t="shared" ref="T80" si="581">IF(S80="SENSITIVE",3,IF(S80="REFRACTORY",1,2))</f>
        <v>2</v>
      </c>
      <c r="U80">
        <f t="shared" ref="U80" si="582">C81</f>
        <v>13.33</v>
      </c>
      <c r="V80">
        <f t="shared" ref="V80" si="583">D81</f>
        <v>30</v>
      </c>
      <c r="W80">
        <f t="shared" ref="W80" si="584">E81</f>
        <v>-31.84</v>
      </c>
      <c r="X80">
        <f t="shared" ref="X80" si="585">F81</f>
        <v>27.97</v>
      </c>
      <c r="Y80" t="str">
        <f t="shared" ref="Y80" si="586">J81</f>
        <v>INTERMEDIATE</v>
      </c>
      <c r="Z80">
        <f t="shared" ref="Z80" si="587">IF(Y80="SENSITIVE",3,IF(Y80="REFRACTORY",1,2))</f>
        <v>2</v>
      </c>
    </row>
    <row r="81" spans="1:26" x14ac:dyDescent="0.25">
      <c r="A81" t="s">
        <v>622</v>
      </c>
      <c r="B81">
        <v>1</v>
      </c>
      <c r="C81">
        <v>13.33</v>
      </c>
      <c r="D81">
        <v>30</v>
      </c>
      <c r="E81">
        <v>-31.84</v>
      </c>
      <c r="F81">
        <v>27.97</v>
      </c>
      <c r="G81" t="s">
        <v>404</v>
      </c>
      <c r="H81" t="s">
        <v>22</v>
      </c>
      <c r="I81" t="s">
        <v>23</v>
      </c>
      <c r="J81" t="s">
        <v>631</v>
      </c>
    </row>
    <row r="82" spans="1:26" x14ac:dyDescent="0.25">
      <c r="A82" t="s">
        <v>595</v>
      </c>
      <c r="B82">
        <v>2</v>
      </c>
      <c r="C82">
        <v>30</v>
      </c>
      <c r="D82">
        <v>30</v>
      </c>
      <c r="E82">
        <v>3.86</v>
      </c>
      <c r="F82">
        <v>9.99</v>
      </c>
      <c r="G82" t="s">
        <v>523</v>
      </c>
      <c r="H82" t="s">
        <v>22</v>
      </c>
      <c r="I82" t="s">
        <v>23</v>
      </c>
      <c r="J82" t="s">
        <v>632</v>
      </c>
      <c r="L82" t="str">
        <f t="shared" ref="L82" si="588">G82</f>
        <v>Caki-2</v>
      </c>
      <c r="M82" t="str">
        <f t="shared" ref="M82" si="589">H82</f>
        <v>kidney</v>
      </c>
      <c r="N82" t="str">
        <f t="shared" ref="N82" si="590">I82</f>
        <v>clear_cell_renal_cell_carcinoma</v>
      </c>
      <c r="O82">
        <f t="shared" ref="O82" si="591">C82</f>
        <v>30</v>
      </c>
      <c r="P82">
        <f t="shared" ref="P82" si="592">D82</f>
        <v>30</v>
      </c>
      <c r="Q82">
        <f t="shared" ref="Q82" si="593">E82</f>
        <v>3.86</v>
      </c>
      <c r="R82">
        <f t="shared" ref="R82" si="594">F82</f>
        <v>9.99</v>
      </c>
      <c r="S82" t="str">
        <f t="shared" ref="S82" si="595">J82</f>
        <v>REFRACTORY</v>
      </c>
      <c r="T82">
        <f t="shared" ref="T82" si="596">IF(S82="SENSITIVE",3,IF(S82="REFRACTORY",1,2))</f>
        <v>1</v>
      </c>
      <c r="U82">
        <f t="shared" ref="U82" si="597">C83</f>
        <v>30</v>
      </c>
      <c r="V82">
        <f t="shared" ref="V82" si="598">D83</f>
        <v>30</v>
      </c>
      <c r="W82">
        <f t="shared" ref="W82" si="599">E83</f>
        <v>-38.65</v>
      </c>
      <c r="X82">
        <f t="shared" ref="X82" si="600">F83</f>
        <v>52.8</v>
      </c>
      <c r="Y82" t="str">
        <f t="shared" ref="Y82" si="601">J83</f>
        <v>INTERMEDIATE</v>
      </c>
      <c r="Z82">
        <f t="shared" ref="Z82" si="602">IF(Y82="SENSITIVE",3,IF(Y82="REFRACTORY",1,2))</f>
        <v>2</v>
      </c>
    </row>
    <row r="83" spans="1:26" x14ac:dyDescent="0.25">
      <c r="A83" t="s">
        <v>622</v>
      </c>
      <c r="B83">
        <v>1</v>
      </c>
      <c r="C83">
        <v>30</v>
      </c>
      <c r="D83">
        <v>30</v>
      </c>
      <c r="E83">
        <v>-38.65</v>
      </c>
      <c r="F83">
        <v>52.8</v>
      </c>
      <c r="G83" t="s">
        <v>523</v>
      </c>
      <c r="H83" t="s">
        <v>22</v>
      </c>
      <c r="I83" t="s">
        <v>23</v>
      </c>
      <c r="J83" t="s">
        <v>631</v>
      </c>
    </row>
    <row r="84" spans="1:26" x14ac:dyDescent="0.25">
      <c r="A84" t="s">
        <v>595</v>
      </c>
      <c r="B84">
        <v>2</v>
      </c>
      <c r="C84">
        <v>0.05</v>
      </c>
      <c r="D84">
        <v>0.06</v>
      </c>
      <c r="E84">
        <v>-66.959999999999994</v>
      </c>
      <c r="F84">
        <v>181.9</v>
      </c>
      <c r="G84" t="s">
        <v>298</v>
      </c>
      <c r="H84" t="s">
        <v>11</v>
      </c>
      <c r="I84" t="s">
        <v>27</v>
      </c>
      <c r="J84" t="s">
        <v>630</v>
      </c>
      <c r="L84" t="str">
        <f t="shared" ref="L84" si="603">G84</f>
        <v>CAL-120</v>
      </c>
      <c r="M84" t="str">
        <f t="shared" ref="M84" si="604">H84</f>
        <v>breast</v>
      </c>
      <c r="N84" t="str">
        <f t="shared" ref="N84" si="605">I84</f>
        <v>NS</v>
      </c>
      <c r="O84">
        <f t="shared" ref="O84" si="606">C84</f>
        <v>0.05</v>
      </c>
      <c r="P84">
        <f t="shared" ref="P84" si="607">D84</f>
        <v>0.06</v>
      </c>
      <c r="Q84">
        <f t="shared" ref="Q84" si="608">E84</f>
        <v>-66.959999999999994</v>
      </c>
      <c r="R84">
        <f t="shared" ref="R84" si="609">F84</f>
        <v>181.9</v>
      </c>
      <c r="S84" t="str">
        <f t="shared" ref="S84" si="610">J84</f>
        <v>SENSITIVE</v>
      </c>
      <c r="T84">
        <f t="shared" ref="T84" si="611">IF(S84="SENSITIVE",3,IF(S84="REFRACTORY",1,2))</f>
        <v>3</v>
      </c>
      <c r="U84">
        <f t="shared" ref="U84" si="612">C85</f>
        <v>11.58</v>
      </c>
      <c r="V84">
        <f t="shared" ref="V84" si="613">D85</f>
        <v>22.27</v>
      </c>
      <c r="W84">
        <f t="shared" ref="W84" si="614">E85</f>
        <v>-51.61</v>
      </c>
      <c r="X84">
        <f t="shared" ref="X84" si="615">F85</f>
        <v>23.97</v>
      </c>
      <c r="Y84" t="str">
        <f t="shared" ref="Y84" si="616">J85</f>
        <v>INTERMEDIATE</v>
      </c>
      <c r="Z84">
        <f t="shared" ref="Z84" si="617">IF(Y84="SENSITIVE",3,IF(Y84="REFRACTORY",1,2))</f>
        <v>2</v>
      </c>
    </row>
    <row r="85" spans="1:26" x14ac:dyDescent="0.25">
      <c r="A85" t="s">
        <v>622</v>
      </c>
      <c r="B85">
        <v>1</v>
      </c>
      <c r="C85">
        <v>11.58</v>
      </c>
      <c r="D85">
        <v>22.27</v>
      </c>
      <c r="E85">
        <v>-51.61</v>
      </c>
      <c r="F85">
        <v>23.97</v>
      </c>
      <c r="G85" t="s">
        <v>298</v>
      </c>
      <c r="H85" t="s">
        <v>11</v>
      </c>
      <c r="I85" t="s">
        <v>27</v>
      </c>
      <c r="J85" t="s">
        <v>631</v>
      </c>
    </row>
    <row r="86" spans="1:26" x14ac:dyDescent="0.25">
      <c r="A86" t="s">
        <v>595</v>
      </c>
      <c r="B86">
        <v>2</v>
      </c>
      <c r="C86">
        <v>30</v>
      </c>
      <c r="D86">
        <v>30</v>
      </c>
      <c r="E86">
        <v>2.5499999999999998</v>
      </c>
      <c r="F86">
        <v>13.6</v>
      </c>
      <c r="G86" t="s">
        <v>302</v>
      </c>
      <c r="H86" t="s">
        <v>162</v>
      </c>
      <c r="I86" t="s">
        <v>163</v>
      </c>
      <c r="J86" t="s">
        <v>632</v>
      </c>
      <c r="L86" t="str">
        <f t="shared" ref="L86" si="618">G86</f>
        <v>CAL-29</v>
      </c>
      <c r="M86" t="str">
        <f t="shared" ref="M86" si="619">H86</f>
        <v>urinary_tract</v>
      </c>
      <c r="N86" t="str">
        <f t="shared" ref="N86" si="620">I86</f>
        <v>transitional_cell_carcinoma</v>
      </c>
      <c r="O86">
        <f t="shared" ref="O86" si="621">C86</f>
        <v>30</v>
      </c>
      <c r="P86">
        <f t="shared" ref="P86" si="622">D86</f>
        <v>30</v>
      </c>
      <c r="Q86">
        <f t="shared" ref="Q86" si="623">E86</f>
        <v>2.5499999999999998</v>
      </c>
      <c r="R86">
        <f t="shared" ref="R86" si="624">F86</f>
        <v>13.6</v>
      </c>
      <c r="S86" t="str">
        <f t="shared" ref="S86" si="625">J86</f>
        <v>REFRACTORY</v>
      </c>
      <c r="T86">
        <f t="shared" ref="T86" si="626">IF(S86="SENSITIVE",3,IF(S86="REFRACTORY",1,2))</f>
        <v>1</v>
      </c>
      <c r="U86">
        <f t="shared" ref="U86" si="627">C87</f>
        <v>13.05</v>
      </c>
      <c r="V86">
        <f t="shared" ref="V86" si="628">D87</f>
        <v>15.94</v>
      </c>
      <c r="W86">
        <f t="shared" ref="W86" si="629">E87</f>
        <v>-71.25</v>
      </c>
      <c r="X86">
        <f t="shared" ref="X86" si="630">F87</f>
        <v>38.07</v>
      </c>
      <c r="Y86" t="str">
        <f t="shared" ref="Y86" si="631">J87</f>
        <v>INTERMEDIATE</v>
      </c>
      <c r="Z86">
        <f t="shared" ref="Z86" si="632">IF(Y86="SENSITIVE",3,IF(Y86="REFRACTORY",1,2))</f>
        <v>2</v>
      </c>
    </row>
    <row r="87" spans="1:26" x14ac:dyDescent="0.25">
      <c r="A87" t="s">
        <v>622</v>
      </c>
      <c r="B87">
        <v>1</v>
      </c>
      <c r="C87">
        <v>13.05</v>
      </c>
      <c r="D87">
        <v>15.94</v>
      </c>
      <c r="E87">
        <v>-71.25</v>
      </c>
      <c r="F87">
        <v>38.07</v>
      </c>
      <c r="G87" t="s">
        <v>302</v>
      </c>
      <c r="H87" t="s">
        <v>162</v>
      </c>
      <c r="I87" t="s">
        <v>163</v>
      </c>
      <c r="J87" t="s">
        <v>631</v>
      </c>
    </row>
    <row r="88" spans="1:26" x14ac:dyDescent="0.25">
      <c r="A88" t="s">
        <v>595</v>
      </c>
      <c r="B88">
        <v>2</v>
      </c>
      <c r="C88">
        <v>30</v>
      </c>
      <c r="D88">
        <v>30</v>
      </c>
      <c r="E88">
        <v>-16.07</v>
      </c>
      <c r="F88">
        <v>7.14</v>
      </c>
      <c r="G88" t="s">
        <v>350</v>
      </c>
      <c r="H88" t="s">
        <v>11</v>
      </c>
      <c r="I88" t="s">
        <v>27</v>
      </c>
      <c r="J88" t="s">
        <v>632</v>
      </c>
      <c r="L88" t="str">
        <f t="shared" ref="L88" si="633">G88</f>
        <v>CAL-51</v>
      </c>
      <c r="M88" t="str">
        <f t="shared" ref="M88" si="634">H88</f>
        <v>breast</v>
      </c>
      <c r="N88" t="str">
        <f t="shared" ref="N88" si="635">I88</f>
        <v>NS</v>
      </c>
      <c r="O88">
        <f t="shared" ref="O88" si="636">C88</f>
        <v>30</v>
      </c>
      <c r="P88">
        <f t="shared" ref="P88" si="637">D88</f>
        <v>30</v>
      </c>
      <c r="Q88">
        <f t="shared" ref="Q88" si="638">E88</f>
        <v>-16.07</v>
      </c>
      <c r="R88">
        <f t="shared" ref="R88" si="639">F88</f>
        <v>7.14</v>
      </c>
      <c r="S88" t="str">
        <f t="shared" ref="S88" si="640">J88</f>
        <v>REFRACTORY</v>
      </c>
      <c r="T88">
        <f t="shared" ref="T88" si="641">IF(S88="SENSITIVE",3,IF(S88="REFRACTORY",1,2))</f>
        <v>1</v>
      </c>
      <c r="U88">
        <f t="shared" ref="U88" si="642">C89</f>
        <v>30</v>
      </c>
      <c r="V88">
        <f t="shared" ref="V88" si="643">D89</f>
        <v>30</v>
      </c>
      <c r="W88">
        <f t="shared" ref="W88" si="644">E89</f>
        <v>-39.24</v>
      </c>
      <c r="X88">
        <f t="shared" ref="X88" si="645">F89</f>
        <v>23.14</v>
      </c>
      <c r="Y88" t="str">
        <f t="shared" ref="Y88" si="646">J89</f>
        <v>INTERMEDIATE</v>
      </c>
      <c r="Z88">
        <f t="shared" ref="Z88" si="647">IF(Y88="SENSITIVE",3,IF(Y88="REFRACTORY",1,2))</f>
        <v>2</v>
      </c>
    </row>
    <row r="89" spans="1:26" x14ac:dyDescent="0.25">
      <c r="A89" t="s">
        <v>622</v>
      </c>
      <c r="B89">
        <v>1</v>
      </c>
      <c r="C89">
        <v>30</v>
      </c>
      <c r="D89">
        <v>30</v>
      </c>
      <c r="E89">
        <v>-39.24</v>
      </c>
      <c r="F89">
        <v>23.14</v>
      </c>
      <c r="G89" t="s">
        <v>350</v>
      </c>
      <c r="H89" t="s">
        <v>11</v>
      </c>
      <c r="I89" t="s">
        <v>27</v>
      </c>
      <c r="J89" t="s">
        <v>631</v>
      </c>
    </row>
    <row r="90" spans="1:26" x14ac:dyDescent="0.25">
      <c r="A90" t="s">
        <v>595</v>
      </c>
      <c r="B90">
        <v>2</v>
      </c>
      <c r="C90">
        <v>4.37</v>
      </c>
      <c r="D90">
        <v>30</v>
      </c>
      <c r="E90">
        <v>-39.08</v>
      </c>
      <c r="F90">
        <v>33.79</v>
      </c>
      <c r="G90" t="s">
        <v>389</v>
      </c>
      <c r="H90" t="s">
        <v>22</v>
      </c>
      <c r="I90" t="s">
        <v>58</v>
      </c>
      <c r="J90" t="s">
        <v>631</v>
      </c>
      <c r="L90" t="str">
        <f t="shared" ref="L90" si="648">G90</f>
        <v>CAL-54</v>
      </c>
      <c r="M90" t="str">
        <f t="shared" ref="M90" si="649">H90</f>
        <v>kidney</v>
      </c>
      <c r="N90" t="str">
        <f t="shared" ref="N90" si="650">I90</f>
        <v>renal_cell_carcinoma</v>
      </c>
      <c r="O90">
        <f t="shared" ref="O90" si="651">C90</f>
        <v>4.37</v>
      </c>
      <c r="P90">
        <f t="shared" ref="P90" si="652">D90</f>
        <v>30</v>
      </c>
      <c r="Q90">
        <f t="shared" ref="Q90" si="653">E90</f>
        <v>-39.08</v>
      </c>
      <c r="R90">
        <f t="shared" ref="R90" si="654">F90</f>
        <v>33.79</v>
      </c>
      <c r="S90" t="str">
        <f t="shared" ref="S90" si="655">J90</f>
        <v>INTERMEDIATE</v>
      </c>
      <c r="T90">
        <f t="shared" ref="T90" si="656">IF(S90="SENSITIVE",3,IF(S90="REFRACTORY",1,2))</f>
        <v>2</v>
      </c>
      <c r="U90">
        <f t="shared" ref="U90" si="657">C91</f>
        <v>15.68</v>
      </c>
      <c r="V90">
        <f t="shared" ref="V90" si="658">D91</f>
        <v>30</v>
      </c>
      <c r="W90">
        <f t="shared" ref="W90" si="659">E91</f>
        <v>-46.52</v>
      </c>
      <c r="X90">
        <f t="shared" ref="X90" si="660">F91</f>
        <v>36.450000000000003</v>
      </c>
      <c r="Y90" t="str">
        <f t="shared" ref="Y90" si="661">J91</f>
        <v>INTERMEDIATE</v>
      </c>
      <c r="Z90">
        <f t="shared" ref="Z90" si="662">IF(Y90="SENSITIVE",3,IF(Y90="REFRACTORY",1,2))</f>
        <v>2</v>
      </c>
    </row>
    <row r="91" spans="1:26" x14ac:dyDescent="0.25">
      <c r="A91" t="s">
        <v>622</v>
      </c>
      <c r="B91">
        <v>1</v>
      </c>
      <c r="C91">
        <v>15.68</v>
      </c>
      <c r="D91">
        <v>30</v>
      </c>
      <c r="E91">
        <v>-46.52</v>
      </c>
      <c r="F91">
        <v>36.450000000000003</v>
      </c>
      <c r="G91" t="s">
        <v>389</v>
      </c>
      <c r="H91" t="s">
        <v>22</v>
      </c>
      <c r="I91" t="s">
        <v>58</v>
      </c>
      <c r="J91" t="s">
        <v>631</v>
      </c>
    </row>
    <row r="92" spans="1:26" x14ac:dyDescent="0.25">
      <c r="A92" t="s">
        <v>595</v>
      </c>
      <c r="B92">
        <v>2</v>
      </c>
      <c r="C92">
        <v>30</v>
      </c>
      <c r="D92">
        <v>30</v>
      </c>
      <c r="E92">
        <v>9.74</v>
      </c>
      <c r="F92">
        <v>1.07</v>
      </c>
      <c r="G92" t="s">
        <v>278</v>
      </c>
      <c r="H92" t="s">
        <v>99</v>
      </c>
      <c r="I92" t="s">
        <v>279</v>
      </c>
      <c r="J92" t="s">
        <v>632</v>
      </c>
      <c r="L92" t="str">
        <f t="shared" ref="L92" si="663">G92</f>
        <v>CAL-78</v>
      </c>
      <c r="M92" t="str">
        <f t="shared" ref="M92" si="664">H92</f>
        <v>bone</v>
      </c>
      <c r="N92" t="str">
        <f t="shared" ref="N92" si="665">I92</f>
        <v>dedifferentiated</v>
      </c>
      <c r="O92">
        <f t="shared" ref="O92" si="666">C92</f>
        <v>30</v>
      </c>
      <c r="P92">
        <f t="shared" ref="P92" si="667">D92</f>
        <v>30</v>
      </c>
      <c r="Q92">
        <f t="shared" ref="Q92" si="668">E92</f>
        <v>9.74</v>
      </c>
      <c r="R92">
        <f t="shared" ref="R92" si="669">F92</f>
        <v>1.07</v>
      </c>
      <c r="S92" t="str">
        <f t="shared" ref="S92" si="670">J92</f>
        <v>REFRACTORY</v>
      </c>
      <c r="T92">
        <f t="shared" ref="T92" si="671">IF(S92="SENSITIVE",3,IF(S92="REFRACTORY",1,2))</f>
        <v>1</v>
      </c>
      <c r="U92">
        <f t="shared" ref="U92" si="672">C93</f>
        <v>30</v>
      </c>
      <c r="V92">
        <f t="shared" ref="V92" si="673">D93</f>
        <v>30</v>
      </c>
      <c r="W92">
        <f t="shared" ref="W92" si="674">E93</f>
        <v>-32.340000000000003</v>
      </c>
      <c r="X92">
        <f t="shared" ref="X92" si="675">F93</f>
        <v>32.549999999999997</v>
      </c>
      <c r="Y92" t="str">
        <f t="shared" ref="Y92" si="676">J93</f>
        <v>INTERMEDIATE</v>
      </c>
      <c r="Z92">
        <f t="shared" ref="Z92" si="677">IF(Y92="SENSITIVE",3,IF(Y92="REFRACTORY",1,2))</f>
        <v>2</v>
      </c>
    </row>
    <row r="93" spans="1:26" x14ac:dyDescent="0.25">
      <c r="A93" t="s">
        <v>622</v>
      </c>
      <c r="B93">
        <v>1</v>
      </c>
      <c r="C93">
        <v>30</v>
      </c>
      <c r="D93">
        <v>30</v>
      </c>
      <c r="E93">
        <v>-32.340000000000003</v>
      </c>
      <c r="F93">
        <v>32.549999999999997</v>
      </c>
      <c r="G93" t="s">
        <v>278</v>
      </c>
      <c r="H93" t="s">
        <v>99</v>
      </c>
      <c r="I93" t="s">
        <v>279</v>
      </c>
      <c r="J93" t="s">
        <v>631</v>
      </c>
    </row>
    <row r="94" spans="1:26" x14ac:dyDescent="0.25">
      <c r="A94" t="s">
        <v>595</v>
      </c>
      <c r="B94">
        <v>2</v>
      </c>
      <c r="C94">
        <v>30</v>
      </c>
      <c r="D94">
        <v>30</v>
      </c>
      <c r="E94">
        <v>9.36</v>
      </c>
      <c r="F94">
        <v>1.49</v>
      </c>
      <c r="G94" t="s">
        <v>388</v>
      </c>
      <c r="H94" t="s">
        <v>11</v>
      </c>
      <c r="I94" t="s">
        <v>27</v>
      </c>
      <c r="J94" t="s">
        <v>632</v>
      </c>
      <c r="L94" t="str">
        <f t="shared" ref="L94" si="678">G94</f>
        <v>CAL-85-1</v>
      </c>
      <c r="M94" t="str">
        <f t="shared" ref="M94" si="679">H94</f>
        <v>breast</v>
      </c>
      <c r="N94" t="str">
        <f t="shared" ref="N94" si="680">I94</f>
        <v>NS</v>
      </c>
      <c r="O94">
        <f t="shared" ref="O94" si="681">C94</f>
        <v>30</v>
      </c>
      <c r="P94">
        <f t="shared" ref="P94" si="682">D94</f>
        <v>30</v>
      </c>
      <c r="Q94">
        <f t="shared" ref="Q94" si="683">E94</f>
        <v>9.36</v>
      </c>
      <c r="R94">
        <f t="shared" ref="R94" si="684">F94</f>
        <v>1.49</v>
      </c>
      <c r="S94" t="str">
        <f t="shared" ref="S94" si="685">J94</f>
        <v>REFRACTORY</v>
      </c>
      <c r="T94">
        <f t="shared" ref="T94" si="686">IF(S94="SENSITIVE",3,IF(S94="REFRACTORY",1,2))</f>
        <v>1</v>
      </c>
      <c r="U94">
        <f t="shared" ref="U94" si="687">C95</f>
        <v>27.79</v>
      </c>
      <c r="V94">
        <f t="shared" ref="V94" si="688">D95</f>
        <v>30</v>
      </c>
      <c r="W94">
        <f t="shared" ref="W94" si="689">E95</f>
        <v>-39.9</v>
      </c>
      <c r="X94">
        <f t="shared" ref="X94" si="690">F95</f>
        <v>10.29</v>
      </c>
      <c r="Y94" t="str">
        <f t="shared" ref="Y94" si="691">J95</f>
        <v>INTERMEDIATE</v>
      </c>
      <c r="Z94">
        <f t="shared" ref="Z94" si="692">IF(Y94="SENSITIVE",3,IF(Y94="REFRACTORY",1,2))</f>
        <v>2</v>
      </c>
    </row>
    <row r="95" spans="1:26" x14ac:dyDescent="0.25">
      <c r="A95" t="s">
        <v>622</v>
      </c>
      <c r="B95">
        <v>1</v>
      </c>
      <c r="C95">
        <v>27.79</v>
      </c>
      <c r="D95">
        <v>30</v>
      </c>
      <c r="E95">
        <v>-39.9</v>
      </c>
      <c r="F95">
        <v>10.29</v>
      </c>
      <c r="G95" t="s">
        <v>388</v>
      </c>
      <c r="H95" t="s">
        <v>11</v>
      </c>
      <c r="I95" t="s">
        <v>27</v>
      </c>
      <c r="J95" t="s">
        <v>631</v>
      </c>
    </row>
    <row r="96" spans="1:26" x14ac:dyDescent="0.25">
      <c r="A96" t="s">
        <v>595</v>
      </c>
      <c r="B96">
        <v>2</v>
      </c>
      <c r="C96">
        <v>3.41</v>
      </c>
      <c r="D96">
        <v>30</v>
      </c>
      <c r="E96">
        <v>-23.33</v>
      </c>
      <c r="F96">
        <v>32.11</v>
      </c>
      <c r="G96" t="s">
        <v>590</v>
      </c>
      <c r="H96" t="s">
        <v>14</v>
      </c>
      <c r="I96" t="s">
        <v>15</v>
      </c>
      <c r="J96" t="s">
        <v>631</v>
      </c>
      <c r="L96" t="str">
        <f t="shared" ref="L96" si="693">G96</f>
        <v>Calu-1</v>
      </c>
      <c r="M96" t="str">
        <f t="shared" ref="M96" si="694">H96</f>
        <v>lung</v>
      </c>
      <c r="N96" t="str">
        <f t="shared" ref="N96" si="695">I96</f>
        <v>squamous_cell_carcinoma</v>
      </c>
      <c r="O96">
        <f t="shared" ref="O96" si="696">C96</f>
        <v>3.41</v>
      </c>
      <c r="P96">
        <f t="shared" ref="P96" si="697">D96</f>
        <v>30</v>
      </c>
      <c r="Q96">
        <f t="shared" ref="Q96" si="698">E96</f>
        <v>-23.33</v>
      </c>
      <c r="R96">
        <f t="shared" ref="R96" si="699">F96</f>
        <v>32.11</v>
      </c>
      <c r="S96" t="str">
        <f t="shared" ref="S96" si="700">J96</f>
        <v>INTERMEDIATE</v>
      </c>
      <c r="T96">
        <f t="shared" ref="T96" si="701">IF(S96="SENSITIVE",3,IF(S96="REFRACTORY",1,2))</f>
        <v>2</v>
      </c>
      <c r="U96">
        <f t="shared" ref="U96" si="702">C97</f>
        <v>30</v>
      </c>
      <c r="V96">
        <f t="shared" ref="V96" si="703">D97</f>
        <v>30</v>
      </c>
      <c r="W96">
        <f t="shared" ref="W96" si="704">E97</f>
        <v>-42.82</v>
      </c>
      <c r="X96">
        <f t="shared" ref="X96" si="705">F97</f>
        <v>52.11</v>
      </c>
      <c r="Y96" t="str">
        <f t="shared" ref="Y96" si="706">J97</f>
        <v>INTERMEDIATE</v>
      </c>
      <c r="Z96">
        <f t="shared" ref="Z96" si="707">IF(Y96="SENSITIVE",3,IF(Y96="REFRACTORY",1,2))</f>
        <v>2</v>
      </c>
    </row>
    <row r="97" spans="1:26" x14ac:dyDescent="0.25">
      <c r="A97" t="s">
        <v>622</v>
      </c>
      <c r="B97">
        <v>1</v>
      </c>
      <c r="C97">
        <v>30</v>
      </c>
      <c r="D97">
        <v>30</v>
      </c>
      <c r="E97">
        <v>-42.82</v>
      </c>
      <c r="F97">
        <v>52.11</v>
      </c>
      <c r="G97" t="s">
        <v>590</v>
      </c>
      <c r="H97" t="s">
        <v>14</v>
      </c>
      <c r="I97" t="s">
        <v>15</v>
      </c>
      <c r="J97" t="s">
        <v>631</v>
      </c>
    </row>
    <row r="98" spans="1:26" x14ac:dyDescent="0.25">
      <c r="A98" t="s">
        <v>595</v>
      </c>
      <c r="B98">
        <v>2</v>
      </c>
      <c r="C98">
        <v>30</v>
      </c>
      <c r="D98">
        <v>30</v>
      </c>
      <c r="E98">
        <v>19.57</v>
      </c>
      <c r="F98">
        <v>0</v>
      </c>
      <c r="G98" t="s">
        <v>411</v>
      </c>
      <c r="H98" t="s">
        <v>14</v>
      </c>
      <c r="I98" t="s">
        <v>20</v>
      </c>
      <c r="J98" t="s">
        <v>632</v>
      </c>
      <c r="L98" t="str">
        <f t="shared" ref="L98" si="708">G98</f>
        <v>Calu-3</v>
      </c>
      <c r="M98" t="str">
        <f t="shared" ref="M98" si="709">H98</f>
        <v>lung</v>
      </c>
      <c r="N98" t="str">
        <f t="shared" ref="N98" si="710">I98</f>
        <v>adenocarcinoma</v>
      </c>
      <c r="O98">
        <f t="shared" ref="O98" si="711">C98</f>
        <v>30</v>
      </c>
      <c r="P98">
        <f t="shared" ref="P98" si="712">D98</f>
        <v>30</v>
      </c>
      <c r="Q98">
        <f t="shared" ref="Q98" si="713">E98</f>
        <v>19.57</v>
      </c>
      <c r="R98">
        <f t="shared" ref="R98" si="714">F98</f>
        <v>0</v>
      </c>
      <c r="S98" t="str">
        <f t="shared" ref="S98" si="715">J98</f>
        <v>REFRACTORY</v>
      </c>
      <c r="T98">
        <f t="shared" ref="T98" si="716">IF(S98="SENSITIVE",3,IF(S98="REFRACTORY",1,2))</f>
        <v>1</v>
      </c>
      <c r="U98">
        <f t="shared" ref="U98" si="717">C99</f>
        <v>30</v>
      </c>
      <c r="V98">
        <f t="shared" ref="V98" si="718">D99</f>
        <v>30</v>
      </c>
      <c r="W98">
        <f t="shared" ref="W98" si="719">E99</f>
        <v>4.6500000000000004</v>
      </c>
      <c r="X98">
        <f t="shared" ref="X98" si="720">F99</f>
        <v>19.78</v>
      </c>
      <c r="Y98" t="str">
        <f t="shared" ref="Y98" si="721">J99</f>
        <v>REFRACTORY</v>
      </c>
      <c r="Z98">
        <f t="shared" ref="Z98" si="722">IF(Y98="SENSITIVE",3,IF(Y98="REFRACTORY",1,2))</f>
        <v>1</v>
      </c>
    </row>
    <row r="99" spans="1:26" x14ac:dyDescent="0.25">
      <c r="A99" t="s">
        <v>622</v>
      </c>
      <c r="B99">
        <v>1</v>
      </c>
      <c r="C99">
        <v>30</v>
      </c>
      <c r="D99">
        <v>30</v>
      </c>
      <c r="E99">
        <v>4.6500000000000004</v>
      </c>
      <c r="F99">
        <v>19.78</v>
      </c>
      <c r="G99" t="s">
        <v>411</v>
      </c>
      <c r="H99" t="s">
        <v>14</v>
      </c>
      <c r="I99" t="s">
        <v>20</v>
      </c>
      <c r="J99" t="s">
        <v>632</v>
      </c>
    </row>
    <row r="100" spans="1:26" x14ac:dyDescent="0.25">
      <c r="A100" t="s">
        <v>595</v>
      </c>
      <c r="B100">
        <v>2</v>
      </c>
      <c r="C100">
        <v>30</v>
      </c>
      <c r="D100">
        <v>30</v>
      </c>
      <c r="E100">
        <v>13.88</v>
      </c>
      <c r="F100">
        <v>2.95</v>
      </c>
      <c r="G100" t="s">
        <v>379</v>
      </c>
      <c r="H100" t="s">
        <v>14</v>
      </c>
      <c r="I100" t="s">
        <v>380</v>
      </c>
      <c r="J100" t="s">
        <v>632</v>
      </c>
      <c r="L100" t="str">
        <f t="shared" ref="L100" si="723">G100</f>
        <v>Calu-6</v>
      </c>
      <c r="M100" t="str">
        <f t="shared" ref="M100" si="724">H100</f>
        <v>lung</v>
      </c>
      <c r="N100" t="str">
        <f t="shared" ref="N100" si="725">I100</f>
        <v>undifferentiated_carcinoma</v>
      </c>
      <c r="O100">
        <f t="shared" ref="O100" si="726">C100</f>
        <v>30</v>
      </c>
      <c r="P100">
        <f t="shared" ref="P100" si="727">D100</f>
        <v>30</v>
      </c>
      <c r="Q100">
        <f t="shared" ref="Q100" si="728">E100</f>
        <v>13.88</v>
      </c>
      <c r="R100">
        <f t="shared" ref="R100" si="729">F100</f>
        <v>2.95</v>
      </c>
      <c r="S100" t="str">
        <f t="shared" ref="S100" si="730">J100</f>
        <v>REFRACTORY</v>
      </c>
      <c r="T100">
        <f t="shared" ref="T100" si="731">IF(S100="SENSITIVE",3,IF(S100="REFRACTORY",1,2))</f>
        <v>1</v>
      </c>
      <c r="U100">
        <f t="shared" ref="U100" si="732">C101</f>
        <v>11.59</v>
      </c>
      <c r="V100">
        <f t="shared" ref="V100" si="733">D101</f>
        <v>30</v>
      </c>
      <c r="W100">
        <f t="shared" ref="W100" si="734">E101</f>
        <v>-47.13</v>
      </c>
      <c r="X100">
        <f t="shared" ref="X100" si="735">F101</f>
        <v>28.42</v>
      </c>
      <c r="Y100" t="str">
        <f t="shared" ref="Y100" si="736">J101</f>
        <v>INTERMEDIATE</v>
      </c>
      <c r="Z100">
        <f t="shared" ref="Z100" si="737">IF(Y100="SENSITIVE",3,IF(Y100="REFRACTORY",1,2))</f>
        <v>2</v>
      </c>
    </row>
    <row r="101" spans="1:26" x14ac:dyDescent="0.25">
      <c r="A101" t="s">
        <v>622</v>
      </c>
      <c r="B101">
        <v>1</v>
      </c>
      <c r="C101">
        <v>11.59</v>
      </c>
      <c r="D101">
        <v>30</v>
      </c>
      <c r="E101">
        <v>-47.13</v>
      </c>
      <c r="F101">
        <v>28.42</v>
      </c>
      <c r="G101" t="s">
        <v>379</v>
      </c>
      <c r="H101" t="s">
        <v>14</v>
      </c>
      <c r="I101" t="s">
        <v>380</v>
      </c>
      <c r="J101" t="s">
        <v>631</v>
      </c>
    </row>
    <row r="102" spans="1:26" x14ac:dyDescent="0.25">
      <c r="A102" t="s">
        <v>595</v>
      </c>
      <c r="B102">
        <v>2</v>
      </c>
      <c r="C102">
        <v>30</v>
      </c>
      <c r="D102">
        <v>30</v>
      </c>
      <c r="E102">
        <v>-14.16</v>
      </c>
      <c r="F102">
        <v>1.6</v>
      </c>
      <c r="G102" t="s">
        <v>410</v>
      </c>
      <c r="H102" t="s">
        <v>11</v>
      </c>
      <c r="I102" t="s">
        <v>27</v>
      </c>
      <c r="J102" t="s">
        <v>632</v>
      </c>
      <c r="L102" t="str">
        <f t="shared" ref="L102" si="738">G102</f>
        <v>CAMA-1</v>
      </c>
      <c r="M102" t="str">
        <f t="shared" ref="M102" si="739">H102</f>
        <v>breast</v>
      </c>
      <c r="N102" t="str">
        <f t="shared" ref="N102" si="740">I102</f>
        <v>NS</v>
      </c>
      <c r="O102">
        <f t="shared" ref="O102" si="741">C102</f>
        <v>30</v>
      </c>
      <c r="P102">
        <f t="shared" ref="P102" si="742">D102</f>
        <v>30</v>
      </c>
      <c r="Q102">
        <f t="shared" ref="Q102" si="743">E102</f>
        <v>-14.16</v>
      </c>
      <c r="R102">
        <f t="shared" ref="R102" si="744">F102</f>
        <v>1.6</v>
      </c>
      <c r="S102" t="str">
        <f t="shared" ref="S102" si="745">J102</f>
        <v>REFRACTORY</v>
      </c>
      <c r="T102">
        <f t="shared" ref="T102" si="746">IF(S102="SENSITIVE",3,IF(S102="REFRACTORY",1,2))</f>
        <v>1</v>
      </c>
      <c r="U102">
        <f t="shared" ref="U102" si="747">C103</f>
        <v>30</v>
      </c>
      <c r="V102">
        <f t="shared" ref="V102" si="748">D103</f>
        <v>30</v>
      </c>
      <c r="W102">
        <f t="shared" ref="W102" si="749">E103</f>
        <v>-43.81</v>
      </c>
      <c r="X102">
        <f t="shared" ref="X102" si="750">F103</f>
        <v>21.9</v>
      </c>
      <c r="Y102" t="str">
        <f t="shared" ref="Y102" si="751">J103</f>
        <v>INTERMEDIATE</v>
      </c>
      <c r="Z102">
        <f t="shared" ref="Z102" si="752">IF(Y102="SENSITIVE",3,IF(Y102="REFRACTORY",1,2))</f>
        <v>2</v>
      </c>
    </row>
    <row r="103" spans="1:26" x14ac:dyDescent="0.25">
      <c r="A103" t="s">
        <v>622</v>
      </c>
      <c r="B103">
        <v>1</v>
      </c>
      <c r="C103">
        <v>30</v>
      </c>
      <c r="D103">
        <v>30</v>
      </c>
      <c r="E103">
        <v>-43.81</v>
      </c>
      <c r="F103">
        <v>21.9</v>
      </c>
      <c r="G103" t="s">
        <v>410</v>
      </c>
      <c r="H103" t="s">
        <v>11</v>
      </c>
      <c r="I103" t="s">
        <v>27</v>
      </c>
      <c r="J103" t="s">
        <v>631</v>
      </c>
    </row>
    <row r="104" spans="1:26" x14ac:dyDescent="0.25">
      <c r="A104" t="s">
        <v>595</v>
      </c>
      <c r="B104">
        <v>2</v>
      </c>
      <c r="C104">
        <v>12.98</v>
      </c>
      <c r="D104">
        <v>28.95</v>
      </c>
      <c r="E104">
        <v>-50.54</v>
      </c>
      <c r="F104">
        <v>58.98</v>
      </c>
      <c r="G104" t="s">
        <v>572</v>
      </c>
      <c r="H104" t="s">
        <v>49</v>
      </c>
      <c r="I104" t="s">
        <v>20</v>
      </c>
      <c r="J104" t="s">
        <v>631</v>
      </c>
      <c r="L104" t="str">
        <f t="shared" ref="L104" si="753">G104</f>
        <v>Caov-3</v>
      </c>
      <c r="M104" t="str">
        <f t="shared" ref="M104" si="754">H104</f>
        <v>ovary</v>
      </c>
      <c r="N104" t="str">
        <f t="shared" ref="N104" si="755">I104</f>
        <v>adenocarcinoma</v>
      </c>
      <c r="O104">
        <f t="shared" ref="O104" si="756">C104</f>
        <v>12.98</v>
      </c>
      <c r="P104">
        <f t="shared" ref="P104" si="757">D104</f>
        <v>28.95</v>
      </c>
      <c r="Q104">
        <f t="shared" ref="Q104" si="758">E104</f>
        <v>-50.54</v>
      </c>
      <c r="R104">
        <f t="shared" ref="R104" si="759">F104</f>
        <v>58.98</v>
      </c>
      <c r="S104" t="str">
        <f t="shared" ref="S104" si="760">J104</f>
        <v>INTERMEDIATE</v>
      </c>
      <c r="T104">
        <f t="shared" ref="T104" si="761">IF(S104="SENSITIVE",3,IF(S104="REFRACTORY",1,2))</f>
        <v>2</v>
      </c>
      <c r="U104">
        <f t="shared" ref="U104" si="762">C105</f>
        <v>30</v>
      </c>
      <c r="V104">
        <f t="shared" ref="V104" si="763">D105</f>
        <v>15.27</v>
      </c>
      <c r="W104">
        <f t="shared" ref="W104" si="764">E105</f>
        <v>-55.06</v>
      </c>
      <c r="X104">
        <f t="shared" ref="X104" si="765">F105</f>
        <v>128.76</v>
      </c>
      <c r="Y104" t="str">
        <f t="shared" ref="Y104" si="766">J105</f>
        <v>INTERMEDIATE</v>
      </c>
      <c r="Z104">
        <f t="shared" ref="Z104" si="767">IF(Y104="SENSITIVE",3,IF(Y104="REFRACTORY",1,2))</f>
        <v>2</v>
      </c>
    </row>
    <row r="105" spans="1:26" x14ac:dyDescent="0.25">
      <c r="A105" t="s">
        <v>622</v>
      </c>
      <c r="B105">
        <v>1</v>
      </c>
      <c r="C105">
        <v>30</v>
      </c>
      <c r="D105">
        <v>15.27</v>
      </c>
      <c r="E105">
        <v>-55.06</v>
      </c>
      <c r="F105">
        <v>128.76</v>
      </c>
      <c r="G105" t="s">
        <v>572</v>
      </c>
      <c r="H105" t="s">
        <v>49</v>
      </c>
      <c r="I105" t="s">
        <v>20</v>
      </c>
      <c r="J105" t="s">
        <v>631</v>
      </c>
    </row>
    <row r="106" spans="1:26" x14ac:dyDescent="0.25">
      <c r="A106" t="s">
        <v>595</v>
      </c>
      <c r="B106">
        <v>2</v>
      </c>
      <c r="C106">
        <v>30</v>
      </c>
      <c r="D106">
        <v>30</v>
      </c>
      <c r="E106">
        <v>0.39</v>
      </c>
      <c r="F106">
        <v>0</v>
      </c>
      <c r="G106" t="s">
        <v>524</v>
      </c>
      <c r="H106" t="s">
        <v>53</v>
      </c>
      <c r="I106" t="s">
        <v>12</v>
      </c>
      <c r="J106" t="s">
        <v>632</v>
      </c>
      <c r="L106" t="str">
        <f t="shared" ref="L106" si="768">G106</f>
        <v>Capan-1</v>
      </c>
      <c r="M106" t="str">
        <f t="shared" ref="M106" si="769">H106</f>
        <v>pancreas</v>
      </c>
      <c r="N106" t="str">
        <f t="shared" ref="N106" si="770">I106</f>
        <v>ductal_carcinoma</v>
      </c>
      <c r="O106">
        <f t="shared" ref="O106" si="771">C106</f>
        <v>30</v>
      </c>
      <c r="P106">
        <f t="shared" ref="P106" si="772">D106</f>
        <v>30</v>
      </c>
      <c r="Q106">
        <f t="shared" ref="Q106" si="773">E106</f>
        <v>0.39</v>
      </c>
      <c r="R106">
        <f t="shared" ref="R106" si="774">F106</f>
        <v>0</v>
      </c>
      <c r="S106" t="str">
        <f t="shared" ref="S106" si="775">J106</f>
        <v>REFRACTORY</v>
      </c>
      <c r="T106">
        <f t="shared" ref="T106" si="776">IF(S106="SENSITIVE",3,IF(S106="REFRACTORY",1,2))</f>
        <v>1</v>
      </c>
      <c r="U106">
        <f t="shared" ref="U106" si="777">C107</f>
        <v>3.35</v>
      </c>
      <c r="V106">
        <f t="shared" ref="V106" si="778">D107</f>
        <v>30</v>
      </c>
      <c r="W106">
        <f t="shared" ref="W106" si="779">E107</f>
        <v>-25.75</v>
      </c>
      <c r="X106">
        <f t="shared" ref="X106" si="780">F107</f>
        <v>29.63</v>
      </c>
      <c r="Y106" t="str">
        <f t="shared" ref="Y106" si="781">J107</f>
        <v>INTERMEDIATE</v>
      </c>
      <c r="Z106">
        <f t="shared" ref="Z106" si="782">IF(Y106="SENSITIVE",3,IF(Y106="REFRACTORY",1,2))</f>
        <v>2</v>
      </c>
    </row>
    <row r="107" spans="1:26" x14ac:dyDescent="0.25">
      <c r="A107" t="s">
        <v>622</v>
      </c>
      <c r="B107">
        <v>1</v>
      </c>
      <c r="C107">
        <v>3.35</v>
      </c>
      <c r="D107">
        <v>30</v>
      </c>
      <c r="E107">
        <v>-25.75</v>
      </c>
      <c r="F107">
        <v>29.63</v>
      </c>
      <c r="G107" t="s">
        <v>524</v>
      </c>
      <c r="H107" t="s">
        <v>53</v>
      </c>
      <c r="I107" t="s">
        <v>12</v>
      </c>
      <c r="J107" t="s">
        <v>631</v>
      </c>
    </row>
    <row r="108" spans="1:26" x14ac:dyDescent="0.25">
      <c r="A108" t="s">
        <v>595</v>
      </c>
      <c r="B108">
        <v>2</v>
      </c>
      <c r="C108">
        <v>30</v>
      </c>
      <c r="D108">
        <v>30</v>
      </c>
      <c r="E108">
        <v>-11.62</v>
      </c>
      <c r="F108">
        <v>53.54</v>
      </c>
      <c r="G108" t="s">
        <v>378</v>
      </c>
      <c r="H108" t="s">
        <v>17</v>
      </c>
      <c r="I108" t="s">
        <v>18</v>
      </c>
      <c r="J108" t="s">
        <v>632</v>
      </c>
      <c r="L108" t="str">
        <f t="shared" ref="L108" si="783">G108</f>
        <v>CAS-1</v>
      </c>
      <c r="M108" t="str">
        <f t="shared" ref="M108" si="784">H108</f>
        <v>central_nervous_system</v>
      </c>
      <c r="N108" t="str">
        <f t="shared" ref="N108" si="785">I108</f>
        <v>astrocytoma_Grade_IV</v>
      </c>
      <c r="O108">
        <f t="shared" ref="O108" si="786">C108</f>
        <v>30</v>
      </c>
      <c r="P108">
        <f t="shared" ref="P108" si="787">D108</f>
        <v>30</v>
      </c>
      <c r="Q108">
        <f t="shared" ref="Q108" si="788">E108</f>
        <v>-11.62</v>
      </c>
      <c r="R108">
        <f t="shared" ref="R108" si="789">F108</f>
        <v>53.54</v>
      </c>
      <c r="S108" t="str">
        <f t="shared" ref="S108" si="790">J108</f>
        <v>REFRACTORY</v>
      </c>
      <c r="T108">
        <f t="shared" ref="T108" si="791">IF(S108="SENSITIVE",3,IF(S108="REFRACTORY",1,2))</f>
        <v>1</v>
      </c>
      <c r="U108">
        <f t="shared" ref="U108" si="792">C109</f>
        <v>30</v>
      </c>
      <c r="V108">
        <f t="shared" ref="V108" si="793">D109</f>
        <v>30</v>
      </c>
      <c r="W108">
        <f t="shared" ref="W108" si="794">E109</f>
        <v>-27.8</v>
      </c>
      <c r="X108">
        <f t="shared" ref="X108" si="795">F109</f>
        <v>8.27</v>
      </c>
      <c r="Y108" t="str">
        <f t="shared" ref="Y108" si="796">J109</f>
        <v>INTERMEDIATE</v>
      </c>
      <c r="Z108">
        <f t="shared" ref="Z108" si="797">IF(Y108="SENSITIVE",3,IF(Y108="REFRACTORY",1,2))</f>
        <v>2</v>
      </c>
    </row>
    <row r="109" spans="1:26" x14ac:dyDescent="0.25">
      <c r="A109" t="s">
        <v>622</v>
      </c>
      <c r="B109">
        <v>1</v>
      </c>
      <c r="C109">
        <v>30</v>
      </c>
      <c r="D109">
        <v>30</v>
      </c>
      <c r="E109">
        <v>-27.8</v>
      </c>
      <c r="F109">
        <v>8.27</v>
      </c>
      <c r="G109" t="s">
        <v>378</v>
      </c>
      <c r="H109" t="s">
        <v>17</v>
      </c>
      <c r="I109" t="s">
        <v>18</v>
      </c>
      <c r="J109" t="s">
        <v>631</v>
      </c>
    </row>
    <row r="110" spans="1:26" x14ac:dyDescent="0.25">
      <c r="A110" t="s">
        <v>595</v>
      </c>
      <c r="B110">
        <v>2</v>
      </c>
      <c r="C110">
        <v>30</v>
      </c>
      <c r="D110">
        <v>30</v>
      </c>
      <c r="E110">
        <v>-41.95</v>
      </c>
      <c r="F110">
        <v>15.61</v>
      </c>
      <c r="G110" t="s">
        <v>331</v>
      </c>
      <c r="H110" t="s">
        <v>78</v>
      </c>
      <c r="I110" t="s">
        <v>20</v>
      </c>
      <c r="J110" t="s">
        <v>631</v>
      </c>
      <c r="L110" t="str">
        <f t="shared" ref="L110" si="798">G110</f>
        <v>CCK-81</v>
      </c>
      <c r="M110" t="str">
        <f t="shared" ref="M110" si="799">H110</f>
        <v>large_intestine</v>
      </c>
      <c r="N110" t="str">
        <f t="shared" ref="N110" si="800">I110</f>
        <v>adenocarcinoma</v>
      </c>
      <c r="O110">
        <f t="shared" ref="O110" si="801">C110</f>
        <v>30</v>
      </c>
      <c r="P110">
        <f t="shared" ref="P110" si="802">D110</f>
        <v>30</v>
      </c>
      <c r="Q110">
        <f t="shared" ref="Q110" si="803">E110</f>
        <v>-41.95</v>
      </c>
      <c r="R110">
        <f t="shared" ref="R110" si="804">F110</f>
        <v>15.61</v>
      </c>
      <c r="S110" t="str">
        <f t="shared" ref="S110" si="805">J110</f>
        <v>INTERMEDIATE</v>
      </c>
      <c r="T110">
        <f t="shared" ref="T110" si="806">IF(S110="SENSITIVE",3,IF(S110="REFRACTORY",1,2))</f>
        <v>2</v>
      </c>
      <c r="U110">
        <f t="shared" ref="U110" si="807">C111</f>
        <v>24.87</v>
      </c>
      <c r="V110">
        <f t="shared" ref="V110" si="808">D111</f>
        <v>24.87</v>
      </c>
      <c r="W110">
        <f t="shared" ref="W110" si="809">E111</f>
        <v>-61.47</v>
      </c>
      <c r="X110">
        <f t="shared" ref="X110" si="810">F111</f>
        <v>19.43</v>
      </c>
      <c r="Y110" t="str">
        <f t="shared" ref="Y110" si="811">J111</f>
        <v>INTERMEDIATE</v>
      </c>
      <c r="Z110">
        <f t="shared" ref="Z110" si="812">IF(Y110="SENSITIVE",3,IF(Y110="REFRACTORY",1,2))</f>
        <v>2</v>
      </c>
    </row>
    <row r="111" spans="1:26" x14ac:dyDescent="0.25">
      <c r="A111" t="s">
        <v>622</v>
      </c>
      <c r="B111">
        <v>1</v>
      </c>
      <c r="C111">
        <v>24.87</v>
      </c>
      <c r="D111">
        <v>24.87</v>
      </c>
      <c r="E111">
        <v>-61.47</v>
      </c>
      <c r="F111">
        <v>19.43</v>
      </c>
      <c r="G111" t="s">
        <v>331</v>
      </c>
      <c r="H111" t="s">
        <v>78</v>
      </c>
      <c r="I111" t="s">
        <v>20</v>
      </c>
      <c r="J111" t="s">
        <v>631</v>
      </c>
    </row>
    <row r="112" spans="1:26" x14ac:dyDescent="0.25">
      <c r="A112" t="s">
        <v>595</v>
      </c>
      <c r="B112">
        <v>2</v>
      </c>
      <c r="C112">
        <v>30</v>
      </c>
      <c r="D112">
        <v>30</v>
      </c>
      <c r="E112">
        <v>-2.5499999999999998</v>
      </c>
      <c r="F112">
        <v>47.69</v>
      </c>
      <c r="G112" t="s">
        <v>257</v>
      </c>
      <c r="H112" t="s">
        <v>34</v>
      </c>
      <c r="I112" t="s">
        <v>129</v>
      </c>
      <c r="J112" t="s">
        <v>632</v>
      </c>
      <c r="L112" t="str">
        <f t="shared" ref="L112" si="813">G112</f>
        <v>CCRF-CEM</v>
      </c>
      <c r="M112" t="str">
        <f t="shared" ref="M112" si="814">H112</f>
        <v>haematopoietic_and_lymphoid_tissue</v>
      </c>
      <c r="N112" t="str">
        <f t="shared" ref="N112" si="815">I112</f>
        <v>acute_lymphoblastic_T_cell_leukaemia</v>
      </c>
      <c r="O112">
        <f t="shared" ref="O112" si="816">C112</f>
        <v>30</v>
      </c>
      <c r="P112">
        <f t="shared" ref="P112" si="817">D112</f>
        <v>30</v>
      </c>
      <c r="Q112">
        <f t="shared" ref="Q112" si="818">E112</f>
        <v>-2.5499999999999998</v>
      </c>
      <c r="R112">
        <f t="shared" ref="R112" si="819">F112</f>
        <v>47.69</v>
      </c>
      <c r="S112" t="str">
        <f t="shared" ref="S112" si="820">J112</f>
        <v>REFRACTORY</v>
      </c>
      <c r="T112">
        <f t="shared" ref="T112" si="821">IF(S112="SENSITIVE",3,IF(S112="REFRACTORY",1,2))</f>
        <v>1</v>
      </c>
      <c r="U112">
        <f t="shared" ref="U112" si="822">C113</f>
        <v>30</v>
      </c>
      <c r="V112">
        <f t="shared" ref="V112" si="823">D113</f>
        <v>30</v>
      </c>
      <c r="W112">
        <f t="shared" ref="W112" si="824">E113</f>
        <v>-48.26</v>
      </c>
      <c r="X112">
        <f t="shared" ref="X112" si="825">F113</f>
        <v>12.38</v>
      </c>
      <c r="Y112" t="str">
        <f t="shared" ref="Y112" si="826">J113</f>
        <v>INTERMEDIATE</v>
      </c>
      <c r="Z112">
        <f t="shared" ref="Z112" si="827">IF(Y112="SENSITIVE",3,IF(Y112="REFRACTORY",1,2))</f>
        <v>2</v>
      </c>
    </row>
    <row r="113" spans="1:26" x14ac:dyDescent="0.25">
      <c r="A113" t="s">
        <v>622</v>
      </c>
      <c r="B113">
        <v>1</v>
      </c>
      <c r="C113">
        <v>30</v>
      </c>
      <c r="D113">
        <v>30</v>
      </c>
      <c r="E113">
        <v>-48.26</v>
      </c>
      <c r="F113">
        <v>12.38</v>
      </c>
      <c r="G113" t="s">
        <v>257</v>
      </c>
      <c r="H113" t="s">
        <v>34</v>
      </c>
      <c r="I113" t="s">
        <v>129</v>
      </c>
      <c r="J113" t="s">
        <v>631</v>
      </c>
    </row>
    <row r="114" spans="1:26" x14ac:dyDescent="0.25">
      <c r="A114" t="s">
        <v>595</v>
      </c>
      <c r="B114">
        <v>2</v>
      </c>
      <c r="C114">
        <v>30</v>
      </c>
      <c r="D114">
        <v>30</v>
      </c>
      <c r="E114">
        <v>-15.53</v>
      </c>
      <c r="F114">
        <v>2.67</v>
      </c>
      <c r="G114" t="s">
        <v>507</v>
      </c>
      <c r="H114" t="s">
        <v>53</v>
      </c>
      <c r="I114" t="s">
        <v>12</v>
      </c>
      <c r="J114" t="s">
        <v>632</v>
      </c>
      <c r="L114" t="str">
        <f t="shared" ref="L114" si="828">G114</f>
        <v>CFPAC-1</v>
      </c>
      <c r="M114" t="str">
        <f t="shared" ref="M114" si="829">H114</f>
        <v>pancreas</v>
      </c>
      <c r="N114" t="str">
        <f t="shared" ref="N114" si="830">I114</f>
        <v>ductal_carcinoma</v>
      </c>
      <c r="O114">
        <f t="shared" ref="O114" si="831">C114</f>
        <v>30</v>
      </c>
      <c r="P114">
        <f t="shared" ref="P114" si="832">D114</f>
        <v>30</v>
      </c>
      <c r="Q114">
        <f t="shared" ref="Q114" si="833">E114</f>
        <v>-15.53</v>
      </c>
      <c r="R114">
        <f t="shared" ref="R114" si="834">F114</f>
        <v>2.67</v>
      </c>
      <c r="S114" t="str">
        <f t="shared" ref="S114" si="835">J114</f>
        <v>REFRACTORY</v>
      </c>
      <c r="T114">
        <f t="shared" ref="T114" si="836">IF(S114="SENSITIVE",3,IF(S114="REFRACTORY",1,2))</f>
        <v>1</v>
      </c>
      <c r="U114">
        <f t="shared" ref="U114" si="837">C115</f>
        <v>12.65</v>
      </c>
      <c r="V114">
        <f t="shared" ref="V114" si="838">D115</f>
        <v>29.73</v>
      </c>
      <c r="W114">
        <f t="shared" ref="W114" si="839">E115</f>
        <v>-50.08</v>
      </c>
      <c r="X114">
        <f t="shared" ref="X114" si="840">F115</f>
        <v>25.86</v>
      </c>
      <c r="Y114" t="str">
        <f t="shared" ref="Y114" si="841">J115</f>
        <v>INTERMEDIATE</v>
      </c>
      <c r="Z114">
        <f t="shared" ref="Z114" si="842">IF(Y114="SENSITIVE",3,IF(Y114="REFRACTORY",1,2))</f>
        <v>2</v>
      </c>
    </row>
    <row r="115" spans="1:26" x14ac:dyDescent="0.25">
      <c r="A115" t="s">
        <v>622</v>
      </c>
      <c r="B115">
        <v>1</v>
      </c>
      <c r="C115">
        <v>12.65</v>
      </c>
      <c r="D115">
        <v>29.73</v>
      </c>
      <c r="E115">
        <v>-50.08</v>
      </c>
      <c r="F115">
        <v>25.86</v>
      </c>
      <c r="G115" t="s">
        <v>507</v>
      </c>
      <c r="H115" t="s">
        <v>53</v>
      </c>
      <c r="I115" t="s">
        <v>12</v>
      </c>
      <c r="J115" t="s">
        <v>631</v>
      </c>
    </row>
    <row r="116" spans="1:26" x14ac:dyDescent="0.25">
      <c r="A116" t="s">
        <v>595</v>
      </c>
      <c r="B116">
        <v>2</v>
      </c>
      <c r="C116">
        <v>30</v>
      </c>
      <c r="D116">
        <v>30</v>
      </c>
      <c r="E116">
        <v>-29.02</v>
      </c>
      <c r="F116">
        <v>7.85</v>
      </c>
      <c r="G116" t="s">
        <v>289</v>
      </c>
      <c r="H116" t="s">
        <v>73</v>
      </c>
      <c r="I116" t="s">
        <v>27</v>
      </c>
      <c r="J116" t="s">
        <v>631</v>
      </c>
      <c r="L116" t="str">
        <f t="shared" ref="L116" si="843">G116</f>
        <v>CHL-1</v>
      </c>
      <c r="M116" t="str">
        <f t="shared" ref="M116" si="844">H116</f>
        <v>skin</v>
      </c>
      <c r="N116" t="str">
        <f t="shared" ref="N116" si="845">I116</f>
        <v>NS</v>
      </c>
      <c r="O116">
        <f t="shared" ref="O116" si="846">C116</f>
        <v>30</v>
      </c>
      <c r="P116">
        <f t="shared" ref="P116" si="847">D116</f>
        <v>30</v>
      </c>
      <c r="Q116">
        <f t="shared" ref="Q116" si="848">E116</f>
        <v>-29.02</v>
      </c>
      <c r="R116">
        <f t="shared" ref="R116" si="849">F116</f>
        <v>7.85</v>
      </c>
      <c r="S116" t="str">
        <f t="shared" ref="S116" si="850">J116</f>
        <v>INTERMEDIATE</v>
      </c>
      <c r="T116">
        <f t="shared" ref="T116" si="851">IF(S116="SENSITIVE",3,IF(S116="REFRACTORY",1,2))</f>
        <v>2</v>
      </c>
      <c r="U116">
        <f t="shared" ref="U116" si="852">C117</f>
        <v>30</v>
      </c>
      <c r="V116">
        <f t="shared" ref="V116" si="853">D117</f>
        <v>26.19</v>
      </c>
      <c r="W116">
        <f t="shared" ref="W116" si="854">E117</f>
        <v>-60.11</v>
      </c>
      <c r="X116">
        <f t="shared" ref="X116" si="855">F117</f>
        <v>19.98</v>
      </c>
      <c r="Y116" t="str">
        <f t="shared" ref="Y116" si="856">J117</f>
        <v>INTERMEDIATE</v>
      </c>
      <c r="Z116">
        <f t="shared" ref="Z116" si="857">IF(Y116="SENSITIVE",3,IF(Y116="REFRACTORY",1,2))</f>
        <v>2</v>
      </c>
    </row>
    <row r="117" spans="1:26" x14ac:dyDescent="0.25">
      <c r="A117" t="s">
        <v>622</v>
      </c>
      <c r="B117">
        <v>1</v>
      </c>
      <c r="C117">
        <v>30</v>
      </c>
      <c r="D117">
        <v>26.19</v>
      </c>
      <c r="E117">
        <v>-60.11</v>
      </c>
      <c r="F117">
        <v>19.98</v>
      </c>
      <c r="G117" t="s">
        <v>289</v>
      </c>
      <c r="H117" t="s">
        <v>73</v>
      </c>
      <c r="I117" t="s">
        <v>27</v>
      </c>
      <c r="J117" t="s">
        <v>631</v>
      </c>
    </row>
    <row r="118" spans="1:26" x14ac:dyDescent="0.25">
      <c r="A118" t="s">
        <v>595</v>
      </c>
      <c r="B118">
        <v>2</v>
      </c>
      <c r="C118">
        <v>27.45</v>
      </c>
      <c r="D118">
        <v>27.45</v>
      </c>
      <c r="E118">
        <v>-51.48</v>
      </c>
      <c r="F118">
        <v>56.66</v>
      </c>
      <c r="G118" t="s">
        <v>387</v>
      </c>
      <c r="H118" t="s">
        <v>181</v>
      </c>
      <c r="I118" t="s">
        <v>27</v>
      </c>
      <c r="J118" t="s">
        <v>631</v>
      </c>
      <c r="L118" t="str">
        <f t="shared" ref="L118" si="858">G118</f>
        <v>CHP-212</v>
      </c>
      <c r="M118" t="str">
        <f t="shared" ref="M118" si="859">H118</f>
        <v>autonomic_ganglia</v>
      </c>
      <c r="N118" t="str">
        <f t="shared" ref="N118" si="860">I118</f>
        <v>NS</v>
      </c>
      <c r="O118">
        <f t="shared" ref="O118" si="861">C118</f>
        <v>27.45</v>
      </c>
      <c r="P118">
        <f t="shared" ref="P118" si="862">D118</f>
        <v>27.45</v>
      </c>
      <c r="Q118">
        <f t="shared" ref="Q118" si="863">E118</f>
        <v>-51.48</v>
      </c>
      <c r="R118">
        <f t="shared" ref="R118" si="864">F118</f>
        <v>56.66</v>
      </c>
      <c r="S118" t="str">
        <f t="shared" ref="S118" si="865">J118</f>
        <v>INTERMEDIATE</v>
      </c>
      <c r="T118">
        <f t="shared" ref="T118" si="866">IF(S118="SENSITIVE",3,IF(S118="REFRACTORY",1,2))</f>
        <v>2</v>
      </c>
      <c r="U118">
        <f t="shared" ref="U118" si="867">C119</f>
        <v>13.9</v>
      </c>
      <c r="V118">
        <f t="shared" ref="V118" si="868">D119</f>
        <v>22.71</v>
      </c>
      <c r="W118">
        <f t="shared" ref="W118" si="869">E119</f>
        <v>-55.99</v>
      </c>
      <c r="X118">
        <f t="shared" ref="X118" si="870">F119</f>
        <v>33.44</v>
      </c>
      <c r="Y118" t="str">
        <f t="shared" ref="Y118" si="871">J119</f>
        <v>INTERMEDIATE</v>
      </c>
      <c r="Z118">
        <f t="shared" ref="Z118" si="872">IF(Y118="SENSITIVE",3,IF(Y118="REFRACTORY",1,2))</f>
        <v>2</v>
      </c>
    </row>
    <row r="119" spans="1:26" x14ac:dyDescent="0.25">
      <c r="A119" t="s">
        <v>622</v>
      </c>
      <c r="B119">
        <v>1</v>
      </c>
      <c r="C119">
        <v>13.9</v>
      </c>
      <c r="D119">
        <v>22.71</v>
      </c>
      <c r="E119">
        <v>-55.99</v>
      </c>
      <c r="F119">
        <v>33.44</v>
      </c>
      <c r="G119" t="s">
        <v>387</v>
      </c>
      <c r="H119" t="s">
        <v>181</v>
      </c>
      <c r="I119" t="s">
        <v>27</v>
      </c>
      <c r="J119" t="s">
        <v>631</v>
      </c>
    </row>
    <row r="120" spans="1:26" x14ac:dyDescent="0.25">
      <c r="A120" t="s">
        <v>595</v>
      </c>
      <c r="B120">
        <v>2</v>
      </c>
      <c r="C120">
        <v>30</v>
      </c>
      <c r="D120">
        <v>30</v>
      </c>
      <c r="E120">
        <v>-1.54</v>
      </c>
      <c r="F120">
        <v>12.44</v>
      </c>
      <c r="G120" t="s">
        <v>366</v>
      </c>
      <c r="H120" t="s">
        <v>34</v>
      </c>
      <c r="I120" t="s">
        <v>228</v>
      </c>
      <c r="J120" t="s">
        <v>632</v>
      </c>
      <c r="L120" t="str">
        <f t="shared" ref="L120" si="873">G120</f>
        <v>CI-1</v>
      </c>
      <c r="M120" t="str">
        <f t="shared" ref="M120" si="874">H120</f>
        <v>haematopoietic_and_lymphoid_tissue</v>
      </c>
      <c r="N120" t="str">
        <f t="shared" ref="N120" si="875">I120</f>
        <v>B_cell_lymphoma_unspecified</v>
      </c>
      <c r="O120">
        <f t="shared" ref="O120" si="876">C120</f>
        <v>30</v>
      </c>
      <c r="P120">
        <f t="shared" ref="P120" si="877">D120</f>
        <v>30</v>
      </c>
      <c r="Q120">
        <f t="shared" ref="Q120" si="878">E120</f>
        <v>-1.54</v>
      </c>
      <c r="R120">
        <f t="shared" ref="R120" si="879">F120</f>
        <v>12.44</v>
      </c>
      <c r="S120" t="str">
        <f t="shared" ref="S120" si="880">J120</f>
        <v>REFRACTORY</v>
      </c>
      <c r="T120">
        <f t="shared" ref="T120" si="881">IF(S120="SENSITIVE",3,IF(S120="REFRACTORY",1,2))</f>
        <v>1</v>
      </c>
      <c r="U120">
        <f t="shared" ref="U120" si="882">C121</f>
        <v>30</v>
      </c>
      <c r="V120">
        <f t="shared" ref="V120" si="883">D121</f>
        <v>30</v>
      </c>
      <c r="W120">
        <f t="shared" ref="W120" si="884">E121</f>
        <v>16.670000000000002</v>
      </c>
      <c r="X120">
        <f t="shared" ref="X120" si="885">F121</f>
        <v>19.7</v>
      </c>
      <c r="Y120" t="str">
        <f t="shared" ref="Y120" si="886">J121</f>
        <v>REFRACTORY</v>
      </c>
      <c r="Z120">
        <f t="shared" ref="Z120" si="887">IF(Y120="SENSITIVE",3,IF(Y120="REFRACTORY",1,2))</f>
        <v>1</v>
      </c>
    </row>
    <row r="121" spans="1:26" x14ac:dyDescent="0.25">
      <c r="A121" t="s">
        <v>622</v>
      </c>
      <c r="B121">
        <v>1</v>
      </c>
      <c r="C121">
        <v>30</v>
      </c>
      <c r="D121">
        <v>30</v>
      </c>
      <c r="E121">
        <v>16.670000000000002</v>
      </c>
      <c r="F121">
        <v>19.7</v>
      </c>
      <c r="G121" t="s">
        <v>366</v>
      </c>
      <c r="H121" t="s">
        <v>34</v>
      </c>
      <c r="I121" t="s">
        <v>228</v>
      </c>
      <c r="J121" t="s">
        <v>632</v>
      </c>
    </row>
    <row r="122" spans="1:26" x14ac:dyDescent="0.25">
      <c r="A122" t="s">
        <v>595</v>
      </c>
      <c r="B122">
        <v>2</v>
      </c>
      <c r="C122">
        <v>17.03</v>
      </c>
      <c r="D122">
        <v>30</v>
      </c>
      <c r="E122">
        <v>-49.22</v>
      </c>
      <c r="F122">
        <v>26.34</v>
      </c>
      <c r="G122" t="s">
        <v>342</v>
      </c>
      <c r="H122" t="s">
        <v>34</v>
      </c>
      <c r="I122" t="s">
        <v>66</v>
      </c>
      <c r="J122" t="s">
        <v>631</v>
      </c>
      <c r="L122" t="str">
        <f t="shared" ref="L122" si="888">G122</f>
        <v>CMK</v>
      </c>
      <c r="M122" t="str">
        <f t="shared" ref="M122" si="889">H122</f>
        <v>haematopoietic_and_lymphoid_tissue</v>
      </c>
      <c r="N122" t="str">
        <f t="shared" ref="N122" si="890">I122</f>
        <v>acute_myeloid_leukaemia</v>
      </c>
      <c r="O122">
        <f t="shared" ref="O122" si="891">C122</f>
        <v>17.03</v>
      </c>
      <c r="P122">
        <f t="shared" ref="P122" si="892">D122</f>
        <v>30</v>
      </c>
      <c r="Q122">
        <f t="shared" ref="Q122" si="893">E122</f>
        <v>-49.22</v>
      </c>
      <c r="R122">
        <f t="shared" ref="R122" si="894">F122</f>
        <v>26.34</v>
      </c>
      <c r="S122" t="str">
        <f t="shared" ref="S122" si="895">J122</f>
        <v>INTERMEDIATE</v>
      </c>
      <c r="T122">
        <f t="shared" ref="T122" si="896">IF(S122="SENSITIVE",3,IF(S122="REFRACTORY",1,2))</f>
        <v>2</v>
      </c>
      <c r="U122">
        <f t="shared" ref="U122" si="897">C123</f>
        <v>30</v>
      </c>
      <c r="V122">
        <f t="shared" ref="V122" si="898">D123</f>
        <v>30</v>
      </c>
      <c r="W122">
        <f t="shared" ref="W122" si="899">E123</f>
        <v>-8.06</v>
      </c>
      <c r="X122">
        <f t="shared" ref="X122" si="900">F123</f>
        <v>61.63</v>
      </c>
      <c r="Y122" t="str">
        <f t="shared" ref="Y122" si="901">J123</f>
        <v>REFRACTORY</v>
      </c>
      <c r="Z122">
        <f t="shared" ref="Z122" si="902">IF(Y122="SENSITIVE",3,IF(Y122="REFRACTORY",1,2))</f>
        <v>1</v>
      </c>
    </row>
    <row r="123" spans="1:26" x14ac:dyDescent="0.25">
      <c r="A123" t="s">
        <v>622</v>
      </c>
      <c r="B123">
        <v>1</v>
      </c>
      <c r="C123">
        <v>30</v>
      </c>
      <c r="D123">
        <v>30</v>
      </c>
      <c r="E123">
        <v>-8.06</v>
      </c>
      <c r="F123">
        <v>61.63</v>
      </c>
      <c r="G123" t="s">
        <v>342</v>
      </c>
      <c r="H123" t="s">
        <v>34</v>
      </c>
      <c r="I123" t="s">
        <v>66</v>
      </c>
      <c r="J123" t="s">
        <v>632</v>
      </c>
    </row>
    <row r="124" spans="1:26" x14ac:dyDescent="0.25">
      <c r="A124" t="s">
        <v>595</v>
      </c>
      <c r="B124">
        <v>2</v>
      </c>
      <c r="C124">
        <v>18.05</v>
      </c>
      <c r="D124">
        <v>30</v>
      </c>
      <c r="E124">
        <v>-38.1</v>
      </c>
      <c r="F124">
        <v>20.8</v>
      </c>
      <c r="G124" t="s">
        <v>420</v>
      </c>
      <c r="H124" t="s">
        <v>34</v>
      </c>
      <c r="I124" t="s">
        <v>66</v>
      </c>
      <c r="J124" t="s">
        <v>631</v>
      </c>
      <c r="L124" t="str">
        <f t="shared" ref="L124" si="903">G124</f>
        <v>CMK-11-5</v>
      </c>
      <c r="M124" t="str">
        <f t="shared" ref="M124" si="904">H124</f>
        <v>haematopoietic_and_lymphoid_tissue</v>
      </c>
      <c r="N124" t="str">
        <f t="shared" ref="N124" si="905">I124</f>
        <v>acute_myeloid_leukaemia</v>
      </c>
      <c r="O124">
        <f t="shared" ref="O124" si="906">C124</f>
        <v>18.05</v>
      </c>
      <c r="P124">
        <f t="shared" ref="P124" si="907">D124</f>
        <v>30</v>
      </c>
      <c r="Q124">
        <f t="shared" ref="Q124" si="908">E124</f>
        <v>-38.1</v>
      </c>
      <c r="R124">
        <f t="shared" ref="R124" si="909">F124</f>
        <v>20.8</v>
      </c>
      <c r="S124" t="str">
        <f t="shared" ref="S124" si="910">J124</f>
        <v>INTERMEDIATE</v>
      </c>
      <c r="T124">
        <f t="shared" ref="T124" si="911">IF(S124="SENSITIVE",3,IF(S124="REFRACTORY",1,2))</f>
        <v>2</v>
      </c>
      <c r="U124">
        <f t="shared" ref="U124" si="912">C125</f>
        <v>30</v>
      </c>
      <c r="V124">
        <f t="shared" ref="V124" si="913">D125</f>
        <v>24.14</v>
      </c>
      <c r="W124">
        <f t="shared" ref="W124" si="914">E125</f>
        <v>-51.95</v>
      </c>
      <c r="X124">
        <f t="shared" ref="X124" si="915">F125</f>
        <v>101.26</v>
      </c>
      <c r="Y124" t="str">
        <f t="shared" ref="Y124" si="916">J125</f>
        <v>INTERMEDIATE</v>
      </c>
      <c r="Z124">
        <f t="shared" ref="Z124" si="917">IF(Y124="SENSITIVE",3,IF(Y124="REFRACTORY",1,2))</f>
        <v>2</v>
      </c>
    </row>
    <row r="125" spans="1:26" x14ac:dyDescent="0.25">
      <c r="A125" t="s">
        <v>622</v>
      </c>
      <c r="B125">
        <v>1</v>
      </c>
      <c r="C125">
        <v>30</v>
      </c>
      <c r="D125">
        <v>24.14</v>
      </c>
      <c r="E125">
        <v>-51.95</v>
      </c>
      <c r="F125">
        <v>101.26</v>
      </c>
      <c r="G125" t="s">
        <v>420</v>
      </c>
      <c r="H125" t="s">
        <v>34</v>
      </c>
      <c r="I125" t="s">
        <v>66</v>
      </c>
      <c r="J125" t="s">
        <v>631</v>
      </c>
    </row>
    <row r="126" spans="1:26" x14ac:dyDescent="0.25">
      <c r="A126" t="s">
        <v>595</v>
      </c>
      <c r="B126">
        <v>2</v>
      </c>
      <c r="C126">
        <v>30</v>
      </c>
      <c r="D126">
        <v>30</v>
      </c>
      <c r="E126">
        <v>-36.729999999999997</v>
      </c>
      <c r="F126">
        <v>46.2</v>
      </c>
      <c r="G126" t="s">
        <v>364</v>
      </c>
      <c r="H126" t="s">
        <v>34</v>
      </c>
      <c r="I126" t="s">
        <v>219</v>
      </c>
      <c r="J126" t="s">
        <v>631</v>
      </c>
      <c r="L126" t="str">
        <f t="shared" ref="L126" si="918">G126</f>
        <v>CML-T1</v>
      </c>
      <c r="M126" t="str">
        <f t="shared" ref="M126" si="919">H126</f>
        <v>haematopoietic_and_lymphoid_tissue</v>
      </c>
      <c r="N126" t="str">
        <f t="shared" ref="N126" si="920">I126</f>
        <v>blast_phase_chronic_myeloid_leukaemia</v>
      </c>
      <c r="O126">
        <f t="shared" ref="O126" si="921">C126</f>
        <v>30</v>
      </c>
      <c r="P126">
        <f t="shared" ref="P126" si="922">D126</f>
        <v>30</v>
      </c>
      <c r="Q126">
        <f t="shared" ref="Q126" si="923">E126</f>
        <v>-36.729999999999997</v>
      </c>
      <c r="R126">
        <f t="shared" ref="R126" si="924">F126</f>
        <v>46.2</v>
      </c>
      <c r="S126" t="str">
        <f t="shared" ref="S126" si="925">J126</f>
        <v>INTERMEDIATE</v>
      </c>
      <c r="T126">
        <f t="shared" ref="T126" si="926">IF(S126="SENSITIVE",3,IF(S126="REFRACTORY",1,2))</f>
        <v>2</v>
      </c>
      <c r="U126">
        <f t="shared" ref="U126" si="927">C127</f>
        <v>30</v>
      </c>
      <c r="V126">
        <f t="shared" ref="V126" si="928">D127</f>
        <v>17.850000000000001</v>
      </c>
      <c r="W126">
        <f t="shared" ref="W126" si="929">E127</f>
        <v>-73.13</v>
      </c>
      <c r="X126">
        <f t="shared" ref="X126" si="930">F127</f>
        <v>42.33</v>
      </c>
      <c r="Y126" t="str">
        <f t="shared" ref="Y126" si="931">J127</f>
        <v>INTERMEDIATE</v>
      </c>
      <c r="Z126">
        <f t="shared" ref="Z126" si="932">IF(Y126="SENSITIVE",3,IF(Y126="REFRACTORY",1,2))</f>
        <v>2</v>
      </c>
    </row>
    <row r="127" spans="1:26" x14ac:dyDescent="0.25">
      <c r="A127" t="s">
        <v>622</v>
      </c>
      <c r="B127">
        <v>1</v>
      </c>
      <c r="C127">
        <v>30</v>
      </c>
      <c r="D127">
        <v>17.850000000000001</v>
      </c>
      <c r="E127">
        <v>-73.13</v>
      </c>
      <c r="F127">
        <v>42.33</v>
      </c>
      <c r="G127" t="s">
        <v>364</v>
      </c>
      <c r="H127" t="s">
        <v>34</v>
      </c>
      <c r="I127" t="s">
        <v>219</v>
      </c>
      <c r="J127" t="s">
        <v>631</v>
      </c>
    </row>
    <row r="128" spans="1:26" x14ac:dyDescent="0.25">
      <c r="A128" t="s">
        <v>595</v>
      </c>
      <c r="B128">
        <v>2</v>
      </c>
      <c r="C128">
        <v>30</v>
      </c>
      <c r="D128">
        <v>30</v>
      </c>
      <c r="E128">
        <v>11.19</v>
      </c>
      <c r="F128">
        <v>10.77</v>
      </c>
      <c r="G128" t="s">
        <v>330</v>
      </c>
      <c r="H128" t="s">
        <v>78</v>
      </c>
      <c r="I128" t="s">
        <v>20</v>
      </c>
      <c r="J128" t="s">
        <v>632</v>
      </c>
      <c r="L128" t="str">
        <f t="shared" ref="L128" si="933">G128</f>
        <v>COLO 205</v>
      </c>
      <c r="M128" t="str">
        <f t="shared" ref="M128" si="934">H128</f>
        <v>large_intestine</v>
      </c>
      <c r="N128" t="str">
        <f t="shared" ref="N128" si="935">I128</f>
        <v>adenocarcinoma</v>
      </c>
      <c r="O128">
        <f t="shared" ref="O128" si="936">C128</f>
        <v>30</v>
      </c>
      <c r="P128">
        <f t="shared" ref="P128" si="937">D128</f>
        <v>30</v>
      </c>
      <c r="Q128">
        <f t="shared" ref="Q128" si="938">E128</f>
        <v>11.19</v>
      </c>
      <c r="R128">
        <f t="shared" ref="R128" si="939">F128</f>
        <v>10.77</v>
      </c>
      <c r="S128" t="str">
        <f t="shared" ref="S128" si="940">J128</f>
        <v>REFRACTORY</v>
      </c>
      <c r="T128">
        <f t="shared" ref="T128" si="941">IF(S128="SENSITIVE",3,IF(S128="REFRACTORY",1,2))</f>
        <v>1</v>
      </c>
      <c r="U128">
        <f t="shared" ref="U128" si="942">C129</f>
        <v>11.8</v>
      </c>
      <c r="V128">
        <f t="shared" ref="V128" si="943">D129</f>
        <v>16.52</v>
      </c>
      <c r="W128">
        <f t="shared" ref="W128" si="944">E129</f>
        <v>-61.38</v>
      </c>
      <c r="X128">
        <f t="shared" ref="X128" si="945">F129</f>
        <v>33.020000000000003</v>
      </c>
      <c r="Y128" t="str">
        <f t="shared" ref="Y128" si="946">J129</f>
        <v>INTERMEDIATE</v>
      </c>
      <c r="Z128">
        <f t="shared" ref="Z128" si="947">IF(Y128="SENSITIVE",3,IF(Y128="REFRACTORY",1,2))</f>
        <v>2</v>
      </c>
    </row>
    <row r="129" spans="1:26" x14ac:dyDescent="0.25">
      <c r="A129" t="s">
        <v>622</v>
      </c>
      <c r="B129">
        <v>1</v>
      </c>
      <c r="C129">
        <v>11.8</v>
      </c>
      <c r="D129">
        <v>16.52</v>
      </c>
      <c r="E129">
        <v>-61.38</v>
      </c>
      <c r="F129">
        <v>33.020000000000003</v>
      </c>
      <c r="G129" t="s">
        <v>330</v>
      </c>
      <c r="H129" t="s">
        <v>78</v>
      </c>
      <c r="I129" t="s">
        <v>20</v>
      </c>
      <c r="J129" t="s">
        <v>631</v>
      </c>
    </row>
    <row r="130" spans="1:26" x14ac:dyDescent="0.25">
      <c r="A130" t="s">
        <v>595</v>
      </c>
      <c r="B130">
        <v>2</v>
      </c>
      <c r="C130">
        <v>30</v>
      </c>
      <c r="D130">
        <v>30</v>
      </c>
      <c r="E130">
        <v>17.61</v>
      </c>
      <c r="F130">
        <v>4.67</v>
      </c>
      <c r="G130" t="s">
        <v>377</v>
      </c>
      <c r="H130" t="s">
        <v>14</v>
      </c>
      <c r="I130" t="s">
        <v>29</v>
      </c>
      <c r="J130" t="s">
        <v>632</v>
      </c>
      <c r="L130" t="str">
        <f t="shared" ref="L130" si="948">G130</f>
        <v>COLO 668</v>
      </c>
      <c r="M130" t="str">
        <f t="shared" ref="M130" si="949">H130</f>
        <v>lung</v>
      </c>
      <c r="N130" t="str">
        <f t="shared" ref="N130" si="950">I130</f>
        <v>small_cell_carcinoma</v>
      </c>
      <c r="O130">
        <f t="shared" ref="O130" si="951">C130</f>
        <v>30</v>
      </c>
      <c r="P130">
        <f t="shared" ref="P130" si="952">D130</f>
        <v>30</v>
      </c>
      <c r="Q130">
        <f t="shared" ref="Q130" si="953">E130</f>
        <v>17.61</v>
      </c>
      <c r="R130">
        <f t="shared" ref="R130" si="954">F130</f>
        <v>4.67</v>
      </c>
      <c r="S130" t="str">
        <f t="shared" ref="S130" si="955">J130</f>
        <v>REFRACTORY</v>
      </c>
      <c r="T130">
        <f t="shared" ref="T130" si="956">IF(S130="SENSITIVE",3,IF(S130="REFRACTORY",1,2))</f>
        <v>1</v>
      </c>
      <c r="U130">
        <f t="shared" ref="U130" si="957">C131</f>
        <v>26.01</v>
      </c>
      <c r="V130">
        <f t="shared" ref="V130" si="958">D131</f>
        <v>26.01</v>
      </c>
      <c r="W130">
        <f t="shared" ref="W130" si="959">E131</f>
        <v>-55.03</v>
      </c>
      <c r="X130">
        <f t="shared" ref="X130" si="960">F131</f>
        <v>28.83</v>
      </c>
      <c r="Y130" t="str">
        <f t="shared" ref="Y130" si="961">J131</f>
        <v>INTERMEDIATE</v>
      </c>
      <c r="Z130">
        <f t="shared" ref="Z130" si="962">IF(Y130="SENSITIVE",3,IF(Y130="REFRACTORY",1,2))</f>
        <v>2</v>
      </c>
    </row>
    <row r="131" spans="1:26" x14ac:dyDescent="0.25">
      <c r="A131" t="s">
        <v>622</v>
      </c>
      <c r="B131">
        <v>1</v>
      </c>
      <c r="C131">
        <v>26.01</v>
      </c>
      <c r="D131">
        <v>26.01</v>
      </c>
      <c r="E131">
        <v>-55.03</v>
      </c>
      <c r="F131">
        <v>28.83</v>
      </c>
      <c r="G131" t="s">
        <v>377</v>
      </c>
      <c r="H131" t="s">
        <v>14</v>
      </c>
      <c r="I131" t="s">
        <v>29</v>
      </c>
      <c r="J131" t="s">
        <v>631</v>
      </c>
    </row>
    <row r="132" spans="1:26" x14ac:dyDescent="0.25">
      <c r="A132" t="s">
        <v>595</v>
      </c>
      <c r="B132">
        <v>2</v>
      </c>
      <c r="C132">
        <v>30</v>
      </c>
      <c r="D132">
        <v>30</v>
      </c>
      <c r="E132">
        <v>18.5</v>
      </c>
      <c r="F132">
        <v>0</v>
      </c>
      <c r="G132" t="s">
        <v>329</v>
      </c>
      <c r="H132" t="s">
        <v>73</v>
      </c>
      <c r="I132" t="s">
        <v>27</v>
      </c>
      <c r="J132" t="s">
        <v>632</v>
      </c>
      <c r="L132" t="str">
        <f t="shared" ref="L132" si="963">G132</f>
        <v>COLO 741</v>
      </c>
      <c r="M132" t="str">
        <f t="shared" ref="M132" si="964">H132</f>
        <v>skin</v>
      </c>
      <c r="N132" t="str">
        <f t="shared" ref="N132" si="965">I132</f>
        <v>NS</v>
      </c>
      <c r="O132">
        <f t="shared" ref="O132" si="966">C132</f>
        <v>30</v>
      </c>
      <c r="P132">
        <f t="shared" ref="P132" si="967">D132</f>
        <v>30</v>
      </c>
      <c r="Q132">
        <f t="shared" ref="Q132" si="968">E132</f>
        <v>18.5</v>
      </c>
      <c r="R132">
        <f t="shared" ref="R132" si="969">F132</f>
        <v>0</v>
      </c>
      <c r="S132" t="str">
        <f t="shared" ref="S132" si="970">J132</f>
        <v>REFRACTORY</v>
      </c>
      <c r="T132">
        <f t="shared" ref="T132" si="971">IF(S132="SENSITIVE",3,IF(S132="REFRACTORY",1,2))</f>
        <v>1</v>
      </c>
      <c r="U132">
        <f t="shared" ref="U132" si="972">C133</f>
        <v>11.6</v>
      </c>
      <c r="V132">
        <f t="shared" ref="V132" si="973">D133</f>
        <v>30</v>
      </c>
      <c r="W132">
        <f t="shared" ref="W132" si="974">E133</f>
        <v>-37.549999999999997</v>
      </c>
      <c r="X132">
        <f t="shared" ref="X132" si="975">F133</f>
        <v>12.88</v>
      </c>
      <c r="Y132" t="str">
        <f t="shared" ref="Y132" si="976">J133</f>
        <v>INTERMEDIATE</v>
      </c>
      <c r="Z132">
        <f t="shared" ref="Z132" si="977">IF(Y132="SENSITIVE",3,IF(Y132="REFRACTORY",1,2))</f>
        <v>2</v>
      </c>
    </row>
    <row r="133" spans="1:26" x14ac:dyDescent="0.25">
      <c r="A133" t="s">
        <v>622</v>
      </c>
      <c r="B133">
        <v>1</v>
      </c>
      <c r="C133">
        <v>11.6</v>
      </c>
      <c r="D133">
        <v>30</v>
      </c>
      <c r="E133">
        <v>-37.549999999999997</v>
      </c>
      <c r="F133">
        <v>12.88</v>
      </c>
      <c r="G133" t="s">
        <v>329</v>
      </c>
      <c r="H133" t="s">
        <v>73</v>
      </c>
      <c r="I133" t="s">
        <v>27</v>
      </c>
      <c r="J133" t="s">
        <v>631</v>
      </c>
    </row>
    <row r="134" spans="1:26" x14ac:dyDescent="0.25">
      <c r="A134" t="s">
        <v>595</v>
      </c>
      <c r="B134">
        <v>2</v>
      </c>
      <c r="C134">
        <v>30</v>
      </c>
      <c r="D134">
        <v>30</v>
      </c>
      <c r="E134">
        <v>-43.96</v>
      </c>
      <c r="F134">
        <v>8.92</v>
      </c>
      <c r="G134" t="s">
        <v>503</v>
      </c>
      <c r="H134" t="s">
        <v>34</v>
      </c>
      <c r="I134" t="s">
        <v>184</v>
      </c>
      <c r="J134" t="s">
        <v>631</v>
      </c>
      <c r="L134" t="str">
        <f t="shared" ref="L134" si="978">G134</f>
        <v>COLO 775</v>
      </c>
      <c r="M134" t="str">
        <f t="shared" ref="M134" si="979">H134</f>
        <v>haematopoietic_and_lymphoid_tissue</v>
      </c>
      <c r="N134" t="str">
        <f t="shared" ref="N134" si="980">I134</f>
        <v>chronic_myeloid_leukaemia</v>
      </c>
      <c r="O134">
        <f t="shared" ref="O134" si="981">C134</f>
        <v>30</v>
      </c>
      <c r="P134">
        <f t="shared" ref="P134" si="982">D134</f>
        <v>30</v>
      </c>
      <c r="Q134">
        <f t="shared" ref="Q134" si="983">E134</f>
        <v>-43.96</v>
      </c>
      <c r="R134">
        <f t="shared" ref="R134" si="984">F134</f>
        <v>8.92</v>
      </c>
      <c r="S134" t="str">
        <f t="shared" ref="S134" si="985">J134</f>
        <v>INTERMEDIATE</v>
      </c>
      <c r="T134">
        <f t="shared" ref="T134" si="986">IF(S134="SENSITIVE",3,IF(S134="REFRACTORY",1,2))</f>
        <v>2</v>
      </c>
      <c r="U134">
        <f t="shared" ref="U134" si="987">C135</f>
        <v>9.31</v>
      </c>
      <c r="V134">
        <f t="shared" ref="V134" si="988">D135</f>
        <v>9.44</v>
      </c>
      <c r="W134">
        <f t="shared" ref="W134" si="989">E135</f>
        <v>-93.44</v>
      </c>
      <c r="X134">
        <f t="shared" ref="X134" si="990">F135</f>
        <v>59.22</v>
      </c>
      <c r="Y134" t="str">
        <f t="shared" ref="Y134" si="991">J135</f>
        <v>INTERMEDIATE</v>
      </c>
      <c r="Z134">
        <f t="shared" ref="Z134" si="992">IF(Y134="SENSITIVE",3,IF(Y134="REFRACTORY",1,2))</f>
        <v>2</v>
      </c>
    </row>
    <row r="135" spans="1:26" x14ac:dyDescent="0.25">
      <c r="A135" t="s">
        <v>622</v>
      </c>
      <c r="B135">
        <v>1</v>
      </c>
      <c r="C135">
        <v>9.31</v>
      </c>
      <c r="D135">
        <v>9.44</v>
      </c>
      <c r="E135">
        <v>-93.44</v>
      </c>
      <c r="F135">
        <v>59.22</v>
      </c>
      <c r="G135" t="s">
        <v>503</v>
      </c>
      <c r="H135" t="s">
        <v>34</v>
      </c>
      <c r="I135" t="s">
        <v>184</v>
      </c>
      <c r="J135" t="s">
        <v>631</v>
      </c>
    </row>
    <row r="136" spans="1:26" x14ac:dyDescent="0.25">
      <c r="A136" t="s">
        <v>595</v>
      </c>
      <c r="B136">
        <v>2</v>
      </c>
      <c r="C136">
        <v>30</v>
      </c>
      <c r="D136">
        <v>30</v>
      </c>
      <c r="E136">
        <v>15.67</v>
      </c>
      <c r="F136">
        <v>2.0499999999999998</v>
      </c>
      <c r="G136" t="s">
        <v>395</v>
      </c>
      <c r="H136" t="s">
        <v>73</v>
      </c>
      <c r="I136" t="s">
        <v>27</v>
      </c>
      <c r="J136" t="s">
        <v>632</v>
      </c>
      <c r="L136" t="str">
        <f t="shared" ref="L136" si="993">G136</f>
        <v>COLO 792</v>
      </c>
      <c r="M136" t="str">
        <f t="shared" ref="M136" si="994">H136</f>
        <v>skin</v>
      </c>
      <c r="N136" t="str">
        <f t="shared" ref="N136" si="995">I136</f>
        <v>NS</v>
      </c>
      <c r="O136">
        <f t="shared" ref="O136" si="996">C136</f>
        <v>30</v>
      </c>
      <c r="P136">
        <f t="shared" ref="P136" si="997">D136</f>
        <v>30</v>
      </c>
      <c r="Q136">
        <f t="shared" ref="Q136" si="998">E136</f>
        <v>15.67</v>
      </c>
      <c r="R136">
        <f t="shared" ref="R136" si="999">F136</f>
        <v>2.0499999999999998</v>
      </c>
      <c r="S136" t="str">
        <f t="shared" ref="S136" si="1000">J136</f>
        <v>REFRACTORY</v>
      </c>
      <c r="T136">
        <f t="shared" ref="T136" si="1001">IF(S136="SENSITIVE",3,IF(S136="REFRACTORY",1,2))</f>
        <v>1</v>
      </c>
      <c r="U136">
        <f t="shared" ref="U136" si="1002">C137</f>
        <v>16.04</v>
      </c>
      <c r="V136">
        <f t="shared" ref="V136" si="1003">D137</f>
        <v>30</v>
      </c>
      <c r="W136">
        <f t="shared" ref="W136" si="1004">E137</f>
        <v>-22.14</v>
      </c>
      <c r="X136">
        <f t="shared" ref="X136" si="1005">F137</f>
        <v>11.82</v>
      </c>
      <c r="Y136" t="str">
        <f t="shared" ref="Y136" si="1006">J137</f>
        <v>INTERMEDIATE</v>
      </c>
      <c r="Z136">
        <f t="shared" ref="Z136" si="1007">IF(Y136="SENSITIVE",3,IF(Y136="REFRACTORY",1,2))</f>
        <v>2</v>
      </c>
    </row>
    <row r="137" spans="1:26" x14ac:dyDescent="0.25">
      <c r="A137" t="s">
        <v>622</v>
      </c>
      <c r="B137">
        <v>1</v>
      </c>
      <c r="C137">
        <v>16.04</v>
      </c>
      <c r="D137">
        <v>30</v>
      </c>
      <c r="E137">
        <v>-22.14</v>
      </c>
      <c r="F137">
        <v>11.82</v>
      </c>
      <c r="G137" t="s">
        <v>395</v>
      </c>
      <c r="H137" t="s">
        <v>73</v>
      </c>
      <c r="I137" t="s">
        <v>27</v>
      </c>
      <c r="J137" t="s">
        <v>631</v>
      </c>
    </row>
    <row r="138" spans="1:26" x14ac:dyDescent="0.25">
      <c r="A138" t="s">
        <v>595</v>
      </c>
      <c r="B138">
        <v>2</v>
      </c>
      <c r="C138">
        <v>30</v>
      </c>
      <c r="D138">
        <v>30</v>
      </c>
      <c r="E138">
        <v>-2.27</v>
      </c>
      <c r="F138">
        <v>10.32</v>
      </c>
      <c r="G138" t="s">
        <v>348</v>
      </c>
      <c r="H138" t="s">
        <v>73</v>
      </c>
      <c r="I138" t="s">
        <v>27</v>
      </c>
      <c r="J138" t="s">
        <v>632</v>
      </c>
      <c r="L138" t="str">
        <f t="shared" ref="L138" si="1008">G138</f>
        <v>COLO 829</v>
      </c>
      <c r="M138" t="str">
        <f t="shared" ref="M138" si="1009">H138</f>
        <v>skin</v>
      </c>
      <c r="N138" t="str">
        <f t="shared" ref="N138" si="1010">I138</f>
        <v>NS</v>
      </c>
      <c r="O138">
        <f t="shared" ref="O138" si="1011">C138</f>
        <v>30</v>
      </c>
      <c r="P138">
        <f t="shared" ref="P138" si="1012">D138</f>
        <v>30</v>
      </c>
      <c r="Q138">
        <f t="shared" ref="Q138" si="1013">E138</f>
        <v>-2.27</v>
      </c>
      <c r="R138">
        <f t="shared" ref="R138" si="1014">F138</f>
        <v>10.32</v>
      </c>
      <c r="S138" t="str">
        <f t="shared" ref="S138" si="1015">J138</f>
        <v>REFRACTORY</v>
      </c>
      <c r="T138">
        <f t="shared" ref="T138" si="1016">IF(S138="SENSITIVE",3,IF(S138="REFRACTORY",1,2))</f>
        <v>1</v>
      </c>
      <c r="U138">
        <f t="shared" ref="U138" si="1017">C139</f>
        <v>30</v>
      </c>
      <c r="V138">
        <f t="shared" ref="V138" si="1018">D139</f>
        <v>30</v>
      </c>
      <c r="W138">
        <f t="shared" ref="W138" si="1019">E139</f>
        <v>-7.17</v>
      </c>
      <c r="X138">
        <f t="shared" ref="X138" si="1020">F139</f>
        <v>31.7</v>
      </c>
      <c r="Y138" t="str">
        <f t="shared" ref="Y138" si="1021">J139</f>
        <v>REFRACTORY</v>
      </c>
      <c r="Z138">
        <f t="shared" ref="Z138" si="1022">IF(Y138="SENSITIVE",3,IF(Y138="REFRACTORY",1,2))</f>
        <v>1</v>
      </c>
    </row>
    <row r="139" spans="1:26" x14ac:dyDescent="0.25">
      <c r="A139" t="s">
        <v>622</v>
      </c>
      <c r="B139">
        <v>1</v>
      </c>
      <c r="C139">
        <v>30</v>
      </c>
      <c r="D139">
        <v>30</v>
      </c>
      <c r="E139">
        <v>-7.17</v>
      </c>
      <c r="F139">
        <v>31.7</v>
      </c>
      <c r="G139" t="s">
        <v>348</v>
      </c>
      <c r="H139" t="s">
        <v>73</v>
      </c>
      <c r="I139" t="s">
        <v>27</v>
      </c>
      <c r="J139" t="s">
        <v>632</v>
      </c>
    </row>
    <row r="140" spans="1:26" x14ac:dyDescent="0.25">
      <c r="A140" t="s">
        <v>595</v>
      </c>
      <c r="B140">
        <v>2</v>
      </c>
      <c r="C140">
        <v>15.72</v>
      </c>
      <c r="D140">
        <v>21.62</v>
      </c>
      <c r="E140">
        <v>-59.7</v>
      </c>
      <c r="F140">
        <v>28.6</v>
      </c>
      <c r="G140" t="s">
        <v>408</v>
      </c>
      <c r="H140" t="s">
        <v>78</v>
      </c>
      <c r="I140" t="s">
        <v>20</v>
      </c>
      <c r="J140" t="s">
        <v>631</v>
      </c>
      <c r="L140" t="str">
        <f t="shared" ref="L140" si="1023">G140</f>
        <v>COLO-320</v>
      </c>
      <c r="M140" t="str">
        <f t="shared" ref="M140" si="1024">H140</f>
        <v>large_intestine</v>
      </c>
      <c r="N140" t="str">
        <f t="shared" ref="N140" si="1025">I140</f>
        <v>adenocarcinoma</v>
      </c>
      <c r="O140">
        <f t="shared" ref="O140" si="1026">C140</f>
        <v>15.72</v>
      </c>
      <c r="P140">
        <f t="shared" ref="P140" si="1027">D140</f>
        <v>21.62</v>
      </c>
      <c r="Q140">
        <f t="shared" ref="Q140" si="1028">E140</f>
        <v>-59.7</v>
      </c>
      <c r="R140">
        <f t="shared" ref="R140" si="1029">F140</f>
        <v>28.6</v>
      </c>
      <c r="S140" t="str">
        <f t="shared" ref="S140" si="1030">J140</f>
        <v>INTERMEDIATE</v>
      </c>
      <c r="T140">
        <f t="shared" ref="T140" si="1031">IF(S140="SENSITIVE",3,IF(S140="REFRACTORY",1,2))</f>
        <v>2</v>
      </c>
      <c r="U140">
        <f t="shared" ref="U140" si="1032">C141</f>
        <v>30</v>
      </c>
      <c r="V140">
        <f t="shared" ref="V140" si="1033">D141</f>
        <v>11</v>
      </c>
      <c r="W140">
        <f t="shared" ref="W140" si="1034">E141</f>
        <v>-70.010000000000005</v>
      </c>
      <c r="X140">
        <f t="shared" ref="X140" si="1035">F141</f>
        <v>102.29</v>
      </c>
      <c r="Y140" t="str">
        <f t="shared" ref="Y140" si="1036">J141</f>
        <v>INTERMEDIATE</v>
      </c>
      <c r="Z140">
        <f t="shared" ref="Z140" si="1037">IF(Y140="SENSITIVE",3,IF(Y140="REFRACTORY",1,2))</f>
        <v>2</v>
      </c>
    </row>
    <row r="141" spans="1:26" x14ac:dyDescent="0.25">
      <c r="A141" t="s">
        <v>622</v>
      </c>
      <c r="B141">
        <v>1</v>
      </c>
      <c r="C141">
        <v>30</v>
      </c>
      <c r="D141">
        <v>11</v>
      </c>
      <c r="E141">
        <v>-70.010000000000005</v>
      </c>
      <c r="F141">
        <v>102.29</v>
      </c>
      <c r="G141" t="s">
        <v>408</v>
      </c>
      <c r="H141" t="s">
        <v>78</v>
      </c>
      <c r="I141" t="s">
        <v>20</v>
      </c>
      <c r="J141" t="s">
        <v>631</v>
      </c>
    </row>
    <row r="142" spans="1:26" x14ac:dyDescent="0.25">
      <c r="A142" t="s">
        <v>595</v>
      </c>
      <c r="B142">
        <v>2</v>
      </c>
      <c r="C142">
        <v>1.82</v>
      </c>
      <c r="D142">
        <v>30</v>
      </c>
      <c r="E142">
        <v>-20.88</v>
      </c>
      <c r="F142">
        <v>24.38</v>
      </c>
      <c r="G142" t="s">
        <v>409</v>
      </c>
      <c r="H142" t="s">
        <v>189</v>
      </c>
      <c r="I142" t="s">
        <v>15</v>
      </c>
      <c r="J142" t="s">
        <v>631</v>
      </c>
      <c r="L142" t="str">
        <f t="shared" ref="L142" si="1038">G142</f>
        <v>COLO-680N</v>
      </c>
      <c r="M142" t="str">
        <f t="shared" ref="M142" si="1039">H142</f>
        <v>oesophagus</v>
      </c>
      <c r="N142" t="str">
        <f t="shared" ref="N142" si="1040">I142</f>
        <v>squamous_cell_carcinoma</v>
      </c>
      <c r="O142">
        <f t="shared" ref="O142" si="1041">C142</f>
        <v>1.82</v>
      </c>
      <c r="P142">
        <f t="shared" ref="P142" si="1042">D142</f>
        <v>30</v>
      </c>
      <c r="Q142">
        <f t="shared" ref="Q142" si="1043">E142</f>
        <v>-20.88</v>
      </c>
      <c r="R142">
        <f t="shared" ref="R142" si="1044">F142</f>
        <v>24.38</v>
      </c>
      <c r="S142" t="str">
        <f t="shared" ref="S142" si="1045">J142</f>
        <v>INTERMEDIATE</v>
      </c>
      <c r="T142">
        <f t="shared" ref="T142" si="1046">IF(S142="SENSITIVE",3,IF(S142="REFRACTORY",1,2))</f>
        <v>2</v>
      </c>
      <c r="U142">
        <f t="shared" ref="U142" si="1047">C143</f>
        <v>30</v>
      </c>
      <c r="V142">
        <f t="shared" ref="V142" si="1048">D143</f>
        <v>30</v>
      </c>
      <c r="W142">
        <f t="shared" ref="W142" si="1049">E143</f>
        <v>-34.590000000000003</v>
      </c>
      <c r="X142">
        <f t="shared" ref="X142" si="1050">F143</f>
        <v>26.11</v>
      </c>
      <c r="Y142" t="str">
        <f t="shared" ref="Y142" si="1051">J143</f>
        <v>INTERMEDIATE</v>
      </c>
      <c r="Z142">
        <f t="shared" ref="Z142" si="1052">IF(Y142="SENSITIVE",3,IF(Y142="REFRACTORY",1,2))</f>
        <v>2</v>
      </c>
    </row>
    <row r="143" spans="1:26" x14ac:dyDescent="0.25">
      <c r="A143" t="s">
        <v>622</v>
      </c>
      <c r="B143">
        <v>1</v>
      </c>
      <c r="C143">
        <v>30</v>
      </c>
      <c r="D143">
        <v>30</v>
      </c>
      <c r="E143">
        <v>-34.590000000000003</v>
      </c>
      <c r="F143">
        <v>26.11</v>
      </c>
      <c r="G143" t="s">
        <v>409</v>
      </c>
      <c r="H143" t="s">
        <v>189</v>
      </c>
      <c r="I143" t="s">
        <v>15</v>
      </c>
      <c r="J143" t="s">
        <v>631</v>
      </c>
    </row>
    <row r="144" spans="1:26" x14ac:dyDescent="0.25">
      <c r="A144" t="s">
        <v>595</v>
      </c>
      <c r="B144">
        <v>2</v>
      </c>
      <c r="C144">
        <v>30</v>
      </c>
      <c r="D144">
        <v>27.56</v>
      </c>
      <c r="E144">
        <v>-54.48</v>
      </c>
      <c r="F144">
        <v>22.71</v>
      </c>
      <c r="G144" t="s">
        <v>396</v>
      </c>
      <c r="H144" t="s">
        <v>14</v>
      </c>
      <c r="I144" t="s">
        <v>20</v>
      </c>
      <c r="J144" t="s">
        <v>631</v>
      </c>
      <c r="L144" t="str">
        <f t="shared" ref="L144" si="1053">G144</f>
        <v>COLO-699</v>
      </c>
      <c r="M144" t="str">
        <f t="shared" ref="M144" si="1054">H144</f>
        <v>lung</v>
      </c>
      <c r="N144" t="str">
        <f t="shared" ref="N144" si="1055">I144</f>
        <v>adenocarcinoma</v>
      </c>
      <c r="O144">
        <f t="shared" ref="O144" si="1056">C144</f>
        <v>30</v>
      </c>
      <c r="P144">
        <f t="shared" ref="P144" si="1057">D144</f>
        <v>27.56</v>
      </c>
      <c r="Q144">
        <f t="shared" ref="Q144" si="1058">E144</f>
        <v>-54.48</v>
      </c>
      <c r="R144">
        <f t="shared" ref="R144" si="1059">F144</f>
        <v>22.71</v>
      </c>
      <c r="S144" t="str">
        <f t="shared" ref="S144" si="1060">J144</f>
        <v>INTERMEDIATE</v>
      </c>
      <c r="T144">
        <f t="shared" ref="T144" si="1061">IF(S144="SENSITIVE",3,IF(S144="REFRACTORY",1,2))</f>
        <v>2</v>
      </c>
      <c r="U144">
        <f t="shared" ref="U144" si="1062">C145</f>
        <v>30</v>
      </c>
      <c r="V144">
        <f t="shared" ref="V144" si="1063">D145</f>
        <v>3.62</v>
      </c>
      <c r="W144">
        <f t="shared" ref="W144" si="1064">E145</f>
        <v>-71.88</v>
      </c>
      <c r="X144">
        <f t="shared" ref="X144" si="1065">F145</f>
        <v>153.56</v>
      </c>
      <c r="Y144" t="str">
        <f t="shared" ref="Y144" si="1066">J145</f>
        <v>INTERMEDIATE</v>
      </c>
      <c r="Z144">
        <f t="shared" ref="Z144" si="1067">IF(Y144="SENSITIVE",3,IF(Y144="REFRACTORY",1,2))</f>
        <v>2</v>
      </c>
    </row>
    <row r="145" spans="1:26" x14ac:dyDescent="0.25">
      <c r="A145" t="s">
        <v>622</v>
      </c>
      <c r="B145">
        <v>1</v>
      </c>
      <c r="C145">
        <v>30</v>
      </c>
      <c r="D145">
        <v>3.62</v>
      </c>
      <c r="E145">
        <v>-71.88</v>
      </c>
      <c r="F145">
        <v>153.56</v>
      </c>
      <c r="G145" t="s">
        <v>396</v>
      </c>
      <c r="H145" t="s">
        <v>14</v>
      </c>
      <c r="I145" t="s">
        <v>20</v>
      </c>
      <c r="J145" t="s">
        <v>631</v>
      </c>
    </row>
    <row r="146" spans="1:26" x14ac:dyDescent="0.25">
      <c r="A146" t="s">
        <v>595</v>
      </c>
      <c r="B146">
        <v>2</v>
      </c>
      <c r="C146">
        <v>30</v>
      </c>
      <c r="D146">
        <v>30</v>
      </c>
      <c r="E146">
        <v>-43.92</v>
      </c>
      <c r="F146">
        <v>68.599999999999994</v>
      </c>
      <c r="G146" t="s">
        <v>349</v>
      </c>
      <c r="H146" t="s">
        <v>49</v>
      </c>
      <c r="I146" t="s">
        <v>27</v>
      </c>
      <c r="J146" t="s">
        <v>631</v>
      </c>
      <c r="L146" t="str">
        <f t="shared" ref="L146" si="1068">G146</f>
        <v>COLO-704</v>
      </c>
      <c r="M146" t="str">
        <f t="shared" ref="M146" si="1069">H146</f>
        <v>ovary</v>
      </c>
      <c r="N146" t="str">
        <f t="shared" ref="N146" si="1070">I146</f>
        <v>NS</v>
      </c>
      <c r="O146">
        <f t="shared" ref="O146" si="1071">C146</f>
        <v>30</v>
      </c>
      <c r="P146">
        <f t="shared" ref="P146" si="1072">D146</f>
        <v>30</v>
      </c>
      <c r="Q146">
        <f t="shared" ref="Q146" si="1073">E146</f>
        <v>-43.92</v>
      </c>
      <c r="R146">
        <f t="shared" ref="R146" si="1074">F146</f>
        <v>68.599999999999994</v>
      </c>
      <c r="S146" t="str">
        <f t="shared" ref="S146" si="1075">J146</f>
        <v>INTERMEDIATE</v>
      </c>
      <c r="T146">
        <f t="shared" ref="T146" si="1076">IF(S146="SENSITIVE",3,IF(S146="REFRACTORY",1,2))</f>
        <v>2</v>
      </c>
      <c r="U146">
        <f t="shared" ref="U146" si="1077">C147</f>
        <v>30</v>
      </c>
      <c r="V146">
        <f t="shared" ref="V146" si="1078">D147</f>
        <v>6.82</v>
      </c>
      <c r="W146">
        <f t="shared" ref="W146" si="1079">E147</f>
        <v>-63.22</v>
      </c>
      <c r="X146">
        <f t="shared" ref="X146" si="1080">F147</f>
        <v>138.81</v>
      </c>
      <c r="Y146" t="str">
        <f t="shared" ref="Y146" si="1081">J147</f>
        <v>INTERMEDIATE</v>
      </c>
      <c r="Z146">
        <f t="shared" ref="Z146" si="1082">IF(Y146="SENSITIVE",3,IF(Y146="REFRACTORY",1,2))</f>
        <v>2</v>
      </c>
    </row>
    <row r="147" spans="1:26" x14ac:dyDescent="0.25">
      <c r="A147" t="s">
        <v>622</v>
      </c>
      <c r="B147">
        <v>1</v>
      </c>
      <c r="C147">
        <v>30</v>
      </c>
      <c r="D147">
        <v>6.82</v>
      </c>
      <c r="E147">
        <v>-63.22</v>
      </c>
      <c r="F147">
        <v>138.81</v>
      </c>
      <c r="G147" t="s">
        <v>349</v>
      </c>
      <c r="H147" t="s">
        <v>49</v>
      </c>
      <c r="I147" t="s">
        <v>27</v>
      </c>
      <c r="J147" t="s">
        <v>631</v>
      </c>
    </row>
    <row r="148" spans="1:26" x14ac:dyDescent="0.25">
      <c r="A148" t="s">
        <v>595</v>
      </c>
      <c r="B148">
        <v>2</v>
      </c>
      <c r="C148">
        <v>15.57</v>
      </c>
      <c r="D148">
        <v>30</v>
      </c>
      <c r="E148">
        <v>-16.239999999999998</v>
      </c>
      <c r="F148">
        <v>9.23</v>
      </c>
      <c r="G148" t="s">
        <v>565</v>
      </c>
      <c r="H148" t="s">
        <v>73</v>
      </c>
      <c r="I148" t="s">
        <v>27</v>
      </c>
      <c r="J148" t="s">
        <v>632</v>
      </c>
      <c r="L148" t="str">
        <f t="shared" ref="L148" si="1083">G148</f>
        <v>COLO-800</v>
      </c>
      <c r="M148" t="str">
        <f t="shared" ref="M148" si="1084">H148</f>
        <v>skin</v>
      </c>
      <c r="N148" t="str">
        <f t="shared" ref="N148" si="1085">I148</f>
        <v>NS</v>
      </c>
      <c r="O148">
        <f t="shared" ref="O148" si="1086">C148</f>
        <v>15.57</v>
      </c>
      <c r="P148">
        <f t="shared" ref="P148" si="1087">D148</f>
        <v>30</v>
      </c>
      <c r="Q148">
        <f t="shared" ref="Q148" si="1088">E148</f>
        <v>-16.239999999999998</v>
      </c>
      <c r="R148">
        <f t="shared" ref="R148" si="1089">F148</f>
        <v>9.23</v>
      </c>
      <c r="S148" t="str">
        <f t="shared" ref="S148" si="1090">J148</f>
        <v>REFRACTORY</v>
      </c>
      <c r="T148">
        <f t="shared" ref="T148" si="1091">IF(S148="SENSITIVE",3,IF(S148="REFRACTORY",1,2))</f>
        <v>1</v>
      </c>
      <c r="U148">
        <f t="shared" ref="U148" si="1092">C149</f>
        <v>30</v>
      </c>
      <c r="V148">
        <f t="shared" ref="V148" si="1093">D149</f>
        <v>30</v>
      </c>
      <c r="W148">
        <f t="shared" ref="W148" si="1094">E149</f>
        <v>-43.63</v>
      </c>
      <c r="X148">
        <f t="shared" ref="X148" si="1095">F149</f>
        <v>66.95</v>
      </c>
      <c r="Y148" t="str">
        <f t="shared" ref="Y148" si="1096">J149</f>
        <v>INTERMEDIATE</v>
      </c>
      <c r="Z148">
        <f t="shared" ref="Z148" si="1097">IF(Y148="SENSITIVE",3,IF(Y148="REFRACTORY",1,2))</f>
        <v>2</v>
      </c>
    </row>
    <row r="149" spans="1:26" x14ac:dyDescent="0.25">
      <c r="A149" t="s">
        <v>622</v>
      </c>
      <c r="B149">
        <v>1</v>
      </c>
      <c r="C149">
        <v>30</v>
      </c>
      <c r="D149">
        <v>30</v>
      </c>
      <c r="E149">
        <v>-43.63</v>
      </c>
      <c r="F149">
        <v>66.95</v>
      </c>
      <c r="G149" t="s">
        <v>565</v>
      </c>
      <c r="H149" t="s">
        <v>73</v>
      </c>
      <c r="I149" t="s">
        <v>27</v>
      </c>
      <c r="J149" t="s">
        <v>631</v>
      </c>
    </row>
    <row r="150" spans="1:26" x14ac:dyDescent="0.25">
      <c r="A150" t="s">
        <v>595</v>
      </c>
      <c r="B150">
        <v>2</v>
      </c>
      <c r="C150">
        <v>30</v>
      </c>
      <c r="D150">
        <v>30</v>
      </c>
      <c r="E150">
        <v>1.31</v>
      </c>
      <c r="F150">
        <v>6.21</v>
      </c>
      <c r="G150" t="s">
        <v>516</v>
      </c>
      <c r="H150" t="s">
        <v>14</v>
      </c>
      <c r="I150" t="s">
        <v>109</v>
      </c>
      <c r="J150" t="s">
        <v>632</v>
      </c>
      <c r="L150" t="str">
        <f t="shared" ref="L150" si="1098">G150</f>
        <v>COR-L23</v>
      </c>
      <c r="M150" t="str">
        <f t="shared" ref="M150" si="1099">H150</f>
        <v>lung</v>
      </c>
      <c r="N150" t="str">
        <f t="shared" ref="N150" si="1100">I150</f>
        <v>large_cell_carcinoma</v>
      </c>
      <c r="O150">
        <f t="shared" ref="O150" si="1101">C150</f>
        <v>30</v>
      </c>
      <c r="P150">
        <f t="shared" ref="P150" si="1102">D150</f>
        <v>30</v>
      </c>
      <c r="Q150">
        <f t="shared" ref="Q150" si="1103">E150</f>
        <v>1.31</v>
      </c>
      <c r="R150">
        <f t="shared" ref="R150" si="1104">F150</f>
        <v>6.21</v>
      </c>
      <c r="S150" t="str">
        <f t="shared" ref="S150" si="1105">J150</f>
        <v>REFRACTORY</v>
      </c>
      <c r="T150">
        <f t="shared" ref="T150" si="1106">IF(S150="SENSITIVE",3,IF(S150="REFRACTORY",1,2))</f>
        <v>1</v>
      </c>
      <c r="U150">
        <f t="shared" ref="U150" si="1107">C151</f>
        <v>30</v>
      </c>
      <c r="V150">
        <f t="shared" ref="V150" si="1108">D151</f>
        <v>30</v>
      </c>
      <c r="W150">
        <f t="shared" ref="W150" si="1109">E151</f>
        <v>-39.64</v>
      </c>
      <c r="X150">
        <f t="shared" ref="X150" si="1110">F151</f>
        <v>32.4</v>
      </c>
      <c r="Y150" t="str">
        <f t="shared" ref="Y150" si="1111">J151</f>
        <v>INTERMEDIATE</v>
      </c>
      <c r="Z150">
        <f t="shared" ref="Z150" si="1112">IF(Y150="SENSITIVE",3,IF(Y150="REFRACTORY",1,2))</f>
        <v>2</v>
      </c>
    </row>
    <row r="151" spans="1:26" x14ac:dyDescent="0.25">
      <c r="A151" t="s">
        <v>622</v>
      </c>
      <c r="B151">
        <v>1</v>
      </c>
      <c r="C151">
        <v>30</v>
      </c>
      <c r="D151">
        <v>30</v>
      </c>
      <c r="E151">
        <v>-39.64</v>
      </c>
      <c r="F151">
        <v>32.4</v>
      </c>
      <c r="G151" t="s">
        <v>516</v>
      </c>
      <c r="H151" t="s">
        <v>14</v>
      </c>
      <c r="I151" t="s">
        <v>109</v>
      </c>
      <c r="J151" t="s">
        <v>631</v>
      </c>
    </row>
    <row r="152" spans="1:26" x14ac:dyDescent="0.25">
      <c r="A152" t="s">
        <v>595</v>
      </c>
      <c r="B152">
        <v>2</v>
      </c>
      <c r="C152">
        <v>30</v>
      </c>
      <c r="D152">
        <v>30</v>
      </c>
      <c r="E152">
        <v>-12</v>
      </c>
      <c r="F152">
        <v>63.95</v>
      </c>
      <c r="G152" t="s">
        <v>504</v>
      </c>
      <c r="H152" t="s">
        <v>14</v>
      </c>
      <c r="I152" t="s">
        <v>29</v>
      </c>
      <c r="J152" t="s">
        <v>632</v>
      </c>
      <c r="L152" t="str">
        <f t="shared" ref="L152" si="1113">G152</f>
        <v>COR-L279</v>
      </c>
      <c r="M152" t="str">
        <f t="shared" ref="M152" si="1114">H152</f>
        <v>lung</v>
      </c>
      <c r="N152" t="str">
        <f t="shared" ref="N152" si="1115">I152</f>
        <v>small_cell_carcinoma</v>
      </c>
      <c r="O152">
        <f t="shared" ref="O152" si="1116">C152</f>
        <v>30</v>
      </c>
      <c r="P152">
        <f t="shared" ref="P152" si="1117">D152</f>
        <v>30</v>
      </c>
      <c r="Q152">
        <f t="shared" ref="Q152" si="1118">E152</f>
        <v>-12</v>
      </c>
      <c r="R152">
        <f t="shared" ref="R152" si="1119">F152</f>
        <v>63.95</v>
      </c>
      <c r="S152" t="str">
        <f t="shared" ref="S152" si="1120">J152</f>
        <v>REFRACTORY</v>
      </c>
      <c r="T152">
        <f t="shared" ref="T152" si="1121">IF(S152="SENSITIVE",3,IF(S152="REFRACTORY",1,2))</f>
        <v>1</v>
      </c>
      <c r="U152">
        <f t="shared" ref="U152" si="1122">C153</f>
        <v>6.69</v>
      </c>
      <c r="V152">
        <f t="shared" ref="V152" si="1123">D153</f>
        <v>6.69</v>
      </c>
      <c r="W152">
        <f t="shared" ref="W152" si="1124">E153</f>
        <v>-86.84</v>
      </c>
      <c r="X152">
        <f t="shared" ref="X152" si="1125">F153</f>
        <v>130.29</v>
      </c>
      <c r="Y152" t="str">
        <f t="shared" ref="Y152" si="1126">J153</f>
        <v>INTERMEDIATE</v>
      </c>
      <c r="Z152">
        <f t="shared" ref="Z152" si="1127">IF(Y152="SENSITIVE",3,IF(Y152="REFRACTORY",1,2))</f>
        <v>2</v>
      </c>
    </row>
    <row r="153" spans="1:26" x14ac:dyDescent="0.25">
      <c r="A153" t="s">
        <v>622</v>
      </c>
      <c r="B153">
        <v>1</v>
      </c>
      <c r="C153">
        <v>6.69</v>
      </c>
      <c r="D153">
        <v>6.69</v>
      </c>
      <c r="E153">
        <v>-86.84</v>
      </c>
      <c r="F153">
        <v>130.29</v>
      </c>
      <c r="G153" t="s">
        <v>504</v>
      </c>
      <c r="H153" t="s">
        <v>14</v>
      </c>
      <c r="I153" t="s">
        <v>29</v>
      </c>
      <c r="J153" t="s">
        <v>631</v>
      </c>
    </row>
    <row r="154" spans="1:26" x14ac:dyDescent="0.25">
      <c r="A154" t="s">
        <v>595</v>
      </c>
      <c r="B154">
        <v>2</v>
      </c>
      <c r="C154">
        <v>30</v>
      </c>
      <c r="D154">
        <v>30</v>
      </c>
      <c r="E154">
        <v>3.78</v>
      </c>
      <c r="F154">
        <v>14.68</v>
      </c>
      <c r="G154" t="s">
        <v>397</v>
      </c>
      <c r="H154" t="s">
        <v>14</v>
      </c>
      <c r="I154" t="s">
        <v>29</v>
      </c>
      <c r="J154" t="s">
        <v>632</v>
      </c>
      <c r="L154" t="str">
        <f t="shared" ref="L154" si="1128">G154</f>
        <v>COR-L47</v>
      </c>
      <c r="M154" t="str">
        <f t="shared" ref="M154" si="1129">H154</f>
        <v>lung</v>
      </c>
      <c r="N154" t="str">
        <f t="shared" ref="N154" si="1130">I154</f>
        <v>small_cell_carcinoma</v>
      </c>
      <c r="O154">
        <f t="shared" ref="O154" si="1131">C154</f>
        <v>30</v>
      </c>
      <c r="P154">
        <f t="shared" ref="P154" si="1132">D154</f>
        <v>30</v>
      </c>
      <c r="Q154">
        <f t="shared" ref="Q154" si="1133">E154</f>
        <v>3.78</v>
      </c>
      <c r="R154">
        <f t="shared" ref="R154" si="1134">F154</f>
        <v>14.68</v>
      </c>
      <c r="S154" t="str">
        <f t="shared" ref="S154" si="1135">J154</f>
        <v>REFRACTORY</v>
      </c>
      <c r="T154">
        <f t="shared" ref="T154" si="1136">IF(S154="SENSITIVE",3,IF(S154="REFRACTORY",1,2))</f>
        <v>1</v>
      </c>
      <c r="U154">
        <f t="shared" ref="U154" si="1137">C155</f>
        <v>30</v>
      </c>
      <c r="V154">
        <f t="shared" ref="V154" si="1138">D155</f>
        <v>30</v>
      </c>
      <c r="W154">
        <f t="shared" ref="W154" si="1139">E155</f>
        <v>-15.76</v>
      </c>
      <c r="X154">
        <f t="shared" ref="X154" si="1140">F155</f>
        <v>92.1</v>
      </c>
      <c r="Y154" t="str">
        <f t="shared" ref="Y154" si="1141">J155</f>
        <v>REFRACTORY</v>
      </c>
      <c r="Z154">
        <f t="shared" ref="Z154" si="1142">IF(Y154="SENSITIVE",3,IF(Y154="REFRACTORY",1,2))</f>
        <v>1</v>
      </c>
    </row>
    <row r="155" spans="1:26" x14ac:dyDescent="0.25">
      <c r="A155" t="s">
        <v>622</v>
      </c>
      <c r="B155">
        <v>1</v>
      </c>
      <c r="C155">
        <v>30</v>
      </c>
      <c r="D155">
        <v>30</v>
      </c>
      <c r="E155">
        <v>-15.76</v>
      </c>
      <c r="F155">
        <v>92.1</v>
      </c>
      <c r="G155" t="s">
        <v>397</v>
      </c>
      <c r="H155" t="s">
        <v>14</v>
      </c>
      <c r="I155" t="s">
        <v>29</v>
      </c>
      <c r="J155" t="s">
        <v>632</v>
      </c>
    </row>
    <row r="156" spans="1:26" x14ac:dyDescent="0.25">
      <c r="A156" t="s">
        <v>595</v>
      </c>
      <c r="B156">
        <v>2</v>
      </c>
      <c r="C156">
        <v>30</v>
      </c>
      <c r="D156">
        <v>30</v>
      </c>
      <c r="E156">
        <v>16.739999999999998</v>
      </c>
      <c r="F156">
        <v>0.78</v>
      </c>
      <c r="G156" t="s">
        <v>515</v>
      </c>
      <c r="H156" t="s">
        <v>14</v>
      </c>
      <c r="I156" t="s">
        <v>29</v>
      </c>
      <c r="J156" t="s">
        <v>632</v>
      </c>
      <c r="L156" t="str">
        <f t="shared" ref="L156" si="1143">G156</f>
        <v>COR-L88</v>
      </c>
      <c r="M156" t="str">
        <f t="shared" ref="M156" si="1144">H156</f>
        <v>lung</v>
      </c>
      <c r="N156" t="str">
        <f t="shared" ref="N156" si="1145">I156</f>
        <v>small_cell_carcinoma</v>
      </c>
      <c r="O156">
        <f t="shared" ref="O156" si="1146">C156</f>
        <v>30</v>
      </c>
      <c r="P156">
        <f t="shared" ref="P156" si="1147">D156</f>
        <v>30</v>
      </c>
      <c r="Q156">
        <f t="shared" ref="Q156" si="1148">E156</f>
        <v>16.739999999999998</v>
      </c>
      <c r="R156">
        <f t="shared" ref="R156" si="1149">F156</f>
        <v>0.78</v>
      </c>
      <c r="S156" t="str">
        <f t="shared" ref="S156" si="1150">J156</f>
        <v>REFRACTORY</v>
      </c>
      <c r="T156">
        <f t="shared" ref="T156" si="1151">IF(S156="SENSITIVE",3,IF(S156="REFRACTORY",1,2))</f>
        <v>1</v>
      </c>
      <c r="U156">
        <f t="shared" ref="U156" si="1152">C157</f>
        <v>30</v>
      </c>
      <c r="V156">
        <f t="shared" ref="V156" si="1153">D157</f>
        <v>30</v>
      </c>
      <c r="W156">
        <f t="shared" ref="W156" si="1154">E157</f>
        <v>-31.56</v>
      </c>
      <c r="X156">
        <f t="shared" ref="X156" si="1155">F157</f>
        <v>20.83</v>
      </c>
      <c r="Y156" t="str">
        <f t="shared" ref="Y156" si="1156">J157</f>
        <v>INTERMEDIATE</v>
      </c>
      <c r="Z156">
        <f t="shared" ref="Z156" si="1157">IF(Y156="SENSITIVE",3,IF(Y156="REFRACTORY",1,2))</f>
        <v>2</v>
      </c>
    </row>
    <row r="157" spans="1:26" x14ac:dyDescent="0.25">
      <c r="A157" t="s">
        <v>622</v>
      </c>
      <c r="B157">
        <v>1</v>
      </c>
      <c r="C157">
        <v>30</v>
      </c>
      <c r="D157">
        <v>30</v>
      </c>
      <c r="E157">
        <v>-31.56</v>
      </c>
      <c r="F157">
        <v>20.83</v>
      </c>
      <c r="G157" t="s">
        <v>515</v>
      </c>
      <c r="H157" t="s">
        <v>14</v>
      </c>
      <c r="I157" t="s">
        <v>29</v>
      </c>
      <c r="J157" t="s">
        <v>631</v>
      </c>
    </row>
    <row r="158" spans="1:26" x14ac:dyDescent="0.25">
      <c r="A158" t="s">
        <v>595</v>
      </c>
      <c r="B158">
        <v>2</v>
      </c>
      <c r="C158">
        <v>8.74</v>
      </c>
      <c r="D158">
        <v>30</v>
      </c>
      <c r="E158">
        <v>-35.79</v>
      </c>
      <c r="F158">
        <v>16.38</v>
      </c>
      <c r="G158" t="s">
        <v>421</v>
      </c>
      <c r="H158" t="s">
        <v>49</v>
      </c>
      <c r="I158" t="s">
        <v>27</v>
      </c>
      <c r="J158" t="s">
        <v>631</v>
      </c>
      <c r="L158" t="str">
        <f t="shared" ref="L158" si="1158">G158</f>
        <v>COV318</v>
      </c>
      <c r="M158" t="str">
        <f t="shared" ref="M158" si="1159">H158</f>
        <v>ovary</v>
      </c>
      <c r="N158" t="str">
        <f t="shared" ref="N158" si="1160">I158</f>
        <v>NS</v>
      </c>
      <c r="O158">
        <f t="shared" ref="O158" si="1161">C158</f>
        <v>8.74</v>
      </c>
      <c r="P158">
        <f t="shared" ref="P158" si="1162">D158</f>
        <v>30</v>
      </c>
      <c r="Q158">
        <f t="shared" ref="Q158" si="1163">E158</f>
        <v>-35.79</v>
      </c>
      <c r="R158">
        <f t="shared" ref="R158" si="1164">F158</f>
        <v>16.38</v>
      </c>
      <c r="S158" t="str">
        <f t="shared" ref="S158" si="1165">J158</f>
        <v>INTERMEDIATE</v>
      </c>
      <c r="T158">
        <f t="shared" ref="T158" si="1166">IF(S158="SENSITIVE",3,IF(S158="REFRACTORY",1,2))</f>
        <v>2</v>
      </c>
      <c r="U158">
        <f t="shared" ref="U158" si="1167">C159</f>
        <v>25.59</v>
      </c>
      <c r="V158">
        <f t="shared" ref="V158" si="1168">D159</f>
        <v>25.59</v>
      </c>
      <c r="W158">
        <f t="shared" ref="W158" si="1169">E159</f>
        <v>-54.13</v>
      </c>
      <c r="X158">
        <f t="shared" ref="X158" si="1170">F159</f>
        <v>39.590000000000003</v>
      </c>
      <c r="Y158" t="str">
        <f t="shared" ref="Y158" si="1171">J159</f>
        <v>INTERMEDIATE</v>
      </c>
      <c r="Z158">
        <f t="shared" ref="Z158" si="1172">IF(Y158="SENSITIVE",3,IF(Y158="REFRACTORY",1,2))</f>
        <v>2</v>
      </c>
    </row>
    <row r="159" spans="1:26" x14ac:dyDescent="0.25">
      <c r="A159" t="s">
        <v>622</v>
      </c>
      <c r="B159">
        <v>1</v>
      </c>
      <c r="C159">
        <v>25.59</v>
      </c>
      <c r="D159">
        <v>25.59</v>
      </c>
      <c r="E159">
        <v>-54.13</v>
      </c>
      <c r="F159">
        <v>39.590000000000003</v>
      </c>
      <c r="G159" t="s">
        <v>421</v>
      </c>
      <c r="H159" t="s">
        <v>49</v>
      </c>
      <c r="I159" t="s">
        <v>27</v>
      </c>
      <c r="J159" t="s">
        <v>631</v>
      </c>
    </row>
    <row r="160" spans="1:26" x14ac:dyDescent="0.25">
      <c r="A160" t="s">
        <v>595</v>
      </c>
      <c r="B160">
        <v>2</v>
      </c>
      <c r="C160">
        <v>30</v>
      </c>
      <c r="D160">
        <v>30</v>
      </c>
      <c r="E160">
        <v>-14.5</v>
      </c>
      <c r="F160">
        <v>5.46</v>
      </c>
      <c r="G160" t="s">
        <v>549</v>
      </c>
      <c r="H160" t="s">
        <v>49</v>
      </c>
      <c r="I160" t="s">
        <v>27</v>
      </c>
      <c r="J160" t="s">
        <v>632</v>
      </c>
      <c r="L160" t="str">
        <f t="shared" ref="L160" si="1173">G160</f>
        <v>COV504</v>
      </c>
      <c r="M160" t="str">
        <f t="shared" ref="M160" si="1174">H160</f>
        <v>ovary</v>
      </c>
      <c r="N160" t="str">
        <f t="shared" ref="N160" si="1175">I160</f>
        <v>NS</v>
      </c>
      <c r="O160">
        <f t="shared" ref="O160" si="1176">C160</f>
        <v>30</v>
      </c>
      <c r="P160">
        <f t="shared" ref="P160" si="1177">D160</f>
        <v>30</v>
      </c>
      <c r="Q160">
        <f t="shared" ref="Q160" si="1178">E160</f>
        <v>-14.5</v>
      </c>
      <c r="R160">
        <f t="shared" ref="R160" si="1179">F160</f>
        <v>5.46</v>
      </c>
      <c r="S160" t="str">
        <f t="shared" ref="S160" si="1180">J160</f>
        <v>REFRACTORY</v>
      </c>
      <c r="T160">
        <f t="shared" ref="T160" si="1181">IF(S160="SENSITIVE",3,IF(S160="REFRACTORY",1,2))</f>
        <v>1</v>
      </c>
      <c r="U160">
        <f t="shared" ref="U160" si="1182">C161</f>
        <v>30</v>
      </c>
      <c r="V160">
        <f t="shared" ref="V160" si="1183">D161</f>
        <v>30</v>
      </c>
      <c r="W160">
        <f t="shared" ref="W160" si="1184">E161</f>
        <v>-45.79</v>
      </c>
      <c r="X160">
        <f t="shared" ref="X160" si="1185">F161</f>
        <v>33.53</v>
      </c>
      <c r="Y160" t="str">
        <f t="shared" ref="Y160" si="1186">J161</f>
        <v>INTERMEDIATE</v>
      </c>
      <c r="Z160">
        <f t="shared" ref="Z160" si="1187">IF(Y160="SENSITIVE",3,IF(Y160="REFRACTORY",1,2))</f>
        <v>2</v>
      </c>
    </row>
    <row r="161" spans="1:26" x14ac:dyDescent="0.25">
      <c r="A161" t="s">
        <v>622</v>
      </c>
      <c r="B161">
        <v>1</v>
      </c>
      <c r="C161">
        <v>30</v>
      </c>
      <c r="D161">
        <v>30</v>
      </c>
      <c r="E161">
        <v>-45.79</v>
      </c>
      <c r="F161">
        <v>33.53</v>
      </c>
      <c r="G161" t="s">
        <v>549</v>
      </c>
      <c r="H161" t="s">
        <v>49</v>
      </c>
      <c r="I161" t="s">
        <v>27</v>
      </c>
      <c r="J161" t="s">
        <v>631</v>
      </c>
    </row>
    <row r="162" spans="1:26" x14ac:dyDescent="0.25">
      <c r="A162" t="s">
        <v>595</v>
      </c>
      <c r="B162">
        <v>2</v>
      </c>
      <c r="C162">
        <v>30</v>
      </c>
      <c r="D162">
        <v>30</v>
      </c>
      <c r="E162">
        <v>-12.46</v>
      </c>
      <c r="F162">
        <v>3.03</v>
      </c>
      <c r="G162" t="s">
        <v>365</v>
      </c>
      <c r="H162" t="s">
        <v>49</v>
      </c>
      <c r="I162" t="s">
        <v>27</v>
      </c>
      <c r="J162" t="s">
        <v>632</v>
      </c>
      <c r="L162" t="str">
        <f t="shared" ref="L162" si="1188">G162</f>
        <v>COV644</v>
      </c>
      <c r="M162" t="str">
        <f t="shared" ref="M162" si="1189">H162</f>
        <v>ovary</v>
      </c>
      <c r="N162" t="str">
        <f t="shared" ref="N162" si="1190">I162</f>
        <v>NS</v>
      </c>
      <c r="O162">
        <f t="shared" ref="O162" si="1191">C162</f>
        <v>30</v>
      </c>
      <c r="P162">
        <f t="shared" ref="P162" si="1192">D162</f>
        <v>30</v>
      </c>
      <c r="Q162">
        <f t="shared" ref="Q162" si="1193">E162</f>
        <v>-12.46</v>
      </c>
      <c r="R162">
        <f t="shared" ref="R162" si="1194">F162</f>
        <v>3.03</v>
      </c>
      <c r="S162" t="str">
        <f t="shared" ref="S162" si="1195">J162</f>
        <v>REFRACTORY</v>
      </c>
      <c r="T162">
        <f t="shared" ref="T162" si="1196">IF(S162="SENSITIVE",3,IF(S162="REFRACTORY",1,2))</f>
        <v>1</v>
      </c>
      <c r="U162">
        <f t="shared" ref="U162" si="1197">C163</f>
        <v>3.05</v>
      </c>
      <c r="V162">
        <f t="shared" ref="V162" si="1198">D163</f>
        <v>30</v>
      </c>
      <c r="W162">
        <f t="shared" ref="W162" si="1199">E163</f>
        <v>-28.86</v>
      </c>
      <c r="X162">
        <f t="shared" ref="X162" si="1200">F163</f>
        <v>35.24</v>
      </c>
      <c r="Y162" t="str">
        <f t="shared" ref="Y162" si="1201">J163</f>
        <v>INTERMEDIATE</v>
      </c>
      <c r="Z162">
        <f t="shared" ref="Z162" si="1202">IF(Y162="SENSITIVE",3,IF(Y162="REFRACTORY",1,2))</f>
        <v>2</v>
      </c>
    </row>
    <row r="163" spans="1:26" x14ac:dyDescent="0.25">
      <c r="A163" t="s">
        <v>622</v>
      </c>
      <c r="B163">
        <v>1</v>
      </c>
      <c r="C163">
        <v>3.05</v>
      </c>
      <c r="D163">
        <v>30</v>
      </c>
      <c r="E163">
        <v>-28.86</v>
      </c>
      <c r="F163">
        <v>35.24</v>
      </c>
      <c r="G163" t="s">
        <v>365</v>
      </c>
      <c r="H163" t="s">
        <v>49</v>
      </c>
      <c r="I163" t="s">
        <v>27</v>
      </c>
      <c r="J163" t="s">
        <v>631</v>
      </c>
    </row>
    <row r="164" spans="1:26" x14ac:dyDescent="0.25">
      <c r="A164" t="s">
        <v>595</v>
      </c>
      <c r="B164">
        <v>2</v>
      </c>
      <c r="C164">
        <v>16.32</v>
      </c>
      <c r="D164">
        <v>30</v>
      </c>
      <c r="E164">
        <v>-29.37</v>
      </c>
      <c r="F164">
        <v>15.81</v>
      </c>
      <c r="G164" t="s">
        <v>386</v>
      </c>
      <c r="H164" t="s">
        <v>53</v>
      </c>
      <c r="I164" t="s">
        <v>27</v>
      </c>
      <c r="J164" t="s">
        <v>631</v>
      </c>
      <c r="L164" t="str">
        <f t="shared" ref="L164" si="1203">G164</f>
        <v>DAN-G</v>
      </c>
      <c r="M164" t="str">
        <f t="shared" ref="M164" si="1204">H164</f>
        <v>pancreas</v>
      </c>
      <c r="N164" t="str">
        <f t="shared" ref="N164" si="1205">I164</f>
        <v>NS</v>
      </c>
      <c r="O164">
        <f t="shared" ref="O164" si="1206">C164</f>
        <v>16.32</v>
      </c>
      <c r="P164">
        <f t="shared" ref="P164" si="1207">D164</f>
        <v>30</v>
      </c>
      <c r="Q164">
        <f t="shared" ref="Q164" si="1208">E164</f>
        <v>-29.37</v>
      </c>
      <c r="R164">
        <f t="shared" ref="R164" si="1209">F164</f>
        <v>15.81</v>
      </c>
      <c r="S164" t="str">
        <f t="shared" ref="S164" si="1210">J164</f>
        <v>INTERMEDIATE</v>
      </c>
      <c r="T164">
        <f t="shared" ref="T164" si="1211">IF(S164="SENSITIVE",3,IF(S164="REFRACTORY",1,2))</f>
        <v>2</v>
      </c>
      <c r="U164">
        <f t="shared" ref="U164" si="1212">C165</f>
        <v>29.28</v>
      </c>
      <c r="V164">
        <f t="shared" ref="V164" si="1213">D165</f>
        <v>29.28</v>
      </c>
      <c r="W164">
        <f t="shared" ref="W164" si="1214">E165</f>
        <v>-50.77</v>
      </c>
      <c r="X164">
        <f t="shared" ref="X164" si="1215">F165</f>
        <v>26.93</v>
      </c>
      <c r="Y164" t="str">
        <f t="shared" ref="Y164" si="1216">J165</f>
        <v>INTERMEDIATE</v>
      </c>
      <c r="Z164">
        <f t="shared" ref="Z164" si="1217">IF(Y164="SENSITIVE",3,IF(Y164="REFRACTORY",1,2))</f>
        <v>2</v>
      </c>
    </row>
    <row r="165" spans="1:26" x14ac:dyDescent="0.25">
      <c r="A165" t="s">
        <v>622</v>
      </c>
      <c r="B165">
        <v>1</v>
      </c>
      <c r="C165">
        <v>29.28</v>
      </c>
      <c r="D165">
        <v>29.28</v>
      </c>
      <c r="E165">
        <v>-50.77</v>
      </c>
      <c r="F165">
        <v>26.93</v>
      </c>
      <c r="G165" t="s">
        <v>386</v>
      </c>
      <c r="H165" t="s">
        <v>53</v>
      </c>
      <c r="I165" t="s">
        <v>27</v>
      </c>
      <c r="J165" t="s">
        <v>631</v>
      </c>
    </row>
    <row r="166" spans="1:26" x14ac:dyDescent="0.25">
      <c r="A166" t="s">
        <v>595</v>
      </c>
      <c r="B166">
        <v>2</v>
      </c>
      <c r="C166">
        <v>29.62</v>
      </c>
      <c r="D166">
        <v>30</v>
      </c>
      <c r="E166">
        <v>-26.88</v>
      </c>
      <c r="F166">
        <v>15.76</v>
      </c>
      <c r="G166" t="s">
        <v>466</v>
      </c>
      <c r="H166" t="s">
        <v>17</v>
      </c>
      <c r="I166" t="s">
        <v>27</v>
      </c>
      <c r="J166" t="s">
        <v>631</v>
      </c>
      <c r="L166" t="str">
        <f t="shared" ref="L166" si="1218">G166</f>
        <v>Daoy</v>
      </c>
      <c r="M166" t="str">
        <f t="shared" ref="M166" si="1219">H166</f>
        <v>central_nervous_system</v>
      </c>
      <c r="N166" t="str">
        <f t="shared" ref="N166" si="1220">I166</f>
        <v>NS</v>
      </c>
      <c r="O166">
        <f t="shared" ref="O166" si="1221">C166</f>
        <v>29.62</v>
      </c>
      <c r="P166">
        <f t="shared" ref="P166" si="1222">D166</f>
        <v>30</v>
      </c>
      <c r="Q166">
        <f t="shared" ref="Q166" si="1223">E166</f>
        <v>-26.88</v>
      </c>
      <c r="R166">
        <f t="shared" ref="R166" si="1224">F166</f>
        <v>15.76</v>
      </c>
      <c r="S166" t="str">
        <f t="shared" ref="S166" si="1225">J166</f>
        <v>INTERMEDIATE</v>
      </c>
      <c r="T166">
        <f t="shared" ref="T166" si="1226">IF(S166="SENSITIVE",3,IF(S166="REFRACTORY",1,2))</f>
        <v>2</v>
      </c>
      <c r="U166">
        <f t="shared" ref="U166" si="1227">C167</f>
        <v>30</v>
      </c>
      <c r="V166">
        <f t="shared" ref="V166" si="1228">D167</f>
        <v>30</v>
      </c>
      <c r="W166">
        <f t="shared" ref="W166" si="1229">E167</f>
        <v>-39.21</v>
      </c>
      <c r="X166">
        <f t="shared" ref="X166" si="1230">F167</f>
        <v>43</v>
      </c>
      <c r="Y166" t="str">
        <f t="shared" ref="Y166" si="1231">J167</f>
        <v>INTERMEDIATE</v>
      </c>
      <c r="Z166">
        <f t="shared" ref="Z166" si="1232">IF(Y166="SENSITIVE",3,IF(Y166="REFRACTORY",1,2))</f>
        <v>2</v>
      </c>
    </row>
    <row r="167" spans="1:26" x14ac:dyDescent="0.25">
      <c r="A167" t="s">
        <v>622</v>
      </c>
      <c r="B167">
        <v>1</v>
      </c>
      <c r="C167">
        <v>30</v>
      </c>
      <c r="D167">
        <v>30</v>
      </c>
      <c r="E167">
        <v>-39.21</v>
      </c>
      <c r="F167">
        <v>43</v>
      </c>
      <c r="G167" t="s">
        <v>466</v>
      </c>
      <c r="H167" t="s">
        <v>17</v>
      </c>
      <c r="I167" t="s">
        <v>27</v>
      </c>
      <c r="J167" t="s">
        <v>631</v>
      </c>
    </row>
    <row r="168" spans="1:26" x14ac:dyDescent="0.25">
      <c r="A168" t="s">
        <v>595</v>
      </c>
      <c r="B168">
        <v>2</v>
      </c>
      <c r="C168">
        <v>1.67</v>
      </c>
      <c r="D168">
        <v>30</v>
      </c>
      <c r="E168">
        <v>-26.09</v>
      </c>
      <c r="F168">
        <v>31.35</v>
      </c>
      <c r="G168" t="s">
        <v>531</v>
      </c>
      <c r="H168" t="s">
        <v>17</v>
      </c>
      <c r="I168" t="s">
        <v>18</v>
      </c>
      <c r="J168" t="s">
        <v>631</v>
      </c>
      <c r="L168" t="str">
        <f t="shared" ref="L168" si="1233">G168</f>
        <v>DBTRG-05MG</v>
      </c>
      <c r="M168" t="str">
        <f t="shared" ref="M168" si="1234">H168</f>
        <v>central_nervous_system</v>
      </c>
      <c r="N168" t="str">
        <f t="shared" ref="N168" si="1235">I168</f>
        <v>astrocytoma_Grade_IV</v>
      </c>
      <c r="O168">
        <f t="shared" ref="O168" si="1236">C168</f>
        <v>1.67</v>
      </c>
      <c r="P168">
        <f t="shared" ref="P168" si="1237">D168</f>
        <v>30</v>
      </c>
      <c r="Q168">
        <f t="shared" ref="Q168" si="1238">E168</f>
        <v>-26.09</v>
      </c>
      <c r="R168">
        <f t="shared" ref="R168" si="1239">F168</f>
        <v>31.35</v>
      </c>
      <c r="S168" t="str">
        <f t="shared" ref="S168" si="1240">J168</f>
        <v>INTERMEDIATE</v>
      </c>
      <c r="T168">
        <f t="shared" ref="T168" si="1241">IF(S168="SENSITIVE",3,IF(S168="REFRACTORY",1,2))</f>
        <v>2</v>
      </c>
      <c r="U168">
        <f t="shared" ref="U168" si="1242">C169</f>
        <v>30</v>
      </c>
      <c r="V168">
        <f t="shared" ref="V168" si="1243">D169</f>
        <v>30</v>
      </c>
      <c r="W168">
        <f t="shared" ref="W168" si="1244">E169</f>
        <v>-30.64</v>
      </c>
      <c r="X168">
        <f t="shared" ref="X168" si="1245">F169</f>
        <v>21.88</v>
      </c>
      <c r="Y168" t="str">
        <f t="shared" ref="Y168" si="1246">J169</f>
        <v>INTERMEDIATE</v>
      </c>
      <c r="Z168">
        <f t="shared" ref="Z168" si="1247">IF(Y168="SENSITIVE",3,IF(Y168="REFRACTORY",1,2))</f>
        <v>2</v>
      </c>
    </row>
    <row r="169" spans="1:26" x14ac:dyDescent="0.25">
      <c r="A169" t="s">
        <v>622</v>
      </c>
      <c r="B169">
        <v>1</v>
      </c>
      <c r="C169">
        <v>30</v>
      </c>
      <c r="D169">
        <v>30</v>
      </c>
      <c r="E169">
        <v>-30.64</v>
      </c>
      <c r="F169">
        <v>21.88</v>
      </c>
      <c r="G169" t="s">
        <v>531</v>
      </c>
      <c r="H169" t="s">
        <v>17</v>
      </c>
      <c r="I169" t="s">
        <v>18</v>
      </c>
      <c r="J169" t="s">
        <v>631</v>
      </c>
    </row>
    <row r="170" spans="1:26" x14ac:dyDescent="0.25">
      <c r="A170" t="s">
        <v>595</v>
      </c>
      <c r="B170">
        <v>2</v>
      </c>
      <c r="C170">
        <v>30</v>
      </c>
      <c r="D170">
        <v>30</v>
      </c>
      <c r="E170">
        <v>-31.1</v>
      </c>
      <c r="F170">
        <v>15.79</v>
      </c>
      <c r="G170" t="s">
        <v>43</v>
      </c>
      <c r="H170" t="s">
        <v>44</v>
      </c>
      <c r="I170" t="s">
        <v>27</v>
      </c>
      <c r="J170" t="s">
        <v>631</v>
      </c>
      <c r="L170" t="str">
        <f t="shared" ref="L170" si="1248">G170</f>
        <v>Detroit 562</v>
      </c>
      <c r="M170" t="str">
        <f t="shared" ref="M170" si="1249">H170</f>
        <v>upper_aerodigestive_tract</v>
      </c>
      <c r="N170" t="str">
        <f t="shared" ref="N170" si="1250">I170</f>
        <v>NS</v>
      </c>
      <c r="O170">
        <f t="shared" ref="O170" si="1251">C170</f>
        <v>30</v>
      </c>
      <c r="P170">
        <f t="shared" ref="P170" si="1252">D170</f>
        <v>30</v>
      </c>
      <c r="Q170">
        <f t="shared" ref="Q170" si="1253">E170</f>
        <v>-31.1</v>
      </c>
      <c r="R170">
        <f t="shared" ref="R170" si="1254">F170</f>
        <v>15.79</v>
      </c>
      <c r="S170" t="str">
        <f t="shared" ref="S170" si="1255">J170</f>
        <v>INTERMEDIATE</v>
      </c>
      <c r="T170">
        <f t="shared" ref="T170" si="1256">IF(S170="SENSITIVE",3,IF(S170="REFRACTORY",1,2))</f>
        <v>2</v>
      </c>
      <c r="U170">
        <f t="shared" ref="U170" si="1257">C171</f>
        <v>30</v>
      </c>
      <c r="V170">
        <f t="shared" ref="V170" si="1258">D171</f>
        <v>30</v>
      </c>
      <c r="W170">
        <f t="shared" ref="W170" si="1259">E171</f>
        <v>-46.18</v>
      </c>
      <c r="X170">
        <f t="shared" ref="X170" si="1260">F171</f>
        <v>35.450000000000003</v>
      </c>
      <c r="Y170" t="str">
        <f t="shared" ref="Y170" si="1261">J171</f>
        <v>INTERMEDIATE</v>
      </c>
      <c r="Z170">
        <f t="shared" ref="Z170" si="1262">IF(Y170="SENSITIVE",3,IF(Y170="REFRACTORY",1,2))</f>
        <v>2</v>
      </c>
    </row>
    <row r="171" spans="1:26" x14ac:dyDescent="0.25">
      <c r="A171" t="s">
        <v>622</v>
      </c>
      <c r="B171">
        <v>1</v>
      </c>
      <c r="C171">
        <v>30</v>
      </c>
      <c r="D171">
        <v>30</v>
      </c>
      <c r="E171">
        <v>-46.18</v>
      </c>
      <c r="F171">
        <v>35.450000000000003</v>
      </c>
      <c r="G171" t="s">
        <v>43</v>
      </c>
      <c r="H171" t="s">
        <v>44</v>
      </c>
      <c r="I171" t="s">
        <v>27</v>
      </c>
      <c r="J171" t="s">
        <v>631</v>
      </c>
    </row>
    <row r="172" spans="1:26" x14ac:dyDescent="0.25">
      <c r="A172" t="s">
        <v>595</v>
      </c>
      <c r="B172">
        <v>2</v>
      </c>
      <c r="C172">
        <v>0.04</v>
      </c>
      <c r="D172">
        <v>0.05</v>
      </c>
      <c r="E172">
        <v>-90.44</v>
      </c>
      <c r="F172">
        <v>252.06</v>
      </c>
      <c r="G172" t="s">
        <v>467</v>
      </c>
      <c r="H172" t="s">
        <v>17</v>
      </c>
      <c r="I172" t="s">
        <v>18</v>
      </c>
      <c r="J172" t="s">
        <v>630</v>
      </c>
      <c r="L172" t="str">
        <f t="shared" ref="L172" si="1263">G172</f>
        <v>DK-MG</v>
      </c>
      <c r="M172" t="str">
        <f t="shared" ref="M172" si="1264">H172</f>
        <v>central_nervous_system</v>
      </c>
      <c r="N172" t="str">
        <f t="shared" ref="N172" si="1265">I172</f>
        <v>astrocytoma_Grade_IV</v>
      </c>
      <c r="O172">
        <f t="shared" ref="O172" si="1266">C172</f>
        <v>0.04</v>
      </c>
      <c r="P172">
        <f t="shared" ref="P172" si="1267">D172</f>
        <v>0.05</v>
      </c>
      <c r="Q172">
        <f t="shared" ref="Q172" si="1268">E172</f>
        <v>-90.44</v>
      </c>
      <c r="R172">
        <f t="shared" ref="R172" si="1269">F172</f>
        <v>252.06</v>
      </c>
      <c r="S172" t="str">
        <f t="shared" ref="S172" si="1270">J172</f>
        <v>SENSITIVE</v>
      </c>
      <c r="T172">
        <f t="shared" ref="T172" si="1271">IF(S172="SENSITIVE",3,IF(S172="REFRACTORY",1,2))</f>
        <v>3</v>
      </c>
      <c r="U172">
        <f t="shared" ref="U172" si="1272">C173</f>
        <v>12.45</v>
      </c>
      <c r="V172">
        <f t="shared" ref="V172" si="1273">D173</f>
        <v>16.13</v>
      </c>
      <c r="W172">
        <f t="shared" ref="W172" si="1274">E173</f>
        <v>-67.8</v>
      </c>
      <c r="X172">
        <f t="shared" ref="X172" si="1275">F173</f>
        <v>33.270000000000003</v>
      </c>
      <c r="Y172" t="str">
        <f t="shared" ref="Y172" si="1276">J173</f>
        <v>INTERMEDIATE</v>
      </c>
      <c r="Z172">
        <f t="shared" ref="Z172" si="1277">IF(Y172="SENSITIVE",3,IF(Y172="REFRACTORY",1,2))</f>
        <v>2</v>
      </c>
    </row>
    <row r="173" spans="1:26" x14ac:dyDescent="0.25">
      <c r="A173" t="s">
        <v>622</v>
      </c>
      <c r="B173">
        <v>1</v>
      </c>
      <c r="C173">
        <v>12.45</v>
      </c>
      <c r="D173">
        <v>16.13</v>
      </c>
      <c r="E173">
        <v>-67.8</v>
      </c>
      <c r="F173">
        <v>33.270000000000003</v>
      </c>
      <c r="G173" t="s">
        <v>467</v>
      </c>
      <c r="H173" t="s">
        <v>17</v>
      </c>
      <c r="I173" t="s">
        <v>18</v>
      </c>
      <c r="J173" t="s">
        <v>631</v>
      </c>
    </row>
    <row r="174" spans="1:26" x14ac:dyDescent="0.25">
      <c r="A174" t="s">
        <v>595</v>
      </c>
      <c r="B174">
        <v>2</v>
      </c>
      <c r="C174">
        <v>30</v>
      </c>
      <c r="D174">
        <v>30</v>
      </c>
      <c r="E174">
        <v>3.95</v>
      </c>
      <c r="F174">
        <v>12.82</v>
      </c>
      <c r="G174" t="s">
        <v>571</v>
      </c>
      <c r="H174" t="s">
        <v>78</v>
      </c>
      <c r="I174" t="s">
        <v>20</v>
      </c>
      <c r="J174" t="s">
        <v>632</v>
      </c>
      <c r="L174" t="str">
        <f t="shared" ref="L174" si="1278">G174</f>
        <v>DLD-1</v>
      </c>
      <c r="M174" t="str">
        <f t="shared" ref="M174" si="1279">H174</f>
        <v>large_intestine</v>
      </c>
      <c r="N174" t="str">
        <f t="shared" ref="N174" si="1280">I174</f>
        <v>adenocarcinoma</v>
      </c>
      <c r="O174">
        <f t="shared" ref="O174" si="1281">C174</f>
        <v>30</v>
      </c>
      <c r="P174">
        <f t="shared" ref="P174" si="1282">D174</f>
        <v>30</v>
      </c>
      <c r="Q174">
        <f t="shared" ref="Q174" si="1283">E174</f>
        <v>3.95</v>
      </c>
      <c r="R174">
        <f t="shared" ref="R174" si="1284">F174</f>
        <v>12.82</v>
      </c>
      <c r="S174" t="str">
        <f t="shared" ref="S174" si="1285">J174</f>
        <v>REFRACTORY</v>
      </c>
      <c r="T174">
        <f t="shared" ref="T174" si="1286">IF(S174="SENSITIVE",3,IF(S174="REFRACTORY",1,2))</f>
        <v>1</v>
      </c>
      <c r="U174">
        <f t="shared" ref="U174" si="1287">C175</f>
        <v>30</v>
      </c>
      <c r="V174">
        <f t="shared" ref="V174" si="1288">D175</f>
        <v>21.73</v>
      </c>
      <c r="W174">
        <f t="shared" ref="W174" si="1289">E175</f>
        <v>-59.67</v>
      </c>
      <c r="X174">
        <f t="shared" ref="X174" si="1290">F175</f>
        <v>71.459999999999994</v>
      </c>
      <c r="Y174" t="str">
        <f t="shared" ref="Y174" si="1291">J175</f>
        <v>INTERMEDIATE</v>
      </c>
      <c r="Z174">
        <f t="shared" ref="Z174" si="1292">IF(Y174="SENSITIVE",3,IF(Y174="REFRACTORY",1,2))</f>
        <v>2</v>
      </c>
    </row>
    <row r="175" spans="1:26" x14ac:dyDescent="0.25">
      <c r="A175" t="s">
        <v>622</v>
      </c>
      <c r="B175">
        <v>1</v>
      </c>
      <c r="C175">
        <v>30</v>
      </c>
      <c r="D175">
        <v>21.73</v>
      </c>
      <c r="E175">
        <v>-59.67</v>
      </c>
      <c r="F175">
        <v>71.459999999999994</v>
      </c>
      <c r="G175" t="s">
        <v>571</v>
      </c>
      <c r="H175" t="s">
        <v>78</v>
      </c>
      <c r="I175" t="s">
        <v>20</v>
      </c>
      <c r="J175" t="s">
        <v>631</v>
      </c>
    </row>
    <row r="176" spans="1:26" x14ac:dyDescent="0.25">
      <c r="A176" t="s">
        <v>595</v>
      </c>
      <c r="B176">
        <v>2</v>
      </c>
      <c r="C176">
        <v>30</v>
      </c>
      <c r="D176">
        <v>30</v>
      </c>
      <c r="E176">
        <v>-41.38</v>
      </c>
      <c r="F176">
        <v>51.89</v>
      </c>
      <c r="G176" t="s">
        <v>59</v>
      </c>
      <c r="H176" t="s">
        <v>14</v>
      </c>
      <c r="I176" t="s">
        <v>29</v>
      </c>
      <c r="J176" t="s">
        <v>631</v>
      </c>
      <c r="L176" t="str">
        <f t="shared" ref="L176" si="1293">G176</f>
        <v>DMS 114</v>
      </c>
      <c r="M176" t="str">
        <f t="shared" ref="M176" si="1294">H176</f>
        <v>lung</v>
      </c>
      <c r="N176" t="str">
        <f t="shared" ref="N176" si="1295">I176</f>
        <v>small_cell_carcinoma</v>
      </c>
      <c r="O176">
        <f t="shared" ref="O176" si="1296">C176</f>
        <v>30</v>
      </c>
      <c r="P176">
        <f t="shared" ref="P176" si="1297">D176</f>
        <v>30</v>
      </c>
      <c r="Q176">
        <f t="shared" ref="Q176" si="1298">E176</f>
        <v>-41.38</v>
      </c>
      <c r="R176">
        <f t="shared" ref="R176" si="1299">F176</f>
        <v>51.89</v>
      </c>
      <c r="S176" t="str">
        <f t="shared" ref="S176" si="1300">J176</f>
        <v>INTERMEDIATE</v>
      </c>
      <c r="T176">
        <f t="shared" ref="T176" si="1301">IF(S176="SENSITIVE",3,IF(S176="REFRACTORY",1,2))</f>
        <v>2</v>
      </c>
      <c r="U176">
        <f t="shared" ref="U176" si="1302">C177</f>
        <v>11.72</v>
      </c>
      <c r="V176">
        <f t="shared" ref="V176" si="1303">D177</f>
        <v>17.48</v>
      </c>
      <c r="W176">
        <f t="shared" ref="W176" si="1304">E177</f>
        <v>-57.16</v>
      </c>
      <c r="X176">
        <f t="shared" ref="X176" si="1305">F177</f>
        <v>21.61</v>
      </c>
      <c r="Y176" t="str">
        <f t="shared" ref="Y176" si="1306">J177</f>
        <v>INTERMEDIATE</v>
      </c>
      <c r="Z176">
        <f t="shared" ref="Z176" si="1307">IF(Y176="SENSITIVE",3,IF(Y176="REFRACTORY",1,2))</f>
        <v>2</v>
      </c>
    </row>
    <row r="177" spans="1:26" x14ac:dyDescent="0.25">
      <c r="A177" t="s">
        <v>622</v>
      </c>
      <c r="B177">
        <v>1</v>
      </c>
      <c r="C177">
        <v>11.72</v>
      </c>
      <c r="D177">
        <v>17.48</v>
      </c>
      <c r="E177">
        <v>-57.16</v>
      </c>
      <c r="F177">
        <v>21.61</v>
      </c>
      <c r="G177" t="s">
        <v>59</v>
      </c>
      <c r="H177" t="s">
        <v>14</v>
      </c>
      <c r="I177" t="s">
        <v>29</v>
      </c>
      <c r="J177" t="s">
        <v>631</v>
      </c>
    </row>
    <row r="178" spans="1:26" x14ac:dyDescent="0.25">
      <c r="A178" t="s">
        <v>595</v>
      </c>
      <c r="B178">
        <v>2</v>
      </c>
      <c r="C178">
        <v>25.13</v>
      </c>
      <c r="D178">
        <v>30</v>
      </c>
      <c r="E178">
        <v>-46.31</v>
      </c>
      <c r="F178">
        <v>16.41</v>
      </c>
      <c r="G178" t="s">
        <v>457</v>
      </c>
      <c r="H178" t="s">
        <v>14</v>
      </c>
      <c r="I178" t="s">
        <v>29</v>
      </c>
      <c r="J178" t="s">
        <v>631</v>
      </c>
      <c r="L178" t="str">
        <f t="shared" ref="L178" si="1308">G178</f>
        <v>DMS 273</v>
      </c>
      <c r="M178" t="str">
        <f t="shared" ref="M178" si="1309">H178</f>
        <v>lung</v>
      </c>
      <c r="N178" t="str">
        <f t="shared" ref="N178" si="1310">I178</f>
        <v>small_cell_carcinoma</v>
      </c>
      <c r="O178">
        <f t="shared" ref="O178" si="1311">C178</f>
        <v>25.13</v>
      </c>
      <c r="P178">
        <f t="shared" ref="P178" si="1312">D178</f>
        <v>30</v>
      </c>
      <c r="Q178">
        <f t="shared" ref="Q178" si="1313">E178</f>
        <v>-46.31</v>
      </c>
      <c r="R178">
        <f t="shared" ref="R178" si="1314">F178</f>
        <v>16.41</v>
      </c>
      <c r="S178" t="str">
        <f t="shared" ref="S178" si="1315">J178</f>
        <v>INTERMEDIATE</v>
      </c>
      <c r="T178">
        <f t="shared" ref="T178" si="1316">IF(S178="SENSITIVE",3,IF(S178="REFRACTORY",1,2))</f>
        <v>2</v>
      </c>
      <c r="U178">
        <f t="shared" ref="U178" si="1317">C179</f>
        <v>13.66</v>
      </c>
      <c r="V178">
        <f t="shared" ref="V178" si="1318">D179</f>
        <v>16.420000000000002</v>
      </c>
      <c r="W178">
        <f t="shared" ref="W178" si="1319">E179</f>
        <v>-73.92</v>
      </c>
      <c r="X178">
        <f t="shared" ref="X178" si="1320">F179</f>
        <v>29.68</v>
      </c>
      <c r="Y178" t="str">
        <f t="shared" ref="Y178" si="1321">J179</f>
        <v>INTERMEDIATE</v>
      </c>
      <c r="Z178">
        <f t="shared" ref="Z178" si="1322">IF(Y178="SENSITIVE",3,IF(Y178="REFRACTORY",1,2))</f>
        <v>2</v>
      </c>
    </row>
    <row r="179" spans="1:26" x14ac:dyDescent="0.25">
      <c r="A179" t="s">
        <v>622</v>
      </c>
      <c r="B179">
        <v>1</v>
      </c>
      <c r="C179">
        <v>13.66</v>
      </c>
      <c r="D179">
        <v>16.420000000000002</v>
      </c>
      <c r="E179">
        <v>-73.92</v>
      </c>
      <c r="F179">
        <v>29.68</v>
      </c>
      <c r="G179" t="s">
        <v>457</v>
      </c>
      <c r="H179" t="s">
        <v>14</v>
      </c>
      <c r="I179" t="s">
        <v>29</v>
      </c>
      <c r="J179" t="s">
        <v>631</v>
      </c>
    </row>
    <row r="180" spans="1:26" x14ac:dyDescent="0.25">
      <c r="A180" t="s">
        <v>595</v>
      </c>
      <c r="B180">
        <v>2</v>
      </c>
      <c r="C180">
        <v>0.02</v>
      </c>
      <c r="D180">
        <v>0.02</v>
      </c>
      <c r="E180">
        <v>-81.08</v>
      </c>
      <c r="F180">
        <v>314.01</v>
      </c>
      <c r="G180" t="s">
        <v>458</v>
      </c>
      <c r="H180" t="s">
        <v>14</v>
      </c>
      <c r="I180" t="s">
        <v>29</v>
      </c>
      <c r="J180" t="s">
        <v>630</v>
      </c>
      <c r="L180" t="str">
        <f t="shared" ref="L180" si="1323">G180</f>
        <v>DMS 79</v>
      </c>
      <c r="M180" t="str">
        <f t="shared" ref="M180" si="1324">H180</f>
        <v>lung</v>
      </c>
      <c r="N180" t="str">
        <f t="shared" ref="N180" si="1325">I180</f>
        <v>small_cell_carcinoma</v>
      </c>
      <c r="O180">
        <f t="shared" ref="O180" si="1326">C180</f>
        <v>0.02</v>
      </c>
      <c r="P180">
        <f t="shared" ref="P180" si="1327">D180</f>
        <v>0.02</v>
      </c>
      <c r="Q180">
        <f t="shared" ref="Q180" si="1328">E180</f>
        <v>-81.08</v>
      </c>
      <c r="R180">
        <f t="shared" ref="R180" si="1329">F180</f>
        <v>314.01</v>
      </c>
      <c r="S180" t="str">
        <f t="shared" ref="S180" si="1330">J180</f>
        <v>SENSITIVE</v>
      </c>
      <c r="T180">
        <f t="shared" ref="T180" si="1331">IF(S180="SENSITIVE",3,IF(S180="REFRACTORY",1,2))</f>
        <v>3</v>
      </c>
      <c r="U180">
        <f t="shared" ref="U180" si="1332">C181</f>
        <v>30</v>
      </c>
      <c r="V180">
        <f t="shared" ref="V180" si="1333">D181</f>
        <v>30</v>
      </c>
      <c r="W180">
        <f t="shared" ref="W180" si="1334">E181</f>
        <v>-10.4</v>
      </c>
      <c r="X180">
        <f t="shared" ref="X180" si="1335">F181</f>
        <v>49.26</v>
      </c>
      <c r="Y180" t="str">
        <f t="shared" ref="Y180" si="1336">J181</f>
        <v>REFRACTORY</v>
      </c>
      <c r="Z180">
        <f t="shared" ref="Z180" si="1337">IF(Y180="SENSITIVE",3,IF(Y180="REFRACTORY",1,2))</f>
        <v>1</v>
      </c>
    </row>
    <row r="181" spans="1:26" x14ac:dyDescent="0.25">
      <c r="A181" t="s">
        <v>622</v>
      </c>
      <c r="B181">
        <v>1</v>
      </c>
      <c r="C181">
        <v>30</v>
      </c>
      <c r="D181">
        <v>30</v>
      </c>
      <c r="E181">
        <v>-10.4</v>
      </c>
      <c r="F181">
        <v>49.26</v>
      </c>
      <c r="G181" t="s">
        <v>458</v>
      </c>
      <c r="H181" t="s">
        <v>14</v>
      </c>
      <c r="I181" t="s">
        <v>29</v>
      </c>
      <c r="J181" t="s">
        <v>632</v>
      </c>
    </row>
    <row r="182" spans="1:26" x14ac:dyDescent="0.25">
      <c r="A182" t="s">
        <v>595</v>
      </c>
      <c r="B182">
        <v>2</v>
      </c>
      <c r="C182">
        <v>11.98</v>
      </c>
      <c r="D182">
        <v>14.17</v>
      </c>
      <c r="E182">
        <v>-72.95</v>
      </c>
      <c r="F182">
        <v>23.86</v>
      </c>
      <c r="G182" t="s">
        <v>61</v>
      </c>
      <c r="H182" t="s">
        <v>34</v>
      </c>
      <c r="I182" t="s">
        <v>62</v>
      </c>
      <c r="J182" t="s">
        <v>631</v>
      </c>
      <c r="L182" t="str">
        <f t="shared" ref="L182" si="1338">G182</f>
        <v>DOHH-2</v>
      </c>
      <c r="M182" t="str">
        <f t="shared" ref="M182" si="1339">H182</f>
        <v>haematopoietic_and_lymphoid_tissue</v>
      </c>
      <c r="N182" t="str">
        <f t="shared" ref="N182" si="1340">I182</f>
        <v>diffuse_large_B_cell_lymphoma</v>
      </c>
      <c r="O182">
        <f t="shared" ref="O182" si="1341">C182</f>
        <v>11.98</v>
      </c>
      <c r="P182">
        <f t="shared" ref="P182" si="1342">D182</f>
        <v>14.17</v>
      </c>
      <c r="Q182">
        <f t="shared" ref="Q182" si="1343">E182</f>
        <v>-72.95</v>
      </c>
      <c r="R182">
        <f t="shared" ref="R182" si="1344">F182</f>
        <v>23.86</v>
      </c>
      <c r="S182" t="str">
        <f t="shared" ref="S182" si="1345">J182</f>
        <v>INTERMEDIATE</v>
      </c>
      <c r="T182">
        <f t="shared" ref="T182" si="1346">IF(S182="SENSITIVE",3,IF(S182="REFRACTORY",1,2))</f>
        <v>2</v>
      </c>
      <c r="U182">
        <f t="shared" ref="U182" si="1347">C183</f>
        <v>12.89</v>
      </c>
      <c r="V182">
        <f t="shared" ref="V182" si="1348">D183</f>
        <v>13.1</v>
      </c>
      <c r="W182">
        <f t="shared" ref="W182" si="1349">E183</f>
        <v>-98.82</v>
      </c>
      <c r="X182">
        <f t="shared" ref="X182" si="1350">F183</f>
        <v>33.67</v>
      </c>
      <c r="Y182" t="str">
        <f t="shared" ref="Y182" si="1351">J183</f>
        <v>INTERMEDIATE</v>
      </c>
      <c r="Z182">
        <f t="shared" ref="Z182" si="1352">IF(Y182="SENSITIVE",3,IF(Y182="REFRACTORY",1,2))</f>
        <v>2</v>
      </c>
    </row>
    <row r="183" spans="1:26" x14ac:dyDescent="0.25">
      <c r="A183" t="s">
        <v>622</v>
      </c>
      <c r="B183">
        <v>1</v>
      </c>
      <c r="C183">
        <v>12.89</v>
      </c>
      <c r="D183">
        <v>13.1</v>
      </c>
      <c r="E183">
        <v>-98.82</v>
      </c>
      <c r="F183">
        <v>33.67</v>
      </c>
      <c r="G183" t="s">
        <v>61</v>
      </c>
      <c r="H183" t="s">
        <v>34</v>
      </c>
      <c r="I183" t="s">
        <v>62</v>
      </c>
      <c r="J183" t="s">
        <v>631</v>
      </c>
    </row>
    <row r="184" spans="1:26" x14ac:dyDescent="0.25">
      <c r="A184" t="s">
        <v>595</v>
      </c>
      <c r="B184">
        <v>2</v>
      </c>
      <c r="C184">
        <v>11.84</v>
      </c>
      <c r="D184">
        <v>30</v>
      </c>
      <c r="E184">
        <v>-37</v>
      </c>
      <c r="F184">
        <v>48.3</v>
      </c>
      <c r="G184" t="s">
        <v>583</v>
      </c>
      <c r="H184" t="s">
        <v>341</v>
      </c>
      <c r="I184" t="s">
        <v>27</v>
      </c>
      <c r="J184" t="s">
        <v>631</v>
      </c>
      <c r="L184" t="str">
        <f t="shared" ref="L184" si="1353">G184</f>
        <v>DU 145</v>
      </c>
      <c r="M184" t="str">
        <f t="shared" ref="M184" si="1354">H184</f>
        <v>prostate</v>
      </c>
      <c r="N184" t="str">
        <f t="shared" ref="N184" si="1355">I184</f>
        <v>NS</v>
      </c>
      <c r="O184">
        <f t="shared" ref="O184" si="1356">C184</f>
        <v>11.84</v>
      </c>
      <c r="P184">
        <f t="shared" ref="P184" si="1357">D184</f>
        <v>30</v>
      </c>
      <c r="Q184">
        <f t="shared" ref="Q184" si="1358">E184</f>
        <v>-37</v>
      </c>
      <c r="R184">
        <f t="shared" ref="R184" si="1359">F184</f>
        <v>48.3</v>
      </c>
      <c r="S184" t="str">
        <f t="shared" ref="S184" si="1360">J184</f>
        <v>INTERMEDIATE</v>
      </c>
      <c r="T184">
        <f t="shared" ref="T184" si="1361">IF(S184="SENSITIVE",3,IF(S184="REFRACTORY",1,2))</f>
        <v>2</v>
      </c>
      <c r="U184">
        <f t="shared" ref="U184" si="1362">C185</f>
        <v>30</v>
      </c>
      <c r="V184">
        <f t="shared" ref="V184" si="1363">D185</f>
        <v>8.94</v>
      </c>
      <c r="W184">
        <f t="shared" ref="W184" si="1364">E185</f>
        <v>-54.93</v>
      </c>
      <c r="X184">
        <f t="shared" ref="X184" si="1365">F185</f>
        <v>176.13</v>
      </c>
      <c r="Y184" t="str">
        <f t="shared" ref="Y184" si="1366">J185</f>
        <v>INTERMEDIATE</v>
      </c>
      <c r="Z184">
        <f t="shared" ref="Z184" si="1367">IF(Y184="SENSITIVE",3,IF(Y184="REFRACTORY",1,2))</f>
        <v>2</v>
      </c>
    </row>
    <row r="185" spans="1:26" x14ac:dyDescent="0.25">
      <c r="A185" t="s">
        <v>622</v>
      </c>
      <c r="B185">
        <v>1</v>
      </c>
      <c r="C185">
        <v>30</v>
      </c>
      <c r="D185">
        <v>8.94</v>
      </c>
      <c r="E185">
        <v>-54.93</v>
      </c>
      <c r="F185">
        <v>176.13</v>
      </c>
      <c r="G185" t="s">
        <v>583</v>
      </c>
      <c r="H185" t="s">
        <v>341</v>
      </c>
      <c r="I185" t="s">
        <v>27</v>
      </c>
      <c r="J185" t="s">
        <v>631</v>
      </c>
    </row>
    <row r="186" spans="1:26" x14ac:dyDescent="0.25">
      <c r="A186" t="s">
        <v>595</v>
      </c>
      <c r="B186">
        <v>2</v>
      </c>
      <c r="C186">
        <v>30</v>
      </c>
      <c r="D186">
        <v>30</v>
      </c>
      <c r="E186">
        <v>12.48</v>
      </c>
      <c r="F186">
        <v>12.8</v>
      </c>
      <c r="G186" t="s">
        <v>588</v>
      </c>
      <c r="H186" t="s">
        <v>11</v>
      </c>
      <c r="I186" t="s">
        <v>12</v>
      </c>
      <c r="J186" t="s">
        <v>632</v>
      </c>
      <c r="L186" t="str">
        <f t="shared" ref="L186" si="1368">G186</f>
        <v>DU4475</v>
      </c>
      <c r="M186" t="str">
        <f t="shared" ref="M186" si="1369">H186</f>
        <v>breast</v>
      </c>
      <c r="N186" t="str">
        <f t="shared" ref="N186" si="1370">I186</f>
        <v>ductal_carcinoma</v>
      </c>
      <c r="O186">
        <f t="shared" ref="O186" si="1371">C186</f>
        <v>30</v>
      </c>
      <c r="P186">
        <f t="shared" ref="P186" si="1372">D186</f>
        <v>30</v>
      </c>
      <c r="Q186">
        <f t="shared" ref="Q186" si="1373">E186</f>
        <v>12.48</v>
      </c>
      <c r="R186">
        <f t="shared" ref="R186" si="1374">F186</f>
        <v>12.8</v>
      </c>
      <c r="S186" t="str">
        <f t="shared" ref="S186" si="1375">J186</f>
        <v>REFRACTORY</v>
      </c>
      <c r="T186">
        <f t="shared" ref="T186" si="1376">IF(S186="SENSITIVE",3,IF(S186="REFRACTORY",1,2))</f>
        <v>1</v>
      </c>
      <c r="U186">
        <f t="shared" ref="U186" si="1377">C187</f>
        <v>30</v>
      </c>
      <c r="V186">
        <f t="shared" ref="V186" si="1378">D187</f>
        <v>30</v>
      </c>
      <c r="W186">
        <f t="shared" ref="W186" si="1379">E187</f>
        <v>-27.78</v>
      </c>
      <c r="X186">
        <f t="shared" ref="X186" si="1380">F187</f>
        <v>7.98</v>
      </c>
      <c r="Y186" t="str">
        <f t="shared" ref="Y186" si="1381">J187</f>
        <v>INTERMEDIATE</v>
      </c>
      <c r="Z186">
        <f t="shared" ref="Z186" si="1382">IF(Y186="SENSITIVE",3,IF(Y186="REFRACTORY",1,2))</f>
        <v>2</v>
      </c>
    </row>
    <row r="187" spans="1:26" x14ac:dyDescent="0.25">
      <c r="A187" t="s">
        <v>595</v>
      </c>
      <c r="B187">
        <v>2</v>
      </c>
      <c r="C187">
        <v>30</v>
      </c>
      <c r="D187">
        <v>30</v>
      </c>
      <c r="E187">
        <v>-27.78</v>
      </c>
      <c r="F187">
        <v>7.98</v>
      </c>
      <c r="G187" t="s">
        <v>581</v>
      </c>
      <c r="H187" t="s">
        <v>14</v>
      </c>
      <c r="I187" t="s">
        <v>20</v>
      </c>
      <c r="J187" t="s">
        <v>631</v>
      </c>
    </row>
    <row r="188" spans="1:26" x14ac:dyDescent="0.25">
      <c r="A188" t="s">
        <v>622</v>
      </c>
      <c r="B188">
        <v>1</v>
      </c>
      <c r="C188">
        <v>14.9</v>
      </c>
      <c r="D188">
        <v>17.96</v>
      </c>
      <c r="E188">
        <v>-71.930000000000007</v>
      </c>
      <c r="F188">
        <v>23.59</v>
      </c>
      <c r="G188" t="s">
        <v>581</v>
      </c>
      <c r="H188" t="s">
        <v>14</v>
      </c>
      <c r="I188" t="s">
        <v>20</v>
      </c>
      <c r="J188" t="s">
        <v>631</v>
      </c>
      <c r="L188" t="str">
        <f t="shared" ref="L188" si="1383">G188</f>
        <v>DV-90</v>
      </c>
      <c r="M188" t="str">
        <f t="shared" ref="M188" si="1384">H188</f>
        <v>lung</v>
      </c>
      <c r="N188" t="str">
        <f t="shared" ref="N188" si="1385">I188</f>
        <v>adenocarcinoma</v>
      </c>
      <c r="O188">
        <f t="shared" ref="O188" si="1386">C188</f>
        <v>14.9</v>
      </c>
      <c r="P188">
        <f t="shared" ref="P188" si="1387">D188</f>
        <v>17.96</v>
      </c>
      <c r="Q188">
        <f t="shared" ref="Q188" si="1388">E188</f>
        <v>-71.930000000000007</v>
      </c>
      <c r="R188">
        <f t="shared" ref="R188" si="1389">F188</f>
        <v>23.59</v>
      </c>
      <c r="S188" t="str">
        <f t="shared" ref="S188" si="1390">J188</f>
        <v>INTERMEDIATE</v>
      </c>
      <c r="T188">
        <f t="shared" ref="T188" si="1391">IF(S188="SENSITIVE",3,IF(S188="REFRACTORY",1,2))</f>
        <v>2</v>
      </c>
      <c r="U188">
        <f t="shared" ref="U188" si="1392">C189</f>
        <v>9.84</v>
      </c>
      <c r="V188">
        <f t="shared" ref="V188" si="1393">D189</f>
        <v>30</v>
      </c>
      <c r="W188">
        <f t="shared" ref="W188" si="1394">E189</f>
        <v>-33.57</v>
      </c>
      <c r="X188">
        <f t="shared" ref="X188" si="1395">F189</f>
        <v>13.6</v>
      </c>
      <c r="Y188" t="str">
        <f t="shared" ref="Y188" si="1396">J189</f>
        <v>INTERMEDIATE</v>
      </c>
      <c r="Z188">
        <f t="shared" ref="Z188" si="1397">IF(Y188="SENSITIVE",3,IF(Y188="REFRACTORY",1,2))</f>
        <v>2</v>
      </c>
    </row>
    <row r="189" spans="1:26" x14ac:dyDescent="0.25">
      <c r="A189" t="s">
        <v>595</v>
      </c>
      <c r="B189">
        <v>2</v>
      </c>
      <c r="C189">
        <v>9.84</v>
      </c>
      <c r="D189">
        <v>30</v>
      </c>
      <c r="E189">
        <v>-33.57</v>
      </c>
      <c r="F189">
        <v>13.6</v>
      </c>
      <c r="G189" t="s">
        <v>74</v>
      </c>
      <c r="H189" t="s">
        <v>34</v>
      </c>
      <c r="I189" t="s">
        <v>75</v>
      </c>
      <c r="J189" t="s">
        <v>631</v>
      </c>
    </row>
    <row r="190" spans="1:26" x14ac:dyDescent="0.25">
      <c r="A190" t="s">
        <v>622</v>
      </c>
      <c r="B190">
        <v>1</v>
      </c>
      <c r="C190">
        <v>30</v>
      </c>
      <c r="D190">
        <v>28.69</v>
      </c>
      <c r="E190">
        <v>-56.14</v>
      </c>
      <c r="F190">
        <v>13.39</v>
      </c>
      <c r="G190" t="s">
        <v>74</v>
      </c>
      <c r="H190" t="s">
        <v>34</v>
      </c>
      <c r="I190" t="s">
        <v>75</v>
      </c>
      <c r="J190" t="s">
        <v>631</v>
      </c>
      <c r="L190" t="str">
        <f t="shared" ref="L190" si="1398">G190</f>
        <v>EB1</v>
      </c>
      <c r="M190" t="str">
        <f t="shared" ref="M190" si="1399">H190</f>
        <v>haematopoietic_and_lymphoid_tissue</v>
      </c>
      <c r="N190" t="str">
        <f t="shared" ref="N190" si="1400">I190</f>
        <v>Burkitt_lymphoma</v>
      </c>
      <c r="O190">
        <f t="shared" ref="O190" si="1401">C190</f>
        <v>30</v>
      </c>
      <c r="P190">
        <f t="shared" ref="P190" si="1402">D190</f>
        <v>28.69</v>
      </c>
      <c r="Q190">
        <f t="shared" ref="Q190" si="1403">E190</f>
        <v>-56.14</v>
      </c>
      <c r="R190">
        <f t="shared" ref="R190" si="1404">F190</f>
        <v>13.39</v>
      </c>
      <c r="S190" t="str">
        <f t="shared" ref="S190" si="1405">J190</f>
        <v>INTERMEDIATE</v>
      </c>
      <c r="T190">
        <f t="shared" ref="T190" si="1406">IF(S190="SENSITIVE",3,IF(S190="REFRACTORY",1,2))</f>
        <v>2</v>
      </c>
      <c r="U190">
        <f t="shared" ref="U190" si="1407">C191</f>
        <v>30</v>
      </c>
      <c r="V190">
        <f t="shared" ref="V190" si="1408">D191</f>
        <v>30</v>
      </c>
      <c r="W190">
        <f t="shared" ref="W190" si="1409">E191</f>
        <v>-46.71</v>
      </c>
      <c r="X190">
        <f t="shared" ref="X190" si="1410">F191</f>
        <v>21.96</v>
      </c>
      <c r="Y190" t="str">
        <f t="shared" ref="Y190" si="1411">J191</f>
        <v>INTERMEDIATE</v>
      </c>
      <c r="Z190">
        <f t="shared" ref="Z190" si="1412">IF(Y190="SENSITIVE",3,IF(Y190="REFRACTORY",1,2))</f>
        <v>2</v>
      </c>
    </row>
    <row r="191" spans="1:26" x14ac:dyDescent="0.25">
      <c r="A191" t="s">
        <v>595</v>
      </c>
      <c r="B191">
        <v>2</v>
      </c>
      <c r="C191">
        <v>30</v>
      </c>
      <c r="D191">
        <v>30</v>
      </c>
      <c r="E191">
        <v>-46.71</v>
      </c>
      <c r="F191">
        <v>21.96</v>
      </c>
      <c r="G191" t="s">
        <v>589</v>
      </c>
      <c r="H191" t="s">
        <v>34</v>
      </c>
      <c r="I191" t="s">
        <v>75</v>
      </c>
      <c r="J191" t="s">
        <v>631</v>
      </c>
    </row>
    <row r="192" spans="1:26" x14ac:dyDescent="0.25">
      <c r="A192" t="s">
        <v>622</v>
      </c>
      <c r="B192">
        <v>1</v>
      </c>
      <c r="C192">
        <v>30</v>
      </c>
      <c r="D192">
        <v>25.83</v>
      </c>
      <c r="E192">
        <v>-57.08</v>
      </c>
      <c r="F192">
        <v>28.45</v>
      </c>
      <c r="G192" t="s">
        <v>589</v>
      </c>
      <c r="H192" t="s">
        <v>34</v>
      </c>
      <c r="I192" t="s">
        <v>75</v>
      </c>
      <c r="J192" t="s">
        <v>631</v>
      </c>
      <c r="L192" t="str">
        <f t="shared" ref="L192" si="1413">G192</f>
        <v>EB2</v>
      </c>
      <c r="M192" t="str">
        <f t="shared" ref="M192" si="1414">H192</f>
        <v>haematopoietic_and_lymphoid_tissue</v>
      </c>
      <c r="N192" t="str">
        <f t="shared" ref="N192" si="1415">I192</f>
        <v>Burkitt_lymphoma</v>
      </c>
      <c r="O192">
        <f t="shared" ref="O192" si="1416">C192</f>
        <v>30</v>
      </c>
      <c r="P192">
        <f t="shared" ref="P192" si="1417">D192</f>
        <v>25.83</v>
      </c>
      <c r="Q192">
        <f t="shared" ref="Q192" si="1418">E192</f>
        <v>-57.08</v>
      </c>
      <c r="R192">
        <f t="shared" ref="R192" si="1419">F192</f>
        <v>28.45</v>
      </c>
      <c r="S192" t="str">
        <f t="shared" ref="S192" si="1420">J192</f>
        <v>INTERMEDIATE</v>
      </c>
      <c r="T192">
        <f t="shared" ref="T192" si="1421">IF(S192="SENSITIVE",3,IF(S192="REFRACTORY",1,2))</f>
        <v>2</v>
      </c>
      <c r="U192">
        <f t="shared" ref="U192" si="1422">C193</f>
        <v>30</v>
      </c>
      <c r="V192">
        <f t="shared" ref="V192" si="1423">D193</f>
        <v>30</v>
      </c>
      <c r="W192">
        <f t="shared" ref="W192" si="1424">E193</f>
        <v>-49.72</v>
      </c>
      <c r="X192">
        <f t="shared" ref="X192" si="1425">F193</f>
        <v>28.92</v>
      </c>
      <c r="Y192" t="str">
        <f t="shared" ref="Y192" si="1426">J193</f>
        <v>INTERMEDIATE</v>
      </c>
      <c r="Z192">
        <f t="shared" ref="Z192" si="1427">IF(Y192="SENSITIVE",3,IF(Y192="REFRACTORY",1,2))</f>
        <v>2</v>
      </c>
    </row>
    <row r="193" spans="1:26" x14ac:dyDescent="0.25">
      <c r="A193" t="s">
        <v>595</v>
      </c>
      <c r="B193">
        <v>2</v>
      </c>
      <c r="C193">
        <v>30</v>
      </c>
      <c r="D193">
        <v>30</v>
      </c>
      <c r="E193">
        <v>-49.72</v>
      </c>
      <c r="F193">
        <v>28.92</v>
      </c>
      <c r="G193" t="s">
        <v>465</v>
      </c>
      <c r="H193" t="s">
        <v>14</v>
      </c>
      <c r="I193" t="s">
        <v>15</v>
      </c>
      <c r="J193" t="s">
        <v>631</v>
      </c>
    </row>
    <row r="194" spans="1:26" x14ac:dyDescent="0.25">
      <c r="A194" t="s">
        <v>622</v>
      </c>
      <c r="B194">
        <v>1</v>
      </c>
      <c r="C194">
        <v>11.55</v>
      </c>
      <c r="D194">
        <v>23.98</v>
      </c>
      <c r="E194">
        <v>-53.25</v>
      </c>
      <c r="F194">
        <v>56.14</v>
      </c>
      <c r="G194" t="s">
        <v>465</v>
      </c>
      <c r="H194" t="s">
        <v>14</v>
      </c>
      <c r="I194" t="s">
        <v>15</v>
      </c>
      <c r="J194" t="s">
        <v>631</v>
      </c>
      <c r="L194" t="str">
        <f t="shared" ref="L194" si="1428">G194</f>
        <v>EBC-1</v>
      </c>
      <c r="M194" t="str">
        <f t="shared" ref="M194" si="1429">H194</f>
        <v>lung</v>
      </c>
      <c r="N194" t="str">
        <f t="shared" ref="N194" si="1430">I194</f>
        <v>squamous_cell_carcinoma</v>
      </c>
      <c r="O194">
        <f t="shared" ref="O194" si="1431">C194</f>
        <v>11.55</v>
      </c>
      <c r="P194">
        <f t="shared" ref="P194" si="1432">D194</f>
        <v>23.98</v>
      </c>
      <c r="Q194">
        <f t="shared" ref="Q194" si="1433">E194</f>
        <v>-53.25</v>
      </c>
      <c r="R194">
        <f t="shared" ref="R194" si="1434">F194</f>
        <v>56.14</v>
      </c>
      <c r="S194" t="str">
        <f t="shared" ref="S194" si="1435">J194</f>
        <v>INTERMEDIATE</v>
      </c>
      <c r="T194">
        <f t="shared" ref="T194" si="1436">IF(S194="SENSITIVE",3,IF(S194="REFRACTORY",1,2))</f>
        <v>2</v>
      </c>
      <c r="U194">
        <f t="shared" ref="U194" si="1437">C195</f>
        <v>30</v>
      </c>
      <c r="V194">
        <f t="shared" ref="V194" si="1438">D195</f>
        <v>30</v>
      </c>
      <c r="W194">
        <f t="shared" ref="W194" si="1439">E195</f>
        <v>15.23</v>
      </c>
      <c r="X194">
        <f t="shared" ref="X194" si="1440">F195</f>
        <v>0.45</v>
      </c>
      <c r="Y194" t="str">
        <f t="shared" ref="Y194" si="1441">J195</f>
        <v>REFRACTORY</v>
      </c>
      <c r="Z194">
        <f t="shared" ref="Z194" si="1442">IF(Y194="SENSITIVE",3,IF(Y194="REFRACTORY",1,2))</f>
        <v>1</v>
      </c>
    </row>
    <row r="195" spans="1:26" x14ac:dyDescent="0.25">
      <c r="A195" t="s">
        <v>595</v>
      </c>
      <c r="B195">
        <v>2</v>
      </c>
      <c r="C195">
        <v>30</v>
      </c>
      <c r="D195">
        <v>30</v>
      </c>
      <c r="E195">
        <v>15.23</v>
      </c>
      <c r="F195">
        <v>0.45</v>
      </c>
      <c r="G195" t="s">
        <v>570</v>
      </c>
      <c r="H195" t="s">
        <v>11</v>
      </c>
      <c r="I195" t="s">
        <v>12</v>
      </c>
      <c r="J195" t="s">
        <v>632</v>
      </c>
    </row>
    <row r="196" spans="1:26" x14ac:dyDescent="0.25">
      <c r="A196" t="s">
        <v>622</v>
      </c>
      <c r="B196">
        <v>1</v>
      </c>
      <c r="C196">
        <v>7.15</v>
      </c>
      <c r="D196">
        <v>30</v>
      </c>
      <c r="E196">
        <v>-31.96</v>
      </c>
      <c r="F196">
        <v>28.98</v>
      </c>
      <c r="G196" t="s">
        <v>570</v>
      </c>
      <c r="H196" t="s">
        <v>11</v>
      </c>
      <c r="I196" t="s">
        <v>12</v>
      </c>
      <c r="J196" t="s">
        <v>631</v>
      </c>
      <c r="L196" t="str">
        <f t="shared" ref="L196" si="1443">G196</f>
        <v>EFM-19</v>
      </c>
      <c r="M196" t="str">
        <f t="shared" ref="M196" si="1444">H196</f>
        <v>breast</v>
      </c>
      <c r="N196" t="str">
        <f t="shared" ref="N196" si="1445">I196</f>
        <v>ductal_carcinoma</v>
      </c>
      <c r="O196">
        <f t="shared" ref="O196" si="1446">C196</f>
        <v>7.15</v>
      </c>
      <c r="P196">
        <f t="shared" ref="P196" si="1447">D196</f>
        <v>30</v>
      </c>
      <c r="Q196">
        <f t="shared" ref="Q196" si="1448">E196</f>
        <v>-31.96</v>
      </c>
      <c r="R196">
        <f t="shared" ref="R196" si="1449">F196</f>
        <v>28.98</v>
      </c>
      <c r="S196" t="str">
        <f t="shared" ref="S196" si="1450">J196</f>
        <v>INTERMEDIATE</v>
      </c>
      <c r="T196">
        <f t="shared" ref="T196" si="1451">IF(S196="SENSITIVE",3,IF(S196="REFRACTORY",1,2))</f>
        <v>2</v>
      </c>
      <c r="U196">
        <f t="shared" ref="U196" si="1452">C197</f>
        <v>30</v>
      </c>
      <c r="V196">
        <f t="shared" ref="V196" si="1453">D197</f>
        <v>30</v>
      </c>
      <c r="W196">
        <f t="shared" ref="W196" si="1454">E197</f>
        <v>-4.76</v>
      </c>
      <c r="X196">
        <f t="shared" ref="X196" si="1455">F197</f>
        <v>21.87</v>
      </c>
      <c r="Y196" t="str">
        <f t="shared" ref="Y196" si="1456">J197</f>
        <v>REFRACTORY</v>
      </c>
      <c r="Z196">
        <f t="shared" ref="Z196" si="1457">IF(Y196="SENSITIVE",3,IF(Y196="REFRACTORY",1,2))</f>
        <v>1</v>
      </c>
    </row>
    <row r="197" spans="1:26" x14ac:dyDescent="0.25">
      <c r="A197" t="s">
        <v>595</v>
      </c>
      <c r="B197">
        <v>2</v>
      </c>
      <c r="C197">
        <v>30</v>
      </c>
      <c r="D197">
        <v>30</v>
      </c>
      <c r="E197">
        <v>-4.76</v>
      </c>
      <c r="F197">
        <v>21.87</v>
      </c>
      <c r="G197" t="s">
        <v>76</v>
      </c>
      <c r="H197" t="s">
        <v>11</v>
      </c>
      <c r="I197" t="s">
        <v>27</v>
      </c>
      <c r="J197" t="s">
        <v>632</v>
      </c>
    </row>
    <row r="198" spans="1:26" x14ac:dyDescent="0.25">
      <c r="A198" t="s">
        <v>622</v>
      </c>
      <c r="B198">
        <v>1</v>
      </c>
      <c r="C198">
        <v>22.89</v>
      </c>
      <c r="D198">
        <v>22.89</v>
      </c>
      <c r="E198">
        <v>-57.28</v>
      </c>
      <c r="F198">
        <v>78.14</v>
      </c>
      <c r="G198" t="s">
        <v>76</v>
      </c>
      <c r="H198" t="s">
        <v>11</v>
      </c>
      <c r="I198" t="s">
        <v>27</v>
      </c>
      <c r="J198" t="s">
        <v>631</v>
      </c>
      <c r="L198" t="str">
        <f t="shared" ref="L198" si="1458">G198</f>
        <v>EFM-192A</v>
      </c>
      <c r="M198" t="str">
        <f t="shared" ref="M198" si="1459">H198</f>
        <v>breast</v>
      </c>
      <c r="N198" t="str">
        <f t="shared" ref="N198" si="1460">I198</f>
        <v>NS</v>
      </c>
      <c r="O198">
        <f t="shared" ref="O198" si="1461">C198</f>
        <v>22.89</v>
      </c>
      <c r="P198">
        <f t="shared" ref="P198" si="1462">D198</f>
        <v>22.89</v>
      </c>
      <c r="Q198">
        <f t="shared" ref="Q198" si="1463">E198</f>
        <v>-57.28</v>
      </c>
      <c r="R198">
        <f t="shared" ref="R198" si="1464">F198</f>
        <v>78.14</v>
      </c>
      <c r="S198" t="str">
        <f t="shared" ref="S198" si="1465">J198</f>
        <v>INTERMEDIATE</v>
      </c>
      <c r="T198">
        <f t="shared" ref="T198" si="1466">IF(S198="SENSITIVE",3,IF(S198="REFRACTORY",1,2))</f>
        <v>2</v>
      </c>
      <c r="U198">
        <f t="shared" ref="U198" si="1467">C199</f>
        <v>22</v>
      </c>
      <c r="V198">
        <f t="shared" ref="V198" si="1468">D199</f>
        <v>26.43</v>
      </c>
      <c r="W198">
        <f t="shared" ref="W198" si="1469">E199</f>
        <v>-52.95</v>
      </c>
      <c r="X198">
        <f t="shared" ref="X198" si="1470">F199</f>
        <v>31.85</v>
      </c>
      <c r="Y198" t="str">
        <f t="shared" ref="Y198" si="1471">J199</f>
        <v>INTERMEDIATE</v>
      </c>
      <c r="Z198">
        <f t="shared" ref="Z198" si="1472">IF(Y198="SENSITIVE",3,IF(Y198="REFRACTORY",1,2))</f>
        <v>2</v>
      </c>
    </row>
    <row r="199" spans="1:26" x14ac:dyDescent="0.25">
      <c r="A199" t="s">
        <v>595</v>
      </c>
      <c r="B199">
        <v>2</v>
      </c>
      <c r="C199">
        <v>22</v>
      </c>
      <c r="D199">
        <v>26.43</v>
      </c>
      <c r="E199">
        <v>-52.95</v>
      </c>
      <c r="F199">
        <v>31.85</v>
      </c>
      <c r="G199" t="s">
        <v>582</v>
      </c>
      <c r="H199" t="s">
        <v>34</v>
      </c>
      <c r="I199" t="s">
        <v>219</v>
      </c>
      <c r="J199" t="s">
        <v>631</v>
      </c>
    </row>
    <row r="200" spans="1:26" x14ac:dyDescent="0.25">
      <c r="A200" t="s">
        <v>622</v>
      </c>
      <c r="B200">
        <v>1</v>
      </c>
      <c r="C200">
        <v>30</v>
      </c>
      <c r="D200">
        <v>30</v>
      </c>
      <c r="E200">
        <v>-44.27</v>
      </c>
      <c r="F200">
        <v>14.33</v>
      </c>
      <c r="G200" t="s">
        <v>582</v>
      </c>
      <c r="H200" t="s">
        <v>34</v>
      </c>
      <c r="I200" t="s">
        <v>219</v>
      </c>
      <c r="J200" t="s">
        <v>631</v>
      </c>
      <c r="L200" t="str">
        <f t="shared" ref="L200" si="1473">G200</f>
        <v>EM-2</v>
      </c>
      <c r="M200" t="str">
        <f t="shared" ref="M200" si="1474">H200</f>
        <v>haematopoietic_and_lymphoid_tissue</v>
      </c>
      <c r="N200" t="str">
        <f t="shared" ref="N200" si="1475">I200</f>
        <v>blast_phase_chronic_myeloid_leukaemia</v>
      </c>
      <c r="O200">
        <f t="shared" ref="O200" si="1476">C200</f>
        <v>30</v>
      </c>
      <c r="P200">
        <f t="shared" ref="P200" si="1477">D200</f>
        <v>30</v>
      </c>
      <c r="Q200">
        <f t="shared" ref="Q200" si="1478">E200</f>
        <v>-44.27</v>
      </c>
      <c r="R200">
        <f t="shared" ref="R200" si="1479">F200</f>
        <v>14.33</v>
      </c>
      <c r="S200" t="str">
        <f t="shared" ref="S200" si="1480">J200</f>
        <v>INTERMEDIATE</v>
      </c>
      <c r="T200">
        <f t="shared" ref="T200" si="1481">IF(S200="SENSITIVE",3,IF(S200="REFRACTORY",1,2))</f>
        <v>2</v>
      </c>
      <c r="U200">
        <f t="shared" ref="U200" si="1482">C201</f>
        <v>30</v>
      </c>
      <c r="V200">
        <f t="shared" ref="V200" si="1483">D201</f>
        <v>30</v>
      </c>
      <c r="W200">
        <f t="shared" ref="W200" si="1484">E201</f>
        <v>15.53</v>
      </c>
      <c r="X200">
        <f t="shared" ref="X200" si="1485">F201</f>
        <v>0.03</v>
      </c>
      <c r="Y200" t="str">
        <f t="shared" ref="Y200" si="1486">J201</f>
        <v>REFRACTORY</v>
      </c>
      <c r="Z200">
        <f t="shared" ref="Z200" si="1487">IF(Y200="SENSITIVE",3,IF(Y200="REFRACTORY",1,2))</f>
        <v>1</v>
      </c>
    </row>
    <row r="201" spans="1:26" x14ac:dyDescent="0.25">
      <c r="A201" t="s">
        <v>595</v>
      </c>
      <c r="B201">
        <v>2</v>
      </c>
      <c r="C201">
        <v>30</v>
      </c>
      <c r="D201">
        <v>30</v>
      </c>
      <c r="E201">
        <v>15.53</v>
      </c>
      <c r="F201">
        <v>0.03</v>
      </c>
      <c r="G201" t="s">
        <v>39</v>
      </c>
      <c r="H201" t="s">
        <v>40</v>
      </c>
      <c r="I201" t="s">
        <v>27</v>
      </c>
      <c r="J201" t="s">
        <v>632</v>
      </c>
    </row>
    <row r="202" spans="1:26" x14ac:dyDescent="0.25">
      <c r="A202" t="s">
        <v>622</v>
      </c>
      <c r="B202">
        <v>1</v>
      </c>
      <c r="C202">
        <v>30</v>
      </c>
      <c r="D202">
        <v>30</v>
      </c>
      <c r="E202">
        <v>-23.22</v>
      </c>
      <c r="F202">
        <v>5.5</v>
      </c>
      <c r="G202" t="s">
        <v>39</v>
      </c>
      <c r="H202" t="s">
        <v>40</v>
      </c>
      <c r="I202" t="s">
        <v>27</v>
      </c>
      <c r="J202" t="s">
        <v>631</v>
      </c>
      <c r="L202" t="str">
        <f t="shared" ref="L202" si="1488">G202</f>
        <v>EN</v>
      </c>
      <c r="M202" t="str">
        <f t="shared" ref="M202" si="1489">H202</f>
        <v>endometrium</v>
      </c>
      <c r="N202" t="str">
        <f t="shared" ref="N202" si="1490">I202</f>
        <v>NS</v>
      </c>
      <c r="O202">
        <f t="shared" ref="O202" si="1491">C202</f>
        <v>30</v>
      </c>
      <c r="P202">
        <f t="shared" ref="P202" si="1492">D202</f>
        <v>30</v>
      </c>
      <c r="Q202">
        <f t="shared" ref="Q202" si="1493">E202</f>
        <v>-23.22</v>
      </c>
      <c r="R202">
        <f t="shared" ref="R202" si="1494">F202</f>
        <v>5.5</v>
      </c>
      <c r="S202" t="str">
        <f t="shared" ref="S202" si="1495">J202</f>
        <v>INTERMEDIATE</v>
      </c>
      <c r="T202">
        <f t="shared" ref="T202" si="1496">IF(S202="SENSITIVE",3,IF(S202="REFRACTORY",1,2))</f>
        <v>2</v>
      </c>
      <c r="U202">
        <f t="shared" ref="U202" si="1497">C203</f>
        <v>11.92</v>
      </c>
      <c r="V202">
        <f t="shared" ref="V202" si="1498">D203</f>
        <v>13.34</v>
      </c>
      <c r="W202">
        <f t="shared" ref="W202" si="1499">E203</f>
        <v>-82.99</v>
      </c>
      <c r="X202">
        <f t="shared" ref="X202" si="1500">F203</f>
        <v>34.94</v>
      </c>
      <c r="Y202" t="str">
        <f t="shared" ref="Y202" si="1501">J203</f>
        <v>INTERMEDIATE</v>
      </c>
      <c r="Z202">
        <f t="shared" ref="Z202" si="1502">IF(Y202="SENSITIVE",3,IF(Y202="REFRACTORY",1,2))</f>
        <v>2</v>
      </c>
    </row>
    <row r="203" spans="1:26" x14ac:dyDescent="0.25">
      <c r="A203" t="s">
        <v>595</v>
      </c>
      <c r="B203">
        <v>2</v>
      </c>
      <c r="C203">
        <v>11.92</v>
      </c>
      <c r="D203">
        <v>13.34</v>
      </c>
      <c r="E203">
        <v>-82.99</v>
      </c>
      <c r="F203">
        <v>34.94</v>
      </c>
      <c r="G203" t="s">
        <v>530</v>
      </c>
      <c r="H203" t="s">
        <v>34</v>
      </c>
      <c r="I203" t="s">
        <v>66</v>
      </c>
      <c r="J203" t="s">
        <v>631</v>
      </c>
    </row>
    <row r="204" spans="1:26" x14ac:dyDescent="0.25">
      <c r="A204" t="s">
        <v>622</v>
      </c>
      <c r="B204">
        <v>1</v>
      </c>
      <c r="C204">
        <v>30</v>
      </c>
      <c r="D204">
        <v>11.77</v>
      </c>
      <c r="E204">
        <v>-94.78</v>
      </c>
      <c r="F204">
        <v>60.59</v>
      </c>
      <c r="G204" t="s">
        <v>530</v>
      </c>
      <c r="H204" t="s">
        <v>34</v>
      </c>
      <c r="I204" t="s">
        <v>66</v>
      </c>
      <c r="J204" t="s">
        <v>631</v>
      </c>
      <c r="L204" t="str">
        <f t="shared" ref="L204" si="1503">G204</f>
        <v>EOL-1</v>
      </c>
      <c r="M204" t="str">
        <f t="shared" ref="M204" si="1504">H204</f>
        <v>haematopoietic_and_lymphoid_tissue</v>
      </c>
      <c r="N204" t="str">
        <f t="shared" ref="N204" si="1505">I204</f>
        <v>acute_myeloid_leukaemia</v>
      </c>
      <c r="O204">
        <f t="shared" ref="O204" si="1506">C204</f>
        <v>30</v>
      </c>
      <c r="P204">
        <f t="shared" ref="P204" si="1507">D204</f>
        <v>11.77</v>
      </c>
      <c r="Q204">
        <f t="shared" ref="Q204" si="1508">E204</f>
        <v>-94.78</v>
      </c>
      <c r="R204">
        <f t="shared" ref="R204" si="1509">F204</f>
        <v>60.59</v>
      </c>
      <c r="S204" t="str">
        <f t="shared" ref="S204" si="1510">J204</f>
        <v>INTERMEDIATE</v>
      </c>
      <c r="T204">
        <f t="shared" ref="T204" si="1511">IF(S204="SENSITIVE",3,IF(S204="REFRACTORY",1,2))</f>
        <v>2</v>
      </c>
      <c r="U204">
        <f t="shared" ref="U204" si="1512">C205</f>
        <v>20.399999999999999</v>
      </c>
      <c r="V204">
        <f t="shared" ref="V204" si="1513">D205</f>
        <v>30</v>
      </c>
      <c r="W204">
        <f t="shared" ref="W204" si="1514">E205</f>
        <v>-27.74</v>
      </c>
      <c r="X204">
        <f t="shared" ref="X204" si="1515">F205</f>
        <v>7.81</v>
      </c>
      <c r="Y204" t="str">
        <f t="shared" ref="Y204" si="1516">J205</f>
        <v>INTERMEDIATE</v>
      </c>
      <c r="Z204">
        <f t="shared" ref="Z204" si="1517">IF(Y204="SENSITIVE",3,IF(Y204="REFRACTORY",1,2))</f>
        <v>2</v>
      </c>
    </row>
    <row r="205" spans="1:26" x14ac:dyDescent="0.25">
      <c r="A205" t="s">
        <v>595</v>
      </c>
      <c r="B205">
        <v>2</v>
      </c>
      <c r="C205">
        <v>20.399999999999999</v>
      </c>
      <c r="D205">
        <v>30</v>
      </c>
      <c r="E205">
        <v>-27.74</v>
      </c>
      <c r="F205">
        <v>7.81</v>
      </c>
      <c r="G205" t="s">
        <v>48</v>
      </c>
      <c r="H205" t="s">
        <v>49</v>
      </c>
      <c r="I205" t="s">
        <v>50</v>
      </c>
      <c r="J205" t="s">
        <v>631</v>
      </c>
    </row>
    <row r="206" spans="1:26" x14ac:dyDescent="0.25">
      <c r="A206" t="s">
        <v>622</v>
      </c>
      <c r="B206">
        <v>1</v>
      </c>
      <c r="C206">
        <v>30</v>
      </c>
      <c r="D206">
        <v>30</v>
      </c>
      <c r="E206">
        <v>-44.71</v>
      </c>
      <c r="F206">
        <v>44.96</v>
      </c>
      <c r="G206" t="s">
        <v>48</v>
      </c>
      <c r="H206" t="s">
        <v>49</v>
      </c>
      <c r="I206" t="s">
        <v>50</v>
      </c>
      <c r="J206" t="s">
        <v>631</v>
      </c>
      <c r="L206" t="str">
        <f t="shared" ref="L206" si="1518">G206</f>
        <v>ES-2</v>
      </c>
      <c r="M206" t="str">
        <f t="shared" ref="M206" si="1519">H206</f>
        <v>ovary</v>
      </c>
      <c r="N206" t="str">
        <f t="shared" ref="N206" si="1520">I206</f>
        <v>clear_cell_carcinoma</v>
      </c>
      <c r="O206">
        <f t="shared" ref="O206" si="1521">C206</f>
        <v>30</v>
      </c>
      <c r="P206">
        <f t="shared" ref="P206" si="1522">D206</f>
        <v>30</v>
      </c>
      <c r="Q206">
        <f t="shared" ref="Q206" si="1523">E206</f>
        <v>-44.71</v>
      </c>
      <c r="R206">
        <f t="shared" ref="R206" si="1524">F206</f>
        <v>44.96</v>
      </c>
      <c r="S206" t="str">
        <f t="shared" ref="S206" si="1525">J206</f>
        <v>INTERMEDIATE</v>
      </c>
      <c r="T206">
        <f t="shared" ref="T206" si="1526">IF(S206="SENSITIVE",3,IF(S206="REFRACTORY",1,2))</f>
        <v>2</v>
      </c>
      <c r="U206">
        <f t="shared" ref="U206" si="1527">C207</f>
        <v>3.03</v>
      </c>
      <c r="V206">
        <f t="shared" ref="V206" si="1528">D207</f>
        <v>30</v>
      </c>
      <c r="W206">
        <f t="shared" ref="W206" si="1529">E207</f>
        <v>-24.57</v>
      </c>
      <c r="X206">
        <f t="shared" ref="X206" si="1530">F207</f>
        <v>21.4</v>
      </c>
      <c r="Y206" t="str">
        <f t="shared" ref="Y206" si="1531">J207</f>
        <v>INTERMEDIATE</v>
      </c>
      <c r="Z206">
        <f t="shared" ref="Z206" si="1532">IF(Y206="SENSITIVE",3,IF(Y206="REFRACTORY",1,2))</f>
        <v>2</v>
      </c>
    </row>
    <row r="207" spans="1:26" x14ac:dyDescent="0.25">
      <c r="A207" t="s">
        <v>595</v>
      </c>
      <c r="B207">
        <v>2</v>
      </c>
      <c r="C207">
        <v>3.03</v>
      </c>
      <c r="D207">
        <v>30</v>
      </c>
      <c r="E207">
        <v>-24.57</v>
      </c>
      <c r="F207">
        <v>21.4</v>
      </c>
      <c r="G207" t="s">
        <v>84</v>
      </c>
      <c r="H207" t="s">
        <v>40</v>
      </c>
      <c r="I207" t="s">
        <v>85</v>
      </c>
      <c r="J207" t="s">
        <v>631</v>
      </c>
    </row>
    <row r="208" spans="1:26" x14ac:dyDescent="0.25">
      <c r="A208" t="s">
        <v>622</v>
      </c>
      <c r="B208">
        <v>1</v>
      </c>
      <c r="C208">
        <v>30</v>
      </c>
      <c r="D208">
        <v>18.739999999999998</v>
      </c>
      <c r="E208">
        <v>-72.67</v>
      </c>
      <c r="F208">
        <v>41.09</v>
      </c>
      <c r="G208" t="s">
        <v>84</v>
      </c>
      <c r="H208" t="s">
        <v>40</v>
      </c>
      <c r="I208" t="s">
        <v>85</v>
      </c>
      <c r="J208" t="s">
        <v>631</v>
      </c>
      <c r="L208" t="str">
        <f t="shared" ref="L208" si="1533">G208</f>
        <v>ESS-1</v>
      </c>
      <c r="M208" t="str">
        <f t="shared" ref="M208" si="1534">H208</f>
        <v>endometrium</v>
      </c>
      <c r="N208" t="str">
        <f t="shared" ref="N208" si="1535">I208</f>
        <v>carcinosarcoma-malignant_mesodermal_mixed_tumour</v>
      </c>
      <c r="O208">
        <f t="shared" ref="O208" si="1536">C208</f>
        <v>30</v>
      </c>
      <c r="P208">
        <f t="shared" ref="P208" si="1537">D208</f>
        <v>18.739999999999998</v>
      </c>
      <c r="Q208">
        <f t="shared" ref="Q208" si="1538">E208</f>
        <v>-72.67</v>
      </c>
      <c r="R208">
        <f t="shared" ref="R208" si="1539">F208</f>
        <v>41.09</v>
      </c>
      <c r="S208" t="str">
        <f t="shared" ref="S208" si="1540">J208</f>
        <v>INTERMEDIATE</v>
      </c>
      <c r="T208">
        <f t="shared" ref="T208" si="1541">IF(S208="SENSITIVE",3,IF(S208="REFRACTORY",1,2))</f>
        <v>2</v>
      </c>
      <c r="U208">
        <f t="shared" ref="U208" si="1542">C209</f>
        <v>18.350000000000001</v>
      </c>
      <c r="V208">
        <f t="shared" ref="V208" si="1543">D209</f>
        <v>30</v>
      </c>
      <c r="W208">
        <f t="shared" ref="W208" si="1544">E209</f>
        <v>-31.36</v>
      </c>
      <c r="X208">
        <f t="shared" ref="X208" si="1545">F209</f>
        <v>17.690000000000001</v>
      </c>
      <c r="Y208" t="str">
        <f t="shared" ref="Y208" si="1546">J209</f>
        <v>INTERMEDIATE</v>
      </c>
      <c r="Z208">
        <f t="shared" ref="Z208" si="1547">IF(Y208="SENSITIVE",3,IF(Y208="REFRACTORY",1,2))</f>
        <v>2</v>
      </c>
    </row>
    <row r="209" spans="1:26" x14ac:dyDescent="0.25">
      <c r="A209" t="s">
        <v>595</v>
      </c>
      <c r="B209">
        <v>2</v>
      </c>
      <c r="C209">
        <v>18.350000000000001</v>
      </c>
      <c r="D209">
        <v>30</v>
      </c>
      <c r="E209">
        <v>-31.36</v>
      </c>
      <c r="F209">
        <v>17.690000000000001</v>
      </c>
      <c r="G209" t="s">
        <v>548</v>
      </c>
      <c r="H209" t="s">
        <v>44</v>
      </c>
      <c r="I209" t="s">
        <v>15</v>
      </c>
      <c r="J209" t="s">
        <v>631</v>
      </c>
    </row>
    <row r="210" spans="1:26" x14ac:dyDescent="0.25">
      <c r="A210" t="s">
        <v>622</v>
      </c>
      <c r="B210">
        <v>1</v>
      </c>
      <c r="C210">
        <v>12.91</v>
      </c>
      <c r="D210">
        <v>17.75</v>
      </c>
      <c r="E210">
        <v>-61.31</v>
      </c>
      <c r="F210">
        <v>21.14</v>
      </c>
      <c r="G210" t="s">
        <v>548</v>
      </c>
      <c r="H210" t="s">
        <v>44</v>
      </c>
      <c r="I210" t="s">
        <v>15</v>
      </c>
      <c r="J210" t="s">
        <v>631</v>
      </c>
      <c r="L210" t="str">
        <f t="shared" ref="L210" si="1548">G210</f>
        <v>FaDu</v>
      </c>
      <c r="M210" t="str">
        <f t="shared" ref="M210" si="1549">H210</f>
        <v>upper_aerodigestive_tract</v>
      </c>
      <c r="N210" t="str">
        <f t="shared" ref="N210" si="1550">I210</f>
        <v>squamous_cell_carcinoma</v>
      </c>
      <c r="O210">
        <f t="shared" ref="O210" si="1551">C210</f>
        <v>12.91</v>
      </c>
      <c r="P210">
        <f t="shared" ref="P210" si="1552">D210</f>
        <v>17.75</v>
      </c>
      <c r="Q210">
        <f t="shared" ref="Q210" si="1553">E210</f>
        <v>-61.31</v>
      </c>
      <c r="R210">
        <f t="shared" ref="R210" si="1554">F210</f>
        <v>21.14</v>
      </c>
      <c r="S210" t="str">
        <f t="shared" ref="S210" si="1555">J210</f>
        <v>INTERMEDIATE</v>
      </c>
      <c r="T210">
        <f t="shared" ref="T210" si="1556">IF(S210="SENSITIVE",3,IF(S210="REFRACTORY",1,2))</f>
        <v>2</v>
      </c>
      <c r="U210">
        <f t="shared" ref="U210" si="1557">C211</f>
        <v>30</v>
      </c>
      <c r="V210">
        <f t="shared" ref="V210" si="1558">D211</f>
        <v>30</v>
      </c>
      <c r="W210">
        <f t="shared" ref="W210" si="1559">E211</f>
        <v>-5.29</v>
      </c>
      <c r="X210">
        <f t="shared" ref="X210" si="1560">F211</f>
        <v>43.85</v>
      </c>
      <c r="Y210" t="str">
        <f t="shared" ref="Y210" si="1561">J211</f>
        <v>REFRACTORY</v>
      </c>
      <c r="Z210">
        <f t="shared" ref="Z210" si="1562">IF(Y210="SENSITIVE",3,IF(Y210="REFRACTORY",1,2))</f>
        <v>1</v>
      </c>
    </row>
    <row r="211" spans="1:26" x14ac:dyDescent="0.25">
      <c r="A211" t="s">
        <v>595</v>
      </c>
      <c r="B211">
        <v>2</v>
      </c>
      <c r="C211">
        <v>30</v>
      </c>
      <c r="D211">
        <v>30</v>
      </c>
      <c r="E211">
        <v>-5.29</v>
      </c>
      <c r="F211">
        <v>43.85</v>
      </c>
      <c r="G211" t="s">
        <v>91</v>
      </c>
      <c r="H211" t="s">
        <v>49</v>
      </c>
      <c r="I211" t="s">
        <v>92</v>
      </c>
      <c r="J211" t="s">
        <v>632</v>
      </c>
    </row>
    <row r="212" spans="1:26" x14ac:dyDescent="0.25">
      <c r="A212" t="s">
        <v>622</v>
      </c>
      <c r="B212">
        <v>1</v>
      </c>
      <c r="C212">
        <v>30</v>
      </c>
      <c r="D212">
        <v>3.19</v>
      </c>
      <c r="E212">
        <v>-69.930000000000007</v>
      </c>
      <c r="F212">
        <v>158.99</v>
      </c>
      <c r="G212" t="s">
        <v>91</v>
      </c>
      <c r="H212" t="s">
        <v>49</v>
      </c>
      <c r="I212" t="s">
        <v>92</v>
      </c>
      <c r="J212" t="s">
        <v>631</v>
      </c>
      <c r="L212" t="str">
        <f t="shared" ref="L212" si="1563">G212</f>
        <v>FU-OV-1</v>
      </c>
      <c r="M212" t="str">
        <f t="shared" ref="M212" si="1564">H212</f>
        <v>ovary</v>
      </c>
      <c r="N212" t="str">
        <f t="shared" ref="N212" si="1565">I212</f>
        <v>serous_carcinoma</v>
      </c>
      <c r="O212">
        <f t="shared" ref="O212" si="1566">C212</f>
        <v>30</v>
      </c>
      <c r="P212">
        <f t="shared" ref="P212" si="1567">D212</f>
        <v>3.19</v>
      </c>
      <c r="Q212">
        <f t="shared" ref="Q212" si="1568">E212</f>
        <v>-69.930000000000007</v>
      </c>
      <c r="R212">
        <f t="shared" ref="R212" si="1569">F212</f>
        <v>158.99</v>
      </c>
      <c r="S212" t="str">
        <f t="shared" ref="S212" si="1570">J212</f>
        <v>INTERMEDIATE</v>
      </c>
      <c r="T212">
        <f t="shared" ref="T212" si="1571">IF(S212="SENSITIVE",3,IF(S212="REFRACTORY",1,2))</f>
        <v>2</v>
      </c>
      <c r="U212">
        <f t="shared" ref="U212" si="1572">C213</f>
        <v>30</v>
      </c>
      <c r="V212">
        <f t="shared" ref="V212" si="1573">D213</f>
        <v>30</v>
      </c>
      <c r="W212">
        <f t="shared" ref="W212" si="1574">E213</f>
        <v>1.01</v>
      </c>
      <c r="X212">
        <f t="shared" ref="X212" si="1575">F213</f>
        <v>18.57</v>
      </c>
      <c r="Y212" t="str">
        <f t="shared" ref="Y212" si="1576">J213</f>
        <v>REFRACTORY</v>
      </c>
      <c r="Z212">
        <f t="shared" ref="Z212" si="1577">IF(Y212="SENSITIVE",3,IF(Y212="REFRACTORY",1,2))</f>
        <v>1</v>
      </c>
    </row>
    <row r="213" spans="1:26" x14ac:dyDescent="0.25">
      <c r="A213" t="s">
        <v>595</v>
      </c>
      <c r="B213">
        <v>2</v>
      </c>
      <c r="C213">
        <v>30</v>
      </c>
      <c r="D213">
        <v>30</v>
      </c>
      <c r="E213">
        <v>1.01</v>
      </c>
      <c r="F213">
        <v>18.57</v>
      </c>
      <c r="G213" t="s">
        <v>72</v>
      </c>
      <c r="H213" t="s">
        <v>73</v>
      </c>
      <c r="I213" t="s">
        <v>27</v>
      </c>
      <c r="J213" t="s">
        <v>632</v>
      </c>
    </row>
    <row r="214" spans="1:26" x14ac:dyDescent="0.25">
      <c r="A214" t="s">
        <v>622</v>
      </c>
      <c r="B214">
        <v>1</v>
      </c>
      <c r="C214">
        <v>30</v>
      </c>
      <c r="D214">
        <v>30</v>
      </c>
      <c r="E214">
        <v>-32.979999999999997</v>
      </c>
      <c r="F214">
        <v>55.99</v>
      </c>
      <c r="G214" t="s">
        <v>72</v>
      </c>
      <c r="H214" t="s">
        <v>73</v>
      </c>
      <c r="I214" t="s">
        <v>27</v>
      </c>
      <c r="J214" t="s">
        <v>631</v>
      </c>
      <c r="L214" t="str">
        <f t="shared" ref="L214" si="1578">G214</f>
        <v>G-361</v>
      </c>
      <c r="M214" t="str">
        <f t="shared" ref="M214" si="1579">H214</f>
        <v>skin</v>
      </c>
      <c r="N214" t="str">
        <f t="shared" ref="N214" si="1580">I214</f>
        <v>NS</v>
      </c>
      <c r="O214">
        <f t="shared" ref="O214" si="1581">C214</f>
        <v>30</v>
      </c>
      <c r="P214">
        <f t="shared" ref="P214" si="1582">D214</f>
        <v>30</v>
      </c>
      <c r="Q214">
        <f t="shared" ref="Q214" si="1583">E214</f>
        <v>-32.979999999999997</v>
      </c>
      <c r="R214">
        <f t="shared" ref="R214" si="1584">F214</f>
        <v>55.99</v>
      </c>
      <c r="S214" t="str">
        <f t="shared" ref="S214" si="1585">J214</f>
        <v>INTERMEDIATE</v>
      </c>
      <c r="T214">
        <f t="shared" ref="T214" si="1586">IF(S214="SENSITIVE",3,IF(S214="REFRACTORY",1,2))</f>
        <v>2</v>
      </c>
      <c r="U214">
        <f t="shared" ref="U214" si="1587">C215</f>
        <v>3.32</v>
      </c>
      <c r="V214">
        <f t="shared" ref="V214" si="1588">D215</f>
        <v>30</v>
      </c>
      <c r="W214">
        <f t="shared" ref="W214" si="1589">E215</f>
        <v>-23.03</v>
      </c>
      <c r="X214">
        <f t="shared" ref="X214" si="1590">F215</f>
        <v>20.350000000000001</v>
      </c>
      <c r="Y214" t="str">
        <f t="shared" ref="Y214" si="1591">J215</f>
        <v>INTERMEDIATE</v>
      </c>
      <c r="Z214">
        <f t="shared" ref="Z214" si="1592">IF(Y214="SENSITIVE",3,IF(Y214="REFRACTORY",1,2))</f>
        <v>2</v>
      </c>
    </row>
    <row r="215" spans="1:26" x14ac:dyDescent="0.25">
      <c r="A215" t="s">
        <v>595</v>
      </c>
      <c r="B215">
        <v>2</v>
      </c>
      <c r="C215">
        <v>3.32</v>
      </c>
      <c r="D215">
        <v>30</v>
      </c>
      <c r="E215">
        <v>-23.03</v>
      </c>
      <c r="F215">
        <v>20.350000000000001</v>
      </c>
      <c r="G215" t="s">
        <v>25</v>
      </c>
      <c r="H215" t="s">
        <v>26</v>
      </c>
      <c r="I215" t="s">
        <v>27</v>
      </c>
      <c r="J215" t="s">
        <v>631</v>
      </c>
    </row>
    <row r="216" spans="1:26" x14ac:dyDescent="0.25">
      <c r="A216" t="s">
        <v>622</v>
      </c>
      <c r="B216">
        <v>1</v>
      </c>
      <c r="C216">
        <v>11.91</v>
      </c>
      <c r="D216">
        <v>14.29</v>
      </c>
      <c r="E216">
        <v>-74.97</v>
      </c>
      <c r="F216">
        <v>47.08</v>
      </c>
      <c r="G216" t="s">
        <v>25</v>
      </c>
      <c r="H216" t="s">
        <v>26</v>
      </c>
      <c r="I216" t="s">
        <v>27</v>
      </c>
      <c r="J216" t="s">
        <v>631</v>
      </c>
      <c r="L216" t="str">
        <f t="shared" ref="L216" si="1593">G216</f>
        <v>G-401</v>
      </c>
      <c r="M216" t="str">
        <f t="shared" ref="M216" si="1594">H216</f>
        <v>soft_tissue</v>
      </c>
      <c r="N216" t="str">
        <f t="shared" ref="N216" si="1595">I216</f>
        <v>NS</v>
      </c>
      <c r="O216">
        <f t="shared" ref="O216" si="1596">C216</f>
        <v>11.91</v>
      </c>
      <c r="P216">
        <f t="shared" ref="P216" si="1597">D216</f>
        <v>14.29</v>
      </c>
      <c r="Q216">
        <f t="shared" ref="Q216" si="1598">E216</f>
        <v>-74.97</v>
      </c>
      <c r="R216">
        <f t="shared" ref="R216" si="1599">F216</f>
        <v>47.08</v>
      </c>
      <c r="S216" t="str">
        <f t="shared" ref="S216" si="1600">J216</f>
        <v>INTERMEDIATE</v>
      </c>
      <c r="T216">
        <f t="shared" ref="T216" si="1601">IF(S216="SENSITIVE",3,IF(S216="REFRACTORY",1,2))</f>
        <v>2</v>
      </c>
      <c r="U216">
        <f t="shared" ref="U216" si="1602">C217</f>
        <v>30</v>
      </c>
      <c r="V216">
        <f t="shared" ref="V216" si="1603">D217</f>
        <v>9.9</v>
      </c>
      <c r="W216">
        <f t="shared" ref="W216" si="1604">E217</f>
        <v>-70.25</v>
      </c>
      <c r="X216">
        <f t="shared" ref="X216" si="1605">F217</f>
        <v>90.01</v>
      </c>
      <c r="Y216" t="str">
        <f t="shared" ref="Y216" si="1606">J217</f>
        <v>INTERMEDIATE</v>
      </c>
      <c r="Z216">
        <f t="shared" ref="Z216" si="1607">IF(Y216="SENSITIVE",3,IF(Y216="REFRACTORY",1,2))</f>
        <v>2</v>
      </c>
    </row>
    <row r="217" spans="1:26" x14ac:dyDescent="0.25">
      <c r="A217" t="s">
        <v>622</v>
      </c>
      <c r="B217">
        <v>1</v>
      </c>
      <c r="C217">
        <v>30</v>
      </c>
      <c r="D217">
        <v>9.9</v>
      </c>
      <c r="E217">
        <v>-70.25</v>
      </c>
      <c r="F217">
        <v>90.01</v>
      </c>
      <c r="G217" t="s">
        <v>619</v>
      </c>
      <c r="H217" t="s">
        <v>26</v>
      </c>
      <c r="I217" t="s">
        <v>27</v>
      </c>
      <c r="J217" t="s">
        <v>631</v>
      </c>
    </row>
    <row r="218" spans="1:26" x14ac:dyDescent="0.25">
      <c r="A218" t="s">
        <v>595</v>
      </c>
      <c r="B218">
        <v>2</v>
      </c>
      <c r="C218">
        <v>30</v>
      </c>
      <c r="D218">
        <v>30</v>
      </c>
      <c r="E218">
        <v>-43.41</v>
      </c>
      <c r="F218">
        <v>14.62</v>
      </c>
      <c r="G218" t="s">
        <v>106</v>
      </c>
      <c r="H218" t="s">
        <v>34</v>
      </c>
      <c r="I218" t="s">
        <v>75</v>
      </c>
      <c r="J218" t="s">
        <v>631</v>
      </c>
      <c r="L218" t="str">
        <f t="shared" ref="L218" si="1608">G218</f>
        <v>GA-10</v>
      </c>
      <c r="M218" t="str">
        <f t="shared" ref="M218" si="1609">H218</f>
        <v>haematopoietic_and_lymphoid_tissue</v>
      </c>
      <c r="N218" t="str">
        <f t="shared" ref="N218" si="1610">I218</f>
        <v>Burkitt_lymphoma</v>
      </c>
      <c r="O218">
        <f t="shared" ref="O218" si="1611">C218</f>
        <v>30</v>
      </c>
      <c r="P218">
        <f t="shared" ref="P218" si="1612">D218</f>
        <v>30</v>
      </c>
      <c r="Q218">
        <f t="shared" ref="Q218" si="1613">E218</f>
        <v>-43.41</v>
      </c>
      <c r="R218">
        <f t="shared" ref="R218" si="1614">F218</f>
        <v>14.62</v>
      </c>
      <c r="S218" t="str">
        <f t="shared" ref="S218" si="1615">J218</f>
        <v>INTERMEDIATE</v>
      </c>
      <c r="T218">
        <f t="shared" ref="T218" si="1616">IF(S218="SENSITIVE",3,IF(S218="REFRACTORY",1,2))</f>
        <v>2</v>
      </c>
      <c r="U218">
        <f t="shared" ref="U218" si="1617">C219</f>
        <v>30</v>
      </c>
      <c r="V218">
        <f t="shared" ref="V218" si="1618">D219</f>
        <v>30</v>
      </c>
      <c r="W218">
        <f t="shared" ref="W218" si="1619">E219</f>
        <v>8.5</v>
      </c>
      <c r="X218">
        <f t="shared" ref="X218" si="1620">F219</f>
        <v>28.18</v>
      </c>
      <c r="Y218" t="str">
        <f t="shared" ref="Y218" si="1621">J219</f>
        <v>REFRACTORY</v>
      </c>
      <c r="Z218">
        <f t="shared" ref="Z218" si="1622">IF(Y218="SENSITIVE",3,IF(Y218="REFRACTORY",1,2))</f>
        <v>1</v>
      </c>
    </row>
    <row r="219" spans="1:26" x14ac:dyDescent="0.25">
      <c r="A219" t="s">
        <v>622</v>
      </c>
      <c r="B219">
        <v>1</v>
      </c>
      <c r="C219">
        <v>30</v>
      </c>
      <c r="D219">
        <v>30</v>
      </c>
      <c r="E219">
        <v>8.5</v>
      </c>
      <c r="F219">
        <v>28.18</v>
      </c>
      <c r="G219" t="s">
        <v>106</v>
      </c>
      <c r="H219" t="s">
        <v>34</v>
      </c>
      <c r="I219" t="s">
        <v>75</v>
      </c>
      <c r="J219" t="s">
        <v>632</v>
      </c>
    </row>
    <row r="220" spans="1:26" x14ac:dyDescent="0.25">
      <c r="A220" t="s">
        <v>595</v>
      </c>
      <c r="B220">
        <v>2</v>
      </c>
      <c r="C220">
        <v>30</v>
      </c>
      <c r="D220">
        <v>30</v>
      </c>
      <c r="E220">
        <v>-21.87</v>
      </c>
      <c r="F220">
        <v>10.76</v>
      </c>
      <c r="G220" t="s">
        <v>456</v>
      </c>
      <c r="H220" t="s">
        <v>17</v>
      </c>
      <c r="I220" t="s">
        <v>27</v>
      </c>
      <c r="J220" t="s">
        <v>631</v>
      </c>
      <c r="L220" t="str">
        <f t="shared" ref="L220" si="1623">G220</f>
        <v>GAMG</v>
      </c>
      <c r="M220" t="str">
        <f t="shared" ref="M220" si="1624">H220</f>
        <v>central_nervous_system</v>
      </c>
      <c r="N220" t="str">
        <f t="shared" ref="N220" si="1625">I220</f>
        <v>NS</v>
      </c>
      <c r="O220">
        <f t="shared" ref="O220" si="1626">C220</f>
        <v>30</v>
      </c>
      <c r="P220">
        <f t="shared" ref="P220" si="1627">D220</f>
        <v>30</v>
      </c>
      <c r="Q220">
        <f t="shared" ref="Q220" si="1628">E220</f>
        <v>-21.87</v>
      </c>
      <c r="R220">
        <f t="shared" ref="R220" si="1629">F220</f>
        <v>10.76</v>
      </c>
      <c r="S220" t="str">
        <f t="shared" ref="S220" si="1630">J220</f>
        <v>INTERMEDIATE</v>
      </c>
      <c r="T220">
        <f t="shared" ref="T220" si="1631">IF(S220="SENSITIVE",3,IF(S220="REFRACTORY",1,2))</f>
        <v>2</v>
      </c>
      <c r="U220">
        <f t="shared" ref="U220" si="1632">C221</f>
        <v>30</v>
      </c>
      <c r="V220">
        <f t="shared" ref="V220" si="1633">D221</f>
        <v>30</v>
      </c>
      <c r="W220">
        <f t="shared" ref="W220" si="1634">E221</f>
        <v>-45.21</v>
      </c>
      <c r="X220">
        <f t="shared" ref="X220" si="1635">F221</f>
        <v>50.48</v>
      </c>
      <c r="Y220" t="str">
        <f t="shared" ref="Y220" si="1636">J221</f>
        <v>INTERMEDIATE</v>
      </c>
      <c r="Z220">
        <f t="shared" ref="Z220" si="1637">IF(Y220="SENSITIVE",3,IF(Y220="REFRACTORY",1,2))</f>
        <v>2</v>
      </c>
    </row>
    <row r="221" spans="1:26" x14ac:dyDescent="0.25">
      <c r="A221" t="s">
        <v>622</v>
      </c>
      <c r="B221">
        <v>1</v>
      </c>
      <c r="C221">
        <v>30</v>
      </c>
      <c r="D221">
        <v>30</v>
      </c>
      <c r="E221">
        <v>-45.21</v>
      </c>
      <c r="F221">
        <v>50.48</v>
      </c>
      <c r="G221" t="s">
        <v>456</v>
      </c>
      <c r="H221" t="s">
        <v>17</v>
      </c>
      <c r="I221" t="s">
        <v>27</v>
      </c>
      <c r="J221" t="s">
        <v>631</v>
      </c>
    </row>
    <row r="222" spans="1:26" x14ac:dyDescent="0.25">
      <c r="A222" t="s">
        <v>595</v>
      </c>
      <c r="B222">
        <v>2</v>
      </c>
      <c r="C222">
        <v>9.66</v>
      </c>
      <c r="D222">
        <v>30</v>
      </c>
      <c r="E222">
        <v>-20.04</v>
      </c>
      <c r="F222">
        <v>8.35</v>
      </c>
      <c r="G222" t="s">
        <v>118</v>
      </c>
      <c r="H222" t="s">
        <v>37</v>
      </c>
      <c r="I222" t="s">
        <v>20</v>
      </c>
      <c r="J222" t="s">
        <v>631</v>
      </c>
      <c r="L222" t="str">
        <f t="shared" ref="L222" si="1638">G222</f>
        <v>GCIY</v>
      </c>
      <c r="M222" t="str">
        <f t="shared" ref="M222" si="1639">H222</f>
        <v>stomach</v>
      </c>
      <c r="N222" t="str">
        <f t="shared" ref="N222" si="1640">I222</f>
        <v>adenocarcinoma</v>
      </c>
      <c r="O222">
        <f t="shared" ref="O222" si="1641">C222</f>
        <v>9.66</v>
      </c>
      <c r="P222">
        <f t="shared" ref="P222" si="1642">D222</f>
        <v>30</v>
      </c>
      <c r="Q222">
        <f t="shared" ref="Q222" si="1643">E222</f>
        <v>-20.04</v>
      </c>
      <c r="R222">
        <f t="shared" ref="R222" si="1644">F222</f>
        <v>8.35</v>
      </c>
      <c r="S222" t="str">
        <f t="shared" ref="S222" si="1645">J222</f>
        <v>INTERMEDIATE</v>
      </c>
      <c r="T222">
        <f t="shared" ref="T222" si="1646">IF(S222="SENSITIVE",3,IF(S222="REFRACTORY",1,2))</f>
        <v>2</v>
      </c>
      <c r="U222">
        <f t="shared" ref="U222" si="1647">C223</f>
        <v>30</v>
      </c>
      <c r="V222">
        <f t="shared" ref="V222" si="1648">D223</f>
        <v>15.75</v>
      </c>
      <c r="W222">
        <f t="shared" ref="W222" si="1649">E223</f>
        <v>-70.92</v>
      </c>
      <c r="X222">
        <f t="shared" ref="X222" si="1650">F223</f>
        <v>49.94</v>
      </c>
      <c r="Y222" t="str">
        <f t="shared" ref="Y222" si="1651">J223</f>
        <v>INTERMEDIATE</v>
      </c>
      <c r="Z222">
        <f t="shared" ref="Z222" si="1652">IF(Y222="SENSITIVE",3,IF(Y222="REFRACTORY",1,2))</f>
        <v>2</v>
      </c>
    </row>
    <row r="223" spans="1:26" x14ac:dyDescent="0.25">
      <c r="A223" t="s">
        <v>622</v>
      </c>
      <c r="B223">
        <v>1</v>
      </c>
      <c r="C223">
        <v>30</v>
      </c>
      <c r="D223">
        <v>15.75</v>
      </c>
      <c r="E223">
        <v>-70.92</v>
      </c>
      <c r="F223">
        <v>49.94</v>
      </c>
      <c r="G223" t="s">
        <v>118</v>
      </c>
      <c r="H223" t="s">
        <v>37</v>
      </c>
      <c r="I223" t="s">
        <v>20</v>
      </c>
      <c r="J223" t="s">
        <v>631</v>
      </c>
    </row>
    <row r="224" spans="1:26" x14ac:dyDescent="0.25">
      <c r="A224" t="s">
        <v>595</v>
      </c>
      <c r="B224">
        <v>2</v>
      </c>
      <c r="C224">
        <v>30</v>
      </c>
      <c r="D224">
        <v>30</v>
      </c>
      <c r="E224">
        <v>-32.64</v>
      </c>
      <c r="F224">
        <v>35.97</v>
      </c>
      <c r="G224" t="s">
        <v>573</v>
      </c>
      <c r="H224" t="s">
        <v>26</v>
      </c>
      <c r="I224" t="s">
        <v>27</v>
      </c>
      <c r="J224" t="s">
        <v>631</v>
      </c>
      <c r="L224" t="str">
        <f t="shared" ref="L224" si="1653">G224</f>
        <v>GCT</v>
      </c>
      <c r="M224" t="str">
        <f t="shared" ref="M224" si="1654">H224</f>
        <v>soft_tissue</v>
      </c>
      <c r="N224" t="str">
        <f t="shared" ref="N224" si="1655">I224</f>
        <v>NS</v>
      </c>
      <c r="O224">
        <f t="shared" ref="O224" si="1656">C224</f>
        <v>30</v>
      </c>
      <c r="P224">
        <f t="shared" ref="P224" si="1657">D224</f>
        <v>30</v>
      </c>
      <c r="Q224">
        <f t="shared" ref="Q224" si="1658">E224</f>
        <v>-32.64</v>
      </c>
      <c r="R224">
        <f t="shared" ref="R224" si="1659">F224</f>
        <v>35.97</v>
      </c>
      <c r="S224" t="str">
        <f t="shared" ref="S224" si="1660">J224</f>
        <v>INTERMEDIATE</v>
      </c>
      <c r="T224">
        <f t="shared" ref="T224" si="1661">IF(S224="SENSITIVE",3,IF(S224="REFRACTORY",1,2))</f>
        <v>2</v>
      </c>
      <c r="U224">
        <f t="shared" ref="U224" si="1662">C225</f>
        <v>16.420000000000002</v>
      </c>
      <c r="V224">
        <f t="shared" ref="V224" si="1663">D225</f>
        <v>27.08</v>
      </c>
      <c r="W224">
        <f t="shared" ref="W224" si="1664">E225</f>
        <v>-52.9</v>
      </c>
      <c r="X224">
        <f t="shared" ref="X224" si="1665">F225</f>
        <v>17.95</v>
      </c>
      <c r="Y224" t="str">
        <f t="shared" ref="Y224" si="1666">J225</f>
        <v>INTERMEDIATE</v>
      </c>
      <c r="Z224">
        <f t="shared" ref="Z224" si="1667">IF(Y224="SENSITIVE",3,IF(Y224="REFRACTORY",1,2))</f>
        <v>2</v>
      </c>
    </row>
    <row r="225" spans="1:26" x14ac:dyDescent="0.25">
      <c r="A225" t="s">
        <v>622</v>
      </c>
      <c r="B225">
        <v>1</v>
      </c>
      <c r="C225">
        <v>16.420000000000002</v>
      </c>
      <c r="D225">
        <v>27.08</v>
      </c>
      <c r="E225">
        <v>-52.9</v>
      </c>
      <c r="F225">
        <v>17.95</v>
      </c>
      <c r="G225" t="s">
        <v>573</v>
      </c>
      <c r="H225" t="s">
        <v>26</v>
      </c>
      <c r="I225" t="s">
        <v>27</v>
      </c>
      <c r="J225" t="s">
        <v>631</v>
      </c>
    </row>
    <row r="226" spans="1:26" x14ac:dyDescent="0.25">
      <c r="A226" t="s">
        <v>595</v>
      </c>
      <c r="B226">
        <v>2</v>
      </c>
      <c r="C226">
        <v>0.04</v>
      </c>
      <c r="D226">
        <v>0.06</v>
      </c>
      <c r="E226">
        <v>-72.989999999999995</v>
      </c>
      <c r="F226">
        <v>204.34</v>
      </c>
      <c r="G226" t="s">
        <v>575</v>
      </c>
      <c r="H226" t="s">
        <v>17</v>
      </c>
      <c r="I226" t="s">
        <v>576</v>
      </c>
      <c r="J226" t="s">
        <v>630</v>
      </c>
      <c r="L226" t="str">
        <f t="shared" ref="L226" si="1668">G226</f>
        <v>GI-1</v>
      </c>
      <c r="M226" t="str">
        <f t="shared" ref="M226" si="1669">H226</f>
        <v>central_nervous_system</v>
      </c>
      <c r="N226" t="str">
        <f t="shared" ref="N226" si="1670">I226</f>
        <v>gliosarcoma</v>
      </c>
      <c r="O226">
        <f t="shared" ref="O226" si="1671">C226</f>
        <v>0.04</v>
      </c>
      <c r="P226">
        <f t="shared" ref="P226" si="1672">D226</f>
        <v>0.06</v>
      </c>
      <c r="Q226">
        <f t="shared" ref="Q226" si="1673">E226</f>
        <v>-72.989999999999995</v>
      </c>
      <c r="R226">
        <f t="shared" ref="R226" si="1674">F226</f>
        <v>204.34</v>
      </c>
      <c r="S226" t="str">
        <f t="shared" ref="S226" si="1675">J226</f>
        <v>SENSITIVE</v>
      </c>
      <c r="T226">
        <f t="shared" ref="T226" si="1676">IF(S226="SENSITIVE",3,IF(S226="REFRACTORY",1,2))</f>
        <v>3</v>
      </c>
      <c r="U226">
        <f t="shared" ref="U226" si="1677">C227</f>
        <v>30</v>
      </c>
      <c r="V226">
        <f t="shared" ref="V226" si="1678">D227</f>
        <v>30</v>
      </c>
      <c r="W226">
        <f t="shared" ref="W226" si="1679">E227</f>
        <v>-25.87</v>
      </c>
      <c r="X226">
        <f t="shared" ref="X226" si="1680">F227</f>
        <v>112.12</v>
      </c>
      <c r="Y226" t="str">
        <f t="shared" ref="Y226" si="1681">J227</f>
        <v>INTERMEDIATE</v>
      </c>
      <c r="Z226">
        <f t="shared" ref="Z226" si="1682">IF(Y226="SENSITIVE",3,IF(Y226="REFRACTORY",1,2))</f>
        <v>2</v>
      </c>
    </row>
    <row r="227" spans="1:26" x14ac:dyDescent="0.25">
      <c r="A227" t="s">
        <v>622</v>
      </c>
      <c r="B227">
        <v>1</v>
      </c>
      <c r="C227">
        <v>30</v>
      </c>
      <c r="D227">
        <v>30</v>
      </c>
      <c r="E227">
        <v>-25.87</v>
      </c>
      <c r="F227">
        <v>112.12</v>
      </c>
      <c r="G227" t="s">
        <v>575</v>
      </c>
      <c r="H227" t="s">
        <v>17</v>
      </c>
      <c r="I227" t="s">
        <v>576</v>
      </c>
      <c r="J227" t="s">
        <v>631</v>
      </c>
    </row>
    <row r="228" spans="1:26" x14ac:dyDescent="0.25">
      <c r="A228" t="s">
        <v>595</v>
      </c>
      <c r="B228">
        <v>2</v>
      </c>
      <c r="C228">
        <v>0.24</v>
      </c>
      <c r="D228">
        <v>30</v>
      </c>
      <c r="E228">
        <v>-46.63</v>
      </c>
      <c r="F228">
        <v>92.04</v>
      </c>
      <c r="G228" t="s">
        <v>16</v>
      </c>
      <c r="H228" t="s">
        <v>17</v>
      </c>
      <c r="I228" t="s">
        <v>18</v>
      </c>
      <c r="J228" t="s">
        <v>630</v>
      </c>
      <c r="L228" t="str">
        <f t="shared" ref="L228" si="1683">G228</f>
        <v>GMS-10</v>
      </c>
      <c r="M228" t="str">
        <f t="shared" ref="M228" si="1684">H228</f>
        <v>central_nervous_system</v>
      </c>
      <c r="N228" t="str">
        <f t="shared" ref="N228" si="1685">I228</f>
        <v>astrocytoma_Grade_IV</v>
      </c>
      <c r="O228">
        <f t="shared" ref="O228" si="1686">C228</f>
        <v>0.24</v>
      </c>
      <c r="P228">
        <f t="shared" ref="P228" si="1687">D228</f>
        <v>30</v>
      </c>
      <c r="Q228">
        <f t="shared" ref="Q228" si="1688">E228</f>
        <v>-46.63</v>
      </c>
      <c r="R228">
        <f t="shared" ref="R228" si="1689">F228</f>
        <v>92.04</v>
      </c>
      <c r="S228" t="str">
        <f t="shared" ref="S228" si="1690">J228</f>
        <v>SENSITIVE</v>
      </c>
      <c r="T228">
        <f t="shared" ref="T228" si="1691">IF(S228="SENSITIVE",3,IF(S228="REFRACTORY",1,2))</f>
        <v>3</v>
      </c>
      <c r="U228">
        <f t="shared" ref="U228" si="1692">C229</f>
        <v>30</v>
      </c>
      <c r="V228">
        <f t="shared" ref="V228" si="1693">D229</f>
        <v>30</v>
      </c>
      <c r="W228">
        <f t="shared" ref="W228" si="1694">E229</f>
        <v>-32.03</v>
      </c>
      <c r="X228">
        <f t="shared" ref="X228" si="1695">F229</f>
        <v>21.47</v>
      </c>
      <c r="Y228" t="str">
        <f t="shared" ref="Y228" si="1696">J229</f>
        <v>INTERMEDIATE</v>
      </c>
      <c r="Z228">
        <f t="shared" ref="Z228" si="1697">IF(Y228="SENSITIVE",3,IF(Y228="REFRACTORY",1,2))</f>
        <v>2</v>
      </c>
    </row>
    <row r="229" spans="1:26" x14ac:dyDescent="0.25">
      <c r="A229" t="s">
        <v>622</v>
      </c>
      <c r="B229">
        <v>1</v>
      </c>
      <c r="C229">
        <v>30</v>
      </c>
      <c r="D229">
        <v>30</v>
      </c>
      <c r="E229">
        <v>-32.03</v>
      </c>
      <c r="F229">
        <v>21.47</v>
      </c>
      <c r="G229" t="s">
        <v>16</v>
      </c>
      <c r="H229" t="s">
        <v>17</v>
      </c>
      <c r="I229" t="s">
        <v>18</v>
      </c>
      <c r="J229" t="s">
        <v>631</v>
      </c>
    </row>
    <row r="230" spans="1:26" x14ac:dyDescent="0.25">
      <c r="A230" t="s">
        <v>595</v>
      </c>
      <c r="B230">
        <v>2</v>
      </c>
      <c r="C230">
        <v>30</v>
      </c>
      <c r="D230">
        <v>30</v>
      </c>
      <c r="E230">
        <v>4.1500000000000004</v>
      </c>
      <c r="F230">
        <v>5.65</v>
      </c>
      <c r="G230" t="s">
        <v>564</v>
      </c>
      <c r="H230" t="s">
        <v>17</v>
      </c>
      <c r="I230" t="s">
        <v>113</v>
      </c>
      <c r="J230" t="s">
        <v>632</v>
      </c>
      <c r="L230" t="str">
        <f t="shared" ref="L230" si="1698">G230</f>
        <v>GOS-3</v>
      </c>
      <c r="M230" t="str">
        <f t="shared" ref="M230" si="1699">H230</f>
        <v>central_nervous_system</v>
      </c>
      <c r="N230" t="str">
        <f t="shared" ref="N230" si="1700">I230</f>
        <v>astrocytoma</v>
      </c>
      <c r="O230">
        <f t="shared" ref="O230" si="1701">C230</f>
        <v>30</v>
      </c>
      <c r="P230">
        <f t="shared" ref="P230" si="1702">D230</f>
        <v>30</v>
      </c>
      <c r="Q230">
        <f t="shared" ref="Q230" si="1703">E230</f>
        <v>4.1500000000000004</v>
      </c>
      <c r="R230">
        <f t="shared" ref="R230" si="1704">F230</f>
        <v>5.65</v>
      </c>
      <c r="S230" t="str">
        <f t="shared" ref="S230" si="1705">J230</f>
        <v>REFRACTORY</v>
      </c>
      <c r="T230">
        <f t="shared" ref="T230" si="1706">IF(S230="SENSITIVE",3,IF(S230="REFRACTORY",1,2))</f>
        <v>1</v>
      </c>
      <c r="U230">
        <f t="shared" ref="U230" si="1707">C231</f>
        <v>30</v>
      </c>
      <c r="V230">
        <f t="shared" ref="V230" si="1708">D231</f>
        <v>30</v>
      </c>
      <c r="W230">
        <f t="shared" ref="W230" si="1709">E231</f>
        <v>-31.04</v>
      </c>
      <c r="X230">
        <f t="shared" ref="X230" si="1710">F231</f>
        <v>26.28</v>
      </c>
      <c r="Y230" t="str">
        <f t="shared" ref="Y230" si="1711">J231</f>
        <v>INTERMEDIATE</v>
      </c>
      <c r="Z230">
        <f t="shared" ref="Z230" si="1712">IF(Y230="SENSITIVE",3,IF(Y230="REFRACTORY",1,2))</f>
        <v>2</v>
      </c>
    </row>
    <row r="231" spans="1:26" x14ac:dyDescent="0.25">
      <c r="A231" t="s">
        <v>622</v>
      </c>
      <c r="B231">
        <v>1</v>
      </c>
      <c r="C231">
        <v>30</v>
      </c>
      <c r="D231">
        <v>30</v>
      </c>
      <c r="E231">
        <v>-31.04</v>
      </c>
      <c r="F231">
        <v>26.28</v>
      </c>
      <c r="G231" t="s">
        <v>564</v>
      </c>
      <c r="H231" t="s">
        <v>17</v>
      </c>
      <c r="I231" t="s">
        <v>113</v>
      </c>
      <c r="J231" t="s">
        <v>631</v>
      </c>
    </row>
    <row r="232" spans="1:26" x14ac:dyDescent="0.25">
      <c r="A232" t="s">
        <v>595</v>
      </c>
      <c r="B232">
        <v>2</v>
      </c>
      <c r="C232">
        <v>30</v>
      </c>
      <c r="D232">
        <v>30</v>
      </c>
      <c r="E232">
        <v>-45.13</v>
      </c>
      <c r="F232">
        <v>25.46</v>
      </c>
      <c r="G232" t="s">
        <v>127</v>
      </c>
      <c r="H232" t="s">
        <v>78</v>
      </c>
      <c r="I232" t="s">
        <v>20</v>
      </c>
      <c r="J232" t="s">
        <v>631</v>
      </c>
      <c r="L232" t="str">
        <f t="shared" ref="L232" si="1713">G232</f>
        <v>GP2d</v>
      </c>
      <c r="M232" t="str">
        <f t="shared" ref="M232" si="1714">H232</f>
        <v>large_intestine</v>
      </c>
      <c r="N232" t="str">
        <f t="shared" ref="N232" si="1715">I232</f>
        <v>adenocarcinoma</v>
      </c>
      <c r="O232">
        <f t="shared" ref="O232" si="1716">C232</f>
        <v>30</v>
      </c>
      <c r="P232">
        <f t="shared" ref="P232" si="1717">D232</f>
        <v>30</v>
      </c>
      <c r="Q232">
        <f t="shared" ref="Q232" si="1718">E232</f>
        <v>-45.13</v>
      </c>
      <c r="R232">
        <f t="shared" ref="R232" si="1719">F232</f>
        <v>25.46</v>
      </c>
      <c r="S232" t="str">
        <f t="shared" ref="S232" si="1720">J232</f>
        <v>INTERMEDIATE</v>
      </c>
      <c r="T232">
        <f t="shared" ref="T232" si="1721">IF(S232="SENSITIVE",3,IF(S232="REFRACTORY",1,2))</f>
        <v>2</v>
      </c>
      <c r="U232">
        <f t="shared" ref="U232" si="1722">C233</f>
        <v>30</v>
      </c>
      <c r="V232">
        <f t="shared" ref="V232" si="1723">D233</f>
        <v>30</v>
      </c>
      <c r="W232">
        <f t="shared" ref="W232" si="1724">E233</f>
        <v>-48.04</v>
      </c>
      <c r="X232">
        <f t="shared" ref="X232" si="1725">F233</f>
        <v>32.630000000000003</v>
      </c>
      <c r="Y232" t="str">
        <f t="shared" ref="Y232" si="1726">J233</f>
        <v>INTERMEDIATE</v>
      </c>
      <c r="Z232">
        <f t="shared" ref="Z232" si="1727">IF(Y232="SENSITIVE",3,IF(Y232="REFRACTORY",1,2))</f>
        <v>2</v>
      </c>
    </row>
    <row r="233" spans="1:26" x14ac:dyDescent="0.25">
      <c r="A233" t="s">
        <v>622</v>
      </c>
      <c r="B233">
        <v>1</v>
      </c>
      <c r="C233">
        <v>30</v>
      </c>
      <c r="D233">
        <v>30</v>
      </c>
      <c r="E233">
        <v>-48.04</v>
      </c>
      <c r="F233">
        <v>32.630000000000003</v>
      </c>
      <c r="G233" t="s">
        <v>127</v>
      </c>
      <c r="H233" t="s">
        <v>78</v>
      </c>
      <c r="I233" t="s">
        <v>20</v>
      </c>
      <c r="J233" t="s">
        <v>631</v>
      </c>
    </row>
    <row r="234" spans="1:26" x14ac:dyDescent="0.25">
      <c r="A234" t="s">
        <v>595</v>
      </c>
      <c r="B234">
        <v>2</v>
      </c>
      <c r="C234">
        <v>30</v>
      </c>
      <c r="D234">
        <v>30</v>
      </c>
      <c r="E234">
        <v>-22.12</v>
      </c>
      <c r="F234">
        <v>5.61</v>
      </c>
      <c r="G234" t="s">
        <v>102</v>
      </c>
      <c r="H234" t="s">
        <v>73</v>
      </c>
      <c r="I234" t="s">
        <v>27</v>
      </c>
      <c r="J234" t="s">
        <v>631</v>
      </c>
      <c r="L234" t="str">
        <f t="shared" ref="L234" si="1728">G234</f>
        <v>GR-M</v>
      </c>
      <c r="M234" t="str">
        <f t="shared" ref="M234" si="1729">H234</f>
        <v>skin</v>
      </c>
      <c r="N234" t="str">
        <f t="shared" ref="N234" si="1730">I234</f>
        <v>NS</v>
      </c>
      <c r="O234">
        <f t="shared" ref="O234" si="1731">C234</f>
        <v>30</v>
      </c>
      <c r="P234">
        <f t="shared" ref="P234" si="1732">D234</f>
        <v>30</v>
      </c>
      <c r="Q234">
        <f t="shared" ref="Q234" si="1733">E234</f>
        <v>-22.12</v>
      </c>
      <c r="R234">
        <f t="shared" ref="R234" si="1734">F234</f>
        <v>5.61</v>
      </c>
      <c r="S234" t="str">
        <f t="shared" ref="S234" si="1735">J234</f>
        <v>INTERMEDIATE</v>
      </c>
      <c r="T234">
        <f t="shared" ref="T234" si="1736">IF(S234="SENSITIVE",3,IF(S234="REFRACTORY",1,2))</f>
        <v>2</v>
      </c>
      <c r="U234">
        <f t="shared" ref="U234" si="1737">C235</f>
        <v>30</v>
      </c>
      <c r="V234">
        <f t="shared" ref="V234" si="1738">D235</f>
        <v>30</v>
      </c>
      <c r="W234">
        <f t="shared" ref="W234" si="1739">E235</f>
        <v>-36.64</v>
      </c>
      <c r="X234">
        <f t="shared" ref="X234" si="1740">F235</f>
        <v>48.68</v>
      </c>
      <c r="Y234" t="str">
        <f t="shared" ref="Y234" si="1741">J235</f>
        <v>INTERMEDIATE</v>
      </c>
      <c r="Z234">
        <f t="shared" ref="Z234" si="1742">IF(Y234="SENSITIVE",3,IF(Y234="REFRACTORY",1,2))</f>
        <v>2</v>
      </c>
    </row>
    <row r="235" spans="1:26" x14ac:dyDescent="0.25">
      <c r="A235" t="s">
        <v>622</v>
      </c>
      <c r="B235">
        <v>1</v>
      </c>
      <c r="C235">
        <v>30</v>
      </c>
      <c r="D235">
        <v>30</v>
      </c>
      <c r="E235">
        <v>-36.64</v>
      </c>
      <c r="F235">
        <v>48.68</v>
      </c>
      <c r="G235" t="s">
        <v>102</v>
      </c>
      <c r="H235" t="s">
        <v>73</v>
      </c>
      <c r="I235" t="s">
        <v>27</v>
      </c>
      <c r="J235" t="s">
        <v>631</v>
      </c>
    </row>
    <row r="236" spans="1:26" x14ac:dyDescent="0.25">
      <c r="A236" t="s">
        <v>595</v>
      </c>
      <c r="B236">
        <v>2</v>
      </c>
      <c r="C236">
        <v>30</v>
      </c>
      <c r="D236">
        <v>30</v>
      </c>
      <c r="E236">
        <v>14.9</v>
      </c>
      <c r="F236">
        <v>1.93</v>
      </c>
      <c r="G236" t="s">
        <v>96</v>
      </c>
      <c r="H236" t="s">
        <v>34</v>
      </c>
      <c r="I236" t="s">
        <v>97</v>
      </c>
      <c r="J236" t="s">
        <v>632</v>
      </c>
      <c r="L236" t="str">
        <f t="shared" ref="L236" si="1743">G236</f>
        <v>GRANTA-519</v>
      </c>
      <c r="M236" t="str">
        <f t="shared" ref="M236" si="1744">H236</f>
        <v>haematopoietic_and_lymphoid_tissue</v>
      </c>
      <c r="N236" t="str">
        <f t="shared" ref="N236" si="1745">I236</f>
        <v>mantle_cell_lymphoma</v>
      </c>
      <c r="O236">
        <f t="shared" ref="O236" si="1746">C236</f>
        <v>30</v>
      </c>
      <c r="P236">
        <f t="shared" ref="P236" si="1747">D236</f>
        <v>30</v>
      </c>
      <c r="Q236">
        <f t="shared" ref="Q236" si="1748">E236</f>
        <v>14.9</v>
      </c>
      <c r="R236">
        <f t="shared" ref="R236" si="1749">F236</f>
        <v>1.93</v>
      </c>
      <c r="S236" t="str">
        <f t="shared" ref="S236" si="1750">J236</f>
        <v>REFRACTORY</v>
      </c>
      <c r="T236">
        <f t="shared" ref="T236" si="1751">IF(S236="SENSITIVE",3,IF(S236="REFRACTORY",1,2))</f>
        <v>1</v>
      </c>
      <c r="U236">
        <f t="shared" ref="U236" si="1752">C237</f>
        <v>30</v>
      </c>
      <c r="V236">
        <f t="shared" ref="V236" si="1753">D237</f>
        <v>30</v>
      </c>
      <c r="W236">
        <f t="shared" ref="W236" si="1754">E237</f>
        <v>16.829999999999998</v>
      </c>
      <c r="X236">
        <f t="shared" ref="X236" si="1755">F237</f>
        <v>14.82</v>
      </c>
      <c r="Y236" t="str">
        <f t="shared" ref="Y236" si="1756">J237</f>
        <v>REFRACTORY</v>
      </c>
      <c r="Z236">
        <f t="shared" ref="Z236" si="1757">IF(Y236="SENSITIVE",3,IF(Y236="REFRACTORY",1,2))</f>
        <v>1</v>
      </c>
    </row>
    <row r="237" spans="1:26" x14ac:dyDescent="0.25">
      <c r="A237" t="s">
        <v>622</v>
      </c>
      <c r="B237">
        <v>1</v>
      </c>
      <c r="C237">
        <v>30</v>
      </c>
      <c r="D237">
        <v>30</v>
      </c>
      <c r="E237">
        <v>16.829999999999998</v>
      </c>
      <c r="F237">
        <v>14.82</v>
      </c>
      <c r="G237" t="s">
        <v>96</v>
      </c>
      <c r="H237" t="s">
        <v>34</v>
      </c>
      <c r="I237" t="s">
        <v>97</v>
      </c>
      <c r="J237" t="s">
        <v>632</v>
      </c>
    </row>
    <row r="238" spans="1:26" x14ac:dyDescent="0.25">
      <c r="A238" t="s">
        <v>595</v>
      </c>
      <c r="B238">
        <v>2</v>
      </c>
      <c r="C238">
        <v>30</v>
      </c>
      <c r="D238">
        <v>30</v>
      </c>
      <c r="E238">
        <v>0.67</v>
      </c>
      <c r="F238">
        <v>19.61</v>
      </c>
      <c r="G238" t="s">
        <v>120</v>
      </c>
      <c r="H238" t="s">
        <v>17</v>
      </c>
      <c r="I238" t="s">
        <v>27</v>
      </c>
      <c r="J238" t="s">
        <v>632</v>
      </c>
      <c r="L238" t="str">
        <f t="shared" ref="L238" si="1758">G238</f>
        <v>H4</v>
      </c>
      <c r="M238" t="str">
        <f t="shared" ref="M238" si="1759">H238</f>
        <v>central_nervous_system</v>
      </c>
      <c r="N238" t="str">
        <f t="shared" ref="N238" si="1760">I238</f>
        <v>NS</v>
      </c>
      <c r="O238">
        <f t="shared" ref="O238" si="1761">C238</f>
        <v>30</v>
      </c>
      <c r="P238">
        <f t="shared" ref="P238" si="1762">D238</f>
        <v>30</v>
      </c>
      <c r="Q238">
        <f t="shared" ref="Q238" si="1763">E238</f>
        <v>0.67</v>
      </c>
      <c r="R238">
        <f t="shared" ref="R238" si="1764">F238</f>
        <v>19.61</v>
      </c>
      <c r="S238" t="str">
        <f t="shared" ref="S238" si="1765">J238</f>
        <v>REFRACTORY</v>
      </c>
      <c r="T238">
        <f t="shared" ref="T238" si="1766">IF(S238="SENSITIVE",3,IF(S238="REFRACTORY",1,2))</f>
        <v>1</v>
      </c>
      <c r="U238">
        <f t="shared" ref="U238" si="1767">C239</f>
        <v>30</v>
      </c>
      <c r="V238">
        <f t="shared" ref="V238" si="1768">D239</f>
        <v>30</v>
      </c>
      <c r="W238">
        <f t="shared" ref="W238" si="1769">E239</f>
        <v>-3.42</v>
      </c>
      <c r="X238">
        <f t="shared" ref="X238" si="1770">F239</f>
        <v>16.329999999999998</v>
      </c>
      <c r="Y238" t="str">
        <f t="shared" ref="Y238" si="1771">J239</f>
        <v>REFRACTORY</v>
      </c>
      <c r="Z238">
        <f t="shared" ref="Z238" si="1772">IF(Y238="SENSITIVE",3,IF(Y238="REFRACTORY",1,2))</f>
        <v>1</v>
      </c>
    </row>
    <row r="239" spans="1:26" x14ac:dyDescent="0.25">
      <c r="A239" t="s">
        <v>622</v>
      </c>
      <c r="B239">
        <v>1</v>
      </c>
      <c r="C239">
        <v>30</v>
      </c>
      <c r="D239">
        <v>30</v>
      </c>
      <c r="E239">
        <v>-3.42</v>
      </c>
      <c r="F239">
        <v>16.329999999999998</v>
      </c>
      <c r="G239" t="s">
        <v>120</v>
      </c>
      <c r="H239" t="s">
        <v>17</v>
      </c>
      <c r="I239" t="s">
        <v>27</v>
      </c>
      <c r="J239" t="s">
        <v>632</v>
      </c>
    </row>
    <row r="240" spans="1:26" x14ac:dyDescent="0.25">
      <c r="A240" t="s">
        <v>595</v>
      </c>
      <c r="B240">
        <v>2</v>
      </c>
      <c r="C240">
        <v>12.19</v>
      </c>
      <c r="D240">
        <v>30</v>
      </c>
      <c r="E240">
        <v>-34.729999999999997</v>
      </c>
      <c r="F240">
        <v>15.12</v>
      </c>
      <c r="G240" t="s">
        <v>566</v>
      </c>
      <c r="H240" t="s">
        <v>14</v>
      </c>
      <c r="I240" t="s">
        <v>15</v>
      </c>
      <c r="J240" t="s">
        <v>631</v>
      </c>
      <c r="L240" t="str">
        <f t="shared" ref="L240" si="1773">G240</f>
        <v>HARA</v>
      </c>
      <c r="M240" t="str">
        <f t="shared" ref="M240" si="1774">H240</f>
        <v>lung</v>
      </c>
      <c r="N240" t="str">
        <f t="shared" ref="N240" si="1775">I240</f>
        <v>squamous_cell_carcinoma</v>
      </c>
      <c r="O240">
        <f t="shared" ref="O240" si="1776">C240</f>
        <v>12.19</v>
      </c>
      <c r="P240">
        <f t="shared" ref="P240" si="1777">D240</f>
        <v>30</v>
      </c>
      <c r="Q240">
        <f t="shared" ref="Q240" si="1778">E240</f>
        <v>-34.729999999999997</v>
      </c>
      <c r="R240">
        <f t="shared" ref="R240" si="1779">F240</f>
        <v>15.12</v>
      </c>
      <c r="S240" t="str">
        <f t="shared" ref="S240" si="1780">J240</f>
        <v>INTERMEDIATE</v>
      </c>
      <c r="T240">
        <f t="shared" ref="T240" si="1781">IF(S240="SENSITIVE",3,IF(S240="REFRACTORY",1,2))</f>
        <v>2</v>
      </c>
      <c r="U240">
        <f t="shared" ref="U240" si="1782">C241</f>
        <v>30</v>
      </c>
      <c r="V240">
        <f t="shared" ref="V240" si="1783">D241</f>
        <v>15.88</v>
      </c>
      <c r="W240">
        <f t="shared" ref="W240" si="1784">E241</f>
        <v>-72.319999999999993</v>
      </c>
      <c r="X240">
        <f t="shared" ref="X240" si="1785">F241</f>
        <v>73.569999999999993</v>
      </c>
      <c r="Y240" t="str">
        <f t="shared" ref="Y240" si="1786">J241</f>
        <v>INTERMEDIATE</v>
      </c>
      <c r="Z240">
        <f t="shared" ref="Z240" si="1787">IF(Y240="SENSITIVE",3,IF(Y240="REFRACTORY",1,2))</f>
        <v>2</v>
      </c>
    </row>
    <row r="241" spans="1:26" x14ac:dyDescent="0.25">
      <c r="A241" t="s">
        <v>622</v>
      </c>
      <c r="B241">
        <v>1</v>
      </c>
      <c r="C241">
        <v>30</v>
      </c>
      <c r="D241">
        <v>15.88</v>
      </c>
      <c r="E241">
        <v>-72.319999999999993</v>
      </c>
      <c r="F241">
        <v>73.569999999999993</v>
      </c>
      <c r="G241" t="s">
        <v>566</v>
      </c>
      <c r="H241" t="s">
        <v>14</v>
      </c>
      <c r="I241" t="s">
        <v>15</v>
      </c>
      <c r="J241" t="s">
        <v>631</v>
      </c>
    </row>
    <row r="242" spans="1:26" x14ac:dyDescent="0.25">
      <c r="A242" t="s">
        <v>595</v>
      </c>
      <c r="B242">
        <v>2</v>
      </c>
      <c r="C242">
        <v>0.08</v>
      </c>
      <c r="D242">
        <v>0.19</v>
      </c>
      <c r="E242">
        <v>-63.78</v>
      </c>
      <c r="F242">
        <v>165.75</v>
      </c>
      <c r="G242" t="s">
        <v>529</v>
      </c>
      <c r="H242" t="s">
        <v>14</v>
      </c>
      <c r="I242" t="s">
        <v>68</v>
      </c>
      <c r="J242" t="s">
        <v>630</v>
      </c>
      <c r="L242" t="str">
        <f t="shared" ref="L242" si="1788">G242</f>
        <v>HCC-1171</v>
      </c>
      <c r="M242" t="str">
        <f t="shared" ref="M242" si="1789">H242</f>
        <v>lung</v>
      </c>
      <c r="N242" t="str">
        <f t="shared" ref="N242" si="1790">I242</f>
        <v>non_small_cell_carcinoma</v>
      </c>
      <c r="O242">
        <f t="shared" ref="O242" si="1791">C242</f>
        <v>0.08</v>
      </c>
      <c r="P242">
        <f t="shared" ref="P242" si="1792">D242</f>
        <v>0.19</v>
      </c>
      <c r="Q242">
        <f t="shared" ref="Q242" si="1793">E242</f>
        <v>-63.78</v>
      </c>
      <c r="R242">
        <f t="shared" ref="R242" si="1794">F242</f>
        <v>165.75</v>
      </c>
      <c r="S242" t="str">
        <f t="shared" ref="S242" si="1795">J242</f>
        <v>SENSITIVE</v>
      </c>
      <c r="T242">
        <f t="shared" ref="T242" si="1796">IF(S242="SENSITIVE",3,IF(S242="REFRACTORY",1,2))</f>
        <v>3</v>
      </c>
      <c r="U242">
        <f t="shared" ref="U242" si="1797">C243</f>
        <v>30</v>
      </c>
      <c r="V242">
        <f t="shared" ref="V242" si="1798">D243</f>
        <v>26.95</v>
      </c>
      <c r="W242">
        <f t="shared" ref="W242" si="1799">E243</f>
        <v>-52.03</v>
      </c>
      <c r="X242">
        <f t="shared" ref="X242" si="1800">F243</f>
        <v>53.16</v>
      </c>
      <c r="Y242" t="str">
        <f t="shared" ref="Y242" si="1801">J243</f>
        <v>INTERMEDIATE</v>
      </c>
      <c r="Z242">
        <f t="shared" ref="Z242" si="1802">IF(Y242="SENSITIVE",3,IF(Y242="REFRACTORY",1,2))</f>
        <v>2</v>
      </c>
    </row>
    <row r="243" spans="1:26" x14ac:dyDescent="0.25">
      <c r="A243" t="s">
        <v>622</v>
      </c>
      <c r="B243">
        <v>1</v>
      </c>
      <c r="C243">
        <v>30</v>
      </c>
      <c r="D243">
        <v>26.95</v>
      </c>
      <c r="E243">
        <v>-52.03</v>
      </c>
      <c r="F243">
        <v>53.16</v>
      </c>
      <c r="G243" t="s">
        <v>529</v>
      </c>
      <c r="H243" t="s">
        <v>14</v>
      </c>
      <c r="I243" t="s">
        <v>68</v>
      </c>
      <c r="J243" t="s">
        <v>631</v>
      </c>
    </row>
    <row r="244" spans="1:26" x14ac:dyDescent="0.25">
      <c r="A244" t="s">
        <v>595</v>
      </c>
      <c r="B244">
        <v>2</v>
      </c>
      <c r="C244">
        <v>15.39</v>
      </c>
      <c r="D244">
        <v>30</v>
      </c>
      <c r="E244">
        <v>-40.36</v>
      </c>
      <c r="F244">
        <v>22.66</v>
      </c>
      <c r="G244" t="s">
        <v>13</v>
      </c>
      <c r="H244" t="s">
        <v>14</v>
      </c>
      <c r="I244" t="s">
        <v>15</v>
      </c>
      <c r="J244" t="s">
        <v>631</v>
      </c>
      <c r="L244" t="str">
        <f t="shared" ref="L244" si="1803">G244</f>
        <v>HCC-15</v>
      </c>
      <c r="M244" t="str">
        <f t="shared" ref="M244" si="1804">H244</f>
        <v>lung</v>
      </c>
      <c r="N244" t="str">
        <f t="shared" ref="N244" si="1805">I244</f>
        <v>squamous_cell_carcinoma</v>
      </c>
      <c r="O244">
        <f t="shared" ref="O244" si="1806">C244</f>
        <v>15.39</v>
      </c>
      <c r="P244">
        <f t="shared" ref="P244" si="1807">D244</f>
        <v>30</v>
      </c>
      <c r="Q244">
        <f t="shared" ref="Q244" si="1808">E244</f>
        <v>-40.36</v>
      </c>
      <c r="R244">
        <f t="shared" ref="R244" si="1809">F244</f>
        <v>22.66</v>
      </c>
      <c r="S244" t="str">
        <f t="shared" ref="S244" si="1810">J244</f>
        <v>INTERMEDIATE</v>
      </c>
      <c r="T244">
        <f t="shared" ref="T244" si="1811">IF(S244="SENSITIVE",3,IF(S244="REFRACTORY",1,2))</f>
        <v>2</v>
      </c>
      <c r="U244">
        <f t="shared" ref="U244" si="1812">C245</f>
        <v>30</v>
      </c>
      <c r="V244">
        <f t="shared" ref="V244" si="1813">D245</f>
        <v>15.5</v>
      </c>
      <c r="W244">
        <f t="shared" ref="W244" si="1814">E245</f>
        <v>-70.569999999999993</v>
      </c>
      <c r="X244">
        <f t="shared" ref="X244" si="1815">F245</f>
        <v>57.49</v>
      </c>
      <c r="Y244" t="str">
        <f t="shared" ref="Y244" si="1816">J245</f>
        <v>INTERMEDIATE</v>
      </c>
      <c r="Z244">
        <f t="shared" ref="Z244" si="1817">IF(Y244="SENSITIVE",3,IF(Y244="REFRACTORY",1,2))</f>
        <v>2</v>
      </c>
    </row>
    <row r="245" spans="1:26" x14ac:dyDescent="0.25">
      <c r="A245" t="s">
        <v>622</v>
      </c>
      <c r="B245">
        <v>1</v>
      </c>
      <c r="C245">
        <v>30</v>
      </c>
      <c r="D245">
        <v>15.5</v>
      </c>
      <c r="E245">
        <v>-70.569999999999993</v>
      </c>
      <c r="F245">
        <v>57.49</v>
      </c>
      <c r="G245" t="s">
        <v>13</v>
      </c>
      <c r="H245" t="s">
        <v>14</v>
      </c>
      <c r="I245" t="s">
        <v>15</v>
      </c>
      <c r="J245" t="s">
        <v>631</v>
      </c>
    </row>
    <row r="246" spans="1:26" x14ac:dyDescent="0.25">
      <c r="A246" t="s">
        <v>622</v>
      </c>
      <c r="B246">
        <v>1</v>
      </c>
      <c r="C246">
        <v>30</v>
      </c>
      <c r="D246">
        <v>30</v>
      </c>
      <c r="E246">
        <v>14.96</v>
      </c>
      <c r="F246">
        <v>6.53</v>
      </c>
      <c r="G246" t="s">
        <v>597</v>
      </c>
      <c r="H246" t="s">
        <v>14</v>
      </c>
      <c r="I246" t="s">
        <v>101</v>
      </c>
      <c r="J246" t="s">
        <v>632</v>
      </c>
      <c r="L246" t="str">
        <f t="shared" ref="L246" si="1818">G246</f>
        <v>HCC-366</v>
      </c>
      <c r="M246" t="str">
        <f t="shared" ref="M246" si="1819">H246</f>
        <v>lung</v>
      </c>
      <c r="N246" t="str">
        <f t="shared" ref="N246" si="1820">I246</f>
        <v>mixed_adenosquamous_carcinoma</v>
      </c>
      <c r="O246">
        <f t="shared" ref="O246" si="1821">C246</f>
        <v>30</v>
      </c>
      <c r="P246">
        <f t="shared" ref="P246" si="1822">D246</f>
        <v>30</v>
      </c>
      <c r="Q246">
        <f t="shared" ref="Q246" si="1823">E246</f>
        <v>14.96</v>
      </c>
      <c r="R246">
        <f t="shared" ref="R246" si="1824">F246</f>
        <v>6.53</v>
      </c>
      <c r="S246" t="str">
        <f t="shared" ref="S246" si="1825">J246</f>
        <v>REFRACTORY</v>
      </c>
      <c r="T246">
        <f t="shared" ref="T246" si="1826">IF(S246="SENSITIVE",3,IF(S246="REFRACTORY",1,2))</f>
        <v>1</v>
      </c>
      <c r="U246">
        <f t="shared" ref="U246" si="1827">C247</f>
        <v>30</v>
      </c>
      <c r="V246">
        <f t="shared" ref="V246" si="1828">D247</f>
        <v>22.38</v>
      </c>
      <c r="W246">
        <f t="shared" ref="W246" si="1829">E247</f>
        <v>-60.71</v>
      </c>
      <c r="X246">
        <f t="shared" ref="X246" si="1830">F247</f>
        <v>35.54</v>
      </c>
      <c r="Y246" t="str">
        <f t="shared" ref="Y246" si="1831">J247</f>
        <v>INTERMEDIATE</v>
      </c>
      <c r="Z246">
        <f t="shared" ref="Z246" si="1832">IF(Y246="SENSITIVE",3,IF(Y246="REFRACTORY",1,2))</f>
        <v>2</v>
      </c>
    </row>
    <row r="247" spans="1:26" x14ac:dyDescent="0.25">
      <c r="A247" t="s">
        <v>595</v>
      </c>
      <c r="B247">
        <v>2</v>
      </c>
      <c r="C247">
        <v>30</v>
      </c>
      <c r="D247">
        <v>22.38</v>
      </c>
      <c r="E247">
        <v>-60.71</v>
      </c>
      <c r="F247">
        <v>35.54</v>
      </c>
      <c r="G247" t="s">
        <v>574</v>
      </c>
      <c r="H247" t="s">
        <v>14</v>
      </c>
      <c r="I247" t="s">
        <v>20</v>
      </c>
      <c r="J247" t="s">
        <v>631</v>
      </c>
    </row>
    <row r="248" spans="1:26" x14ac:dyDescent="0.25">
      <c r="A248" t="s">
        <v>622</v>
      </c>
      <c r="B248">
        <v>1</v>
      </c>
      <c r="C248">
        <v>30</v>
      </c>
      <c r="D248">
        <v>22.82</v>
      </c>
      <c r="E248">
        <v>-58.5</v>
      </c>
      <c r="F248">
        <v>54.42</v>
      </c>
      <c r="G248" t="s">
        <v>574</v>
      </c>
      <c r="H248" t="s">
        <v>14</v>
      </c>
      <c r="I248" t="s">
        <v>20</v>
      </c>
      <c r="J248" t="s">
        <v>631</v>
      </c>
      <c r="L248" t="str">
        <f t="shared" ref="L248" si="1833">G248</f>
        <v>HCC-44</v>
      </c>
      <c r="M248" t="str">
        <f t="shared" ref="M248" si="1834">H248</f>
        <v>lung</v>
      </c>
      <c r="N248" t="str">
        <f t="shared" ref="N248" si="1835">I248</f>
        <v>adenocarcinoma</v>
      </c>
      <c r="O248">
        <f t="shared" ref="O248" si="1836">C248</f>
        <v>30</v>
      </c>
      <c r="P248">
        <f t="shared" ref="P248" si="1837">D248</f>
        <v>22.82</v>
      </c>
      <c r="Q248">
        <f t="shared" ref="Q248" si="1838">E248</f>
        <v>-58.5</v>
      </c>
      <c r="R248">
        <f t="shared" ref="R248" si="1839">F248</f>
        <v>54.42</v>
      </c>
      <c r="S248" t="str">
        <f t="shared" ref="S248" si="1840">J248</f>
        <v>INTERMEDIATE</v>
      </c>
      <c r="T248">
        <f t="shared" ref="T248" si="1841">IF(S248="SENSITIVE",3,IF(S248="REFRACTORY",1,2))</f>
        <v>2</v>
      </c>
      <c r="U248">
        <f t="shared" ref="U248" si="1842">C249</f>
        <v>26.68</v>
      </c>
      <c r="V248">
        <f t="shared" ref="V248" si="1843">D249</f>
        <v>27.6</v>
      </c>
      <c r="W248">
        <f t="shared" ref="W248" si="1844">E249</f>
        <v>-59.04</v>
      </c>
      <c r="X248">
        <f t="shared" ref="X248" si="1845">F249</f>
        <v>14.61</v>
      </c>
      <c r="Y248" t="str">
        <f t="shared" ref="Y248" si="1846">J249</f>
        <v>INTERMEDIATE</v>
      </c>
      <c r="Z248">
        <f t="shared" ref="Z248" si="1847">IF(Y248="SENSITIVE",3,IF(Y248="REFRACTORY",1,2))</f>
        <v>2</v>
      </c>
    </row>
    <row r="249" spans="1:26" x14ac:dyDescent="0.25">
      <c r="A249" t="s">
        <v>622</v>
      </c>
      <c r="B249">
        <v>1</v>
      </c>
      <c r="C249">
        <v>26.68</v>
      </c>
      <c r="D249">
        <v>27.6</v>
      </c>
      <c r="E249">
        <v>-59.04</v>
      </c>
      <c r="F249">
        <v>14.61</v>
      </c>
      <c r="G249" t="s">
        <v>599</v>
      </c>
      <c r="H249" t="s">
        <v>14</v>
      </c>
      <c r="I249" t="s">
        <v>15</v>
      </c>
      <c r="J249" t="s">
        <v>631</v>
      </c>
    </row>
    <row r="250" spans="1:26" x14ac:dyDescent="0.25">
      <c r="A250" t="s">
        <v>595</v>
      </c>
      <c r="B250">
        <v>2</v>
      </c>
      <c r="C250">
        <v>4.97</v>
      </c>
      <c r="D250">
        <v>30</v>
      </c>
      <c r="E250">
        <v>-40.299999999999997</v>
      </c>
      <c r="F250">
        <v>35.06</v>
      </c>
      <c r="G250" t="s">
        <v>130</v>
      </c>
      <c r="H250" t="s">
        <v>11</v>
      </c>
      <c r="I250" t="s">
        <v>12</v>
      </c>
      <c r="J250" t="s">
        <v>631</v>
      </c>
      <c r="L250" t="str">
        <f t="shared" ref="L250" si="1848">G250</f>
        <v>HCC1143</v>
      </c>
      <c r="M250" t="str">
        <f t="shared" ref="M250" si="1849">H250</f>
        <v>breast</v>
      </c>
      <c r="N250" t="str">
        <f t="shared" ref="N250" si="1850">I250</f>
        <v>ductal_carcinoma</v>
      </c>
      <c r="O250">
        <f t="shared" ref="O250" si="1851">C250</f>
        <v>4.97</v>
      </c>
      <c r="P250">
        <f t="shared" ref="P250" si="1852">D250</f>
        <v>30</v>
      </c>
      <c r="Q250">
        <f t="shared" ref="Q250" si="1853">E250</f>
        <v>-40.299999999999997</v>
      </c>
      <c r="R250">
        <f t="shared" ref="R250" si="1854">F250</f>
        <v>35.06</v>
      </c>
      <c r="S250" t="str">
        <f t="shared" ref="S250" si="1855">J250</f>
        <v>INTERMEDIATE</v>
      </c>
      <c r="T250">
        <f t="shared" ref="T250" si="1856">IF(S250="SENSITIVE",3,IF(S250="REFRACTORY",1,2))</f>
        <v>2</v>
      </c>
      <c r="U250">
        <f t="shared" ref="U250" si="1857">C251</f>
        <v>9.85</v>
      </c>
      <c r="V250">
        <f t="shared" ref="V250" si="1858">D251</f>
        <v>30</v>
      </c>
      <c r="W250">
        <f t="shared" ref="W250" si="1859">E251</f>
        <v>-49.72</v>
      </c>
      <c r="X250">
        <f t="shared" ref="X250" si="1860">F251</f>
        <v>34.15</v>
      </c>
      <c r="Y250" t="str">
        <f t="shared" ref="Y250" si="1861">J251</f>
        <v>INTERMEDIATE</v>
      </c>
      <c r="Z250">
        <f t="shared" ref="Z250" si="1862">IF(Y250="SENSITIVE",3,IF(Y250="REFRACTORY",1,2))</f>
        <v>2</v>
      </c>
    </row>
    <row r="251" spans="1:26" x14ac:dyDescent="0.25">
      <c r="A251" t="s">
        <v>622</v>
      </c>
      <c r="B251">
        <v>1</v>
      </c>
      <c r="C251">
        <v>9.85</v>
      </c>
      <c r="D251">
        <v>30</v>
      </c>
      <c r="E251">
        <v>-49.72</v>
      </c>
      <c r="F251">
        <v>34.15</v>
      </c>
      <c r="G251" t="s">
        <v>130</v>
      </c>
      <c r="H251" t="s">
        <v>11</v>
      </c>
      <c r="I251" t="s">
        <v>12</v>
      </c>
      <c r="J251" t="s">
        <v>631</v>
      </c>
    </row>
    <row r="252" spans="1:26" x14ac:dyDescent="0.25">
      <c r="A252" t="s">
        <v>595</v>
      </c>
      <c r="B252">
        <v>2</v>
      </c>
      <c r="C252">
        <v>17.559999999999999</v>
      </c>
      <c r="D252">
        <v>16.239999999999998</v>
      </c>
      <c r="E252">
        <v>-72.540000000000006</v>
      </c>
      <c r="F252">
        <v>53.54</v>
      </c>
      <c r="G252" t="s">
        <v>95</v>
      </c>
      <c r="H252" t="s">
        <v>11</v>
      </c>
      <c r="I252" t="s">
        <v>12</v>
      </c>
      <c r="J252" t="s">
        <v>631</v>
      </c>
      <c r="L252" t="str">
        <f t="shared" ref="L252" si="1863">G252</f>
        <v>HCC1187</v>
      </c>
      <c r="M252" t="str">
        <f t="shared" ref="M252" si="1864">H252</f>
        <v>breast</v>
      </c>
      <c r="N252" t="str">
        <f t="shared" ref="N252" si="1865">I252</f>
        <v>ductal_carcinoma</v>
      </c>
      <c r="O252">
        <f t="shared" ref="O252" si="1866">C252</f>
        <v>17.559999999999999</v>
      </c>
      <c r="P252">
        <f t="shared" ref="P252" si="1867">D252</f>
        <v>16.239999999999998</v>
      </c>
      <c r="Q252">
        <f t="shared" ref="Q252" si="1868">E252</f>
        <v>-72.540000000000006</v>
      </c>
      <c r="R252">
        <f t="shared" ref="R252" si="1869">F252</f>
        <v>53.54</v>
      </c>
      <c r="S252" t="str">
        <f t="shared" ref="S252" si="1870">J252</f>
        <v>INTERMEDIATE</v>
      </c>
      <c r="T252">
        <f t="shared" ref="T252" si="1871">IF(S252="SENSITIVE",3,IF(S252="REFRACTORY",1,2))</f>
        <v>2</v>
      </c>
      <c r="U252">
        <f t="shared" ref="U252" si="1872">C253</f>
        <v>8.08</v>
      </c>
      <c r="V252">
        <f t="shared" ref="V252" si="1873">D253</f>
        <v>13.77</v>
      </c>
      <c r="W252">
        <f t="shared" ref="W252" si="1874">E253</f>
        <v>-61.7</v>
      </c>
      <c r="X252">
        <f t="shared" ref="X252" si="1875">F253</f>
        <v>52.26</v>
      </c>
      <c r="Y252" t="str">
        <f t="shared" ref="Y252" si="1876">J253</f>
        <v>INTERMEDIATE</v>
      </c>
      <c r="Z252">
        <f t="shared" ref="Z252" si="1877">IF(Y252="SENSITIVE",3,IF(Y252="REFRACTORY",1,2))</f>
        <v>2</v>
      </c>
    </row>
    <row r="253" spans="1:26" x14ac:dyDescent="0.25">
      <c r="A253" t="s">
        <v>622</v>
      </c>
      <c r="B253">
        <v>1</v>
      </c>
      <c r="C253">
        <v>8.08</v>
      </c>
      <c r="D253">
        <v>13.77</v>
      </c>
      <c r="E253">
        <v>-61.7</v>
      </c>
      <c r="F253">
        <v>52.26</v>
      </c>
      <c r="G253" t="s">
        <v>95</v>
      </c>
      <c r="H253" t="s">
        <v>11</v>
      </c>
      <c r="I253" t="s">
        <v>12</v>
      </c>
      <c r="J253" t="s">
        <v>631</v>
      </c>
    </row>
    <row r="254" spans="1:26" x14ac:dyDescent="0.25">
      <c r="A254" t="s">
        <v>595</v>
      </c>
      <c r="B254">
        <v>2</v>
      </c>
      <c r="C254">
        <v>30</v>
      </c>
      <c r="D254">
        <v>30</v>
      </c>
      <c r="E254">
        <v>-32.700000000000003</v>
      </c>
      <c r="F254">
        <v>13.31</v>
      </c>
      <c r="G254" t="s">
        <v>105</v>
      </c>
      <c r="H254" t="s">
        <v>11</v>
      </c>
      <c r="I254" t="s">
        <v>12</v>
      </c>
      <c r="J254" t="s">
        <v>631</v>
      </c>
      <c r="L254" t="str">
        <f t="shared" ref="L254" si="1878">G254</f>
        <v>HCC1395</v>
      </c>
      <c r="M254" t="str">
        <f t="shared" ref="M254" si="1879">H254</f>
        <v>breast</v>
      </c>
      <c r="N254" t="str">
        <f t="shared" ref="N254" si="1880">I254</f>
        <v>ductal_carcinoma</v>
      </c>
      <c r="O254">
        <f t="shared" ref="O254" si="1881">C254</f>
        <v>30</v>
      </c>
      <c r="P254">
        <f t="shared" ref="P254" si="1882">D254</f>
        <v>30</v>
      </c>
      <c r="Q254">
        <f t="shared" ref="Q254" si="1883">E254</f>
        <v>-32.700000000000003</v>
      </c>
      <c r="R254">
        <f t="shared" ref="R254" si="1884">F254</f>
        <v>13.31</v>
      </c>
      <c r="S254" t="str">
        <f t="shared" ref="S254" si="1885">J254</f>
        <v>INTERMEDIATE</v>
      </c>
      <c r="T254">
        <f t="shared" ref="T254" si="1886">IF(S254="SENSITIVE",3,IF(S254="REFRACTORY",1,2))</f>
        <v>2</v>
      </c>
      <c r="U254">
        <f t="shared" ref="U254" si="1887">C255</f>
        <v>30</v>
      </c>
      <c r="V254">
        <f t="shared" ref="V254" si="1888">D255</f>
        <v>30</v>
      </c>
      <c r="W254">
        <f t="shared" ref="W254" si="1889">E255</f>
        <v>-39.26</v>
      </c>
      <c r="X254">
        <f t="shared" ref="X254" si="1890">F255</f>
        <v>19.52</v>
      </c>
      <c r="Y254" t="str">
        <f t="shared" ref="Y254" si="1891">J255</f>
        <v>INTERMEDIATE</v>
      </c>
      <c r="Z254">
        <f t="shared" ref="Z254" si="1892">IF(Y254="SENSITIVE",3,IF(Y254="REFRACTORY",1,2))</f>
        <v>2</v>
      </c>
    </row>
    <row r="255" spans="1:26" x14ac:dyDescent="0.25">
      <c r="A255" t="s">
        <v>622</v>
      </c>
      <c r="B255">
        <v>1</v>
      </c>
      <c r="C255">
        <v>30</v>
      </c>
      <c r="D255">
        <v>30</v>
      </c>
      <c r="E255">
        <v>-39.26</v>
      </c>
      <c r="F255">
        <v>19.52</v>
      </c>
      <c r="G255" t="s">
        <v>105</v>
      </c>
      <c r="H255" t="s">
        <v>11</v>
      </c>
      <c r="I255" t="s">
        <v>12</v>
      </c>
      <c r="J255" t="s">
        <v>631</v>
      </c>
    </row>
    <row r="256" spans="1:26" x14ac:dyDescent="0.25">
      <c r="A256" t="s">
        <v>595</v>
      </c>
      <c r="B256">
        <v>2</v>
      </c>
      <c r="C256">
        <v>8.9600000000000009</v>
      </c>
      <c r="D256">
        <v>30</v>
      </c>
      <c r="E256">
        <v>-19.059999999999999</v>
      </c>
      <c r="F256">
        <v>8.6300000000000008</v>
      </c>
      <c r="G256" t="s">
        <v>103</v>
      </c>
      <c r="H256" t="s">
        <v>11</v>
      </c>
      <c r="I256" t="s">
        <v>12</v>
      </c>
      <c r="J256" t="s">
        <v>631</v>
      </c>
      <c r="L256" t="str">
        <f t="shared" ref="L256" si="1893">G256</f>
        <v>HCC1419</v>
      </c>
      <c r="M256" t="str">
        <f t="shared" ref="M256" si="1894">H256</f>
        <v>breast</v>
      </c>
      <c r="N256" t="str">
        <f t="shared" ref="N256" si="1895">I256</f>
        <v>ductal_carcinoma</v>
      </c>
      <c r="O256">
        <f t="shared" ref="O256" si="1896">C256</f>
        <v>8.9600000000000009</v>
      </c>
      <c r="P256">
        <f t="shared" ref="P256" si="1897">D256</f>
        <v>30</v>
      </c>
      <c r="Q256">
        <f t="shared" ref="Q256" si="1898">E256</f>
        <v>-19.059999999999999</v>
      </c>
      <c r="R256">
        <f t="shared" ref="R256" si="1899">F256</f>
        <v>8.6300000000000008</v>
      </c>
      <c r="S256" t="str">
        <f t="shared" ref="S256" si="1900">J256</f>
        <v>INTERMEDIATE</v>
      </c>
      <c r="T256">
        <f t="shared" ref="T256" si="1901">IF(S256="SENSITIVE",3,IF(S256="REFRACTORY",1,2))</f>
        <v>2</v>
      </c>
      <c r="U256">
        <f t="shared" ref="U256" si="1902">C257</f>
        <v>30</v>
      </c>
      <c r="V256">
        <f t="shared" ref="V256" si="1903">D257</f>
        <v>25.08</v>
      </c>
      <c r="W256">
        <f t="shared" ref="W256" si="1904">E257</f>
        <v>-53.34</v>
      </c>
      <c r="X256">
        <f t="shared" ref="X256" si="1905">F257</f>
        <v>74.8</v>
      </c>
      <c r="Y256" t="str">
        <f t="shared" ref="Y256" si="1906">J257</f>
        <v>INTERMEDIATE</v>
      </c>
      <c r="Z256">
        <f t="shared" ref="Z256" si="1907">IF(Y256="SENSITIVE",3,IF(Y256="REFRACTORY",1,2))</f>
        <v>2</v>
      </c>
    </row>
    <row r="257" spans="1:26" x14ac:dyDescent="0.25">
      <c r="A257" t="s">
        <v>622</v>
      </c>
      <c r="B257">
        <v>1</v>
      </c>
      <c r="C257">
        <v>30</v>
      </c>
      <c r="D257">
        <v>25.08</v>
      </c>
      <c r="E257">
        <v>-53.34</v>
      </c>
      <c r="F257">
        <v>74.8</v>
      </c>
      <c r="G257" t="s">
        <v>103</v>
      </c>
      <c r="H257" t="s">
        <v>11</v>
      </c>
      <c r="I257" t="s">
        <v>12</v>
      </c>
      <c r="J257" t="s">
        <v>631</v>
      </c>
    </row>
    <row r="258" spans="1:26" x14ac:dyDescent="0.25">
      <c r="A258" t="s">
        <v>622</v>
      </c>
      <c r="B258">
        <v>1</v>
      </c>
      <c r="C258">
        <v>30</v>
      </c>
      <c r="D258">
        <v>30</v>
      </c>
      <c r="E258">
        <v>-43.35</v>
      </c>
      <c r="F258">
        <v>10.07</v>
      </c>
      <c r="G258" t="s">
        <v>596</v>
      </c>
      <c r="H258" t="s">
        <v>11</v>
      </c>
      <c r="I258" t="s">
        <v>27</v>
      </c>
      <c r="J258" t="s">
        <v>631</v>
      </c>
      <c r="L258" t="str">
        <f t="shared" ref="L258" si="1908">G258</f>
        <v>HCC1428</v>
      </c>
      <c r="M258" t="str">
        <f t="shared" ref="M258" si="1909">H258</f>
        <v>breast</v>
      </c>
      <c r="N258" t="str">
        <f t="shared" ref="N258" si="1910">I258</f>
        <v>NS</v>
      </c>
      <c r="O258">
        <f t="shared" ref="O258" si="1911">C258</f>
        <v>30</v>
      </c>
      <c r="P258">
        <f t="shared" ref="P258" si="1912">D258</f>
        <v>30</v>
      </c>
      <c r="Q258">
        <f t="shared" ref="Q258" si="1913">E258</f>
        <v>-43.35</v>
      </c>
      <c r="R258">
        <f t="shared" ref="R258" si="1914">F258</f>
        <v>10.07</v>
      </c>
      <c r="S258" t="str">
        <f t="shared" ref="S258" si="1915">J258</f>
        <v>INTERMEDIATE</v>
      </c>
      <c r="T258">
        <f t="shared" ref="T258" si="1916">IF(S258="SENSITIVE",3,IF(S258="REFRACTORY",1,2))</f>
        <v>2</v>
      </c>
      <c r="U258">
        <f t="shared" ref="U258" si="1917">C259</f>
        <v>30</v>
      </c>
      <c r="V258">
        <f t="shared" ref="V258" si="1918">D259</f>
        <v>30</v>
      </c>
      <c r="W258">
        <f t="shared" ref="W258" si="1919">E259</f>
        <v>2.2200000000000002</v>
      </c>
      <c r="X258">
        <f t="shared" ref="X258" si="1920">F259</f>
        <v>13.48</v>
      </c>
      <c r="Y258" t="str">
        <f t="shared" ref="Y258" si="1921">J259</f>
        <v>REFRACTORY</v>
      </c>
      <c r="Z258">
        <f t="shared" ref="Z258" si="1922">IF(Y258="SENSITIVE",3,IF(Y258="REFRACTORY",1,2))</f>
        <v>1</v>
      </c>
    </row>
    <row r="259" spans="1:26" x14ac:dyDescent="0.25">
      <c r="A259" t="s">
        <v>595</v>
      </c>
      <c r="B259">
        <v>2</v>
      </c>
      <c r="C259">
        <v>30</v>
      </c>
      <c r="D259">
        <v>30</v>
      </c>
      <c r="E259">
        <v>2.2200000000000002</v>
      </c>
      <c r="F259">
        <v>13.48</v>
      </c>
      <c r="G259" t="s">
        <v>24</v>
      </c>
      <c r="H259" t="s">
        <v>11</v>
      </c>
      <c r="I259" t="s">
        <v>12</v>
      </c>
      <c r="J259" t="s">
        <v>632</v>
      </c>
    </row>
    <row r="260" spans="1:26" x14ac:dyDescent="0.25">
      <c r="A260" t="s">
        <v>622</v>
      </c>
      <c r="B260">
        <v>1</v>
      </c>
      <c r="C260">
        <v>8.24</v>
      </c>
      <c r="D260">
        <v>30</v>
      </c>
      <c r="E260">
        <v>-35.200000000000003</v>
      </c>
      <c r="F260">
        <v>18.34</v>
      </c>
      <c r="G260" t="s">
        <v>24</v>
      </c>
      <c r="H260" t="s">
        <v>11</v>
      </c>
      <c r="I260" t="s">
        <v>12</v>
      </c>
      <c r="J260" t="s">
        <v>631</v>
      </c>
      <c r="L260" t="str">
        <f t="shared" ref="L260" si="1923">G260</f>
        <v>HCC1500</v>
      </c>
      <c r="M260" t="str">
        <f t="shared" ref="M260" si="1924">H260</f>
        <v>breast</v>
      </c>
      <c r="N260" t="str">
        <f t="shared" ref="N260" si="1925">I260</f>
        <v>ductal_carcinoma</v>
      </c>
      <c r="O260">
        <f t="shared" ref="O260" si="1926">C260</f>
        <v>8.24</v>
      </c>
      <c r="P260">
        <f t="shared" ref="P260" si="1927">D260</f>
        <v>30</v>
      </c>
      <c r="Q260">
        <f t="shared" ref="Q260" si="1928">E260</f>
        <v>-35.200000000000003</v>
      </c>
      <c r="R260">
        <f t="shared" ref="R260" si="1929">F260</f>
        <v>18.34</v>
      </c>
      <c r="S260" t="str">
        <f t="shared" ref="S260" si="1930">J260</f>
        <v>INTERMEDIATE</v>
      </c>
      <c r="T260">
        <f t="shared" ref="T260" si="1931">IF(S260="SENSITIVE",3,IF(S260="REFRACTORY",1,2))</f>
        <v>2</v>
      </c>
      <c r="U260">
        <f t="shared" ref="U260" si="1932">C261</f>
        <v>30</v>
      </c>
      <c r="V260">
        <f t="shared" ref="V260" si="1933">D261</f>
        <v>30</v>
      </c>
      <c r="W260">
        <f t="shared" ref="W260" si="1934">E261</f>
        <v>-2.74</v>
      </c>
      <c r="X260">
        <f t="shared" ref="X260" si="1935">F261</f>
        <v>18.739999999999998</v>
      </c>
      <c r="Y260" t="str">
        <f t="shared" ref="Y260" si="1936">J261</f>
        <v>REFRACTORY</v>
      </c>
      <c r="Z260">
        <f t="shared" ref="Z260" si="1937">IF(Y260="SENSITIVE",3,IF(Y260="REFRACTORY",1,2))</f>
        <v>1</v>
      </c>
    </row>
    <row r="261" spans="1:26" x14ac:dyDescent="0.25">
      <c r="A261" t="s">
        <v>595</v>
      </c>
      <c r="B261">
        <v>2</v>
      </c>
      <c r="C261">
        <v>30</v>
      </c>
      <c r="D261">
        <v>30</v>
      </c>
      <c r="E261">
        <v>-2.74</v>
      </c>
      <c r="F261">
        <v>18.739999999999998</v>
      </c>
      <c r="G261" t="s">
        <v>151</v>
      </c>
      <c r="H261" t="s">
        <v>11</v>
      </c>
      <c r="I261" t="s">
        <v>152</v>
      </c>
      <c r="J261" t="s">
        <v>632</v>
      </c>
    </row>
    <row r="262" spans="1:26" x14ac:dyDescent="0.25">
      <c r="A262" t="s">
        <v>622</v>
      </c>
      <c r="B262">
        <v>1</v>
      </c>
      <c r="C262">
        <v>30</v>
      </c>
      <c r="D262">
        <v>28.65</v>
      </c>
      <c r="E262">
        <v>-51.52</v>
      </c>
      <c r="F262">
        <v>30.83</v>
      </c>
      <c r="G262" t="s">
        <v>151</v>
      </c>
      <c r="H262" t="s">
        <v>11</v>
      </c>
      <c r="I262" t="s">
        <v>152</v>
      </c>
      <c r="J262" t="s">
        <v>631</v>
      </c>
      <c r="L262" t="str">
        <f t="shared" ref="L262" si="1938">G262</f>
        <v>HCC1569</v>
      </c>
      <c r="M262" t="str">
        <f t="shared" ref="M262" si="1939">H262</f>
        <v>breast</v>
      </c>
      <c r="N262" t="str">
        <f t="shared" ref="N262" si="1940">I262</f>
        <v>metaplastic_carcinoma</v>
      </c>
      <c r="O262">
        <f t="shared" ref="O262" si="1941">C262</f>
        <v>30</v>
      </c>
      <c r="P262">
        <f t="shared" ref="P262" si="1942">D262</f>
        <v>28.65</v>
      </c>
      <c r="Q262">
        <f t="shared" ref="Q262" si="1943">E262</f>
        <v>-51.52</v>
      </c>
      <c r="R262">
        <f t="shared" ref="R262" si="1944">F262</f>
        <v>30.83</v>
      </c>
      <c r="S262" t="str">
        <f t="shared" ref="S262" si="1945">J262</f>
        <v>INTERMEDIATE</v>
      </c>
      <c r="T262">
        <f t="shared" ref="T262" si="1946">IF(S262="SENSITIVE",3,IF(S262="REFRACTORY",1,2))</f>
        <v>2</v>
      </c>
      <c r="U262">
        <f t="shared" ref="U262" si="1947">C263</f>
        <v>30</v>
      </c>
      <c r="V262">
        <f t="shared" ref="V262" si="1948">D263</f>
        <v>30</v>
      </c>
      <c r="W262">
        <f t="shared" ref="W262" si="1949">E263</f>
        <v>-0.62</v>
      </c>
      <c r="X262">
        <f t="shared" ref="X262" si="1950">F263</f>
        <v>14.95</v>
      </c>
      <c r="Y262" t="str">
        <f t="shared" ref="Y262" si="1951">J263</f>
        <v>REFRACTORY</v>
      </c>
      <c r="Z262">
        <f t="shared" ref="Z262" si="1952">IF(Y262="SENSITIVE",3,IF(Y262="REFRACTORY",1,2))</f>
        <v>1</v>
      </c>
    </row>
    <row r="263" spans="1:26" x14ac:dyDescent="0.25">
      <c r="A263" t="s">
        <v>595</v>
      </c>
      <c r="B263">
        <v>2</v>
      </c>
      <c r="C263">
        <v>30</v>
      </c>
      <c r="D263">
        <v>30</v>
      </c>
      <c r="E263">
        <v>-0.62</v>
      </c>
      <c r="F263">
        <v>14.95</v>
      </c>
      <c r="G263" t="s">
        <v>45</v>
      </c>
      <c r="H263" t="s">
        <v>11</v>
      </c>
      <c r="I263" t="s">
        <v>12</v>
      </c>
      <c r="J263" t="s">
        <v>632</v>
      </c>
    </row>
    <row r="264" spans="1:26" x14ac:dyDescent="0.25">
      <c r="A264" t="s">
        <v>622</v>
      </c>
      <c r="B264">
        <v>1</v>
      </c>
      <c r="C264">
        <v>30</v>
      </c>
      <c r="D264">
        <v>30</v>
      </c>
      <c r="E264">
        <v>-40.409999999999997</v>
      </c>
      <c r="F264">
        <v>25.73</v>
      </c>
      <c r="G264" t="s">
        <v>45</v>
      </c>
      <c r="H264" t="s">
        <v>11</v>
      </c>
      <c r="I264" t="s">
        <v>12</v>
      </c>
      <c r="J264" t="s">
        <v>631</v>
      </c>
      <c r="L264" t="str">
        <f t="shared" ref="L264" si="1953">G264</f>
        <v>HCC1806</v>
      </c>
      <c r="M264" t="str">
        <f t="shared" ref="M264" si="1954">H264</f>
        <v>breast</v>
      </c>
      <c r="N264" t="str">
        <f t="shared" ref="N264" si="1955">I264</f>
        <v>ductal_carcinoma</v>
      </c>
      <c r="O264">
        <f t="shared" ref="O264" si="1956">C264</f>
        <v>30</v>
      </c>
      <c r="P264">
        <f t="shared" ref="P264" si="1957">D264</f>
        <v>30</v>
      </c>
      <c r="Q264">
        <f t="shared" ref="Q264" si="1958">E264</f>
        <v>-40.409999999999997</v>
      </c>
      <c r="R264">
        <f t="shared" ref="R264" si="1959">F264</f>
        <v>25.73</v>
      </c>
      <c r="S264" t="str">
        <f t="shared" ref="S264" si="1960">J264</f>
        <v>INTERMEDIATE</v>
      </c>
      <c r="T264">
        <f t="shared" ref="T264" si="1961">IF(S264="SENSITIVE",3,IF(S264="REFRACTORY",1,2))</f>
        <v>2</v>
      </c>
      <c r="U264">
        <f t="shared" ref="U264" si="1962">C265</f>
        <v>23.21</v>
      </c>
      <c r="V264">
        <f t="shared" ref="V264" si="1963">D265</f>
        <v>30</v>
      </c>
      <c r="W264">
        <f t="shared" ref="W264" si="1964">E265</f>
        <v>-35.81</v>
      </c>
      <c r="X264">
        <f t="shared" ref="X264" si="1965">F265</f>
        <v>11.49</v>
      </c>
      <c r="Y264" t="str">
        <f t="shared" ref="Y264" si="1966">J265</f>
        <v>INTERMEDIATE</v>
      </c>
      <c r="Z264">
        <f t="shared" ref="Z264" si="1967">IF(Y264="SENSITIVE",3,IF(Y264="REFRACTORY",1,2))</f>
        <v>2</v>
      </c>
    </row>
    <row r="265" spans="1:26" x14ac:dyDescent="0.25">
      <c r="A265" t="s">
        <v>595</v>
      </c>
      <c r="B265">
        <v>2</v>
      </c>
      <c r="C265">
        <v>23.21</v>
      </c>
      <c r="D265">
        <v>30</v>
      </c>
      <c r="E265">
        <v>-35.81</v>
      </c>
      <c r="F265">
        <v>11.49</v>
      </c>
      <c r="G265" t="s">
        <v>10</v>
      </c>
      <c r="H265" t="s">
        <v>11</v>
      </c>
      <c r="I265" t="s">
        <v>12</v>
      </c>
      <c r="J265" t="s">
        <v>631</v>
      </c>
    </row>
    <row r="266" spans="1:26" x14ac:dyDescent="0.25">
      <c r="A266" t="s">
        <v>622</v>
      </c>
      <c r="B266">
        <v>1</v>
      </c>
      <c r="C266">
        <v>30</v>
      </c>
      <c r="D266">
        <v>28.85</v>
      </c>
      <c r="E266">
        <v>-51.09</v>
      </c>
      <c r="F266">
        <v>37.43</v>
      </c>
      <c r="G266" t="s">
        <v>10</v>
      </c>
      <c r="H266" t="s">
        <v>11</v>
      </c>
      <c r="I266" t="s">
        <v>12</v>
      </c>
      <c r="J266" t="s">
        <v>631</v>
      </c>
      <c r="L266" t="str">
        <f t="shared" ref="L266" si="1968">G266</f>
        <v>HCC1937</v>
      </c>
      <c r="M266" t="str">
        <f t="shared" ref="M266" si="1969">H266</f>
        <v>breast</v>
      </c>
      <c r="N266" t="str">
        <f t="shared" ref="N266" si="1970">I266</f>
        <v>ductal_carcinoma</v>
      </c>
      <c r="O266">
        <f t="shared" ref="O266" si="1971">C266</f>
        <v>30</v>
      </c>
      <c r="P266">
        <f t="shared" ref="P266" si="1972">D266</f>
        <v>28.85</v>
      </c>
      <c r="Q266">
        <f t="shared" ref="Q266" si="1973">E266</f>
        <v>-51.09</v>
      </c>
      <c r="R266">
        <f t="shared" ref="R266" si="1974">F266</f>
        <v>37.43</v>
      </c>
      <c r="S266" t="str">
        <f t="shared" ref="S266" si="1975">J266</f>
        <v>INTERMEDIATE</v>
      </c>
      <c r="T266">
        <f t="shared" ref="T266" si="1976">IF(S266="SENSITIVE",3,IF(S266="REFRACTORY",1,2))</f>
        <v>2</v>
      </c>
      <c r="U266">
        <f t="shared" ref="U266" si="1977">C267</f>
        <v>30</v>
      </c>
      <c r="V266">
        <f t="shared" ref="V266" si="1978">D267</f>
        <v>30</v>
      </c>
      <c r="W266">
        <f t="shared" ref="W266" si="1979">E267</f>
        <v>3.06</v>
      </c>
      <c r="X266">
        <f t="shared" ref="X266" si="1980">F267</f>
        <v>7.34</v>
      </c>
      <c r="Y266" t="str">
        <f t="shared" ref="Y266" si="1981">J267</f>
        <v>REFRACTORY</v>
      </c>
      <c r="Z266">
        <f t="shared" ref="Z266" si="1982">IF(Y266="SENSITIVE",3,IF(Y266="REFRACTORY",1,2))</f>
        <v>1</v>
      </c>
    </row>
    <row r="267" spans="1:26" x14ac:dyDescent="0.25">
      <c r="A267" t="s">
        <v>595</v>
      </c>
      <c r="B267">
        <v>2</v>
      </c>
      <c r="C267">
        <v>30</v>
      </c>
      <c r="D267">
        <v>30</v>
      </c>
      <c r="E267">
        <v>3.06</v>
      </c>
      <c r="F267">
        <v>7.34</v>
      </c>
      <c r="G267" t="s">
        <v>137</v>
      </c>
      <c r="H267" t="s">
        <v>11</v>
      </c>
      <c r="I267" t="s">
        <v>12</v>
      </c>
      <c r="J267" t="s">
        <v>632</v>
      </c>
    </row>
    <row r="268" spans="1:26" x14ac:dyDescent="0.25">
      <c r="A268" t="s">
        <v>622</v>
      </c>
      <c r="B268">
        <v>1</v>
      </c>
      <c r="C268">
        <v>11.26</v>
      </c>
      <c r="D268">
        <v>13.86</v>
      </c>
      <c r="E268">
        <v>-68.91</v>
      </c>
      <c r="F268">
        <v>52.62</v>
      </c>
      <c r="G268" t="s">
        <v>137</v>
      </c>
      <c r="H268" t="s">
        <v>11</v>
      </c>
      <c r="I268" t="s">
        <v>12</v>
      </c>
      <c r="J268" t="s">
        <v>631</v>
      </c>
      <c r="L268" t="str">
        <f t="shared" ref="L268" si="1983">G268</f>
        <v>HCC1954</v>
      </c>
      <c r="M268" t="str">
        <f t="shared" ref="M268" si="1984">H268</f>
        <v>breast</v>
      </c>
      <c r="N268" t="str">
        <f t="shared" ref="N268" si="1985">I268</f>
        <v>ductal_carcinoma</v>
      </c>
      <c r="O268">
        <f t="shared" ref="O268" si="1986">C268</f>
        <v>11.26</v>
      </c>
      <c r="P268">
        <f t="shared" ref="P268" si="1987">D268</f>
        <v>13.86</v>
      </c>
      <c r="Q268">
        <f t="shared" ref="Q268" si="1988">E268</f>
        <v>-68.91</v>
      </c>
      <c r="R268">
        <f t="shared" ref="R268" si="1989">F268</f>
        <v>52.62</v>
      </c>
      <c r="S268" t="str">
        <f t="shared" ref="S268" si="1990">J268</f>
        <v>INTERMEDIATE</v>
      </c>
      <c r="T268">
        <f t="shared" ref="T268" si="1991">IF(S268="SENSITIVE",3,IF(S268="REFRACTORY",1,2))</f>
        <v>2</v>
      </c>
      <c r="U268">
        <f t="shared" ref="U268" si="1992">C269</f>
        <v>30</v>
      </c>
      <c r="V268">
        <f t="shared" ref="V268" si="1993">D269</f>
        <v>30</v>
      </c>
      <c r="W268">
        <f t="shared" ref="W268" si="1994">E269</f>
        <v>15.28</v>
      </c>
      <c r="X268">
        <f t="shared" ref="X268" si="1995">F269</f>
        <v>22.89</v>
      </c>
      <c r="Y268" t="str">
        <f t="shared" ref="Y268" si="1996">J269</f>
        <v>REFRACTORY</v>
      </c>
      <c r="Z268">
        <f t="shared" ref="Z268" si="1997">IF(Y268="SENSITIVE",3,IF(Y268="REFRACTORY",1,2))</f>
        <v>1</v>
      </c>
    </row>
    <row r="269" spans="1:26" x14ac:dyDescent="0.25">
      <c r="A269" t="s">
        <v>595</v>
      </c>
      <c r="B269">
        <v>2</v>
      </c>
      <c r="C269">
        <v>30</v>
      </c>
      <c r="D269">
        <v>30</v>
      </c>
      <c r="E269">
        <v>15.28</v>
      </c>
      <c r="F269">
        <v>22.89</v>
      </c>
      <c r="G269" t="s">
        <v>63</v>
      </c>
      <c r="H269" t="s">
        <v>11</v>
      </c>
      <c r="I269" t="s">
        <v>12</v>
      </c>
      <c r="J269" t="s">
        <v>632</v>
      </c>
    </row>
    <row r="270" spans="1:26" x14ac:dyDescent="0.25">
      <c r="A270" t="s">
        <v>622</v>
      </c>
      <c r="B270">
        <v>1</v>
      </c>
      <c r="C270">
        <v>30</v>
      </c>
      <c r="D270">
        <v>30</v>
      </c>
      <c r="E270">
        <v>-45.48</v>
      </c>
      <c r="F270">
        <v>37.19</v>
      </c>
      <c r="G270" t="s">
        <v>63</v>
      </c>
      <c r="H270" t="s">
        <v>11</v>
      </c>
      <c r="I270" t="s">
        <v>12</v>
      </c>
      <c r="J270" t="s">
        <v>631</v>
      </c>
      <c r="L270" t="str">
        <f t="shared" ref="L270" si="1998">G270</f>
        <v>HCC2218</v>
      </c>
      <c r="M270" t="str">
        <f t="shared" ref="M270" si="1999">H270</f>
        <v>breast</v>
      </c>
      <c r="N270" t="str">
        <f t="shared" ref="N270" si="2000">I270</f>
        <v>ductal_carcinoma</v>
      </c>
      <c r="O270">
        <f t="shared" ref="O270" si="2001">C270</f>
        <v>30</v>
      </c>
      <c r="P270">
        <f t="shared" ref="P270" si="2002">D270</f>
        <v>30</v>
      </c>
      <c r="Q270">
        <f t="shared" ref="Q270" si="2003">E270</f>
        <v>-45.48</v>
      </c>
      <c r="R270">
        <f t="shared" ref="R270" si="2004">F270</f>
        <v>37.19</v>
      </c>
      <c r="S270" t="str">
        <f t="shared" ref="S270" si="2005">J270</f>
        <v>INTERMEDIATE</v>
      </c>
      <c r="T270">
        <f t="shared" ref="T270" si="2006">IF(S270="SENSITIVE",3,IF(S270="REFRACTORY",1,2))</f>
        <v>2</v>
      </c>
      <c r="U270">
        <f t="shared" ref="U270" si="2007">C271</f>
        <v>30</v>
      </c>
      <c r="V270">
        <f t="shared" ref="V270" si="2008">D271</f>
        <v>30</v>
      </c>
      <c r="W270">
        <f t="shared" ref="W270" si="2009">E271</f>
        <v>-15.62</v>
      </c>
      <c r="X270">
        <f t="shared" ref="X270" si="2010">F271</f>
        <v>8.17</v>
      </c>
      <c r="Y270" t="str">
        <f t="shared" ref="Y270" si="2011">J271</f>
        <v>REFRACTORY</v>
      </c>
      <c r="Z270">
        <f t="shared" ref="Z270" si="2012">IF(Y270="SENSITIVE",3,IF(Y270="REFRACTORY",1,2))</f>
        <v>1</v>
      </c>
    </row>
    <row r="271" spans="1:26" x14ac:dyDescent="0.25">
      <c r="A271" t="s">
        <v>595</v>
      </c>
      <c r="B271">
        <v>2</v>
      </c>
      <c r="C271">
        <v>30</v>
      </c>
      <c r="D271">
        <v>30</v>
      </c>
      <c r="E271">
        <v>-15.62</v>
      </c>
      <c r="F271">
        <v>8.17</v>
      </c>
      <c r="G271" t="s">
        <v>38</v>
      </c>
      <c r="H271" t="s">
        <v>11</v>
      </c>
      <c r="I271" t="s">
        <v>12</v>
      </c>
      <c r="J271" t="s">
        <v>632</v>
      </c>
    </row>
    <row r="272" spans="1:26" x14ac:dyDescent="0.25">
      <c r="A272" t="s">
        <v>622</v>
      </c>
      <c r="B272">
        <v>1</v>
      </c>
      <c r="C272">
        <v>30</v>
      </c>
      <c r="D272">
        <v>30</v>
      </c>
      <c r="E272">
        <v>-45.93</v>
      </c>
      <c r="F272">
        <v>10.97</v>
      </c>
      <c r="G272" t="s">
        <v>38</v>
      </c>
      <c r="H272" t="s">
        <v>11</v>
      </c>
      <c r="I272" t="s">
        <v>12</v>
      </c>
      <c r="J272" t="s">
        <v>631</v>
      </c>
      <c r="L272" t="str">
        <f t="shared" ref="L272" si="2013">G272</f>
        <v>HCC38</v>
      </c>
      <c r="M272" t="str">
        <f t="shared" ref="M272" si="2014">H272</f>
        <v>breast</v>
      </c>
      <c r="N272" t="str">
        <f t="shared" ref="N272" si="2015">I272</f>
        <v>ductal_carcinoma</v>
      </c>
      <c r="O272">
        <f t="shared" ref="O272" si="2016">C272</f>
        <v>30</v>
      </c>
      <c r="P272">
        <f t="shared" ref="P272" si="2017">D272</f>
        <v>30</v>
      </c>
      <c r="Q272">
        <f t="shared" ref="Q272" si="2018">E272</f>
        <v>-45.93</v>
      </c>
      <c r="R272">
        <f t="shared" ref="R272" si="2019">F272</f>
        <v>10.97</v>
      </c>
      <c r="S272" t="str">
        <f t="shared" ref="S272" si="2020">J272</f>
        <v>INTERMEDIATE</v>
      </c>
      <c r="T272">
        <f t="shared" ref="T272" si="2021">IF(S272="SENSITIVE",3,IF(S272="REFRACTORY",1,2))</f>
        <v>2</v>
      </c>
      <c r="U272">
        <f t="shared" ref="U272" si="2022">C273</f>
        <v>10.69</v>
      </c>
      <c r="V272">
        <f t="shared" ref="V272" si="2023">D273</f>
        <v>30</v>
      </c>
      <c r="W272">
        <f t="shared" ref="W272" si="2024">E273</f>
        <v>-23.1</v>
      </c>
      <c r="X272">
        <f t="shared" ref="X272" si="2025">F273</f>
        <v>11.06</v>
      </c>
      <c r="Y272" t="str">
        <f t="shared" ref="Y272" si="2026">J273</f>
        <v>INTERMEDIATE</v>
      </c>
      <c r="Z272">
        <f t="shared" ref="Z272" si="2027">IF(Y272="SENSITIVE",3,IF(Y272="REFRACTORY",1,2))</f>
        <v>2</v>
      </c>
    </row>
    <row r="273" spans="1:26" x14ac:dyDescent="0.25">
      <c r="A273" t="s">
        <v>595</v>
      </c>
      <c r="B273">
        <v>2</v>
      </c>
      <c r="C273">
        <v>10.69</v>
      </c>
      <c r="D273">
        <v>30</v>
      </c>
      <c r="E273">
        <v>-23.1</v>
      </c>
      <c r="F273">
        <v>11.06</v>
      </c>
      <c r="G273" t="s">
        <v>51</v>
      </c>
      <c r="H273" t="s">
        <v>14</v>
      </c>
      <c r="I273" t="s">
        <v>20</v>
      </c>
      <c r="J273" t="s">
        <v>631</v>
      </c>
    </row>
    <row r="274" spans="1:26" x14ac:dyDescent="0.25">
      <c r="A274" t="s">
        <v>622</v>
      </c>
      <c r="B274">
        <v>1</v>
      </c>
      <c r="C274">
        <v>30</v>
      </c>
      <c r="D274">
        <v>19.29</v>
      </c>
      <c r="E274">
        <v>-77.459999999999994</v>
      </c>
      <c r="F274">
        <v>34.229999999999997</v>
      </c>
      <c r="G274" t="s">
        <v>51</v>
      </c>
      <c r="H274" t="s">
        <v>14</v>
      </c>
      <c r="I274" t="s">
        <v>20</v>
      </c>
      <c r="J274" t="s">
        <v>631</v>
      </c>
      <c r="L274" t="str">
        <f t="shared" ref="L274" si="2028">G274</f>
        <v>HCC827</v>
      </c>
      <c r="M274" t="str">
        <f t="shared" ref="M274" si="2029">H274</f>
        <v>lung</v>
      </c>
      <c r="N274" t="str">
        <f t="shared" ref="N274" si="2030">I274</f>
        <v>adenocarcinoma</v>
      </c>
      <c r="O274">
        <f t="shared" ref="O274" si="2031">C274</f>
        <v>30</v>
      </c>
      <c r="P274">
        <f t="shared" ref="P274" si="2032">D274</f>
        <v>19.29</v>
      </c>
      <c r="Q274">
        <f t="shared" ref="Q274" si="2033">E274</f>
        <v>-77.459999999999994</v>
      </c>
      <c r="R274">
        <f t="shared" ref="R274" si="2034">F274</f>
        <v>34.229999999999997</v>
      </c>
      <c r="S274" t="str">
        <f t="shared" ref="S274" si="2035">J274</f>
        <v>INTERMEDIATE</v>
      </c>
      <c r="T274">
        <f t="shared" ref="T274" si="2036">IF(S274="SENSITIVE",3,IF(S274="REFRACTORY",1,2))</f>
        <v>2</v>
      </c>
      <c r="U274">
        <f t="shared" ref="U274" si="2037">C275</f>
        <v>30</v>
      </c>
      <c r="V274">
        <f t="shared" ref="V274" si="2038">D275</f>
        <v>30</v>
      </c>
      <c r="W274">
        <f t="shared" ref="W274" si="2039">E275</f>
        <v>4.91</v>
      </c>
      <c r="X274">
        <f t="shared" ref="X274" si="2040">F275</f>
        <v>8.24</v>
      </c>
      <c r="Y274" t="str">
        <f t="shared" ref="Y274" si="2041">J275</f>
        <v>REFRACTORY</v>
      </c>
      <c r="Z274">
        <f t="shared" ref="Z274" si="2042">IF(Y274="SENSITIVE",3,IF(Y274="REFRACTORY",1,2))</f>
        <v>1</v>
      </c>
    </row>
    <row r="275" spans="1:26" x14ac:dyDescent="0.25">
      <c r="A275" t="s">
        <v>595</v>
      </c>
      <c r="B275">
        <v>2</v>
      </c>
      <c r="C275">
        <v>30</v>
      </c>
      <c r="D275">
        <v>30</v>
      </c>
      <c r="E275">
        <v>4.91</v>
      </c>
      <c r="F275">
        <v>8.24</v>
      </c>
      <c r="G275" t="s">
        <v>93</v>
      </c>
      <c r="H275" t="s">
        <v>78</v>
      </c>
      <c r="I275" t="s">
        <v>27</v>
      </c>
      <c r="J275" t="s">
        <v>632</v>
      </c>
    </row>
    <row r="276" spans="1:26" x14ac:dyDescent="0.25">
      <c r="A276" t="s">
        <v>622</v>
      </c>
      <c r="B276">
        <v>1</v>
      </c>
      <c r="C276">
        <v>8.15</v>
      </c>
      <c r="D276">
        <v>30</v>
      </c>
      <c r="E276">
        <v>-29.85</v>
      </c>
      <c r="F276">
        <v>27.37</v>
      </c>
      <c r="G276" t="s">
        <v>93</v>
      </c>
      <c r="H276" t="s">
        <v>78</v>
      </c>
      <c r="I276" t="s">
        <v>27</v>
      </c>
      <c r="J276" t="s">
        <v>631</v>
      </c>
      <c r="L276" t="str">
        <f t="shared" ref="L276" si="2043">G276</f>
        <v>HCT 116</v>
      </c>
      <c r="M276" t="str">
        <f t="shared" ref="M276" si="2044">H276</f>
        <v>large_intestine</v>
      </c>
      <c r="N276" t="str">
        <f t="shared" ref="N276" si="2045">I276</f>
        <v>NS</v>
      </c>
      <c r="O276">
        <f t="shared" ref="O276" si="2046">C276</f>
        <v>8.15</v>
      </c>
      <c r="P276">
        <f t="shared" ref="P276" si="2047">D276</f>
        <v>30</v>
      </c>
      <c r="Q276">
        <f t="shared" ref="Q276" si="2048">E276</f>
        <v>-29.85</v>
      </c>
      <c r="R276">
        <f t="shared" ref="R276" si="2049">F276</f>
        <v>27.37</v>
      </c>
      <c r="S276" t="str">
        <f t="shared" ref="S276" si="2050">J276</f>
        <v>INTERMEDIATE</v>
      </c>
      <c r="T276">
        <f t="shared" ref="T276" si="2051">IF(S276="SENSITIVE",3,IF(S276="REFRACTORY",1,2))</f>
        <v>2</v>
      </c>
      <c r="U276">
        <f t="shared" ref="U276" si="2052">C277</f>
        <v>30</v>
      </c>
      <c r="V276">
        <f t="shared" ref="V276" si="2053">D277</f>
        <v>30</v>
      </c>
      <c r="W276">
        <f t="shared" ref="W276" si="2054">E277</f>
        <v>1.1299999999999999</v>
      </c>
      <c r="X276">
        <f t="shared" ref="X276" si="2055">F277</f>
        <v>6.3</v>
      </c>
      <c r="Y276" t="str">
        <f t="shared" ref="Y276" si="2056">J277</f>
        <v>REFRACTORY</v>
      </c>
      <c r="Z276">
        <f t="shared" ref="Z276" si="2057">IF(Y276="SENSITIVE",3,IF(Y276="REFRACTORY",1,2))</f>
        <v>1</v>
      </c>
    </row>
    <row r="277" spans="1:26" x14ac:dyDescent="0.25">
      <c r="A277" t="s">
        <v>595</v>
      </c>
      <c r="B277">
        <v>2</v>
      </c>
      <c r="C277">
        <v>30</v>
      </c>
      <c r="D277">
        <v>30</v>
      </c>
      <c r="E277">
        <v>1.1299999999999999</v>
      </c>
      <c r="F277">
        <v>6.3</v>
      </c>
      <c r="G277" t="s">
        <v>77</v>
      </c>
      <c r="H277" t="s">
        <v>78</v>
      </c>
      <c r="I277" t="s">
        <v>20</v>
      </c>
      <c r="J277" t="s">
        <v>632</v>
      </c>
    </row>
    <row r="278" spans="1:26" x14ac:dyDescent="0.25">
      <c r="A278" t="s">
        <v>622</v>
      </c>
      <c r="B278">
        <v>1</v>
      </c>
      <c r="C278">
        <v>10.41</v>
      </c>
      <c r="D278">
        <v>30</v>
      </c>
      <c r="E278">
        <v>-41.69</v>
      </c>
      <c r="F278">
        <v>18.03</v>
      </c>
      <c r="G278" t="s">
        <v>77</v>
      </c>
      <c r="H278" t="s">
        <v>78</v>
      </c>
      <c r="I278" t="s">
        <v>20</v>
      </c>
      <c r="J278" t="s">
        <v>631</v>
      </c>
      <c r="L278" t="str">
        <f t="shared" ref="L278" si="2058">G278</f>
        <v>HCT-15</v>
      </c>
      <c r="M278" t="str">
        <f t="shared" ref="M278" si="2059">H278</f>
        <v>large_intestine</v>
      </c>
      <c r="N278" t="str">
        <f t="shared" ref="N278" si="2060">I278</f>
        <v>adenocarcinoma</v>
      </c>
      <c r="O278">
        <f t="shared" ref="O278" si="2061">C278</f>
        <v>10.41</v>
      </c>
      <c r="P278">
        <f t="shared" ref="P278" si="2062">D278</f>
        <v>30</v>
      </c>
      <c r="Q278">
        <f t="shared" ref="Q278" si="2063">E278</f>
        <v>-41.69</v>
      </c>
      <c r="R278">
        <f t="shared" ref="R278" si="2064">F278</f>
        <v>18.03</v>
      </c>
      <c r="S278" t="str">
        <f t="shared" ref="S278" si="2065">J278</f>
        <v>INTERMEDIATE</v>
      </c>
      <c r="T278">
        <f t="shared" ref="T278" si="2066">IF(S278="SENSITIVE",3,IF(S278="REFRACTORY",1,2))</f>
        <v>2</v>
      </c>
      <c r="U278">
        <f t="shared" ref="U278" si="2067">C279</f>
        <v>26.24</v>
      </c>
      <c r="V278">
        <f t="shared" ref="V278" si="2068">D279</f>
        <v>30</v>
      </c>
      <c r="W278">
        <f t="shared" ref="W278" si="2069">E279</f>
        <v>-45.21</v>
      </c>
      <c r="X278">
        <f t="shared" ref="X278" si="2070">F279</f>
        <v>14.65</v>
      </c>
      <c r="Y278" t="str">
        <f t="shared" ref="Y278" si="2071">J279</f>
        <v>INTERMEDIATE</v>
      </c>
      <c r="Z278">
        <f t="shared" ref="Z278" si="2072">IF(Y278="SENSITIVE",3,IF(Y278="REFRACTORY",1,2))</f>
        <v>2</v>
      </c>
    </row>
    <row r="279" spans="1:26" x14ac:dyDescent="0.25">
      <c r="A279" t="s">
        <v>595</v>
      </c>
      <c r="B279">
        <v>2</v>
      </c>
      <c r="C279">
        <v>26.24</v>
      </c>
      <c r="D279">
        <v>30</v>
      </c>
      <c r="E279">
        <v>-45.21</v>
      </c>
      <c r="F279">
        <v>14.65</v>
      </c>
      <c r="G279" t="s">
        <v>83</v>
      </c>
      <c r="H279" t="s">
        <v>40</v>
      </c>
      <c r="I279" t="s">
        <v>20</v>
      </c>
      <c r="J279" t="s">
        <v>631</v>
      </c>
    </row>
    <row r="280" spans="1:26" x14ac:dyDescent="0.25">
      <c r="A280" t="s">
        <v>622</v>
      </c>
      <c r="B280">
        <v>1</v>
      </c>
      <c r="C280">
        <v>16.739999999999998</v>
      </c>
      <c r="D280">
        <v>30</v>
      </c>
      <c r="E280">
        <v>-45.32</v>
      </c>
      <c r="F280">
        <v>17.690000000000001</v>
      </c>
      <c r="G280" t="s">
        <v>83</v>
      </c>
      <c r="H280" t="s">
        <v>40</v>
      </c>
      <c r="I280" t="s">
        <v>20</v>
      </c>
      <c r="J280" t="s">
        <v>631</v>
      </c>
      <c r="L280" t="str">
        <f t="shared" ref="L280" si="2073">G280</f>
        <v>HEC-1-A</v>
      </c>
      <c r="M280" t="str">
        <f t="shared" ref="M280" si="2074">H280</f>
        <v>endometrium</v>
      </c>
      <c r="N280" t="str">
        <f t="shared" ref="N280" si="2075">I280</f>
        <v>adenocarcinoma</v>
      </c>
      <c r="O280">
        <f t="shared" ref="O280" si="2076">C280</f>
        <v>16.739999999999998</v>
      </c>
      <c r="P280">
        <f t="shared" ref="P280" si="2077">D280</f>
        <v>30</v>
      </c>
      <c r="Q280">
        <f t="shared" ref="Q280" si="2078">E280</f>
        <v>-45.32</v>
      </c>
      <c r="R280">
        <f t="shared" ref="R280" si="2079">F280</f>
        <v>17.690000000000001</v>
      </c>
      <c r="S280" t="str">
        <f t="shared" ref="S280" si="2080">J280</f>
        <v>INTERMEDIATE</v>
      </c>
      <c r="T280">
        <f t="shared" ref="T280" si="2081">IF(S280="SENSITIVE",3,IF(S280="REFRACTORY",1,2))</f>
        <v>2</v>
      </c>
      <c r="U280">
        <f t="shared" ref="U280" si="2082">C281</f>
        <v>30</v>
      </c>
      <c r="V280">
        <f t="shared" ref="V280" si="2083">D281</f>
        <v>30</v>
      </c>
      <c r="W280">
        <f t="shared" ref="W280" si="2084">E281</f>
        <v>8.52</v>
      </c>
      <c r="X280">
        <f t="shared" ref="X280" si="2085">F281</f>
        <v>3.22</v>
      </c>
      <c r="Y280" t="str">
        <f t="shared" ref="Y280" si="2086">J281</f>
        <v>REFRACTORY</v>
      </c>
      <c r="Z280">
        <f t="shared" ref="Z280" si="2087">IF(Y280="SENSITIVE",3,IF(Y280="REFRACTORY",1,2))</f>
        <v>1</v>
      </c>
    </row>
    <row r="281" spans="1:26" x14ac:dyDescent="0.25">
      <c r="A281" t="s">
        <v>595</v>
      </c>
      <c r="B281">
        <v>2</v>
      </c>
      <c r="C281">
        <v>30</v>
      </c>
      <c r="D281">
        <v>30</v>
      </c>
      <c r="E281">
        <v>8.52</v>
      </c>
      <c r="F281">
        <v>3.22</v>
      </c>
      <c r="G281" t="s">
        <v>164</v>
      </c>
      <c r="H281" t="s">
        <v>40</v>
      </c>
      <c r="I281" t="s">
        <v>20</v>
      </c>
      <c r="J281" t="s">
        <v>632</v>
      </c>
    </row>
    <row r="282" spans="1:26" x14ac:dyDescent="0.25">
      <c r="A282" t="s">
        <v>622</v>
      </c>
      <c r="B282">
        <v>1</v>
      </c>
      <c r="C282">
        <v>30</v>
      </c>
      <c r="D282">
        <v>16.46</v>
      </c>
      <c r="E282">
        <v>-69.63</v>
      </c>
      <c r="F282">
        <v>68.45</v>
      </c>
      <c r="G282" t="s">
        <v>164</v>
      </c>
      <c r="H282" t="s">
        <v>40</v>
      </c>
      <c r="I282" t="s">
        <v>20</v>
      </c>
      <c r="J282" t="s">
        <v>631</v>
      </c>
      <c r="L282" t="str">
        <f t="shared" ref="L282" si="2088">G282</f>
        <v>HEC-151</v>
      </c>
      <c r="M282" t="str">
        <f t="shared" ref="M282" si="2089">H282</f>
        <v>endometrium</v>
      </c>
      <c r="N282" t="str">
        <f t="shared" ref="N282" si="2090">I282</f>
        <v>adenocarcinoma</v>
      </c>
      <c r="O282">
        <f t="shared" ref="O282" si="2091">C282</f>
        <v>30</v>
      </c>
      <c r="P282">
        <f t="shared" ref="P282" si="2092">D282</f>
        <v>16.46</v>
      </c>
      <c r="Q282">
        <f t="shared" ref="Q282" si="2093">E282</f>
        <v>-69.63</v>
      </c>
      <c r="R282">
        <f t="shared" ref="R282" si="2094">F282</f>
        <v>68.45</v>
      </c>
      <c r="S282" t="str">
        <f t="shared" ref="S282" si="2095">J282</f>
        <v>INTERMEDIATE</v>
      </c>
      <c r="T282">
        <f t="shared" ref="T282" si="2096">IF(S282="SENSITIVE",3,IF(S282="REFRACTORY",1,2))</f>
        <v>2</v>
      </c>
      <c r="U282">
        <f t="shared" ref="U282" si="2097">C283</f>
        <v>30</v>
      </c>
      <c r="V282">
        <f t="shared" ref="V282" si="2098">D283</f>
        <v>30</v>
      </c>
      <c r="W282">
        <f t="shared" ref="W282" si="2099">E283</f>
        <v>-5.5</v>
      </c>
      <c r="X282">
        <f t="shared" ref="X282" si="2100">F283</f>
        <v>21.86</v>
      </c>
      <c r="Y282" t="str">
        <f t="shared" ref="Y282" si="2101">J283</f>
        <v>REFRACTORY</v>
      </c>
      <c r="Z282">
        <f t="shared" ref="Z282" si="2102">IF(Y282="SENSITIVE",3,IF(Y282="REFRACTORY",1,2))</f>
        <v>1</v>
      </c>
    </row>
    <row r="283" spans="1:26" x14ac:dyDescent="0.25">
      <c r="A283" t="s">
        <v>595</v>
      </c>
      <c r="B283">
        <v>2</v>
      </c>
      <c r="C283">
        <v>30</v>
      </c>
      <c r="D283">
        <v>30</v>
      </c>
      <c r="E283">
        <v>-5.5</v>
      </c>
      <c r="F283">
        <v>21.86</v>
      </c>
      <c r="G283" t="s">
        <v>64</v>
      </c>
      <c r="H283" t="s">
        <v>40</v>
      </c>
      <c r="I283" t="s">
        <v>20</v>
      </c>
      <c r="J283" t="s">
        <v>632</v>
      </c>
    </row>
    <row r="284" spans="1:26" x14ac:dyDescent="0.25">
      <c r="A284" t="s">
        <v>622</v>
      </c>
      <c r="B284">
        <v>1</v>
      </c>
      <c r="C284">
        <v>30</v>
      </c>
      <c r="D284">
        <v>30</v>
      </c>
      <c r="E284">
        <v>-37.96</v>
      </c>
      <c r="F284">
        <v>28.47</v>
      </c>
      <c r="G284" t="s">
        <v>64</v>
      </c>
      <c r="H284" t="s">
        <v>40</v>
      </c>
      <c r="I284" t="s">
        <v>20</v>
      </c>
      <c r="J284" t="s">
        <v>631</v>
      </c>
      <c r="L284" t="str">
        <f t="shared" ref="L284" si="2103">G284</f>
        <v>HEC-251</v>
      </c>
      <c r="M284" t="str">
        <f t="shared" ref="M284" si="2104">H284</f>
        <v>endometrium</v>
      </c>
      <c r="N284" t="str">
        <f t="shared" ref="N284" si="2105">I284</f>
        <v>adenocarcinoma</v>
      </c>
      <c r="O284">
        <f t="shared" ref="O284" si="2106">C284</f>
        <v>30</v>
      </c>
      <c r="P284">
        <f t="shared" ref="P284" si="2107">D284</f>
        <v>30</v>
      </c>
      <c r="Q284">
        <f t="shared" ref="Q284" si="2108">E284</f>
        <v>-37.96</v>
      </c>
      <c r="R284">
        <f t="shared" ref="R284" si="2109">F284</f>
        <v>28.47</v>
      </c>
      <c r="S284" t="str">
        <f t="shared" ref="S284" si="2110">J284</f>
        <v>INTERMEDIATE</v>
      </c>
      <c r="T284">
        <f t="shared" ref="T284" si="2111">IF(S284="SENSITIVE",3,IF(S284="REFRACTORY",1,2))</f>
        <v>2</v>
      </c>
      <c r="U284">
        <f t="shared" ref="U284" si="2112">C285</f>
        <v>30</v>
      </c>
      <c r="V284">
        <f t="shared" ref="V284" si="2113">D285</f>
        <v>30</v>
      </c>
      <c r="W284">
        <f t="shared" ref="W284" si="2114">E285</f>
        <v>1.53</v>
      </c>
      <c r="X284">
        <f t="shared" ref="X284" si="2115">F285</f>
        <v>25.38</v>
      </c>
      <c r="Y284" t="str">
        <f t="shared" ref="Y284" si="2116">J285</f>
        <v>REFRACTORY</v>
      </c>
      <c r="Z284">
        <f t="shared" ref="Z284" si="2117">IF(Y284="SENSITIVE",3,IF(Y284="REFRACTORY",1,2))</f>
        <v>1</v>
      </c>
    </row>
    <row r="285" spans="1:26" x14ac:dyDescent="0.25">
      <c r="A285" t="s">
        <v>595</v>
      </c>
      <c r="B285">
        <v>2</v>
      </c>
      <c r="C285">
        <v>30</v>
      </c>
      <c r="D285">
        <v>30</v>
      </c>
      <c r="E285">
        <v>1.53</v>
      </c>
      <c r="F285">
        <v>25.38</v>
      </c>
      <c r="G285" t="s">
        <v>174</v>
      </c>
      <c r="H285" t="s">
        <v>40</v>
      </c>
      <c r="I285" t="s">
        <v>20</v>
      </c>
      <c r="J285" t="s">
        <v>632</v>
      </c>
    </row>
    <row r="286" spans="1:26" x14ac:dyDescent="0.25">
      <c r="A286" t="s">
        <v>622</v>
      </c>
      <c r="B286">
        <v>1</v>
      </c>
      <c r="C286">
        <v>27.11</v>
      </c>
      <c r="D286">
        <v>27.11</v>
      </c>
      <c r="E286">
        <v>-55.28</v>
      </c>
      <c r="F286">
        <v>15.99</v>
      </c>
      <c r="G286" t="s">
        <v>174</v>
      </c>
      <c r="H286" t="s">
        <v>40</v>
      </c>
      <c r="I286" t="s">
        <v>20</v>
      </c>
      <c r="J286" t="s">
        <v>631</v>
      </c>
      <c r="L286" t="str">
        <f t="shared" ref="L286" si="2118">G286</f>
        <v>HEC-265</v>
      </c>
      <c r="M286" t="str">
        <f t="shared" ref="M286" si="2119">H286</f>
        <v>endometrium</v>
      </c>
      <c r="N286" t="str">
        <f t="shared" ref="N286" si="2120">I286</f>
        <v>adenocarcinoma</v>
      </c>
      <c r="O286">
        <f t="shared" ref="O286" si="2121">C286</f>
        <v>27.11</v>
      </c>
      <c r="P286">
        <f t="shared" ref="P286" si="2122">D286</f>
        <v>27.11</v>
      </c>
      <c r="Q286">
        <f t="shared" ref="Q286" si="2123">E286</f>
        <v>-55.28</v>
      </c>
      <c r="R286">
        <f t="shared" ref="R286" si="2124">F286</f>
        <v>15.99</v>
      </c>
      <c r="S286" t="str">
        <f t="shared" ref="S286" si="2125">J286</f>
        <v>INTERMEDIATE</v>
      </c>
      <c r="T286">
        <f t="shared" ref="T286" si="2126">IF(S286="SENSITIVE",3,IF(S286="REFRACTORY",1,2))</f>
        <v>2</v>
      </c>
      <c r="U286">
        <f t="shared" ref="U286" si="2127">C287</f>
        <v>23.42</v>
      </c>
      <c r="V286">
        <f t="shared" ref="V286" si="2128">D287</f>
        <v>30</v>
      </c>
      <c r="W286">
        <f t="shared" ref="W286" si="2129">E287</f>
        <v>-25.79</v>
      </c>
      <c r="X286">
        <f t="shared" ref="X286" si="2130">F287</f>
        <v>11.2</v>
      </c>
      <c r="Y286" t="str">
        <f t="shared" ref="Y286" si="2131">J287</f>
        <v>INTERMEDIATE</v>
      </c>
      <c r="Z286">
        <f t="shared" ref="Z286" si="2132">IF(Y286="SENSITIVE",3,IF(Y286="REFRACTORY",1,2))</f>
        <v>2</v>
      </c>
    </row>
    <row r="287" spans="1:26" x14ac:dyDescent="0.25">
      <c r="A287" t="s">
        <v>595</v>
      </c>
      <c r="B287">
        <v>2</v>
      </c>
      <c r="C287">
        <v>23.42</v>
      </c>
      <c r="D287">
        <v>30</v>
      </c>
      <c r="E287">
        <v>-25.79</v>
      </c>
      <c r="F287">
        <v>11.2</v>
      </c>
      <c r="G287" t="s">
        <v>94</v>
      </c>
      <c r="H287" t="s">
        <v>40</v>
      </c>
      <c r="I287" t="s">
        <v>20</v>
      </c>
      <c r="J287" t="s">
        <v>631</v>
      </c>
    </row>
    <row r="288" spans="1:26" x14ac:dyDescent="0.25">
      <c r="A288" t="s">
        <v>622</v>
      </c>
      <c r="B288">
        <v>1</v>
      </c>
      <c r="C288">
        <v>30</v>
      </c>
      <c r="D288">
        <v>30</v>
      </c>
      <c r="E288">
        <v>-44.91</v>
      </c>
      <c r="F288">
        <v>36.049999999999997</v>
      </c>
      <c r="G288" t="s">
        <v>94</v>
      </c>
      <c r="H288" t="s">
        <v>40</v>
      </c>
      <c r="I288" t="s">
        <v>20</v>
      </c>
      <c r="J288" t="s">
        <v>631</v>
      </c>
      <c r="L288" t="str">
        <f t="shared" ref="L288" si="2133">G288</f>
        <v>HEC-50B</v>
      </c>
      <c r="M288" t="str">
        <f t="shared" ref="M288" si="2134">H288</f>
        <v>endometrium</v>
      </c>
      <c r="N288" t="str">
        <f t="shared" ref="N288" si="2135">I288</f>
        <v>adenocarcinoma</v>
      </c>
      <c r="O288">
        <f t="shared" ref="O288" si="2136">C288</f>
        <v>30</v>
      </c>
      <c r="P288">
        <f t="shared" ref="P288" si="2137">D288</f>
        <v>30</v>
      </c>
      <c r="Q288">
        <f t="shared" ref="Q288" si="2138">E288</f>
        <v>-44.91</v>
      </c>
      <c r="R288">
        <f t="shared" ref="R288" si="2139">F288</f>
        <v>36.049999999999997</v>
      </c>
      <c r="S288" t="str">
        <f t="shared" ref="S288" si="2140">J288</f>
        <v>INTERMEDIATE</v>
      </c>
      <c r="T288">
        <f t="shared" ref="T288" si="2141">IF(S288="SENSITIVE",3,IF(S288="REFRACTORY",1,2))</f>
        <v>2</v>
      </c>
      <c r="U288">
        <f t="shared" ref="U288" si="2142">C289</f>
        <v>10.93</v>
      </c>
      <c r="V288">
        <f t="shared" ref="V288" si="2143">D289</f>
        <v>30</v>
      </c>
      <c r="W288">
        <f t="shared" ref="W288" si="2144">E289</f>
        <v>-39.06</v>
      </c>
      <c r="X288">
        <f t="shared" ref="X288" si="2145">F289</f>
        <v>13.45</v>
      </c>
      <c r="Y288" t="str">
        <f t="shared" ref="Y288" si="2146">J289</f>
        <v>INTERMEDIATE</v>
      </c>
      <c r="Z288">
        <f t="shared" ref="Z288" si="2147">IF(Y288="SENSITIVE",3,IF(Y288="REFRACTORY",1,2))</f>
        <v>2</v>
      </c>
    </row>
    <row r="289" spans="1:26" x14ac:dyDescent="0.25">
      <c r="A289" t="s">
        <v>595</v>
      </c>
      <c r="B289">
        <v>2</v>
      </c>
      <c r="C289">
        <v>10.93</v>
      </c>
      <c r="D289">
        <v>30</v>
      </c>
      <c r="E289">
        <v>-39.06</v>
      </c>
      <c r="F289">
        <v>13.45</v>
      </c>
      <c r="G289" t="s">
        <v>140</v>
      </c>
      <c r="H289" t="s">
        <v>40</v>
      </c>
      <c r="I289" t="s">
        <v>20</v>
      </c>
      <c r="J289" t="s">
        <v>631</v>
      </c>
    </row>
    <row r="290" spans="1:26" x14ac:dyDescent="0.25">
      <c r="A290" t="s">
        <v>622</v>
      </c>
      <c r="B290">
        <v>1</v>
      </c>
      <c r="C290">
        <v>30</v>
      </c>
      <c r="D290">
        <v>19.07</v>
      </c>
      <c r="E290">
        <v>-60.29</v>
      </c>
      <c r="F290">
        <v>78.459999999999994</v>
      </c>
      <c r="G290" t="s">
        <v>140</v>
      </c>
      <c r="H290" t="s">
        <v>40</v>
      </c>
      <c r="I290" t="s">
        <v>20</v>
      </c>
      <c r="J290" t="s">
        <v>631</v>
      </c>
      <c r="L290" t="str">
        <f t="shared" ref="L290" si="2148">G290</f>
        <v>HEC-59</v>
      </c>
      <c r="M290" t="str">
        <f t="shared" ref="M290" si="2149">H290</f>
        <v>endometrium</v>
      </c>
      <c r="N290" t="str">
        <f t="shared" ref="N290" si="2150">I290</f>
        <v>adenocarcinoma</v>
      </c>
      <c r="O290">
        <f t="shared" ref="O290" si="2151">C290</f>
        <v>30</v>
      </c>
      <c r="P290">
        <f t="shared" ref="P290" si="2152">D290</f>
        <v>19.07</v>
      </c>
      <c r="Q290">
        <f t="shared" ref="Q290" si="2153">E290</f>
        <v>-60.29</v>
      </c>
      <c r="R290">
        <f t="shared" ref="R290" si="2154">F290</f>
        <v>78.459999999999994</v>
      </c>
      <c r="S290" t="str">
        <f t="shared" ref="S290" si="2155">J290</f>
        <v>INTERMEDIATE</v>
      </c>
      <c r="T290">
        <f t="shared" ref="T290" si="2156">IF(S290="SENSITIVE",3,IF(S290="REFRACTORY",1,2))</f>
        <v>2</v>
      </c>
      <c r="U290">
        <f t="shared" ref="U290" si="2157">C291</f>
        <v>30</v>
      </c>
      <c r="V290">
        <f t="shared" ref="V290" si="2158">D291</f>
        <v>30</v>
      </c>
      <c r="W290">
        <f t="shared" ref="W290" si="2159">E291</f>
        <v>-1.39</v>
      </c>
      <c r="X290">
        <f t="shared" ref="X290" si="2160">F291</f>
        <v>17.11</v>
      </c>
      <c r="Y290" t="str">
        <f t="shared" ref="Y290" si="2161">J291</f>
        <v>REFRACTORY</v>
      </c>
      <c r="Z290">
        <f t="shared" ref="Z290" si="2162">IF(Y290="SENSITIVE",3,IF(Y290="REFRACTORY",1,2))</f>
        <v>1</v>
      </c>
    </row>
    <row r="291" spans="1:26" x14ac:dyDescent="0.25">
      <c r="A291" t="s">
        <v>595</v>
      </c>
      <c r="B291">
        <v>2</v>
      </c>
      <c r="C291">
        <v>30</v>
      </c>
      <c r="D291">
        <v>30</v>
      </c>
      <c r="E291">
        <v>-1.39</v>
      </c>
      <c r="F291">
        <v>17.11</v>
      </c>
      <c r="G291" t="s">
        <v>145</v>
      </c>
      <c r="H291" t="s">
        <v>40</v>
      </c>
      <c r="I291" t="s">
        <v>20</v>
      </c>
      <c r="J291" t="s">
        <v>632</v>
      </c>
    </row>
    <row r="292" spans="1:26" x14ac:dyDescent="0.25">
      <c r="A292" t="s">
        <v>622</v>
      </c>
      <c r="B292">
        <v>1</v>
      </c>
      <c r="C292">
        <v>30</v>
      </c>
      <c r="D292">
        <v>30</v>
      </c>
      <c r="E292">
        <v>-45.33</v>
      </c>
      <c r="F292">
        <v>19.97</v>
      </c>
      <c r="G292" t="s">
        <v>145</v>
      </c>
      <c r="H292" t="s">
        <v>40</v>
      </c>
      <c r="I292" t="s">
        <v>20</v>
      </c>
      <c r="J292" t="s">
        <v>631</v>
      </c>
      <c r="L292" t="str">
        <f t="shared" ref="L292" si="2163">G292</f>
        <v>HEC-6</v>
      </c>
      <c r="M292" t="str">
        <f t="shared" ref="M292" si="2164">H292</f>
        <v>endometrium</v>
      </c>
      <c r="N292" t="str">
        <f t="shared" ref="N292" si="2165">I292</f>
        <v>adenocarcinoma</v>
      </c>
      <c r="O292">
        <f t="shared" ref="O292" si="2166">C292</f>
        <v>30</v>
      </c>
      <c r="P292">
        <f t="shared" ref="P292" si="2167">D292</f>
        <v>30</v>
      </c>
      <c r="Q292">
        <f t="shared" ref="Q292" si="2168">E292</f>
        <v>-45.33</v>
      </c>
      <c r="R292">
        <f t="shared" ref="R292" si="2169">F292</f>
        <v>19.97</v>
      </c>
      <c r="S292" t="str">
        <f t="shared" ref="S292" si="2170">J292</f>
        <v>INTERMEDIATE</v>
      </c>
      <c r="T292">
        <f t="shared" ref="T292" si="2171">IF(S292="SENSITIVE",3,IF(S292="REFRACTORY",1,2))</f>
        <v>2</v>
      </c>
      <c r="U292">
        <f t="shared" ref="U292" si="2172">C293</f>
        <v>30</v>
      </c>
      <c r="V292">
        <f t="shared" ref="V292" si="2173">D293</f>
        <v>30</v>
      </c>
      <c r="W292">
        <f t="shared" ref="W292" si="2174">E293</f>
        <v>-41.52</v>
      </c>
      <c r="X292">
        <f t="shared" ref="X292" si="2175">F293</f>
        <v>12.52</v>
      </c>
      <c r="Y292" t="str">
        <f t="shared" ref="Y292" si="2176">J293</f>
        <v>INTERMEDIATE</v>
      </c>
      <c r="Z292">
        <f t="shared" ref="Z292" si="2177">IF(Y292="SENSITIVE",3,IF(Y292="REFRACTORY",1,2))</f>
        <v>2</v>
      </c>
    </row>
    <row r="293" spans="1:26" x14ac:dyDescent="0.25">
      <c r="A293" t="s">
        <v>595</v>
      </c>
      <c r="B293">
        <v>2</v>
      </c>
      <c r="C293">
        <v>30</v>
      </c>
      <c r="D293">
        <v>30</v>
      </c>
      <c r="E293">
        <v>-41.52</v>
      </c>
      <c r="F293">
        <v>12.52</v>
      </c>
      <c r="G293" t="s">
        <v>547</v>
      </c>
      <c r="H293" t="s">
        <v>34</v>
      </c>
      <c r="I293" t="s">
        <v>66</v>
      </c>
      <c r="J293" t="s">
        <v>631</v>
      </c>
    </row>
    <row r="294" spans="1:26" x14ac:dyDescent="0.25">
      <c r="A294" t="s">
        <v>622</v>
      </c>
      <c r="B294">
        <v>1</v>
      </c>
      <c r="C294">
        <v>30</v>
      </c>
      <c r="D294">
        <v>23.82</v>
      </c>
      <c r="E294">
        <v>-62.2</v>
      </c>
      <c r="F294">
        <v>34.01</v>
      </c>
      <c r="G294" t="s">
        <v>547</v>
      </c>
      <c r="H294" t="s">
        <v>34</v>
      </c>
      <c r="I294" t="s">
        <v>66</v>
      </c>
      <c r="J294" t="s">
        <v>631</v>
      </c>
      <c r="L294" t="str">
        <f t="shared" ref="L294" si="2178">G294</f>
        <v>HEL 92.1.7</v>
      </c>
      <c r="M294" t="str">
        <f t="shared" ref="M294" si="2179">H294</f>
        <v>haematopoietic_and_lymphoid_tissue</v>
      </c>
      <c r="N294" t="str">
        <f t="shared" ref="N294" si="2180">I294</f>
        <v>acute_myeloid_leukaemia</v>
      </c>
      <c r="O294">
        <f t="shared" ref="O294" si="2181">C294</f>
        <v>30</v>
      </c>
      <c r="P294">
        <f t="shared" ref="P294" si="2182">D294</f>
        <v>23.82</v>
      </c>
      <c r="Q294">
        <f t="shared" ref="Q294" si="2183">E294</f>
        <v>-62.2</v>
      </c>
      <c r="R294">
        <f t="shared" ref="R294" si="2184">F294</f>
        <v>34.01</v>
      </c>
      <c r="S294" t="str">
        <f t="shared" ref="S294" si="2185">J294</f>
        <v>INTERMEDIATE</v>
      </c>
      <c r="T294">
        <f t="shared" ref="T294" si="2186">IF(S294="SENSITIVE",3,IF(S294="REFRACTORY",1,2))</f>
        <v>2</v>
      </c>
      <c r="U294">
        <f t="shared" ref="U294" si="2187">C295</f>
        <v>30</v>
      </c>
      <c r="V294">
        <f t="shared" ref="V294" si="2188">D295</f>
        <v>30</v>
      </c>
      <c r="W294">
        <f t="shared" ref="W294" si="2189">E295</f>
        <v>12.75</v>
      </c>
      <c r="X294">
        <f t="shared" ref="X294" si="2190">F295</f>
        <v>1.64</v>
      </c>
      <c r="Y294" t="str">
        <f t="shared" ref="Y294" si="2191">J295</f>
        <v>REFRACTORY</v>
      </c>
      <c r="Z294">
        <f t="shared" ref="Z294" si="2192">IF(Y294="SENSITIVE",3,IF(Y294="REFRACTORY",1,2))</f>
        <v>1</v>
      </c>
    </row>
    <row r="295" spans="1:26" x14ac:dyDescent="0.25">
      <c r="A295" t="s">
        <v>595</v>
      </c>
      <c r="B295">
        <v>2</v>
      </c>
      <c r="C295">
        <v>30</v>
      </c>
      <c r="D295">
        <v>30</v>
      </c>
      <c r="E295">
        <v>12.75</v>
      </c>
      <c r="F295">
        <v>1.64</v>
      </c>
      <c r="G295" t="s">
        <v>125</v>
      </c>
      <c r="H295" t="s">
        <v>49</v>
      </c>
      <c r="I295" t="s">
        <v>27</v>
      </c>
      <c r="J295" t="s">
        <v>632</v>
      </c>
    </row>
    <row r="296" spans="1:26" x14ac:dyDescent="0.25">
      <c r="A296" t="s">
        <v>622</v>
      </c>
      <c r="B296">
        <v>1</v>
      </c>
      <c r="C296">
        <v>30</v>
      </c>
      <c r="D296">
        <v>30</v>
      </c>
      <c r="E296">
        <v>-44.95</v>
      </c>
      <c r="F296">
        <v>77.569999999999993</v>
      </c>
      <c r="G296" t="s">
        <v>125</v>
      </c>
      <c r="H296" t="s">
        <v>49</v>
      </c>
      <c r="I296" t="s">
        <v>27</v>
      </c>
      <c r="J296" t="s">
        <v>631</v>
      </c>
      <c r="L296" t="str">
        <f t="shared" ref="L296" si="2193">G296</f>
        <v>Hey-A8</v>
      </c>
      <c r="M296" t="str">
        <f t="shared" ref="M296" si="2194">H296</f>
        <v>ovary</v>
      </c>
      <c r="N296" t="str">
        <f t="shared" ref="N296" si="2195">I296</f>
        <v>NS</v>
      </c>
      <c r="O296">
        <f t="shared" ref="O296" si="2196">C296</f>
        <v>30</v>
      </c>
      <c r="P296">
        <f t="shared" ref="P296" si="2197">D296</f>
        <v>30</v>
      </c>
      <c r="Q296">
        <f t="shared" ref="Q296" si="2198">E296</f>
        <v>-44.95</v>
      </c>
      <c r="R296">
        <f t="shared" ref="R296" si="2199">F296</f>
        <v>77.569999999999993</v>
      </c>
      <c r="S296" t="str">
        <f t="shared" ref="S296" si="2200">J296</f>
        <v>INTERMEDIATE</v>
      </c>
      <c r="T296">
        <f t="shared" ref="T296" si="2201">IF(S296="SENSITIVE",3,IF(S296="REFRACTORY",1,2))</f>
        <v>2</v>
      </c>
      <c r="U296">
        <f t="shared" ref="U296" si="2202">C297</f>
        <v>19.97</v>
      </c>
      <c r="V296">
        <f t="shared" ref="V296" si="2203">D297</f>
        <v>30</v>
      </c>
      <c r="W296">
        <f t="shared" ref="W296" si="2204">E297</f>
        <v>-45.69</v>
      </c>
      <c r="X296">
        <f t="shared" ref="X296" si="2205">F297</f>
        <v>12.65</v>
      </c>
      <c r="Y296" t="str">
        <f t="shared" ref="Y296" si="2206">J297</f>
        <v>INTERMEDIATE</v>
      </c>
      <c r="Z296">
        <f t="shared" ref="Z296" si="2207">IF(Y296="SENSITIVE",3,IF(Y296="REFRACTORY",1,2))</f>
        <v>2</v>
      </c>
    </row>
    <row r="297" spans="1:26" x14ac:dyDescent="0.25">
      <c r="A297" t="s">
        <v>595</v>
      </c>
      <c r="B297">
        <v>2</v>
      </c>
      <c r="C297">
        <v>19.97</v>
      </c>
      <c r="D297">
        <v>30</v>
      </c>
      <c r="E297">
        <v>-45.69</v>
      </c>
      <c r="F297">
        <v>12.65</v>
      </c>
      <c r="G297" t="s">
        <v>170</v>
      </c>
      <c r="H297" t="s">
        <v>37</v>
      </c>
      <c r="I297" t="s">
        <v>171</v>
      </c>
      <c r="J297" t="s">
        <v>631</v>
      </c>
    </row>
    <row r="298" spans="1:26" x14ac:dyDescent="0.25">
      <c r="A298" t="s">
        <v>622</v>
      </c>
      <c r="B298">
        <v>1</v>
      </c>
      <c r="C298">
        <v>30</v>
      </c>
      <c r="D298">
        <v>10.89</v>
      </c>
      <c r="E298">
        <v>-80.89</v>
      </c>
      <c r="F298">
        <v>76.819999999999993</v>
      </c>
      <c r="G298" t="s">
        <v>170</v>
      </c>
      <c r="H298" t="s">
        <v>37</v>
      </c>
      <c r="I298" t="s">
        <v>171</v>
      </c>
      <c r="J298" t="s">
        <v>631</v>
      </c>
      <c r="L298" t="str">
        <f t="shared" ref="L298" si="2208">G298</f>
        <v>HGC-27</v>
      </c>
      <c r="M298" t="str">
        <f t="shared" ref="M298" si="2209">H298</f>
        <v>stomach</v>
      </c>
      <c r="N298" t="str">
        <f t="shared" ref="N298" si="2210">I298</f>
        <v>undifferentiated_adenocarcinoma</v>
      </c>
      <c r="O298">
        <f t="shared" ref="O298" si="2211">C298</f>
        <v>30</v>
      </c>
      <c r="P298">
        <f t="shared" ref="P298" si="2212">D298</f>
        <v>10.89</v>
      </c>
      <c r="Q298">
        <f t="shared" ref="Q298" si="2213">E298</f>
        <v>-80.89</v>
      </c>
      <c r="R298">
        <f t="shared" ref="R298" si="2214">F298</f>
        <v>76.819999999999993</v>
      </c>
      <c r="S298" t="str">
        <f t="shared" ref="S298" si="2215">J298</f>
        <v>INTERMEDIATE</v>
      </c>
      <c r="T298">
        <f t="shared" ref="T298" si="2216">IF(S298="SENSITIVE",3,IF(S298="REFRACTORY",1,2))</f>
        <v>2</v>
      </c>
      <c r="U298">
        <f t="shared" ref="U298" si="2217">C299</f>
        <v>24.02</v>
      </c>
      <c r="V298">
        <f t="shared" ref="V298" si="2218">D299</f>
        <v>16.89</v>
      </c>
      <c r="W298">
        <f t="shared" ref="W298" si="2219">E299</f>
        <v>-72.739999999999995</v>
      </c>
      <c r="X298">
        <f t="shared" ref="X298" si="2220">F299</f>
        <v>38.22</v>
      </c>
      <c r="Y298" t="str">
        <f t="shared" ref="Y298" si="2221">J299</f>
        <v>INTERMEDIATE</v>
      </c>
      <c r="Z298">
        <f t="shared" ref="Z298" si="2222">IF(Y298="SENSITIVE",3,IF(Y298="REFRACTORY",1,2))</f>
        <v>2</v>
      </c>
    </row>
    <row r="299" spans="1:26" x14ac:dyDescent="0.25">
      <c r="A299" t="s">
        <v>595</v>
      </c>
      <c r="B299">
        <v>2</v>
      </c>
      <c r="C299">
        <v>24.02</v>
      </c>
      <c r="D299">
        <v>16.89</v>
      </c>
      <c r="E299">
        <v>-72.739999999999995</v>
      </c>
      <c r="F299">
        <v>38.22</v>
      </c>
      <c r="G299" t="s">
        <v>123</v>
      </c>
      <c r="H299" t="s">
        <v>34</v>
      </c>
      <c r="I299" t="s">
        <v>124</v>
      </c>
      <c r="J299" t="s">
        <v>631</v>
      </c>
    </row>
    <row r="300" spans="1:26" x14ac:dyDescent="0.25">
      <c r="A300" t="s">
        <v>622</v>
      </c>
      <c r="B300">
        <v>1</v>
      </c>
      <c r="C300">
        <v>9.4700000000000006</v>
      </c>
      <c r="D300">
        <v>10.06</v>
      </c>
      <c r="E300">
        <v>-92.74</v>
      </c>
      <c r="F300">
        <v>44.87</v>
      </c>
      <c r="G300" t="s">
        <v>123</v>
      </c>
      <c r="H300" t="s">
        <v>34</v>
      </c>
      <c r="I300" t="s">
        <v>124</v>
      </c>
      <c r="J300" t="s">
        <v>631</v>
      </c>
      <c r="L300" t="str">
        <f t="shared" ref="L300" si="2223">G300</f>
        <v>HH</v>
      </c>
      <c r="M300" t="str">
        <f t="shared" ref="M300" si="2224">H300</f>
        <v>haematopoietic_and_lymphoid_tissue</v>
      </c>
      <c r="N300" t="str">
        <f t="shared" ref="N300" si="2225">I300</f>
        <v>adult_T_cell_lymphoma-leukaemia</v>
      </c>
      <c r="O300">
        <f t="shared" ref="O300" si="2226">C300</f>
        <v>9.4700000000000006</v>
      </c>
      <c r="P300">
        <f t="shared" ref="P300" si="2227">D300</f>
        <v>10.06</v>
      </c>
      <c r="Q300">
        <f t="shared" ref="Q300" si="2228">E300</f>
        <v>-92.74</v>
      </c>
      <c r="R300">
        <f t="shared" ref="R300" si="2229">F300</f>
        <v>44.87</v>
      </c>
      <c r="S300" t="str">
        <f t="shared" ref="S300" si="2230">J300</f>
        <v>INTERMEDIATE</v>
      </c>
      <c r="T300">
        <f t="shared" ref="T300" si="2231">IF(S300="SENSITIVE",3,IF(S300="REFRACTORY",1,2))</f>
        <v>2</v>
      </c>
      <c r="U300">
        <f t="shared" ref="U300" si="2232">C301</f>
        <v>30</v>
      </c>
      <c r="V300">
        <f t="shared" ref="V300" si="2233">D301</f>
        <v>30</v>
      </c>
      <c r="W300">
        <f t="shared" ref="W300" si="2234">E301</f>
        <v>-47.99</v>
      </c>
      <c r="X300">
        <f t="shared" ref="X300" si="2235">F301</f>
        <v>32.85</v>
      </c>
      <c r="Y300" t="str">
        <f t="shared" ref="Y300" si="2236">J301</f>
        <v>INTERMEDIATE</v>
      </c>
      <c r="Z300">
        <f t="shared" ref="Z300" si="2237">IF(Y300="SENSITIVE",3,IF(Y300="REFRACTORY",1,2))</f>
        <v>2</v>
      </c>
    </row>
    <row r="301" spans="1:26" x14ac:dyDescent="0.25">
      <c r="A301" t="s">
        <v>622</v>
      </c>
      <c r="B301">
        <v>1</v>
      </c>
      <c r="C301">
        <v>30</v>
      </c>
      <c r="D301">
        <v>30</v>
      </c>
      <c r="E301">
        <v>-47.99</v>
      </c>
      <c r="F301">
        <v>32.85</v>
      </c>
      <c r="G301" t="s">
        <v>598</v>
      </c>
      <c r="H301" t="s">
        <v>14</v>
      </c>
      <c r="I301" t="s">
        <v>20</v>
      </c>
      <c r="J301" t="s">
        <v>631</v>
      </c>
    </row>
    <row r="302" spans="1:26" x14ac:dyDescent="0.25">
      <c r="A302" t="s">
        <v>595</v>
      </c>
      <c r="B302">
        <v>2</v>
      </c>
      <c r="C302">
        <v>30</v>
      </c>
      <c r="D302">
        <v>30</v>
      </c>
      <c r="E302">
        <v>-1.86</v>
      </c>
      <c r="F302">
        <v>27.45</v>
      </c>
      <c r="G302" t="s">
        <v>142</v>
      </c>
      <c r="H302" t="s">
        <v>143</v>
      </c>
      <c r="I302" t="s">
        <v>144</v>
      </c>
      <c r="J302" t="s">
        <v>632</v>
      </c>
      <c r="L302" t="str">
        <f t="shared" ref="L302" si="2238">G302</f>
        <v>HLF</v>
      </c>
      <c r="M302" t="str">
        <f t="shared" ref="M302" si="2239">H302</f>
        <v>liver</v>
      </c>
      <c r="N302" t="str">
        <f t="shared" ref="N302" si="2240">I302</f>
        <v>hepatocellular_carcinoma</v>
      </c>
      <c r="O302">
        <f t="shared" ref="O302" si="2241">C302</f>
        <v>30</v>
      </c>
      <c r="P302">
        <f t="shared" ref="P302" si="2242">D302</f>
        <v>30</v>
      </c>
      <c r="Q302">
        <f t="shared" ref="Q302" si="2243">E302</f>
        <v>-1.86</v>
      </c>
      <c r="R302">
        <f t="shared" ref="R302" si="2244">F302</f>
        <v>27.45</v>
      </c>
      <c r="S302" t="str">
        <f t="shared" ref="S302" si="2245">J302</f>
        <v>REFRACTORY</v>
      </c>
      <c r="T302">
        <f t="shared" ref="T302" si="2246">IF(S302="SENSITIVE",3,IF(S302="REFRACTORY",1,2))</f>
        <v>1</v>
      </c>
      <c r="U302">
        <f t="shared" ref="U302" si="2247">C303</f>
        <v>16.75</v>
      </c>
      <c r="V302">
        <f t="shared" ref="V302" si="2248">D303</f>
        <v>30</v>
      </c>
      <c r="W302">
        <f t="shared" ref="W302" si="2249">E303</f>
        <v>-47.22</v>
      </c>
      <c r="X302">
        <f t="shared" ref="X302" si="2250">F303</f>
        <v>27.05</v>
      </c>
      <c r="Y302" t="str">
        <f t="shared" ref="Y302" si="2251">J303</f>
        <v>INTERMEDIATE</v>
      </c>
      <c r="Z302">
        <f t="shared" ref="Z302" si="2252">IF(Y302="SENSITIVE",3,IF(Y302="REFRACTORY",1,2))</f>
        <v>2</v>
      </c>
    </row>
    <row r="303" spans="1:26" x14ac:dyDescent="0.25">
      <c r="A303" t="s">
        <v>622</v>
      </c>
      <c r="B303">
        <v>1</v>
      </c>
      <c r="C303">
        <v>16.75</v>
      </c>
      <c r="D303">
        <v>30</v>
      </c>
      <c r="E303">
        <v>-47.22</v>
      </c>
      <c r="F303">
        <v>27.05</v>
      </c>
      <c r="G303" t="s">
        <v>142</v>
      </c>
      <c r="H303" t="s">
        <v>143</v>
      </c>
      <c r="I303" t="s">
        <v>144</v>
      </c>
      <c r="J303" t="s">
        <v>631</v>
      </c>
    </row>
    <row r="304" spans="1:26" x14ac:dyDescent="0.25">
      <c r="A304" t="s">
        <v>595</v>
      </c>
      <c r="B304">
        <v>2</v>
      </c>
      <c r="C304">
        <v>30</v>
      </c>
      <c r="D304">
        <v>30</v>
      </c>
      <c r="E304">
        <v>-19.25</v>
      </c>
      <c r="F304">
        <v>4.07</v>
      </c>
      <c r="G304" t="s">
        <v>186</v>
      </c>
      <c r="H304" t="s">
        <v>11</v>
      </c>
      <c r="I304" t="s">
        <v>27</v>
      </c>
      <c r="J304" t="s">
        <v>632</v>
      </c>
      <c r="L304" t="str">
        <f t="shared" ref="L304" si="2253">G304</f>
        <v>HMC-1-8</v>
      </c>
      <c r="M304" t="str">
        <f t="shared" ref="M304" si="2254">H304</f>
        <v>breast</v>
      </c>
      <c r="N304" t="str">
        <f t="shared" ref="N304" si="2255">I304</f>
        <v>NS</v>
      </c>
      <c r="O304">
        <f t="shared" ref="O304" si="2256">C304</f>
        <v>30</v>
      </c>
      <c r="P304">
        <f t="shared" ref="P304" si="2257">D304</f>
        <v>30</v>
      </c>
      <c r="Q304">
        <f t="shared" ref="Q304" si="2258">E304</f>
        <v>-19.25</v>
      </c>
      <c r="R304">
        <f t="shared" ref="R304" si="2259">F304</f>
        <v>4.07</v>
      </c>
      <c r="S304" t="str">
        <f t="shared" ref="S304" si="2260">J304</f>
        <v>REFRACTORY</v>
      </c>
      <c r="T304">
        <f t="shared" ref="T304" si="2261">IF(S304="SENSITIVE",3,IF(S304="REFRACTORY",1,2))</f>
        <v>1</v>
      </c>
      <c r="U304">
        <f t="shared" ref="U304" si="2262">C305</f>
        <v>30</v>
      </c>
      <c r="V304">
        <f t="shared" ref="V304" si="2263">D305</f>
        <v>29.65</v>
      </c>
      <c r="W304">
        <f t="shared" ref="W304" si="2264">E305</f>
        <v>-50.5</v>
      </c>
      <c r="X304">
        <f t="shared" ref="X304" si="2265">F305</f>
        <v>36.92</v>
      </c>
      <c r="Y304" t="str">
        <f t="shared" ref="Y304" si="2266">J305</f>
        <v>INTERMEDIATE</v>
      </c>
      <c r="Z304">
        <f t="shared" ref="Z304" si="2267">IF(Y304="SENSITIVE",3,IF(Y304="REFRACTORY",1,2))</f>
        <v>2</v>
      </c>
    </row>
    <row r="305" spans="1:26" x14ac:dyDescent="0.25">
      <c r="A305" t="s">
        <v>622</v>
      </c>
      <c r="B305">
        <v>1</v>
      </c>
      <c r="C305">
        <v>30</v>
      </c>
      <c r="D305">
        <v>29.65</v>
      </c>
      <c r="E305">
        <v>-50.5</v>
      </c>
      <c r="F305">
        <v>36.92</v>
      </c>
      <c r="G305" t="s">
        <v>186</v>
      </c>
      <c r="H305" t="s">
        <v>11</v>
      </c>
      <c r="I305" t="s">
        <v>27</v>
      </c>
      <c r="J305" t="s">
        <v>631</v>
      </c>
    </row>
    <row r="306" spans="1:26" x14ac:dyDescent="0.25">
      <c r="A306" t="s">
        <v>595</v>
      </c>
      <c r="B306">
        <v>2</v>
      </c>
      <c r="C306">
        <v>30</v>
      </c>
      <c r="D306">
        <v>30</v>
      </c>
      <c r="E306">
        <v>-31.36</v>
      </c>
      <c r="F306">
        <v>8.0399999999999991</v>
      </c>
      <c r="G306" t="s">
        <v>182</v>
      </c>
      <c r="H306" t="s">
        <v>73</v>
      </c>
      <c r="I306" t="s">
        <v>27</v>
      </c>
      <c r="J306" t="s">
        <v>631</v>
      </c>
      <c r="L306" t="str">
        <f t="shared" ref="L306" si="2268">G306</f>
        <v>HMCB</v>
      </c>
      <c r="M306" t="str">
        <f t="shared" ref="M306" si="2269">H306</f>
        <v>skin</v>
      </c>
      <c r="N306" t="str">
        <f t="shared" ref="N306" si="2270">I306</f>
        <v>NS</v>
      </c>
      <c r="O306">
        <f t="shared" ref="O306" si="2271">C306</f>
        <v>30</v>
      </c>
      <c r="P306">
        <f t="shared" ref="P306" si="2272">D306</f>
        <v>30</v>
      </c>
      <c r="Q306">
        <f t="shared" ref="Q306" si="2273">E306</f>
        <v>-31.36</v>
      </c>
      <c r="R306">
        <f t="shared" ref="R306" si="2274">F306</f>
        <v>8.0399999999999991</v>
      </c>
      <c r="S306" t="str">
        <f t="shared" ref="S306" si="2275">J306</f>
        <v>INTERMEDIATE</v>
      </c>
      <c r="T306">
        <f t="shared" ref="T306" si="2276">IF(S306="SENSITIVE",3,IF(S306="REFRACTORY",1,2))</f>
        <v>2</v>
      </c>
      <c r="U306">
        <f t="shared" ref="U306" si="2277">C307</f>
        <v>18.78</v>
      </c>
      <c r="V306">
        <f t="shared" ref="V306" si="2278">D307</f>
        <v>30</v>
      </c>
      <c r="W306">
        <f t="shared" ref="W306" si="2279">E307</f>
        <v>-46.55</v>
      </c>
      <c r="X306">
        <f t="shared" ref="X306" si="2280">F307</f>
        <v>13.52</v>
      </c>
      <c r="Y306" t="str">
        <f t="shared" ref="Y306" si="2281">J307</f>
        <v>INTERMEDIATE</v>
      </c>
      <c r="Z306">
        <f t="shared" ref="Z306" si="2282">IF(Y306="SENSITIVE",3,IF(Y306="REFRACTORY",1,2))</f>
        <v>2</v>
      </c>
    </row>
    <row r="307" spans="1:26" x14ac:dyDescent="0.25">
      <c r="A307" t="s">
        <v>622</v>
      </c>
      <c r="B307">
        <v>1</v>
      </c>
      <c r="C307">
        <v>18.78</v>
      </c>
      <c r="D307">
        <v>30</v>
      </c>
      <c r="E307">
        <v>-46.55</v>
      </c>
      <c r="F307">
        <v>13.52</v>
      </c>
      <c r="G307" t="s">
        <v>182</v>
      </c>
      <c r="H307" t="s">
        <v>73</v>
      </c>
      <c r="I307" t="s">
        <v>27</v>
      </c>
      <c r="J307" t="s">
        <v>631</v>
      </c>
    </row>
    <row r="308" spans="1:26" x14ac:dyDescent="0.25">
      <c r="A308" t="s">
        <v>595</v>
      </c>
      <c r="B308">
        <v>2</v>
      </c>
      <c r="C308">
        <v>30</v>
      </c>
      <c r="D308">
        <v>30</v>
      </c>
      <c r="E308">
        <v>0.69</v>
      </c>
      <c r="F308">
        <v>17.98</v>
      </c>
      <c r="G308" t="s">
        <v>584</v>
      </c>
      <c r="H308" t="s">
        <v>34</v>
      </c>
      <c r="I308" t="s">
        <v>129</v>
      </c>
      <c r="J308" t="s">
        <v>632</v>
      </c>
      <c r="L308" t="str">
        <f t="shared" ref="L308" si="2283">G308</f>
        <v>HPB-ALL</v>
      </c>
      <c r="M308" t="str">
        <f t="shared" ref="M308" si="2284">H308</f>
        <v>haematopoietic_and_lymphoid_tissue</v>
      </c>
      <c r="N308" t="str">
        <f t="shared" ref="N308" si="2285">I308</f>
        <v>acute_lymphoblastic_T_cell_leukaemia</v>
      </c>
      <c r="O308">
        <f t="shared" ref="O308" si="2286">C308</f>
        <v>30</v>
      </c>
      <c r="P308">
        <f t="shared" ref="P308" si="2287">D308</f>
        <v>30</v>
      </c>
      <c r="Q308">
        <f t="shared" ref="Q308" si="2288">E308</f>
        <v>0.69</v>
      </c>
      <c r="R308">
        <f t="shared" ref="R308" si="2289">F308</f>
        <v>17.98</v>
      </c>
      <c r="S308" t="str">
        <f t="shared" ref="S308" si="2290">J308</f>
        <v>REFRACTORY</v>
      </c>
      <c r="T308">
        <f t="shared" ref="T308" si="2291">IF(S308="SENSITIVE",3,IF(S308="REFRACTORY",1,2))</f>
        <v>1</v>
      </c>
      <c r="U308">
        <f t="shared" ref="U308" si="2292">C309</f>
        <v>11.73</v>
      </c>
      <c r="V308">
        <f t="shared" ref="V308" si="2293">D309</f>
        <v>17.48</v>
      </c>
      <c r="W308">
        <f t="shared" ref="W308" si="2294">E309</f>
        <v>-58.16</v>
      </c>
      <c r="X308">
        <f t="shared" ref="X308" si="2295">F309</f>
        <v>20</v>
      </c>
      <c r="Y308" t="str">
        <f t="shared" ref="Y308" si="2296">J309</f>
        <v>INTERMEDIATE</v>
      </c>
      <c r="Z308">
        <f t="shared" ref="Z308" si="2297">IF(Y308="SENSITIVE",3,IF(Y308="REFRACTORY",1,2))</f>
        <v>2</v>
      </c>
    </row>
    <row r="309" spans="1:26" x14ac:dyDescent="0.25">
      <c r="A309" t="s">
        <v>622</v>
      </c>
      <c r="B309">
        <v>1</v>
      </c>
      <c r="C309">
        <v>11.73</v>
      </c>
      <c r="D309">
        <v>17.48</v>
      </c>
      <c r="E309">
        <v>-58.16</v>
      </c>
      <c r="F309">
        <v>20</v>
      </c>
      <c r="G309" t="s">
        <v>584</v>
      </c>
      <c r="H309" t="s">
        <v>34</v>
      </c>
      <c r="I309" t="s">
        <v>129</v>
      </c>
      <c r="J309" t="s">
        <v>631</v>
      </c>
    </row>
    <row r="310" spans="1:26" x14ac:dyDescent="0.25">
      <c r="A310" t="s">
        <v>595</v>
      </c>
      <c r="B310">
        <v>2</v>
      </c>
      <c r="C310">
        <v>17.739999999999998</v>
      </c>
      <c r="D310">
        <v>30</v>
      </c>
      <c r="E310">
        <v>-30.3</v>
      </c>
      <c r="F310">
        <v>7.64</v>
      </c>
      <c r="G310" t="s">
        <v>173</v>
      </c>
      <c r="H310" t="s">
        <v>78</v>
      </c>
      <c r="I310" t="s">
        <v>20</v>
      </c>
      <c r="J310" t="s">
        <v>631</v>
      </c>
      <c r="L310" t="str">
        <f t="shared" ref="L310" si="2298">G310</f>
        <v>HRT-18</v>
      </c>
      <c r="M310" t="str">
        <f t="shared" ref="M310" si="2299">H310</f>
        <v>large_intestine</v>
      </c>
      <c r="N310" t="str">
        <f t="shared" ref="N310" si="2300">I310</f>
        <v>adenocarcinoma</v>
      </c>
      <c r="O310">
        <f t="shared" ref="O310" si="2301">C310</f>
        <v>17.739999999999998</v>
      </c>
      <c r="P310">
        <f t="shared" ref="P310" si="2302">D310</f>
        <v>30</v>
      </c>
      <c r="Q310">
        <f t="shared" ref="Q310" si="2303">E310</f>
        <v>-30.3</v>
      </c>
      <c r="R310">
        <f t="shared" ref="R310" si="2304">F310</f>
        <v>7.64</v>
      </c>
      <c r="S310" t="str">
        <f t="shared" ref="S310" si="2305">J310</f>
        <v>INTERMEDIATE</v>
      </c>
      <c r="T310">
        <f t="shared" ref="T310" si="2306">IF(S310="SENSITIVE",3,IF(S310="REFRACTORY",1,2))</f>
        <v>2</v>
      </c>
      <c r="U310">
        <f t="shared" ref="U310" si="2307">C311</f>
        <v>30</v>
      </c>
      <c r="V310">
        <f t="shared" ref="V310" si="2308">D311</f>
        <v>20.100000000000001</v>
      </c>
      <c r="W310">
        <f t="shared" ref="W310" si="2309">E311</f>
        <v>-65.56</v>
      </c>
      <c r="X310">
        <f t="shared" ref="X310" si="2310">F311</f>
        <v>47.39</v>
      </c>
      <c r="Y310" t="str">
        <f t="shared" ref="Y310" si="2311">J311</f>
        <v>INTERMEDIATE</v>
      </c>
      <c r="Z310">
        <f t="shared" ref="Z310" si="2312">IF(Y310="SENSITIVE",3,IF(Y310="REFRACTORY",1,2))</f>
        <v>2</v>
      </c>
    </row>
    <row r="311" spans="1:26" x14ac:dyDescent="0.25">
      <c r="A311" t="s">
        <v>622</v>
      </c>
      <c r="B311">
        <v>1</v>
      </c>
      <c r="C311">
        <v>30</v>
      </c>
      <c r="D311">
        <v>20.100000000000001</v>
      </c>
      <c r="E311">
        <v>-65.56</v>
      </c>
      <c r="F311">
        <v>47.39</v>
      </c>
      <c r="G311" t="s">
        <v>173</v>
      </c>
      <c r="H311" t="s">
        <v>78</v>
      </c>
      <c r="I311" t="s">
        <v>20</v>
      </c>
      <c r="J311" t="s">
        <v>631</v>
      </c>
    </row>
    <row r="312" spans="1:26" x14ac:dyDescent="0.25">
      <c r="A312" t="s">
        <v>595</v>
      </c>
      <c r="B312">
        <v>2</v>
      </c>
      <c r="C312">
        <v>30</v>
      </c>
      <c r="D312">
        <v>30</v>
      </c>
      <c r="E312">
        <v>12.72</v>
      </c>
      <c r="F312">
        <v>11.76</v>
      </c>
      <c r="G312" t="s">
        <v>172</v>
      </c>
      <c r="H312" t="s">
        <v>73</v>
      </c>
      <c r="I312" t="s">
        <v>27</v>
      </c>
      <c r="J312" t="s">
        <v>632</v>
      </c>
      <c r="L312" t="str">
        <f t="shared" ref="L312" si="2313">G312</f>
        <v>Hs 294T</v>
      </c>
      <c r="M312" t="str">
        <f t="shared" ref="M312" si="2314">H312</f>
        <v>skin</v>
      </c>
      <c r="N312" t="str">
        <f t="shared" ref="N312" si="2315">I312</f>
        <v>NS</v>
      </c>
      <c r="O312">
        <f t="shared" ref="O312" si="2316">C312</f>
        <v>30</v>
      </c>
      <c r="P312">
        <f t="shared" ref="P312" si="2317">D312</f>
        <v>30</v>
      </c>
      <c r="Q312">
        <f t="shared" ref="Q312" si="2318">E312</f>
        <v>12.72</v>
      </c>
      <c r="R312">
        <f t="shared" ref="R312" si="2319">F312</f>
        <v>11.76</v>
      </c>
      <c r="S312" t="str">
        <f t="shared" ref="S312" si="2320">J312</f>
        <v>REFRACTORY</v>
      </c>
      <c r="T312">
        <f t="shared" ref="T312" si="2321">IF(S312="SENSITIVE",3,IF(S312="REFRACTORY",1,2))</f>
        <v>1</v>
      </c>
      <c r="U312">
        <f t="shared" ref="U312" si="2322">C313</f>
        <v>22.59</v>
      </c>
      <c r="V312">
        <f t="shared" ref="V312" si="2323">D313</f>
        <v>30</v>
      </c>
      <c r="W312">
        <f t="shared" ref="W312" si="2324">E313</f>
        <v>-37.15</v>
      </c>
      <c r="X312">
        <f t="shared" ref="X312" si="2325">F313</f>
        <v>50.66</v>
      </c>
      <c r="Y312" t="str">
        <f t="shared" ref="Y312" si="2326">J313</f>
        <v>INTERMEDIATE</v>
      </c>
      <c r="Z312">
        <f t="shared" ref="Z312" si="2327">IF(Y312="SENSITIVE",3,IF(Y312="REFRACTORY",1,2))</f>
        <v>2</v>
      </c>
    </row>
    <row r="313" spans="1:26" x14ac:dyDescent="0.25">
      <c r="A313" t="s">
        <v>622</v>
      </c>
      <c r="B313">
        <v>1</v>
      </c>
      <c r="C313">
        <v>22.59</v>
      </c>
      <c r="D313">
        <v>30</v>
      </c>
      <c r="E313">
        <v>-37.15</v>
      </c>
      <c r="F313">
        <v>50.66</v>
      </c>
      <c r="G313" t="s">
        <v>172</v>
      </c>
      <c r="H313" t="s">
        <v>73</v>
      </c>
      <c r="I313" t="s">
        <v>27</v>
      </c>
      <c r="J313" t="s">
        <v>631</v>
      </c>
    </row>
    <row r="314" spans="1:26" x14ac:dyDescent="0.25">
      <c r="A314" t="s">
        <v>595</v>
      </c>
      <c r="B314">
        <v>2</v>
      </c>
      <c r="C314">
        <v>20</v>
      </c>
      <c r="D314">
        <v>28.34</v>
      </c>
      <c r="E314">
        <v>-52.05</v>
      </c>
      <c r="F314">
        <v>17.510000000000002</v>
      </c>
      <c r="G314" t="s">
        <v>132</v>
      </c>
      <c r="H314" t="s">
        <v>49</v>
      </c>
      <c r="I314" t="s">
        <v>27</v>
      </c>
      <c r="J314" t="s">
        <v>631</v>
      </c>
      <c r="L314" t="str">
        <f t="shared" ref="L314" si="2328">G314</f>
        <v>Hs 571.T</v>
      </c>
      <c r="M314" t="str">
        <f t="shared" ref="M314" si="2329">H314</f>
        <v>ovary</v>
      </c>
      <c r="N314" t="str">
        <f t="shared" ref="N314" si="2330">I314</f>
        <v>NS</v>
      </c>
      <c r="O314">
        <f t="shared" ref="O314" si="2331">C314</f>
        <v>20</v>
      </c>
      <c r="P314">
        <f t="shared" ref="P314" si="2332">D314</f>
        <v>28.34</v>
      </c>
      <c r="Q314">
        <f t="shared" ref="Q314" si="2333">E314</f>
        <v>-52.05</v>
      </c>
      <c r="R314">
        <f t="shared" ref="R314" si="2334">F314</f>
        <v>17.510000000000002</v>
      </c>
      <c r="S314" t="str">
        <f t="shared" ref="S314" si="2335">J314</f>
        <v>INTERMEDIATE</v>
      </c>
      <c r="T314">
        <f t="shared" ref="T314" si="2336">IF(S314="SENSITIVE",3,IF(S314="REFRACTORY",1,2))</f>
        <v>2</v>
      </c>
      <c r="U314">
        <f t="shared" ref="U314" si="2337">C315</f>
        <v>19.64</v>
      </c>
      <c r="V314">
        <f t="shared" ref="V314" si="2338">D315</f>
        <v>19.64</v>
      </c>
      <c r="W314">
        <f t="shared" ref="W314" si="2339">E315</f>
        <v>-75.680000000000007</v>
      </c>
      <c r="X314">
        <f t="shared" ref="X314" si="2340">F315</f>
        <v>42.86</v>
      </c>
      <c r="Y314" t="str">
        <f t="shared" ref="Y314" si="2341">J315</f>
        <v>INTERMEDIATE</v>
      </c>
      <c r="Z314">
        <f t="shared" ref="Z314" si="2342">IF(Y314="SENSITIVE",3,IF(Y314="REFRACTORY",1,2))</f>
        <v>2</v>
      </c>
    </row>
    <row r="315" spans="1:26" x14ac:dyDescent="0.25">
      <c r="A315" t="s">
        <v>622</v>
      </c>
      <c r="B315">
        <v>1</v>
      </c>
      <c r="C315">
        <v>19.64</v>
      </c>
      <c r="D315">
        <v>19.64</v>
      </c>
      <c r="E315">
        <v>-75.680000000000007</v>
      </c>
      <c r="F315">
        <v>42.86</v>
      </c>
      <c r="G315" t="s">
        <v>132</v>
      </c>
      <c r="H315" t="s">
        <v>49</v>
      </c>
      <c r="I315" t="s">
        <v>27</v>
      </c>
      <c r="J315" t="s">
        <v>631</v>
      </c>
    </row>
    <row r="316" spans="1:26" x14ac:dyDescent="0.25">
      <c r="A316" t="s">
        <v>595</v>
      </c>
      <c r="B316">
        <v>2</v>
      </c>
      <c r="C316">
        <v>0.04</v>
      </c>
      <c r="D316">
        <v>7.0000000000000007E-2</v>
      </c>
      <c r="E316">
        <v>-64.510000000000005</v>
      </c>
      <c r="F316">
        <v>181.95</v>
      </c>
      <c r="G316" t="s">
        <v>155</v>
      </c>
      <c r="H316" t="s">
        <v>11</v>
      </c>
      <c r="I316" t="s">
        <v>12</v>
      </c>
      <c r="J316" t="s">
        <v>630</v>
      </c>
      <c r="L316" t="str">
        <f t="shared" ref="L316" si="2343">G316</f>
        <v>Hs 578T</v>
      </c>
      <c r="M316" t="str">
        <f t="shared" ref="M316" si="2344">H316</f>
        <v>breast</v>
      </c>
      <c r="N316" t="str">
        <f t="shared" ref="N316" si="2345">I316</f>
        <v>ductal_carcinoma</v>
      </c>
      <c r="O316">
        <f t="shared" ref="O316" si="2346">C316</f>
        <v>0.04</v>
      </c>
      <c r="P316">
        <f t="shared" ref="P316" si="2347">D316</f>
        <v>7.0000000000000007E-2</v>
      </c>
      <c r="Q316">
        <f t="shared" ref="Q316" si="2348">E316</f>
        <v>-64.510000000000005</v>
      </c>
      <c r="R316">
        <f t="shared" ref="R316" si="2349">F316</f>
        <v>181.95</v>
      </c>
      <c r="S316" t="str">
        <f t="shared" ref="S316" si="2350">J316</f>
        <v>SENSITIVE</v>
      </c>
      <c r="T316">
        <f t="shared" ref="T316" si="2351">IF(S316="SENSITIVE",3,IF(S316="REFRACTORY",1,2))</f>
        <v>3</v>
      </c>
      <c r="U316">
        <f t="shared" ref="U316" si="2352">C317</f>
        <v>30</v>
      </c>
      <c r="V316">
        <f t="shared" ref="V316" si="2353">D317</f>
        <v>30</v>
      </c>
      <c r="W316">
        <f t="shared" ref="W316" si="2354">E317</f>
        <v>-43.69</v>
      </c>
      <c r="X316">
        <f t="shared" ref="X316" si="2355">F317</f>
        <v>18.420000000000002</v>
      </c>
      <c r="Y316" t="str">
        <f t="shared" ref="Y316" si="2356">J317</f>
        <v>INTERMEDIATE</v>
      </c>
      <c r="Z316">
        <f t="shared" ref="Z316" si="2357">IF(Y316="SENSITIVE",3,IF(Y316="REFRACTORY",1,2))</f>
        <v>2</v>
      </c>
    </row>
    <row r="317" spans="1:26" x14ac:dyDescent="0.25">
      <c r="A317" t="s">
        <v>622</v>
      </c>
      <c r="B317">
        <v>1</v>
      </c>
      <c r="C317">
        <v>30</v>
      </c>
      <c r="D317">
        <v>30</v>
      </c>
      <c r="E317">
        <v>-43.69</v>
      </c>
      <c r="F317">
        <v>18.420000000000002</v>
      </c>
      <c r="G317" t="s">
        <v>155</v>
      </c>
      <c r="H317" t="s">
        <v>11</v>
      </c>
      <c r="I317" t="s">
        <v>12</v>
      </c>
      <c r="J317" t="s">
        <v>631</v>
      </c>
    </row>
    <row r="318" spans="1:26" x14ac:dyDescent="0.25">
      <c r="A318" t="s">
        <v>595</v>
      </c>
      <c r="B318">
        <v>2</v>
      </c>
      <c r="C318">
        <v>30</v>
      </c>
      <c r="D318">
        <v>23.2</v>
      </c>
      <c r="E318">
        <v>-60.21</v>
      </c>
      <c r="F318">
        <v>37.9</v>
      </c>
      <c r="G318" t="s">
        <v>135</v>
      </c>
      <c r="H318" t="s">
        <v>34</v>
      </c>
      <c r="I318" t="s">
        <v>136</v>
      </c>
      <c r="J318" t="s">
        <v>631</v>
      </c>
      <c r="L318" t="str">
        <f t="shared" ref="L318" si="2358">G318</f>
        <v>Hs 611.T</v>
      </c>
      <c r="M318" t="str">
        <f t="shared" ref="M318" si="2359">H318</f>
        <v>haematopoietic_and_lymphoid_tissue</v>
      </c>
      <c r="N318" t="str">
        <f t="shared" ref="N318" si="2360">I318</f>
        <v>Hodgkin_lymphoma</v>
      </c>
      <c r="O318">
        <f t="shared" ref="O318" si="2361">C318</f>
        <v>30</v>
      </c>
      <c r="P318">
        <f t="shared" ref="P318" si="2362">D318</f>
        <v>23.2</v>
      </c>
      <c r="Q318">
        <f t="shared" ref="Q318" si="2363">E318</f>
        <v>-60.21</v>
      </c>
      <c r="R318">
        <f t="shared" ref="R318" si="2364">F318</f>
        <v>37.9</v>
      </c>
      <c r="S318" t="str">
        <f t="shared" ref="S318" si="2365">J318</f>
        <v>INTERMEDIATE</v>
      </c>
      <c r="T318">
        <f t="shared" ref="T318" si="2366">IF(S318="SENSITIVE",3,IF(S318="REFRACTORY",1,2))</f>
        <v>2</v>
      </c>
      <c r="U318">
        <f t="shared" ref="U318" si="2367">C319</f>
        <v>20.95</v>
      </c>
      <c r="V318">
        <f t="shared" ref="V318" si="2368">D319</f>
        <v>20.95</v>
      </c>
      <c r="W318">
        <f t="shared" ref="W318" si="2369">E319</f>
        <v>-68.78</v>
      </c>
      <c r="X318">
        <f t="shared" ref="X318" si="2370">F319</f>
        <v>40.159999999999997</v>
      </c>
      <c r="Y318" t="str">
        <f t="shared" ref="Y318" si="2371">J319</f>
        <v>INTERMEDIATE</v>
      </c>
      <c r="Z318">
        <f t="shared" ref="Z318" si="2372">IF(Y318="SENSITIVE",3,IF(Y318="REFRACTORY",1,2))</f>
        <v>2</v>
      </c>
    </row>
    <row r="319" spans="1:26" x14ac:dyDescent="0.25">
      <c r="A319" t="s">
        <v>622</v>
      </c>
      <c r="B319">
        <v>1</v>
      </c>
      <c r="C319">
        <v>20.95</v>
      </c>
      <c r="D319">
        <v>20.95</v>
      </c>
      <c r="E319">
        <v>-68.78</v>
      </c>
      <c r="F319">
        <v>40.159999999999997</v>
      </c>
      <c r="G319" t="s">
        <v>135</v>
      </c>
      <c r="H319" t="s">
        <v>34</v>
      </c>
      <c r="I319" t="s">
        <v>136</v>
      </c>
      <c r="J319" t="s">
        <v>631</v>
      </c>
    </row>
    <row r="320" spans="1:26" x14ac:dyDescent="0.25">
      <c r="A320" t="s">
        <v>595</v>
      </c>
      <c r="B320">
        <v>2</v>
      </c>
      <c r="C320">
        <v>30</v>
      </c>
      <c r="D320">
        <v>30</v>
      </c>
      <c r="E320">
        <v>10.58</v>
      </c>
      <c r="F320">
        <v>2.2799999999999998</v>
      </c>
      <c r="G320" t="s">
        <v>220</v>
      </c>
      <c r="H320" t="s">
        <v>73</v>
      </c>
      <c r="I320" t="s">
        <v>27</v>
      </c>
      <c r="J320" t="s">
        <v>632</v>
      </c>
      <c r="L320" t="str">
        <f t="shared" ref="L320" si="2373">G320</f>
        <v>Hs 695T</v>
      </c>
      <c r="M320" t="str">
        <f t="shared" ref="M320" si="2374">H320</f>
        <v>skin</v>
      </c>
      <c r="N320" t="str">
        <f t="shared" ref="N320" si="2375">I320</f>
        <v>NS</v>
      </c>
      <c r="O320">
        <f t="shared" ref="O320" si="2376">C320</f>
        <v>30</v>
      </c>
      <c r="P320">
        <f t="shared" ref="P320" si="2377">D320</f>
        <v>30</v>
      </c>
      <c r="Q320">
        <f t="shared" ref="Q320" si="2378">E320</f>
        <v>10.58</v>
      </c>
      <c r="R320">
        <f t="shared" ref="R320" si="2379">F320</f>
        <v>2.2799999999999998</v>
      </c>
      <c r="S320" t="str">
        <f t="shared" ref="S320" si="2380">J320</f>
        <v>REFRACTORY</v>
      </c>
      <c r="T320">
        <f t="shared" ref="T320" si="2381">IF(S320="SENSITIVE",3,IF(S320="REFRACTORY",1,2))</f>
        <v>1</v>
      </c>
      <c r="U320">
        <f t="shared" ref="U320" si="2382">C321</f>
        <v>21.64</v>
      </c>
      <c r="V320">
        <f t="shared" ref="V320" si="2383">D321</f>
        <v>30</v>
      </c>
      <c r="W320">
        <f t="shared" ref="W320" si="2384">E321</f>
        <v>-16.440000000000001</v>
      </c>
      <c r="X320">
        <f t="shared" ref="X320" si="2385">F321</f>
        <v>4.29</v>
      </c>
      <c r="Y320" t="str">
        <f t="shared" ref="Y320" si="2386">J321</f>
        <v>REFRACTORY</v>
      </c>
      <c r="Z320">
        <f t="shared" ref="Z320" si="2387">IF(Y320="SENSITIVE",3,IF(Y320="REFRACTORY",1,2))</f>
        <v>1</v>
      </c>
    </row>
    <row r="321" spans="1:26" x14ac:dyDescent="0.25">
      <c r="A321" t="s">
        <v>622</v>
      </c>
      <c r="B321">
        <v>1</v>
      </c>
      <c r="C321">
        <v>21.64</v>
      </c>
      <c r="D321">
        <v>30</v>
      </c>
      <c r="E321">
        <v>-16.440000000000001</v>
      </c>
      <c r="F321">
        <v>4.29</v>
      </c>
      <c r="G321" t="s">
        <v>220</v>
      </c>
      <c r="H321" t="s">
        <v>73</v>
      </c>
      <c r="I321" t="s">
        <v>27</v>
      </c>
      <c r="J321" t="s">
        <v>632</v>
      </c>
    </row>
    <row r="322" spans="1:26" x14ac:dyDescent="0.25">
      <c r="A322" t="s">
        <v>595</v>
      </c>
      <c r="B322">
        <v>2</v>
      </c>
      <c r="C322">
        <v>0.62</v>
      </c>
      <c r="D322">
        <v>30</v>
      </c>
      <c r="E322">
        <v>-33.64</v>
      </c>
      <c r="F322">
        <v>54.89</v>
      </c>
      <c r="G322" t="s">
        <v>126</v>
      </c>
      <c r="H322" t="s">
        <v>26</v>
      </c>
      <c r="I322" t="s">
        <v>27</v>
      </c>
      <c r="J322" t="s">
        <v>631</v>
      </c>
      <c r="L322" t="str">
        <f t="shared" ref="L322" si="2388">G322</f>
        <v>Hs 729</v>
      </c>
      <c r="M322" t="str">
        <f t="shared" ref="M322" si="2389">H322</f>
        <v>soft_tissue</v>
      </c>
      <c r="N322" t="str">
        <f t="shared" ref="N322" si="2390">I322</f>
        <v>NS</v>
      </c>
      <c r="O322">
        <f t="shared" ref="O322" si="2391">C322</f>
        <v>0.62</v>
      </c>
      <c r="P322">
        <f t="shared" ref="P322" si="2392">D322</f>
        <v>30</v>
      </c>
      <c r="Q322">
        <f t="shared" ref="Q322" si="2393">E322</f>
        <v>-33.64</v>
      </c>
      <c r="R322">
        <f t="shared" ref="R322" si="2394">F322</f>
        <v>54.89</v>
      </c>
      <c r="S322" t="str">
        <f t="shared" ref="S322" si="2395">J322</f>
        <v>INTERMEDIATE</v>
      </c>
      <c r="T322">
        <f t="shared" ref="T322" si="2396">IF(S322="SENSITIVE",3,IF(S322="REFRACTORY",1,2))</f>
        <v>2</v>
      </c>
      <c r="U322">
        <f t="shared" ref="U322" si="2397">C323</f>
        <v>30</v>
      </c>
      <c r="V322">
        <f t="shared" ref="V322" si="2398">D323</f>
        <v>30</v>
      </c>
      <c r="W322">
        <f t="shared" ref="W322" si="2399">E323</f>
        <v>-35.93</v>
      </c>
      <c r="X322">
        <f t="shared" ref="X322" si="2400">F323</f>
        <v>88.04</v>
      </c>
      <c r="Y322" t="str">
        <f t="shared" ref="Y322" si="2401">J323</f>
        <v>INTERMEDIATE</v>
      </c>
      <c r="Z322">
        <f t="shared" ref="Z322" si="2402">IF(Y322="SENSITIVE",3,IF(Y322="REFRACTORY",1,2))</f>
        <v>2</v>
      </c>
    </row>
    <row r="323" spans="1:26" x14ac:dyDescent="0.25">
      <c r="A323" t="s">
        <v>622</v>
      </c>
      <c r="B323">
        <v>1</v>
      </c>
      <c r="C323">
        <v>30</v>
      </c>
      <c r="D323">
        <v>30</v>
      </c>
      <c r="E323">
        <v>-35.93</v>
      </c>
      <c r="F323">
        <v>88.04</v>
      </c>
      <c r="G323" t="s">
        <v>126</v>
      </c>
      <c r="H323" t="s">
        <v>26</v>
      </c>
      <c r="I323" t="s">
        <v>27</v>
      </c>
      <c r="J323" t="s">
        <v>631</v>
      </c>
    </row>
    <row r="324" spans="1:26" x14ac:dyDescent="0.25">
      <c r="A324" t="s">
        <v>595</v>
      </c>
      <c r="B324">
        <v>2</v>
      </c>
      <c r="C324">
        <v>30</v>
      </c>
      <c r="D324">
        <v>30</v>
      </c>
      <c r="E324">
        <v>-14.29</v>
      </c>
      <c r="F324">
        <v>58.43</v>
      </c>
      <c r="G324" t="s">
        <v>141</v>
      </c>
      <c r="H324" t="s">
        <v>53</v>
      </c>
      <c r="I324" t="s">
        <v>12</v>
      </c>
      <c r="J324" t="s">
        <v>632</v>
      </c>
      <c r="L324" t="str">
        <f t="shared" ref="L324" si="2403">G324</f>
        <v>Hs 766T</v>
      </c>
      <c r="M324" t="str">
        <f t="shared" ref="M324" si="2404">H324</f>
        <v>pancreas</v>
      </c>
      <c r="N324" t="str">
        <f t="shared" ref="N324" si="2405">I324</f>
        <v>ductal_carcinoma</v>
      </c>
      <c r="O324">
        <f t="shared" ref="O324" si="2406">C324</f>
        <v>30</v>
      </c>
      <c r="P324">
        <f t="shared" ref="P324" si="2407">D324</f>
        <v>30</v>
      </c>
      <c r="Q324">
        <f t="shared" ref="Q324" si="2408">E324</f>
        <v>-14.29</v>
      </c>
      <c r="R324">
        <f t="shared" ref="R324" si="2409">F324</f>
        <v>58.43</v>
      </c>
      <c r="S324" t="str">
        <f t="shared" ref="S324" si="2410">J324</f>
        <v>REFRACTORY</v>
      </c>
      <c r="T324">
        <f t="shared" ref="T324" si="2411">IF(S324="SENSITIVE",3,IF(S324="REFRACTORY",1,2))</f>
        <v>1</v>
      </c>
      <c r="U324">
        <f t="shared" ref="U324" si="2412">C325</f>
        <v>30</v>
      </c>
      <c r="V324">
        <f t="shared" ref="V324" si="2413">D325</f>
        <v>30</v>
      </c>
      <c r="W324">
        <f t="shared" ref="W324" si="2414">E325</f>
        <v>-40.46</v>
      </c>
      <c r="X324">
        <f t="shared" ref="X324" si="2415">F325</f>
        <v>126.47</v>
      </c>
      <c r="Y324" t="str">
        <f t="shared" ref="Y324" si="2416">J325</f>
        <v>INTERMEDIATE</v>
      </c>
      <c r="Z324">
        <f t="shared" ref="Z324" si="2417">IF(Y324="SENSITIVE",3,IF(Y324="REFRACTORY",1,2))</f>
        <v>2</v>
      </c>
    </row>
    <row r="325" spans="1:26" x14ac:dyDescent="0.25">
      <c r="A325" t="s">
        <v>622</v>
      </c>
      <c r="B325">
        <v>1</v>
      </c>
      <c r="C325">
        <v>30</v>
      </c>
      <c r="D325">
        <v>30</v>
      </c>
      <c r="E325">
        <v>-40.46</v>
      </c>
      <c r="F325">
        <v>126.47</v>
      </c>
      <c r="G325" t="s">
        <v>141</v>
      </c>
      <c r="H325" t="s">
        <v>53</v>
      </c>
      <c r="I325" t="s">
        <v>12</v>
      </c>
      <c r="J325" t="s">
        <v>631</v>
      </c>
    </row>
    <row r="326" spans="1:26" x14ac:dyDescent="0.25">
      <c r="A326" t="s">
        <v>595</v>
      </c>
      <c r="B326">
        <v>2</v>
      </c>
      <c r="C326">
        <v>30</v>
      </c>
      <c r="D326">
        <v>30</v>
      </c>
      <c r="E326">
        <v>13.93</v>
      </c>
      <c r="F326">
        <v>3.24</v>
      </c>
      <c r="G326" t="s">
        <v>153</v>
      </c>
      <c r="H326" t="s">
        <v>73</v>
      </c>
      <c r="I326" t="s">
        <v>27</v>
      </c>
      <c r="J326" t="s">
        <v>632</v>
      </c>
      <c r="L326" t="str">
        <f t="shared" ref="L326" si="2418">G326</f>
        <v>Hs 936.T</v>
      </c>
      <c r="M326" t="str">
        <f t="shared" ref="M326" si="2419">H326</f>
        <v>skin</v>
      </c>
      <c r="N326" t="str">
        <f t="shared" ref="N326" si="2420">I326</f>
        <v>NS</v>
      </c>
      <c r="O326">
        <f t="shared" ref="O326" si="2421">C326</f>
        <v>30</v>
      </c>
      <c r="P326">
        <f t="shared" ref="P326" si="2422">D326</f>
        <v>30</v>
      </c>
      <c r="Q326">
        <f t="shared" ref="Q326" si="2423">E326</f>
        <v>13.93</v>
      </c>
      <c r="R326">
        <f t="shared" ref="R326" si="2424">F326</f>
        <v>3.24</v>
      </c>
      <c r="S326" t="str">
        <f t="shared" ref="S326" si="2425">J326</f>
        <v>REFRACTORY</v>
      </c>
      <c r="T326">
        <f t="shared" ref="T326" si="2426">IF(S326="SENSITIVE",3,IF(S326="REFRACTORY",1,2))</f>
        <v>1</v>
      </c>
      <c r="U326">
        <f t="shared" ref="U326" si="2427">C327</f>
        <v>7.96</v>
      </c>
      <c r="V326">
        <f t="shared" ref="V326" si="2428">D327</f>
        <v>30</v>
      </c>
      <c r="W326">
        <f t="shared" ref="W326" si="2429">E327</f>
        <v>-23.37</v>
      </c>
      <c r="X326">
        <f t="shared" ref="X326" si="2430">F327</f>
        <v>11.99</v>
      </c>
      <c r="Y326" t="str">
        <f t="shared" ref="Y326" si="2431">J327</f>
        <v>INTERMEDIATE</v>
      </c>
      <c r="Z326">
        <f t="shared" ref="Z326" si="2432">IF(Y326="SENSITIVE",3,IF(Y326="REFRACTORY",1,2))</f>
        <v>2</v>
      </c>
    </row>
    <row r="327" spans="1:26" x14ac:dyDescent="0.25">
      <c r="A327" t="s">
        <v>622</v>
      </c>
      <c r="B327">
        <v>1</v>
      </c>
      <c r="C327">
        <v>7.96</v>
      </c>
      <c r="D327">
        <v>30</v>
      </c>
      <c r="E327">
        <v>-23.37</v>
      </c>
      <c r="F327">
        <v>11.99</v>
      </c>
      <c r="G327" t="s">
        <v>153</v>
      </c>
      <c r="H327" t="s">
        <v>73</v>
      </c>
      <c r="I327" t="s">
        <v>27</v>
      </c>
      <c r="J327" t="s">
        <v>631</v>
      </c>
    </row>
    <row r="328" spans="1:26" x14ac:dyDescent="0.25">
      <c r="A328" t="s">
        <v>595</v>
      </c>
      <c r="B328">
        <v>2</v>
      </c>
      <c r="C328">
        <v>30</v>
      </c>
      <c r="D328">
        <v>30</v>
      </c>
      <c r="E328">
        <v>-14.54</v>
      </c>
      <c r="F328">
        <v>6.77</v>
      </c>
      <c r="G328" t="s">
        <v>150</v>
      </c>
      <c r="H328" t="s">
        <v>73</v>
      </c>
      <c r="I328" t="s">
        <v>27</v>
      </c>
      <c r="J328" t="s">
        <v>632</v>
      </c>
      <c r="L328" t="str">
        <f t="shared" ref="L328" si="2433">G328</f>
        <v>Hs 939.T</v>
      </c>
      <c r="M328" t="str">
        <f t="shared" ref="M328" si="2434">H328</f>
        <v>skin</v>
      </c>
      <c r="N328" t="str">
        <f t="shared" ref="N328" si="2435">I328</f>
        <v>NS</v>
      </c>
      <c r="O328">
        <f t="shared" ref="O328" si="2436">C328</f>
        <v>30</v>
      </c>
      <c r="P328">
        <f t="shared" ref="P328" si="2437">D328</f>
        <v>30</v>
      </c>
      <c r="Q328">
        <f t="shared" ref="Q328" si="2438">E328</f>
        <v>-14.54</v>
      </c>
      <c r="R328">
        <f t="shared" ref="R328" si="2439">F328</f>
        <v>6.77</v>
      </c>
      <c r="S328" t="str">
        <f t="shared" ref="S328" si="2440">J328</f>
        <v>REFRACTORY</v>
      </c>
      <c r="T328">
        <f t="shared" ref="T328" si="2441">IF(S328="SENSITIVE",3,IF(S328="REFRACTORY",1,2))</f>
        <v>1</v>
      </c>
      <c r="U328">
        <f t="shared" ref="U328" si="2442">C329</f>
        <v>30</v>
      </c>
      <c r="V328">
        <f t="shared" ref="V328" si="2443">D329</f>
        <v>30</v>
      </c>
      <c r="W328">
        <f t="shared" ref="W328" si="2444">E329</f>
        <v>4.0999999999999996</v>
      </c>
      <c r="X328">
        <f t="shared" ref="X328" si="2445">F329</f>
        <v>21.39</v>
      </c>
      <c r="Y328" t="str">
        <f t="shared" ref="Y328" si="2446">J329</f>
        <v>REFRACTORY</v>
      </c>
      <c r="Z328">
        <f t="shared" ref="Z328" si="2447">IF(Y328="SENSITIVE",3,IF(Y328="REFRACTORY",1,2))</f>
        <v>1</v>
      </c>
    </row>
    <row r="329" spans="1:26" x14ac:dyDescent="0.25">
      <c r="A329" t="s">
        <v>622</v>
      </c>
      <c r="B329">
        <v>1</v>
      </c>
      <c r="C329">
        <v>30</v>
      </c>
      <c r="D329">
        <v>30</v>
      </c>
      <c r="E329">
        <v>4.0999999999999996</v>
      </c>
      <c r="F329">
        <v>21.39</v>
      </c>
      <c r="G329" t="s">
        <v>150</v>
      </c>
      <c r="H329" t="s">
        <v>73</v>
      </c>
      <c r="I329" t="s">
        <v>27</v>
      </c>
      <c r="J329" t="s">
        <v>632</v>
      </c>
    </row>
    <row r="330" spans="1:26" x14ac:dyDescent="0.25">
      <c r="A330" t="s">
        <v>595</v>
      </c>
      <c r="B330">
        <v>2</v>
      </c>
      <c r="C330">
        <v>0.06</v>
      </c>
      <c r="D330">
        <v>0.33</v>
      </c>
      <c r="E330">
        <v>-50.48</v>
      </c>
      <c r="F330">
        <v>132.69999999999999</v>
      </c>
      <c r="G330" t="s">
        <v>251</v>
      </c>
      <c r="H330" t="s">
        <v>73</v>
      </c>
      <c r="I330" t="s">
        <v>27</v>
      </c>
      <c r="J330" t="s">
        <v>630</v>
      </c>
      <c r="L330" t="str">
        <f t="shared" ref="L330" si="2448">G330</f>
        <v>Hs 940.T</v>
      </c>
      <c r="M330" t="str">
        <f t="shared" ref="M330" si="2449">H330</f>
        <v>skin</v>
      </c>
      <c r="N330" t="str">
        <f t="shared" ref="N330" si="2450">I330</f>
        <v>NS</v>
      </c>
      <c r="O330">
        <f t="shared" ref="O330" si="2451">C330</f>
        <v>0.06</v>
      </c>
      <c r="P330">
        <f t="shared" ref="P330" si="2452">D330</f>
        <v>0.33</v>
      </c>
      <c r="Q330">
        <f t="shared" ref="Q330" si="2453">E330</f>
        <v>-50.48</v>
      </c>
      <c r="R330">
        <f t="shared" ref="R330" si="2454">F330</f>
        <v>132.69999999999999</v>
      </c>
      <c r="S330" t="str">
        <f t="shared" ref="S330" si="2455">J330</f>
        <v>SENSITIVE</v>
      </c>
      <c r="T330">
        <f t="shared" ref="T330" si="2456">IF(S330="SENSITIVE",3,IF(S330="REFRACTORY",1,2))</f>
        <v>3</v>
      </c>
      <c r="U330">
        <f t="shared" ref="U330" si="2457">C331</f>
        <v>30</v>
      </c>
      <c r="V330">
        <f t="shared" ref="V330" si="2458">D331</f>
        <v>30</v>
      </c>
      <c r="W330">
        <f t="shared" ref="W330" si="2459">E331</f>
        <v>-48.14</v>
      </c>
      <c r="X330">
        <f t="shared" ref="X330" si="2460">F331</f>
        <v>53.93</v>
      </c>
      <c r="Y330" t="str">
        <f t="shared" ref="Y330" si="2461">J331</f>
        <v>INTERMEDIATE</v>
      </c>
      <c r="Z330">
        <f t="shared" ref="Z330" si="2462">IF(Y330="SENSITIVE",3,IF(Y330="REFRACTORY",1,2))</f>
        <v>2</v>
      </c>
    </row>
    <row r="331" spans="1:26" x14ac:dyDescent="0.25">
      <c r="A331" t="s">
        <v>622</v>
      </c>
      <c r="B331">
        <v>1</v>
      </c>
      <c r="C331">
        <v>30</v>
      </c>
      <c r="D331">
        <v>30</v>
      </c>
      <c r="E331">
        <v>-48.14</v>
      </c>
      <c r="F331">
        <v>53.93</v>
      </c>
      <c r="G331" t="s">
        <v>251</v>
      </c>
      <c r="H331" t="s">
        <v>73</v>
      </c>
      <c r="I331" t="s">
        <v>27</v>
      </c>
      <c r="J331" t="s">
        <v>631</v>
      </c>
    </row>
    <row r="332" spans="1:26" x14ac:dyDescent="0.25">
      <c r="A332" t="s">
        <v>595</v>
      </c>
      <c r="B332">
        <v>2</v>
      </c>
      <c r="C332">
        <v>30</v>
      </c>
      <c r="D332">
        <v>30</v>
      </c>
      <c r="E332">
        <v>-14.54</v>
      </c>
      <c r="F332">
        <v>3.3</v>
      </c>
      <c r="G332" t="s">
        <v>148</v>
      </c>
      <c r="H332" t="s">
        <v>73</v>
      </c>
      <c r="I332" t="s">
        <v>27</v>
      </c>
      <c r="J332" t="s">
        <v>632</v>
      </c>
      <c r="L332" t="str">
        <f t="shared" ref="L332" si="2463">G332</f>
        <v>Hs 944.T</v>
      </c>
      <c r="M332" t="str">
        <f t="shared" ref="M332" si="2464">H332</f>
        <v>skin</v>
      </c>
      <c r="N332" t="str">
        <f t="shared" ref="N332" si="2465">I332</f>
        <v>NS</v>
      </c>
      <c r="O332">
        <f t="shared" ref="O332" si="2466">C332</f>
        <v>30</v>
      </c>
      <c r="P332">
        <f t="shared" ref="P332" si="2467">D332</f>
        <v>30</v>
      </c>
      <c r="Q332">
        <f t="shared" ref="Q332" si="2468">E332</f>
        <v>-14.54</v>
      </c>
      <c r="R332">
        <f t="shared" ref="R332" si="2469">F332</f>
        <v>3.3</v>
      </c>
      <c r="S332" t="str">
        <f t="shared" ref="S332" si="2470">J332</f>
        <v>REFRACTORY</v>
      </c>
      <c r="T332">
        <f t="shared" ref="T332" si="2471">IF(S332="SENSITIVE",3,IF(S332="REFRACTORY",1,2))</f>
        <v>1</v>
      </c>
      <c r="U332">
        <f t="shared" ref="U332" si="2472">C333</f>
        <v>17.14</v>
      </c>
      <c r="V332">
        <f t="shared" ref="V332" si="2473">D333</f>
        <v>20.64</v>
      </c>
      <c r="W332">
        <f t="shared" ref="W332" si="2474">E333</f>
        <v>-61.74</v>
      </c>
      <c r="X332">
        <f t="shared" ref="X332" si="2475">F333</f>
        <v>34.71</v>
      </c>
      <c r="Y332" t="str">
        <f t="shared" ref="Y332" si="2476">J333</f>
        <v>INTERMEDIATE</v>
      </c>
      <c r="Z332">
        <f t="shared" ref="Z332" si="2477">IF(Y332="SENSITIVE",3,IF(Y332="REFRACTORY",1,2))</f>
        <v>2</v>
      </c>
    </row>
    <row r="333" spans="1:26" x14ac:dyDescent="0.25">
      <c r="A333" t="s">
        <v>622</v>
      </c>
      <c r="B333">
        <v>1</v>
      </c>
      <c r="C333">
        <v>17.14</v>
      </c>
      <c r="D333">
        <v>20.64</v>
      </c>
      <c r="E333">
        <v>-61.74</v>
      </c>
      <c r="F333">
        <v>34.71</v>
      </c>
      <c r="G333" t="s">
        <v>148</v>
      </c>
      <c r="H333" t="s">
        <v>73</v>
      </c>
      <c r="I333" t="s">
        <v>27</v>
      </c>
      <c r="J333" t="s">
        <v>631</v>
      </c>
    </row>
    <row r="334" spans="1:26" x14ac:dyDescent="0.25">
      <c r="A334" t="s">
        <v>595</v>
      </c>
      <c r="B334">
        <v>2</v>
      </c>
      <c r="C334">
        <v>30</v>
      </c>
      <c r="D334">
        <v>30</v>
      </c>
      <c r="E334">
        <v>10.11</v>
      </c>
      <c r="F334">
        <v>2.12</v>
      </c>
      <c r="G334" t="s">
        <v>206</v>
      </c>
      <c r="H334" t="s">
        <v>34</v>
      </c>
      <c r="I334" t="s">
        <v>62</v>
      </c>
      <c r="J334" t="s">
        <v>632</v>
      </c>
      <c r="L334" t="str">
        <f t="shared" ref="L334" si="2478">G334</f>
        <v>HT</v>
      </c>
      <c r="M334" t="str">
        <f t="shared" ref="M334" si="2479">H334</f>
        <v>haematopoietic_and_lymphoid_tissue</v>
      </c>
      <c r="N334" t="str">
        <f t="shared" ref="N334" si="2480">I334</f>
        <v>diffuse_large_B_cell_lymphoma</v>
      </c>
      <c r="O334">
        <f t="shared" ref="O334" si="2481">C334</f>
        <v>30</v>
      </c>
      <c r="P334">
        <f t="shared" ref="P334" si="2482">D334</f>
        <v>30</v>
      </c>
      <c r="Q334">
        <f t="shared" ref="Q334" si="2483">E334</f>
        <v>10.11</v>
      </c>
      <c r="R334">
        <f t="shared" ref="R334" si="2484">F334</f>
        <v>2.12</v>
      </c>
      <c r="S334" t="str">
        <f t="shared" ref="S334" si="2485">J334</f>
        <v>REFRACTORY</v>
      </c>
      <c r="T334">
        <f t="shared" ref="T334" si="2486">IF(S334="SENSITIVE",3,IF(S334="REFRACTORY",1,2))</f>
        <v>1</v>
      </c>
      <c r="U334">
        <f t="shared" ref="U334" si="2487">C335</f>
        <v>30</v>
      </c>
      <c r="V334">
        <f t="shared" ref="V334" si="2488">D335</f>
        <v>30</v>
      </c>
      <c r="W334">
        <f t="shared" ref="W334" si="2489">E335</f>
        <v>-2.95</v>
      </c>
      <c r="X334">
        <f t="shared" ref="X334" si="2490">F335</f>
        <v>17</v>
      </c>
      <c r="Y334" t="str">
        <f t="shared" ref="Y334" si="2491">J335</f>
        <v>REFRACTORY</v>
      </c>
      <c r="Z334">
        <f t="shared" ref="Z334" si="2492">IF(Y334="SENSITIVE",3,IF(Y334="REFRACTORY",1,2))</f>
        <v>1</v>
      </c>
    </row>
    <row r="335" spans="1:26" x14ac:dyDescent="0.25">
      <c r="A335" t="s">
        <v>622</v>
      </c>
      <c r="B335">
        <v>1</v>
      </c>
      <c r="C335">
        <v>30</v>
      </c>
      <c r="D335">
        <v>30</v>
      </c>
      <c r="E335">
        <v>-2.95</v>
      </c>
      <c r="F335">
        <v>17</v>
      </c>
      <c r="G335" t="s">
        <v>206</v>
      </c>
      <c r="H335" t="s">
        <v>34</v>
      </c>
      <c r="I335" t="s">
        <v>62</v>
      </c>
      <c r="J335" t="s">
        <v>632</v>
      </c>
    </row>
    <row r="336" spans="1:26" x14ac:dyDescent="0.25">
      <c r="A336" t="s">
        <v>595</v>
      </c>
      <c r="B336">
        <v>2</v>
      </c>
      <c r="C336">
        <v>30</v>
      </c>
      <c r="D336">
        <v>30</v>
      </c>
      <c r="E336">
        <v>13.91</v>
      </c>
      <c r="F336">
        <v>5.53</v>
      </c>
      <c r="G336" t="s">
        <v>119</v>
      </c>
      <c r="H336" t="s">
        <v>26</v>
      </c>
      <c r="I336" t="s">
        <v>27</v>
      </c>
      <c r="J336" t="s">
        <v>632</v>
      </c>
      <c r="L336" t="str">
        <f t="shared" ref="L336" si="2493">G336</f>
        <v>HT-1080</v>
      </c>
      <c r="M336" t="str">
        <f t="shared" ref="M336" si="2494">H336</f>
        <v>soft_tissue</v>
      </c>
      <c r="N336" t="str">
        <f t="shared" ref="N336" si="2495">I336</f>
        <v>NS</v>
      </c>
      <c r="O336">
        <f t="shared" ref="O336" si="2496">C336</f>
        <v>30</v>
      </c>
      <c r="P336">
        <f t="shared" ref="P336" si="2497">D336</f>
        <v>30</v>
      </c>
      <c r="Q336">
        <f t="shared" ref="Q336" si="2498">E336</f>
        <v>13.91</v>
      </c>
      <c r="R336">
        <f t="shared" ref="R336" si="2499">F336</f>
        <v>5.53</v>
      </c>
      <c r="S336" t="str">
        <f t="shared" ref="S336" si="2500">J336</f>
        <v>REFRACTORY</v>
      </c>
      <c r="T336">
        <f t="shared" ref="T336" si="2501">IF(S336="SENSITIVE",3,IF(S336="REFRACTORY",1,2))</f>
        <v>1</v>
      </c>
      <c r="U336">
        <f t="shared" ref="U336" si="2502">C337</f>
        <v>30</v>
      </c>
      <c r="V336">
        <f t="shared" ref="V336" si="2503">D337</f>
        <v>30</v>
      </c>
      <c r="W336">
        <f t="shared" ref="W336" si="2504">E337</f>
        <v>-0.25</v>
      </c>
      <c r="X336">
        <f t="shared" ref="X336" si="2505">F337</f>
        <v>7.34</v>
      </c>
      <c r="Y336" t="str">
        <f t="shared" ref="Y336" si="2506">J337</f>
        <v>REFRACTORY</v>
      </c>
      <c r="Z336">
        <f t="shared" ref="Z336" si="2507">IF(Y336="SENSITIVE",3,IF(Y336="REFRACTORY",1,2))</f>
        <v>1</v>
      </c>
    </row>
    <row r="337" spans="1:26" x14ac:dyDescent="0.25">
      <c r="A337" t="s">
        <v>622</v>
      </c>
      <c r="B337">
        <v>1</v>
      </c>
      <c r="C337">
        <v>30</v>
      </c>
      <c r="D337">
        <v>30</v>
      </c>
      <c r="E337">
        <v>-0.25</v>
      </c>
      <c r="F337">
        <v>7.34</v>
      </c>
      <c r="G337" t="s">
        <v>119</v>
      </c>
      <c r="H337" t="s">
        <v>26</v>
      </c>
      <c r="I337" t="s">
        <v>27</v>
      </c>
      <c r="J337" t="s">
        <v>632</v>
      </c>
    </row>
    <row r="338" spans="1:26" x14ac:dyDescent="0.25">
      <c r="A338" t="s">
        <v>595</v>
      </c>
      <c r="B338">
        <v>2</v>
      </c>
      <c r="C338">
        <v>30</v>
      </c>
      <c r="D338">
        <v>30</v>
      </c>
      <c r="E338">
        <v>-34.04</v>
      </c>
      <c r="F338">
        <v>22.78</v>
      </c>
      <c r="G338" t="s">
        <v>199</v>
      </c>
      <c r="H338" t="s">
        <v>162</v>
      </c>
      <c r="I338" t="s">
        <v>163</v>
      </c>
      <c r="J338" t="s">
        <v>631</v>
      </c>
      <c r="L338" t="str">
        <f t="shared" ref="L338" si="2508">G338</f>
        <v>HT-1376</v>
      </c>
      <c r="M338" t="str">
        <f t="shared" ref="M338" si="2509">H338</f>
        <v>urinary_tract</v>
      </c>
      <c r="N338" t="str">
        <f t="shared" ref="N338" si="2510">I338</f>
        <v>transitional_cell_carcinoma</v>
      </c>
      <c r="O338">
        <f t="shared" ref="O338" si="2511">C338</f>
        <v>30</v>
      </c>
      <c r="P338">
        <f t="shared" ref="P338" si="2512">D338</f>
        <v>30</v>
      </c>
      <c r="Q338">
        <f t="shared" ref="Q338" si="2513">E338</f>
        <v>-34.04</v>
      </c>
      <c r="R338">
        <f t="shared" ref="R338" si="2514">F338</f>
        <v>22.78</v>
      </c>
      <c r="S338" t="str">
        <f t="shared" ref="S338" si="2515">J338</f>
        <v>INTERMEDIATE</v>
      </c>
      <c r="T338">
        <f t="shared" ref="T338" si="2516">IF(S338="SENSITIVE",3,IF(S338="REFRACTORY",1,2))</f>
        <v>2</v>
      </c>
      <c r="U338">
        <f t="shared" ref="U338" si="2517">C339</f>
        <v>30</v>
      </c>
      <c r="V338">
        <f t="shared" ref="V338" si="2518">D339</f>
        <v>30</v>
      </c>
      <c r="W338">
        <f t="shared" ref="W338" si="2519">E339</f>
        <v>-42.01</v>
      </c>
      <c r="X338">
        <f t="shared" ref="X338" si="2520">F339</f>
        <v>133.88999999999999</v>
      </c>
      <c r="Y338" t="str">
        <f t="shared" ref="Y338" si="2521">J339</f>
        <v>INTERMEDIATE</v>
      </c>
      <c r="Z338">
        <f t="shared" ref="Z338" si="2522">IF(Y338="SENSITIVE",3,IF(Y338="REFRACTORY",1,2))</f>
        <v>2</v>
      </c>
    </row>
    <row r="339" spans="1:26" x14ac:dyDescent="0.25">
      <c r="A339" t="s">
        <v>622</v>
      </c>
      <c r="B339">
        <v>1</v>
      </c>
      <c r="C339">
        <v>30</v>
      </c>
      <c r="D339">
        <v>30</v>
      </c>
      <c r="E339">
        <v>-42.01</v>
      </c>
      <c r="F339">
        <v>133.88999999999999</v>
      </c>
      <c r="G339" t="s">
        <v>199</v>
      </c>
      <c r="H339" t="s">
        <v>162</v>
      </c>
      <c r="I339" t="s">
        <v>163</v>
      </c>
      <c r="J339" t="s">
        <v>631</v>
      </c>
    </row>
    <row r="340" spans="1:26" x14ac:dyDescent="0.25">
      <c r="A340" t="s">
        <v>595</v>
      </c>
      <c r="B340">
        <v>2</v>
      </c>
      <c r="C340">
        <v>30</v>
      </c>
      <c r="D340">
        <v>30</v>
      </c>
      <c r="E340">
        <v>-5.35</v>
      </c>
      <c r="F340">
        <v>1.35</v>
      </c>
      <c r="G340" t="s">
        <v>205</v>
      </c>
      <c r="H340" t="s">
        <v>73</v>
      </c>
      <c r="I340" t="s">
        <v>27</v>
      </c>
      <c r="J340" t="s">
        <v>632</v>
      </c>
      <c r="L340" t="str">
        <f t="shared" ref="L340" si="2523">G340</f>
        <v>HT-144</v>
      </c>
      <c r="M340" t="str">
        <f t="shared" ref="M340" si="2524">H340</f>
        <v>skin</v>
      </c>
      <c r="N340" t="str">
        <f t="shared" ref="N340" si="2525">I340</f>
        <v>NS</v>
      </c>
      <c r="O340">
        <f t="shared" ref="O340" si="2526">C340</f>
        <v>30</v>
      </c>
      <c r="P340">
        <f t="shared" ref="P340" si="2527">D340</f>
        <v>30</v>
      </c>
      <c r="Q340">
        <f t="shared" ref="Q340" si="2528">E340</f>
        <v>-5.35</v>
      </c>
      <c r="R340">
        <f t="shared" ref="R340" si="2529">F340</f>
        <v>1.35</v>
      </c>
      <c r="S340" t="str">
        <f t="shared" ref="S340" si="2530">J340</f>
        <v>REFRACTORY</v>
      </c>
      <c r="T340">
        <f t="shared" ref="T340" si="2531">IF(S340="SENSITIVE",3,IF(S340="REFRACTORY",1,2))</f>
        <v>1</v>
      </c>
      <c r="U340">
        <f t="shared" ref="U340" si="2532">C341</f>
        <v>30</v>
      </c>
      <c r="V340">
        <f t="shared" ref="V340" si="2533">D341</f>
        <v>30</v>
      </c>
      <c r="W340">
        <f t="shared" ref="W340" si="2534">E341</f>
        <v>-32.14</v>
      </c>
      <c r="X340">
        <f t="shared" ref="X340" si="2535">F341</f>
        <v>46.48</v>
      </c>
      <c r="Y340" t="str">
        <f t="shared" ref="Y340" si="2536">J341</f>
        <v>INTERMEDIATE</v>
      </c>
      <c r="Z340">
        <f t="shared" ref="Z340" si="2537">IF(Y340="SENSITIVE",3,IF(Y340="REFRACTORY",1,2))</f>
        <v>2</v>
      </c>
    </row>
    <row r="341" spans="1:26" x14ac:dyDescent="0.25">
      <c r="A341" t="s">
        <v>622</v>
      </c>
      <c r="B341">
        <v>1</v>
      </c>
      <c r="C341">
        <v>30</v>
      </c>
      <c r="D341">
        <v>30</v>
      </c>
      <c r="E341">
        <v>-32.14</v>
      </c>
      <c r="F341">
        <v>46.48</v>
      </c>
      <c r="G341" t="s">
        <v>205</v>
      </c>
      <c r="H341" t="s">
        <v>73</v>
      </c>
      <c r="I341" t="s">
        <v>27</v>
      </c>
      <c r="J341" t="s">
        <v>631</v>
      </c>
    </row>
    <row r="342" spans="1:26" x14ac:dyDescent="0.25">
      <c r="A342" t="s">
        <v>595</v>
      </c>
      <c r="B342">
        <v>2</v>
      </c>
      <c r="C342">
        <v>2.36</v>
      </c>
      <c r="D342">
        <v>30</v>
      </c>
      <c r="E342">
        <v>-16.53</v>
      </c>
      <c r="F342">
        <v>16.09</v>
      </c>
      <c r="G342" t="s">
        <v>104</v>
      </c>
      <c r="H342" t="s">
        <v>78</v>
      </c>
      <c r="I342" t="s">
        <v>20</v>
      </c>
      <c r="J342" t="s">
        <v>631</v>
      </c>
      <c r="L342" t="str">
        <f t="shared" ref="L342" si="2538">G342</f>
        <v>HT-29</v>
      </c>
      <c r="M342" t="str">
        <f t="shared" ref="M342" si="2539">H342</f>
        <v>large_intestine</v>
      </c>
      <c r="N342" t="str">
        <f t="shared" ref="N342" si="2540">I342</f>
        <v>adenocarcinoma</v>
      </c>
      <c r="O342">
        <f t="shared" ref="O342" si="2541">C342</f>
        <v>2.36</v>
      </c>
      <c r="P342">
        <f t="shared" ref="P342" si="2542">D342</f>
        <v>30</v>
      </c>
      <c r="Q342">
        <f t="shared" ref="Q342" si="2543">E342</f>
        <v>-16.53</v>
      </c>
      <c r="R342">
        <f t="shared" ref="R342" si="2544">F342</f>
        <v>16.09</v>
      </c>
      <c r="S342" t="str">
        <f t="shared" ref="S342" si="2545">J342</f>
        <v>INTERMEDIATE</v>
      </c>
      <c r="T342">
        <f t="shared" ref="T342" si="2546">IF(S342="SENSITIVE",3,IF(S342="REFRACTORY",1,2))</f>
        <v>2</v>
      </c>
      <c r="U342">
        <f t="shared" ref="U342" si="2547">C343</f>
        <v>30</v>
      </c>
      <c r="V342">
        <f t="shared" ref="V342" si="2548">D343</f>
        <v>18.97</v>
      </c>
      <c r="W342">
        <f t="shared" ref="W342" si="2549">E343</f>
        <v>-59.2</v>
      </c>
      <c r="X342">
        <f t="shared" ref="X342" si="2550">F343</f>
        <v>70.42</v>
      </c>
      <c r="Y342" t="str">
        <f t="shared" ref="Y342" si="2551">J343</f>
        <v>INTERMEDIATE</v>
      </c>
      <c r="Z342">
        <f t="shared" ref="Z342" si="2552">IF(Y342="SENSITIVE",3,IF(Y342="REFRACTORY",1,2))</f>
        <v>2</v>
      </c>
    </row>
    <row r="343" spans="1:26" x14ac:dyDescent="0.25">
      <c r="A343" t="s">
        <v>622</v>
      </c>
      <c r="B343">
        <v>1</v>
      </c>
      <c r="C343">
        <v>30</v>
      </c>
      <c r="D343">
        <v>18.97</v>
      </c>
      <c r="E343">
        <v>-59.2</v>
      </c>
      <c r="F343">
        <v>70.42</v>
      </c>
      <c r="G343" t="s">
        <v>104</v>
      </c>
      <c r="H343" t="s">
        <v>78</v>
      </c>
      <c r="I343" t="s">
        <v>20</v>
      </c>
      <c r="J343" t="s">
        <v>631</v>
      </c>
    </row>
    <row r="344" spans="1:26" x14ac:dyDescent="0.25">
      <c r="A344" t="s">
        <v>622</v>
      </c>
      <c r="B344">
        <v>1</v>
      </c>
      <c r="C344">
        <v>12.27</v>
      </c>
      <c r="D344">
        <v>19.18</v>
      </c>
      <c r="E344">
        <v>-55.16</v>
      </c>
      <c r="F344">
        <v>76.16</v>
      </c>
      <c r="G344" t="s">
        <v>600</v>
      </c>
      <c r="H344" t="s">
        <v>78</v>
      </c>
      <c r="I344" t="s">
        <v>27</v>
      </c>
      <c r="J344" t="s">
        <v>631</v>
      </c>
      <c r="L344" t="str">
        <f t="shared" ref="L344" si="2553">G344</f>
        <v>HT115</v>
      </c>
      <c r="M344" t="str">
        <f t="shared" ref="M344" si="2554">H344</f>
        <v>large_intestine</v>
      </c>
      <c r="N344" t="str">
        <f t="shared" ref="N344" si="2555">I344</f>
        <v>NS</v>
      </c>
      <c r="O344">
        <f t="shared" ref="O344" si="2556">C344</f>
        <v>12.27</v>
      </c>
      <c r="P344">
        <f t="shared" ref="P344" si="2557">D344</f>
        <v>19.18</v>
      </c>
      <c r="Q344">
        <f t="shared" ref="Q344" si="2558">E344</f>
        <v>-55.16</v>
      </c>
      <c r="R344">
        <f t="shared" ref="R344" si="2559">F344</f>
        <v>76.16</v>
      </c>
      <c r="S344" t="str">
        <f t="shared" ref="S344" si="2560">J344</f>
        <v>INTERMEDIATE</v>
      </c>
      <c r="T344">
        <f t="shared" ref="T344" si="2561">IF(S344="SENSITIVE",3,IF(S344="REFRACTORY",1,2))</f>
        <v>2</v>
      </c>
      <c r="U344">
        <f t="shared" ref="U344" si="2562">C345</f>
        <v>30</v>
      </c>
      <c r="V344">
        <f t="shared" ref="V344" si="2563">D345</f>
        <v>30</v>
      </c>
      <c r="W344">
        <f t="shared" ref="W344" si="2564">E345</f>
        <v>17.07</v>
      </c>
      <c r="X344">
        <f t="shared" ref="X344" si="2565">F345</f>
        <v>0</v>
      </c>
      <c r="Y344" t="str">
        <f t="shared" ref="Y344" si="2566">J345</f>
        <v>REFRACTORY</v>
      </c>
      <c r="Z344">
        <f t="shared" ref="Z344" si="2567">IF(Y344="SENSITIVE",3,IF(Y344="REFRACTORY",1,2))</f>
        <v>1</v>
      </c>
    </row>
    <row r="345" spans="1:26" x14ac:dyDescent="0.25">
      <c r="A345" t="s">
        <v>595</v>
      </c>
      <c r="B345">
        <v>2</v>
      </c>
      <c r="C345">
        <v>30</v>
      </c>
      <c r="D345">
        <v>30</v>
      </c>
      <c r="E345">
        <v>17.07</v>
      </c>
      <c r="F345">
        <v>0</v>
      </c>
      <c r="G345" t="s">
        <v>131</v>
      </c>
      <c r="H345" t="s">
        <v>78</v>
      </c>
      <c r="I345" t="s">
        <v>20</v>
      </c>
      <c r="J345" t="s">
        <v>632</v>
      </c>
    </row>
    <row r="346" spans="1:26" x14ac:dyDescent="0.25">
      <c r="A346" t="s">
        <v>622</v>
      </c>
      <c r="B346">
        <v>1</v>
      </c>
      <c r="C346">
        <v>30</v>
      </c>
      <c r="D346">
        <v>30</v>
      </c>
      <c r="E346">
        <v>-3.91</v>
      </c>
      <c r="F346">
        <v>21.08</v>
      </c>
      <c r="G346" t="s">
        <v>131</v>
      </c>
      <c r="H346" t="s">
        <v>78</v>
      </c>
      <c r="I346" t="s">
        <v>20</v>
      </c>
      <c r="J346" t="s">
        <v>632</v>
      </c>
      <c r="L346" t="str">
        <f t="shared" ref="L346" si="2568">G346</f>
        <v>HT55</v>
      </c>
      <c r="M346" t="str">
        <f t="shared" ref="M346" si="2569">H346</f>
        <v>large_intestine</v>
      </c>
      <c r="N346" t="str">
        <f t="shared" ref="N346" si="2570">I346</f>
        <v>adenocarcinoma</v>
      </c>
      <c r="O346">
        <f t="shared" ref="O346" si="2571">C346</f>
        <v>30</v>
      </c>
      <c r="P346">
        <f t="shared" ref="P346" si="2572">D346</f>
        <v>30</v>
      </c>
      <c r="Q346">
        <f t="shared" ref="Q346" si="2573">E346</f>
        <v>-3.91</v>
      </c>
      <c r="R346">
        <f t="shared" ref="R346" si="2574">F346</f>
        <v>21.08</v>
      </c>
      <c r="S346" t="str">
        <f t="shared" ref="S346" si="2575">J346</f>
        <v>REFRACTORY</v>
      </c>
      <c r="T346">
        <f t="shared" ref="T346" si="2576">IF(S346="SENSITIVE",3,IF(S346="REFRACTORY",1,2))</f>
        <v>1</v>
      </c>
      <c r="U346">
        <f t="shared" ref="U346" si="2577">C347</f>
        <v>30</v>
      </c>
      <c r="V346">
        <f t="shared" ref="V346" si="2578">D347</f>
        <v>30</v>
      </c>
      <c r="W346">
        <f t="shared" ref="W346" si="2579">E347</f>
        <v>-31.08</v>
      </c>
      <c r="X346">
        <f t="shared" ref="X346" si="2580">F347</f>
        <v>13.38</v>
      </c>
      <c r="Y346" t="str">
        <f t="shared" ref="Y346" si="2581">J347</f>
        <v>INTERMEDIATE</v>
      </c>
      <c r="Z346">
        <f t="shared" ref="Z346" si="2582">IF(Y346="SENSITIVE",3,IF(Y346="REFRACTORY",1,2))</f>
        <v>2</v>
      </c>
    </row>
    <row r="347" spans="1:26" x14ac:dyDescent="0.25">
      <c r="A347" t="s">
        <v>595</v>
      </c>
      <c r="B347">
        <v>2</v>
      </c>
      <c r="C347">
        <v>30</v>
      </c>
      <c r="D347">
        <v>30</v>
      </c>
      <c r="E347">
        <v>-31.08</v>
      </c>
      <c r="F347">
        <v>13.38</v>
      </c>
      <c r="G347" t="s">
        <v>41</v>
      </c>
      <c r="H347" t="s">
        <v>34</v>
      </c>
      <c r="I347" t="s">
        <v>42</v>
      </c>
      <c r="J347" t="s">
        <v>631</v>
      </c>
    </row>
    <row r="348" spans="1:26" x14ac:dyDescent="0.25">
      <c r="A348" t="s">
        <v>622</v>
      </c>
      <c r="B348">
        <v>1</v>
      </c>
      <c r="C348">
        <v>30</v>
      </c>
      <c r="D348">
        <v>28.61</v>
      </c>
      <c r="E348">
        <v>-51.74</v>
      </c>
      <c r="F348">
        <v>27.8</v>
      </c>
      <c r="G348" t="s">
        <v>41</v>
      </c>
      <c r="H348" t="s">
        <v>34</v>
      </c>
      <c r="I348" t="s">
        <v>42</v>
      </c>
      <c r="J348" t="s">
        <v>631</v>
      </c>
      <c r="L348" t="str">
        <f t="shared" ref="L348" si="2583">G348</f>
        <v>HTK-</v>
      </c>
      <c r="M348" t="str">
        <f t="shared" ref="M348" si="2584">H348</f>
        <v>haematopoietic_and_lymphoid_tissue</v>
      </c>
      <c r="N348" t="str">
        <f t="shared" ref="N348" si="2585">I348</f>
        <v>plasma_cell_myeloma</v>
      </c>
      <c r="O348">
        <f t="shared" ref="O348" si="2586">C348</f>
        <v>30</v>
      </c>
      <c r="P348">
        <f t="shared" ref="P348" si="2587">D348</f>
        <v>28.61</v>
      </c>
      <c r="Q348">
        <f t="shared" ref="Q348" si="2588">E348</f>
        <v>-51.74</v>
      </c>
      <c r="R348">
        <f t="shared" ref="R348" si="2589">F348</f>
        <v>27.8</v>
      </c>
      <c r="S348" t="str">
        <f t="shared" ref="S348" si="2590">J348</f>
        <v>INTERMEDIATE</v>
      </c>
      <c r="T348">
        <f t="shared" ref="T348" si="2591">IF(S348="SENSITIVE",3,IF(S348="REFRACTORY",1,2))</f>
        <v>2</v>
      </c>
      <c r="U348">
        <f t="shared" ref="U348" si="2592">C349</f>
        <v>30</v>
      </c>
      <c r="V348">
        <f t="shared" ref="V348" si="2593">D349</f>
        <v>30</v>
      </c>
      <c r="W348">
        <f t="shared" ref="W348" si="2594">E349</f>
        <v>-42.41</v>
      </c>
      <c r="X348">
        <f t="shared" ref="X348" si="2595">F349</f>
        <v>70.42</v>
      </c>
      <c r="Y348" t="str">
        <f t="shared" ref="Y348" si="2596">J349</f>
        <v>INTERMEDIATE</v>
      </c>
      <c r="Z348">
        <f t="shared" ref="Z348" si="2597">IF(Y348="SENSITIVE",3,IF(Y348="REFRACTORY",1,2))</f>
        <v>2</v>
      </c>
    </row>
    <row r="349" spans="1:26" x14ac:dyDescent="0.25">
      <c r="A349" t="s">
        <v>595</v>
      </c>
      <c r="B349">
        <v>2</v>
      </c>
      <c r="C349">
        <v>30</v>
      </c>
      <c r="D349">
        <v>30</v>
      </c>
      <c r="E349">
        <v>-42.41</v>
      </c>
      <c r="F349">
        <v>70.42</v>
      </c>
      <c r="G349" t="s">
        <v>191</v>
      </c>
      <c r="H349" t="s">
        <v>37</v>
      </c>
      <c r="I349" t="s">
        <v>27</v>
      </c>
      <c r="J349" t="s">
        <v>631</v>
      </c>
    </row>
    <row r="350" spans="1:26" x14ac:dyDescent="0.25">
      <c r="A350" t="s">
        <v>622</v>
      </c>
      <c r="B350">
        <v>1</v>
      </c>
      <c r="C350">
        <v>30</v>
      </c>
      <c r="D350">
        <v>10.94</v>
      </c>
      <c r="E350">
        <v>-58.8</v>
      </c>
      <c r="F350">
        <v>135.88</v>
      </c>
      <c r="G350" t="s">
        <v>191</v>
      </c>
      <c r="H350" t="s">
        <v>37</v>
      </c>
      <c r="I350" t="s">
        <v>27</v>
      </c>
      <c r="J350" t="s">
        <v>631</v>
      </c>
      <c r="L350" t="str">
        <f t="shared" ref="L350" si="2598">G350</f>
        <v>HuG1-N</v>
      </c>
      <c r="M350" t="str">
        <f t="shared" ref="M350" si="2599">H350</f>
        <v>stomach</v>
      </c>
      <c r="N350" t="str">
        <f t="shared" ref="N350" si="2600">I350</f>
        <v>NS</v>
      </c>
      <c r="O350">
        <f t="shared" ref="O350" si="2601">C350</f>
        <v>30</v>
      </c>
      <c r="P350">
        <f t="shared" ref="P350" si="2602">D350</f>
        <v>10.94</v>
      </c>
      <c r="Q350">
        <f t="shared" ref="Q350" si="2603">E350</f>
        <v>-58.8</v>
      </c>
      <c r="R350">
        <f t="shared" ref="R350" si="2604">F350</f>
        <v>135.88</v>
      </c>
      <c r="S350" t="str">
        <f t="shared" ref="S350" si="2605">J350</f>
        <v>INTERMEDIATE</v>
      </c>
      <c r="T350">
        <f t="shared" ref="T350" si="2606">IF(S350="SENSITIVE",3,IF(S350="REFRACTORY",1,2))</f>
        <v>2</v>
      </c>
      <c r="U350">
        <f t="shared" ref="U350" si="2607">C351</f>
        <v>30</v>
      </c>
      <c r="V350">
        <f t="shared" ref="V350" si="2608">D351</f>
        <v>30</v>
      </c>
      <c r="W350">
        <f t="shared" ref="W350" si="2609">E351</f>
        <v>-14.32</v>
      </c>
      <c r="X350">
        <f t="shared" ref="X350" si="2610">F351</f>
        <v>3.31</v>
      </c>
      <c r="Y350" t="str">
        <f t="shared" ref="Y350" si="2611">J351</f>
        <v>REFRACTORY</v>
      </c>
      <c r="Z350">
        <f t="shared" ref="Z350" si="2612">IF(Y350="SENSITIVE",3,IF(Y350="REFRACTORY",1,2))</f>
        <v>1</v>
      </c>
    </row>
    <row r="351" spans="1:26" x14ac:dyDescent="0.25">
      <c r="A351" t="s">
        <v>595</v>
      </c>
      <c r="B351">
        <v>2</v>
      </c>
      <c r="C351">
        <v>30</v>
      </c>
      <c r="D351">
        <v>30</v>
      </c>
      <c r="E351">
        <v>-14.32</v>
      </c>
      <c r="F351">
        <v>3.31</v>
      </c>
      <c r="G351" t="s">
        <v>538</v>
      </c>
      <c r="H351" t="s">
        <v>143</v>
      </c>
      <c r="I351" t="s">
        <v>144</v>
      </c>
      <c r="J351" t="s">
        <v>632</v>
      </c>
    </row>
    <row r="352" spans="1:26" x14ac:dyDescent="0.25">
      <c r="A352" t="s">
        <v>622</v>
      </c>
      <c r="B352">
        <v>1</v>
      </c>
      <c r="C352">
        <v>7.57</v>
      </c>
      <c r="D352">
        <v>30</v>
      </c>
      <c r="E352">
        <v>-47.26</v>
      </c>
      <c r="F352">
        <v>60.34</v>
      </c>
      <c r="G352" t="s">
        <v>538</v>
      </c>
      <c r="H352" t="s">
        <v>143</v>
      </c>
      <c r="I352" t="s">
        <v>144</v>
      </c>
      <c r="J352" t="s">
        <v>631</v>
      </c>
      <c r="L352" t="str">
        <f t="shared" ref="L352" si="2613">G352</f>
        <v>huH-1</v>
      </c>
      <c r="M352" t="str">
        <f t="shared" ref="M352" si="2614">H352</f>
        <v>liver</v>
      </c>
      <c r="N352" t="str">
        <f t="shared" ref="N352" si="2615">I352</f>
        <v>hepatocellular_carcinoma</v>
      </c>
      <c r="O352">
        <f t="shared" ref="O352" si="2616">C352</f>
        <v>7.57</v>
      </c>
      <c r="P352">
        <f t="shared" ref="P352" si="2617">D352</f>
        <v>30</v>
      </c>
      <c r="Q352">
        <f t="shared" ref="Q352" si="2618">E352</f>
        <v>-47.26</v>
      </c>
      <c r="R352">
        <f t="shared" ref="R352" si="2619">F352</f>
        <v>60.34</v>
      </c>
      <c r="S352" t="str">
        <f t="shared" ref="S352" si="2620">J352</f>
        <v>INTERMEDIATE</v>
      </c>
      <c r="T352">
        <f t="shared" ref="T352" si="2621">IF(S352="SENSITIVE",3,IF(S352="REFRACTORY",1,2))</f>
        <v>2</v>
      </c>
      <c r="U352">
        <f t="shared" ref="U352" si="2622">C353</f>
        <v>30</v>
      </c>
      <c r="V352">
        <f t="shared" ref="V352" si="2623">D353</f>
        <v>30</v>
      </c>
      <c r="W352">
        <f t="shared" ref="W352" si="2624">E353</f>
        <v>-27.87</v>
      </c>
      <c r="X352">
        <f t="shared" ref="X352" si="2625">F353</f>
        <v>10.52</v>
      </c>
      <c r="Y352" t="str">
        <f t="shared" ref="Y352" si="2626">J353</f>
        <v>INTERMEDIATE</v>
      </c>
      <c r="Z352">
        <f t="shared" ref="Z352" si="2627">IF(Y352="SENSITIVE",3,IF(Y352="REFRACTORY",1,2))</f>
        <v>2</v>
      </c>
    </row>
    <row r="353" spans="1:26" x14ac:dyDescent="0.25">
      <c r="A353" t="s">
        <v>595</v>
      </c>
      <c r="B353">
        <v>2</v>
      </c>
      <c r="C353">
        <v>30</v>
      </c>
      <c r="D353">
        <v>30</v>
      </c>
      <c r="E353">
        <v>-27.87</v>
      </c>
      <c r="F353">
        <v>10.52</v>
      </c>
      <c r="G353" t="s">
        <v>52</v>
      </c>
      <c r="H353" t="s">
        <v>53</v>
      </c>
      <c r="I353" t="s">
        <v>27</v>
      </c>
      <c r="J353" t="s">
        <v>631</v>
      </c>
    </row>
    <row r="354" spans="1:26" x14ac:dyDescent="0.25">
      <c r="A354" t="s">
        <v>622</v>
      </c>
      <c r="B354">
        <v>1</v>
      </c>
      <c r="C354">
        <v>30</v>
      </c>
      <c r="D354">
        <v>30</v>
      </c>
      <c r="E354">
        <v>-29.27</v>
      </c>
      <c r="F354">
        <v>9.7200000000000006</v>
      </c>
      <c r="G354" t="s">
        <v>52</v>
      </c>
      <c r="H354" t="s">
        <v>53</v>
      </c>
      <c r="I354" t="s">
        <v>27</v>
      </c>
      <c r="J354" t="s">
        <v>631</v>
      </c>
      <c r="L354" t="str">
        <f t="shared" ref="L354" si="2628">G354</f>
        <v>HUP-T3</v>
      </c>
      <c r="M354" t="str">
        <f t="shared" ref="M354" si="2629">H354</f>
        <v>pancreas</v>
      </c>
      <c r="N354" t="str">
        <f t="shared" ref="N354" si="2630">I354</f>
        <v>NS</v>
      </c>
      <c r="O354">
        <f t="shared" ref="O354" si="2631">C354</f>
        <v>30</v>
      </c>
      <c r="P354">
        <f t="shared" ref="P354" si="2632">D354</f>
        <v>30</v>
      </c>
      <c r="Q354">
        <f t="shared" ref="Q354" si="2633">E354</f>
        <v>-29.27</v>
      </c>
      <c r="R354">
        <f t="shared" ref="R354" si="2634">F354</f>
        <v>9.7200000000000006</v>
      </c>
      <c r="S354" t="str">
        <f t="shared" ref="S354" si="2635">J354</f>
        <v>INTERMEDIATE</v>
      </c>
      <c r="T354">
        <f t="shared" ref="T354" si="2636">IF(S354="SENSITIVE",3,IF(S354="REFRACTORY",1,2))</f>
        <v>2</v>
      </c>
      <c r="U354">
        <f t="shared" ref="U354" si="2637">C355</f>
        <v>30</v>
      </c>
      <c r="V354">
        <f t="shared" ref="V354" si="2638">D355</f>
        <v>30</v>
      </c>
      <c r="W354">
        <f t="shared" ref="W354" si="2639">E355</f>
        <v>4.6100000000000003</v>
      </c>
      <c r="X354">
        <f t="shared" ref="X354" si="2640">F355</f>
        <v>3.24</v>
      </c>
      <c r="Y354" t="str">
        <f t="shared" ref="Y354" si="2641">J355</f>
        <v>REFRACTORY</v>
      </c>
      <c r="Z354">
        <f t="shared" ref="Z354" si="2642">IF(Y354="SENSITIVE",3,IF(Y354="REFRACTORY",1,2))</f>
        <v>1</v>
      </c>
    </row>
    <row r="355" spans="1:26" x14ac:dyDescent="0.25">
      <c r="A355" t="s">
        <v>595</v>
      </c>
      <c r="B355">
        <v>2</v>
      </c>
      <c r="C355">
        <v>30</v>
      </c>
      <c r="D355">
        <v>30</v>
      </c>
      <c r="E355">
        <v>4.6100000000000003</v>
      </c>
      <c r="F355">
        <v>3.24</v>
      </c>
      <c r="G355" t="s">
        <v>233</v>
      </c>
      <c r="H355" t="s">
        <v>73</v>
      </c>
      <c r="I355" t="s">
        <v>27</v>
      </c>
      <c r="J355" t="s">
        <v>632</v>
      </c>
    </row>
    <row r="356" spans="1:26" x14ac:dyDescent="0.25">
      <c r="A356" t="s">
        <v>622</v>
      </c>
      <c r="B356">
        <v>1</v>
      </c>
      <c r="C356">
        <v>30</v>
      </c>
      <c r="D356">
        <v>30</v>
      </c>
      <c r="E356">
        <v>1.27</v>
      </c>
      <c r="F356">
        <v>22.7</v>
      </c>
      <c r="G356" t="s">
        <v>233</v>
      </c>
      <c r="H356" t="s">
        <v>73</v>
      </c>
      <c r="I356" t="s">
        <v>27</v>
      </c>
      <c r="J356" t="s">
        <v>632</v>
      </c>
      <c r="L356" t="str">
        <f t="shared" ref="L356" si="2643">G356</f>
        <v>IGR-1</v>
      </c>
      <c r="M356" t="str">
        <f t="shared" ref="M356" si="2644">H356</f>
        <v>skin</v>
      </c>
      <c r="N356" t="str">
        <f t="shared" ref="N356" si="2645">I356</f>
        <v>NS</v>
      </c>
      <c r="O356">
        <f t="shared" ref="O356" si="2646">C356</f>
        <v>30</v>
      </c>
      <c r="P356">
        <f t="shared" ref="P356" si="2647">D356</f>
        <v>30</v>
      </c>
      <c r="Q356">
        <f t="shared" ref="Q356" si="2648">E356</f>
        <v>1.27</v>
      </c>
      <c r="R356">
        <f t="shared" ref="R356" si="2649">F356</f>
        <v>22.7</v>
      </c>
      <c r="S356" t="str">
        <f t="shared" ref="S356" si="2650">J356</f>
        <v>REFRACTORY</v>
      </c>
      <c r="T356">
        <f t="shared" ref="T356" si="2651">IF(S356="SENSITIVE",3,IF(S356="REFRACTORY",1,2))</f>
        <v>1</v>
      </c>
      <c r="U356">
        <f t="shared" ref="U356" si="2652">C357</f>
        <v>30</v>
      </c>
      <c r="V356">
        <f t="shared" ref="V356" si="2653">D357</f>
        <v>30</v>
      </c>
      <c r="W356">
        <f t="shared" ref="W356" si="2654">E357</f>
        <v>13.52</v>
      </c>
      <c r="X356">
        <f t="shared" ref="X356" si="2655">F357</f>
        <v>0.18</v>
      </c>
      <c r="Y356" t="str">
        <f t="shared" ref="Y356" si="2656">J357</f>
        <v>REFRACTORY</v>
      </c>
      <c r="Z356">
        <f t="shared" ref="Z356" si="2657">IF(Y356="SENSITIVE",3,IF(Y356="REFRACTORY",1,2))</f>
        <v>1</v>
      </c>
    </row>
    <row r="357" spans="1:26" x14ac:dyDescent="0.25">
      <c r="A357" t="s">
        <v>595</v>
      </c>
      <c r="B357">
        <v>2</v>
      </c>
      <c r="C357">
        <v>30</v>
      </c>
      <c r="D357">
        <v>30</v>
      </c>
      <c r="E357">
        <v>13.52</v>
      </c>
      <c r="F357">
        <v>0.18</v>
      </c>
      <c r="G357" t="s">
        <v>154</v>
      </c>
      <c r="H357" t="s">
        <v>73</v>
      </c>
      <c r="I357" t="s">
        <v>27</v>
      </c>
      <c r="J357" t="s">
        <v>632</v>
      </c>
    </row>
    <row r="358" spans="1:26" x14ac:dyDescent="0.25">
      <c r="A358" t="s">
        <v>622</v>
      </c>
      <c r="B358">
        <v>1</v>
      </c>
      <c r="C358">
        <v>30</v>
      </c>
      <c r="D358">
        <v>24.27</v>
      </c>
      <c r="E358">
        <v>-54.26</v>
      </c>
      <c r="F358">
        <v>61.7</v>
      </c>
      <c r="G358" t="s">
        <v>154</v>
      </c>
      <c r="H358" t="s">
        <v>73</v>
      </c>
      <c r="I358" t="s">
        <v>27</v>
      </c>
      <c r="J358" t="s">
        <v>631</v>
      </c>
      <c r="L358" t="str">
        <f t="shared" ref="L358" si="2658">G358</f>
        <v>IGR-37</v>
      </c>
      <c r="M358" t="str">
        <f t="shared" ref="M358" si="2659">H358</f>
        <v>skin</v>
      </c>
      <c r="N358" t="str">
        <f t="shared" ref="N358" si="2660">I358</f>
        <v>NS</v>
      </c>
      <c r="O358">
        <f t="shared" ref="O358" si="2661">C358</f>
        <v>30</v>
      </c>
      <c r="P358">
        <f t="shared" ref="P358" si="2662">D358</f>
        <v>24.27</v>
      </c>
      <c r="Q358">
        <f t="shared" ref="Q358" si="2663">E358</f>
        <v>-54.26</v>
      </c>
      <c r="R358">
        <f t="shared" ref="R358" si="2664">F358</f>
        <v>61.7</v>
      </c>
      <c r="S358" t="str">
        <f t="shared" ref="S358" si="2665">J358</f>
        <v>INTERMEDIATE</v>
      </c>
      <c r="T358">
        <f t="shared" ref="T358" si="2666">IF(S358="SENSITIVE",3,IF(S358="REFRACTORY",1,2))</f>
        <v>2</v>
      </c>
      <c r="U358">
        <f t="shared" ref="U358" si="2667">C359</f>
        <v>0.22</v>
      </c>
      <c r="V358">
        <f t="shared" ref="V358" si="2668">D359</f>
        <v>30</v>
      </c>
      <c r="W358">
        <f t="shared" ref="W358" si="2669">E359</f>
        <v>-40.36</v>
      </c>
      <c r="X358">
        <f t="shared" ref="X358" si="2670">F359</f>
        <v>79.739999999999995</v>
      </c>
      <c r="Y358" t="str">
        <f t="shared" ref="Y358" si="2671">J359</f>
        <v>SENSITIVE</v>
      </c>
      <c r="Z358">
        <f t="shared" ref="Z358" si="2672">IF(Y358="SENSITIVE",3,IF(Y358="REFRACTORY",1,2))</f>
        <v>3</v>
      </c>
    </row>
    <row r="359" spans="1:26" x14ac:dyDescent="0.25">
      <c r="A359" t="s">
        <v>595</v>
      </c>
      <c r="B359">
        <v>2</v>
      </c>
      <c r="C359">
        <v>0.22</v>
      </c>
      <c r="D359">
        <v>30</v>
      </c>
      <c r="E359">
        <v>-40.36</v>
      </c>
      <c r="F359">
        <v>79.739999999999995</v>
      </c>
      <c r="G359" t="s">
        <v>149</v>
      </c>
      <c r="H359" t="s">
        <v>73</v>
      </c>
      <c r="I359" t="s">
        <v>27</v>
      </c>
      <c r="J359" t="s">
        <v>630</v>
      </c>
    </row>
    <row r="360" spans="1:26" x14ac:dyDescent="0.25">
      <c r="A360" t="s">
        <v>622</v>
      </c>
      <c r="B360">
        <v>1</v>
      </c>
      <c r="C360">
        <v>30</v>
      </c>
      <c r="D360">
        <v>30</v>
      </c>
      <c r="E360">
        <v>-36.520000000000003</v>
      </c>
      <c r="F360">
        <v>70.27</v>
      </c>
      <c r="G360" t="s">
        <v>149</v>
      </c>
      <c r="H360" t="s">
        <v>73</v>
      </c>
      <c r="I360" t="s">
        <v>27</v>
      </c>
      <c r="J360" t="s">
        <v>631</v>
      </c>
      <c r="L360" t="str">
        <f t="shared" ref="L360" si="2673">G360</f>
        <v>IGR-39</v>
      </c>
      <c r="M360" t="str">
        <f t="shared" ref="M360" si="2674">H360</f>
        <v>skin</v>
      </c>
      <c r="N360" t="str">
        <f t="shared" ref="N360" si="2675">I360</f>
        <v>NS</v>
      </c>
      <c r="O360">
        <f t="shared" ref="O360" si="2676">C360</f>
        <v>30</v>
      </c>
      <c r="P360">
        <f t="shared" ref="P360" si="2677">D360</f>
        <v>30</v>
      </c>
      <c r="Q360">
        <f t="shared" ref="Q360" si="2678">E360</f>
        <v>-36.520000000000003</v>
      </c>
      <c r="R360">
        <f t="shared" ref="R360" si="2679">F360</f>
        <v>70.27</v>
      </c>
      <c r="S360" t="str">
        <f t="shared" ref="S360" si="2680">J360</f>
        <v>INTERMEDIATE</v>
      </c>
      <c r="T360">
        <f t="shared" ref="T360" si="2681">IF(S360="SENSITIVE",3,IF(S360="REFRACTORY",1,2))</f>
        <v>2</v>
      </c>
      <c r="U360">
        <f t="shared" ref="U360" si="2682">C361</f>
        <v>30</v>
      </c>
      <c r="V360">
        <f t="shared" ref="V360" si="2683">D361</f>
        <v>30</v>
      </c>
      <c r="W360">
        <f t="shared" ref="W360" si="2684">E361</f>
        <v>-4.68</v>
      </c>
      <c r="X360">
        <f t="shared" ref="X360" si="2685">F361</f>
        <v>0.47</v>
      </c>
      <c r="Y360" t="str">
        <f t="shared" ref="Y360" si="2686">J361</f>
        <v>REFRACTORY</v>
      </c>
      <c r="Z360">
        <f t="shared" ref="Z360" si="2687">IF(Y360="SENSITIVE",3,IF(Y360="REFRACTORY",1,2))</f>
        <v>1</v>
      </c>
    </row>
    <row r="361" spans="1:26" x14ac:dyDescent="0.25">
      <c r="A361" t="s">
        <v>595</v>
      </c>
      <c r="B361">
        <v>2</v>
      </c>
      <c r="C361">
        <v>30</v>
      </c>
      <c r="D361">
        <v>30</v>
      </c>
      <c r="E361">
        <v>-4.68</v>
      </c>
      <c r="F361">
        <v>0.47</v>
      </c>
      <c r="G361" t="s">
        <v>217</v>
      </c>
      <c r="H361" t="s">
        <v>49</v>
      </c>
      <c r="I361" t="s">
        <v>20</v>
      </c>
      <c r="J361" t="s">
        <v>632</v>
      </c>
    </row>
    <row r="362" spans="1:26" x14ac:dyDescent="0.25">
      <c r="A362" t="s">
        <v>622</v>
      </c>
      <c r="B362">
        <v>1</v>
      </c>
      <c r="C362">
        <v>30</v>
      </c>
      <c r="D362">
        <v>30</v>
      </c>
      <c r="E362">
        <v>-25.23</v>
      </c>
      <c r="F362">
        <v>38.35</v>
      </c>
      <c r="G362" t="s">
        <v>217</v>
      </c>
      <c r="H362" t="s">
        <v>49</v>
      </c>
      <c r="I362" t="s">
        <v>20</v>
      </c>
      <c r="J362" t="s">
        <v>631</v>
      </c>
      <c r="L362" t="str">
        <f t="shared" ref="L362" si="2688">G362</f>
        <v>IGROV1</v>
      </c>
      <c r="M362" t="str">
        <f t="shared" ref="M362" si="2689">H362</f>
        <v>ovary</v>
      </c>
      <c r="N362" t="str">
        <f t="shared" ref="N362" si="2690">I362</f>
        <v>adenocarcinoma</v>
      </c>
      <c r="O362">
        <f t="shared" ref="O362" si="2691">C362</f>
        <v>30</v>
      </c>
      <c r="P362">
        <f t="shared" ref="P362" si="2692">D362</f>
        <v>30</v>
      </c>
      <c r="Q362">
        <f t="shared" ref="Q362" si="2693">E362</f>
        <v>-25.23</v>
      </c>
      <c r="R362">
        <f t="shared" ref="R362" si="2694">F362</f>
        <v>38.35</v>
      </c>
      <c r="S362" t="str">
        <f t="shared" ref="S362" si="2695">J362</f>
        <v>INTERMEDIATE</v>
      </c>
      <c r="T362">
        <f t="shared" ref="T362" si="2696">IF(S362="SENSITIVE",3,IF(S362="REFRACTORY",1,2))</f>
        <v>2</v>
      </c>
      <c r="U362">
        <f t="shared" ref="U362" si="2697">C363</f>
        <v>30</v>
      </c>
      <c r="V362">
        <f t="shared" ref="V362" si="2698">D363</f>
        <v>30</v>
      </c>
      <c r="W362">
        <f t="shared" ref="W362" si="2699">E363</f>
        <v>2.82</v>
      </c>
      <c r="X362">
        <f t="shared" ref="X362" si="2700">F363</f>
        <v>18.440000000000001</v>
      </c>
      <c r="Y362" t="str">
        <f t="shared" ref="Y362" si="2701">J363</f>
        <v>REFRACTORY</v>
      </c>
      <c r="Z362">
        <f t="shared" ref="Z362" si="2702">IF(Y362="SENSITIVE",3,IF(Y362="REFRACTORY",1,2))</f>
        <v>1</v>
      </c>
    </row>
    <row r="363" spans="1:26" x14ac:dyDescent="0.25">
      <c r="A363" t="s">
        <v>595</v>
      </c>
      <c r="B363">
        <v>2</v>
      </c>
      <c r="C363">
        <v>30</v>
      </c>
      <c r="D363">
        <v>30</v>
      </c>
      <c r="E363">
        <v>2.82</v>
      </c>
      <c r="F363">
        <v>18.440000000000001</v>
      </c>
      <c r="G363" t="s">
        <v>271</v>
      </c>
      <c r="H363" t="s">
        <v>181</v>
      </c>
      <c r="I363" t="s">
        <v>27</v>
      </c>
      <c r="J363" t="s">
        <v>632</v>
      </c>
    </row>
    <row r="364" spans="1:26" x14ac:dyDescent="0.25">
      <c r="A364" t="s">
        <v>622</v>
      </c>
      <c r="B364">
        <v>1</v>
      </c>
      <c r="C364">
        <v>24.15</v>
      </c>
      <c r="D364">
        <v>24.15</v>
      </c>
      <c r="E364">
        <v>-58.42</v>
      </c>
      <c r="F364">
        <v>27.44</v>
      </c>
      <c r="G364" t="s">
        <v>271</v>
      </c>
      <c r="H364" t="s">
        <v>181</v>
      </c>
      <c r="I364" t="s">
        <v>27</v>
      </c>
      <c r="J364" t="s">
        <v>631</v>
      </c>
      <c r="L364" t="str">
        <f t="shared" ref="L364" si="2703">G364</f>
        <v>IMR-32</v>
      </c>
      <c r="M364" t="str">
        <f t="shared" ref="M364" si="2704">H364</f>
        <v>autonomic_ganglia</v>
      </c>
      <c r="N364" t="str">
        <f t="shared" ref="N364" si="2705">I364</f>
        <v>NS</v>
      </c>
      <c r="O364">
        <f t="shared" ref="O364" si="2706">C364</f>
        <v>24.15</v>
      </c>
      <c r="P364">
        <f t="shared" ref="P364" si="2707">D364</f>
        <v>24.15</v>
      </c>
      <c r="Q364">
        <f t="shared" ref="Q364" si="2708">E364</f>
        <v>-58.42</v>
      </c>
      <c r="R364">
        <f t="shared" ref="R364" si="2709">F364</f>
        <v>27.44</v>
      </c>
      <c r="S364" t="str">
        <f t="shared" ref="S364" si="2710">J364</f>
        <v>INTERMEDIATE</v>
      </c>
      <c r="T364">
        <f t="shared" ref="T364" si="2711">IF(S364="SENSITIVE",3,IF(S364="REFRACTORY",1,2))</f>
        <v>2</v>
      </c>
      <c r="U364">
        <f t="shared" ref="U364" si="2712">C365</f>
        <v>30</v>
      </c>
      <c r="V364">
        <f t="shared" ref="V364" si="2713">D365</f>
        <v>30</v>
      </c>
      <c r="W364">
        <f t="shared" ref="W364" si="2714">E365</f>
        <v>-16.21</v>
      </c>
      <c r="X364">
        <f t="shared" ref="X364" si="2715">F365</f>
        <v>2.91</v>
      </c>
      <c r="Y364" t="str">
        <f t="shared" ref="Y364" si="2716">J365</f>
        <v>REFRACTORY</v>
      </c>
      <c r="Z364">
        <f t="shared" ref="Z364" si="2717">IF(Y364="SENSITIVE",3,IF(Y364="REFRACTORY",1,2))</f>
        <v>1</v>
      </c>
    </row>
    <row r="365" spans="1:26" x14ac:dyDescent="0.25">
      <c r="A365" t="s">
        <v>595</v>
      </c>
      <c r="B365">
        <v>2</v>
      </c>
      <c r="C365">
        <v>30</v>
      </c>
      <c r="D365">
        <v>30</v>
      </c>
      <c r="E365">
        <v>-16.21</v>
      </c>
      <c r="F365">
        <v>2.91</v>
      </c>
      <c r="G365" t="s">
        <v>107</v>
      </c>
      <c r="H365" t="s">
        <v>73</v>
      </c>
      <c r="I365" t="s">
        <v>27</v>
      </c>
      <c r="J365" t="s">
        <v>632</v>
      </c>
    </row>
    <row r="366" spans="1:26" x14ac:dyDescent="0.25">
      <c r="A366" t="s">
        <v>622</v>
      </c>
      <c r="B366">
        <v>1</v>
      </c>
      <c r="C366">
        <v>1.04</v>
      </c>
      <c r="D366">
        <v>30</v>
      </c>
      <c r="E366">
        <v>-31.36</v>
      </c>
      <c r="F366">
        <v>31.6</v>
      </c>
      <c r="G366" t="s">
        <v>107</v>
      </c>
      <c r="H366" t="s">
        <v>73</v>
      </c>
      <c r="I366" t="s">
        <v>27</v>
      </c>
      <c r="J366" t="s">
        <v>631</v>
      </c>
      <c r="L366" t="str">
        <f t="shared" ref="L366" si="2718">G366</f>
        <v>IPC-298</v>
      </c>
      <c r="M366" t="str">
        <f t="shared" ref="M366" si="2719">H366</f>
        <v>skin</v>
      </c>
      <c r="N366" t="str">
        <f t="shared" ref="N366" si="2720">I366</f>
        <v>NS</v>
      </c>
      <c r="O366">
        <f t="shared" ref="O366" si="2721">C366</f>
        <v>1.04</v>
      </c>
      <c r="P366">
        <f t="shared" ref="P366" si="2722">D366</f>
        <v>30</v>
      </c>
      <c r="Q366">
        <f t="shared" ref="Q366" si="2723">E366</f>
        <v>-31.36</v>
      </c>
      <c r="R366">
        <f t="shared" ref="R366" si="2724">F366</f>
        <v>31.6</v>
      </c>
      <c r="S366" t="str">
        <f t="shared" ref="S366" si="2725">J366</f>
        <v>INTERMEDIATE</v>
      </c>
      <c r="T366">
        <f t="shared" ref="T366" si="2726">IF(S366="SENSITIVE",3,IF(S366="REFRACTORY",1,2))</f>
        <v>2</v>
      </c>
      <c r="U366">
        <f t="shared" ref="U366" si="2727">C367</f>
        <v>15.92</v>
      </c>
      <c r="V366">
        <f t="shared" ref="V366" si="2728">D367</f>
        <v>30</v>
      </c>
      <c r="W366">
        <f t="shared" ref="W366" si="2729">E367</f>
        <v>-17.36</v>
      </c>
      <c r="X366">
        <f t="shared" ref="X366" si="2730">F367</f>
        <v>3.7</v>
      </c>
      <c r="Y366" t="str">
        <f t="shared" ref="Y366" si="2731">J367</f>
        <v>REFRACTORY</v>
      </c>
      <c r="Z366">
        <f t="shared" ref="Z366" si="2732">IF(Y366="SENSITIVE",3,IF(Y366="REFRACTORY",1,2))</f>
        <v>1</v>
      </c>
    </row>
    <row r="367" spans="1:26" x14ac:dyDescent="0.25">
      <c r="A367" t="s">
        <v>595</v>
      </c>
      <c r="B367">
        <v>2</v>
      </c>
      <c r="C367">
        <v>15.92</v>
      </c>
      <c r="D367">
        <v>30</v>
      </c>
      <c r="E367">
        <v>-17.36</v>
      </c>
      <c r="F367">
        <v>3.7</v>
      </c>
      <c r="G367" t="s">
        <v>263</v>
      </c>
      <c r="H367" t="s">
        <v>40</v>
      </c>
      <c r="I367" t="s">
        <v>20</v>
      </c>
      <c r="J367" t="s">
        <v>632</v>
      </c>
    </row>
    <row r="368" spans="1:26" x14ac:dyDescent="0.25">
      <c r="A368" t="s">
        <v>622</v>
      </c>
      <c r="B368">
        <v>1</v>
      </c>
      <c r="C368">
        <v>30</v>
      </c>
      <c r="D368">
        <v>30</v>
      </c>
      <c r="E368">
        <v>-30.52</v>
      </c>
      <c r="F368">
        <v>61.49</v>
      </c>
      <c r="G368" t="s">
        <v>263</v>
      </c>
      <c r="H368" t="s">
        <v>40</v>
      </c>
      <c r="I368" t="s">
        <v>20</v>
      </c>
      <c r="J368" t="s">
        <v>631</v>
      </c>
      <c r="L368" t="str">
        <f t="shared" ref="L368" si="2733">G368</f>
        <v>Ishikawa (Heraklio) 02 ER-</v>
      </c>
      <c r="M368" t="str">
        <f t="shared" ref="M368" si="2734">H368</f>
        <v>endometrium</v>
      </c>
      <c r="N368" t="str">
        <f t="shared" ref="N368" si="2735">I368</f>
        <v>adenocarcinoma</v>
      </c>
      <c r="O368">
        <f t="shared" ref="O368" si="2736">C368</f>
        <v>30</v>
      </c>
      <c r="P368">
        <f t="shared" ref="P368" si="2737">D368</f>
        <v>30</v>
      </c>
      <c r="Q368">
        <f t="shared" ref="Q368" si="2738">E368</f>
        <v>-30.52</v>
      </c>
      <c r="R368">
        <f t="shared" ref="R368" si="2739">F368</f>
        <v>61.49</v>
      </c>
      <c r="S368" t="str">
        <f t="shared" ref="S368" si="2740">J368</f>
        <v>INTERMEDIATE</v>
      </c>
      <c r="T368">
        <f t="shared" ref="T368" si="2741">IF(S368="SENSITIVE",3,IF(S368="REFRACTORY",1,2))</f>
        <v>2</v>
      </c>
      <c r="U368">
        <f t="shared" ref="U368" si="2742">C369</f>
        <v>0.21</v>
      </c>
      <c r="V368">
        <f t="shared" ref="V368" si="2743">D369</f>
        <v>1.66</v>
      </c>
      <c r="W368">
        <f t="shared" ref="W368" si="2744">E369</f>
        <v>-52.96</v>
      </c>
      <c r="X368">
        <f t="shared" ref="X368" si="2745">F369</f>
        <v>108.02</v>
      </c>
      <c r="Y368" t="str">
        <f t="shared" ref="Y368" si="2746">J369</f>
        <v>SENSITIVE</v>
      </c>
      <c r="Z368">
        <f t="shared" ref="Z368" si="2747">IF(Y368="SENSITIVE",3,IF(Y368="REFRACTORY",1,2))</f>
        <v>3</v>
      </c>
    </row>
    <row r="369" spans="1:26" x14ac:dyDescent="0.25">
      <c r="A369" t="s">
        <v>595</v>
      </c>
      <c r="B369">
        <v>2</v>
      </c>
      <c r="C369">
        <v>0.21</v>
      </c>
      <c r="D369">
        <v>1.66</v>
      </c>
      <c r="E369">
        <v>-52.96</v>
      </c>
      <c r="F369">
        <v>108.02</v>
      </c>
      <c r="G369" t="s">
        <v>161</v>
      </c>
      <c r="H369" t="s">
        <v>162</v>
      </c>
      <c r="I369" t="s">
        <v>163</v>
      </c>
      <c r="J369" t="s">
        <v>630</v>
      </c>
    </row>
    <row r="370" spans="1:26" x14ac:dyDescent="0.25">
      <c r="A370" t="s">
        <v>622</v>
      </c>
      <c r="B370">
        <v>1</v>
      </c>
      <c r="C370">
        <v>20.13</v>
      </c>
      <c r="D370">
        <v>30</v>
      </c>
      <c r="E370">
        <v>-28.14</v>
      </c>
      <c r="F370">
        <v>6.63</v>
      </c>
      <c r="G370" t="s">
        <v>161</v>
      </c>
      <c r="H370" t="s">
        <v>162</v>
      </c>
      <c r="I370" t="s">
        <v>163</v>
      </c>
      <c r="J370" t="s">
        <v>631</v>
      </c>
      <c r="L370" t="str">
        <f t="shared" ref="L370" si="2748">G370</f>
        <v>J82</v>
      </c>
      <c r="M370" t="str">
        <f t="shared" ref="M370" si="2749">H370</f>
        <v>urinary_tract</v>
      </c>
      <c r="N370" t="str">
        <f t="shared" ref="N370" si="2750">I370</f>
        <v>transitional_cell_carcinoma</v>
      </c>
      <c r="O370">
        <f t="shared" ref="O370" si="2751">C370</f>
        <v>20.13</v>
      </c>
      <c r="P370">
        <f t="shared" ref="P370" si="2752">D370</f>
        <v>30</v>
      </c>
      <c r="Q370">
        <f t="shared" ref="Q370" si="2753">E370</f>
        <v>-28.14</v>
      </c>
      <c r="R370">
        <f t="shared" ref="R370" si="2754">F370</f>
        <v>6.63</v>
      </c>
      <c r="S370" t="str">
        <f t="shared" ref="S370" si="2755">J370</f>
        <v>INTERMEDIATE</v>
      </c>
      <c r="T370">
        <f t="shared" ref="T370" si="2756">IF(S370="SENSITIVE",3,IF(S370="REFRACTORY",1,2))</f>
        <v>2</v>
      </c>
      <c r="U370">
        <f t="shared" ref="U370" si="2757">C371</f>
        <v>30</v>
      </c>
      <c r="V370">
        <f t="shared" ref="V370" si="2758">D371</f>
        <v>30</v>
      </c>
      <c r="W370">
        <f t="shared" ref="W370" si="2759">E371</f>
        <v>-32.94</v>
      </c>
      <c r="X370">
        <f t="shared" ref="X370" si="2760">F371</f>
        <v>10.08</v>
      </c>
      <c r="Y370" t="str">
        <f t="shared" ref="Y370" si="2761">J371</f>
        <v>INTERMEDIATE</v>
      </c>
      <c r="Z370">
        <f t="shared" ref="Z370" si="2762">IF(Y370="SENSITIVE",3,IF(Y370="REFRACTORY",1,2))</f>
        <v>2</v>
      </c>
    </row>
    <row r="371" spans="1:26" x14ac:dyDescent="0.25">
      <c r="A371" t="s">
        <v>595</v>
      </c>
      <c r="B371">
        <v>2</v>
      </c>
      <c r="C371">
        <v>30</v>
      </c>
      <c r="D371">
        <v>30</v>
      </c>
      <c r="E371">
        <v>-32.94</v>
      </c>
      <c r="F371">
        <v>10.08</v>
      </c>
      <c r="G371" t="s">
        <v>216</v>
      </c>
      <c r="H371" t="s">
        <v>34</v>
      </c>
      <c r="I371" t="s">
        <v>97</v>
      </c>
      <c r="J371" t="s">
        <v>631</v>
      </c>
    </row>
    <row r="372" spans="1:26" x14ac:dyDescent="0.25">
      <c r="A372" t="s">
        <v>622</v>
      </c>
      <c r="B372">
        <v>1</v>
      </c>
      <c r="C372">
        <v>7.64</v>
      </c>
      <c r="D372">
        <v>8.2100000000000009</v>
      </c>
      <c r="E372">
        <v>-89.85</v>
      </c>
      <c r="F372">
        <v>56.66</v>
      </c>
      <c r="G372" t="s">
        <v>216</v>
      </c>
      <c r="H372" t="s">
        <v>34</v>
      </c>
      <c r="I372" t="s">
        <v>97</v>
      </c>
      <c r="J372" t="s">
        <v>631</v>
      </c>
      <c r="L372" t="str">
        <f t="shared" ref="L372" si="2763">G372</f>
        <v>JeKo-1</v>
      </c>
      <c r="M372" t="str">
        <f t="shared" ref="M372" si="2764">H372</f>
        <v>haematopoietic_and_lymphoid_tissue</v>
      </c>
      <c r="N372" t="str">
        <f t="shared" ref="N372" si="2765">I372</f>
        <v>mantle_cell_lymphoma</v>
      </c>
      <c r="O372">
        <f t="shared" ref="O372" si="2766">C372</f>
        <v>7.64</v>
      </c>
      <c r="P372">
        <f t="shared" ref="P372" si="2767">D372</f>
        <v>8.2100000000000009</v>
      </c>
      <c r="Q372">
        <f t="shared" ref="Q372" si="2768">E372</f>
        <v>-89.85</v>
      </c>
      <c r="R372">
        <f t="shared" ref="R372" si="2769">F372</f>
        <v>56.66</v>
      </c>
      <c r="S372" t="str">
        <f t="shared" ref="S372" si="2770">J372</f>
        <v>INTERMEDIATE</v>
      </c>
      <c r="T372">
        <f t="shared" ref="T372" si="2771">IF(S372="SENSITIVE",3,IF(S372="REFRACTORY",1,2))</f>
        <v>2</v>
      </c>
      <c r="U372">
        <f t="shared" ref="U372" si="2772">C373</f>
        <v>30</v>
      </c>
      <c r="V372">
        <f t="shared" ref="V372" si="2773">D373</f>
        <v>30</v>
      </c>
      <c r="W372">
        <f t="shared" ref="W372" si="2774">E373</f>
        <v>-40.85</v>
      </c>
      <c r="X372">
        <f t="shared" ref="X372" si="2775">F373</f>
        <v>15.44</v>
      </c>
      <c r="Y372" t="str">
        <f t="shared" ref="Y372" si="2776">J373</f>
        <v>INTERMEDIATE</v>
      </c>
      <c r="Z372">
        <f t="shared" ref="Z372" si="2777">IF(Y372="SENSITIVE",3,IF(Y372="REFRACTORY",1,2))</f>
        <v>2</v>
      </c>
    </row>
    <row r="373" spans="1:26" x14ac:dyDescent="0.25">
      <c r="A373" t="s">
        <v>595</v>
      </c>
      <c r="B373">
        <v>2</v>
      </c>
      <c r="C373">
        <v>30</v>
      </c>
      <c r="D373">
        <v>30</v>
      </c>
      <c r="E373">
        <v>-40.85</v>
      </c>
      <c r="F373">
        <v>15.44</v>
      </c>
      <c r="G373" t="s">
        <v>175</v>
      </c>
      <c r="H373" t="s">
        <v>143</v>
      </c>
      <c r="I373" t="s">
        <v>144</v>
      </c>
      <c r="J373" t="s">
        <v>631</v>
      </c>
    </row>
    <row r="374" spans="1:26" x14ac:dyDescent="0.25">
      <c r="A374" t="s">
        <v>622</v>
      </c>
      <c r="B374">
        <v>1</v>
      </c>
      <c r="C374">
        <v>30</v>
      </c>
      <c r="D374">
        <v>30</v>
      </c>
      <c r="E374">
        <v>-46.72</v>
      </c>
      <c r="F374">
        <v>49.18</v>
      </c>
      <c r="G374" t="s">
        <v>175</v>
      </c>
      <c r="H374" t="s">
        <v>143</v>
      </c>
      <c r="I374" t="s">
        <v>144</v>
      </c>
      <c r="J374" t="s">
        <v>631</v>
      </c>
      <c r="L374" t="str">
        <f t="shared" ref="L374" si="2778">G374</f>
        <v>JHH-2</v>
      </c>
      <c r="M374" t="str">
        <f t="shared" ref="M374" si="2779">H374</f>
        <v>liver</v>
      </c>
      <c r="N374" t="str">
        <f t="shared" ref="N374" si="2780">I374</f>
        <v>hepatocellular_carcinoma</v>
      </c>
      <c r="O374">
        <f t="shared" ref="O374" si="2781">C374</f>
        <v>30</v>
      </c>
      <c r="P374">
        <f t="shared" ref="P374" si="2782">D374</f>
        <v>30</v>
      </c>
      <c r="Q374">
        <f t="shared" ref="Q374" si="2783">E374</f>
        <v>-46.72</v>
      </c>
      <c r="R374">
        <f t="shared" ref="R374" si="2784">F374</f>
        <v>49.18</v>
      </c>
      <c r="S374" t="str">
        <f t="shared" ref="S374" si="2785">J374</f>
        <v>INTERMEDIATE</v>
      </c>
      <c r="T374">
        <f t="shared" ref="T374" si="2786">IF(S374="SENSITIVE",3,IF(S374="REFRACTORY",1,2))</f>
        <v>2</v>
      </c>
      <c r="U374">
        <f t="shared" ref="U374" si="2787">C375</f>
        <v>11.89</v>
      </c>
      <c r="V374">
        <f t="shared" ref="V374" si="2788">D375</f>
        <v>30</v>
      </c>
      <c r="W374">
        <f t="shared" ref="W374" si="2789">E375</f>
        <v>-45.66</v>
      </c>
      <c r="X374">
        <f t="shared" ref="X374" si="2790">F375</f>
        <v>19.64</v>
      </c>
      <c r="Y374" t="str">
        <f t="shared" ref="Y374" si="2791">J375</f>
        <v>INTERMEDIATE</v>
      </c>
      <c r="Z374">
        <f t="shared" ref="Z374" si="2792">IF(Y374="SENSITIVE",3,IF(Y374="REFRACTORY",1,2))</f>
        <v>2</v>
      </c>
    </row>
    <row r="375" spans="1:26" x14ac:dyDescent="0.25">
      <c r="A375" t="s">
        <v>595</v>
      </c>
      <c r="B375">
        <v>2</v>
      </c>
      <c r="C375">
        <v>11.89</v>
      </c>
      <c r="D375">
        <v>30</v>
      </c>
      <c r="E375">
        <v>-45.66</v>
      </c>
      <c r="F375">
        <v>19.64</v>
      </c>
      <c r="G375" t="s">
        <v>259</v>
      </c>
      <c r="H375" t="s">
        <v>143</v>
      </c>
      <c r="I375" t="s">
        <v>144</v>
      </c>
      <c r="J375" t="s">
        <v>631</v>
      </c>
    </row>
    <row r="376" spans="1:26" x14ac:dyDescent="0.25">
      <c r="A376" t="s">
        <v>622</v>
      </c>
      <c r="B376">
        <v>1</v>
      </c>
      <c r="C376">
        <v>30</v>
      </c>
      <c r="D376">
        <v>12.38</v>
      </c>
      <c r="E376">
        <v>-77.22</v>
      </c>
      <c r="F376">
        <v>87.62</v>
      </c>
      <c r="G376" t="s">
        <v>259</v>
      </c>
      <c r="H376" t="s">
        <v>143</v>
      </c>
      <c r="I376" t="s">
        <v>144</v>
      </c>
      <c r="J376" t="s">
        <v>631</v>
      </c>
      <c r="L376" t="str">
        <f t="shared" ref="L376" si="2793">G376</f>
        <v>JHH-5</v>
      </c>
      <c r="M376" t="str">
        <f t="shared" ref="M376" si="2794">H376</f>
        <v>liver</v>
      </c>
      <c r="N376" t="str">
        <f t="shared" ref="N376" si="2795">I376</f>
        <v>hepatocellular_carcinoma</v>
      </c>
      <c r="O376">
        <f t="shared" ref="O376" si="2796">C376</f>
        <v>30</v>
      </c>
      <c r="P376">
        <f t="shared" ref="P376" si="2797">D376</f>
        <v>12.38</v>
      </c>
      <c r="Q376">
        <f t="shared" ref="Q376" si="2798">E376</f>
        <v>-77.22</v>
      </c>
      <c r="R376">
        <f t="shared" ref="R376" si="2799">F376</f>
        <v>87.62</v>
      </c>
      <c r="S376" t="str">
        <f t="shared" ref="S376" si="2800">J376</f>
        <v>INTERMEDIATE</v>
      </c>
      <c r="T376">
        <f t="shared" ref="T376" si="2801">IF(S376="SENSITIVE",3,IF(S376="REFRACTORY",1,2))</f>
        <v>2</v>
      </c>
      <c r="U376">
        <f t="shared" ref="U376" si="2802">C377</f>
        <v>30</v>
      </c>
      <c r="V376">
        <f t="shared" ref="V376" si="2803">D377</f>
        <v>30</v>
      </c>
      <c r="W376">
        <f t="shared" ref="W376" si="2804">E377</f>
        <v>-44.68</v>
      </c>
      <c r="X376">
        <f t="shared" ref="X376" si="2805">F377</f>
        <v>11.75</v>
      </c>
      <c r="Y376" t="str">
        <f t="shared" ref="Y376" si="2806">J377</f>
        <v>INTERMEDIATE</v>
      </c>
      <c r="Z376">
        <f t="shared" ref="Z376" si="2807">IF(Y376="SENSITIVE",3,IF(Y376="REFRACTORY",1,2))</f>
        <v>2</v>
      </c>
    </row>
    <row r="377" spans="1:26" x14ac:dyDescent="0.25">
      <c r="A377" t="s">
        <v>595</v>
      </c>
      <c r="B377">
        <v>2</v>
      </c>
      <c r="C377">
        <v>30</v>
      </c>
      <c r="D377">
        <v>30</v>
      </c>
      <c r="E377">
        <v>-44.68</v>
      </c>
      <c r="F377">
        <v>11.75</v>
      </c>
      <c r="G377" t="s">
        <v>260</v>
      </c>
      <c r="H377" t="s">
        <v>143</v>
      </c>
      <c r="I377" t="s">
        <v>144</v>
      </c>
      <c r="J377" t="s">
        <v>631</v>
      </c>
    </row>
    <row r="378" spans="1:26" x14ac:dyDescent="0.25">
      <c r="A378" t="s">
        <v>622</v>
      </c>
      <c r="B378">
        <v>1</v>
      </c>
      <c r="C378">
        <v>30</v>
      </c>
      <c r="D378">
        <v>13.72</v>
      </c>
      <c r="E378">
        <v>-63.4</v>
      </c>
      <c r="F378">
        <v>83.45</v>
      </c>
      <c r="G378" t="s">
        <v>260</v>
      </c>
      <c r="H378" t="s">
        <v>143</v>
      </c>
      <c r="I378" t="s">
        <v>144</v>
      </c>
      <c r="J378" t="s">
        <v>631</v>
      </c>
      <c r="L378" t="str">
        <f t="shared" ref="L378" si="2808">G378</f>
        <v>JHH-7</v>
      </c>
      <c r="M378" t="str">
        <f t="shared" ref="M378" si="2809">H378</f>
        <v>liver</v>
      </c>
      <c r="N378" t="str">
        <f t="shared" ref="N378" si="2810">I378</f>
        <v>hepatocellular_carcinoma</v>
      </c>
      <c r="O378">
        <f t="shared" ref="O378" si="2811">C378</f>
        <v>30</v>
      </c>
      <c r="P378">
        <f t="shared" ref="P378" si="2812">D378</f>
        <v>13.72</v>
      </c>
      <c r="Q378">
        <f t="shared" ref="Q378" si="2813">E378</f>
        <v>-63.4</v>
      </c>
      <c r="R378">
        <f t="shared" ref="R378" si="2814">F378</f>
        <v>83.45</v>
      </c>
      <c r="S378" t="str">
        <f t="shared" ref="S378" si="2815">J378</f>
        <v>INTERMEDIATE</v>
      </c>
      <c r="T378">
        <f t="shared" ref="T378" si="2816">IF(S378="SENSITIVE",3,IF(S378="REFRACTORY",1,2))</f>
        <v>2</v>
      </c>
      <c r="U378">
        <f t="shared" ref="U378" si="2817">C379</f>
        <v>30</v>
      </c>
      <c r="V378">
        <f t="shared" ref="V378" si="2818">D379</f>
        <v>30</v>
      </c>
      <c r="W378">
        <f t="shared" ref="W378" si="2819">E379</f>
        <v>-20.98</v>
      </c>
      <c r="X378">
        <f t="shared" ref="X378" si="2820">F379</f>
        <v>5.45</v>
      </c>
      <c r="Y378" t="str">
        <f t="shared" ref="Y378" si="2821">J379</f>
        <v>INTERMEDIATE</v>
      </c>
      <c r="Z378">
        <f t="shared" ref="Z378" si="2822">IF(Y378="SENSITIVE",3,IF(Y378="REFRACTORY",1,2))</f>
        <v>2</v>
      </c>
    </row>
    <row r="379" spans="1:26" x14ac:dyDescent="0.25">
      <c r="A379" t="s">
        <v>595</v>
      </c>
      <c r="B379">
        <v>2</v>
      </c>
      <c r="C379">
        <v>30</v>
      </c>
      <c r="D379">
        <v>30</v>
      </c>
      <c r="E379">
        <v>-20.98</v>
      </c>
      <c r="F379">
        <v>5.45</v>
      </c>
      <c r="G379" t="s">
        <v>165</v>
      </c>
      <c r="H379" t="s">
        <v>49</v>
      </c>
      <c r="I379" t="s">
        <v>20</v>
      </c>
      <c r="J379" t="s">
        <v>631</v>
      </c>
    </row>
    <row r="380" spans="1:26" x14ac:dyDescent="0.25">
      <c r="A380" t="s">
        <v>622</v>
      </c>
      <c r="B380">
        <v>1</v>
      </c>
      <c r="C380">
        <v>28.77</v>
      </c>
      <c r="D380">
        <v>28.77</v>
      </c>
      <c r="E380">
        <v>-51.79</v>
      </c>
      <c r="F380">
        <v>17.329999999999998</v>
      </c>
      <c r="G380" t="s">
        <v>165</v>
      </c>
      <c r="H380" t="s">
        <v>49</v>
      </c>
      <c r="I380" t="s">
        <v>20</v>
      </c>
      <c r="J380" t="s">
        <v>631</v>
      </c>
      <c r="L380" t="str">
        <f t="shared" ref="L380" si="2823">G380</f>
        <v>JHOM-1</v>
      </c>
      <c r="M380" t="str">
        <f t="shared" ref="M380" si="2824">H380</f>
        <v>ovary</v>
      </c>
      <c r="N380" t="str">
        <f t="shared" ref="N380" si="2825">I380</f>
        <v>adenocarcinoma</v>
      </c>
      <c r="O380">
        <f t="shared" ref="O380" si="2826">C380</f>
        <v>28.77</v>
      </c>
      <c r="P380">
        <f t="shared" ref="P380" si="2827">D380</f>
        <v>28.77</v>
      </c>
      <c r="Q380">
        <f t="shared" ref="Q380" si="2828">E380</f>
        <v>-51.79</v>
      </c>
      <c r="R380">
        <f t="shared" ref="R380" si="2829">F380</f>
        <v>17.329999999999998</v>
      </c>
      <c r="S380" t="str">
        <f t="shared" ref="S380" si="2830">J380</f>
        <v>INTERMEDIATE</v>
      </c>
      <c r="T380">
        <f t="shared" ref="T380" si="2831">IF(S380="SENSITIVE",3,IF(S380="REFRACTORY",1,2))</f>
        <v>2</v>
      </c>
      <c r="U380">
        <f t="shared" ref="U380" si="2832">C381</f>
        <v>7.41</v>
      </c>
      <c r="V380">
        <f t="shared" ref="V380" si="2833">D381</f>
        <v>30</v>
      </c>
      <c r="W380">
        <f t="shared" ref="W380" si="2834">E381</f>
        <v>-24.03</v>
      </c>
      <c r="X380">
        <f t="shared" ref="X380" si="2835">F381</f>
        <v>13.63</v>
      </c>
      <c r="Y380" t="str">
        <f t="shared" ref="Y380" si="2836">J381</f>
        <v>INTERMEDIATE</v>
      </c>
      <c r="Z380">
        <f t="shared" ref="Z380" si="2837">IF(Y380="SENSITIVE",3,IF(Y380="REFRACTORY",1,2))</f>
        <v>2</v>
      </c>
    </row>
    <row r="381" spans="1:26" x14ac:dyDescent="0.25">
      <c r="A381" t="s">
        <v>595</v>
      </c>
      <c r="B381">
        <v>2</v>
      </c>
      <c r="C381">
        <v>7.41</v>
      </c>
      <c r="D381">
        <v>30</v>
      </c>
      <c r="E381">
        <v>-24.03</v>
      </c>
      <c r="F381">
        <v>13.63</v>
      </c>
      <c r="G381" t="s">
        <v>250</v>
      </c>
      <c r="H381" t="s">
        <v>40</v>
      </c>
      <c r="I381" t="s">
        <v>20</v>
      </c>
      <c r="J381" t="s">
        <v>631</v>
      </c>
    </row>
    <row r="382" spans="1:26" x14ac:dyDescent="0.25">
      <c r="A382" t="s">
        <v>622</v>
      </c>
      <c r="B382">
        <v>1</v>
      </c>
      <c r="C382">
        <v>30</v>
      </c>
      <c r="D382">
        <v>15.22</v>
      </c>
      <c r="E382">
        <v>-64.47</v>
      </c>
      <c r="F382">
        <v>66.849999999999994</v>
      </c>
      <c r="G382" t="s">
        <v>250</v>
      </c>
      <c r="H382" t="s">
        <v>40</v>
      </c>
      <c r="I382" t="s">
        <v>20</v>
      </c>
      <c r="J382" t="s">
        <v>631</v>
      </c>
      <c r="L382" t="str">
        <f t="shared" ref="L382" si="2838">G382</f>
        <v>JHUEM-2</v>
      </c>
      <c r="M382" t="str">
        <f t="shared" ref="M382" si="2839">H382</f>
        <v>endometrium</v>
      </c>
      <c r="N382" t="str">
        <f t="shared" ref="N382" si="2840">I382</f>
        <v>adenocarcinoma</v>
      </c>
      <c r="O382">
        <f t="shared" ref="O382" si="2841">C382</f>
        <v>30</v>
      </c>
      <c r="P382">
        <f t="shared" ref="P382" si="2842">D382</f>
        <v>15.22</v>
      </c>
      <c r="Q382">
        <f t="shared" ref="Q382" si="2843">E382</f>
        <v>-64.47</v>
      </c>
      <c r="R382">
        <f t="shared" ref="R382" si="2844">F382</f>
        <v>66.849999999999994</v>
      </c>
      <c r="S382" t="str">
        <f t="shared" ref="S382" si="2845">J382</f>
        <v>INTERMEDIATE</v>
      </c>
      <c r="T382">
        <f t="shared" ref="T382" si="2846">IF(S382="SENSITIVE",3,IF(S382="REFRACTORY",1,2))</f>
        <v>2</v>
      </c>
      <c r="U382">
        <f t="shared" ref="U382" si="2847">C383</f>
        <v>30</v>
      </c>
      <c r="V382">
        <f t="shared" ref="V382" si="2848">D383</f>
        <v>30</v>
      </c>
      <c r="W382">
        <f t="shared" ref="W382" si="2849">E383</f>
        <v>6.92</v>
      </c>
      <c r="X382">
        <f t="shared" ref="X382" si="2850">F383</f>
        <v>1.56</v>
      </c>
      <c r="Y382" t="str">
        <f t="shared" ref="Y382" si="2851">J383</f>
        <v>REFRACTORY</v>
      </c>
      <c r="Z382">
        <f t="shared" ref="Z382" si="2852">IF(Y382="SENSITIVE",3,IF(Y382="REFRACTORY",1,2))</f>
        <v>1</v>
      </c>
    </row>
    <row r="383" spans="1:26" x14ac:dyDescent="0.25">
      <c r="A383" t="s">
        <v>595</v>
      </c>
      <c r="B383">
        <v>2</v>
      </c>
      <c r="C383">
        <v>30</v>
      </c>
      <c r="D383">
        <v>30</v>
      </c>
      <c r="E383">
        <v>6.92</v>
      </c>
      <c r="F383">
        <v>1.56</v>
      </c>
      <c r="G383" t="s">
        <v>262</v>
      </c>
      <c r="H383" t="s">
        <v>11</v>
      </c>
      <c r="I383" t="s">
        <v>12</v>
      </c>
      <c r="J383" t="s">
        <v>632</v>
      </c>
    </row>
    <row r="384" spans="1:26" x14ac:dyDescent="0.25">
      <c r="A384" t="s">
        <v>622</v>
      </c>
      <c r="B384">
        <v>1</v>
      </c>
      <c r="C384">
        <v>30</v>
      </c>
      <c r="D384">
        <v>30</v>
      </c>
      <c r="E384">
        <v>-45.73</v>
      </c>
      <c r="F384">
        <v>104.64</v>
      </c>
      <c r="G384" t="s">
        <v>262</v>
      </c>
      <c r="H384" t="s">
        <v>11</v>
      </c>
      <c r="I384" t="s">
        <v>12</v>
      </c>
      <c r="J384" t="s">
        <v>631</v>
      </c>
      <c r="L384" t="str">
        <f t="shared" ref="L384" si="2853">G384</f>
        <v>JIMT-1</v>
      </c>
      <c r="M384" t="str">
        <f t="shared" ref="M384" si="2854">H384</f>
        <v>breast</v>
      </c>
      <c r="N384" t="str">
        <f t="shared" ref="N384" si="2855">I384</f>
        <v>ductal_carcinoma</v>
      </c>
      <c r="O384">
        <f t="shared" ref="O384" si="2856">C384</f>
        <v>30</v>
      </c>
      <c r="P384">
        <f t="shared" ref="P384" si="2857">D384</f>
        <v>30</v>
      </c>
      <c r="Q384">
        <f t="shared" ref="Q384" si="2858">E384</f>
        <v>-45.73</v>
      </c>
      <c r="R384">
        <f t="shared" ref="R384" si="2859">F384</f>
        <v>104.64</v>
      </c>
      <c r="S384" t="str">
        <f t="shared" ref="S384" si="2860">J384</f>
        <v>INTERMEDIATE</v>
      </c>
      <c r="T384">
        <f t="shared" ref="T384" si="2861">IF(S384="SENSITIVE",3,IF(S384="REFRACTORY",1,2))</f>
        <v>2</v>
      </c>
      <c r="U384">
        <f t="shared" ref="U384" si="2862">C385</f>
        <v>30</v>
      </c>
      <c r="V384">
        <f t="shared" ref="V384" si="2863">D385</f>
        <v>30</v>
      </c>
      <c r="W384">
        <f t="shared" ref="W384" si="2864">E385</f>
        <v>-1.17</v>
      </c>
      <c r="X384">
        <f t="shared" ref="X384" si="2865">F385</f>
        <v>16.87</v>
      </c>
      <c r="Y384" t="str">
        <f t="shared" ref="Y384" si="2866">J385</f>
        <v>REFRACTORY</v>
      </c>
      <c r="Z384">
        <f t="shared" ref="Z384" si="2867">IF(Y384="SENSITIVE",3,IF(Y384="REFRACTORY",1,2))</f>
        <v>1</v>
      </c>
    </row>
    <row r="385" spans="1:26" x14ac:dyDescent="0.25">
      <c r="A385" t="s">
        <v>622</v>
      </c>
      <c r="B385">
        <v>1</v>
      </c>
      <c r="C385">
        <v>30</v>
      </c>
      <c r="D385">
        <v>30</v>
      </c>
      <c r="E385">
        <v>-1.17</v>
      </c>
      <c r="F385">
        <v>16.87</v>
      </c>
      <c r="G385" t="s">
        <v>602</v>
      </c>
      <c r="H385" t="s">
        <v>34</v>
      </c>
      <c r="I385" t="s">
        <v>42</v>
      </c>
      <c r="J385" t="s">
        <v>632</v>
      </c>
    </row>
    <row r="386" spans="1:26" x14ac:dyDescent="0.25">
      <c r="A386" t="s">
        <v>595</v>
      </c>
      <c r="B386">
        <v>2</v>
      </c>
      <c r="C386">
        <v>17.03</v>
      </c>
      <c r="D386">
        <v>30</v>
      </c>
      <c r="E386">
        <v>-31.74</v>
      </c>
      <c r="F386">
        <v>11.23</v>
      </c>
      <c r="G386" t="s">
        <v>128</v>
      </c>
      <c r="H386" t="s">
        <v>34</v>
      </c>
      <c r="I386" t="s">
        <v>129</v>
      </c>
      <c r="J386" t="s">
        <v>631</v>
      </c>
      <c r="L386" t="str">
        <f t="shared" ref="L386" si="2868">G386</f>
        <v>JURKAT</v>
      </c>
      <c r="M386" t="str">
        <f t="shared" ref="M386" si="2869">H386</f>
        <v>haematopoietic_and_lymphoid_tissue</v>
      </c>
      <c r="N386" t="str">
        <f t="shared" ref="N386" si="2870">I386</f>
        <v>acute_lymphoblastic_T_cell_leukaemia</v>
      </c>
      <c r="O386">
        <f t="shared" ref="O386" si="2871">C386</f>
        <v>17.03</v>
      </c>
      <c r="P386">
        <f t="shared" ref="P386" si="2872">D386</f>
        <v>30</v>
      </c>
      <c r="Q386">
        <f t="shared" ref="Q386" si="2873">E386</f>
        <v>-31.74</v>
      </c>
      <c r="R386">
        <f t="shared" ref="R386" si="2874">F386</f>
        <v>11.23</v>
      </c>
      <c r="S386" t="str">
        <f t="shared" ref="S386" si="2875">J386</f>
        <v>INTERMEDIATE</v>
      </c>
      <c r="T386">
        <f t="shared" ref="T386" si="2876">IF(S386="SENSITIVE",3,IF(S386="REFRACTORY",1,2))</f>
        <v>2</v>
      </c>
      <c r="U386">
        <f t="shared" ref="U386" si="2877">C387</f>
        <v>30</v>
      </c>
      <c r="V386">
        <f t="shared" ref="V386" si="2878">D387</f>
        <v>16.05</v>
      </c>
      <c r="W386">
        <f t="shared" ref="W386" si="2879">E387</f>
        <v>-83.41</v>
      </c>
      <c r="X386">
        <f t="shared" ref="X386" si="2880">F387</f>
        <v>72.2</v>
      </c>
      <c r="Y386" t="str">
        <f t="shared" ref="Y386" si="2881">J387</f>
        <v>INTERMEDIATE</v>
      </c>
      <c r="Z386">
        <f t="shared" ref="Z386" si="2882">IF(Y386="SENSITIVE",3,IF(Y386="REFRACTORY",1,2))</f>
        <v>2</v>
      </c>
    </row>
    <row r="387" spans="1:26" x14ac:dyDescent="0.25">
      <c r="A387" t="s">
        <v>622</v>
      </c>
      <c r="B387">
        <v>1</v>
      </c>
      <c r="C387">
        <v>30</v>
      </c>
      <c r="D387">
        <v>16.05</v>
      </c>
      <c r="E387">
        <v>-83.41</v>
      </c>
      <c r="F387">
        <v>72.2</v>
      </c>
      <c r="G387" t="s">
        <v>128</v>
      </c>
      <c r="H387" t="s">
        <v>34</v>
      </c>
      <c r="I387" t="s">
        <v>129</v>
      </c>
      <c r="J387" t="s">
        <v>631</v>
      </c>
    </row>
    <row r="388" spans="1:26" x14ac:dyDescent="0.25">
      <c r="A388" t="s">
        <v>595</v>
      </c>
      <c r="B388">
        <v>2</v>
      </c>
      <c r="C388">
        <v>29.99</v>
      </c>
      <c r="D388">
        <v>29.99</v>
      </c>
      <c r="E388">
        <v>-50.01</v>
      </c>
      <c r="F388">
        <v>16.82</v>
      </c>
      <c r="G388" t="s">
        <v>237</v>
      </c>
      <c r="H388" t="s">
        <v>34</v>
      </c>
      <c r="I388" t="s">
        <v>97</v>
      </c>
      <c r="J388" t="s">
        <v>631</v>
      </c>
      <c r="L388" t="str">
        <f t="shared" ref="L388" si="2883">G388</f>
        <v>JVM-2</v>
      </c>
      <c r="M388" t="str">
        <f t="shared" ref="M388" si="2884">H388</f>
        <v>haematopoietic_and_lymphoid_tissue</v>
      </c>
      <c r="N388" t="str">
        <f t="shared" ref="N388" si="2885">I388</f>
        <v>mantle_cell_lymphoma</v>
      </c>
      <c r="O388">
        <f t="shared" ref="O388" si="2886">C388</f>
        <v>29.99</v>
      </c>
      <c r="P388">
        <f t="shared" ref="P388" si="2887">D388</f>
        <v>29.99</v>
      </c>
      <c r="Q388">
        <f t="shared" ref="Q388" si="2888">E388</f>
        <v>-50.01</v>
      </c>
      <c r="R388">
        <f t="shared" ref="R388" si="2889">F388</f>
        <v>16.82</v>
      </c>
      <c r="S388" t="str">
        <f t="shared" ref="S388" si="2890">J388</f>
        <v>INTERMEDIATE</v>
      </c>
      <c r="T388">
        <f t="shared" ref="T388" si="2891">IF(S388="SENSITIVE",3,IF(S388="REFRACTORY",1,2))</f>
        <v>2</v>
      </c>
      <c r="U388">
        <f t="shared" ref="U388" si="2892">C389</f>
        <v>21.04</v>
      </c>
      <c r="V388">
        <f t="shared" ref="V388" si="2893">D389</f>
        <v>21.04</v>
      </c>
      <c r="W388">
        <f t="shared" ref="W388" si="2894">E389</f>
        <v>-71.84</v>
      </c>
      <c r="X388">
        <f t="shared" ref="X388" si="2895">F389</f>
        <v>24.94</v>
      </c>
      <c r="Y388" t="str">
        <f t="shared" ref="Y388" si="2896">J389</f>
        <v>INTERMEDIATE</v>
      </c>
      <c r="Z388">
        <f t="shared" ref="Z388" si="2897">IF(Y388="SENSITIVE",3,IF(Y388="REFRACTORY",1,2))</f>
        <v>2</v>
      </c>
    </row>
    <row r="389" spans="1:26" x14ac:dyDescent="0.25">
      <c r="A389" t="s">
        <v>622</v>
      </c>
      <c r="B389">
        <v>1</v>
      </c>
      <c r="C389">
        <v>21.04</v>
      </c>
      <c r="D389">
        <v>21.04</v>
      </c>
      <c r="E389">
        <v>-71.84</v>
      </c>
      <c r="F389">
        <v>24.94</v>
      </c>
      <c r="G389" t="s">
        <v>237</v>
      </c>
      <c r="H389" t="s">
        <v>34</v>
      </c>
      <c r="I389" t="s">
        <v>97</v>
      </c>
      <c r="J389" t="s">
        <v>631</v>
      </c>
    </row>
    <row r="390" spans="1:26" x14ac:dyDescent="0.25">
      <c r="A390" t="s">
        <v>595</v>
      </c>
      <c r="B390">
        <v>2</v>
      </c>
      <c r="C390">
        <v>30</v>
      </c>
      <c r="D390">
        <v>30</v>
      </c>
      <c r="E390">
        <v>-29.83</v>
      </c>
      <c r="F390">
        <v>9.48</v>
      </c>
      <c r="G390" t="s">
        <v>178</v>
      </c>
      <c r="H390" t="s">
        <v>34</v>
      </c>
      <c r="I390" t="s">
        <v>179</v>
      </c>
      <c r="J390" t="s">
        <v>631</v>
      </c>
      <c r="L390" t="str">
        <f t="shared" ref="L390" si="2898">G390</f>
        <v>JVM-3</v>
      </c>
      <c r="M390" t="str">
        <f t="shared" ref="M390" si="2899">H390</f>
        <v>haematopoietic_and_lymphoid_tissue</v>
      </c>
      <c r="N390" t="str">
        <f t="shared" ref="N390" si="2900">I390</f>
        <v>chronic_lymphocytic_leukaemia-small_lymphocytic_lymphoma</v>
      </c>
      <c r="O390">
        <f t="shared" ref="O390" si="2901">C390</f>
        <v>30</v>
      </c>
      <c r="P390">
        <f t="shared" ref="P390" si="2902">D390</f>
        <v>30</v>
      </c>
      <c r="Q390">
        <f t="shared" ref="Q390" si="2903">E390</f>
        <v>-29.83</v>
      </c>
      <c r="R390">
        <f t="shared" ref="R390" si="2904">F390</f>
        <v>9.48</v>
      </c>
      <c r="S390" t="str">
        <f t="shared" ref="S390" si="2905">J390</f>
        <v>INTERMEDIATE</v>
      </c>
      <c r="T390">
        <f t="shared" ref="T390" si="2906">IF(S390="SENSITIVE",3,IF(S390="REFRACTORY",1,2))</f>
        <v>2</v>
      </c>
      <c r="U390">
        <f t="shared" ref="U390" si="2907">C391</f>
        <v>30</v>
      </c>
      <c r="V390">
        <f t="shared" ref="V390" si="2908">D391</f>
        <v>30</v>
      </c>
      <c r="W390">
        <f t="shared" ref="W390" si="2909">E391</f>
        <v>3.55</v>
      </c>
      <c r="X390">
        <f t="shared" ref="X390" si="2910">F391</f>
        <v>18.3</v>
      </c>
      <c r="Y390" t="str">
        <f t="shared" ref="Y390" si="2911">J391</f>
        <v>REFRACTORY</v>
      </c>
      <c r="Z390">
        <f t="shared" ref="Z390" si="2912">IF(Y390="SENSITIVE",3,IF(Y390="REFRACTORY",1,2))</f>
        <v>1</v>
      </c>
    </row>
    <row r="391" spans="1:26" x14ac:dyDescent="0.25">
      <c r="A391" t="s">
        <v>622</v>
      </c>
      <c r="B391">
        <v>1</v>
      </c>
      <c r="C391">
        <v>30</v>
      </c>
      <c r="D391">
        <v>30</v>
      </c>
      <c r="E391">
        <v>3.55</v>
      </c>
      <c r="F391">
        <v>18.3</v>
      </c>
      <c r="G391" t="s">
        <v>178</v>
      </c>
      <c r="H391" t="s">
        <v>34</v>
      </c>
      <c r="I391" t="s">
        <v>179</v>
      </c>
      <c r="J391" t="s">
        <v>632</v>
      </c>
    </row>
    <row r="392" spans="1:26" x14ac:dyDescent="0.25">
      <c r="A392" t="s">
        <v>595</v>
      </c>
      <c r="B392">
        <v>2</v>
      </c>
      <c r="C392">
        <v>18.2</v>
      </c>
      <c r="D392">
        <v>30</v>
      </c>
      <c r="E392">
        <v>-30.37</v>
      </c>
      <c r="F392">
        <v>10.029999999999999</v>
      </c>
      <c r="G392" t="s">
        <v>183</v>
      </c>
      <c r="H392" t="s">
        <v>34</v>
      </c>
      <c r="I392" t="s">
        <v>184</v>
      </c>
      <c r="J392" t="s">
        <v>631</v>
      </c>
      <c r="L392" t="str">
        <f t="shared" ref="L392" si="2913">G392</f>
        <v>K-562</v>
      </c>
      <c r="M392" t="str">
        <f t="shared" ref="M392" si="2914">H392</f>
        <v>haematopoietic_and_lymphoid_tissue</v>
      </c>
      <c r="N392" t="str">
        <f t="shared" ref="N392" si="2915">I392</f>
        <v>chronic_myeloid_leukaemia</v>
      </c>
      <c r="O392">
        <f t="shared" ref="O392" si="2916">C392</f>
        <v>18.2</v>
      </c>
      <c r="P392">
        <f t="shared" ref="P392" si="2917">D392</f>
        <v>30</v>
      </c>
      <c r="Q392">
        <f t="shared" ref="Q392" si="2918">E392</f>
        <v>-30.37</v>
      </c>
      <c r="R392">
        <f t="shared" ref="R392" si="2919">F392</f>
        <v>10.029999999999999</v>
      </c>
      <c r="S392" t="str">
        <f t="shared" ref="S392" si="2920">J392</f>
        <v>INTERMEDIATE</v>
      </c>
      <c r="T392">
        <f t="shared" ref="T392" si="2921">IF(S392="SENSITIVE",3,IF(S392="REFRACTORY",1,2))</f>
        <v>2</v>
      </c>
      <c r="U392">
        <f t="shared" ref="U392" si="2922">C393</f>
        <v>9.57</v>
      </c>
      <c r="V392">
        <f t="shared" ref="V392" si="2923">D393</f>
        <v>30</v>
      </c>
      <c r="W392">
        <f t="shared" ref="W392" si="2924">E393</f>
        <v>-49.05</v>
      </c>
      <c r="X392">
        <f t="shared" ref="X392" si="2925">F393</f>
        <v>49.17</v>
      </c>
      <c r="Y392" t="str">
        <f t="shared" ref="Y392" si="2926">J393</f>
        <v>INTERMEDIATE</v>
      </c>
      <c r="Z392">
        <f t="shared" ref="Z392" si="2927">IF(Y392="SENSITIVE",3,IF(Y392="REFRACTORY",1,2))</f>
        <v>2</v>
      </c>
    </row>
    <row r="393" spans="1:26" x14ac:dyDescent="0.25">
      <c r="A393" t="s">
        <v>622</v>
      </c>
      <c r="B393">
        <v>1</v>
      </c>
      <c r="C393">
        <v>9.57</v>
      </c>
      <c r="D393">
        <v>30</v>
      </c>
      <c r="E393">
        <v>-49.05</v>
      </c>
      <c r="F393">
        <v>49.17</v>
      </c>
      <c r="G393" t="s">
        <v>183</v>
      </c>
      <c r="H393" t="s">
        <v>34</v>
      </c>
      <c r="I393" t="s">
        <v>184</v>
      </c>
      <c r="J393" t="s">
        <v>631</v>
      </c>
    </row>
    <row r="394" spans="1:26" x14ac:dyDescent="0.25">
      <c r="A394" t="s">
        <v>595</v>
      </c>
      <c r="B394">
        <v>2</v>
      </c>
      <c r="C394">
        <v>30</v>
      </c>
      <c r="D394">
        <v>30</v>
      </c>
      <c r="E394">
        <v>-16.25</v>
      </c>
      <c r="F394">
        <v>3.85</v>
      </c>
      <c r="G394" t="s">
        <v>367</v>
      </c>
      <c r="H394" t="s">
        <v>73</v>
      </c>
      <c r="I394" t="s">
        <v>27</v>
      </c>
      <c r="J394" t="s">
        <v>632</v>
      </c>
      <c r="L394" t="str">
        <f t="shared" ref="L394" si="2928">G394</f>
        <v>K029AX</v>
      </c>
      <c r="M394" t="str">
        <f t="shared" ref="M394" si="2929">H394</f>
        <v>skin</v>
      </c>
      <c r="N394" t="str">
        <f t="shared" ref="N394" si="2930">I394</f>
        <v>NS</v>
      </c>
      <c r="O394">
        <f t="shared" ref="O394" si="2931">C394</f>
        <v>30</v>
      </c>
      <c r="P394">
        <f t="shared" ref="P394" si="2932">D394</f>
        <v>30</v>
      </c>
      <c r="Q394">
        <f t="shared" ref="Q394" si="2933">E394</f>
        <v>-16.25</v>
      </c>
      <c r="R394">
        <f t="shared" ref="R394" si="2934">F394</f>
        <v>3.85</v>
      </c>
      <c r="S394" t="str">
        <f t="shared" ref="S394" si="2935">J394</f>
        <v>REFRACTORY</v>
      </c>
      <c r="T394">
        <f t="shared" ref="T394" si="2936">IF(S394="SENSITIVE",3,IF(S394="REFRACTORY",1,2))</f>
        <v>1</v>
      </c>
      <c r="U394">
        <f t="shared" ref="U394" si="2937">C395</f>
        <v>26.39</v>
      </c>
      <c r="V394">
        <f t="shared" ref="V394" si="2938">D395</f>
        <v>30</v>
      </c>
      <c r="W394">
        <f t="shared" ref="W394" si="2939">E395</f>
        <v>-36.4</v>
      </c>
      <c r="X394">
        <f t="shared" ref="X394" si="2940">F395</f>
        <v>17.850000000000001</v>
      </c>
      <c r="Y394" t="str">
        <f t="shared" ref="Y394" si="2941">J395</f>
        <v>INTERMEDIATE</v>
      </c>
      <c r="Z394">
        <f t="shared" ref="Z394" si="2942">IF(Y394="SENSITIVE",3,IF(Y394="REFRACTORY",1,2))</f>
        <v>2</v>
      </c>
    </row>
    <row r="395" spans="1:26" x14ac:dyDescent="0.25">
      <c r="A395" t="s">
        <v>622</v>
      </c>
      <c r="B395">
        <v>1</v>
      </c>
      <c r="C395">
        <v>26.39</v>
      </c>
      <c r="D395">
        <v>30</v>
      </c>
      <c r="E395">
        <v>-36.4</v>
      </c>
      <c r="F395">
        <v>17.850000000000001</v>
      </c>
      <c r="G395" t="s">
        <v>367</v>
      </c>
      <c r="H395" t="s">
        <v>73</v>
      </c>
      <c r="I395" t="s">
        <v>27</v>
      </c>
      <c r="J395" t="s">
        <v>631</v>
      </c>
    </row>
    <row r="396" spans="1:26" x14ac:dyDescent="0.25">
      <c r="A396" t="s">
        <v>595</v>
      </c>
      <c r="B396">
        <v>2</v>
      </c>
      <c r="C396">
        <v>12.68</v>
      </c>
      <c r="D396">
        <v>30</v>
      </c>
      <c r="E396">
        <v>-43.99</v>
      </c>
      <c r="F396">
        <v>30.16</v>
      </c>
      <c r="G396" t="s">
        <v>138</v>
      </c>
      <c r="H396" t="s">
        <v>34</v>
      </c>
      <c r="I396" t="s">
        <v>139</v>
      </c>
      <c r="J396" t="s">
        <v>631</v>
      </c>
      <c r="L396" t="str">
        <f t="shared" ref="L396" si="2943">G396</f>
        <v>KARPAS-299</v>
      </c>
      <c r="M396" t="str">
        <f t="shared" ref="M396" si="2944">H396</f>
        <v>haematopoietic_and_lymphoid_tissue</v>
      </c>
      <c r="N396" t="str">
        <f t="shared" ref="N396" si="2945">I396</f>
        <v>anaplastic_large_cell_lymphoma</v>
      </c>
      <c r="O396">
        <f t="shared" ref="O396" si="2946">C396</f>
        <v>12.68</v>
      </c>
      <c r="P396">
        <f t="shared" ref="P396" si="2947">D396</f>
        <v>30</v>
      </c>
      <c r="Q396">
        <f t="shared" ref="Q396" si="2948">E396</f>
        <v>-43.99</v>
      </c>
      <c r="R396">
        <f t="shared" ref="R396" si="2949">F396</f>
        <v>30.16</v>
      </c>
      <c r="S396" t="str">
        <f t="shared" ref="S396" si="2950">J396</f>
        <v>INTERMEDIATE</v>
      </c>
      <c r="T396">
        <f t="shared" ref="T396" si="2951">IF(S396="SENSITIVE",3,IF(S396="REFRACTORY",1,2))</f>
        <v>2</v>
      </c>
      <c r="U396">
        <f t="shared" ref="U396" si="2952">C397</f>
        <v>12.72</v>
      </c>
      <c r="V396">
        <f t="shared" ref="V396" si="2953">D397</f>
        <v>13.22</v>
      </c>
      <c r="W396">
        <f t="shared" ref="W396" si="2954">E397</f>
        <v>-86.39</v>
      </c>
      <c r="X396">
        <f t="shared" ref="X396" si="2955">F397</f>
        <v>51.51</v>
      </c>
      <c r="Y396" t="str">
        <f t="shared" ref="Y396" si="2956">J397</f>
        <v>INTERMEDIATE</v>
      </c>
      <c r="Z396">
        <f t="shared" ref="Z396" si="2957">IF(Y396="SENSITIVE",3,IF(Y396="REFRACTORY",1,2))</f>
        <v>2</v>
      </c>
    </row>
    <row r="397" spans="1:26" x14ac:dyDescent="0.25">
      <c r="A397" t="s">
        <v>622</v>
      </c>
      <c r="B397">
        <v>1</v>
      </c>
      <c r="C397">
        <v>12.72</v>
      </c>
      <c r="D397">
        <v>13.22</v>
      </c>
      <c r="E397">
        <v>-86.39</v>
      </c>
      <c r="F397">
        <v>51.51</v>
      </c>
      <c r="G397" t="s">
        <v>138</v>
      </c>
      <c r="H397" t="s">
        <v>34</v>
      </c>
      <c r="I397" t="s">
        <v>139</v>
      </c>
      <c r="J397" t="s">
        <v>631</v>
      </c>
    </row>
    <row r="398" spans="1:26" x14ac:dyDescent="0.25">
      <c r="A398" t="s">
        <v>595</v>
      </c>
      <c r="B398">
        <v>2</v>
      </c>
      <c r="C398">
        <v>30</v>
      </c>
      <c r="D398">
        <v>30</v>
      </c>
      <c r="E398">
        <v>-6.02</v>
      </c>
      <c r="F398">
        <v>22.46</v>
      </c>
      <c r="G398" t="s">
        <v>232</v>
      </c>
      <c r="H398" t="s">
        <v>34</v>
      </c>
      <c r="I398" t="s">
        <v>62</v>
      </c>
      <c r="J398" t="s">
        <v>632</v>
      </c>
      <c r="L398" t="str">
        <f t="shared" ref="L398" si="2958">G398</f>
        <v>KARPAS-422</v>
      </c>
      <c r="M398" t="str">
        <f t="shared" ref="M398" si="2959">H398</f>
        <v>haematopoietic_and_lymphoid_tissue</v>
      </c>
      <c r="N398" t="str">
        <f t="shared" ref="N398" si="2960">I398</f>
        <v>diffuse_large_B_cell_lymphoma</v>
      </c>
      <c r="O398">
        <f t="shared" ref="O398" si="2961">C398</f>
        <v>30</v>
      </c>
      <c r="P398">
        <f t="shared" ref="P398" si="2962">D398</f>
        <v>30</v>
      </c>
      <c r="Q398">
        <f t="shared" ref="Q398" si="2963">E398</f>
        <v>-6.02</v>
      </c>
      <c r="R398">
        <f t="shared" ref="R398" si="2964">F398</f>
        <v>22.46</v>
      </c>
      <c r="S398" t="str">
        <f t="shared" ref="S398" si="2965">J398</f>
        <v>REFRACTORY</v>
      </c>
      <c r="T398">
        <f t="shared" ref="T398" si="2966">IF(S398="SENSITIVE",3,IF(S398="REFRACTORY",1,2))</f>
        <v>1</v>
      </c>
      <c r="U398">
        <f t="shared" ref="U398" si="2967">C399</f>
        <v>11.39</v>
      </c>
      <c r="V398">
        <f t="shared" ref="V398" si="2968">D399</f>
        <v>11.39</v>
      </c>
      <c r="W398">
        <f t="shared" ref="W398" si="2969">E399</f>
        <v>-81.819999999999993</v>
      </c>
      <c r="X398">
        <f t="shared" ref="X398" si="2970">F399</f>
        <v>82.39</v>
      </c>
      <c r="Y398" t="str">
        <f t="shared" ref="Y398" si="2971">J399</f>
        <v>INTERMEDIATE</v>
      </c>
      <c r="Z398">
        <f t="shared" ref="Z398" si="2972">IF(Y398="SENSITIVE",3,IF(Y398="REFRACTORY",1,2))</f>
        <v>2</v>
      </c>
    </row>
    <row r="399" spans="1:26" x14ac:dyDescent="0.25">
      <c r="A399" t="s">
        <v>622</v>
      </c>
      <c r="B399">
        <v>1</v>
      </c>
      <c r="C399">
        <v>11.39</v>
      </c>
      <c r="D399">
        <v>11.39</v>
      </c>
      <c r="E399">
        <v>-81.819999999999993</v>
      </c>
      <c r="F399">
        <v>82.39</v>
      </c>
      <c r="G399" t="s">
        <v>232</v>
      </c>
      <c r="H399" t="s">
        <v>34</v>
      </c>
      <c r="I399" t="s">
        <v>62</v>
      </c>
      <c r="J399" t="s">
        <v>631</v>
      </c>
    </row>
    <row r="400" spans="1:26" x14ac:dyDescent="0.25">
      <c r="A400" t="s">
        <v>622</v>
      </c>
      <c r="B400">
        <v>1</v>
      </c>
      <c r="C400">
        <v>17.62</v>
      </c>
      <c r="D400">
        <v>17.62</v>
      </c>
      <c r="E400">
        <v>-70.61</v>
      </c>
      <c r="F400">
        <v>32.659999999999997</v>
      </c>
      <c r="G400" t="s">
        <v>601</v>
      </c>
      <c r="H400" t="s">
        <v>34</v>
      </c>
      <c r="I400" t="s">
        <v>42</v>
      </c>
      <c r="J400" t="s">
        <v>631</v>
      </c>
      <c r="L400" t="str">
        <f t="shared" ref="L400" si="2973">G400</f>
        <v>KARPAS-620</v>
      </c>
      <c r="M400" t="str">
        <f t="shared" ref="M400" si="2974">H400</f>
        <v>haematopoietic_and_lymphoid_tissue</v>
      </c>
      <c r="N400" t="str">
        <f t="shared" ref="N400" si="2975">I400</f>
        <v>plasma_cell_myeloma</v>
      </c>
      <c r="O400">
        <f t="shared" ref="O400" si="2976">C400</f>
        <v>17.62</v>
      </c>
      <c r="P400">
        <f t="shared" ref="P400" si="2977">D400</f>
        <v>17.62</v>
      </c>
      <c r="Q400">
        <f t="shared" ref="Q400" si="2978">E400</f>
        <v>-70.61</v>
      </c>
      <c r="R400">
        <f t="shared" ref="R400" si="2979">F400</f>
        <v>32.659999999999997</v>
      </c>
      <c r="S400" t="str">
        <f t="shared" ref="S400" si="2980">J400</f>
        <v>INTERMEDIATE</v>
      </c>
      <c r="T400">
        <f t="shared" ref="T400" si="2981">IF(S400="SENSITIVE",3,IF(S400="REFRACTORY",1,2))</f>
        <v>2</v>
      </c>
      <c r="U400">
        <f t="shared" ref="U400" si="2982">C401</f>
        <v>30</v>
      </c>
      <c r="V400">
        <f t="shared" ref="V400" si="2983">D401</f>
        <v>30</v>
      </c>
      <c r="W400">
        <f t="shared" ref="W400" si="2984">E401</f>
        <v>-6.14</v>
      </c>
      <c r="X400">
        <f t="shared" ref="X400" si="2985">F401</f>
        <v>34.29</v>
      </c>
      <c r="Y400" t="str">
        <f t="shared" ref="Y400" si="2986">J401</f>
        <v>REFRACTORY</v>
      </c>
      <c r="Z400">
        <f t="shared" ref="Z400" si="2987">IF(Y400="SENSITIVE",3,IF(Y400="REFRACTORY",1,2))</f>
        <v>1</v>
      </c>
    </row>
    <row r="401" spans="1:26" x14ac:dyDescent="0.25">
      <c r="A401" t="s">
        <v>595</v>
      </c>
      <c r="B401">
        <v>2</v>
      </c>
      <c r="C401">
        <v>30</v>
      </c>
      <c r="D401">
        <v>30</v>
      </c>
      <c r="E401">
        <v>-6.14</v>
      </c>
      <c r="F401">
        <v>34.29</v>
      </c>
      <c r="G401" t="s">
        <v>280</v>
      </c>
      <c r="H401" t="s">
        <v>34</v>
      </c>
      <c r="I401" t="s">
        <v>243</v>
      </c>
      <c r="J401" t="s">
        <v>632</v>
      </c>
    </row>
    <row r="402" spans="1:26" x14ac:dyDescent="0.25">
      <c r="A402" t="s">
        <v>622</v>
      </c>
      <c r="B402">
        <v>1</v>
      </c>
      <c r="C402">
        <v>10.58</v>
      </c>
      <c r="D402">
        <v>15.82</v>
      </c>
      <c r="E402">
        <v>-57.05</v>
      </c>
      <c r="F402">
        <v>22.15</v>
      </c>
      <c r="G402" t="s">
        <v>280</v>
      </c>
      <c r="H402" t="s">
        <v>34</v>
      </c>
      <c r="I402" t="s">
        <v>243</v>
      </c>
      <c r="J402" t="s">
        <v>631</v>
      </c>
      <c r="L402" t="str">
        <f t="shared" ref="L402" si="2988">G402</f>
        <v>KASUMI-2</v>
      </c>
      <c r="M402" t="str">
        <f t="shared" ref="M402" si="2989">H402</f>
        <v>haematopoietic_and_lymphoid_tissue</v>
      </c>
      <c r="N402" t="str">
        <f t="shared" ref="N402" si="2990">I402</f>
        <v>acute_lymphoblastic_leukaemia</v>
      </c>
      <c r="O402">
        <f t="shared" ref="O402" si="2991">C402</f>
        <v>10.58</v>
      </c>
      <c r="P402">
        <f t="shared" ref="P402" si="2992">D402</f>
        <v>15.82</v>
      </c>
      <c r="Q402">
        <f t="shared" ref="Q402" si="2993">E402</f>
        <v>-57.05</v>
      </c>
      <c r="R402">
        <f t="shared" ref="R402" si="2994">F402</f>
        <v>22.15</v>
      </c>
      <c r="S402" t="str">
        <f t="shared" ref="S402" si="2995">J402</f>
        <v>INTERMEDIATE</v>
      </c>
      <c r="T402">
        <f t="shared" ref="T402" si="2996">IF(S402="SENSITIVE",3,IF(S402="REFRACTORY",1,2))</f>
        <v>2</v>
      </c>
      <c r="U402">
        <f t="shared" ref="U402" si="2997">C403</f>
        <v>30</v>
      </c>
      <c r="V402">
        <f t="shared" ref="V402" si="2998">D403</f>
        <v>30</v>
      </c>
      <c r="W402">
        <f t="shared" ref="W402" si="2999">E403</f>
        <v>-42.03</v>
      </c>
      <c r="X402">
        <f t="shared" ref="X402" si="3000">F403</f>
        <v>17.649999999999999</v>
      </c>
      <c r="Y402" t="str">
        <f t="shared" ref="Y402" si="3001">J403</f>
        <v>INTERMEDIATE</v>
      </c>
      <c r="Z402">
        <f t="shared" ref="Z402" si="3002">IF(Y402="SENSITIVE",3,IF(Y402="REFRACTORY",1,2))</f>
        <v>2</v>
      </c>
    </row>
    <row r="403" spans="1:26" x14ac:dyDescent="0.25">
      <c r="A403" t="s">
        <v>595</v>
      </c>
      <c r="B403">
        <v>2</v>
      </c>
      <c r="C403">
        <v>30</v>
      </c>
      <c r="D403">
        <v>30</v>
      </c>
      <c r="E403">
        <v>-42.03</v>
      </c>
      <c r="F403">
        <v>17.649999999999999</v>
      </c>
      <c r="G403" t="s">
        <v>198</v>
      </c>
      <c r="H403" t="s">
        <v>37</v>
      </c>
      <c r="I403" t="s">
        <v>20</v>
      </c>
      <c r="J403" t="s">
        <v>631</v>
      </c>
    </row>
    <row r="404" spans="1:26" x14ac:dyDescent="0.25">
      <c r="A404" t="s">
        <v>622</v>
      </c>
      <c r="B404">
        <v>1</v>
      </c>
      <c r="C404">
        <v>18.78</v>
      </c>
      <c r="D404">
        <v>19.420000000000002</v>
      </c>
      <c r="E404">
        <v>-60.06</v>
      </c>
      <c r="F404">
        <v>50.08</v>
      </c>
      <c r="G404" t="s">
        <v>198</v>
      </c>
      <c r="H404" t="s">
        <v>37</v>
      </c>
      <c r="I404" t="s">
        <v>20</v>
      </c>
      <c r="J404" t="s">
        <v>631</v>
      </c>
      <c r="L404" t="str">
        <f t="shared" ref="L404" si="3003">G404</f>
        <v>KATO III</v>
      </c>
      <c r="M404" t="str">
        <f t="shared" ref="M404" si="3004">H404</f>
        <v>stomach</v>
      </c>
      <c r="N404" t="str">
        <f t="shared" ref="N404" si="3005">I404</f>
        <v>adenocarcinoma</v>
      </c>
      <c r="O404">
        <f t="shared" ref="O404" si="3006">C404</f>
        <v>18.78</v>
      </c>
      <c r="P404">
        <f t="shared" ref="P404" si="3007">D404</f>
        <v>19.420000000000002</v>
      </c>
      <c r="Q404">
        <f t="shared" ref="Q404" si="3008">E404</f>
        <v>-60.06</v>
      </c>
      <c r="R404">
        <f t="shared" ref="R404" si="3009">F404</f>
        <v>50.08</v>
      </c>
      <c r="S404" t="str">
        <f t="shared" ref="S404" si="3010">J404</f>
        <v>INTERMEDIATE</v>
      </c>
      <c r="T404">
        <f t="shared" ref="T404" si="3011">IF(S404="SENSITIVE",3,IF(S404="REFRACTORY",1,2))</f>
        <v>2</v>
      </c>
      <c r="U404">
        <f t="shared" ref="U404" si="3012">C405</f>
        <v>11.35</v>
      </c>
      <c r="V404">
        <f t="shared" ref="V404" si="3013">D405</f>
        <v>30</v>
      </c>
      <c r="W404">
        <f t="shared" ref="W404" si="3014">E405</f>
        <v>-31.17</v>
      </c>
      <c r="X404">
        <f t="shared" ref="X404" si="3015">F405</f>
        <v>9.8800000000000008</v>
      </c>
      <c r="Y404" t="str">
        <f t="shared" ref="Y404" si="3016">J405</f>
        <v>INTERMEDIATE</v>
      </c>
      <c r="Z404">
        <f t="shared" ref="Z404" si="3017">IF(Y404="SENSITIVE",3,IF(Y404="REFRACTORY",1,2))</f>
        <v>2</v>
      </c>
    </row>
    <row r="405" spans="1:26" x14ac:dyDescent="0.25">
      <c r="A405" t="s">
        <v>595</v>
      </c>
      <c r="B405">
        <v>2</v>
      </c>
      <c r="C405">
        <v>11.35</v>
      </c>
      <c r="D405">
        <v>30</v>
      </c>
      <c r="E405">
        <v>-31.17</v>
      </c>
      <c r="F405">
        <v>9.8800000000000008</v>
      </c>
      <c r="G405" t="s">
        <v>333</v>
      </c>
      <c r="H405" t="s">
        <v>34</v>
      </c>
      <c r="I405" t="s">
        <v>219</v>
      </c>
      <c r="J405" t="s">
        <v>631</v>
      </c>
    </row>
    <row r="406" spans="1:26" x14ac:dyDescent="0.25">
      <c r="A406" t="s">
        <v>622</v>
      </c>
      <c r="B406">
        <v>1</v>
      </c>
      <c r="C406">
        <v>12.88</v>
      </c>
      <c r="D406">
        <v>13.49</v>
      </c>
      <c r="E406">
        <v>-86.03</v>
      </c>
      <c r="F406">
        <v>43.03</v>
      </c>
      <c r="G406" t="s">
        <v>333</v>
      </c>
      <c r="H406" t="s">
        <v>34</v>
      </c>
      <c r="I406" t="s">
        <v>219</v>
      </c>
      <c r="J406" t="s">
        <v>631</v>
      </c>
      <c r="L406" t="str">
        <f t="shared" ref="L406" si="3018">G406</f>
        <v>KCL-22</v>
      </c>
      <c r="M406" t="str">
        <f t="shared" ref="M406" si="3019">H406</f>
        <v>haematopoietic_and_lymphoid_tissue</v>
      </c>
      <c r="N406" t="str">
        <f t="shared" ref="N406" si="3020">I406</f>
        <v>blast_phase_chronic_myeloid_leukaemia</v>
      </c>
      <c r="O406">
        <f t="shared" ref="O406" si="3021">C406</f>
        <v>12.88</v>
      </c>
      <c r="P406">
        <f t="shared" ref="P406" si="3022">D406</f>
        <v>13.49</v>
      </c>
      <c r="Q406">
        <f t="shared" ref="Q406" si="3023">E406</f>
        <v>-86.03</v>
      </c>
      <c r="R406">
        <f t="shared" ref="R406" si="3024">F406</f>
        <v>43.03</v>
      </c>
      <c r="S406" t="str">
        <f t="shared" ref="S406" si="3025">J406</f>
        <v>INTERMEDIATE</v>
      </c>
      <c r="T406">
        <f t="shared" ref="T406" si="3026">IF(S406="SENSITIVE",3,IF(S406="REFRACTORY",1,2))</f>
        <v>2</v>
      </c>
      <c r="U406">
        <f t="shared" ref="U406" si="3027">C407</f>
        <v>30</v>
      </c>
      <c r="V406">
        <f t="shared" ref="V406" si="3028">D407</f>
        <v>30</v>
      </c>
      <c r="W406">
        <f t="shared" ref="W406" si="3029">E407</f>
        <v>-33.21</v>
      </c>
      <c r="X406">
        <f t="shared" ref="X406" si="3030">F407</f>
        <v>8.5</v>
      </c>
      <c r="Y406" t="str">
        <f t="shared" ref="Y406" si="3031">J407</f>
        <v>INTERMEDIATE</v>
      </c>
      <c r="Z406">
        <f t="shared" ref="Z406" si="3032">IF(Y406="SENSITIVE",3,IF(Y406="REFRACTORY",1,2))</f>
        <v>2</v>
      </c>
    </row>
    <row r="407" spans="1:26" x14ac:dyDescent="0.25">
      <c r="A407" t="s">
        <v>595</v>
      </c>
      <c r="B407">
        <v>2</v>
      </c>
      <c r="C407">
        <v>30</v>
      </c>
      <c r="D407">
        <v>30</v>
      </c>
      <c r="E407">
        <v>-33.21</v>
      </c>
      <c r="F407">
        <v>8.5</v>
      </c>
      <c r="G407" t="s">
        <v>207</v>
      </c>
      <c r="H407" t="s">
        <v>181</v>
      </c>
      <c r="I407" t="s">
        <v>27</v>
      </c>
      <c r="J407" t="s">
        <v>631</v>
      </c>
    </row>
    <row r="408" spans="1:26" x14ac:dyDescent="0.25">
      <c r="A408" t="s">
        <v>622</v>
      </c>
      <c r="B408">
        <v>1</v>
      </c>
      <c r="C408">
        <v>16.02</v>
      </c>
      <c r="D408">
        <v>15.41</v>
      </c>
      <c r="E408">
        <v>-99.41</v>
      </c>
      <c r="F408">
        <v>53.88</v>
      </c>
      <c r="G408" t="s">
        <v>207</v>
      </c>
      <c r="H408" t="s">
        <v>181</v>
      </c>
      <c r="I408" t="s">
        <v>27</v>
      </c>
      <c r="J408" t="s">
        <v>631</v>
      </c>
      <c r="L408" t="str">
        <f t="shared" ref="L408" si="3033">G408</f>
        <v>KELLY</v>
      </c>
      <c r="M408" t="str">
        <f t="shared" ref="M408" si="3034">H408</f>
        <v>autonomic_ganglia</v>
      </c>
      <c r="N408" t="str">
        <f t="shared" ref="N408" si="3035">I408</f>
        <v>NS</v>
      </c>
      <c r="O408">
        <f t="shared" ref="O408" si="3036">C408</f>
        <v>16.02</v>
      </c>
      <c r="P408">
        <f t="shared" ref="P408" si="3037">D408</f>
        <v>15.41</v>
      </c>
      <c r="Q408">
        <f t="shared" ref="Q408" si="3038">E408</f>
        <v>-99.41</v>
      </c>
      <c r="R408">
        <f t="shared" ref="R408" si="3039">F408</f>
        <v>53.88</v>
      </c>
      <c r="S408" t="str">
        <f t="shared" ref="S408" si="3040">J408</f>
        <v>INTERMEDIATE</v>
      </c>
      <c r="T408">
        <f t="shared" ref="T408" si="3041">IF(S408="SENSITIVE",3,IF(S408="REFRACTORY",1,2))</f>
        <v>2</v>
      </c>
      <c r="U408">
        <f t="shared" ref="U408" si="3042">C409</f>
        <v>0.09</v>
      </c>
      <c r="V408">
        <f t="shared" ref="V408" si="3043">D409</f>
        <v>0.1</v>
      </c>
      <c r="W408">
        <f t="shared" ref="W408" si="3044">E409</f>
        <v>-86.65</v>
      </c>
      <c r="X408">
        <f t="shared" ref="X408" si="3045">F409</f>
        <v>213.24</v>
      </c>
      <c r="Y408" t="str">
        <f t="shared" ref="Y408" si="3046">J409</f>
        <v>SENSITIVE</v>
      </c>
      <c r="Z408">
        <f t="shared" ref="Z408" si="3047">IF(Y408="SENSITIVE",3,IF(Y408="REFRACTORY",1,2))</f>
        <v>3</v>
      </c>
    </row>
    <row r="409" spans="1:26" x14ac:dyDescent="0.25">
      <c r="A409" t="s">
        <v>595</v>
      </c>
      <c r="B409">
        <v>2</v>
      </c>
      <c r="C409">
        <v>0.09</v>
      </c>
      <c r="D409">
        <v>0.1</v>
      </c>
      <c r="E409">
        <v>-86.65</v>
      </c>
      <c r="F409">
        <v>213.24</v>
      </c>
      <c r="G409" t="s">
        <v>231</v>
      </c>
      <c r="H409" t="s">
        <v>34</v>
      </c>
      <c r="I409" t="s">
        <v>42</v>
      </c>
      <c r="J409" t="s">
        <v>630</v>
      </c>
    </row>
    <row r="410" spans="1:26" x14ac:dyDescent="0.25">
      <c r="A410" t="s">
        <v>622</v>
      </c>
      <c r="B410">
        <v>1</v>
      </c>
      <c r="C410">
        <v>17.170000000000002</v>
      </c>
      <c r="D410">
        <v>19.489999999999998</v>
      </c>
      <c r="E410">
        <v>-74.36</v>
      </c>
      <c r="F410">
        <v>22.65</v>
      </c>
      <c r="G410" t="s">
        <v>231</v>
      </c>
      <c r="H410" t="s">
        <v>34</v>
      </c>
      <c r="I410" t="s">
        <v>42</v>
      </c>
      <c r="J410" t="s">
        <v>631</v>
      </c>
      <c r="L410" t="str">
        <f t="shared" ref="L410" si="3048">G410</f>
        <v>KHM-1B</v>
      </c>
      <c r="M410" t="str">
        <f t="shared" ref="M410" si="3049">H410</f>
        <v>haematopoietic_and_lymphoid_tissue</v>
      </c>
      <c r="N410" t="str">
        <f t="shared" ref="N410" si="3050">I410</f>
        <v>plasma_cell_myeloma</v>
      </c>
      <c r="O410">
        <f t="shared" ref="O410" si="3051">C410</f>
        <v>17.170000000000002</v>
      </c>
      <c r="P410">
        <f t="shared" ref="P410" si="3052">D410</f>
        <v>19.489999999999998</v>
      </c>
      <c r="Q410">
        <f t="shared" ref="Q410" si="3053">E410</f>
        <v>-74.36</v>
      </c>
      <c r="R410">
        <f t="shared" ref="R410" si="3054">F410</f>
        <v>22.65</v>
      </c>
      <c r="S410" t="str">
        <f t="shared" ref="S410" si="3055">J410</f>
        <v>INTERMEDIATE</v>
      </c>
      <c r="T410">
        <f t="shared" ref="T410" si="3056">IF(S410="SENSITIVE",3,IF(S410="REFRACTORY",1,2))</f>
        <v>2</v>
      </c>
      <c r="U410">
        <f t="shared" ref="U410" si="3057">C411</f>
        <v>30</v>
      </c>
      <c r="V410">
        <f t="shared" ref="V410" si="3058">D411</f>
        <v>30</v>
      </c>
      <c r="W410">
        <f t="shared" ref="W410" si="3059">E411</f>
        <v>7.71</v>
      </c>
      <c r="X410">
        <f t="shared" ref="X410" si="3060">F411</f>
        <v>70.819999999999993</v>
      </c>
      <c r="Y410" t="str">
        <f t="shared" ref="Y410" si="3061">J411</f>
        <v>REFRACTORY</v>
      </c>
      <c r="Z410">
        <f t="shared" ref="Z410" si="3062">IF(Y410="SENSITIVE",3,IF(Y410="REFRACTORY",1,2))</f>
        <v>1</v>
      </c>
    </row>
    <row r="411" spans="1:26" x14ac:dyDescent="0.25">
      <c r="A411" t="s">
        <v>595</v>
      </c>
      <c r="B411">
        <v>2</v>
      </c>
      <c r="C411">
        <v>30</v>
      </c>
      <c r="D411">
        <v>30</v>
      </c>
      <c r="E411">
        <v>7.71</v>
      </c>
      <c r="F411">
        <v>70.819999999999993</v>
      </c>
      <c r="G411" t="s">
        <v>422</v>
      </c>
      <c r="H411" t="s">
        <v>34</v>
      </c>
      <c r="I411" t="s">
        <v>139</v>
      </c>
      <c r="J411" t="s">
        <v>632</v>
      </c>
    </row>
    <row r="412" spans="1:26" x14ac:dyDescent="0.25">
      <c r="A412" t="s">
        <v>622</v>
      </c>
      <c r="B412">
        <v>1</v>
      </c>
      <c r="C412">
        <v>14.05</v>
      </c>
      <c r="D412">
        <v>14.51</v>
      </c>
      <c r="E412">
        <v>-86.88</v>
      </c>
      <c r="F412">
        <v>33.090000000000003</v>
      </c>
      <c r="G412" t="s">
        <v>422</v>
      </c>
      <c r="H412" t="s">
        <v>34</v>
      </c>
      <c r="I412" t="s">
        <v>139</v>
      </c>
      <c r="J412" t="s">
        <v>631</v>
      </c>
      <c r="L412" t="str">
        <f t="shared" ref="L412" si="3063">G412</f>
        <v>Ki-JK</v>
      </c>
      <c r="M412" t="str">
        <f t="shared" ref="M412" si="3064">H412</f>
        <v>haematopoietic_and_lymphoid_tissue</v>
      </c>
      <c r="N412" t="str">
        <f t="shared" ref="N412" si="3065">I412</f>
        <v>anaplastic_large_cell_lymphoma</v>
      </c>
      <c r="O412">
        <f t="shared" ref="O412" si="3066">C412</f>
        <v>14.05</v>
      </c>
      <c r="P412">
        <f t="shared" ref="P412" si="3067">D412</f>
        <v>14.51</v>
      </c>
      <c r="Q412">
        <f t="shared" ref="Q412" si="3068">E412</f>
        <v>-86.88</v>
      </c>
      <c r="R412">
        <f t="shared" ref="R412" si="3069">F412</f>
        <v>33.090000000000003</v>
      </c>
      <c r="S412" t="str">
        <f t="shared" ref="S412" si="3070">J412</f>
        <v>INTERMEDIATE</v>
      </c>
      <c r="T412">
        <f t="shared" ref="T412" si="3071">IF(S412="SENSITIVE",3,IF(S412="REFRACTORY",1,2))</f>
        <v>2</v>
      </c>
      <c r="U412">
        <f t="shared" ref="U412" si="3072">C413</f>
        <v>30</v>
      </c>
      <c r="V412">
        <f t="shared" ref="V412" si="3073">D413</f>
        <v>30</v>
      </c>
      <c r="W412">
        <f t="shared" ref="W412" si="3074">E413</f>
        <v>3.44</v>
      </c>
      <c r="X412">
        <f t="shared" ref="X412" si="3075">F413</f>
        <v>3.89</v>
      </c>
      <c r="Y412" t="str">
        <f t="shared" ref="Y412" si="3076">J413</f>
        <v>REFRACTORY</v>
      </c>
      <c r="Z412">
        <f t="shared" ref="Z412" si="3077">IF(Y412="SENSITIVE",3,IF(Y412="REFRACTORY",1,2))</f>
        <v>1</v>
      </c>
    </row>
    <row r="413" spans="1:26" x14ac:dyDescent="0.25">
      <c r="A413" t="s">
        <v>595</v>
      </c>
      <c r="B413">
        <v>2</v>
      </c>
      <c r="C413">
        <v>30</v>
      </c>
      <c r="D413">
        <v>30</v>
      </c>
      <c r="E413">
        <v>3.44</v>
      </c>
      <c r="F413">
        <v>3.89</v>
      </c>
      <c r="G413" t="s">
        <v>158</v>
      </c>
      <c r="H413" t="s">
        <v>40</v>
      </c>
      <c r="I413" t="s">
        <v>20</v>
      </c>
      <c r="J413" t="s">
        <v>632</v>
      </c>
    </row>
    <row r="414" spans="1:26" x14ac:dyDescent="0.25">
      <c r="A414" t="s">
        <v>622</v>
      </c>
      <c r="B414">
        <v>1</v>
      </c>
      <c r="C414">
        <v>11.13</v>
      </c>
      <c r="D414">
        <v>30</v>
      </c>
      <c r="E414">
        <v>-42.78</v>
      </c>
      <c r="F414">
        <v>36.799999999999997</v>
      </c>
      <c r="G414" t="s">
        <v>158</v>
      </c>
      <c r="H414" t="s">
        <v>40</v>
      </c>
      <c r="I414" t="s">
        <v>20</v>
      </c>
      <c r="J414" t="s">
        <v>631</v>
      </c>
      <c r="L414" t="str">
        <f t="shared" ref="L414" si="3078">G414</f>
        <v>KLE</v>
      </c>
      <c r="M414" t="str">
        <f t="shared" ref="M414" si="3079">H414</f>
        <v>endometrium</v>
      </c>
      <c r="N414" t="str">
        <f t="shared" ref="N414" si="3080">I414</f>
        <v>adenocarcinoma</v>
      </c>
      <c r="O414">
        <f t="shared" ref="O414" si="3081">C414</f>
        <v>11.13</v>
      </c>
      <c r="P414">
        <f t="shared" ref="P414" si="3082">D414</f>
        <v>30</v>
      </c>
      <c r="Q414">
        <f t="shared" ref="Q414" si="3083">E414</f>
        <v>-42.78</v>
      </c>
      <c r="R414">
        <f t="shared" ref="R414" si="3084">F414</f>
        <v>36.799999999999997</v>
      </c>
      <c r="S414" t="str">
        <f t="shared" ref="S414" si="3085">J414</f>
        <v>INTERMEDIATE</v>
      </c>
      <c r="T414">
        <f t="shared" ref="T414" si="3086">IF(S414="SENSITIVE",3,IF(S414="REFRACTORY",1,2))</f>
        <v>2</v>
      </c>
      <c r="U414">
        <f t="shared" ref="U414" si="3087">C415</f>
        <v>30</v>
      </c>
      <c r="V414">
        <f t="shared" ref="V414" si="3088">D415</f>
        <v>30</v>
      </c>
      <c r="W414">
        <f t="shared" ref="W414" si="3089">E415</f>
        <v>-0.25</v>
      </c>
      <c r="X414">
        <f t="shared" ref="X414" si="3090">F415</f>
        <v>12.11</v>
      </c>
      <c r="Y414" t="str">
        <f t="shared" ref="Y414" si="3091">J415</f>
        <v>REFRACTORY</v>
      </c>
      <c r="Z414">
        <f t="shared" ref="Z414" si="3092">IF(Y414="SENSITIVE",3,IF(Y414="REFRACTORY",1,2))</f>
        <v>1</v>
      </c>
    </row>
    <row r="415" spans="1:26" x14ac:dyDescent="0.25">
      <c r="A415" t="s">
        <v>595</v>
      </c>
      <c r="B415">
        <v>2</v>
      </c>
      <c r="C415">
        <v>30</v>
      </c>
      <c r="D415">
        <v>30</v>
      </c>
      <c r="E415">
        <v>-0.25</v>
      </c>
      <c r="F415">
        <v>12.11</v>
      </c>
      <c r="G415" t="s">
        <v>258</v>
      </c>
      <c r="H415" t="s">
        <v>78</v>
      </c>
      <c r="I415" t="s">
        <v>20</v>
      </c>
      <c r="J415" t="s">
        <v>632</v>
      </c>
    </row>
    <row r="416" spans="1:26" x14ac:dyDescent="0.25">
      <c r="A416" t="s">
        <v>622</v>
      </c>
      <c r="B416">
        <v>1</v>
      </c>
      <c r="C416">
        <v>30</v>
      </c>
      <c r="D416">
        <v>30</v>
      </c>
      <c r="E416">
        <v>-33.54</v>
      </c>
      <c r="F416">
        <v>27.86</v>
      </c>
      <c r="G416" t="s">
        <v>258</v>
      </c>
      <c r="H416" t="s">
        <v>78</v>
      </c>
      <c r="I416" t="s">
        <v>20</v>
      </c>
      <c r="J416" t="s">
        <v>631</v>
      </c>
      <c r="L416" t="str">
        <f t="shared" ref="L416" si="3093">G416</f>
        <v>KM12</v>
      </c>
      <c r="M416" t="str">
        <f t="shared" ref="M416" si="3094">H416</f>
        <v>large_intestine</v>
      </c>
      <c r="N416" t="str">
        <f t="shared" ref="N416" si="3095">I416</f>
        <v>adenocarcinoma</v>
      </c>
      <c r="O416">
        <f t="shared" ref="O416" si="3096">C416</f>
        <v>30</v>
      </c>
      <c r="P416">
        <f t="shared" ref="P416" si="3097">D416</f>
        <v>30</v>
      </c>
      <c r="Q416">
        <f t="shared" ref="Q416" si="3098">E416</f>
        <v>-33.54</v>
      </c>
      <c r="R416">
        <f t="shared" ref="R416" si="3099">F416</f>
        <v>27.86</v>
      </c>
      <c r="S416" t="str">
        <f t="shared" ref="S416" si="3100">J416</f>
        <v>INTERMEDIATE</v>
      </c>
      <c r="T416">
        <f t="shared" ref="T416" si="3101">IF(S416="SENSITIVE",3,IF(S416="REFRACTORY",1,2))</f>
        <v>2</v>
      </c>
      <c r="U416">
        <f t="shared" ref="U416" si="3102">C417</f>
        <v>0.45</v>
      </c>
      <c r="V416">
        <f t="shared" ref="V416" si="3103">D417</f>
        <v>1.1299999999999999</v>
      </c>
      <c r="W416">
        <f t="shared" ref="W416" si="3104">E417</f>
        <v>-60.16</v>
      </c>
      <c r="X416">
        <f t="shared" ref="X416" si="3105">F417</f>
        <v>137.51</v>
      </c>
      <c r="Y416" t="str">
        <f t="shared" ref="Y416" si="3106">J417</f>
        <v>SENSITIVE</v>
      </c>
      <c r="Z416">
        <f t="shared" ref="Z416" si="3107">IF(Y416="SENSITIVE",3,IF(Y416="REFRACTORY",1,2))</f>
        <v>3</v>
      </c>
    </row>
    <row r="417" spans="1:26" x14ac:dyDescent="0.25">
      <c r="A417" t="s">
        <v>595</v>
      </c>
      <c r="B417">
        <v>2</v>
      </c>
      <c r="C417">
        <v>0.45</v>
      </c>
      <c r="D417">
        <v>1.1299999999999999</v>
      </c>
      <c r="E417">
        <v>-60.16</v>
      </c>
      <c r="F417">
        <v>137.51</v>
      </c>
      <c r="G417" t="s">
        <v>215</v>
      </c>
      <c r="H417" t="s">
        <v>34</v>
      </c>
      <c r="I417" t="s">
        <v>42</v>
      </c>
      <c r="J417" t="s">
        <v>630</v>
      </c>
    </row>
    <row r="418" spans="1:26" x14ac:dyDescent="0.25">
      <c r="A418" t="s">
        <v>622</v>
      </c>
      <c r="B418">
        <v>1</v>
      </c>
      <c r="C418">
        <v>30</v>
      </c>
      <c r="D418">
        <v>15.67</v>
      </c>
      <c r="E418">
        <v>-76.760000000000005</v>
      </c>
      <c r="F418">
        <v>70.569999999999993</v>
      </c>
      <c r="G418" t="s">
        <v>215</v>
      </c>
      <c r="H418" t="s">
        <v>34</v>
      </c>
      <c r="I418" t="s">
        <v>42</v>
      </c>
      <c r="J418" t="s">
        <v>631</v>
      </c>
      <c r="L418" t="str">
        <f t="shared" ref="L418" si="3108">G418</f>
        <v>KMM-1</v>
      </c>
      <c r="M418" t="str">
        <f t="shared" ref="M418" si="3109">H418</f>
        <v>haematopoietic_and_lymphoid_tissue</v>
      </c>
      <c r="N418" t="str">
        <f t="shared" ref="N418" si="3110">I418</f>
        <v>plasma_cell_myeloma</v>
      </c>
      <c r="O418">
        <f t="shared" ref="O418" si="3111">C418</f>
        <v>30</v>
      </c>
      <c r="P418">
        <f t="shared" ref="P418" si="3112">D418</f>
        <v>15.67</v>
      </c>
      <c r="Q418">
        <f t="shared" ref="Q418" si="3113">E418</f>
        <v>-76.760000000000005</v>
      </c>
      <c r="R418">
        <f t="shared" ref="R418" si="3114">F418</f>
        <v>70.569999999999993</v>
      </c>
      <c r="S418" t="str">
        <f t="shared" ref="S418" si="3115">J418</f>
        <v>INTERMEDIATE</v>
      </c>
      <c r="T418">
        <f t="shared" ref="T418" si="3116">IF(S418="SENSITIVE",3,IF(S418="REFRACTORY",1,2))</f>
        <v>2</v>
      </c>
      <c r="U418">
        <f t="shared" ref="U418" si="3117">C419</f>
        <v>0.1</v>
      </c>
      <c r="V418">
        <f t="shared" ref="V418" si="3118">D419</f>
        <v>0.15</v>
      </c>
      <c r="W418">
        <f t="shared" ref="W418" si="3119">E419</f>
        <v>-79.209999999999994</v>
      </c>
      <c r="X418">
        <f t="shared" ref="X418" si="3120">F419</f>
        <v>187.86</v>
      </c>
      <c r="Y418" t="str">
        <f t="shared" ref="Y418" si="3121">J419</f>
        <v>SENSITIVE</v>
      </c>
      <c r="Z418">
        <f t="shared" ref="Z418" si="3122">IF(Y418="SENSITIVE",3,IF(Y418="REFRACTORY",1,2))</f>
        <v>3</v>
      </c>
    </row>
    <row r="419" spans="1:26" x14ac:dyDescent="0.25">
      <c r="A419" t="s">
        <v>595</v>
      </c>
      <c r="B419">
        <v>2</v>
      </c>
      <c r="C419">
        <v>0.1</v>
      </c>
      <c r="D419">
        <v>0.15</v>
      </c>
      <c r="E419">
        <v>-79.209999999999994</v>
      </c>
      <c r="F419">
        <v>187.86</v>
      </c>
      <c r="G419" t="s">
        <v>312</v>
      </c>
      <c r="H419" t="s">
        <v>22</v>
      </c>
      <c r="I419" t="s">
        <v>23</v>
      </c>
      <c r="J419" t="s">
        <v>630</v>
      </c>
    </row>
    <row r="420" spans="1:26" x14ac:dyDescent="0.25">
      <c r="A420" t="s">
        <v>622</v>
      </c>
      <c r="B420">
        <v>1</v>
      </c>
      <c r="C420">
        <v>30</v>
      </c>
      <c r="D420">
        <v>30</v>
      </c>
      <c r="E420">
        <v>-23.55</v>
      </c>
      <c r="F420">
        <v>11.39</v>
      </c>
      <c r="G420" t="s">
        <v>312</v>
      </c>
      <c r="H420" t="s">
        <v>22</v>
      </c>
      <c r="I420" t="s">
        <v>23</v>
      </c>
      <c r="J420" t="s">
        <v>631</v>
      </c>
      <c r="L420" t="str">
        <f t="shared" ref="L420" si="3123">G420</f>
        <v>KMRC-1</v>
      </c>
      <c r="M420" t="str">
        <f t="shared" ref="M420" si="3124">H420</f>
        <v>kidney</v>
      </c>
      <c r="N420" t="str">
        <f t="shared" ref="N420" si="3125">I420</f>
        <v>clear_cell_renal_cell_carcinoma</v>
      </c>
      <c r="O420">
        <f t="shared" ref="O420" si="3126">C420</f>
        <v>30</v>
      </c>
      <c r="P420">
        <f t="shared" ref="P420" si="3127">D420</f>
        <v>30</v>
      </c>
      <c r="Q420">
        <f t="shared" ref="Q420" si="3128">E420</f>
        <v>-23.55</v>
      </c>
      <c r="R420">
        <f t="shared" ref="R420" si="3129">F420</f>
        <v>11.39</v>
      </c>
      <c r="S420" t="str">
        <f t="shared" ref="S420" si="3130">J420</f>
        <v>INTERMEDIATE</v>
      </c>
      <c r="T420">
        <f t="shared" ref="T420" si="3131">IF(S420="SENSITIVE",3,IF(S420="REFRACTORY",1,2))</f>
        <v>2</v>
      </c>
      <c r="U420">
        <f t="shared" ref="U420" si="3132">C421</f>
        <v>30</v>
      </c>
      <c r="V420">
        <f t="shared" ref="V420" si="3133">D421</f>
        <v>30</v>
      </c>
      <c r="W420">
        <f t="shared" ref="W420" si="3134">E421</f>
        <v>16.670000000000002</v>
      </c>
      <c r="X420">
        <f t="shared" ref="X420" si="3135">F421</f>
        <v>0.12</v>
      </c>
      <c r="Y420" t="str">
        <f t="shared" ref="Y420" si="3136">J421</f>
        <v>REFRACTORY</v>
      </c>
      <c r="Z420">
        <f t="shared" ref="Z420" si="3137">IF(Y420="SENSITIVE",3,IF(Y420="REFRACTORY",1,2))</f>
        <v>1</v>
      </c>
    </row>
    <row r="421" spans="1:26" x14ac:dyDescent="0.25">
      <c r="A421" t="s">
        <v>595</v>
      </c>
      <c r="B421">
        <v>2</v>
      </c>
      <c r="C421">
        <v>30</v>
      </c>
      <c r="D421">
        <v>30</v>
      </c>
      <c r="E421">
        <v>16.670000000000002</v>
      </c>
      <c r="F421">
        <v>0.12</v>
      </c>
      <c r="G421" t="s">
        <v>343</v>
      </c>
      <c r="H421" t="s">
        <v>22</v>
      </c>
      <c r="I421" t="s">
        <v>23</v>
      </c>
      <c r="J421" t="s">
        <v>632</v>
      </c>
    </row>
    <row r="422" spans="1:26" x14ac:dyDescent="0.25">
      <c r="A422" t="s">
        <v>622</v>
      </c>
      <c r="B422">
        <v>1</v>
      </c>
      <c r="C422">
        <v>30</v>
      </c>
      <c r="D422">
        <v>30</v>
      </c>
      <c r="E422">
        <v>11.12</v>
      </c>
      <c r="F422">
        <v>12.6</v>
      </c>
      <c r="G422" t="s">
        <v>343</v>
      </c>
      <c r="H422" t="s">
        <v>22</v>
      </c>
      <c r="I422" t="s">
        <v>23</v>
      </c>
      <c r="J422" t="s">
        <v>632</v>
      </c>
      <c r="L422" t="str">
        <f t="shared" ref="L422" si="3138">G422</f>
        <v>KMRC-2</v>
      </c>
      <c r="M422" t="str">
        <f t="shared" ref="M422" si="3139">H422</f>
        <v>kidney</v>
      </c>
      <c r="N422" t="str">
        <f t="shared" ref="N422" si="3140">I422</f>
        <v>clear_cell_renal_cell_carcinoma</v>
      </c>
      <c r="O422">
        <f t="shared" ref="O422" si="3141">C422</f>
        <v>30</v>
      </c>
      <c r="P422">
        <f t="shared" ref="P422" si="3142">D422</f>
        <v>30</v>
      </c>
      <c r="Q422">
        <f t="shared" ref="Q422" si="3143">E422</f>
        <v>11.12</v>
      </c>
      <c r="R422">
        <f t="shared" ref="R422" si="3144">F422</f>
        <v>12.6</v>
      </c>
      <c r="S422" t="str">
        <f t="shared" ref="S422" si="3145">J422</f>
        <v>REFRACTORY</v>
      </c>
      <c r="T422">
        <f t="shared" ref="T422" si="3146">IF(S422="SENSITIVE",3,IF(S422="REFRACTORY",1,2))</f>
        <v>1</v>
      </c>
      <c r="U422">
        <f t="shared" ref="U422" si="3147">C423</f>
        <v>30</v>
      </c>
      <c r="V422">
        <f t="shared" ref="V422" si="3148">D423</f>
        <v>30</v>
      </c>
      <c r="W422">
        <f t="shared" ref="W422" si="3149">E423</f>
        <v>-15.99</v>
      </c>
      <c r="X422">
        <f t="shared" ref="X422" si="3150">F423</f>
        <v>4.4400000000000004</v>
      </c>
      <c r="Y422" t="str">
        <f t="shared" ref="Y422" si="3151">J423</f>
        <v>REFRACTORY</v>
      </c>
      <c r="Z422">
        <f t="shared" ref="Z422" si="3152">IF(Y422="SENSITIVE",3,IF(Y422="REFRACTORY",1,2))</f>
        <v>1</v>
      </c>
    </row>
    <row r="423" spans="1:26" x14ac:dyDescent="0.25">
      <c r="A423" t="s">
        <v>595</v>
      </c>
      <c r="B423">
        <v>2</v>
      </c>
      <c r="C423">
        <v>30</v>
      </c>
      <c r="D423">
        <v>30</v>
      </c>
      <c r="E423">
        <v>-15.99</v>
      </c>
      <c r="F423">
        <v>4.4400000000000004</v>
      </c>
      <c r="G423" t="s">
        <v>224</v>
      </c>
      <c r="H423" t="s">
        <v>22</v>
      </c>
      <c r="I423" t="s">
        <v>58</v>
      </c>
      <c r="J423" t="s">
        <v>632</v>
      </c>
    </row>
    <row r="424" spans="1:26" x14ac:dyDescent="0.25">
      <c r="A424" t="s">
        <v>622</v>
      </c>
      <c r="B424">
        <v>1</v>
      </c>
      <c r="C424">
        <v>0.14000000000000001</v>
      </c>
      <c r="D424">
        <v>30</v>
      </c>
      <c r="E424">
        <v>-16.57</v>
      </c>
      <c r="F424">
        <v>20.95</v>
      </c>
      <c r="G424" t="s">
        <v>224</v>
      </c>
      <c r="H424" t="s">
        <v>22</v>
      </c>
      <c r="I424" t="s">
        <v>58</v>
      </c>
      <c r="J424" t="s">
        <v>631</v>
      </c>
      <c r="L424" t="str">
        <f t="shared" ref="L424" si="3153">G424</f>
        <v>KMRC-20</v>
      </c>
      <c r="M424" t="str">
        <f t="shared" ref="M424" si="3154">H424</f>
        <v>kidney</v>
      </c>
      <c r="N424" t="str">
        <f t="shared" ref="N424" si="3155">I424</f>
        <v>renal_cell_carcinoma</v>
      </c>
      <c r="O424">
        <f t="shared" ref="O424" si="3156">C424</f>
        <v>0.14000000000000001</v>
      </c>
      <c r="P424">
        <f t="shared" ref="P424" si="3157">D424</f>
        <v>30</v>
      </c>
      <c r="Q424">
        <f t="shared" ref="Q424" si="3158">E424</f>
        <v>-16.57</v>
      </c>
      <c r="R424">
        <f t="shared" ref="R424" si="3159">F424</f>
        <v>20.95</v>
      </c>
      <c r="S424" t="str">
        <f t="shared" ref="S424" si="3160">J424</f>
        <v>INTERMEDIATE</v>
      </c>
      <c r="T424">
        <f t="shared" ref="T424" si="3161">IF(S424="SENSITIVE",3,IF(S424="REFRACTORY",1,2))</f>
        <v>2</v>
      </c>
      <c r="U424">
        <f t="shared" ref="U424" si="3162">C425</f>
        <v>9.52</v>
      </c>
      <c r="V424">
        <f t="shared" ref="V424" si="3163">D425</f>
        <v>30</v>
      </c>
      <c r="W424">
        <f t="shared" ref="W424" si="3164">E425</f>
        <v>-21.29</v>
      </c>
      <c r="X424">
        <f t="shared" ref="X424" si="3165">F425</f>
        <v>8.5500000000000007</v>
      </c>
      <c r="Y424" t="str">
        <f t="shared" ref="Y424" si="3166">J425</f>
        <v>INTERMEDIATE</v>
      </c>
      <c r="Z424">
        <f t="shared" ref="Z424" si="3167">IF(Y424="SENSITIVE",3,IF(Y424="REFRACTORY",1,2))</f>
        <v>2</v>
      </c>
    </row>
    <row r="425" spans="1:26" x14ac:dyDescent="0.25">
      <c r="A425" t="s">
        <v>595</v>
      </c>
      <c r="B425">
        <v>2</v>
      </c>
      <c r="C425">
        <v>9.52</v>
      </c>
      <c r="D425">
        <v>30</v>
      </c>
      <c r="E425">
        <v>-21.29</v>
      </c>
      <c r="F425">
        <v>8.5500000000000007</v>
      </c>
      <c r="G425" t="s">
        <v>370</v>
      </c>
      <c r="H425" t="s">
        <v>34</v>
      </c>
      <c r="I425" t="s">
        <v>42</v>
      </c>
      <c r="J425" t="s">
        <v>631</v>
      </c>
    </row>
    <row r="426" spans="1:26" x14ac:dyDescent="0.25">
      <c r="A426" t="s">
        <v>622</v>
      </c>
      <c r="B426">
        <v>1</v>
      </c>
      <c r="C426">
        <v>13.2</v>
      </c>
      <c r="D426">
        <v>13.51</v>
      </c>
      <c r="E426">
        <v>-88.04</v>
      </c>
      <c r="F426">
        <v>56.95</v>
      </c>
      <c r="G426" t="s">
        <v>370</v>
      </c>
      <c r="H426" t="s">
        <v>34</v>
      </c>
      <c r="I426" t="s">
        <v>42</v>
      </c>
      <c r="J426" t="s">
        <v>631</v>
      </c>
      <c r="L426" t="str">
        <f t="shared" ref="L426" si="3168">G426</f>
        <v>KMS-11</v>
      </c>
      <c r="M426" t="str">
        <f t="shared" ref="M426" si="3169">H426</f>
        <v>haematopoietic_and_lymphoid_tissue</v>
      </c>
      <c r="N426" t="str">
        <f t="shared" ref="N426" si="3170">I426</f>
        <v>plasma_cell_myeloma</v>
      </c>
      <c r="O426">
        <f t="shared" ref="O426" si="3171">C426</f>
        <v>13.2</v>
      </c>
      <c r="P426">
        <f t="shared" ref="P426" si="3172">D426</f>
        <v>13.51</v>
      </c>
      <c r="Q426">
        <f t="shared" ref="Q426" si="3173">E426</f>
        <v>-88.04</v>
      </c>
      <c r="R426">
        <f t="shared" ref="R426" si="3174">F426</f>
        <v>56.95</v>
      </c>
      <c r="S426" t="str">
        <f t="shared" ref="S426" si="3175">J426</f>
        <v>INTERMEDIATE</v>
      </c>
      <c r="T426">
        <f t="shared" ref="T426" si="3176">IF(S426="SENSITIVE",3,IF(S426="REFRACTORY",1,2))</f>
        <v>2</v>
      </c>
      <c r="U426">
        <f t="shared" ref="U426" si="3177">C427</f>
        <v>30</v>
      </c>
      <c r="V426">
        <f t="shared" ref="V426" si="3178">D427</f>
        <v>30</v>
      </c>
      <c r="W426">
        <f t="shared" ref="W426" si="3179">E427</f>
        <v>15.33</v>
      </c>
      <c r="X426">
        <f t="shared" ref="X426" si="3180">F427</f>
        <v>5.21</v>
      </c>
      <c r="Y426" t="str">
        <f t="shared" ref="Y426" si="3181">J427</f>
        <v>REFRACTORY</v>
      </c>
      <c r="Z426">
        <f t="shared" ref="Z426" si="3182">IF(Y426="SENSITIVE",3,IF(Y426="REFRACTORY",1,2))</f>
        <v>1</v>
      </c>
    </row>
    <row r="427" spans="1:26" x14ac:dyDescent="0.25">
      <c r="A427" t="s">
        <v>595</v>
      </c>
      <c r="B427">
        <v>2</v>
      </c>
      <c r="C427">
        <v>30</v>
      </c>
      <c r="D427">
        <v>30</v>
      </c>
      <c r="E427">
        <v>15.33</v>
      </c>
      <c r="F427">
        <v>5.21</v>
      </c>
      <c r="G427" t="s">
        <v>238</v>
      </c>
      <c r="H427" t="s">
        <v>34</v>
      </c>
      <c r="I427" t="s">
        <v>42</v>
      </c>
      <c r="J427" t="s">
        <v>632</v>
      </c>
    </row>
    <row r="428" spans="1:26" x14ac:dyDescent="0.25">
      <c r="A428" t="s">
        <v>622</v>
      </c>
      <c r="B428">
        <v>1</v>
      </c>
      <c r="C428">
        <v>24.84</v>
      </c>
      <c r="D428">
        <v>24.84</v>
      </c>
      <c r="E428">
        <v>-61.82</v>
      </c>
      <c r="F428">
        <v>24.11</v>
      </c>
      <c r="G428" t="s">
        <v>238</v>
      </c>
      <c r="H428" t="s">
        <v>34</v>
      </c>
      <c r="I428" t="s">
        <v>42</v>
      </c>
      <c r="J428" t="s">
        <v>631</v>
      </c>
      <c r="L428" t="str">
        <f t="shared" ref="L428" si="3183">G428</f>
        <v>KMS-12-BM</v>
      </c>
      <c r="M428" t="str">
        <f t="shared" ref="M428" si="3184">H428</f>
        <v>haematopoietic_and_lymphoid_tissue</v>
      </c>
      <c r="N428" t="str">
        <f t="shared" ref="N428" si="3185">I428</f>
        <v>plasma_cell_myeloma</v>
      </c>
      <c r="O428">
        <f t="shared" ref="O428" si="3186">C428</f>
        <v>24.84</v>
      </c>
      <c r="P428">
        <f t="shared" ref="P428" si="3187">D428</f>
        <v>24.84</v>
      </c>
      <c r="Q428">
        <f t="shared" ref="Q428" si="3188">E428</f>
        <v>-61.82</v>
      </c>
      <c r="R428">
        <f t="shared" ref="R428" si="3189">F428</f>
        <v>24.11</v>
      </c>
      <c r="S428" t="str">
        <f t="shared" ref="S428" si="3190">J428</f>
        <v>INTERMEDIATE</v>
      </c>
      <c r="T428">
        <f t="shared" ref="T428" si="3191">IF(S428="SENSITIVE",3,IF(S428="REFRACTORY",1,2))</f>
        <v>2</v>
      </c>
      <c r="U428">
        <f t="shared" ref="U428" si="3192">C429</f>
        <v>30</v>
      </c>
      <c r="V428">
        <f t="shared" ref="V428" si="3193">D429</f>
        <v>30</v>
      </c>
      <c r="W428">
        <f t="shared" ref="W428" si="3194">E429</f>
        <v>4.91</v>
      </c>
      <c r="X428">
        <f t="shared" ref="X428" si="3195">F429</f>
        <v>15.37</v>
      </c>
      <c r="Y428" t="str">
        <f t="shared" ref="Y428" si="3196">J429</f>
        <v>REFRACTORY</v>
      </c>
      <c r="Z428">
        <f t="shared" ref="Z428" si="3197">IF(Y428="SENSITIVE",3,IF(Y428="REFRACTORY",1,2))</f>
        <v>1</v>
      </c>
    </row>
    <row r="429" spans="1:26" x14ac:dyDescent="0.25">
      <c r="A429" t="s">
        <v>595</v>
      </c>
      <c r="B429">
        <v>2</v>
      </c>
      <c r="C429">
        <v>30</v>
      </c>
      <c r="D429">
        <v>30</v>
      </c>
      <c r="E429">
        <v>4.91</v>
      </c>
      <c r="F429">
        <v>15.37</v>
      </c>
      <c r="G429" t="s">
        <v>252</v>
      </c>
      <c r="H429" t="s">
        <v>34</v>
      </c>
      <c r="I429" t="s">
        <v>42</v>
      </c>
      <c r="J429" t="s">
        <v>632</v>
      </c>
    </row>
    <row r="430" spans="1:26" x14ac:dyDescent="0.25">
      <c r="A430" t="s">
        <v>622</v>
      </c>
      <c r="B430">
        <v>1</v>
      </c>
      <c r="C430">
        <v>16.579999999999998</v>
      </c>
      <c r="D430">
        <v>15.52</v>
      </c>
      <c r="E430">
        <v>-70.180000000000007</v>
      </c>
      <c r="F430">
        <v>41.57</v>
      </c>
      <c r="G430" t="s">
        <v>252</v>
      </c>
      <c r="H430" t="s">
        <v>34</v>
      </c>
      <c r="I430" t="s">
        <v>42</v>
      </c>
      <c r="J430" t="s">
        <v>631</v>
      </c>
      <c r="L430" t="str">
        <f t="shared" ref="L430" si="3198">G430</f>
        <v>KMS-26</v>
      </c>
      <c r="M430" t="str">
        <f t="shared" ref="M430" si="3199">H430</f>
        <v>haematopoietic_and_lymphoid_tissue</v>
      </c>
      <c r="N430" t="str">
        <f t="shared" ref="N430" si="3200">I430</f>
        <v>plasma_cell_myeloma</v>
      </c>
      <c r="O430">
        <f t="shared" ref="O430" si="3201">C430</f>
        <v>16.579999999999998</v>
      </c>
      <c r="P430">
        <f t="shared" ref="P430" si="3202">D430</f>
        <v>15.52</v>
      </c>
      <c r="Q430">
        <f t="shared" ref="Q430" si="3203">E430</f>
        <v>-70.180000000000007</v>
      </c>
      <c r="R430">
        <f t="shared" ref="R430" si="3204">F430</f>
        <v>41.57</v>
      </c>
      <c r="S430" t="str">
        <f t="shared" ref="S430" si="3205">J430</f>
        <v>INTERMEDIATE</v>
      </c>
      <c r="T430">
        <f t="shared" ref="T430" si="3206">IF(S430="SENSITIVE",3,IF(S430="REFRACTORY",1,2))</f>
        <v>2</v>
      </c>
      <c r="U430">
        <f t="shared" ref="U430" si="3207">C431</f>
        <v>0.18</v>
      </c>
      <c r="V430">
        <f t="shared" ref="V430" si="3208">D431</f>
        <v>0.21</v>
      </c>
      <c r="W430">
        <f t="shared" ref="W430" si="3209">E431</f>
        <v>-90.06</v>
      </c>
      <c r="X430">
        <f t="shared" ref="X430" si="3210">F431</f>
        <v>193.23</v>
      </c>
      <c r="Y430" t="str">
        <f t="shared" ref="Y430" si="3211">J431</f>
        <v>SENSITIVE</v>
      </c>
      <c r="Z430">
        <f t="shared" ref="Z430" si="3212">IF(Y430="SENSITIVE",3,IF(Y430="REFRACTORY",1,2))</f>
        <v>3</v>
      </c>
    </row>
    <row r="431" spans="1:26" x14ac:dyDescent="0.25">
      <c r="A431" t="s">
        <v>595</v>
      </c>
      <c r="B431">
        <v>2</v>
      </c>
      <c r="C431">
        <v>0.18</v>
      </c>
      <c r="D431">
        <v>0.21</v>
      </c>
      <c r="E431">
        <v>-90.06</v>
      </c>
      <c r="F431">
        <v>193.23</v>
      </c>
      <c r="G431" t="s">
        <v>305</v>
      </c>
      <c r="H431" t="s">
        <v>34</v>
      </c>
      <c r="I431" t="s">
        <v>42</v>
      </c>
      <c r="J431" t="s">
        <v>630</v>
      </c>
    </row>
    <row r="432" spans="1:26" x14ac:dyDescent="0.25">
      <c r="A432" t="s">
        <v>622</v>
      </c>
      <c r="B432">
        <v>1</v>
      </c>
      <c r="C432">
        <v>28.36</v>
      </c>
      <c r="D432">
        <v>28.36</v>
      </c>
      <c r="E432">
        <v>-52.87</v>
      </c>
      <c r="F432">
        <v>14.64</v>
      </c>
      <c r="G432" t="s">
        <v>305</v>
      </c>
      <c r="H432" t="s">
        <v>34</v>
      </c>
      <c r="I432" t="s">
        <v>42</v>
      </c>
      <c r="J432" t="s">
        <v>631</v>
      </c>
      <c r="L432" t="str">
        <f t="shared" ref="L432" si="3213">G432</f>
        <v>KMS-27</v>
      </c>
      <c r="M432" t="str">
        <f t="shared" ref="M432" si="3214">H432</f>
        <v>haematopoietic_and_lymphoid_tissue</v>
      </c>
      <c r="N432" t="str">
        <f t="shared" ref="N432" si="3215">I432</f>
        <v>plasma_cell_myeloma</v>
      </c>
      <c r="O432">
        <f t="shared" ref="O432" si="3216">C432</f>
        <v>28.36</v>
      </c>
      <c r="P432">
        <f t="shared" ref="P432" si="3217">D432</f>
        <v>28.36</v>
      </c>
      <c r="Q432">
        <f t="shared" ref="Q432" si="3218">E432</f>
        <v>-52.87</v>
      </c>
      <c r="R432">
        <f t="shared" ref="R432" si="3219">F432</f>
        <v>14.64</v>
      </c>
      <c r="S432" t="str">
        <f t="shared" ref="S432" si="3220">J432</f>
        <v>INTERMEDIATE</v>
      </c>
      <c r="T432">
        <f t="shared" ref="T432" si="3221">IF(S432="SENSITIVE",3,IF(S432="REFRACTORY",1,2))</f>
        <v>2</v>
      </c>
      <c r="U432">
        <f t="shared" ref="U432" si="3222">C433</f>
        <v>30</v>
      </c>
      <c r="V432">
        <f t="shared" ref="V432" si="3223">D433</f>
        <v>30</v>
      </c>
      <c r="W432">
        <f t="shared" ref="W432" si="3224">E433</f>
        <v>2.12</v>
      </c>
      <c r="X432">
        <f t="shared" ref="X432" si="3225">F433</f>
        <v>14.61</v>
      </c>
      <c r="Y432" t="str">
        <f t="shared" ref="Y432" si="3226">J433</f>
        <v>REFRACTORY</v>
      </c>
      <c r="Z432">
        <f t="shared" ref="Z432" si="3227">IF(Y432="SENSITIVE",3,IF(Y432="REFRACTORY",1,2))</f>
        <v>1</v>
      </c>
    </row>
    <row r="433" spans="1:26" x14ac:dyDescent="0.25">
      <c r="A433" t="s">
        <v>595</v>
      </c>
      <c r="B433">
        <v>2</v>
      </c>
      <c r="C433">
        <v>30</v>
      </c>
      <c r="D433">
        <v>30</v>
      </c>
      <c r="E433">
        <v>2.12</v>
      </c>
      <c r="F433">
        <v>14.61</v>
      </c>
      <c r="G433" t="s">
        <v>166</v>
      </c>
      <c r="H433" t="s">
        <v>34</v>
      </c>
      <c r="I433" t="s">
        <v>42</v>
      </c>
      <c r="J433" t="s">
        <v>632</v>
      </c>
    </row>
    <row r="434" spans="1:26" x14ac:dyDescent="0.25">
      <c r="A434" t="s">
        <v>622</v>
      </c>
      <c r="B434">
        <v>1</v>
      </c>
      <c r="C434">
        <v>30</v>
      </c>
      <c r="D434">
        <v>29.22</v>
      </c>
      <c r="E434">
        <v>-50.99</v>
      </c>
      <c r="F434">
        <v>29.69</v>
      </c>
      <c r="G434" t="s">
        <v>166</v>
      </c>
      <c r="H434" t="s">
        <v>34</v>
      </c>
      <c r="I434" t="s">
        <v>42</v>
      </c>
      <c r="J434" t="s">
        <v>631</v>
      </c>
      <c r="L434" t="str">
        <f t="shared" ref="L434" si="3228">G434</f>
        <v>KMS-28BM</v>
      </c>
      <c r="M434" t="str">
        <f t="shared" ref="M434" si="3229">H434</f>
        <v>haematopoietic_and_lymphoid_tissue</v>
      </c>
      <c r="N434" t="str">
        <f t="shared" ref="N434" si="3230">I434</f>
        <v>plasma_cell_myeloma</v>
      </c>
      <c r="O434">
        <f t="shared" ref="O434" si="3231">C434</f>
        <v>30</v>
      </c>
      <c r="P434">
        <f t="shared" ref="P434" si="3232">D434</f>
        <v>29.22</v>
      </c>
      <c r="Q434">
        <f t="shared" ref="Q434" si="3233">E434</f>
        <v>-50.99</v>
      </c>
      <c r="R434">
        <f t="shared" ref="R434" si="3234">F434</f>
        <v>29.69</v>
      </c>
      <c r="S434" t="str">
        <f t="shared" ref="S434" si="3235">J434</f>
        <v>INTERMEDIATE</v>
      </c>
      <c r="T434">
        <f t="shared" ref="T434" si="3236">IF(S434="SENSITIVE",3,IF(S434="REFRACTORY",1,2))</f>
        <v>2</v>
      </c>
      <c r="U434">
        <f t="shared" ref="U434" si="3237">C435</f>
        <v>13.35</v>
      </c>
      <c r="V434">
        <f t="shared" ref="V434" si="3238">D435</f>
        <v>26.43</v>
      </c>
      <c r="W434">
        <f t="shared" ref="W434" si="3239">E435</f>
        <v>-52.21</v>
      </c>
      <c r="X434">
        <f t="shared" ref="X434" si="3240">F435</f>
        <v>34.590000000000003</v>
      </c>
      <c r="Y434" t="str">
        <f t="shared" ref="Y434" si="3241">J435</f>
        <v>INTERMEDIATE</v>
      </c>
      <c r="Z434">
        <f t="shared" ref="Z434" si="3242">IF(Y434="SENSITIVE",3,IF(Y434="REFRACTORY",1,2))</f>
        <v>2</v>
      </c>
    </row>
    <row r="435" spans="1:26" x14ac:dyDescent="0.25">
      <c r="A435" t="s">
        <v>595</v>
      </c>
      <c r="B435">
        <v>2</v>
      </c>
      <c r="C435">
        <v>13.35</v>
      </c>
      <c r="D435">
        <v>26.43</v>
      </c>
      <c r="E435">
        <v>-52.21</v>
      </c>
      <c r="F435">
        <v>34.590000000000003</v>
      </c>
      <c r="G435" t="s">
        <v>352</v>
      </c>
      <c r="H435" t="s">
        <v>34</v>
      </c>
      <c r="I435" t="s">
        <v>42</v>
      </c>
      <c r="J435" t="s">
        <v>631</v>
      </c>
    </row>
    <row r="436" spans="1:26" x14ac:dyDescent="0.25">
      <c r="A436" t="s">
        <v>622</v>
      </c>
      <c r="B436">
        <v>1</v>
      </c>
      <c r="C436">
        <v>30</v>
      </c>
      <c r="D436">
        <v>27.94</v>
      </c>
      <c r="E436">
        <v>-54.42</v>
      </c>
      <c r="F436">
        <v>20.59</v>
      </c>
      <c r="G436" t="s">
        <v>352</v>
      </c>
      <c r="H436" t="s">
        <v>34</v>
      </c>
      <c r="I436" t="s">
        <v>42</v>
      </c>
      <c r="J436" t="s">
        <v>631</v>
      </c>
      <c r="L436" t="str">
        <f t="shared" ref="L436" si="3243">G436</f>
        <v>KMS-34</v>
      </c>
      <c r="M436" t="str">
        <f t="shared" ref="M436" si="3244">H436</f>
        <v>haematopoietic_and_lymphoid_tissue</v>
      </c>
      <c r="N436" t="str">
        <f t="shared" ref="N436" si="3245">I436</f>
        <v>plasma_cell_myeloma</v>
      </c>
      <c r="O436">
        <f t="shared" ref="O436" si="3246">C436</f>
        <v>30</v>
      </c>
      <c r="P436">
        <f t="shared" ref="P436" si="3247">D436</f>
        <v>27.94</v>
      </c>
      <c r="Q436">
        <f t="shared" ref="Q436" si="3248">E436</f>
        <v>-54.42</v>
      </c>
      <c r="R436">
        <f t="shared" ref="R436" si="3249">F436</f>
        <v>20.59</v>
      </c>
      <c r="S436" t="str">
        <f t="shared" ref="S436" si="3250">J436</f>
        <v>INTERMEDIATE</v>
      </c>
      <c r="T436">
        <f t="shared" ref="T436" si="3251">IF(S436="SENSITIVE",3,IF(S436="REFRACTORY",1,2))</f>
        <v>2</v>
      </c>
      <c r="U436">
        <f t="shared" ref="U436" si="3252">C437</f>
        <v>10.17</v>
      </c>
      <c r="V436">
        <f t="shared" ref="V436" si="3253">D437</f>
        <v>30</v>
      </c>
      <c r="W436">
        <f t="shared" ref="W436" si="3254">E437</f>
        <v>-19.29</v>
      </c>
      <c r="X436">
        <f t="shared" ref="X436" si="3255">F437</f>
        <v>7.42</v>
      </c>
      <c r="Y436" t="str">
        <f t="shared" ref="Y436" si="3256">J437</f>
        <v>REFRACTORY</v>
      </c>
      <c r="Z436">
        <f t="shared" ref="Z436" si="3257">IF(Y436="SENSITIVE",3,IF(Y436="REFRACTORY",1,2))</f>
        <v>1</v>
      </c>
    </row>
    <row r="437" spans="1:26" x14ac:dyDescent="0.25">
      <c r="A437" t="s">
        <v>595</v>
      </c>
      <c r="B437">
        <v>2</v>
      </c>
      <c r="C437">
        <v>10.17</v>
      </c>
      <c r="D437">
        <v>30</v>
      </c>
      <c r="E437">
        <v>-19.29</v>
      </c>
      <c r="F437">
        <v>7.42</v>
      </c>
      <c r="G437" t="s">
        <v>225</v>
      </c>
      <c r="H437" t="s">
        <v>14</v>
      </c>
      <c r="I437" t="s">
        <v>15</v>
      </c>
      <c r="J437" t="s">
        <v>632</v>
      </c>
    </row>
    <row r="438" spans="1:26" x14ac:dyDescent="0.25">
      <c r="A438" t="s">
        <v>622</v>
      </c>
      <c r="B438">
        <v>1</v>
      </c>
      <c r="C438">
        <v>30</v>
      </c>
      <c r="D438">
        <v>30</v>
      </c>
      <c r="E438">
        <v>-29.24</v>
      </c>
      <c r="F438">
        <v>15.11</v>
      </c>
      <c r="G438" t="s">
        <v>225</v>
      </c>
      <c r="H438" t="s">
        <v>14</v>
      </c>
      <c r="I438" t="s">
        <v>15</v>
      </c>
      <c r="J438" t="s">
        <v>631</v>
      </c>
      <c r="L438" t="str">
        <f t="shared" ref="L438" si="3258">G438</f>
        <v>KNS-62</v>
      </c>
      <c r="M438" t="str">
        <f t="shared" ref="M438" si="3259">H438</f>
        <v>lung</v>
      </c>
      <c r="N438" t="str">
        <f t="shared" ref="N438" si="3260">I438</f>
        <v>squamous_cell_carcinoma</v>
      </c>
      <c r="O438">
        <f t="shared" ref="O438" si="3261">C438</f>
        <v>30</v>
      </c>
      <c r="P438">
        <f t="shared" ref="P438" si="3262">D438</f>
        <v>30</v>
      </c>
      <c r="Q438">
        <f t="shared" ref="Q438" si="3263">E438</f>
        <v>-29.24</v>
      </c>
      <c r="R438">
        <f t="shared" ref="R438" si="3264">F438</f>
        <v>15.11</v>
      </c>
      <c r="S438" t="str">
        <f t="shared" ref="S438" si="3265">J438</f>
        <v>INTERMEDIATE</v>
      </c>
      <c r="T438">
        <f t="shared" ref="T438" si="3266">IF(S438="SENSITIVE",3,IF(S438="REFRACTORY",1,2))</f>
        <v>2</v>
      </c>
      <c r="U438">
        <f t="shared" ref="U438" si="3267">C439</f>
        <v>30</v>
      </c>
      <c r="V438">
        <f t="shared" ref="V438" si="3268">D439</f>
        <v>30</v>
      </c>
      <c r="W438">
        <f t="shared" ref="W438" si="3269">E439</f>
        <v>-42.86</v>
      </c>
      <c r="X438">
        <f t="shared" ref="X438" si="3270">F439</f>
        <v>9.43</v>
      </c>
      <c r="Y438" t="str">
        <f t="shared" ref="Y438" si="3271">J439</f>
        <v>INTERMEDIATE</v>
      </c>
      <c r="Z438">
        <f t="shared" ref="Z438" si="3272">IF(Y438="SENSITIVE",3,IF(Y438="REFRACTORY",1,2))</f>
        <v>2</v>
      </c>
    </row>
    <row r="439" spans="1:26" x14ac:dyDescent="0.25">
      <c r="A439" t="s">
        <v>595</v>
      </c>
      <c r="B439">
        <v>2</v>
      </c>
      <c r="C439">
        <v>30</v>
      </c>
      <c r="D439">
        <v>30</v>
      </c>
      <c r="E439">
        <v>-42.86</v>
      </c>
      <c r="F439">
        <v>9.43</v>
      </c>
      <c r="G439" t="s">
        <v>261</v>
      </c>
      <c r="H439" t="s">
        <v>34</v>
      </c>
      <c r="I439" t="s">
        <v>66</v>
      </c>
      <c r="J439" t="s">
        <v>631</v>
      </c>
    </row>
    <row r="440" spans="1:26" x14ac:dyDescent="0.25">
      <c r="A440" t="s">
        <v>622</v>
      </c>
      <c r="B440">
        <v>1</v>
      </c>
      <c r="C440">
        <v>30</v>
      </c>
      <c r="D440">
        <v>26.96</v>
      </c>
      <c r="E440">
        <v>-64.86</v>
      </c>
      <c r="F440">
        <v>16.899999999999999</v>
      </c>
      <c r="G440" t="s">
        <v>261</v>
      </c>
      <c r="H440" t="s">
        <v>34</v>
      </c>
      <c r="I440" t="s">
        <v>66</v>
      </c>
      <c r="J440" t="s">
        <v>631</v>
      </c>
      <c r="L440" t="str">
        <f t="shared" ref="L440" si="3273">G440</f>
        <v>KO52</v>
      </c>
      <c r="M440" t="str">
        <f t="shared" ref="M440" si="3274">H440</f>
        <v>haematopoietic_and_lymphoid_tissue</v>
      </c>
      <c r="N440" t="str">
        <f t="shared" ref="N440" si="3275">I440</f>
        <v>acute_myeloid_leukaemia</v>
      </c>
      <c r="O440">
        <f t="shared" ref="O440" si="3276">C440</f>
        <v>30</v>
      </c>
      <c r="P440">
        <f t="shared" ref="P440" si="3277">D440</f>
        <v>26.96</v>
      </c>
      <c r="Q440">
        <f t="shared" ref="Q440" si="3278">E440</f>
        <v>-64.86</v>
      </c>
      <c r="R440">
        <f t="shared" ref="R440" si="3279">F440</f>
        <v>16.899999999999999</v>
      </c>
      <c r="S440" t="str">
        <f t="shared" ref="S440" si="3280">J440</f>
        <v>INTERMEDIATE</v>
      </c>
      <c r="T440">
        <f t="shared" ref="T440" si="3281">IF(S440="SENSITIVE",3,IF(S440="REFRACTORY",1,2))</f>
        <v>2</v>
      </c>
      <c r="U440">
        <f t="shared" ref="U440" si="3282">C441</f>
        <v>0.31</v>
      </c>
      <c r="V440">
        <f t="shared" ref="V440" si="3283">D441</f>
        <v>30</v>
      </c>
      <c r="W440">
        <f t="shared" ref="W440" si="3284">E441</f>
        <v>-25.02</v>
      </c>
      <c r="X440">
        <f t="shared" ref="X440" si="3285">F441</f>
        <v>46.68</v>
      </c>
      <c r="Y440" t="str">
        <f t="shared" ref="Y440" si="3286">J441</f>
        <v>INTERMEDIATE</v>
      </c>
      <c r="Z440">
        <f t="shared" ref="Z440" si="3287">IF(Y440="SENSITIVE",3,IF(Y440="REFRACTORY",1,2))</f>
        <v>2</v>
      </c>
    </row>
    <row r="441" spans="1:26" x14ac:dyDescent="0.25">
      <c r="A441" t="s">
        <v>595</v>
      </c>
      <c r="B441">
        <v>2</v>
      </c>
      <c r="C441">
        <v>0.31</v>
      </c>
      <c r="D441">
        <v>30</v>
      </c>
      <c r="E441">
        <v>-25.02</v>
      </c>
      <c r="F441">
        <v>46.68</v>
      </c>
      <c r="G441" t="s">
        <v>249</v>
      </c>
      <c r="H441" t="s">
        <v>53</v>
      </c>
      <c r="I441" t="s">
        <v>12</v>
      </c>
      <c r="J441" t="s">
        <v>631</v>
      </c>
    </row>
    <row r="442" spans="1:26" x14ac:dyDescent="0.25">
      <c r="A442" t="s">
        <v>595</v>
      </c>
      <c r="B442">
        <v>2</v>
      </c>
      <c r="C442">
        <v>12.13</v>
      </c>
      <c r="D442">
        <v>30</v>
      </c>
      <c r="E442">
        <v>-30.48</v>
      </c>
      <c r="F442">
        <v>13.65</v>
      </c>
      <c r="G442" t="s">
        <v>368</v>
      </c>
      <c r="H442" t="s">
        <v>53</v>
      </c>
      <c r="I442" t="s">
        <v>12</v>
      </c>
      <c r="J442" t="s">
        <v>631</v>
      </c>
      <c r="L442" t="str">
        <f t="shared" ref="L442" si="3288">G442</f>
        <v>KP-1NL</v>
      </c>
      <c r="M442" t="str">
        <f t="shared" ref="M442" si="3289">H442</f>
        <v>pancreas</v>
      </c>
      <c r="N442" t="str">
        <f t="shared" ref="N442" si="3290">I442</f>
        <v>ductal_carcinoma</v>
      </c>
      <c r="O442">
        <f t="shared" ref="O442" si="3291">C442</f>
        <v>12.13</v>
      </c>
      <c r="P442">
        <f t="shared" ref="P442" si="3292">D442</f>
        <v>30</v>
      </c>
      <c r="Q442">
        <f t="shared" ref="Q442" si="3293">E442</f>
        <v>-30.48</v>
      </c>
      <c r="R442">
        <f t="shared" ref="R442" si="3294">F442</f>
        <v>13.65</v>
      </c>
      <c r="S442" t="str">
        <f t="shared" ref="S442" si="3295">J442</f>
        <v>INTERMEDIATE</v>
      </c>
      <c r="T442">
        <f t="shared" ref="T442" si="3296">IF(S442="SENSITIVE",3,IF(S442="REFRACTORY",1,2))</f>
        <v>2</v>
      </c>
      <c r="U442">
        <f t="shared" ref="U442" si="3297">C443</f>
        <v>30</v>
      </c>
      <c r="V442">
        <f t="shared" ref="V442" si="3298">D443</f>
        <v>30</v>
      </c>
      <c r="W442">
        <f t="shared" ref="W442" si="3299">E443</f>
        <v>-47.73</v>
      </c>
      <c r="X442">
        <f t="shared" ref="X442" si="3300">F443</f>
        <v>50</v>
      </c>
      <c r="Y442" t="str">
        <f t="shared" ref="Y442" si="3301">J443</f>
        <v>INTERMEDIATE</v>
      </c>
      <c r="Z442">
        <f t="shared" ref="Z442" si="3302">IF(Y442="SENSITIVE",3,IF(Y442="REFRACTORY",1,2))</f>
        <v>2</v>
      </c>
    </row>
    <row r="443" spans="1:26" x14ac:dyDescent="0.25">
      <c r="A443" t="s">
        <v>622</v>
      </c>
      <c r="B443">
        <v>1</v>
      </c>
      <c r="C443">
        <v>30</v>
      </c>
      <c r="D443">
        <v>30</v>
      </c>
      <c r="E443">
        <v>-47.73</v>
      </c>
      <c r="F443">
        <v>50</v>
      </c>
      <c r="G443" t="s">
        <v>368</v>
      </c>
      <c r="H443" t="s">
        <v>53</v>
      </c>
      <c r="I443" t="s">
        <v>12</v>
      </c>
      <c r="J443" t="s">
        <v>631</v>
      </c>
    </row>
    <row r="444" spans="1:26" x14ac:dyDescent="0.25">
      <c r="A444" t="s">
        <v>595</v>
      </c>
      <c r="B444">
        <v>2</v>
      </c>
      <c r="C444">
        <v>0.05</v>
      </c>
      <c r="D444">
        <v>0.06</v>
      </c>
      <c r="E444">
        <v>-83.41</v>
      </c>
      <c r="F444">
        <v>231.26</v>
      </c>
      <c r="G444" t="s">
        <v>180</v>
      </c>
      <c r="H444" t="s">
        <v>181</v>
      </c>
      <c r="I444" t="s">
        <v>27</v>
      </c>
      <c r="J444" t="s">
        <v>630</v>
      </c>
      <c r="L444" t="str">
        <f t="shared" ref="L444" si="3303">G444</f>
        <v>KP-N-SI9s</v>
      </c>
      <c r="M444" t="str">
        <f t="shared" ref="M444" si="3304">H444</f>
        <v>autonomic_ganglia</v>
      </c>
      <c r="N444" t="str">
        <f t="shared" ref="N444" si="3305">I444</f>
        <v>NS</v>
      </c>
      <c r="O444">
        <f t="shared" ref="O444" si="3306">C444</f>
        <v>0.05</v>
      </c>
      <c r="P444">
        <f t="shared" ref="P444" si="3307">D444</f>
        <v>0.06</v>
      </c>
      <c r="Q444">
        <f t="shared" ref="Q444" si="3308">E444</f>
        <v>-83.41</v>
      </c>
      <c r="R444">
        <f t="shared" ref="R444" si="3309">F444</f>
        <v>231.26</v>
      </c>
      <c r="S444" t="str">
        <f t="shared" ref="S444" si="3310">J444</f>
        <v>SENSITIVE</v>
      </c>
      <c r="T444">
        <f t="shared" ref="T444" si="3311">IF(S444="SENSITIVE",3,IF(S444="REFRACTORY",1,2))</f>
        <v>3</v>
      </c>
      <c r="U444">
        <f t="shared" ref="U444" si="3312">C445</f>
        <v>23.14</v>
      </c>
      <c r="V444">
        <f t="shared" ref="V444" si="3313">D445</f>
        <v>21.7</v>
      </c>
      <c r="W444">
        <f t="shared" ref="W444" si="3314">E445</f>
        <v>-59.99</v>
      </c>
      <c r="X444">
        <f t="shared" ref="X444" si="3315">F445</f>
        <v>39.08</v>
      </c>
      <c r="Y444" t="str">
        <f t="shared" ref="Y444" si="3316">J445</f>
        <v>INTERMEDIATE</v>
      </c>
      <c r="Z444">
        <f t="shared" ref="Z444" si="3317">IF(Y444="SENSITIVE",3,IF(Y444="REFRACTORY",1,2))</f>
        <v>2</v>
      </c>
    </row>
    <row r="445" spans="1:26" x14ac:dyDescent="0.25">
      <c r="A445" t="s">
        <v>622</v>
      </c>
      <c r="B445">
        <v>1</v>
      </c>
      <c r="C445">
        <v>23.14</v>
      </c>
      <c r="D445">
        <v>21.7</v>
      </c>
      <c r="E445">
        <v>-59.99</v>
      </c>
      <c r="F445">
        <v>39.08</v>
      </c>
      <c r="G445" t="s">
        <v>180</v>
      </c>
      <c r="H445" t="s">
        <v>181</v>
      </c>
      <c r="I445" t="s">
        <v>27</v>
      </c>
      <c r="J445" t="s">
        <v>631</v>
      </c>
    </row>
    <row r="446" spans="1:26" x14ac:dyDescent="0.25">
      <c r="A446" t="s">
        <v>595</v>
      </c>
      <c r="B446">
        <v>2</v>
      </c>
      <c r="C446">
        <v>30</v>
      </c>
      <c r="D446">
        <v>30</v>
      </c>
      <c r="E446">
        <v>-2.08</v>
      </c>
      <c r="F446">
        <v>16.09</v>
      </c>
      <c r="G446" t="s">
        <v>354</v>
      </c>
      <c r="H446" t="s">
        <v>181</v>
      </c>
      <c r="I446" t="s">
        <v>27</v>
      </c>
      <c r="J446" t="s">
        <v>632</v>
      </c>
      <c r="L446" t="str">
        <f t="shared" ref="L446" si="3318">G446</f>
        <v>KP-N-YN</v>
      </c>
      <c r="M446" t="str">
        <f t="shared" ref="M446" si="3319">H446</f>
        <v>autonomic_ganglia</v>
      </c>
      <c r="N446" t="str">
        <f t="shared" ref="N446" si="3320">I446</f>
        <v>NS</v>
      </c>
      <c r="O446">
        <f t="shared" ref="O446" si="3321">C446</f>
        <v>30</v>
      </c>
      <c r="P446">
        <f t="shared" ref="P446" si="3322">D446</f>
        <v>30</v>
      </c>
      <c r="Q446">
        <f t="shared" ref="Q446" si="3323">E446</f>
        <v>-2.08</v>
      </c>
      <c r="R446">
        <f t="shared" ref="R446" si="3324">F446</f>
        <v>16.09</v>
      </c>
      <c r="S446" t="str">
        <f t="shared" ref="S446" si="3325">J446</f>
        <v>REFRACTORY</v>
      </c>
      <c r="T446">
        <f t="shared" ref="T446" si="3326">IF(S446="SENSITIVE",3,IF(S446="REFRACTORY",1,2))</f>
        <v>1</v>
      </c>
      <c r="U446">
        <f t="shared" ref="U446" si="3327">C447</f>
        <v>30</v>
      </c>
      <c r="V446">
        <f t="shared" ref="V446" si="3328">D447</f>
        <v>30</v>
      </c>
      <c r="W446">
        <f t="shared" ref="W446" si="3329">E447</f>
        <v>5.57</v>
      </c>
      <c r="X446">
        <f t="shared" ref="X446" si="3330">F447</f>
        <v>7.56</v>
      </c>
      <c r="Y446" t="str">
        <f t="shared" ref="Y446" si="3331">J447</f>
        <v>REFRACTORY</v>
      </c>
      <c r="Z446">
        <f t="shared" ref="Z446" si="3332">IF(Y446="SENSITIVE",3,IF(Y446="REFRACTORY",1,2))</f>
        <v>1</v>
      </c>
    </row>
    <row r="447" spans="1:26" x14ac:dyDescent="0.25">
      <c r="A447" t="s">
        <v>622</v>
      </c>
      <c r="B447">
        <v>1</v>
      </c>
      <c r="C447">
        <v>30</v>
      </c>
      <c r="D447">
        <v>30</v>
      </c>
      <c r="E447">
        <v>5.57</v>
      </c>
      <c r="F447">
        <v>7.56</v>
      </c>
      <c r="G447" t="s">
        <v>354</v>
      </c>
      <c r="H447" t="s">
        <v>181</v>
      </c>
      <c r="I447" t="s">
        <v>27</v>
      </c>
      <c r="J447" t="s">
        <v>632</v>
      </c>
    </row>
    <row r="448" spans="1:26" x14ac:dyDescent="0.25">
      <c r="A448" t="s">
        <v>622</v>
      </c>
      <c r="B448">
        <v>1</v>
      </c>
      <c r="C448">
        <v>30</v>
      </c>
      <c r="D448">
        <v>19.850000000000001</v>
      </c>
      <c r="E448">
        <v>-60.19</v>
      </c>
      <c r="F448">
        <v>54.67</v>
      </c>
      <c r="G448" t="s">
        <v>610</v>
      </c>
      <c r="H448" t="s">
        <v>11</v>
      </c>
      <c r="I448" t="s">
        <v>12</v>
      </c>
      <c r="J448" t="s">
        <v>631</v>
      </c>
      <c r="L448" t="str">
        <f t="shared" ref="L448" si="3333">G448</f>
        <v>KPL-1</v>
      </c>
      <c r="M448" t="str">
        <f t="shared" ref="M448" si="3334">H448</f>
        <v>breast</v>
      </c>
      <c r="N448" t="str">
        <f t="shared" ref="N448" si="3335">I448</f>
        <v>ductal_carcinoma</v>
      </c>
      <c r="O448">
        <f t="shared" ref="O448" si="3336">C448</f>
        <v>30</v>
      </c>
      <c r="P448">
        <f t="shared" ref="P448" si="3337">D448</f>
        <v>19.850000000000001</v>
      </c>
      <c r="Q448">
        <f t="shared" ref="Q448" si="3338">E448</f>
        <v>-60.19</v>
      </c>
      <c r="R448">
        <f t="shared" ref="R448" si="3339">F448</f>
        <v>54.67</v>
      </c>
      <c r="S448" t="str">
        <f t="shared" ref="S448" si="3340">J448</f>
        <v>INTERMEDIATE</v>
      </c>
      <c r="T448">
        <f t="shared" ref="T448" si="3341">IF(S448="SENSITIVE",3,IF(S448="REFRACTORY",1,2))</f>
        <v>2</v>
      </c>
      <c r="U448">
        <f t="shared" ref="U448" si="3342">C449</f>
        <v>0.54</v>
      </c>
      <c r="V448">
        <f t="shared" ref="V448" si="3343">D449</f>
        <v>30</v>
      </c>
      <c r="W448">
        <f t="shared" ref="W448" si="3344">E449</f>
        <v>-19.690000000000001</v>
      </c>
      <c r="X448">
        <f t="shared" ref="X448" si="3345">F449</f>
        <v>31.91</v>
      </c>
      <c r="Y448" t="str">
        <f t="shared" ref="Y448" si="3346">J449</f>
        <v>INTERMEDIATE</v>
      </c>
      <c r="Z448">
        <f t="shared" ref="Z448" si="3347">IF(Y448="SENSITIVE",3,IF(Y448="REFRACTORY",1,2))</f>
        <v>2</v>
      </c>
    </row>
    <row r="449" spans="1:26" x14ac:dyDescent="0.25">
      <c r="A449" t="s">
        <v>595</v>
      </c>
      <c r="B449">
        <v>2</v>
      </c>
      <c r="C449">
        <v>0.54</v>
      </c>
      <c r="D449">
        <v>30</v>
      </c>
      <c r="E449">
        <v>-19.690000000000001</v>
      </c>
      <c r="F449">
        <v>31.91</v>
      </c>
      <c r="G449" t="s">
        <v>419</v>
      </c>
      <c r="H449" t="s">
        <v>17</v>
      </c>
      <c r="I449" t="s">
        <v>18</v>
      </c>
      <c r="J449" t="s">
        <v>631</v>
      </c>
    </row>
    <row r="450" spans="1:26" x14ac:dyDescent="0.25">
      <c r="A450" t="s">
        <v>622</v>
      </c>
      <c r="B450">
        <v>1</v>
      </c>
      <c r="C450">
        <v>30</v>
      </c>
      <c r="D450">
        <v>28.3</v>
      </c>
      <c r="E450">
        <v>-50.57</v>
      </c>
      <c r="F450">
        <v>91.4</v>
      </c>
      <c r="G450" t="s">
        <v>419</v>
      </c>
      <c r="H450" t="s">
        <v>17</v>
      </c>
      <c r="I450" t="s">
        <v>18</v>
      </c>
      <c r="J450" t="s">
        <v>631</v>
      </c>
      <c r="L450" t="str">
        <f t="shared" ref="L450" si="3348">G450</f>
        <v>KS-1</v>
      </c>
      <c r="M450" t="str">
        <f t="shared" ref="M450" si="3349">H450</f>
        <v>central_nervous_system</v>
      </c>
      <c r="N450" t="str">
        <f t="shared" ref="N450" si="3350">I450</f>
        <v>astrocytoma_Grade_IV</v>
      </c>
      <c r="O450">
        <f t="shared" ref="O450" si="3351">C450</f>
        <v>30</v>
      </c>
      <c r="P450">
        <f t="shared" ref="P450" si="3352">D450</f>
        <v>28.3</v>
      </c>
      <c r="Q450">
        <f t="shared" ref="Q450" si="3353">E450</f>
        <v>-50.57</v>
      </c>
      <c r="R450">
        <f t="shared" ref="R450" si="3354">F450</f>
        <v>91.4</v>
      </c>
      <c r="S450" t="str">
        <f t="shared" ref="S450" si="3355">J450</f>
        <v>INTERMEDIATE</v>
      </c>
      <c r="T450">
        <f t="shared" ref="T450" si="3356">IF(S450="SENSITIVE",3,IF(S450="REFRACTORY",1,2))</f>
        <v>2</v>
      </c>
      <c r="U450">
        <f t="shared" ref="U450" si="3357">C451</f>
        <v>30</v>
      </c>
      <c r="V450">
        <f t="shared" ref="V450" si="3358">D451</f>
        <v>16.71</v>
      </c>
      <c r="W450">
        <f t="shared" ref="W450" si="3359">E451</f>
        <v>-73.08</v>
      </c>
      <c r="X450">
        <f t="shared" ref="X450" si="3360">F451</f>
        <v>46.29</v>
      </c>
      <c r="Y450" t="str">
        <f t="shared" ref="Y450" si="3361">J451</f>
        <v>INTERMEDIATE</v>
      </c>
      <c r="Z450">
        <f t="shared" ref="Z450" si="3362">IF(Y450="SENSITIVE",3,IF(Y450="REFRACTORY",1,2))</f>
        <v>2</v>
      </c>
    </row>
    <row r="451" spans="1:26" x14ac:dyDescent="0.25">
      <c r="A451" t="s">
        <v>595</v>
      </c>
      <c r="B451">
        <v>2</v>
      </c>
      <c r="C451">
        <v>30</v>
      </c>
      <c r="D451">
        <v>16.71</v>
      </c>
      <c r="E451">
        <v>-73.08</v>
      </c>
      <c r="F451">
        <v>46.29</v>
      </c>
      <c r="G451" t="s">
        <v>332</v>
      </c>
      <c r="H451" t="s">
        <v>34</v>
      </c>
      <c r="I451" t="s">
        <v>184</v>
      </c>
      <c r="J451" t="s">
        <v>631</v>
      </c>
    </row>
    <row r="452" spans="1:26" x14ac:dyDescent="0.25">
      <c r="A452" t="s">
        <v>622</v>
      </c>
      <c r="B452">
        <v>1</v>
      </c>
      <c r="C452">
        <v>13.15</v>
      </c>
      <c r="D452">
        <v>8.76</v>
      </c>
      <c r="E452">
        <v>-93.11</v>
      </c>
      <c r="F452">
        <v>70.55</v>
      </c>
      <c r="G452" t="s">
        <v>332</v>
      </c>
      <c r="H452" t="s">
        <v>34</v>
      </c>
      <c r="I452" t="s">
        <v>184</v>
      </c>
      <c r="J452" t="s">
        <v>631</v>
      </c>
      <c r="L452" t="str">
        <f t="shared" ref="L452" si="3363">G452</f>
        <v>KU812</v>
      </c>
      <c r="M452" t="str">
        <f t="shared" ref="M452" si="3364">H452</f>
        <v>haematopoietic_and_lymphoid_tissue</v>
      </c>
      <c r="N452" t="str">
        <f t="shared" ref="N452" si="3365">I452</f>
        <v>chronic_myeloid_leukaemia</v>
      </c>
      <c r="O452">
        <f t="shared" ref="O452" si="3366">C452</f>
        <v>13.15</v>
      </c>
      <c r="P452">
        <f t="shared" ref="P452" si="3367">D452</f>
        <v>8.76</v>
      </c>
      <c r="Q452">
        <f t="shared" ref="Q452" si="3368">E452</f>
        <v>-93.11</v>
      </c>
      <c r="R452">
        <f t="shared" ref="R452" si="3369">F452</f>
        <v>70.55</v>
      </c>
      <c r="S452" t="str">
        <f t="shared" ref="S452" si="3370">J452</f>
        <v>INTERMEDIATE</v>
      </c>
      <c r="T452">
        <f t="shared" ref="T452" si="3371">IF(S452="SENSITIVE",3,IF(S452="REFRACTORY",1,2))</f>
        <v>2</v>
      </c>
      <c r="U452">
        <f t="shared" ref="U452" si="3372">C453</f>
        <v>12.4</v>
      </c>
      <c r="V452">
        <f t="shared" ref="V452" si="3373">D453</f>
        <v>30</v>
      </c>
      <c r="W452">
        <f t="shared" ref="W452" si="3374">E453</f>
        <v>-33.159999999999997</v>
      </c>
      <c r="X452">
        <f t="shared" ref="X452" si="3375">F453</f>
        <v>20.48</v>
      </c>
      <c r="Y452" t="str">
        <f t="shared" ref="Y452" si="3376">J453</f>
        <v>INTERMEDIATE</v>
      </c>
      <c r="Z452">
        <f t="shared" ref="Z452" si="3377">IF(Y452="SENSITIVE",3,IF(Y452="REFRACTORY",1,2))</f>
        <v>2</v>
      </c>
    </row>
    <row r="453" spans="1:26" x14ac:dyDescent="0.25">
      <c r="A453" t="s">
        <v>595</v>
      </c>
      <c r="B453">
        <v>2</v>
      </c>
      <c r="C453">
        <v>12.4</v>
      </c>
      <c r="D453">
        <v>30</v>
      </c>
      <c r="E453">
        <v>-33.159999999999997</v>
      </c>
      <c r="F453">
        <v>20.48</v>
      </c>
      <c r="G453" t="s">
        <v>471</v>
      </c>
      <c r="H453" t="s">
        <v>49</v>
      </c>
      <c r="I453" t="s">
        <v>380</v>
      </c>
      <c r="J453" t="s">
        <v>631</v>
      </c>
    </row>
    <row r="454" spans="1:26" x14ac:dyDescent="0.25">
      <c r="A454" t="s">
        <v>622</v>
      </c>
      <c r="B454">
        <v>1</v>
      </c>
      <c r="C454">
        <v>16.079999999999998</v>
      </c>
      <c r="D454">
        <v>20.73</v>
      </c>
      <c r="E454">
        <v>-57.84</v>
      </c>
      <c r="F454">
        <v>41.47</v>
      </c>
      <c r="G454" t="s">
        <v>471</v>
      </c>
      <c r="H454" t="s">
        <v>49</v>
      </c>
      <c r="I454" t="s">
        <v>380</v>
      </c>
      <c r="J454" t="s">
        <v>631</v>
      </c>
      <c r="L454" t="str">
        <f t="shared" ref="L454" si="3378">G454</f>
        <v>KURAMOCHI</v>
      </c>
      <c r="M454" t="str">
        <f t="shared" ref="M454" si="3379">H454</f>
        <v>ovary</v>
      </c>
      <c r="N454" t="str">
        <f t="shared" ref="N454" si="3380">I454</f>
        <v>undifferentiated_carcinoma</v>
      </c>
      <c r="O454">
        <f t="shared" ref="O454" si="3381">C454</f>
        <v>16.079999999999998</v>
      </c>
      <c r="P454">
        <f t="shared" ref="P454" si="3382">D454</f>
        <v>20.73</v>
      </c>
      <c r="Q454">
        <f t="shared" ref="Q454" si="3383">E454</f>
        <v>-57.84</v>
      </c>
      <c r="R454">
        <f t="shared" ref="R454" si="3384">F454</f>
        <v>41.47</v>
      </c>
      <c r="S454" t="str">
        <f t="shared" ref="S454" si="3385">J454</f>
        <v>INTERMEDIATE</v>
      </c>
      <c r="T454">
        <f t="shared" ref="T454" si="3386">IF(S454="SENSITIVE",3,IF(S454="REFRACTORY",1,2))</f>
        <v>2</v>
      </c>
      <c r="U454">
        <f t="shared" ref="U454" si="3387">C455</f>
        <v>0.03</v>
      </c>
      <c r="V454">
        <f t="shared" ref="V454" si="3388">D455</f>
        <v>0.03</v>
      </c>
      <c r="W454">
        <f t="shared" ref="W454" si="3389">E455</f>
        <v>-95.99</v>
      </c>
      <c r="X454">
        <f t="shared" ref="X454" si="3390">F455</f>
        <v>285.33999999999997</v>
      </c>
      <c r="Y454" t="str">
        <f t="shared" ref="Y454" si="3391">J455</f>
        <v>SENSITIVE</v>
      </c>
      <c r="Z454">
        <f t="shared" ref="Z454" si="3392">IF(Y454="SENSITIVE",3,IF(Y454="REFRACTORY",1,2))</f>
        <v>3</v>
      </c>
    </row>
    <row r="455" spans="1:26" x14ac:dyDescent="0.25">
      <c r="A455" t="s">
        <v>595</v>
      </c>
      <c r="B455">
        <v>2</v>
      </c>
      <c r="C455">
        <v>0.03</v>
      </c>
      <c r="D455">
        <v>0.03</v>
      </c>
      <c r="E455">
        <v>-95.99</v>
      </c>
      <c r="F455">
        <v>285.33999999999997</v>
      </c>
      <c r="G455" t="s">
        <v>273</v>
      </c>
      <c r="H455" t="s">
        <v>26</v>
      </c>
      <c r="I455" t="s">
        <v>27</v>
      </c>
      <c r="J455" t="s">
        <v>630</v>
      </c>
    </row>
    <row r="456" spans="1:26" x14ac:dyDescent="0.25">
      <c r="A456" t="s">
        <v>622</v>
      </c>
      <c r="B456">
        <v>1</v>
      </c>
      <c r="C456">
        <v>30</v>
      </c>
      <c r="D456">
        <v>12.73</v>
      </c>
      <c r="E456">
        <v>-73.569999999999993</v>
      </c>
      <c r="F456">
        <v>74.89</v>
      </c>
      <c r="G456" t="s">
        <v>273</v>
      </c>
      <c r="H456" t="s">
        <v>26</v>
      </c>
      <c r="I456" t="s">
        <v>27</v>
      </c>
      <c r="J456" t="s">
        <v>631</v>
      </c>
      <c r="L456" t="str">
        <f t="shared" ref="L456" si="3393">G456</f>
        <v>KYM-1</v>
      </c>
      <c r="M456" t="str">
        <f t="shared" ref="M456" si="3394">H456</f>
        <v>soft_tissue</v>
      </c>
      <c r="N456" t="str">
        <f t="shared" ref="N456" si="3395">I456</f>
        <v>NS</v>
      </c>
      <c r="O456">
        <f t="shared" ref="O456" si="3396">C456</f>
        <v>30</v>
      </c>
      <c r="P456">
        <f t="shared" ref="P456" si="3397">D456</f>
        <v>12.73</v>
      </c>
      <c r="Q456">
        <f t="shared" ref="Q456" si="3398">E456</f>
        <v>-73.569999999999993</v>
      </c>
      <c r="R456">
        <f t="shared" ref="R456" si="3399">F456</f>
        <v>74.89</v>
      </c>
      <c r="S456" t="str">
        <f t="shared" ref="S456" si="3400">J456</f>
        <v>INTERMEDIATE</v>
      </c>
      <c r="T456">
        <f t="shared" ref="T456" si="3401">IF(S456="SENSITIVE",3,IF(S456="REFRACTORY",1,2))</f>
        <v>2</v>
      </c>
      <c r="U456">
        <f t="shared" ref="U456" si="3402">C457</f>
        <v>30</v>
      </c>
      <c r="V456">
        <f t="shared" ref="V456" si="3403">D457</f>
        <v>30</v>
      </c>
      <c r="W456">
        <f t="shared" ref="W456" si="3404">E457</f>
        <v>-42.26</v>
      </c>
      <c r="X456">
        <f t="shared" ref="X456" si="3405">F457</f>
        <v>22.98</v>
      </c>
      <c r="Y456" t="str">
        <f t="shared" ref="Y456" si="3406">J457</f>
        <v>INTERMEDIATE</v>
      </c>
      <c r="Z456">
        <f t="shared" ref="Z456" si="3407">IF(Y456="SENSITIVE",3,IF(Y456="REFRACTORY",1,2))</f>
        <v>2</v>
      </c>
    </row>
    <row r="457" spans="1:26" x14ac:dyDescent="0.25">
      <c r="A457" t="s">
        <v>595</v>
      </c>
      <c r="B457">
        <v>2</v>
      </c>
      <c r="C457">
        <v>30</v>
      </c>
      <c r="D457">
        <v>30</v>
      </c>
      <c r="E457">
        <v>-42.26</v>
      </c>
      <c r="F457">
        <v>22.98</v>
      </c>
      <c r="G457" t="s">
        <v>356</v>
      </c>
      <c r="H457" t="s">
        <v>34</v>
      </c>
      <c r="I457" t="s">
        <v>219</v>
      </c>
      <c r="J457" t="s">
        <v>631</v>
      </c>
    </row>
    <row r="458" spans="1:26" x14ac:dyDescent="0.25">
      <c r="A458" t="s">
        <v>622</v>
      </c>
      <c r="B458">
        <v>1</v>
      </c>
      <c r="C458">
        <v>12.14</v>
      </c>
      <c r="D458">
        <v>19.670000000000002</v>
      </c>
      <c r="E458">
        <v>-58.34</v>
      </c>
      <c r="F458">
        <v>32.54</v>
      </c>
      <c r="G458" t="s">
        <v>356</v>
      </c>
      <c r="H458" t="s">
        <v>34</v>
      </c>
      <c r="I458" t="s">
        <v>219</v>
      </c>
      <c r="J458" t="s">
        <v>631</v>
      </c>
      <c r="L458" t="str">
        <f t="shared" ref="L458" si="3408">G458</f>
        <v>KYO-1</v>
      </c>
      <c r="M458" t="str">
        <f t="shared" ref="M458" si="3409">H458</f>
        <v>haematopoietic_and_lymphoid_tissue</v>
      </c>
      <c r="N458" t="str">
        <f t="shared" ref="N458" si="3410">I458</f>
        <v>blast_phase_chronic_myeloid_leukaemia</v>
      </c>
      <c r="O458">
        <f t="shared" ref="O458" si="3411">C458</f>
        <v>12.14</v>
      </c>
      <c r="P458">
        <f t="shared" ref="P458" si="3412">D458</f>
        <v>19.670000000000002</v>
      </c>
      <c r="Q458">
        <f t="shared" ref="Q458" si="3413">E458</f>
        <v>-58.34</v>
      </c>
      <c r="R458">
        <f t="shared" ref="R458" si="3414">F458</f>
        <v>32.54</v>
      </c>
      <c r="S458" t="str">
        <f t="shared" ref="S458" si="3415">J458</f>
        <v>INTERMEDIATE</v>
      </c>
      <c r="T458">
        <f t="shared" ref="T458" si="3416">IF(S458="SENSITIVE",3,IF(S458="REFRACTORY",1,2))</f>
        <v>2</v>
      </c>
      <c r="U458">
        <f t="shared" ref="U458" si="3417">C459</f>
        <v>9.59</v>
      </c>
      <c r="V458">
        <f t="shared" ref="V458" si="3418">D459</f>
        <v>30</v>
      </c>
      <c r="W458">
        <f t="shared" ref="W458" si="3419">E459</f>
        <v>-34.590000000000003</v>
      </c>
      <c r="X458">
        <f t="shared" ref="X458" si="3420">F459</f>
        <v>25.73</v>
      </c>
      <c r="Y458" t="str">
        <f t="shared" ref="Y458" si="3421">J459</f>
        <v>INTERMEDIATE</v>
      </c>
      <c r="Z458">
        <f t="shared" ref="Z458" si="3422">IF(Y458="SENSITIVE",3,IF(Y458="REFRACTORY",1,2))</f>
        <v>2</v>
      </c>
    </row>
    <row r="459" spans="1:26" x14ac:dyDescent="0.25">
      <c r="A459" t="s">
        <v>595</v>
      </c>
      <c r="B459">
        <v>2</v>
      </c>
      <c r="C459">
        <v>9.59</v>
      </c>
      <c r="D459">
        <v>30</v>
      </c>
      <c r="E459">
        <v>-34.590000000000003</v>
      </c>
      <c r="F459">
        <v>25.73</v>
      </c>
      <c r="G459" t="s">
        <v>470</v>
      </c>
      <c r="H459" t="s">
        <v>189</v>
      </c>
      <c r="I459" t="s">
        <v>15</v>
      </c>
      <c r="J459" t="s">
        <v>631</v>
      </c>
    </row>
    <row r="460" spans="1:26" x14ac:dyDescent="0.25">
      <c r="A460" t="s">
        <v>622</v>
      </c>
      <c r="B460">
        <v>1</v>
      </c>
      <c r="C460">
        <v>11.96</v>
      </c>
      <c r="D460">
        <v>30</v>
      </c>
      <c r="E460">
        <v>-38.06</v>
      </c>
      <c r="F460">
        <v>32.32</v>
      </c>
      <c r="G460" t="s">
        <v>470</v>
      </c>
      <c r="H460" t="s">
        <v>189</v>
      </c>
      <c r="I460" t="s">
        <v>15</v>
      </c>
      <c r="J460" t="s">
        <v>631</v>
      </c>
      <c r="L460" t="str">
        <f t="shared" ref="L460" si="3423">G460</f>
        <v>KYSE-150</v>
      </c>
      <c r="M460" t="str">
        <f t="shared" ref="M460" si="3424">H460</f>
        <v>oesophagus</v>
      </c>
      <c r="N460" t="str">
        <f t="shared" ref="N460" si="3425">I460</f>
        <v>squamous_cell_carcinoma</v>
      </c>
      <c r="O460">
        <f t="shared" ref="O460" si="3426">C460</f>
        <v>11.96</v>
      </c>
      <c r="P460">
        <f t="shared" ref="P460" si="3427">D460</f>
        <v>30</v>
      </c>
      <c r="Q460">
        <f t="shared" ref="Q460" si="3428">E460</f>
        <v>-38.06</v>
      </c>
      <c r="R460">
        <f t="shared" ref="R460" si="3429">F460</f>
        <v>32.32</v>
      </c>
      <c r="S460" t="str">
        <f t="shared" ref="S460" si="3430">J460</f>
        <v>INTERMEDIATE</v>
      </c>
      <c r="T460">
        <f t="shared" ref="T460" si="3431">IF(S460="SENSITIVE",3,IF(S460="REFRACTORY",1,2))</f>
        <v>2</v>
      </c>
      <c r="U460">
        <f t="shared" ref="U460" si="3432">C461</f>
        <v>30</v>
      </c>
      <c r="V460">
        <f t="shared" ref="V460" si="3433">D461</f>
        <v>30</v>
      </c>
      <c r="W460">
        <f t="shared" ref="W460" si="3434">E461</f>
        <v>11.49</v>
      </c>
      <c r="X460">
        <f t="shared" ref="X460" si="3435">F461</f>
        <v>7.72</v>
      </c>
      <c r="Y460" t="str">
        <f t="shared" ref="Y460" si="3436">J461</f>
        <v>REFRACTORY</v>
      </c>
      <c r="Z460">
        <f t="shared" ref="Z460" si="3437">IF(Y460="SENSITIVE",3,IF(Y460="REFRACTORY",1,2))</f>
        <v>1</v>
      </c>
    </row>
    <row r="461" spans="1:26" x14ac:dyDescent="0.25">
      <c r="A461" t="s">
        <v>595</v>
      </c>
      <c r="B461">
        <v>2</v>
      </c>
      <c r="C461">
        <v>30</v>
      </c>
      <c r="D461">
        <v>30</v>
      </c>
      <c r="E461">
        <v>11.49</v>
      </c>
      <c r="F461">
        <v>7.72</v>
      </c>
      <c r="G461" t="s">
        <v>188</v>
      </c>
      <c r="H461" t="s">
        <v>189</v>
      </c>
      <c r="I461" t="s">
        <v>15</v>
      </c>
      <c r="J461" t="s">
        <v>632</v>
      </c>
    </row>
    <row r="462" spans="1:26" x14ac:dyDescent="0.25">
      <c r="A462" t="s">
        <v>622</v>
      </c>
      <c r="B462">
        <v>1</v>
      </c>
      <c r="C462">
        <v>30</v>
      </c>
      <c r="D462">
        <v>30</v>
      </c>
      <c r="E462">
        <v>-38.17</v>
      </c>
      <c r="F462">
        <v>78.27</v>
      </c>
      <c r="G462" t="s">
        <v>188</v>
      </c>
      <c r="H462" t="s">
        <v>189</v>
      </c>
      <c r="I462" t="s">
        <v>15</v>
      </c>
      <c r="J462" t="s">
        <v>631</v>
      </c>
      <c r="L462" t="str">
        <f t="shared" ref="L462" si="3438">G462</f>
        <v>KYSE-270</v>
      </c>
      <c r="M462" t="str">
        <f t="shared" ref="M462" si="3439">H462</f>
        <v>oesophagus</v>
      </c>
      <c r="N462" t="str">
        <f t="shared" ref="N462" si="3440">I462</f>
        <v>squamous_cell_carcinoma</v>
      </c>
      <c r="O462">
        <f t="shared" ref="O462" si="3441">C462</f>
        <v>30</v>
      </c>
      <c r="P462">
        <f t="shared" ref="P462" si="3442">D462</f>
        <v>30</v>
      </c>
      <c r="Q462">
        <f t="shared" ref="Q462" si="3443">E462</f>
        <v>-38.17</v>
      </c>
      <c r="R462">
        <f t="shared" ref="R462" si="3444">F462</f>
        <v>78.27</v>
      </c>
      <c r="S462" t="str">
        <f t="shared" ref="S462" si="3445">J462</f>
        <v>INTERMEDIATE</v>
      </c>
      <c r="T462">
        <f t="shared" ref="T462" si="3446">IF(S462="SENSITIVE",3,IF(S462="REFRACTORY",1,2))</f>
        <v>2</v>
      </c>
      <c r="U462">
        <f t="shared" ref="U462" si="3447">C463</f>
        <v>30</v>
      </c>
      <c r="V462">
        <f t="shared" ref="V462" si="3448">D463</f>
        <v>30</v>
      </c>
      <c r="W462">
        <f t="shared" ref="W462" si="3449">E463</f>
        <v>-43</v>
      </c>
      <c r="X462">
        <f t="shared" ref="X462" si="3450">F463</f>
        <v>9.52</v>
      </c>
      <c r="Y462" t="str">
        <f t="shared" ref="Y462" si="3451">J463</f>
        <v>INTERMEDIATE</v>
      </c>
      <c r="Z462">
        <f t="shared" ref="Z462" si="3452">IF(Y462="SENSITIVE",3,IF(Y462="REFRACTORY",1,2))</f>
        <v>2</v>
      </c>
    </row>
    <row r="463" spans="1:26" x14ac:dyDescent="0.25">
      <c r="A463" t="s">
        <v>622</v>
      </c>
      <c r="B463">
        <v>1</v>
      </c>
      <c r="C463">
        <v>30</v>
      </c>
      <c r="D463">
        <v>30</v>
      </c>
      <c r="E463">
        <v>-43</v>
      </c>
      <c r="F463">
        <v>9.52</v>
      </c>
      <c r="G463" t="s">
        <v>612</v>
      </c>
      <c r="H463" t="s">
        <v>189</v>
      </c>
      <c r="I463" t="s">
        <v>15</v>
      </c>
      <c r="J463" t="s">
        <v>631</v>
      </c>
    </row>
    <row r="464" spans="1:26" x14ac:dyDescent="0.25">
      <c r="A464" t="s">
        <v>595</v>
      </c>
      <c r="B464">
        <v>2</v>
      </c>
      <c r="C464">
        <v>10.88</v>
      </c>
      <c r="D464">
        <v>30</v>
      </c>
      <c r="E464">
        <v>-19.97</v>
      </c>
      <c r="F464">
        <v>6.2</v>
      </c>
      <c r="G464" t="s">
        <v>281</v>
      </c>
      <c r="H464" t="s">
        <v>189</v>
      </c>
      <c r="I464" t="s">
        <v>15</v>
      </c>
      <c r="J464" t="s">
        <v>632</v>
      </c>
      <c r="L464" t="str">
        <f t="shared" ref="L464" si="3453">G464</f>
        <v>KYSE-410</v>
      </c>
      <c r="M464" t="str">
        <f t="shared" ref="M464" si="3454">H464</f>
        <v>oesophagus</v>
      </c>
      <c r="N464" t="str">
        <f t="shared" ref="N464" si="3455">I464</f>
        <v>squamous_cell_carcinoma</v>
      </c>
      <c r="O464">
        <f t="shared" ref="O464" si="3456">C464</f>
        <v>10.88</v>
      </c>
      <c r="P464">
        <f t="shared" ref="P464" si="3457">D464</f>
        <v>30</v>
      </c>
      <c r="Q464">
        <f t="shared" ref="Q464" si="3458">E464</f>
        <v>-19.97</v>
      </c>
      <c r="R464">
        <f t="shared" ref="R464" si="3459">F464</f>
        <v>6.2</v>
      </c>
      <c r="S464" t="str">
        <f t="shared" ref="S464" si="3460">J464</f>
        <v>REFRACTORY</v>
      </c>
      <c r="T464">
        <f t="shared" ref="T464" si="3461">IF(S464="SENSITIVE",3,IF(S464="REFRACTORY",1,2))</f>
        <v>1</v>
      </c>
      <c r="U464">
        <f t="shared" ref="U464" si="3462">C465</f>
        <v>30</v>
      </c>
      <c r="V464">
        <f t="shared" ref="V464" si="3463">D465</f>
        <v>21.71</v>
      </c>
      <c r="W464">
        <f t="shared" ref="W464" si="3464">E465</f>
        <v>-56.07</v>
      </c>
      <c r="X464">
        <f t="shared" ref="X464" si="3465">F465</f>
        <v>61.52</v>
      </c>
      <c r="Y464" t="str">
        <f t="shared" ref="Y464" si="3466">J465</f>
        <v>INTERMEDIATE</v>
      </c>
      <c r="Z464">
        <f t="shared" ref="Z464" si="3467">IF(Y464="SENSITIVE",3,IF(Y464="REFRACTORY",1,2))</f>
        <v>2</v>
      </c>
    </row>
    <row r="465" spans="1:26" x14ac:dyDescent="0.25">
      <c r="A465" t="s">
        <v>622</v>
      </c>
      <c r="B465">
        <v>1</v>
      </c>
      <c r="C465">
        <v>30</v>
      </c>
      <c r="D465">
        <v>21.71</v>
      </c>
      <c r="E465">
        <v>-56.07</v>
      </c>
      <c r="F465">
        <v>61.52</v>
      </c>
      <c r="G465" t="s">
        <v>281</v>
      </c>
      <c r="H465" t="s">
        <v>189</v>
      </c>
      <c r="I465" t="s">
        <v>15</v>
      </c>
      <c r="J465" t="s">
        <v>631</v>
      </c>
    </row>
    <row r="466" spans="1:26" x14ac:dyDescent="0.25">
      <c r="A466" t="s">
        <v>622</v>
      </c>
      <c r="B466">
        <v>1</v>
      </c>
      <c r="C466">
        <v>30</v>
      </c>
      <c r="D466">
        <v>30</v>
      </c>
      <c r="E466">
        <v>-37.049999999999997</v>
      </c>
      <c r="F466">
        <v>26.55</v>
      </c>
      <c r="G466" t="s">
        <v>606</v>
      </c>
      <c r="H466" t="s">
        <v>189</v>
      </c>
      <c r="I466" t="s">
        <v>15</v>
      </c>
      <c r="J466" t="s">
        <v>631</v>
      </c>
      <c r="L466" t="str">
        <f t="shared" ref="L466" si="3468">G466</f>
        <v>KYSE-450</v>
      </c>
      <c r="M466" t="str">
        <f t="shared" ref="M466" si="3469">H466</f>
        <v>oesophagus</v>
      </c>
      <c r="N466" t="str">
        <f t="shared" ref="N466" si="3470">I466</f>
        <v>squamous_cell_carcinoma</v>
      </c>
      <c r="O466">
        <f t="shared" ref="O466" si="3471">C466</f>
        <v>30</v>
      </c>
      <c r="P466">
        <f t="shared" ref="P466" si="3472">D466</f>
        <v>30</v>
      </c>
      <c r="Q466">
        <f t="shared" ref="Q466" si="3473">E466</f>
        <v>-37.049999999999997</v>
      </c>
      <c r="R466">
        <f t="shared" ref="R466" si="3474">F466</f>
        <v>26.55</v>
      </c>
      <c r="S466" t="str">
        <f t="shared" ref="S466" si="3475">J466</f>
        <v>INTERMEDIATE</v>
      </c>
      <c r="T466">
        <f t="shared" ref="T466" si="3476">IF(S466="SENSITIVE",3,IF(S466="REFRACTORY",1,2))</f>
        <v>2</v>
      </c>
      <c r="U466">
        <f t="shared" ref="U466" si="3477">C467</f>
        <v>30</v>
      </c>
      <c r="V466">
        <f t="shared" ref="V466" si="3478">D467</f>
        <v>30</v>
      </c>
      <c r="W466">
        <f t="shared" ref="W466" si="3479">E467</f>
        <v>-20.43</v>
      </c>
      <c r="X466">
        <f t="shared" ref="X466" si="3480">F467</f>
        <v>14.35</v>
      </c>
      <c r="Y466" t="str">
        <f t="shared" ref="Y466" si="3481">J467</f>
        <v>INTERMEDIATE</v>
      </c>
      <c r="Z466">
        <f t="shared" ref="Z466" si="3482">IF(Y466="SENSITIVE",3,IF(Y466="REFRACTORY",1,2))</f>
        <v>2</v>
      </c>
    </row>
    <row r="467" spans="1:26" x14ac:dyDescent="0.25">
      <c r="A467" t="s">
        <v>595</v>
      </c>
      <c r="B467">
        <v>2</v>
      </c>
      <c r="C467">
        <v>30</v>
      </c>
      <c r="D467">
        <v>30</v>
      </c>
      <c r="E467">
        <v>-20.43</v>
      </c>
      <c r="F467">
        <v>14.35</v>
      </c>
      <c r="G467" t="s">
        <v>401</v>
      </c>
      <c r="H467" t="s">
        <v>189</v>
      </c>
      <c r="I467" t="s">
        <v>15</v>
      </c>
      <c r="J467" t="s">
        <v>631</v>
      </c>
    </row>
    <row r="468" spans="1:26" x14ac:dyDescent="0.25">
      <c r="A468" t="s">
        <v>622</v>
      </c>
      <c r="B468">
        <v>1</v>
      </c>
      <c r="C468">
        <v>30</v>
      </c>
      <c r="D468">
        <v>30</v>
      </c>
      <c r="E468">
        <v>-38.869999999999997</v>
      </c>
      <c r="F468">
        <v>54.71</v>
      </c>
      <c r="G468" t="s">
        <v>401</v>
      </c>
      <c r="H468" t="s">
        <v>189</v>
      </c>
      <c r="I468" t="s">
        <v>15</v>
      </c>
      <c r="J468" t="s">
        <v>631</v>
      </c>
      <c r="L468" t="str">
        <f t="shared" ref="L468" si="3483">G468</f>
        <v>KYSE-510</v>
      </c>
      <c r="M468" t="str">
        <f t="shared" ref="M468" si="3484">H468</f>
        <v>oesophagus</v>
      </c>
      <c r="N468" t="str">
        <f t="shared" ref="N468" si="3485">I468</f>
        <v>squamous_cell_carcinoma</v>
      </c>
      <c r="O468">
        <f t="shared" ref="O468" si="3486">C468</f>
        <v>30</v>
      </c>
      <c r="P468">
        <f t="shared" ref="P468" si="3487">D468</f>
        <v>30</v>
      </c>
      <c r="Q468">
        <f t="shared" ref="Q468" si="3488">E468</f>
        <v>-38.869999999999997</v>
      </c>
      <c r="R468">
        <f t="shared" ref="R468" si="3489">F468</f>
        <v>54.71</v>
      </c>
      <c r="S468" t="str">
        <f t="shared" ref="S468" si="3490">J468</f>
        <v>INTERMEDIATE</v>
      </c>
      <c r="T468">
        <f t="shared" ref="T468" si="3491">IF(S468="SENSITIVE",3,IF(S468="REFRACTORY",1,2))</f>
        <v>2</v>
      </c>
      <c r="U468">
        <f t="shared" ref="U468" si="3492">C469</f>
        <v>0.15</v>
      </c>
      <c r="V468">
        <f t="shared" ref="V468" si="3493">D469</f>
        <v>1.1100000000000001</v>
      </c>
      <c r="W468">
        <f t="shared" ref="W468" si="3494">E469</f>
        <v>-55.46</v>
      </c>
      <c r="X468">
        <f t="shared" ref="X468" si="3495">F469</f>
        <v>122.13</v>
      </c>
      <c r="Y468" t="str">
        <f t="shared" ref="Y468" si="3496">J469</f>
        <v>SENSITIVE</v>
      </c>
      <c r="Z468">
        <f t="shared" ref="Z468" si="3497">IF(Y468="SENSITIVE",3,IF(Y468="REFRACTORY",1,2))</f>
        <v>3</v>
      </c>
    </row>
    <row r="469" spans="1:26" x14ac:dyDescent="0.25">
      <c r="A469" t="s">
        <v>595</v>
      </c>
      <c r="B469">
        <v>2</v>
      </c>
      <c r="C469">
        <v>0.15</v>
      </c>
      <c r="D469">
        <v>1.1100000000000001</v>
      </c>
      <c r="E469">
        <v>-55.46</v>
      </c>
      <c r="F469">
        <v>122.13</v>
      </c>
      <c r="G469" t="s">
        <v>384</v>
      </c>
      <c r="H469" t="s">
        <v>189</v>
      </c>
      <c r="I469" t="s">
        <v>15</v>
      </c>
      <c r="J469" t="s">
        <v>630</v>
      </c>
    </row>
    <row r="470" spans="1:26" x14ac:dyDescent="0.25">
      <c r="A470" t="s">
        <v>622</v>
      </c>
      <c r="B470">
        <v>1</v>
      </c>
      <c r="C470">
        <v>30</v>
      </c>
      <c r="D470">
        <v>22.92</v>
      </c>
      <c r="E470">
        <v>-67.28</v>
      </c>
      <c r="F470">
        <v>48.13</v>
      </c>
      <c r="G470" t="s">
        <v>384</v>
      </c>
      <c r="H470" t="s">
        <v>189</v>
      </c>
      <c r="I470" t="s">
        <v>15</v>
      </c>
      <c r="J470" t="s">
        <v>631</v>
      </c>
      <c r="L470" t="str">
        <f t="shared" ref="L470" si="3498">G470</f>
        <v>KYSE-520</v>
      </c>
      <c r="M470" t="str">
        <f t="shared" ref="M470" si="3499">H470</f>
        <v>oesophagus</v>
      </c>
      <c r="N470" t="str">
        <f t="shared" ref="N470" si="3500">I470</f>
        <v>squamous_cell_carcinoma</v>
      </c>
      <c r="O470">
        <f t="shared" ref="O470" si="3501">C470</f>
        <v>30</v>
      </c>
      <c r="P470">
        <f t="shared" ref="P470" si="3502">D470</f>
        <v>22.92</v>
      </c>
      <c r="Q470">
        <f t="shared" ref="Q470" si="3503">E470</f>
        <v>-67.28</v>
      </c>
      <c r="R470">
        <f t="shared" ref="R470" si="3504">F470</f>
        <v>48.13</v>
      </c>
      <c r="S470" t="str">
        <f t="shared" ref="S470" si="3505">J470</f>
        <v>INTERMEDIATE</v>
      </c>
      <c r="T470">
        <f t="shared" ref="T470" si="3506">IF(S470="SENSITIVE",3,IF(S470="REFRACTORY",1,2))</f>
        <v>2</v>
      </c>
      <c r="U470">
        <f t="shared" ref="U470" si="3507">C471</f>
        <v>10.33</v>
      </c>
      <c r="V470">
        <f t="shared" ref="V470" si="3508">D471</f>
        <v>30</v>
      </c>
      <c r="W470">
        <f t="shared" ref="W470" si="3509">E471</f>
        <v>-20.5</v>
      </c>
      <c r="X470">
        <f t="shared" ref="X470" si="3510">F471</f>
        <v>6.77</v>
      </c>
      <c r="Y470" t="str">
        <f t="shared" ref="Y470" si="3511">J471</f>
        <v>INTERMEDIATE</v>
      </c>
      <c r="Z470">
        <f t="shared" ref="Z470" si="3512">IF(Y470="SENSITIVE",3,IF(Y470="REFRACTORY",1,2))</f>
        <v>2</v>
      </c>
    </row>
    <row r="471" spans="1:26" x14ac:dyDescent="0.25">
      <c r="A471" t="s">
        <v>595</v>
      </c>
      <c r="B471">
        <v>2</v>
      </c>
      <c r="C471">
        <v>10.33</v>
      </c>
      <c r="D471">
        <v>30</v>
      </c>
      <c r="E471">
        <v>-20.5</v>
      </c>
      <c r="F471">
        <v>6.77</v>
      </c>
      <c r="G471" t="s">
        <v>417</v>
      </c>
      <c r="H471" t="s">
        <v>189</v>
      </c>
      <c r="I471" t="s">
        <v>15</v>
      </c>
      <c r="J471" t="s">
        <v>631</v>
      </c>
    </row>
    <row r="472" spans="1:26" x14ac:dyDescent="0.25">
      <c r="A472" t="s">
        <v>622</v>
      </c>
      <c r="B472">
        <v>1</v>
      </c>
      <c r="C472">
        <v>30</v>
      </c>
      <c r="D472">
        <v>28.21</v>
      </c>
      <c r="E472">
        <v>-51.81</v>
      </c>
      <c r="F472">
        <v>35.67</v>
      </c>
      <c r="G472" t="s">
        <v>417</v>
      </c>
      <c r="H472" t="s">
        <v>189</v>
      </c>
      <c r="I472" t="s">
        <v>15</v>
      </c>
      <c r="J472" t="s">
        <v>631</v>
      </c>
      <c r="L472" t="str">
        <f t="shared" ref="L472" si="3513">G472</f>
        <v>KYSE-70</v>
      </c>
      <c r="M472" t="str">
        <f t="shared" ref="M472" si="3514">H472</f>
        <v>oesophagus</v>
      </c>
      <c r="N472" t="str">
        <f t="shared" ref="N472" si="3515">I472</f>
        <v>squamous_cell_carcinoma</v>
      </c>
      <c r="O472">
        <f t="shared" ref="O472" si="3516">C472</f>
        <v>30</v>
      </c>
      <c r="P472">
        <f t="shared" ref="P472" si="3517">D472</f>
        <v>28.21</v>
      </c>
      <c r="Q472">
        <f t="shared" ref="Q472" si="3518">E472</f>
        <v>-51.81</v>
      </c>
      <c r="R472">
        <f t="shared" ref="R472" si="3519">F472</f>
        <v>35.67</v>
      </c>
      <c r="S472" t="str">
        <f t="shared" ref="S472" si="3520">J472</f>
        <v>INTERMEDIATE</v>
      </c>
      <c r="T472">
        <f t="shared" ref="T472" si="3521">IF(S472="SENSITIVE",3,IF(S472="REFRACTORY",1,2))</f>
        <v>2</v>
      </c>
      <c r="U472">
        <f t="shared" ref="U472" si="3522">C473</f>
        <v>4.55</v>
      </c>
      <c r="V472">
        <f t="shared" ref="V472" si="3523">D473</f>
        <v>2.67</v>
      </c>
      <c r="W472">
        <f t="shared" ref="W472" si="3524">E473</f>
        <v>-80.739999999999995</v>
      </c>
      <c r="X472">
        <f t="shared" ref="X472" si="3525">F473</f>
        <v>131.27000000000001</v>
      </c>
      <c r="Y472" t="str">
        <f t="shared" ref="Y472" si="3526">J473</f>
        <v>INTERMEDIATE</v>
      </c>
      <c r="Z472">
        <f t="shared" ref="Z472" si="3527">IF(Y472="SENSITIVE",3,IF(Y472="REFRACTORY",1,2))</f>
        <v>2</v>
      </c>
    </row>
    <row r="473" spans="1:26" x14ac:dyDescent="0.25">
      <c r="A473" t="s">
        <v>595</v>
      </c>
      <c r="B473">
        <v>2</v>
      </c>
      <c r="C473">
        <v>4.55</v>
      </c>
      <c r="D473">
        <v>2.67</v>
      </c>
      <c r="E473">
        <v>-80.739999999999995</v>
      </c>
      <c r="F473">
        <v>131.27000000000001</v>
      </c>
      <c r="G473" t="s">
        <v>418</v>
      </c>
      <c r="H473" t="s">
        <v>34</v>
      </c>
      <c r="I473" t="s">
        <v>42</v>
      </c>
      <c r="J473" t="s">
        <v>631</v>
      </c>
    </row>
    <row r="474" spans="1:26" x14ac:dyDescent="0.25">
      <c r="A474" t="s">
        <v>622</v>
      </c>
      <c r="B474">
        <v>1</v>
      </c>
      <c r="C474">
        <v>27.5</v>
      </c>
      <c r="D474">
        <v>18.72</v>
      </c>
      <c r="E474">
        <v>-76.39</v>
      </c>
      <c r="F474">
        <v>30.79</v>
      </c>
      <c r="G474" t="s">
        <v>418</v>
      </c>
      <c r="H474" t="s">
        <v>34</v>
      </c>
      <c r="I474" t="s">
        <v>42</v>
      </c>
      <c r="J474" t="s">
        <v>631</v>
      </c>
      <c r="L474" t="str">
        <f t="shared" ref="L474" si="3528">G474</f>
        <v>L-363</v>
      </c>
      <c r="M474" t="str">
        <f t="shared" ref="M474" si="3529">H474</f>
        <v>haematopoietic_and_lymphoid_tissue</v>
      </c>
      <c r="N474" t="str">
        <f t="shared" ref="N474" si="3530">I474</f>
        <v>plasma_cell_myeloma</v>
      </c>
      <c r="O474">
        <f t="shared" ref="O474" si="3531">C474</f>
        <v>27.5</v>
      </c>
      <c r="P474">
        <f t="shared" ref="P474" si="3532">D474</f>
        <v>18.72</v>
      </c>
      <c r="Q474">
        <f t="shared" ref="Q474" si="3533">E474</f>
        <v>-76.39</v>
      </c>
      <c r="R474">
        <f t="shared" ref="R474" si="3534">F474</f>
        <v>30.79</v>
      </c>
      <c r="S474" t="str">
        <f t="shared" ref="S474" si="3535">J474</f>
        <v>INTERMEDIATE</v>
      </c>
      <c r="T474">
        <f t="shared" ref="T474" si="3536">IF(S474="SENSITIVE",3,IF(S474="REFRACTORY",1,2))</f>
        <v>2</v>
      </c>
      <c r="U474">
        <f t="shared" ref="U474" si="3537">C475</f>
        <v>5.32</v>
      </c>
      <c r="V474">
        <f t="shared" ref="V474" si="3538">D475</f>
        <v>30</v>
      </c>
      <c r="W474">
        <f t="shared" ref="W474" si="3539">E475</f>
        <v>-20.55</v>
      </c>
      <c r="X474">
        <f t="shared" ref="X474" si="3540">F475</f>
        <v>14.47</v>
      </c>
      <c r="Y474" t="str">
        <f t="shared" ref="Y474" si="3541">J475</f>
        <v>INTERMEDIATE</v>
      </c>
      <c r="Z474">
        <f t="shared" ref="Z474" si="3542">IF(Y474="SENSITIVE",3,IF(Y474="REFRACTORY",1,2))</f>
        <v>2</v>
      </c>
    </row>
    <row r="475" spans="1:26" x14ac:dyDescent="0.25">
      <c r="A475" t="s">
        <v>595</v>
      </c>
      <c r="B475">
        <v>2</v>
      </c>
      <c r="C475">
        <v>5.32</v>
      </c>
      <c r="D475">
        <v>30</v>
      </c>
      <c r="E475">
        <v>-20.55</v>
      </c>
      <c r="F475">
        <v>14.47</v>
      </c>
      <c r="G475" t="s">
        <v>423</v>
      </c>
      <c r="H475" t="s">
        <v>53</v>
      </c>
      <c r="I475" t="s">
        <v>27</v>
      </c>
      <c r="J475" t="s">
        <v>631</v>
      </c>
    </row>
    <row r="476" spans="1:26" x14ac:dyDescent="0.25">
      <c r="A476" t="s">
        <v>622</v>
      </c>
      <c r="B476">
        <v>1</v>
      </c>
      <c r="C476">
        <v>30</v>
      </c>
      <c r="D476">
        <v>30</v>
      </c>
      <c r="E476">
        <v>-1.42</v>
      </c>
      <c r="F476">
        <v>19.82</v>
      </c>
      <c r="G476" t="s">
        <v>423</v>
      </c>
      <c r="H476" t="s">
        <v>53</v>
      </c>
      <c r="I476" t="s">
        <v>27</v>
      </c>
      <c r="J476" t="s">
        <v>632</v>
      </c>
      <c r="L476" t="str">
        <f t="shared" ref="L476" si="3543">G476</f>
        <v>L3.3</v>
      </c>
      <c r="M476" t="str">
        <f t="shared" ref="M476" si="3544">H476</f>
        <v>pancreas</v>
      </c>
      <c r="N476" t="str">
        <f t="shared" ref="N476" si="3545">I476</f>
        <v>NS</v>
      </c>
      <c r="O476">
        <f t="shared" ref="O476" si="3546">C476</f>
        <v>30</v>
      </c>
      <c r="P476">
        <f t="shared" ref="P476" si="3547">D476</f>
        <v>30</v>
      </c>
      <c r="Q476">
        <f t="shared" ref="Q476" si="3548">E476</f>
        <v>-1.42</v>
      </c>
      <c r="R476">
        <f t="shared" ref="R476" si="3549">F476</f>
        <v>19.82</v>
      </c>
      <c r="S476" t="str">
        <f t="shared" ref="S476" si="3550">J476</f>
        <v>REFRACTORY</v>
      </c>
      <c r="T476">
        <f t="shared" ref="T476" si="3551">IF(S476="SENSITIVE",3,IF(S476="REFRACTORY",1,2))</f>
        <v>1</v>
      </c>
      <c r="U476">
        <f t="shared" ref="U476" si="3552">C477</f>
        <v>15.14</v>
      </c>
      <c r="V476">
        <f t="shared" ref="V476" si="3553">D477</f>
        <v>24.84</v>
      </c>
      <c r="W476">
        <f t="shared" ref="W476" si="3554">E477</f>
        <v>-54.39</v>
      </c>
      <c r="X476">
        <f t="shared" ref="X476" si="3555">F477</f>
        <v>27.2</v>
      </c>
      <c r="Y476" t="str">
        <f t="shared" ref="Y476" si="3556">J477</f>
        <v>INTERMEDIATE</v>
      </c>
      <c r="Z476">
        <f t="shared" ref="Z476" si="3557">IF(Y476="SENSITIVE",3,IF(Y476="REFRACTORY",1,2))</f>
        <v>2</v>
      </c>
    </row>
    <row r="477" spans="1:26" x14ac:dyDescent="0.25">
      <c r="A477" t="s">
        <v>595</v>
      </c>
      <c r="B477">
        <v>2</v>
      </c>
      <c r="C477">
        <v>15.14</v>
      </c>
      <c r="D477">
        <v>24.84</v>
      </c>
      <c r="E477">
        <v>-54.39</v>
      </c>
      <c r="F477">
        <v>27.2</v>
      </c>
      <c r="G477" t="s">
        <v>218</v>
      </c>
      <c r="H477" t="s">
        <v>34</v>
      </c>
      <c r="I477" t="s">
        <v>219</v>
      </c>
      <c r="J477" t="s">
        <v>631</v>
      </c>
    </row>
    <row r="478" spans="1:26" x14ac:dyDescent="0.25">
      <c r="A478" t="s">
        <v>622</v>
      </c>
      <c r="B478">
        <v>1</v>
      </c>
      <c r="C478">
        <v>30</v>
      </c>
      <c r="D478">
        <v>30</v>
      </c>
      <c r="E478">
        <v>-47.02</v>
      </c>
      <c r="F478">
        <v>21.65</v>
      </c>
      <c r="G478" t="s">
        <v>218</v>
      </c>
      <c r="H478" t="s">
        <v>34</v>
      </c>
      <c r="I478" t="s">
        <v>219</v>
      </c>
      <c r="J478" t="s">
        <v>631</v>
      </c>
      <c r="L478" t="str">
        <f t="shared" ref="L478" si="3558">G478</f>
        <v>LAMA-84</v>
      </c>
      <c r="M478" t="str">
        <f t="shared" ref="M478" si="3559">H478</f>
        <v>haematopoietic_and_lymphoid_tissue</v>
      </c>
      <c r="N478" t="str">
        <f t="shared" ref="N478" si="3560">I478</f>
        <v>blast_phase_chronic_myeloid_leukaemia</v>
      </c>
      <c r="O478">
        <f t="shared" ref="O478" si="3561">C478</f>
        <v>30</v>
      </c>
      <c r="P478">
        <f t="shared" ref="P478" si="3562">D478</f>
        <v>30</v>
      </c>
      <c r="Q478">
        <f t="shared" ref="Q478" si="3563">E478</f>
        <v>-47.02</v>
      </c>
      <c r="R478">
        <f t="shared" ref="R478" si="3564">F478</f>
        <v>21.65</v>
      </c>
      <c r="S478" t="str">
        <f t="shared" ref="S478" si="3565">J478</f>
        <v>INTERMEDIATE</v>
      </c>
      <c r="T478">
        <f t="shared" ref="T478" si="3566">IF(S478="SENSITIVE",3,IF(S478="REFRACTORY",1,2))</f>
        <v>2</v>
      </c>
      <c r="U478">
        <f t="shared" ref="U478" si="3567">C479</f>
        <v>30</v>
      </c>
      <c r="V478">
        <f t="shared" ref="V478" si="3568">D479</f>
        <v>30</v>
      </c>
      <c r="W478">
        <f t="shared" ref="W478" si="3569">E479</f>
        <v>-37.020000000000003</v>
      </c>
      <c r="X478">
        <f t="shared" ref="X478" si="3570">F479</f>
        <v>21.64</v>
      </c>
      <c r="Y478" t="str">
        <f t="shared" ref="Y478" si="3571">J479</f>
        <v>INTERMEDIATE</v>
      </c>
      <c r="Z478">
        <f t="shared" ref="Z478" si="3572">IF(Y478="SENSITIVE",3,IF(Y478="REFRACTORY",1,2))</f>
        <v>2</v>
      </c>
    </row>
    <row r="479" spans="1:26" x14ac:dyDescent="0.25">
      <c r="A479" t="s">
        <v>595</v>
      </c>
      <c r="B479">
        <v>2</v>
      </c>
      <c r="C479">
        <v>30</v>
      </c>
      <c r="D479">
        <v>30</v>
      </c>
      <c r="E479">
        <v>-37.020000000000003</v>
      </c>
      <c r="F479">
        <v>21.64</v>
      </c>
      <c r="G479" t="s">
        <v>405</v>
      </c>
      <c r="H479" t="s">
        <v>14</v>
      </c>
      <c r="I479" t="s">
        <v>15</v>
      </c>
      <c r="J479" t="s">
        <v>631</v>
      </c>
    </row>
    <row r="480" spans="1:26" x14ac:dyDescent="0.25">
      <c r="A480" t="s">
        <v>622</v>
      </c>
      <c r="B480">
        <v>1</v>
      </c>
      <c r="C480">
        <v>22.79</v>
      </c>
      <c r="D480">
        <v>30</v>
      </c>
      <c r="E480">
        <v>-27.78</v>
      </c>
      <c r="F480">
        <v>17.23</v>
      </c>
      <c r="G480" t="s">
        <v>405</v>
      </c>
      <c r="H480" t="s">
        <v>14</v>
      </c>
      <c r="I480" t="s">
        <v>15</v>
      </c>
      <c r="J480" t="s">
        <v>631</v>
      </c>
      <c r="L480" t="str">
        <f t="shared" ref="L480" si="3573">G480</f>
        <v>LC-1/sq-SF</v>
      </c>
      <c r="M480" t="str">
        <f t="shared" ref="M480" si="3574">H480</f>
        <v>lung</v>
      </c>
      <c r="N480" t="str">
        <f t="shared" ref="N480" si="3575">I480</f>
        <v>squamous_cell_carcinoma</v>
      </c>
      <c r="O480">
        <f t="shared" ref="O480" si="3576">C480</f>
        <v>22.79</v>
      </c>
      <c r="P480">
        <f t="shared" ref="P480" si="3577">D480</f>
        <v>30</v>
      </c>
      <c r="Q480">
        <f t="shared" ref="Q480" si="3578">E480</f>
        <v>-27.78</v>
      </c>
      <c r="R480">
        <f t="shared" ref="R480" si="3579">F480</f>
        <v>17.23</v>
      </c>
      <c r="S480" t="str">
        <f t="shared" ref="S480" si="3580">J480</f>
        <v>INTERMEDIATE</v>
      </c>
      <c r="T480">
        <f t="shared" ref="T480" si="3581">IF(S480="SENSITIVE",3,IF(S480="REFRACTORY",1,2))</f>
        <v>2</v>
      </c>
      <c r="U480">
        <f t="shared" ref="U480" si="3582">C481</f>
        <v>8.52</v>
      </c>
      <c r="V480">
        <f t="shared" ref="V480" si="3583">D481</f>
        <v>30</v>
      </c>
      <c r="W480">
        <f t="shared" ref="W480" si="3584">E481</f>
        <v>-23.48</v>
      </c>
      <c r="X480">
        <f t="shared" ref="X480" si="3585">F481</f>
        <v>18.91</v>
      </c>
      <c r="Y480" t="str">
        <f t="shared" ref="Y480" si="3586">J481</f>
        <v>INTERMEDIATE</v>
      </c>
      <c r="Z480">
        <f t="shared" ref="Z480" si="3587">IF(Y480="SENSITIVE",3,IF(Y480="REFRACTORY",1,2))</f>
        <v>2</v>
      </c>
    </row>
    <row r="481" spans="1:26" x14ac:dyDescent="0.25">
      <c r="A481" t="s">
        <v>595</v>
      </c>
      <c r="B481">
        <v>2</v>
      </c>
      <c r="C481">
        <v>8.52</v>
      </c>
      <c r="D481">
        <v>30</v>
      </c>
      <c r="E481">
        <v>-23.48</v>
      </c>
      <c r="F481">
        <v>18.91</v>
      </c>
      <c r="G481" t="s">
        <v>272</v>
      </c>
      <c r="H481" t="s">
        <v>14</v>
      </c>
      <c r="I481" t="s">
        <v>109</v>
      </c>
      <c r="J481" t="s">
        <v>631</v>
      </c>
    </row>
    <row r="482" spans="1:26" x14ac:dyDescent="0.25">
      <c r="A482" t="s">
        <v>622</v>
      </c>
      <c r="B482">
        <v>1</v>
      </c>
      <c r="C482">
        <v>30</v>
      </c>
      <c r="D482">
        <v>30</v>
      </c>
      <c r="E482">
        <v>-43.37</v>
      </c>
      <c r="F482">
        <v>35.85</v>
      </c>
      <c r="G482" t="s">
        <v>272</v>
      </c>
      <c r="H482" t="s">
        <v>14</v>
      </c>
      <c r="I482" t="s">
        <v>109</v>
      </c>
      <c r="J482" t="s">
        <v>631</v>
      </c>
      <c r="L482" t="str">
        <f t="shared" ref="L482" si="3588">G482</f>
        <v>LCLC-103H</v>
      </c>
      <c r="M482" t="str">
        <f t="shared" ref="M482" si="3589">H482</f>
        <v>lung</v>
      </c>
      <c r="N482" t="str">
        <f t="shared" ref="N482" si="3590">I482</f>
        <v>large_cell_carcinoma</v>
      </c>
      <c r="O482">
        <f t="shared" ref="O482" si="3591">C482</f>
        <v>30</v>
      </c>
      <c r="P482">
        <f t="shared" ref="P482" si="3592">D482</f>
        <v>30</v>
      </c>
      <c r="Q482">
        <f t="shared" ref="Q482" si="3593">E482</f>
        <v>-43.37</v>
      </c>
      <c r="R482">
        <f t="shared" ref="R482" si="3594">F482</f>
        <v>35.85</v>
      </c>
      <c r="S482" t="str">
        <f t="shared" ref="S482" si="3595">J482</f>
        <v>INTERMEDIATE</v>
      </c>
      <c r="T482">
        <f t="shared" ref="T482" si="3596">IF(S482="SENSITIVE",3,IF(S482="REFRACTORY",1,2))</f>
        <v>2</v>
      </c>
      <c r="U482">
        <f t="shared" ref="U482" si="3597">C483</f>
        <v>30</v>
      </c>
      <c r="V482">
        <f t="shared" ref="V482" si="3598">D483</f>
        <v>30</v>
      </c>
      <c r="W482">
        <f t="shared" ref="W482" si="3599">E483</f>
        <v>1.27</v>
      </c>
      <c r="X482">
        <f t="shared" ref="X482" si="3600">F483</f>
        <v>18.93</v>
      </c>
      <c r="Y482" t="str">
        <f t="shared" ref="Y482" si="3601">J483</f>
        <v>REFRACTORY</v>
      </c>
      <c r="Z482">
        <f t="shared" ref="Z482" si="3602">IF(Y482="SENSITIVE",3,IF(Y482="REFRACTORY",1,2))</f>
        <v>1</v>
      </c>
    </row>
    <row r="483" spans="1:26" x14ac:dyDescent="0.25">
      <c r="A483" t="s">
        <v>595</v>
      </c>
      <c r="B483">
        <v>2</v>
      </c>
      <c r="C483">
        <v>30</v>
      </c>
      <c r="D483">
        <v>30</v>
      </c>
      <c r="E483">
        <v>1.27</v>
      </c>
      <c r="F483">
        <v>18.93</v>
      </c>
      <c r="G483" t="s">
        <v>303</v>
      </c>
      <c r="H483" t="s">
        <v>14</v>
      </c>
      <c r="I483" t="s">
        <v>109</v>
      </c>
      <c r="J483" t="s">
        <v>632</v>
      </c>
    </row>
    <row r="484" spans="1:26" x14ac:dyDescent="0.25">
      <c r="A484" t="s">
        <v>622</v>
      </c>
      <c r="B484">
        <v>1</v>
      </c>
      <c r="C484">
        <v>30</v>
      </c>
      <c r="D484">
        <v>30</v>
      </c>
      <c r="E484">
        <v>-48.44</v>
      </c>
      <c r="F484">
        <v>12.1</v>
      </c>
      <c r="G484" t="s">
        <v>303</v>
      </c>
      <c r="H484" t="s">
        <v>14</v>
      </c>
      <c r="I484" t="s">
        <v>109</v>
      </c>
      <c r="J484" t="s">
        <v>631</v>
      </c>
      <c r="L484" t="str">
        <f t="shared" ref="L484" si="3603">G484</f>
        <v>LCLC-97TM1</v>
      </c>
      <c r="M484" t="str">
        <f t="shared" ref="M484" si="3604">H484</f>
        <v>lung</v>
      </c>
      <c r="N484" t="str">
        <f t="shared" ref="N484" si="3605">I484</f>
        <v>large_cell_carcinoma</v>
      </c>
      <c r="O484">
        <f t="shared" ref="O484" si="3606">C484</f>
        <v>30</v>
      </c>
      <c r="P484">
        <f t="shared" ref="P484" si="3607">D484</f>
        <v>30</v>
      </c>
      <c r="Q484">
        <f t="shared" ref="Q484" si="3608">E484</f>
        <v>-48.44</v>
      </c>
      <c r="R484">
        <f t="shared" ref="R484" si="3609">F484</f>
        <v>12.1</v>
      </c>
      <c r="S484" t="str">
        <f t="shared" ref="S484" si="3610">J484</f>
        <v>INTERMEDIATE</v>
      </c>
      <c r="T484">
        <f t="shared" ref="T484" si="3611">IF(S484="SENSITIVE",3,IF(S484="REFRACTORY",1,2))</f>
        <v>2</v>
      </c>
      <c r="U484">
        <f t="shared" ref="U484" si="3612">C485</f>
        <v>7.67</v>
      </c>
      <c r="V484">
        <f t="shared" ref="V484" si="3613">D485</f>
        <v>30</v>
      </c>
      <c r="W484">
        <f t="shared" ref="W484" si="3614">E485</f>
        <v>-24.97</v>
      </c>
      <c r="X484">
        <f t="shared" ref="X484" si="3615">F485</f>
        <v>13.91</v>
      </c>
      <c r="Y484" t="str">
        <f t="shared" ref="Y484" si="3616">J485</f>
        <v>INTERMEDIATE</v>
      </c>
      <c r="Z484">
        <f t="shared" ref="Z484" si="3617">IF(Y484="SENSITIVE",3,IF(Y484="REFRACTORY",1,2))</f>
        <v>2</v>
      </c>
    </row>
    <row r="485" spans="1:26" x14ac:dyDescent="0.25">
      <c r="A485" t="s">
        <v>595</v>
      </c>
      <c r="B485">
        <v>2</v>
      </c>
      <c r="C485">
        <v>7.67</v>
      </c>
      <c r="D485">
        <v>30</v>
      </c>
      <c r="E485">
        <v>-24.97</v>
      </c>
      <c r="F485">
        <v>13.91</v>
      </c>
      <c r="G485" t="s">
        <v>355</v>
      </c>
      <c r="H485" t="s">
        <v>143</v>
      </c>
      <c r="I485" t="s">
        <v>144</v>
      </c>
      <c r="J485" t="s">
        <v>631</v>
      </c>
    </row>
    <row r="486" spans="1:26" x14ac:dyDescent="0.25">
      <c r="A486" t="s">
        <v>622</v>
      </c>
      <c r="B486">
        <v>1</v>
      </c>
      <c r="C486">
        <v>30</v>
      </c>
      <c r="D486">
        <v>30</v>
      </c>
      <c r="E486">
        <v>-40.35</v>
      </c>
      <c r="F486">
        <v>9.9700000000000006</v>
      </c>
      <c r="G486" t="s">
        <v>355</v>
      </c>
      <c r="H486" t="s">
        <v>143</v>
      </c>
      <c r="I486" t="s">
        <v>144</v>
      </c>
      <c r="J486" t="s">
        <v>631</v>
      </c>
      <c r="L486" t="str">
        <f t="shared" ref="L486" si="3618">G486</f>
        <v>Li-7</v>
      </c>
      <c r="M486" t="str">
        <f t="shared" ref="M486" si="3619">H486</f>
        <v>liver</v>
      </c>
      <c r="N486" t="str">
        <f t="shared" ref="N486" si="3620">I486</f>
        <v>hepatocellular_carcinoma</v>
      </c>
      <c r="O486">
        <f t="shared" ref="O486" si="3621">C486</f>
        <v>30</v>
      </c>
      <c r="P486">
        <f t="shared" ref="P486" si="3622">D486</f>
        <v>30</v>
      </c>
      <c r="Q486">
        <f t="shared" ref="Q486" si="3623">E486</f>
        <v>-40.35</v>
      </c>
      <c r="R486">
        <f t="shared" ref="R486" si="3624">F486</f>
        <v>9.9700000000000006</v>
      </c>
      <c r="S486" t="str">
        <f t="shared" ref="S486" si="3625">J486</f>
        <v>INTERMEDIATE</v>
      </c>
      <c r="T486">
        <f t="shared" ref="T486" si="3626">IF(S486="SENSITIVE",3,IF(S486="REFRACTORY",1,2))</f>
        <v>2</v>
      </c>
      <c r="U486">
        <f t="shared" ref="U486" si="3627">C487</f>
        <v>30</v>
      </c>
      <c r="V486">
        <f t="shared" ref="V486" si="3628">D487</f>
        <v>30</v>
      </c>
      <c r="W486">
        <f t="shared" ref="W486" si="3629">E487</f>
        <v>-34.56</v>
      </c>
      <c r="X486">
        <f t="shared" ref="X486" si="3630">F487</f>
        <v>9.16</v>
      </c>
      <c r="Y486" t="str">
        <f t="shared" ref="Y486" si="3631">J487</f>
        <v>INTERMEDIATE</v>
      </c>
      <c r="Z486">
        <f t="shared" ref="Z486" si="3632">IF(Y486="SENSITIVE",3,IF(Y486="REFRACTORY",1,2))</f>
        <v>2</v>
      </c>
    </row>
    <row r="487" spans="1:26" x14ac:dyDescent="0.25">
      <c r="A487" t="s">
        <v>595</v>
      </c>
      <c r="B487">
        <v>2</v>
      </c>
      <c r="C487">
        <v>30</v>
      </c>
      <c r="D487">
        <v>30</v>
      </c>
      <c r="E487">
        <v>-34.56</v>
      </c>
      <c r="F487">
        <v>9.16</v>
      </c>
      <c r="G487" t="s">
        <v>427</v>
      </c>
      <c r="H487" t="s">
        <v>14</v>
      </c>
      <c r="I487" t="s">
        <v>15</v>
      </c>
      <c r="J487" t="s">
        <v>631</v>
      </c>
    </row>
    <row r="488" spans="1:26" x14ac:dyDescent="0.25">
      <c r="A488" t="s">
        <v>622</v>
      </c>
      <c r="B488">
        <v>1</v>
      </c>
      <c r="C488">
        <v>30</v>
      </c>
      <c r="D488">
        <v>30</v>
      </c>
      <c r="E488">
        <v>0.44</v>
      </c>
      <c r="F488">
        <v>22.45</v>
      </c>
      <c r="G488" t="s">
        <v>427</v>
      </c>
      <c r="H488" t="s">
        <v>14</v>
      </c>
      <c r="I488" t="s">
        <v>15</v>
      </c>
      <c r="J488" t="s">
        <v>632</v>
      </c>
      <c r="L488" t="str">
        <f t="shared" ref="L488" si="3633">G488</f>
        <v>LK-2</v>
      </c>
      <c r="M488" t="str">
        <f t="shared" ref="M488" si="3634">H488</f>
        <v>lung</v>
      </c>
      <c r="N488" t="str">
        <f t="shared" ref="N488" si="3635">I488</f>
        <v>squamous_cell_carcinoma</v>
      </c>
      <c r="O488">
        <f t="shared" ref="O488" si="3636">C488</f>
        <v>30</v>
      </c>
      <c r="P488">
        <f t="shared" ref="P488" si="3637">D488</f>
        <v>30</v>
      </c>
      <c r="Q488">
        <f t="shared" ref="Q488" si="3638">E488</f>
        <v>0.44</v>
      </c>
      <c r="R488">
        <f t="shared" ref="R488" si="3639">F488</f>
        <v>22.45</v>
      </c>
      <c r="S488" t="str">
        <f t="shared" ref="S488" si="3640">J488</f>
        <v>REFRACTORY</v>
      </c>
      <c r="T488">
        <f t="shared" ref="T488" si="3641">IF(S488="SENSITIVE",3,IF(S488="REFRACTORY",1,2))</f>
        <v>1</v>
      </c>
      <c r="U488">
        <f t="shared" ref="U488" si="3642">C489</f>
        <v>30</v>
      </c>
      <c r="V488">
        <f t="shared" ref="V488" si="3643">D489</f>
        <v>30</v>
      </c>
      <c r="W488">
        <f t="shared" ref="W488" si="3644">E489</f>
        <v>3.5</v>
      </c>
      <c r="X488">
        <f t="shared" ref="X488" si="3645">F489</f>
        <v>10.59</v>
      </c>
      <c r="Y488" t="str">
        <f t="shared" ref="Y488" si="3646">J489</f>
        <v>REFRACTORY</v>
      </c>
      <c r="Z488">
        <f t="shared" ref="Z488" si="3647">IF(Y488="SENSITIVE",3,IF(Y488="REFRACTORY",1,2))</f>
        <v>1</v>
      </c>
    </row>
    <row r="489" spans="1:26" x14ac:dyDescent="0.25">
      <c r="A489" t="s">
        <v>595</v>
      </c>
      <c r="B489">
        <v>2</v>
      </c>
      <c r="C489">
        <v>30</v>
      </c>
      <c r="D489">
        <v>30</v>
      </c>
      <c r="E489">
        <v>3.5</v>
      </c>
      <c r="F489">
        <v>10.59</v>
      </c>
      <c r="G489" t="s">
        <v>512</v>
      </c>
      <c r="H489" t="s">
        <v>37</v>
      </c>
      <c r="I489" t="s">
        <v>20</v>
      </c>
      <c r="J489" t="s">
        <v>632</v>
      </c>
    </row>
    <row r="490" spans="1:26" x14ac:dyDescent="0.25">
      <c r="A490" t="s">
        <v>622</v>
      </c>
      <c r="B490">
        <v>1</v>
      </c>
      <c r="C490">
        <v>30</v>
      </c>
      <c r="D490">
        <v>20</v>
      </c>
      <c r="E490">
        <v>-64.58</v>
      </c>
      <c r="F490">
        <v>54.83</v>
      </c>
      <c r="G490" t="s">
        <v>512</v>
      </c>
      <c r="H490" t="s">
        <v>37</v>
      </c>
      <c r="I490" t="s">
        <v>20</v>
      </c>
      <c r="J490" t="s">
        <v>631</v>
      </c>
      <c r="L490" t="str">
        <f t="shared" ref="L490" si="3648">G490</f>
        <v>LMSU</v>
      </c>
      <c r="M490" t="str">
        <f t="shared" ref="M490" si="3649">H490</f>
        <v>stomach</v>
      </c>
      <c r="N490" t="str">
        <f t="shared" ref="N490" si="3650">I490</f>
        <v>adenocarcinoma</v>
      </c>
      <c r="O490">
        <f t="shared" ref="O490" si="3651">C490</f>
        <v>30</v>
      </c>
      <c r="P490">
        <f t="shared" ref="P490" si="3652">D490</f>
        <v>20</v>
      </c>
      <c r="Q490">
        <f t="shared" ref="Q490" si="3653">E490</f>
        <v>-64.58</v>
      </c>
      <c r="R490">
        <f t="shared" ref="R490" si="3654">F490</f>
        <v>54.83</v>
      </c>
      <c r="S490" t="str">
        <f t="shared" ref="S490" si="3655">J490</f>
        <v>INTERMEDIATE</v>
      </c>
      <c r="T490">
        <f t="shared" ref="T490" si="3656">IF(S490="SENSITIVE",3,IF(S490="REFRACTORY",1,2))</f>
        <v>2</v>
      </c>
      <c r="U490">
        <f t="shared" ref="U490" si="3657">C491</f>
        <v>7.82</v>
      </c>
      <c r="V490">
        <f t="shared" ref="V490" si="3658">D491</f>
        <v>30</v>
      </c>
      <c r="W490">
        <f t="shared" ref="W490" si="3659">E491</f>
        <v>-21.99</v>
      </c>
      <c r="X490">
        <f t="shared" ref="X490" si="3660">F491</f>
        <v>11.05</v>
      </c>
      <c r="Y490" t="str">
        <f t="shared" ref="Y490" si="3661">J491</f>
        <v>INTERMEDIATE</v>
      </c>
      <c r="Z490">
        <f t="shared" ref="Z490" si="3662">IF(Y490="SENSITIVE",3,IF(Y490="REFRACTORY",1,2))</f>
        <v>2</v>
      </c>
    </row>
    <row r="491" spans="1:26" x14ac:dyDescent="0.25">
      <c r="A491" t="s">
        <v>595</v>
      </c>
      <c r="B491">
        <v>2</v>
      </c>
      <c r="C491">
        <v>7.82</v>
      </c>
      <c r="D491">
        <v>30</v>
      </c>
      <c r="E491">
        <v>-21.99</v>
      </c>
      <c r="F491">
        <v>11.05</v>
      </c>
      <c r="G491" t="s">
        <v>306</v>
      </c>
      <c r="H491" t="s">
        <v>17</v>
      </c>
      <c r="I491" t="s">
        <v>18</v>
      </c>
      <c r="J491" t="s">
        <v>631</v>
      </c>
    </row>
    <row r="492" spans="1:26" x14ac:dyDescent="0.25">
      <c r="A492" t="s">
        <v>622</v>
      </c>
      <c r="B492">
        <v>1</v>
      </c>
      <c r="C492">
        <v>13.31</v>
      </c>
      <c r="D492">
        <v>13.91</v>
      </c>
      <c r="E492">
        <v>-84.56</v>
      </c>
      <c r="F492">
        <v>54</v>
      </c>
      <c r="G492" t="s">
        <v>306</v>
      </c>
      <c r="H492" t="s">
        <v>17</v>
      </c>
      <c r="I492" t="s">
        <v>18</v>
      </c>
      <c r="J492" t="s">
        <v>631</v>
      </c>
      <c r="L492" t="str">
        <f t="shared" ref="L492" si="3663">G492</f>
        <v>LN-18</v>
      </c>
      <c r="M492" t="str">
        <f t="shared" ref="M492" si="3664">H492</f>
        <v>central_nervous_system</v>
      </c>
      <c r="N492" t="str">
        <f t="shared" ref="N492" si="3665">I492</f>
        <v>astrocytoma_Grade_IV</v>
      </c>
      <c r="O492">
        <f t="shared" ref="O492" si="3666">C492</f>
        <v>13.31</v>
      </c>
      <c r="P492">
        <f t="shared" ref="P492" si="3667">D492</f>
        <v>13.91</v>
      </c>
      <c r="Q492">
        <f t="shared" ref="Q492" si="3668">E492</f>
        <v>-84.56</v>
      </c>
      <c r="R492">
        <f t="shared" ref="R492" si="3669">F492</f>
        <v>54</v>
      </c>
      <c r="S492" t="str">
        <f t="shared" ref="S492" si="3670">J492</f>
        <v>INTERMEDIATE</v>
      </c>
      <c r="T492">
        <f t="shared" ref="T492" si="3671">IF(S492="SENSITIVE",3,IF(S492="REFRACTORY",1,2))</f>
        <v>2</v>
      </c>
      <c r="U492">
        <f t="shared" ref="U492" si="3672">C493</f>
        <v>30</v>
      </c>
      <c r="V492">
        <f t="shared" ref="V492" si="3673">D493</f>
        <v>30</v>
      </c>
      <c r="W492">
        <f t="shared" ref="W492" si="3674">E493</f>
        <v>-7.6</v>
      </c>
      <c r="X492">
        <f t="shared" ref="X492" si="3675">F493</f>
        <v>2.7</v>
      </c>
      <c r="Y492" t="str">
        <f t="shared" ref="Y492" si="3676">J493</f>
        <v>REFRACTORY</v>
      </c>
      <c r="Z492">
        <f t="shared" ref="Z492" si="3677">IF(Y492="SENSITIVE",3,IF(Y492="REFRACTORY",1,2))</f>
        <v>1</v>
      </c>
    </row>
    <row r="493" spans="1:26" x14ac:dyDescent="0.25">
      <c r="A493" t="s">
        <v>595</v>
      </c>
      <c r="B493">
        <v>2</v>
      </c>
      <c r="C493">
        <v>30</v>
      </c>
      <c r="D493">
        <v>30</v>
      </c>
      <c r="E493">
        <v>-7.6</v>
      </c>
      <c r="F493">
        <v>2.7</v>
      </c>
      <c r="G493" t="s">
        <v>425</v>
      </c>
      <c r="H493" t="s">
        <v>17</v>
      </c>
      <c r="I493" t="s">
        <v>18</v>
      </c>
      <c r="J493" t="s">
        <v>632</v>
      </c>
    </row>
    <row r="494" spans="1:26" x14ac:dyDescent="0.25">
      <c r="A494" t="s">
        <v>622</v>
      </c>
      <c r="B494">
        <v>1</v>
      </c>
      <c r="C494">
        <v>22.1</v>
      </c>
      <c r="D494">
        <v>30</v>
      </c>
      <c r="E494">
        <v>-27.43</v>
      </c>
      <c r="F494">
        <v>26.55</v>
      </c>
      <c r="G494" t="s">
        <v>425</v>
      </c>
      <c r="H494" t="s">
        <v>17</v>
      </c>
      <c r="I494" t="s">
        <v>18</v>
      </c>
      <c r="J494" t="s">
        <v>631</v>
      </c>
      <c r="L494" t="str">
        <f t="shared" ref="L494" si="3678">G494</f>
        <v>LN-229</v>
      </c>
      <c r="M494" t="str">
        <f t="shared" ref="M494" si="3679">H494</f>
        <v>central_nervous_system</v>
      </c>
      <c r="N494" t="str">
        <f t="shared" ref="N494" si="3680">I494</f>
        <v>astrocytoma_Grade_IV</v>
      </c>
      <c r="O494">
        <f t="shared" ref="O494" si="3681">C494</f>
        <v>22.1</v>
      </c>
      <c r="P494">
        <f t="shared" ref="P494" si="3682">D494</f>
        <v>30</v>
      </c>
      <c r="Q494">
        <f t="shared" ref="Q494" si="3683">E494</f>
        <v>-27.43</v>
      </c>
      <c r="R494">
        <f t="shared" ref="R494" si="3684">F494</f>
        <v>26.55</v>
      </c>
      <c r="S494" t="str">
        <f t="shared" ref="S494" si="3685">J494</f>
        <v>INTERMEDIATE</v>
      </c>
      <c r="T494">
        <f t="shared" ref="T494" si="3686">IF(S494="SENSITIVE",3,IF(S494="REFRACTORY",1,2))</f>
        <v>2</v>
      </c>
      <c r="U494">
        <f t="shared" ref="U494" si="3687">C495</f>
        <v>18.22</v>
      </c>
      <c r="V494">
        <f t="shared" ref="V494" si="3688">D495</f>
        <v>19.920000000000002</v>
      </c>
      <c r="W494">
        <f t="shared" ref="W494" si="3689">E495</f>
        <v>-66.180000000000007</v>
      </c>
      <c r="X494">
        <f t="shared" ref="X494" si="3690">F495</f>
        <v>27.26</v>
      </c>
      <c r="Y494" t="str">
        <f t="shared" ref="Y494" si="3691">J495</f>
        <v>INTERMEDIATE</v>
      </c>
      <c r="Z494">
        <f t="shared" ref="Z494" si="3692">IF(Y494="SENSITIVE",3,IF(Y494="REFRACTORY",1,2))</f>
        <v>2</v>
      </c>
    </row>
    <row r="495" spans="1:26" x14ac:dyDescent="0.25">
      <c r="A495" t="s">
        <v>595</v>
      </c>
      <c r="B495">
        <v>2</v>
      </c>
      <c r="C495">
        <v>18.22</v>
      </c>
      <c r="D495">
        <v>19.920000000000002</v>
      </c>
      <c r="E495">
        <v>-66.180000000000007</v>
      </c>
      <c r="F495">
        <v>27.26</v>
      </c>
      <c r="G495" t="s">
        <v>554</v>
      </c>
      <c r="H495" t="s">
        <v>34</v>
      </c>
      <c r="I495" t="s">
        <v>129</v>
      </c>
      <c r="J495" t="s">
        <v>631</v>
      </c>
    </row>
    <row r="496" spans="1:26" x14ac:dyDescent="0.25">
      <c r="A496" t="s">
        <v>622</v>
      </c>
      <c r="B496">
        <v>1</v>
      </c>
      <c r="C496">
        <v>12.23</v>
      </c>
      <c r="D496">
        <v>13.6</v>
      </c>
      <c r="E496">
        <v>-77.08</v>
      </c>
      <c r="F496">
        <v>40.46</v>
      </c>
      <c r="G496" t="s">
        <v>554</v>
      </c>
      <c r="H496" t="s">
        <v>34</v>
      </c>
      <c r="I496" t="s">
        <v>129</v>
      </c>
      <c r="J496" t="s">
        <v>631</v>
      </c>
      <c r="L496" t="str">
        <f t="shared" ref="L496" si="3693">G496</f>
        <v>Loucy</v>
      </c>
      <c r="M496" t="str">
        <f t="shared" ref="M496" si="3694">H496</f>
        <v>haematopoietic_and_lymphoid_tissue</v>
      </c>
      <c r="N496" t="str">
        <f t="shared" ref="N496" si="3695">I496</f>
        <v>acute_lymphoblastic_T_cell_leukaemia</v>
      </c>
      <c r="O496">
        <f t="shared" ref="O496" si="3696">C496</f>
        <v>12.23</v>
      </c>
      <c r="P496">
        <f t="shared" ref="P496" si="3697">D496</f>
        <v>13.6</v>
      </c>
      <c r="Q496">
        <f t="shared" ref="Q496" si="3698">E496</f>
        <v>-77.08</v>
      </c>
      <c r="R496">
        <f t="shared" ref="R496" si="3699">F496</f>
        <v>40.46</v>
      </c>
      <c r="S496" t="str">
        <f t="shared" ref="S496" si="3700">J496</f>
        <v>INTERMEDIATE</v>
      </c>
      <c r="T496">
        <f t="shared" ref="T496" si="3701">IF(S496="SENSITIVE",3,IF(S496="REFRACTORY",1,2))</f>
        <v>2</v>
      </c>
      <c r="U496">
        <f t="shared" ref="U496" si="3702">C497</f>
        <v>30</v>
      </c>
      <c r="V496">
        <f t="shared" ref="V496" si="3703">D497</f>
        <v>30</v>
      </c>
      <c r="W496">
        <f t="shared" ref="W496" si="3704">E497</f>
        <v>16.05</v>
      </c>
      <c r="X496">
        <f t="shared" ref="X496" si="3705">F497</f>
        <v>3.64</v>
      </c>
      <c r="Y496" t="str">
        <f t="shared" ref="Y496" si="3706">J497</f>
        <v>REFRACTORY</v>
      </c>
      <c r="Z496">
        <f t="shared" ref="Z496" si="3707">IF(Y496="SENSITIVE",3,IF(Y496="REFRACTORY",1,2))</f>
        <v>1</v>
      </c>
    </row>
    <row r="497" spans="1:26" x14ac:dyDescent="0.25">
      <c r="A497" t="s">
        <v>595</v>
      </c>
      <c r="B497">
        <v>2</v>
      </c>
      <c r="C497">
        <v>30</v>
      </c>
      <c r="D497">
        <v>30</v>
      </c>
      <c r="E497">
        <v>16.05</v>
      </c>
      <c r="F497">
        <v>3.64</v>
      </c>
      <c r="G497" t="s">
        <v>508</v>
      </c>
      <c r="H497" t="s">
        <v>78</v>
      </c>
      <c r="I497" t="s">
        <v>20</v>
      </c>
      <c r="J497" t="s">
        <v>632</v>
      </c>
    </row>
    <row r="498" spans="1:26" x14ac:dyDescent="0.25">
      <c r="A498" t="s">
        <v>622</v>
      </c>
      <c r="B498">
        <v>1</v>
      </c>
      <c r="C498">
        <v>12.6</v>
      </c>
      <c r="D498">
        <v>30</v>
      </c>
      <c r="E498">
        <v>-43.58</v>
      </c>
      <c r="F498">
        <v>22.43</v>
      </c>
      <c r="G498" t="s">
        <v>508</v>
      </c>
      <c r="H498" t="s">
        <v>78</v>
      </c>
      <c r="I498" t="s">
        <v>20</v>
      </c>
      <c r="J498" t="s">
        <v>631</v>
      </c>
      <c r="L498" t="str">
        <f t="shared" ref="L498" si="3708">G498</f>
        <v>LoVo</v>
      </c>
      <c r="M498" t="str">
        <f t="shared" ref="M498" si="3709">H498</f>
        <v>large_intestine</v>
      </c>
      <c r="N498" t="str">
        <f t="shared" ref="N498" si="3710">I498</f>
        <v>adenocarcinoma</v>
      </c>
      <c r="O498">
        <f t="shared" ref="O498" si="3711">C498</f>
        <v>12.6</v>
      </c>
      <c r="P498">
        <f t="shared" ref="P498" si="3712">D498</f>
        <v>30</v>
      </c>
      <c r="Q498">
        <f t="shared" ref="Q498" si="3713">E498</f>
        <v>-43.58</v>
      </c>
      <c r="R498">
        <f t="shared" ref="R498" si="3714">F498</f>
        <v>22.43</v>
      </c>
      <c r="S498" t="str">
        <f t="shared" ref="S498" si="3715">J498</f>
        <v>INTERMEDIATE</v>
      </c>
      <c r="T498">
        <f t="shared" ref="T498" si="3716">IF(S498="SENSITIVE",3,IF(S498="REFRACTORY",1,2))</f>
        <v>2</v>
      </c>
      <c r="U498">
        <f t="shared" ref="U498" si="3717">C499</f>
        <v>30</v>
      </c>
      <c r="V498">
        <f t="shared" ref="V498" si="3718">D499</f>
        <v>30</v>
      </c>
      <c r="W498">
        <f t="shared" ref="W498" si="3719">E499</f>
        <v>-19.66</v>
      </c>
      <c r="X498">
        <f t="shared" ref="X498" si="3720">F499</f>
        <v>3.97</v>
      </c>
      <c r="Y498" t="str">
        <f t="shared" ref="Y498" si="3721">J499</f>
        <v>REFRACTORY</v>
      </c>
      <c r="Z498">
        <f t="shared" ref="Z498" si="3722">IF(Y498="SENSITIVE",3,IF(Y498="REFRACTORY",1,2))</f>
        <v>1</v>
      </c>
    </row>
    <row r="499" spans="1:26" x14ac:dyDescent="0.25">
      <c r="A499" t="s">
        <v>595</v>
      </c>
      <c r="B499">
        <v>2</v>
      </c>
      <c r="C499">
        <v>30</v>
      </c>
      <c r="D499">
        <v>30</v>
      </c>
      <c r="E499">
        <v>-19.66</v>
      </c>
      <c r="F499">
        <v>3.97</v>
      </c>
      <c r="G499" t="s">
        <v>313</v>
      </c>
      <c r="H499" t="s">
        <v>73</v>
      </c>
      <c r="I499" t="s">
        <v>27</v>
      </c>
      <c r="J499" t="s">
        <v>632</v>
      </c>
    </row>
    <row r="500" spans="1:26" x14ac:dyDescent="0.25">
      <c r="A500" t="s">
        <v>622</v>
      </c>
      <c r="B500">
        <v>1</v>
      </c>
      <c r="C500">
        <v>30</v>
      </c>
      <c r="D500">
        <v>30</v>
      </c>
      <c r="E500">
        <v>-28.32</v>
      </c>
      <c r="F500">
        <v>48.52</v>
      </c>
      <c r="G500" t="s">
        <v>313</v>
      </c>
      <c r="H500" t="s">
        <v>73</v>
      </c>
      <c r="I500" t="s">
        <v>27</v>
      </c>
      <c r="J500" t="s">
        <v>631</v>
      </c>
      <c r="L500" t="str">
        <f t="shared" ref="L500" si="3723">G500</f>
        <v>LOX IMVI</v>
      </c>
      <c r="M500" t="str">
        <f t="shared" ref="M500" si="3724">H500</f>
        <v>skin</v>
      </c>
      <c r="N500" t="str">
        <f t="shared" ref="N500" si="3725">I500</f>
        <v>NS</v>
      </c>
      <c r="O500">
        <f t="shared" ref="O500" si="3726">C500</f>
        <v>30</v>
      </c>
      <c r="P500">
        <f t="shared" ref="P500" si="3727">D500</f>
        <v>30</v>
      </c>
      <c r="Q500">
        <f t="shared" ref="Q500" si="3728">E500</f>
        <v>-28.32</v>
      </c>
      <c r="R500">
        <f t="shared" ref="R500" si="3729">F500</f>
        <v>48.52</v>
      </c>
      <c r="S500" t="str">
        <f t="shared" ref="S500" si="3730">J500</f>
        <v>INTERMEDIATE</v>
      </c>
      <c r="T500">
        <f t="shared" ref="T500" si="3731">IF(S500="SENSITIVE",3,IF(S500="REFRACTORY",1,2))</f>
        <v>2</v>
      </c>
      <c r="U500">
        <f t="shared" ref="U500" si="3732">C501</f>
        <v>29.12</v>
      </c>
      <c r="V500">
        <f t="shared" ref="V500" si="3733">D501</f>
        <v>29.12</v>
      </c>
      <c r="W500">
        <f t="shared" ref="W500" si="3734">E501</f>
        <v>-50.99</v>
      </c>
      <c r="X500">
        <f t="shared" ref="X500" si="3735">F501</f>
        <v>32.729999999999997</v>
      </c>
      <c r="Y500" t="str">
        <f t="shared" ref="Y500" si="3736">J501</f>
        <v>INTERMEDIATE</v>
      </c>
      <c r="Z500">
        <f t="shared" ref="Z500" si="3737">IF(Y500="SENSITIVE",3,IF(Y500="REFRACTORY",1,2))</f>
        <v>2</v>
      </c>
    </row>
    <row r="501" spans="1:26" x14ac:dyDescent="0.25">
      <c r="A501" t="s">
        <v>595</v>
      </c>
      <c r="B501">
        <v>2</v>
      </c>
      <c r="C501">
        <v>29.12</v>
      </c>
      <c r="D501">
        <v>29.12</v>
      </c>
      <c r="E501">
        <v>-50.99</v>
      </c>
      <c r="F501">
        <v>32.729999999999997</v>
      </c>
      <c r="G501" t="s">
        <v>297</v>
      </c>
      <c r="H501" t="s">
        <v>34</v>
      </c>
      <c r="I501" t="s">
        <v>42</v>
      </c>
      <c r="J501" t="s">
        <v>631</v>
      </c>
    </row>
    <row r="502" spans="1:26" x14ac:dyDescent="0.25">
      <c r="A502" t="s">
        <v>622</v>
      </c>
      <c r="B502">
        <v>1</v>
      </c>
      <c r="C502">
        <v>18.68</v>
      </c>
      <c r="D502">
        <v>18.68</v>
      </c>
      <c r="E502">
        <v>-71.290000000000006</v>
      </c>
      <c r="F502">
        <v>34.18</v>
      </c>
      <c r="G502" t="s">
        <v>297</v>
      </c>
      <c r="H502" t="s">
        <v>34</v>
      </c>
      <c r="I502" t="s">
        <v>42</v>
      </c>
      <c r="J502" t="s">
        <v>631</v>
      </c>
      <c r="L502" t="str">
        <f t="shared" ref="L502" si="3738">G502</f>
        <v>LP-1</v>
      </c>
      <c r="M502" t="str">
        <f t="shared" ref="M502" si="3739">H502</f>
        <v>haematopoietic_and_lymphoid_tissue</v>
      </c>
      <c r="N502" t="str">
        <f t="shared" ref="N502" si="3740">I502</f>
        <v>plasma_cell_myeloma</v>
      </c>
      <c r="O502">
        <f t="shared" ref="O502" si="3741">C502</f>
        <v>18.68</v>
      </c>
      <c r="P502">
        <f t="shared" ref="P502" si="3742">D502</f>
        <v>18.68</v>
      </c>
      <c r="Q502">
        <f t="shared" ref="Q502" si="3743">E502</f>
        <v>-71.290000000000006</v>
      </c>
      <c r="R502">
        <f t="shared" ref="R502" si="3744">F502</f>
        <v>34.18</v>
      </c>
      <c r="S502" t="str">
        <f t="shared" ref="S502" si="3745">J502</f>
        <v>INTERMEDIATE</v>
      </c>
      <c r="T502">
        <f t="shared" ref="T502" si="3746">IF(S502="SENSITIVE",3,IF(S502="REFRACTORY",1,2))</f>
        <v>2</v>
      </c>
      <c r="U502">
        <f t="shared" ref="U502" si="3747">C503</f>
        <v>17.93</v>
      </c>
      <c r="V502">
        <f t="shared" ref="V502" si="3748">D503</f>
        <v>30</v>
      </c>
      <c r="W502">
        <f t="shared" ref="W502" si="3749">E503</f>
        <v>-30.52</v>
      </c>
      <c r="X502">
        <f t="shared" ref="X502" si="3750">F503</f>
        <v>41.88</v>
      </c>
      <c r="Y502" t="str">
        <f t="shared" ref="Y502" si="3751">J503</f>
        <v>INTERMEDIATE</v>
      </c>
      <c r="Z502">
        <f t="shared" ref="Z502" si="3752">IF(Y502="SENSITIVE",3,IF(Y502="REFRACTORY",1,2))</f>
        <v>2</v>
      </c>
    </row>
    <row r="503" spans="1:26" x14ac:dyDescent="0.25">
      <c r="A503" t="s">
        <v>595</v>
      </c>
      <c r="B503">
        <v>2</v>
      </c>
      <c r="C503">
        <v>17.93</v>
      </c>
      <c r="D503">
        <v>30</v>
      </c>
      <c r="E503">
        <v>-30.52</v>
      </c>
      <c r="F503">
        <v>41.88</v>
      </c>
      <c r="G503" t="s">
        <v>469</v>
      </c>
      <c r="H503" t="s">
        <v>26</v>
      </c>
      <c r="I503" t="s">
        <v>279</v>
      </c>
      <c r="J503" t="s">
        <v>631</v>
      </c>
    </row>
    <row r="504" spans="1:26" x14ac:dyDescent="0.25">
      <c r="A504" t="s">
        <v>622</v>
      </c>
      <c r="B504">
        <v>1</v>
      </c>
      <c r="C504">
        <v>30</v>
      </c>
      <c r="D504">
        <v>30</v>
      </c>
      <c r="E504">
        <v>-44.12</v>
      </c>
      <c r="F504">
        <v>80.63</v>
      </c>
      <c r="G504" t="s">
        <v>469</v>
      </c>
      <c r="H504" t="s">
        <v>26</v>
      </c>
      <c r="I504" t="s">
        <v>279</v>
      </c>
      <c r="J504" t="s">
        <v>631</v>
      </c>
      <c r="L504" t="str">
        <f t="shared" ref="L504" si="3753">G504</f>
        <v>LP-6</v>
      </c>
      <c r="M504" t="str">
        <f t="shared" ref="M504" si="3754">H504</f>
        <v>soft_tissue</v>
      </c>
      <c r="N504" t="str">
        <f t="shared" ref="N504" si="3755">I504</f>
        <v>dedifferentiated</v>
      </c>
      <c r="O504">
        <f t="shared" ref="O504" si="3756">C504</f>
        <v>30</v>
      </c>
      <c r="P504">
        <f t="shared" ref="P504" si="3757">D504</f>
        <v>30</v>
      </c>
      <c r="Q504">
        <f t="shared" ref="Q504" si="3758">E504</f>
        <v>-44.12</v>
      </c>
      <c r="R504">
        <f t="shared" ref="R504" si="3759">F504</f>
        <v>80.63</v>
      </c>
      <c r="S504" t="str">
        <f t="shared" ref="S504" si="3760">J504</f>
        <v>INTERMEDIATE</v>
      </c>
      <c r="T504">
        <f t="shared" ref="T504" si="3761">IF(S504="SENSITIVE",3,IF(S504="REFRACTORY",1,2))</f>
        <v>2</v>
      </c>
      <c r="U504">
        <f t="shared" ref="U504" si="3762">C505</f>
        <v>30</v>
      </c>
      <c r="V504">
        <f t="shared" ref="V504" si="3763">D505</f>
        <v>30</v>
      </c>
      <c r="W504">
        <f t="shared" ref="W504" si="3764">E505</f>
        <v>-10.37</v>
      </c>
      <c r="X504">
        <f t="shared" ref="X504" si="3765">F505</f>
        <v>4.88</v>
      </c>
      <c r="Y504" t="str">
        <f t="shared" ref="Y504" si="3766">J505</f>
        <v>REFRACTORY</v>
      </c>
      <c r="Z504">
        <f t="shared" ref="Z504" si="3767">IF(Y504="SENSITIVE",3,IF(Y504="REFRACTORY",1,2))</f>
        <v>1</v>
      </c>
    </row>
    <row r="505" spans="1:26" x14ac:dyDescent="0.25">
      <c r="A505" t="s">
        <v>595</v>
      </c>
      <c r="B505">
        <v>2</v>
      </c>
      <c r="C505">
        <v>30</v>
      </c>
      <c r="D505">
        <v>30</v>
      </c>
      <c r="E505">
        <v>-10.37</v>
      </c>
      <c r="F505">
        <v>4.88</v>
      </c>
      <c r="G505" t="s">
        <v>304</v>
      </c>
      <c r="H505" t="s">
        <v>78</v>
      </c>
      <c r="I505" t="s">
        <v>20</v>
      </c>
      <c r="J505" t="s">
        <v>632</v>
      </c>
    </row>
    <row r="506" spans="1:26" x14ac:dyDescent="0.25">
      <c r="A506" t="s">
        <v>622</v>
      </c>
      <c r="B506">
        <v>1</v>
      </c>
      <c r="C506">
        <v>9.77</v>
      </c>
      <c r="D506">
        <v>30</v>
      </c>
      <c r="E506">
        <v>-35.97</v>
      </c>
      <c r="F506">
        <v>24.89</v>
      </c>
      <c r="G506" t="s">
        <v>304</v>
      </c>
      <c r="H506" t="s">
        <v>78</v>
      </c>
      <c r="I506" t="s">
        <v>20</v>
      </c>
      <c r="J506" t="s">
        <v>631</v>
      </c>
      <c r="L506" t="str">
        <f t="shared" ref="L506" si="3768">G506</f>
        <v>LS 180</v>
      </c>
      <c r="M506" t="str">
        <f t="shared" ref="M506" si="3769">H506</f>
        <v>large_intestine</v>
      </c>
      <c r="N506" t="str">
        <f t="shared" ref="N506" si="3770">I506</f>
        <v>adenocarcinoma</v>
      </c>
      <c r="O506">
        <f t="shared" ref="O506" si="3771">C506</f>
        <v>9.77</v>
      </c>
      <c r="P506">
        <f t="shared" ref="P506" si="3772">D506</f>
        <v>30</v>
      </c>
      <c r="Q506">
        <f t="shared" ref="Q506" si="3773">E506</f>
        <v>-35.97</v>
      </c>
      <c r="R506">
        <f t="shared" ref="R506" si="3774">F506</f>
        <v>24.89</v>
      </c>
      <c r="S506" t="str">
        <f t="shared" ref="S506" si="3775">J506</f>
        <v>INTERMEDIATE</v>
      </c>
      <c r="T506">
        <f t="shared" ref="T506" si="3776">IF(S506="SENSITIVE",3,IF(S506="REFRACTORY",1,2))</f>
        <v>2</v>
      </c>
      <c r="U506">
        <f t="shared" ref="U506" si="3777">C507</f>
        <v>30</v>
      </c>
      <c r="V506">
        <f t="shared" ref="V506" si="3778">D507</f>
        <v>30</v>
      </c>
      <c r="W506">
        <f t="shared" ref="W506" si="3779">E507</f>
        <v>2.5</v>
      </c>
      <c r="X506">
        <f t="shared" ref="X506" si="3780">F507</f>
        <v>11.58</v>
      </c>
      <c r="Y506" t="str">
        <f t="shared" ref="Y506" si="3781">J507</f>
        <v>REFRACTORY</v>
      </c>
      <c r="Z506">
        <f t="shared" ref="Z506" si="3782">IF(Y506="SENSITIVE",3,IF(Y506="REFRACTORY",1,2))</f>
        <v>1</v>
      </c>
    </row>
    <row r="507" spans="1:26" x14ac:dyDescent="0.25">
      <c r="A507" t="s">
        <v>595</v>
      </c>
      <c r="B507">
        <v>2</v>
      </c>
      <c r="C507">
        <v>30</v>
      </c>
      <c r="D507">
        <v>30</v>
      </c>
      <c r="E507">
        <v>2.5</v>
      </c>
      <c r="F507">
        <v>11.58</v>
      </c>
      <c r="G507" t="s">
        <v>505</v>
      </c>
      <c r="H507" t="s">
        <v>78</v>
      </c>
      <c r="I507" t="s">
        <v>20</v>
      </c>
      <c r="J507" t="s">
        <v>632</v>
      </c>
    </row>
    <row r="508" spans="1:26" x14ac:dyDescent="0.25">
      <c r="A508" t="s">
        <v>622</v>
      </c>
      <c r="B508">
        <v>1</v>
      </c>
      <c r="C508">
        <v>16.329999999999998</v>
      </c>
      <c r="D508">
        <v>16.329999999999998</v>
      </c>
      <c r="E508">
        <v>-68.27</v>
      </c>
      <c r="F508">
        <v>74.86</v>
      </c>
      <c r="G508" t="s">
        <v>505</v>
      </c>
      <c r="H508" t="s">
        <v>78</v>
      </c>
      <c r="I508" t="s">
        <v>20</v>
      </c>
      <c r="J508" t="s">
        <v>631</v>
      </c>
      <c r="L508" t="str">
        <f t="shared" ref="L508" si="3783">G508</f>
        <v>LS411N</v>
      </c>
      <c r="M508" t="str">
        <f t="shared" ref="M508" si="3784">H508</f>
        <v>large_intestine</v>
      </c>
      <c r="N508" t="str">
        <f t="shared" ref="N508" si="3785">I508</f>
        <v>adenocarcinoma</v>
      </c>
      <c r="O508">
        <f t="shared" ref="O508" si="3786">C508</f>
        <v>16.329999999999998</v>
      </c>
      <c r="P508">
        <f t="shared" ref="P508" si="3787">D508</f>
        <v>16.329999999999998</v>
      </c>
      <c r="Q508">
        <f t="shared" ref="Q508" si="3788">E508</f>
        <v>-68.27</v>
      </c>
      <c r="R508">
        <f t="shared" ref="R508" si="3789">F508</f>
        <v>74.86</v>
      </c>
      <c r="S508" t="str">
        <f t="shared" ref="S508" si="3790">J508</f>
        <v>INTERMEDIATE</v>
      </c>
      <c r="T508">
        <f t="shared" ref="T508" si="3791">IF(S508="SENSITIVE",3,IF(S508="REFRACTORY",1,2))</f>
        <v>2</v>
      </c>
      <c r="U508">
        <f t="shared" ref="U508" si="3792">C509</f>
        <v>10.53</v>
      </c>
      <c r="V508">
        <f t="shared" ref="V508" si="3793">D509</f>
        <v>30</v>
      </c>
      <c r="W508">
        <f t="shared" ref="W508" si="3794">E509</f>
        <v>-33.159999999999997</v>
      </c>
      <c r="X508">
        <f t="shared" ref="X508" si="3795">F509</f>
        <v>12.64</v>
      </c>
      <c r="Y508" t="str">
        <f t="shared" ref="Y508" si="3796">J509</f>
        <v>INTERMEDIATE</v>
      </c>
      <c r="Z508">
        <f t="shared" ref="Z508" si="3797">IF(Y508="SENSITIVE",3,IF(Y508="REFRACTORY",1,2))</f>
        <v>2</v>
      </c>
    </row>
    <row r="509" spans="1:26" x14ac:dyDescent="0.25">
      <c r="A509" t="s">
        <v>595</v>
      </c>
      <c r="B509">
        <v>2</v>
      </c>
      <c r="C509">
        <v>10.53</v>
      </c>
      <c r="D509">
        <v>30</v>
      </c>
      <c r="E509">
        <v>-33.159999999999997</v>
      </c>
      <c r="F509">
        <v>12.64</v>
      </c>
      <c r="G509" t="s">
        <v>510</v>
      </c>
      <c r="H509" t="s">
        <v>14</v>
      </c>
      <c r="I509" t="s">
        <v>511</v>
      </c>
      <c r="J509" t="s">
        <v>631</v>
      </c>
    </row>
    <row r="510" spans="1:26" x14ac:dyDescent="0.25">
      <c r="A510" t="s">
        <v>622</v>
      </c>
      <c r="B510">
        <v>1</v>
      </c>
      <c r="C510">
        <v>30</v>
      </c>
      <c r="D510">
        <v>30</v>
      </c>
      <c r="E510">
        <v>-10.51</v>
      </c>
      <c r="F510">
        <v>30.29</v>
      </c>
      <c r="G510" t="s">
        <v>510</v>
      </c>
      <c r="H510" t="s">
        <v>14</v>
      </c>
      <c r="I510" t="s">
        <v>511</v>
      </c>
      <c r="J510" t="s">
        <v>632</v>
      </c>
      <c r="L510" t="str">
        <f t="shared" ref="L510" si="3798">G510</f>
        <v>LU65</v>
      </c>
      <c r="M510" t="str">
        <f t="shared" ref="M510" si="3799">H510</f>
        <v>lung</v>
      </c>
      <c r="N510" t="str">
        <f t="shared" ref="N510" si="3800">I510</f>
        <v>giant_cell_carcinoma</v>
      </c>
      <c r="O510">
        <f t="shared" ref="O510" si="3801">C510</f>
        <v>30</v>
      </c>
      <c r="P510">
        <f t="shared" ref="P510" si="3802">D510</f>
        <v>30</v>
      </c>
      <c r="Q510">
        <f t="shared" ref="Q510" si="3803">E510</f>
        <v>-10.51</v>
      </c>
      <c r="R510">
        <f t="shared" ref="R510" si="3804">F510</f>
        <v>30.29</v>
      </c>
      <c r="S510" t="str">
        <f t="shared" ref="S510" si="3805">J510</f>
        <v>REFRACTORY</v>
      </c>
      <c r="T510">
        <f t="shared" ref="T510" si="3806">IF(S510="SENSITIVE",3,IF(S510="REFRACTORY",1,2))</f>
        <v>1</v>
      </c>
      <c r="U510">
        <f t="shared" ref="U510" si="3807">C511</f>
        <v>9.34</v>
      </c>
      <c r="V510">
        <f t="shared" ref="V510" si="3808">D511</f>
        <v>30</v>
      </c>
      <c r="W510">
        <f t="shared" ref="W510" si="3809">E511</f>
        <v>-22.16</v>
      </c>
      <c r="X510">
        <f t="shared" ref="X510" si="3810">F511</f>
        <v>10.72</v>
      </c>
      <c r="Y510" t="str">
        <f t="shared" ref="Y510" si="3811">J511</f>
        <v>INTERMEDIATE</v>
      </c>
      <c r="Z510">
        <f t="shared" ref="Z510" si="3812">IF(Y510="SENSITIVE",3,IF(Y510="REFRACTORY",1,2))</f>
        <v>2</v>
      </c>
    </row>
    <row r="511" spans="1:26" x14ac:dyDescent="0.25">
      <c r="A511" t="s">
        <v>595</v>
      </c>
      <c r="B511">
        <v>2</v>
      </c>
      <c r="C511">
        <v>9.34</v>
      </c>
      <c r="D511">
        <v>30</v>
      </c>
      <c r="E511">
        <v>-22.16</v>
      </c>
      <c r="F511">
        <v>10.72</v>
      </c>
      <c r="G511" t="s">
        <v>517</v>
      </c>
      <c r="H511" t="s">
        <v>14</v>
      </c>
      <c r="I511" t="s">
        <v>511</v>
      </c>
      <c r="J511" t="s">
        <v>631</v>
      </c>
    </row>
    <row r="512" spans="1:26" x14ac:dyDescent="0.25">
      <c r="A512" t="s">
        <v>622</v>
      </c>
      <c r="B512">
        <v>1</v>
      </c>
      <c r="C512">
        <v>12.86</v>
      </c>
      <c r="D512">
        <v>27.22</v>
      </c>
      <c r="E512">
        <v>-51.2</v>
      </c>
      <c r="F512">
        <v>20.18</v>
      </c>
      <c r="G512" t="s">
        <v>517</v>
      </c>
      <c r="H512" t="s">
        <v>14</v>
      </c>
      <c r="I512" t="s">
        <v>511</v>
      </c>
      <c r="J512" t="s">
        <v>631</v>
      </c>
      <c r="L512" t="str">
        <f t="shared" ref="L512" si="3813">G512</f>
        <v>LU99</v>
      </c>
      <c r="M512" t="str">
        <f t="shared" ref="M512" si="3814">H512</f>
        <v>lung</v>
      </c>
      <c r="N512" t="str">
        <f t="shared" ref="N512" si="3815">I512</f>
        <v>giant_cell_carcinoma</v>
      </c>
      <c r="O512">
        <f t="shared" ref="O512" si="3816">C512</f>
        <v>12.86</v>
      </c>
      <c r="P512">
        <f t="shared" ref="P512" si="3817">D512</f>
        <v>27.22</v>
      </c>
      <c r="Q512">
        <f t="shared" ref="Q512" si="3818">E512</f>
        <v>-51.2</v>
      </c>
      <c r="R512">
        <f t="shared" ref="R512" si="3819">F512</f>
        <v>20.18</v>
      </c>
      <c r="S512" t="str">
        <f t="shared" ref="S512" si="3820">J512</f>
        <v>INTERMEDIATE</v>
      </c>
      <c r="T512">
        <f t="shared" ref="T512" si="3821">IF(S512="SENSITIVE",3,IF(S512="REFRACTORY",1,2))</f>
        <v>2</v>
      </c>
      <c r="U512">
        <f t="shared" ref="U512" si="3822">C513</f>
        <v>0.05</v>
      </c>
      <c r="V512">
        <f t="shared" ref="V512" si="3823">D513</f>
        <v>7.0000000000000007E-2</v>
      </c>
      <c r="W512">
        <f t="shared" ref="W512" si="3824">E513</f>
        <v>-67.94</v>
      </c>
      <c r="X512">
        <f t="shared" ref="X512" si="3825">F513</f>
        <v>184.15</v>
      </c>
      <c r="Y512" t="str">
        <f t="shared" ref="Y512" si="3826">J513</f>
        <v>SENSITIVE</v>
      </c>
      <c r="Z512">
        <f t="shared" ref="Z512" si="3827">IF(Y512="SENSITIVE",3,IF(Y512="REFRACTORY",1,2))</f>
        <v>3</v>
      </c>
    </row>
    <row r="513" spans="1:26" x14ac:dyDescent="0.25">
      <c r="A513" t="s">
        <v>595</v>
      </c>
      <c r="B513">
        <v>2</v>
      </c>
      <c r="C513">
        <v>0.05</v>
      </c>
      <c r="D513">
        <v>7.0000000000000007E-2</v>
      </c>
      <c r="E513">
        <v>-67.94</v>
      </c>
      <c r="F513">
        <v>184.15</v>
      </c>
      <c r="G513" t="s">
        <v>513</v>
      </c>
      <c r="H513" t="s">
        <v>14</v>
      </c>
      <c r="I513" t="s">
        <v>20</v>
      </c>
      <c r="J513" t="s">
        <v>630</v>
      </c>
    </row>
    <row r="514" spans="1:26" x14ac:dyDescent="0.25">
      <c r="A514" t="s">
        <v>622</v>
      </c>
      <c r="B514">
        <v>1</v>
      </c>
      <c r="C514">
        <v>30</v>
      </c>
      <c r="D514">
        <v>30</v>
      </c>
      <c r="E514">
        <v>-45.81</v>
      </c>
      <c r="F514">
        <v>29.24</v>
      </c>
      <c r="G514" t="s">
        <v>513</v>
      </c>
      <c r="H514" t="s">
        <v>14</v>
      </c>
      <c r="I514" t="s">
        <v>20</v>
      </c>
      <c r="J514" t="s">
        <v>631</v>
      </c>
      <c r="L514" t="str">
        <f t="shared" ref="L514" si="3828">G514</f>
        <v>LXF-289</v>
      </c>
      <c r="M514" t="str">
        <f t="shared" ref="M514" si="3829">H514</f>
        <v>lung</v>
      </c>
      <c r="N514" t="str">
        <f t="shared" ref="N514" si="3830">I514</f>
        <v>adenocarcinoma</v>
      </c>
      <c r="O514">
        <f t="shared" ref="O514" si="3831">C514</f>
        <v>30</v>
      </c>
      <c r="P514">
        <f t="shared" ref="P514" si="3832">D514</f>
        <v>30</v>
      </c>
      <c r="Q514">
        <f t="shared" ref="Q514" si="3833">E514</f>
        <v>-45.81</v>
      </c>
      <c r="R514">
        <f t="shared" ref="R514" si="3834">F514</f>
        <v>29.24</v>
      </c>
      <c r="S514" t="str">
        <f t="shared" ref="S514" si="3835">J514</f>
        <v>INTERMEDIATE</v>
      </c>
      <c r="T514">
        <f t="shared" ref="T514" si="3836">IF(S514="SENSITIVE",3,IF(S514="REFRACTORY",1,2))</f>
        <v>2</v>
      </c>
      <c r="U514">
        <f t="shared" ref="U514" si="3837">C515</f>
        <v>30</v>
      </c>
      <c r="V514">
        <f t="shared" ref="V514" si="3838">D515</f>
        <v>30</v>
      </c>
      <c r="W514">
        <f t="shared" ref="W514" si="3839">E515</f>
        <v>10.95</v>
      </c>
      <c r="X514">
        <f t="shared" ref="X514" si="3840">F515</f>
        <v>0.08</v>
      </c>
      <c r="Y514" t="str">
        <f t="shared" ref="Y514" si="3841">J515</f>
        <v>REFRACTORY</v>
      </c>
      <c r="Z514">
        <f t="shared" ref="Z514" si="3842">IF(Y514="SENSITIVE",3,IF(Y514="REFRACTORY",1,2))</f>
        <v>1</v>
      </c>
    </row>
    <row r="515" spans="1:26" x14ac:dyDescent="0.25">
      <c r="A515" t="s">
        <v>595</v>
      </c>
      <c r="B515">
        <v>2</v>
      </c>
      <c r="C515">
        <v>30</v>
      </c>
      <c r="D515">
        <v>30</v>
      </c>
      <c r="E515">
        <v>10.95</v>
      </c>
      <c r="F515">
        <v>0.08</v>
      </c>
      <c r="G515" t="s">
        <v>211</v>
      </c>
      <c r="H515" t="s">
        <v>73</v>
      </c>
      <c r="I515" t="s">
        <v>27</v>
      </c>
      <c r="J515" t="s">
        <v>632</v>
      </c>
    </row>
    <row r="516" spans="1:26" x14ac:dyDescent="0.25">
      <c r="A516" t="s">
        <v>622</v>
      </c>
      <c r="B516">
        <v>1</v>
      </c>
      <c r="C516">
        <v>30</v>
      </c>
      <c r="D516">
        <v>30</v>
      </c>
      <c r="E516">
        <v>0.96</v>
      </c>
      <c r="F516">
        <v>11.72</v>
      </c>
      <c r="G516" t="s">
        <v>211</v>
      </c>
      <c r="H516" t="s">
        <v>73</v>
      </c>
      <c r="I516" t="s">
        <v>27</v>
      </c>
      <c r="J516" t="s">
        <v>632</v>
      </c>
      <c r="L516" t="str">
        <f t="shared" ref="L516" si="3843">G516</f>
        <v>Malme-3M</v>
      </c>
      <c r="M516" t="str">
        <f t="shared" ref="M516" si="3844">H516</f>
        <v>skin</v>
      </c>
      <c r="N516" t="str">
        <f t="shared" ref="N516" si="3845">I516</f>
        <v>NS</v>
      </c>
      <c r="O516">
        <f t="shared" ref="O516" si="3846">C516</f>
        <v>30</v>
      </c>
      <c r="P516">
        <f t="shared" ref="P516" si="3847">D516</f>
        <v>30</v>
      </c>
      <c r="Q516">
        <f t="shared" ref="Q516" si="3848">E516</f>
        <v>0.96</v>
      </c>
      <c r="R516">
        <f t="shared" ref="R516" si="3849">F516</f>
        <v>11.72</v>
      </c>
      <c r="S516" t="str">
        <f t="shared" ref="S516" si="3850">J516</f>
        <v>REFRACTORY</v>
      </c>
      <c r="T516">
        <f t="shared" ref="T516" si="3851">IF(S516="SENSITIVE",3,IF(S516="REFRACTORY",1,2))</f>
        <v>1</v>
      </c>
      <c r="U516">
        <f t="shared" ref="U516" si="3852">C517</f>
        <v>30</v>
      </c>
      <c r="V516">
        <f t="shared" ref="V516" si="3853">D517</f>
        <v>18.59</v>
      </c>
      <c r="W516">
        <f t="shared" ref="W516" si="3854">E517</f>
        <v>-58.28</v>
      </c>
      <c r="X516">
        <f t="shared" ref="X516" si="3855">F517</f>
        <v>76.33</v>
      </c>
      <c r="Y516" t="str">
        <f t="shared" ref="Y516" si="3856">J517</f>
        <v>INTERMEDIATE</v>
      </c>
      <c r="Z516">
        <f t="shared" ref="Z516" si="3857">IF(Y516="SENSITIVE",3,IF(Y516="REFRACTORY",1,2))</f>
        <v>2</v>
      </c>
    </row>
    <row r="517" spans="1:26" x14ac:dyDescent="0.25">
      <c r="A517" t="s">
        <v>595</v>
      </c>
      <c r="B517">
        <v>2</v>
      </c>
      <c r="C517">
        <v>30</v>
      </c>
      <c r="D517">
        <v>18.59</v>
      </c>
      <c r="E517">
        <v>-58.28</v>
      </c>
      <c r="F517">
        <v>76.33</v>
      </c>
      <c r="G517" t="s">
        <v>459</v>
      </c>
      <c r="H517" t="s">
        <v>34</v>
      </c>
      <c r="I517" t="s">
        <v>97</v>
      </c>
      <c r="J517" t="s">
        <v>631</v>
      </c>
    </row>
    <row r="518" spans="1:26" x14ac:dyDescent="0.25">
      <c r="A518" t="s">
        <v>622</v>
      </c>
      <c r="B518">
        <v>1</v>
      </c>
      <c r="C518">
        <v>30</v>
      </c>
      <c r="D518">
        <v>13.15</v>
      </c>
      <c r="E518">
        <v>-71.849999999999994</v>
      </c>
      <c r="F518">
        <v>70.86</v>
      </c>
      <c r="G518" t="s">
        <v>459</v>
      </c>
      <c r="H518" t="s">
        <v>34</v>
      </c>
      <c r="I518" t="s">
        <v>97</v>
      </c>
      <c r="J518" t="s">
        <v>631</v>
      </c>
      <c r="L518" t="str">
        <f t="shared" ref="L518" si="3858">G518</f>
        <v>MAVER-1</v>
      </c>
      <c r="M518" t="str">
        <f t="shared" ref="M518" si="3859">H518</f>
        <v>haematopoietic_and_lymphoid_tissue</v>
      </c>
      <c r="N518" t="str">
        <f t="shared" ref="N518" si="3860">I518</f>
        <v>mantle_cell_lymphoma</v>
      </c>
      <c r="O518">
        <f t="shared" ref="O518" si="3861">C518</f>
        <v>30</v>
      </c>
      <c r="P518">
        <f t="shared" ref="P518" si="3862">D518</f>
        <v>13.15</v>
      </c>
      <c r="Q518">
        <f t="shared" ref="Q518" si="3863">E518</f>
        <v>-71.849999999999994</v>
      </c>
      <c r="R518">
        <f t="shared" ref="R518" si="3864">F518</f>
        <v>70.86</v>
      </c>
      <c r="S518" t="str">
        <f t="shared" ref="S518" si="3865">J518</f>
        <v>INTERMEDIATE</v>
      </c>
      <c r="T518">
        <f t="shared" ref="T518" si="3866">IF(S518="SENSITIVE",3,IF(S518="REFRACTORY",1,2))</f>
        <v>2</v>
      </c>
      <c r="U518">
        <f t="shared" ref="U518" si="3867">C519</f>
        <v>30</v>
      </c>
      <c r="V518">
        <f t="shared" ref="V518" si="3868">D519</f>
        <v>30</v>
      </c>
      <c r="W518">
        <f t="shared" ref="W518" si="3869">E519</f>
        <v>16.48</v>
      </c>
      <c r="X518">
        <f t="shared" ref="X518" si="3870">F519</f>
        <v>1.34</v>
      </c>
      <c r="Y518" t="str">
        <f t="shared" ref="Y518" si="3871">J519</f>
        <v>REFRACTORY</v>
      </c>
      <c r="Z518">
        <f t="shared" ref="Z518" si="3872">IF(Y518="SENSITIVE",3,IF(Y518="REFRACTORY",1,2))</f>
        <v>1</v>
      </c>
    </row>
    <row r="519" spans="1:26" x14ac:dyDescent="0.25">
      <c r="A519" t="s">
        <v>595</v>
      </c>
      <c r="B519">
        <v>2</v>
      </c>
      <c r="C519">
        <v>30</v>
      </c>
      <c r="D519">
        <v>30</v>
      </c>
      <c r="E519">
        <v>16.48</v>
      </c>
      <c r="F519">
        <v>1.34</v>
      </c>
      <c r="G519" t="s">
        <v>514</v>
      </c>
      <c r="H519" t="s">
        <v>11</v>
      </c>
      <c r="I519" t="s">
        <v>27</v>
      </c>
      <c r="J519" t="s">
        <v>632</v>
      </c>
    </row>
    <row r="520" spans="1:26" x14ac:dyDescent="0.25">
      <c r="A520" t="s">
        <v>622</v>
      </c>
      <c r="B520">
        <v>1</v>
      </c>
      <c r="C520">
        <v>14.7</v>
      </c>
      <c r="D520">
        <v>30</v>
      </c>
      <c r="E520">
        <v>-47.98</v>
      </c>
      <c r="F520">
        <v>43.72</v>
      </c>
      <c r="G520" t="s">
        <v>514</v>
      </c>
      <c r="H520" t="s">
        <v>11</v>
      </c>
      <c r="I520" t="s">
        <v>27</v>
      </c>
      <c r="J520" t="s">
        <v>631</v>
      </c>
      <c r="L520" t="str">
        <f t="shared" ref="L520" si="3873">G520</f>
        <v>MB 157</v>
      </c>
      <c r="M520" t="str">
        <f t="shared" ref="M520" si="3874">H520</f>
        <v>breast</v>
      </c>
      <c r="N520" t="str">
        <f t="shared" ref="N520" si="3875">I520</f>
        <v>NS</v>
      </c>
      <c r="O520">
        <f t="shared" ref="O520" si="3876">C520</f>
        <v>14.7</v>
      </c>
      <c r="P520">
        <f t="shared" ref="P520" si="3877">D520</f>
        <v>30</v>
      </c>
      <c r="Q520">
        <f t="shared" ref="Q520" si="3878">E520</f>
        <v>-47.98</v>
      </c>
      <c r="R520">
        <f t="shared" ref="R520" si="3879">F520</f>
        <v>43.72</v>
      </c>
      <c r="S520" t="str">
        <f t="shared" ref="S520" si="3880">J520</f>
        <v>INTERMEDIATE</v>
      </c>
      <c r="T520">
        <f t="shared" ref="T520" si="3881">IF(S520="SENSITIVE",3,IF(S520="REFRACTORY",1,2))</f>
        <v>2</v>
      </c>
      <c r="U520">
        <f t="shared" ref="U520" si="3882">C521</f>
        <v>30</v>
      </c>
      <c r="V520">
        <f t="shared" ref="V520" si="3883">D521</f>
        <v>30</v>
      </c>
      <c r="W520">
        <f t="shared" ref="W520" si="3884">E521</f>
        <v>-10.17</v>
      </c>
      <c r="X520">
        <f t="shared" ref="X520" si="3885">F521</f>
        <v>64.91</v>
      </c>
      <c r="Y520" t="str">
        <f t="shared" ref="Y520" si="3886">J521</f>
        <v>REFRACTORY</v>
      </c>
      <c r="Z520">
        <f t="shared" ref="Z520" si="3887">IF(Y520="SENSITIVE",3,IF(Y520="REFRACTORY",1,2))</f>
        <v>1</v>
      </c>
    </row>
    <row r="521" spans="1:26" x14ac:dyDescent="0.25">
      <c r="A521" t="s">
        <v>595</v>
      </c>
      <c r="B521">
        <v>2</v>
      </c>
      <c r="C521">
        <v>30</v>
      </c>
      <c r="D521">
        <v>30</v>
      </c>
      <c r="E521">
        <v>-10.17</v>
      </c>
      <c r="F521">
        <v>64.91</v>
      </c>
      <c r="G521" t="s">
        <v>550</v>
      </c>
      <c r="H521" t="s">
        <v>34</v>
      </c>
      <c r="I521" t="s">
        <v>228</v>
      </c>
      <c r="J521" t="s">
        <v>632</v>
      </c>
    </row>
    <row r="522" spans="1:26" x14ac:dyDescent="0.25">
      <c r="A522" t="s">
        <v>622</v>
      </c>
      <c r="B522">
        <v>1</v>
      </c>
      <c r="C522">
        <v>14.12</v>
      </c>
      <c r="D522">
        <v>14.12</v>
      </c>
      <c r="E522">
        <v>-98.12</v>
      </c>
      <c r="F522">
        <v>38.31</v>
      </c>
      <c r="G522" t="s">
        <v>550</v>
      </c>
      <c r="H522" t="s">
        <v>34</v>
      </c>
      <c r="I522" t="s">
        <v>228</v>
      </c>
      <c r="J522" t="s">
        <v>631</v>
      </c>
      <c r="L522" t="str">
        <f t="shared" ref="L522" si="3888">G522</f>
        <v>MC116</v>
      </c>
      <c r="M522" t="str">
        <f t="shared" ref="M522" si="3889">H522</f>
        <v>haematopoietic_and_lymphoid_tissue</v>
      </c>
      <c r="N522" t="str">
        <f t="shared" ref="N522" si="3890">I522</f>
        <v>B_cell_lymphoma_unspecified</v>
      </c>
      <c r="O522">
        <f t="shared" ref="O522" si="3891">C522</f>
        <v>14.12</v>
      </c>
      <c r="P522">
        <f t="shared" ref="P522" si="3892">D522</f>
        <v>14.12</v>
      </c>
      <c r="Q522">
        <f t="shared" ref="Q522" si="3893">E522</f>
        <v>-98.12</v>
      </c>
      <c r="R522">
        <f t="shared" ref="R522" si="3894">F522</f>
        <v>38.31</v>
      </c>
      <c r="S522" t="str">
        <f t="shared" ref="S522" si="3895">J522</f>
        <v>INTERMEDIATE</v>
      </c>
      <c r="T522">
        <f t="shared" ref="T522" si="3896">IF(S522="SENSITIVE",3,IF(S522="REFRACTORY",1,2))</f>
        <v>2</v>
      </c>
      <c r="U522">
        <f t="shared" ref="U522" si="3897">C523</f>
        <v>30</v>
      </c>
      <c r="V522">
        <f t="shared" ref="V522" si="3898">D523</f>
        <v>30</v>
      </c>
      <c r="W522">
        <f t="shared" ref="W522" si="3899">E523</f>
        <v>-23.13</v>
      </c>
      <c r="X522">
        <f t="shared" ref="X522" si="3900">F523</f>
        <v>9.74</v>
      </c>
      <c r="Y522" t="str">
        <f t="shared" ref="Y522" si="3901">J523</f>
        <v>INTERMEDIATE</v>
      </c>
      <c r="Z522">
        <f t="shared" ref="Z522" si="3902">IF(Y522="SENSITIVE",3,IF(Y522="REFRACTORY",1,2))</f>
        <v>2</v>
      </c>
    </row>
    <row r="523" spans="1:26" x14ac:dyDescent="0.25">
      <c r="A523" t="s">
        <v>595</v>
      </c>
      <c r="B523">
        <v>2</v>
      </c>
      <c r="C523">
        <v>30</v>
      </c>
      <c r="D523">
        <v>30</v>
      </c>
      <c r="E523">
        <v>-23.13</v>
      </c>
      <c r="F523">
        <v>9.74</v>
      </c>
      <c r="G523" t="s">
        <v>534</v>
      </c>
      <c r="H523" t="s">
        <v>49</v>
      </c>
      <c r="I523" t="s">
        <v>535</v>
      </c>
      <c r="J523" t="s">
        <v>631</v>
      </c>
    </row>
    <row r="524" spans="1:26" x14ac:dyDescent="0.25">
      <c r="A524" t="s">
        <v>622</v>
      </c>
      <c r="B524">
        <v>1</v>
      </c>
      <c r="C524">
        <v>30</v>
      </c>
      <c r="D524">
        <v>30</v>
      </c>
      <c r="E524">
        <v>-38.75</v>
      </c>
      <c r="F524">
        <v>25.17</v>
      </c>
      <c r="G524" t="s">
        <v>534</v>
      </c>
      <c r="H524" t="s">
        <v>49</v>
      </c>
      <c r="I524" t="s">
        <v>535</v>
      </c>
      <c r="J524" t="s">
        <v>631</v>
      </c>
      <c r="L524" t="str">
        <f t="shared" ref="L524" si="3903">G524</f>
        <v>MCAS</v>
      </c>
      <c r="M524" t="str">
        <f t="shared" ref="M524" si="3904">H524</f>
        <v>ovary</v>
      </c>
      <c r="N524" t="str">
        <f t="shared" ref="N524" si="3905">I524</f>
        <v>mucinous_carcinoma</v>
      </c>
      <c r="O524">
        <f t="shared" ref="O524" si="3906">C524</f>
        <v>30</v>
      </c>
      <c r="P524">
        <f t="shared" ref="P524" si="3907">D524</f>
        <v>30</v>
      </c>
      <c r="Q524">
        <f t="shared" ref="Q524" si="3908">E524</f>
        <v>-38.75</v>
      </c>
      <c r="R524">
        <f t="shared" ref="R524" si="3909">F524</f>
        <v>25.17</v>
      </c>
      <c r="S524" t="str">
        <f t="shared" ref="S524" si="3910">J524</f>
        <v>INTERMEDIATE</v>
      </c>
      <c r="T524">
        <f t="shared" ref="T524" si="3911">IF(S524="SENSITIVE",3,IF(S524="REFRACTORY",1,2))</f>
        <v>2</v>
      </c>
      <c r="U524">
        <f t="shared" ref="U524" si="3912">C525</f>
        <v>30</v>
      </c>
      <c r="V524">
        <f t="shared" ref="V524" si="3913">D525</f>
        <v>30</v>
      </c>
      <c r="W524">
        <f t="shared" ref="W524" si="3914">E525</f>
        <v>-32.11</v>
      </c>
      <c r="X524">
        <f t="shared" ref="X524" si="3915">F525</f>
        <v>5.67</v>
      </c>
      <c r="Y524" t="str">
        <f t="shared" ref="Y524" si="3916">J525</f>
        <v>INTERMEDIATE</v>
      </c>
      <c r="Z524">
        <f t="shared" ref="Z524" si="3917">IF(Y524="SENSITIVE",3,IF(Y524="REFRACTORY",1,2))</f>
        <v>2</v>
      </c>
    </row>
    <row r="525" spans="1:26" x14ac:dyDescent="0.25">
      <c r="A525" t="s">
        <v>595</v>
      </c>
      <c r="B525">
        <v>2</v>
      </c>
      <c r="C525">
        <v>30</v>
      </c>
      <c r="D525">
        <v>30</v>
      </c>
      <c r="E525">
        <v>-32.11</v>
      </c>
      <c r="F525">
        <v>5.67</v>
      </c>
      <c r="G525" t="s">
        <v>369</v>
      </c>
      <c r="H525" t="s">
        <v>11</v>
      </c>
      <c r="I525" t="s">
        <v>27</v>
      </c>
      <c r="J525" t="s">
        <v>631</v>
      </c>
    </row>
    <row r="526" spans="1:26" x14ac:dyDescent="0.25">
      <c r="A526" t="s">
        <v>622</v>
      </c>
      <c r="B526">
        <v>1</v>
      </c>
      <c r="C526">
        <v>10.81</v>
      </c>
      <c r="D526">
        <v>13.7</v>
      </c>
      <c r="E526">
        <v>-63.43</v>
      </c>
      <c r="F526">
        <v>67.040000000000006</v>
      </c>
      <c r="G526" t="s">
        <v>369</v>
      </c>
      <c r="H526" t="s">
        <v>11</v>
      </c>
      <c r="I526" t="s">
        <v>27</v>
      </c>
      <c r="J526" t="s">
        <v>631</v>
      </c>
      <c r="L526" t="str">
        <f t="shared" ref="L526" si="3918">G526</f>
        <v>MCF7</v>
      </c>
      <c r="M526" t="str">
        <f t="shared" ref="M526" si="3919">H526</f>
        <v>breast</v>
      </c>
      <c r="N526" t="str">
        <f t="shared" ref="N526" si="3920">I526</f>
        <v>NS</v>
      </c>
      <c r="O526">
        <f t="shared" ref="O526" si="3921">C526</f>
        <v>10.81</v>
      </c>
      <c r="P526">
        <f t="shared" ref="P526" si="3922">D526</f>
        <v>13.7</v>
      </c>
      <c r="Q526">
        <f t="shared" ref="Q526" si="3923">E526</f>
        <v>-63.43</v>
      </c>
      <c r="R526">
        <f t="shared" ref="R526" si="3924">F526</f>
        <v>67.040000000000006</v>
      </c>
      <c r="S526" t="str">
        <f t="shared" ref="S526" si="3925">J526</f>
        <v>INTERMEDIATE</v>
      </c>
      <c r="T526">
        <f t="shared" ref="T526" si="3926">IF(S526="SENSITIVE",3,IF(S526="REFRACTORY",1,2))</f>
        <v>2</v>
      </c>
      <c r="U526">
        <f t="shared" ref="U526" si="3927">C527</f>
        <v>30</v>
      </c>
      <c r="V526">
        <f t="shared" ref="V526" si="3928">D527</f>
        <v>30</v>
      </c>
      <c r="W526">
        <f t="shared" ref="W526" si="3929">E527</f>
        <v>-47.38</v>
      </c>
      <c r="X526">
        <f t="shared" ref="X526" si="3930">F527</f>
        <v>21.43</v>
      </c>
      <c r="Y526" t="str">
        <f t="shared" ref="Y526" si="3931">J527</f>
        <v>INTERMEDIATE</v>
      </c>
      <c r="Z526">
        <f t="shared" ref="Z526" si="3932">IF(Y526="SENSITIVE",3,IF(Y526="REFRACTORY",1,2))</f>
        <v>2</v>
      </c>
    </row>
    <row r="527" spans="1:26" x14ac:dyDescent="0.25">
      <c r="A527" t="s">
        <v>622</v>
      </c>
      <c r="B527">
        <v>1</v>
      </c>
      <c r="C527">
        <v>30</v>
      </c>
      <c r="D527">
        <v>30</v>
      </c>
      <c r="E527">
        <v>-47.38</v>
      </c>
      <c r="F527">
        <v>21.43</v>
      </c>
      <c r="G527" t="s">
        <v>609</v>
      </c>
      <c r="H527" t="s">
        <v>11</v>
      </c>
      <c r="I527" t="s">
        <v>12</v>
      </c>
      <c r="J527" t="s">
        <v>631</v>
      </c>
    </row>
    <row r="528" spans="1:26" x14ac:dyDescent="0.25">
      <c r="A528" t="s">
        <v>595</v>
      </c>
      <c r="B528">
        <v>2</v>
      </c>
      <c r="C528">
        <v>14.4</v>
      </c>
      <c r="D528">
        <v>30</v>
      </c>
      <c r="E528">
        <v>-35.15</v>
      </c>
      <c r="F528">
        <v>27.9</v>
      </c>
      <c r="G528" t="s">
        <v>551</v>
      </c>
      <c r="H528" t="s">
        <v>11</v>
      </c>
      <c r="I528" t="s">
        <v>27</v>
      </c>
      <c r="J528" t="s">
        <v>631</v>
      </c>
      <c r="L528" t="str">
        <f t="shared" ref="L528" si="3933">G528</f>
        <v>MDA-MB-231</v>
      </c>
      <c r="M528" t="str">
        <f t="shared" ref="M528" si="3934">H528</f>
        <v>breast</v>
      </c>
      <c r="N528" t="str">
        <f t="shared" ref="N528" si="3935">I528</f>
        <v>NS</v>
      </c>
      <c r="O528">
        <f t="shared" ref="O528" si="3936">C528</f>
        <v>14.4</v>
      </c>
      <c r="P528">
        <f t="shared" ref="P528" si="3937">D528</f>
        <v>30</v>
      </c>
      <c r="Q528">
        <f t="shared" ref="Q528" si="3938">E528</f>
        <v>-35.15</v>
      </c>
      <c r="R528">
        <f t="shared" ref="R528" si="3939">F528</f>
        <v>27.9</v>
      </c>
      <c r="S528" t="str">
        <f t="shared" ref="S528" si="3940">J528</f>
        <v>INTERMEDIATE</v>
      </c>
      <c r="T528">
        <f t="shared" ref="T528" si="3941">IF(S528="SENSITIVE",3,IF(S528="REFRACTORY",1,2))</f>
        <v>2</v>
      </c>
      <c r="U528">
        <f t="shared" ref="U528" si="3942">C529</f>
        <v>30</v>
      </c>
      <c r="V528">
        <f t="shared" ref="V528" si="3943">D529</f>
        <v>30</v>
      </c>
      <c r="W528">
        <f t="shared" ref="W528" si="3944">E529</f>
        <v>-44.39</v>
      </c>
      <c r="X528">
        <f t="shared" ref="X528" si="3945">F529</f>
        <v>47.93</v>
      </c>
      <c r="Y528" t="str">
        <f t="shared" ref="Y528" si="3946">J529</f>
        <v>INTERMEDIATE</v>
      </c>
      <c r="Z528">
        <f t="shared" ref="Z528" si="3947">IF(Y528="SENSITIVE",3,IF(Y528="REFRACTORY",1,2))</f>
        <v>2</v>
      </c>
    </row>
    <row r="529" spans="1:26" x14ac:dyDescent="0.25">
      <c r="A529" t="s">
        <v>622</v>
      </c>
      <c r="B529">
        <v>1</v>
      </c>
      <c r="C529">
        <v>30</v>
      </c>
      <c r="D529">
        <v>30</v>
      </c>
      <c r="E529">
        <v>-44.39</v>
      </c>
      <c r="F529">
        <v>47.93</v>
      </c>
      <c r="G529" t="s">
        <v>551</v>
      </c>
      <c r="H529" t="s">
        <v>11</v>
      </c>
      <c r="I529" t="s">
        <v>27</v>
      </c>
      <c r="J529" t="s">
        <v>631</v>
      </c>
    </row>
    <row r="530" spans="1:26" x14ac:dyDescent="0.25">
      <c r="A530" t="s">
        <v>595</v>
      </c>
      <c r="B530">
        <v>2</v>
      </c>
      <c r="C530">
        <v>30</v>
      </c>
      <c r="D530">
        <v>30</v>
      </c>
      <c r="E530">
        <v>5.47</v>
      </c>
      <c r="F530">
        <v>8.84</v>
      </c>
      <c r="G530" t="s">
        <v>402</v>
      </c>
      <c r="H530" t="s">
        <v>11</v>
      </c>
      <c r="I530" t="s">
        <v>27</v>
      </c>
      <c r="J530" t="s">
        <v>632</v>
      </c>
      <c r="L530" t="str">
        <f t="shared" ref="L530" si="3948">G530</f>
        <v>MDA-MB-415</v>
      </c>
      <c r="M530" t="str">
        <f t="shared" ref="M530" si="3949">H530</f>
        <v>breast</v>
      </c>
      <c r="N530" t="str">
        <f t="shared" ref="N530" si="3950">I530</f>
        <v>NS</v>
      </c>
      <c r="O530">
        <f t="shared" ref="O530" si="3951">C530</f>
        <v>30</v>
      </c>
      <c r="P530">
        <f t="shared" ref="P530" si="3952">D530</f>
        <v>30</v>
      </c>
      <c r="Q530">
        <f t="shared" ref="Q530" si="3953">E530</f>
        <v>5.47</v>
      </c>
      <c r="R530">
        <f t="shared" ref="R530" si="3954">F530</f>
        <v>8.84</v>
      </c>
      <c r="S530" t="str">
        <f t="shared" ref="S530" si="3955">J530</f>
        <v>REFRACTORY</v>
      </c>
      <c r="T530">
        <f t="shared" ref="T530" si="3956">IF(S530="SENSITIVE",3,IF(S530="REFRACTORY",1,2))</f>
        <v>1</v>
      </c>
      <c r="U530">
        <f t="shared" ref="U530" si="3957">C531</f>
        <v>30</v>
      </c>
      <c r="V530">
        <f t="shared" ref="V530" si="3958">D531</f>
        <v>30</v>
      </c>
      <c r="W530">
        <f t="shared" ref="W530" si="3959">E531</f>
        <v>-38.729999999999997</v>
      </c>
      <c r="X530">
        <f t="shared" ref="X530" si="3960">F531</f>
        <v>19.79</v>
      </c>
      <c r="Y530" t="str">
        <f t="shared" ref="Y530" si="3961">J531</f>
        <v>INTERMEDIATE</v>
      </c>
      <c r="Z530">
        <f t="shared" ref="Z530" si="3962">IF(Y530="SENSITIVE",3,IF(Y530="REFRACTORY",1,2))</f>
        <v>2</v>
      </c>
    </row>
    <row r="531" spans="1:26" x14ac:dyDescent="0.25">
      <c r="A531" t="s">
        <v>622</v>
      </c>
      <c r="B531">
        <v>1</v>
      </c>
      <c r="C531">
        <v>30</v>
      </c>
      <c r="D531">
        <v>30</v>
      </c>
      <c r="E531">
        <v>-38.729999999999997</v>
      </c>
      <c r="F531">
        <v>19.79</v>
      </c>
      <c r="G531" t="s">
        <v>402</v>
      </c>
      <c r="H531" t="s">
        <v>11</v>
      </c>
      <c r="I531" t="s">
        <v>27</v>
      </c>
      <c r="J531" t="s">
        <v>631</v>
      </c>
    </row>
    <row r="532" spans="1:26" x14ac:dyDescent="0.25">
      <c r="A532" t="s">
        <v>595</v>
      </c>
      <c r="B532">
        <v>2</v>
      </c>
      <c r="C532">
        <v>30</v>
      </c>
      <c r="D532">
        <v>30</v>
      </c>
      <c r="E532">
        <v>12.85</v>
      </c>
      <c r="F532">
        <v>6.35</v>
      </c>
      <c r="G532" t="s">
        <v>390</v>
      </c>
      <c r="H532" t="s">
        <v>11</v>
      </c>
      <c r="I532" t="s">
        <v>27</v>
      </c>
      <c r="J532" t="s">
        <v>632</v>
      </c>
      <c r="L532" t="str">
        <f t="shared" ref="L532" si="3963">G532</f>
        <v>MDA-MB-436</v>
      </c>
      <c r="M532" t="str">
        <f t="shared" ref="M532" si="3964">H532</f>
        <v>breast</v>
      </c>
      <c r="N532" t="str">
        <f t="shared" ref="N532" si="3965">I532</f>
        <v>NS</v>
      </c>
      <c r="O532">
        <f t="shared" ref="O532" si="3966">C532</f>
        <v>30</v>
      </c>
      <c r="P532">
        <f t="shared" ref="P532" si="3967">D532</f>
        <v>30</v>
      </c>
      <c r="Q532">
        <f t="shared" ref="Q532" si="3968">E532</f>
        <v>12.85</v>
      </c>
      <c r="R532">
        <f t="shared" ref="R532" si="3969">F532</f>
        <v>6.35</v>
      </c>
      <c r="S532" t="str">
        <f t="shared" ref="S532" si="3970">J532</f>
        <v>REFRACTORY</v>
      </c>
      <c r="T532">
        <f t="shared" ref="T532" si="3971">IF(S532="SENSITIVE",3,IF(S532="REFRACTORY",1,2))</f>
        <v>1</v>
      </c>
      <c r="U532">
        <f t="shared" ref="U532" si="3972">C533</f>
        <v>30</v>
      </c>
      <c r="V532">
        <f t="shared" ref="V532" si="3973">D533</f>
        <v>30</v>
      </c>
      <c r="W532">
        <f t="shared" ref="W532" si="3974">E533</f>
        <v>-4.4800000000000004</v>
      </c>
      <c r="X532">
        <f t="shared" ref="X532" si="3975">F533</f>
        <v>23.24</v>
      </c>
      <c r="Y532" t="str">
        <f t="shared" ref="Y532" si="3976">J533</f>
        <v>REFRACTORY</v>
      </c>
      <c r="Z532">
        <f t="shared" ref="Z532" si="3977">IF(Y532="SENSITIVE",3,IF(Y532="REFRACTORY",1,2))</f>
        <v>1</v>
      </c>
    </row>
    <row r="533" spans="1:26" x14ac:dyDescent="0.25">
      <c r="A533" t="s">
        <v>622</v>
      </c>
      <c r="B533">
        <v>1</v>
      </c>
      <c r="C533">
        <v>30</v>
      </c>
      <c r="D533">
        <v>30</v>
      </c>
      <c r="E533">
        <v>-4.4800000000000004</v>
      </c>
      <c r="F533">
        <v>23.24</v>
      </c>
      <c r="G533" t="s">
        <v>390</v>
      </c>
      <c r="H533" t="s">
        <v>11</v>
      </c>
      <c r="I533" t="s">
        <v>27</v>
      </c>
      <c r="J533" t="s">
        <v>632</v>
      </c>
    </row>
    <row r="534" spans="1:26" x14ac:dyDescent="0.25">
      <c r="A534" t="s">
        <v>595</v>
      </c>
      <c r="B534">
        <v>2</v>
      </c>
      <c r="C534">
        <v>30</v>
      </c>
      <c r="D534">
        <v>30</v>
      </c>
      <c r="E534">
        <v>-46.26</v>
      </c>
      <c r="F534">
        <v>14.51</v>
      </c>
      <c r="G534" t="s">
        <v>553</v>
      </c>
      <c r="H534" t="s">
        <v>11</v>
      </c>
      <c r="I534" t="s">
        <v>27</v>
      </c>
      <c r="J534" t="s">
        <v>631</v>
      </c>
      <c r="L534" t="str">
        <f t="shared" ref="L534" si="3978">G534</f>
        <v>MDA-MB-453</v>
      </c>
      <c r="M534" t="str">
        <f t="shared" ref="M534" si="3979">H534</f>
        <v>breast</v>
      </c>
      <c r="N534" t="str">
        <f t="shared" ref="N534" si="3980">I534</f>
        <v>NS</v>
      </c>
      <c r="O534">
        <f t="shared" ref="O534" si="3981">C534</f>
        <v>30</v>
      </c>
      <c r="P534">
        <f t="shared" ref="P534" si="3982">D534</f>
        <v>30</v>
      </c>
      <c r="Q534">
        <f t="shared" ref="Q534" si="3983">E534</f>
        <v>-46.26</v>
      </c>
      <c r="R534">
        <f t="shared" ref="R534" si="3984">F534</f>
        <v>14.51</v>
      </c>
      <c r="S534" t="str">
        <f t="shared" ref="S534" si="3985">J534</f>
        <v>INTERMEDIATE</v>
      </c>
      <c r="T534">
        <f t="shared" ref="T534" si="3986">IF(S534="SENSITIVE",3,IF(S534="REFRACTORY",1,2))</f>
        <v>2</v>
      </c>
      <c r="U534">
        <f t="shared" ref="U534" si="3987">C535</f>
        <v>30</v>
      </c>
      <c r="V534">
        <f t="shared" ref="V534" si="3988">D535</f>
        <v>18.149999999999999</v>
      </c>
      <c r="W534">
        <f t="shared" ref="W534" si="3989">E535</f>
        <v>-63.93</v>
      </c>
      <c r="X534">
        <f t="shared" ref="X534" si="3990">F535</f>
        <v>54.06</v>
      </c>
      <c r="Y534" t="str">
        <f t="shared" ref="Y534" si="3991">J535</f>
        <v>INTERMEDIATE</v>
      </c>
      <c r="Z534">
        <f t="shared" ref="Z534" si="3992">IF(Y534="SENSITIVE",3,IF(Y534="REFRACTORY",1,2))</f>
        <v>2</v>
      </c>
    </row>
    <row r="535" spans="1:26" x14ac:dyDescent="0.25">
      <c r="A535" t="s">
        <v>622</v>
      </c>
      <c r="B535">
        <v>1</v>
      </c>
      <c r="C535">
        <v>30</v>
      </c>
      <c r="D535">
        <v>18.149999999999999</v>
      </c>
      <c r="E535">
        <v>-63.93</v>
      </c>
      <c r="F535">
        <v>54.06</v>
      </c>
      <c r="G535" t="s">
        <v>553</v>
      </c>
      <c r="H535" t="s">
        <v>11</v>
      </c>
      <c r="I535" t="s">
        <v>27</v>
      </c>
      <c r="J535" t="s">
        <v>631</v>
      </c>
    </row>
    <row r="536" spans="1:26" x14ac:dyDescent="0.25">
      <c r="A536" t="s">
        <v>595</v>
      </c>
      <c r="B536">
        <v>2</v>
      </c>
      <c r="C536">
        <v>30</v>
      </c>
      <c r="D536">
        <v>30</v>
      </c>
      <c r="E536">
        <v>-28.84</v>
      </c>
      <c r="F536">
        <v>10.61</v>
      </c>
      <c r="G536" t="s">
        <v>344</v>
      </c>
      <c r="H536" t="s">
        <v>11</v>
      </c>
      <c r="I536" t="s">
        <v>27</v>
      </c>
      <c r="J536" t="s">
        <v>631</v>
      </c>
      <c r="L536" t="str">
        <f t="shared" ref="L536" si="3993">G536</f>
        <v>MDA-MB-468</v>
      </c>
      <c r="M536" t="str">
        <f t="shared" ref="M536" si="3994">H536</f>
        <v>breast</v>
      </c>
      <c r="N536" t="str">
        <f t="shared" ref="N536" si="3995">I536</f>
        <v>NS</v>
      </c>
      <c r="O536">
        <f t="shared" ref="O536" si="3996">C536</f>
        <v>30</v>
      </c>
      <c r="P536">
        <f t="shared" ref="P536" si="3997">D536</f>
        <v>30</v>
      </c>
      <c r="Q536">
        <f t="shared" ref="Q536" si="3998">E536</f>
        <v>-28.84</v>
      </c>
      <c r="R536">
        <f t="shared" ref="R536" si="3999">F536</f>
        <v>10.61</v>
      </c>
      <c r="S536" t="str">
        <f t="shared" ref="S536" si="4000">J536</f>
        <v>INTERMEDIATE</v>
      </c>
      <c r="T536">
        <f t="shared" ref="T536" si="4001">IF(S536="SENSITIVE",3,IF(S536="REFRACTORY",1,2))</f>
        <v>2</v>
      </c>
      <c r="U536">
        <f t="shared" ref="U536" si="4002">C537</f>
        <v>30</v>
      </c>
      <c r="V536">
        <f t="shared" ref="V536" si="4003">D537</f>
        <v>30</v>
      </c>
      <c r="W536">
        <f t="shared" ref="W536" si="4004">E537</f>
        <v>-47.74</v>
      </c>
      <c r="X536">
        <f t="shared" ref="X536" si="4005">F537</f>
        <v>65.45</v>
      </c>
      <c r="Y536" t="str">
        <f t="shared" ref="Y536" si="4006">J537</f>
        <v>INTERMEDIATE</v>
      </c>
      <c r="Z536">
        <f t="shared" ref="Z536" si="4007">IF(Y536="SENSITIVE",3,IF(Y536="REFRACTORY",1,2))</f>
        <v>2</v>
      </c>
    </row>
    <row r="537" spans="1:26" x14ac:dyDescent="0.25">
      <c r="A537" t="s">
        <v>622</v>
      </c>
      <c r="B537">
        <v>1</v>
      </c>
      <c r="C537">
        <v>30</v>
      </c>
      <c r="D537">
        <v>30</v>
      </c>
      <c r="E537">
        <v>-47.74</v>
      </c>
      <c r="F537">
        <v>65.45</v>
      </c>
      <c r="G537" t="s">
        <v>344</v>
      </c>
      <c r="H537" t="s">
        <v>11</v>
      </c>
      <c r="I537" t="s">
        <v>27</v>
      </c>
      <c r="J537" t="s">
        <v>631</v>
      </c>
    </row>
    <row r="538" spans="1:26" x14ac:dyDescent="0.25">
      <c r="A538" t="s">
        <v>595</v>
      </c>
      <c r="B538">
        <v>2</v>
      </c>
      <c r="C538">
        <v>9.35</v>
      </c>
      <c r="D538">
        <v>30</v>
      </c>
      <c r="E538">
        <v>-21.52</v>
      </c>
      <c r="F538">
        <v>9.67</v>
      </c>
      <c r="G538" t="s">
        <v>509</v>
      </c>
      <c r="H538" t="s">
        <v>78</v>
      </c>
      <c r="I538" t="s">
        <v>20</v>
      </c>
      <c r="J538" t="s">
        <v>631</v>
      </c>
      <c r="L538" t="str">
        <f t="shared" ref="L538" si="4008">G538</f>
        <v>MDST8</v>
      </c>
      <c r="M538" t="str">
        <f t="shared" ref="M538" si="4009">H538</f>
        <v>large_intestine</v>
      </c>
      <c r="N538" t="str">
        <f t="shared" ref="N538" si="4010">I538</f>
        <v>adenocarcinoma</v>
      </c>
      <c r="O538">
        <f t="shared" ref="O538" si="4011">C538</f>
        <v>9.35</v>
      </c>
      <c r="P538">
        <f t="shared" ref="P538" si="4012">D538</f>
        <v>30</v>
      </c>
      <c r="Q538">
        <f t="shared" ref="Q538" si="4013">E538</f>
        <v>-21.52</v>
      </c>
      <c r="R538">
        <f t="shared" ref="R538" si="4014">F538</f>
        <v>9.67</v>
      </c>
      <c r="S538" t="str">
        <f t="shared" ref="S538" si="4015">J538</f>
        <v>INTERMEDIATE</v>
      </c>
      <c r="T538">
        <f t="shared" ref="T538" si="4016">IF(S538="SENSITIVE",3,IF(S538="REFRACTORY",1,2))</f>
        <v>2</v>
      </c>
      <c r="U538">
        <f t="shared" ref="U538" si="4017">C539</f>
        <v>30</v>
      </c>
      <c r="V538">
        <f t="shared" ref="V538" si="4018">D539</f>
        <v>30</v>
      </c>
      <c r="W538">
        <f t="shared" ref="W538" si="4019">E539</f>
        <v>-37.049999999999997</v>
      </c>
      <c r="X538">
        <f t="shared" ref="X538" si="4020">F539</f>
        <v>21.88</v>
      </c>
      <c r="Y538" t="str">
        <f t="shared" ref="Y538" si="4021">J539</f>
        <v>INTERMEDIATE</v>
      </c>
      <c r="Z538">
        <f t="shared" ref="Z538" si="4022">IF(Y538="SENSITIVE",3,IF(Y538="REFRACTORY",1,2))</f>
        <v>2</v>
      </c>
    </row>
    <row r="539" spans="1:26" x14ac:dyDescent="0.25">
      <c r="A539" t="s">
        <v>622</v>
      </c>
      <c r="B539">
        <v>1</v>
      </c>
      <c r="C539">
        <v>30</v>
      </c>
      <c r="D539">
        <v>30</v>
      </c>
      <c r="E539">
        <v>-37.049999999999997</v>
      </c>
      <c r="F539">
        <v>21.88</v>
      </c>
      <c r="G539" t="s">
        <v>509</v>
      </c>
      <c r="H539" t="s">
        <v>78</v>
      </c>
      <c r="I539" t="s">
        <v>20</v>
      </c>
      <c r="J539" t="s">
        <v>631</v>
      </c>
    </row>
    <row r="540" spans="1:26" x14ac:dyDescent="0.25">
      <c r="A540" t="s">
        <v>595</v>
      </c>
      <c r="B540">
        <v>2</v>
      </c>
      <c r="C540">
        <v>30</v>
      </c>
      <c r="D540">
        <v>30</v>
      </c>
      <c r="E540">
        <v>7.29</v>
      </c>
      <c r="F540">
        <v>16.77</v>
      </c>
      <c r="G540" t="s">
        <v>532</v>
      </c>
      <c r="H540" t="s">
        <v>34</v>
      </c>
      <c r="I540" t="s">
        <v>179</v>
      </c>
      <c r="J540" t="s">
        <v>632</v>
      </c>
      <c r="L540" t="str">
        <f t="shared" ref="L540" si="4023">G540</f>
        <v>MEC-1</v>
      </c>
      <c r="M540" t="str">
        <f t="shared" ref="M540" si="4024">H540</f>
        <v>haematopoietic_and_lymphoid_tissue</v>
      </c>
      <c r="N540" t="str">
        <f t="shared" ref="N540" si="4025">I540</f>
        <v>chronic_lymphocytic_leukaemia-small_lymphocytic_lymphoma</v>
      </c>
      <c r="O540">
        <f t="shared" ref="O540" si="4026">C540</f>
        <v>30</v>
      </c>
      <c r="P540">
        <f t="shared" ref="P540" si="4027">D540</f>
        <v>30</v>
      </c>
      <c r="Q540">
        <f t="shared" ref="Q540" si="4028">E540</f>
        <v>7.29</v>
      </c>
      <c r="R540">
        <f t="shared" ref="R540" si="4029">F540</f>
        <v>16.77</v>
      </c>
      <c r="S540" t="str">
        <f t="shared" ref="S540" si="4030">J540</f>
        <v>REFRACTORY</v>
      </c>
      <c r="T540">
        <f t="shared" ref="T540" si="4031">IF(S540="SENSITIVE",3,IF(S540="REFRACTORY",1,2))</f>
        <v>1</v>
      </c>
      <c r="U540">
        <f t="shared" ref="U540" si="4032">C541</f>
        <v>30</v>
      </c>
      <c r="V540">
        <f t="shared" ref="V540" si="4033">D541</f>
        <v>22.2</v>
      </c>
      <c r="W540">
        <f t="shared" ref="W540" si="4034">E541</f>
        <v>-58.42</v>
      </c>
      <c r="X540">
        <f t="shared" ref="X540" si="4035">F541</f>
        <v>41.33</v>
      </c>
      <c r="Y540" t="str">
        <f t="shared" ref="Y540" si="4036">J541</f>
        <v>INTERMEDIATE</v>
      </c>
      <c r="Z540">
        <f t="shared" ref="Z540" si="4037">IF(Y540="SENSITIVE",3,IF(Y540="REFRACTORY",1,2))</f>
        <v>2</v>
      </c>
    </row>
    <row r="541" spans="1:26" x14ac:dyDescent="0.25">
      <c r="A541" t="s">
        <v>622</v>
      </c>
      <c r="B541">
        <v>1</v>
      </c>
      <c r="C541">
        <v>30</v>
      </c>
      <c r="D541">
        <v>22.2</v>
      </c>
      <c r="E541">
        <v>-58.42</v>
      </c>
      <c r="F541">
        <v>41.33</v>
      </c>
      <c r="G541" t="s">
        <v>532</v>
      </c>
      <c r="H541" t="s">
        <v>34</v>
      </c>
      <c r="I541" t="s">
        <v>179</v>
      </c>
      <c r="J541" t="s">
        <v>631</v>
      </c>
    </row>
    <row r="542" spans="1:26" x14ac:dyDescent="0.25">
      <c r="A542" t="s">
        <v>595</v>
      </c>
      <c r="B542">
        <v>2</v>
      </c>
      <c r="C542">
        <v>11.25</v>
      </c>
      <c r="D542">
        <v>30</v>
      </c>
      <c r="E542">
        <v>-23.76</v>
      </c>
      <c r="F542">
        <v>7.12</v>
      </c>
      <c r="G542" t="s">
        <v>468</v>
      </c>
      <c r="H542" t="s">
        <v>34</v>
      </c>
      <c r="I542" t="s">
        <v>219</v>
      </c>
      <c r="J542" t="s">
        <v>631</v>
      </c>
      <c r="L542" t="str">
        <f t="shared" ref="L542" si="4038">G542</f>
        <v>MEG-01</v>
      </c>
      <c r="M542" t="str">
        <f t="shared" ref="M542" si="4039">H542</f>
        <v>haematopoietic_and_lymphoid_tissue</v>
      </c>
      <c r="N542" t="str">
        <f t="shared" ref="N542" si="4040">I542</f>
        <v>blast_phase_chronic_myeloid_leukaemia</v>
      </c>
      <c r="O542">
        <f t="shared" ref="O542" si="4041">C542</f>
        <v>11.25</v>
      </c>
      <c r="P542">
        <f t="shared" ref="P542" si="4042">D542</f>
        <v>30</v>
      </c>
      <c r="Q542">
        <f t="shared" ref="Q542" si="4043">E542</f>
        <v>-23.76</v>
      </c>
      <c r="R542">
        <f t="shared" ref="R542" si="4044">F542</f>
        <v>7.12</v>
      </c>
      <c r="S542" t="str">
        <f t="shared" ref="S542" si="4045">J542</f>
        <v>INTERMEDIATE</v>
      </c>
      <c r="T542">
        <f t="shared" ref="T542" si="4046">IF(S542="SENSITIVE",3,IF(S542="REFRACTORY",1,2))</f>
        <v>2</v>
      </c>
      <c r="U542">
        <f t="shared" ref="U542" si="4047">C543</f>
        <v>30</v>
      </c>
      <c r="V542">
        <f t="shared" ref="V542" si="4048">D543</f>
        <v>29.16</v>
      </c>
      <c r="W542">
        <f t="shared" ref="W542" si="4049">E543</f>
        <v>-51.13</v>
      </c>
      <c r="X542">
        <f t="shared" ref="X542" si="4050">F543</f>
        <v>20.16</v>
      </c>
      <c r="Y542" t="str">
        <f t="shared" ref="Y542" si="4051">J543</f>
        <v>INTERMEDIATE</v>
      </c>
      <c r="Z542">
        <f t="shared" ref="Z542" si="4052">IF(Y542="SENSITIVE",3,IF(Y542="REFRACTORY",1,2))</f>
        <v>2</v>
      </c>
    </row>
    <row r="543" spans="1:26" x14ac:dyDescent="0.25">
      <c r="A543" t="s">
        <v>622</v>
      </c>
      <c r="B543">
        <v>1</v>
      </c>
      <c r="C543">
        <v>30</v>
      </c>
      <c r="D543">
        <v>29.16</v>
      </c>
      <c r="E543">
        <v>-51.13</v>
      </c>
      <c r="F543">
        <v>20.16</v>
      </c>
      <c r="G543" t="s">
        <v>468</v>
      </c>
      <c r="H543" t="s">
        <v>34</v>
      </c>
      <c r="I543" t="s">
        <v>219</v>
      </c>
      <c r="J543" t="s">
        <v>631</v>
      </c>
    </row>
    <row r="544" spans="1:26" x14ac:dyDescent="0.25">
      <c r="A544" t="s">
        <v>595</v>
      </c>
      <c r="B544">
        <v>2</v>
      </c>
      <c r="C544">
        <v>30</v>
      </c>
      <c r="D544">
        <v>30</v>
      </c>
      <c r="E544">
        <v>-29.93</v>
      </c>
      <c r="F544">
        <v>13.24</v>
      </c>
      <c r="G544" t="s">
        <v>80</v>
      </c>
      <c r="H544" t="s">
        <v>73</v>
      </c>
      <c r="I544" t="s">
        <v>27</v>
      </c>
      <c r="J544" t="s">
        <v>631</v>
      </c>
      <c r="L544" t="str">
        <f t="shared" ref="L544" si="4053">G544</f>
        <v>MEL-HO</v>
      </c>
      <c r="M544" t="str">
        <f t="shared" ref="M544" si="4054">H544</f>
        <v>skin</v>
      </c>
      <c r="N544" t="str">
        <f t="shared" ref="N544" si="4055">I544</f>
        <v>NS</v>
      </c>
      <c r="O544">
        <f t="shared" ref="O544" si="4056">C544</f>
        <v>30</v>
      </c>
      <c r="P544">
        <f t="shared" ref="P544" si="4057">D544</f>
        <v>30</v>
      </c>
      <c r="Q544">
        <f t="shared" ref="Q544" si="4058">E544</f>
        <v>-29.93</v>
      </c>
      <c r="R544">
        <f t="shared" ref="R544" si="4059">F544</f>
        <v>13.24</v>
      </c>
      <c r="S544" t="str">
        <f t="shared" ref="S544" si="4060">J544</f>
        <v>INTERMEDIATE</v>
      </c>
      <c r="T544">
        <f t="shared" ref="T544" si="4061">IF(S544="SENSITIVE",3,IF(S544="REFRACTORY",1,2))</f>
        <v>2</v>
      </c>
      <c r="U544">
        <f t="shared" ref="U544" si="4062">C545</f>
        <v>30</v>
      </c>
      <c r="V544">
        <f t="shared" ref="V544" si="4063">D545</f>
        <v>30</v>
      </c>
      <c r="W544">
        <f t="shared" ref="W544" si="4064">E545</f>
        <v>-36.18</v>
      </c>
      <c r="X544">
        <f t="shared" ref="X544" si="4065">F545</f>
        <v>73.239999999999995</v>
      </c>
      <c r="Y544" t="str">
        <f t="shared" ref="Y544" si="4066">J545</f>
        <v>INTERMEDIATE</v>
      </c>
      <c r="Z544">
        <f t="shared" ref="Z544" si="4067">IF(Y544="SENSITIVE",3,IF(Y544="REFRACTORY",1,2))</f>
        <v>2</v>
      </c>
    </row>
    <row r="545" spans="1:26" x14ac:dyDescent="0.25">
      <c r="A545" t="s">
        <v>622</v>
      </c>
      <c r="B545">
        <v>1</v>
      </c>
      <c r="C545">
        <v>30</v>
      </c>
      <c r="D545">
        <v>30</v>
      </c>
      <c r="E545">
        <v>-36.18</v>
      </c>
      <c r="F545">
        <v>73.239999999999995</v>
      </c>
      <c r="G545" t="s">
        <v>80</v>
      </c>
      <c r="H545" t="s">
        <v>73</v>
      </c>
      <c r="I545" t="s">
        <v>27</v>
      </c>
      <c r="J545" t="s">
        <v>631</v>
      </c>
    </row>
    <row r="546" spans="1:26" x14ac:dyDescent="0.25">
      <c r="A546" t="s">
        <v>595</v>
      </c>
      <c r="B546">
        <v>2</v>
      </c>
      <c r="C546">
        <v>30</v>
      </c>
      <c r="D546">
        <v>30</v>
      </c>
      <c r="E546">
        <v>-1.9</v>
      </c>
      <c r="F546">
        <v>13.9</v>
      </c>
      <c r="G546" t="s">
        <v>426</v>
      </c>
      <c r="H546" t="s">
        <v>73</v>
      </c>
      <c r="I546" t="s">
        <v>27</v>
      </c>
      <c r="J546" t="s">
        <v>632</v>
      </c>
      <c r="L546" t="str">
        <f t="shared" ref="L546" si="4068">G546</f>
        <v>MEL-JUSO</v>
      </c>
      <c r="M546" t="str">
        <f t="shared" ref="M546" si="4069">H546</f>
        <v>skin</v>
      </c>
      <c r="N546" t="str">
        <f t="shared" ref="N546" si="4070">I546</f>
        <v>NS</v>
      </c>
      <c r="O546">
        <f t="shared" ref="O546" si="4071">C546</f>
        <v>30</v>
      </c>
      <c r="P546">
        <f t="shared" ref="P546" si="4072">D546</f>
        <v>30</v>
      </c>
      <c r="Q546">
        <f t="shared" ref="Q546" si="4073">E546</f>
        <v>-1.9</v>
      </c>
      <c r="R546">
        <f t="shared" ref="R546" si="4074">F546</f>
        <v>13.9</v>
      </c>
      <c r="S546" t="str">
        <f t="shared" ref="S546" si="4075">J546</f>
        <v>REFRACTORY</v>
      </c>
      <c r="T546">
        <f t="shared" ref="T546" si="4076">IF(S546="SENSITIVE",3,IF(S546="REFRACTORY",1,2))</f>
        <v>1</v>
      </c>
      <c r="U546">
        <f t="shared" ref="U546" si="4077">C547</f>
        <v>30</v>
      </c>
      <c r="V546">
        <f t="shared" ref="V546" si="4078">D547</f>
        <v>30</v>
      </c>
      <c r="W546">
        <f t="shared" ref="W546" si="4079">E547</f>
        <v>-17.8</v>
      </c>
      <c r="X546">
        <f t="shared" ref="X546" si="4080">F547</f>
        <v>85.15</v>
      </c>
      <c r="Y546" t="str">
        <f t="shared" ref="Y546" si="4081">J547</f>
        <v>REFRACTORY</v>
      </c>
      <c r="Z546">
        <f t="shared" ref="Z546" si="4082">IF(Y546="SENSITIVE",3,IF(Y546="REFRACTORY",1,2))</f>
        <v>1</v>
      </c>
    </row>
    <row r="547" spans="1:26" x14ac:dyDescent="0.25">
      <c r="A547" t="s">
        <v>622</v>
      </c>
      <c r="B547">
        <v>1</v>
      </c>
      <c r="C547">
        <v>30</v>
      </c>
      <c r="D547">
        <v>30</v>
      </c>
      <c r="E547">
        <v>-17.8</v>
      </c>
      <c r="F547">
        <v>85.15</v>
      </c>
      <c r="G547" t="s">
        <v>426</v>
      </c>
      <c r="H547" t="s">
        <v>73</v>
      </c>
      <c r="I547" t="s">
        <v>27</v>
      </c>
      <c r="J547" t="s">
        <v>632</v>
      </c>
    </row>
    <row r="548" spans="1:26" x14ac:dyDescent="0.25">
      <c r="A548" t="s">
        <v>595</v>
      </c>
      <c r="B548">
        <v>2</v>
      </c>
      <c r="C548">
        <v>30</v>
      </c>
      <c r="D548">
        <v>30</v>
      </c>
      <c r="E548">
        <v>10.82</v>
      </c>
      <c r="F548">
        <v>1.81</v>
      </c>
      <c r="G548" t="s">
        <v>81</v>
      </c>
      <c r="H548" t="s">
        <v>82</v>
      </c>
      <c r="I548" t="s">
        <v>27</v>
      </c>
      <c r="J548" t="s">
        <v>632</v>
      </c>
      <c r="L548" t="str">
        <f t="shared" ref="L548" si="4083">G548</f>
        <v>Mel202</v>
      </c>
      <c r="M548" t="str">
        <f t="shared" ref="M548" si="4084">H548</f>
        <v>eye</v>
      </c>
      <c r="N548" t="str">
        <f t="shared" ref="N548" si="4085">I548</f>
        <v>NS</v>
      </c>
      <c r="O548">
        <f t="shared" ref="O548" si="4086">C548</f>
        <v>30</v>
      </c>
      <c r="P548">
        <f t="shared" ref="P548" si="4087">D548</f>
        <v>30</v>
      </c>
      <c r="Q548">
        <f t="shared" ref="Q548" si="4088">E548</f>
        <v>10.82</v>
      </c>
      <c r="R548">
        <f t="shared" ref="R548" si="4089">F548</f>
        <v>1.81</v>
      </c>
      <c r="S548" t="str">
        <f t="shared" ref="S548" si="4090">J548</f>
        <v>REFRACTORY</v>
      </c>
      <c r="T548">
        <f t="shared" ref="T548" si="4091">IF(S548="SENSITIVE",3,IF(S548="REFRACTORY",1,2))</f>
        <v>1</v>
      </c>
      <c r="U548">
        <f t="shared" ref="U548" si="4092">C549</f>
        <v>20.59</v>
      </c>
      <c r="V548">
        <f t="shared" ref="V548" si="4093">D549</f>
        <v>30</v>
      </c>
      <c r="W548">
        <f t="shared" ref="W548" si="4094">E549</f>
        <v>-41.41</v>
      </c>
      <c r="X548">
        <f t="shared" ref="X548" si="4095">F549</f>
        <v>35.67</v>
      </c>
      <c r="Y548" t="str">
        <f t="shared" ref="Y548" si="4096">J549</f>
        <v>INTERMEDIATE</v>
      </c>
      <c r="Z548">
        <f t="shared" ref="Z548" si="4097">IF(Y548="SENSITIVE",3,IF(Y548="REFRACTORY",1,2))</f>
        <v>2</v>
      </c>
    </row>
    <row r="549" spans="1:26" x14ac:dyDescent="0.25">
      <c r="A549" t="s">
        <v>622</v>
      </c>
      <c r="B549">
        <v>1</v>
      </c>
      <c r="C549">
        <v>20.59</v>
      </c>
      <c r="D549">
        <v>30</v>
      </c>
      <c r="E549">
        <v>-41.41</v>
      </c>
      <c r="F549">
        <v>35.67</v>
      </c>
      <c r="G549" t="s">
        <v>81</v>
      </c>
      <c r="H549" t="s">
        <v>82</v>
      </c>
      <c r="I549" t="s">
        <v>27</v>
      </c>
      <c r="J549" t="s">
        <v>631</v>
      </c>
    </row>
    <row r="550" spans="1:26" x14ac:dyDescent="0.25">
      <c r="A550" t="s">
        <v>595</v>
      </c>
      <c r="B550">
        <v>2</v>
      </c>
      <c r="C550">
        <v>0.81</v>
      </c>
      <c r="D550">
        <v>0.81</v>
      </c>
      <c r="E550">
        <v>-71.36</v>
      </c>
      <c r="F550">
        <v>126.29</v>
      </c>
      <c r="G550" t="s">
        <v>190</v>
      </c>
      <c r="H550" t="s">
        <v>82</v>
      </c>
      <c r="I550" t="s">
        <v>27</v>
      </c>
      <c r="J550" t="s">
        <v>630</v>
      </c>
      <c r="L550" t="str">
        <f t="shared" ref="L550" si="4098">G550</f>
        <v>Mel285</v>
      </c>
      <c r="M550" t="str">
        <f t="shared" ref="M550" si="4099">H550</f>
        <v>eye</v>
      </c>
      <c r="N550" t="str">
        <f t="shared" ref="N550" si="4100">I550</f>
        <v>NS</v>
      </c>
      <c r="O550">
        <f t="shared" ref="O550" si="4101">C550</f>
        <v>0.81</v>
      </c>
      <c r="P550">
        <f t="shared" ref="P550" si="4102">D550</f>
        <v>0.81</v>
      </c>
      <c r="Q550">
        <f t="shared" ref="Q550" si="4103">E550</f>
        <v>-71.36</v>
      </c>
      <c r="R550">
        <f t="shared" ref="R550" si="4104">F550</f>
        <v>126.29</v>
      </c>
      <c r="S550" t="str">
        <f t="shared" ref="S550" si="4105">J550</f>
        <v>SENSITIVE</v>
      </c>
      <c r="T550">
        <f t="shared" ref="T550" si="4106">IF(S550="SENSITIVE",3,IF(S550="REFRACTORY",1,2))</f>
        <v>3</v>
      </c>
      <c r="U550">
        <f t="shared" ref="U550" si="4107">C551</f>
        <v>13.81</v>
      </c>
      <c r="V550">
        <f t="shared" ref="V550" si="4108">D551</f>
        <v>30</v>
      </c>
      <c r="W550">
        <f t="shared" ref="W550" si="4109">E551</f>
        <v>-41.93</v>
      </c>
      <c r="X550">
        <f t="shared" ref="X550" si="4110">F551</f>
        <v>14.87</v>
      </c>
      <c r="Y550" t="str">
        <f t="shared" ref="Y550" si="4111">J551</f>
        <v>INTERMEDIATE</v>
      </c>
      <c r="Z550">
        <f t="shared" ref="Z550" si="4112">IF(Y550="SENSITIVE",3,IF(Y550="REFRACTORY",1,2))</f>
        <v>2</v>
      </c>
    </row>
    <row r="551" spans="1:26" x14ac:dyDescent="0.25">
      <c r="A551" t="s">
        <v>622</v>
      </c>
      <c r="B551">
        <v>1</v>
      </c>
      <c r="C551">
        <v>13.81</v>
      </c>
      <c r="D551">
        <v>30</v>
      </c>
      <c r="E551">
        <v>-41.93</v>
      </c>
      <c r="F551">
        <v>14.87</v>
      </c>
      <c r="G551" t="s">
        <v>190</v>
      </c>
      <c r="H551" t="s">
        <v>82</v>
      </c>
      <c r="I551" t="s">
        <v>27</v>
      </c>
      <c r="J551" t="s">
        <v>631</v>
      </c>
    </row>
    <row r="552" spans="1:26" x14ac:dyDescent="0.25">
      <c r="A552" t="s">
        <v>595</v>
      </c>
      <c r="B552">
        <v>2</v>
      </c>
      <c r="C552">
        <v>30</v>
      </c>
      <c r="D552">
        <v>30</v>
      </c>
      <c r="E552">
        <v>-2.34</v>
      </c>
      <c r="F552">
        <v>22.48</v>
      </c>
      <c r="G552" t="s">
        <v>536</v>
      </c>
      <c r="H552" t="s">
        <v>73</v>
      </c>
      <c r="I552" t="s">
        <v>27</v>
      </c>
      <c r="J552" t="s">
        <v>632</v>
      </c>
      <c r="L552" t="str">
        <f t="shared" ref="L552" si="4113">G552</f>
        <v>MeWo</v>
      </c>
      <c r="M552" t="str">
        <f t="shared" ref="M552" si="4114">H552</f>
        <v>skin</v>
      </c>
      <c r="N552" t="str">
        <f t="shared" ref="N552" si="4115">I552</f>
        <v>NS</v>
      </c>
      <c r="O552">
        <f t="shared" ref="O552" si="4116">C552</f>
        <v>30</v>
      </c>
      <c r="P552">
        <f t="shared" ref="P552" si="4117">D552</f>
        <v>30</v>
      </c>
      <c r="Q552">
        <f t="shared" ref="Q552" si="4118">E552</f>
        <v>-2.34</v>
      </c>
      <c r="R552">
        <f t="shared" ref="R552" si="4119">F552</f>
        <v>22.48</v>
      </c>
      <c r="S552" t="str">
        <f t="shared" ref="S552" si="4120">J552</f>
        <v>REFRACTORY</v>
      </c>
      <c r="T552">
        <f t="shared" ref="T552" si="4121">IF(S552="SENSITIVE",3,IF(S552="REFRACTORY",1,2))</f>
        <v>1</v>
      </c>
      <c r="U552">
        <f t="shared" ref="U552" si="4122">C553</f>
        <v>22.62</v>
      </c>
      <c r="V552">
        <f t="shared" ref="V552" si="4123">D553</f>
        <v>26.15</v>
      </c>
      <c r="W552">
        <f t="shared" ref="W552" si="4124">E553</f>
        <v>-53.35</v>
      </c>
      <c r="X552">
        <f t="shared" ref="X552" si="4125">F553</f>
        <v>40.65</v>
      </c>
      <c r="Y552" t="str">
        <f t="shared" ref="Y552" si="4126">J553</f>
        <v>INTERMEDIATE</v>
      </c>
      <c r="Z552">
        <f t="shared" ref="Z552" si="4127">IF(Y552="SENSITIVE",3,IF(Y552="REFRACTORY",1,2))</f>
        <v>2</v>
      </c>
    </row>
    <row r="553" spans="1:26" x14ac:dyDescent="0.25">
      <c r="A553" t="s">
        <v>622</v>
      </c>
      <c r="B553">
        <v>1</v>
      </c>
      <c r="C553">
        <v>22.62</v>
      </c>
      <c r="D553">
        <v>26.15</v>
      </c>
      <c r="E553">
        <v>-53.35</v>
      </c>
      <c r="F553">
        <v>40.65</v>
      </c>
      <c r="G553" t="s">
        <v>536</v>
      </c>
      <c r="H553" t="s">
        <v>73</v>
      </c>
      <c r="I553" t="s">
        <v>27</v>
      </c>
      <c r="J553" t="s">
        <v>631</v>
      </c>
    </row>
    <row r="554" spans="1:26" x14ac:dyDescent="0.25">
      <c r="A554" t="s">
        <v>595</v>
      </c>
      <c r="B554">
        <v>2</v>
      </c>
      <c r="C554">
        <v>30</v>
      </c>
      <c r="D554">
        <v>30</v>
      </c>
      <c r="E554">
        <v>-11.02</v>
      </c>
      <c r="F554">
        <v>1.56</v>
      </c>
      <c r="G554" t="s">
        <v>353</v>
      </c>
      <c r="H554" t="s">
        <v>40</v>
      </c>
      <c r="I554" t="s">
        <v>20</v>
      </c>
      <c r="J554" t="s">
        <v>632</v>
      </c>
      <c r="L554" t="str">
        <f t="shared" ref="L554" si="4128">G554</f>
        <v>MFE-296</v>
      </c>
      <c r="M554" t="str">
        <f t="shared" ref="M554" si="4129">H554</f>
        <v>endometrium</v>
      </c>
      <c r="N554" t="str">
        <f t="shared" ref="N554" si="4130">I554</f>
        <v>adenocarcinoma</v>
      </c>
      <c r="O554">
        <f t="shared" ref="O554" si="4131">C554</f>
        <v>30</v>
      </c>
      <c r="P554">
        <f t="shared" ref="P554" si="4132">D554</f>
        <v>30</v>
      </c>
      <c r="Q554">
        <f t="shared" ref="Q554" si="4133">E554</f>
        <v>-11.02</v>
      </c>
      <c r="R554">
        <f t="shared" ref="R554" si="4134">F554</f>
        <v>1.56</v>
      </c>
      <c r="S554" t="str">
        <f t="shared" ref="S554" si="4135">J554</f>
        <v>REFRACTORY</v>
      </c>
      <c r="T554">
        <f t="shared" ref="T554" si="4136">IF(S554="SENSITIVE",3,IF(S554="REFRACTORY",1,2))</f>
        <v>1</v>
      </c>
      <c r="U554">
        <f t="shared" ref="U554" si="4137">C555</f>
        <v>30</v>
      </c>
      <c r="V554">
        <f t="shared" ref="V554" si="4138">D555</f>
        <v>23.06</v>
      </c>
      <c r="W554">
        <f t="shared" ref="W554" si="4139">E555</f>
        <v>-63.15</v>
      </c>
      <c r="X554">
        <f t="shared" ref="X554" si="4140">F555</f>
        <v>30.54</v>
      </c>
      <c r="Y554" t="str">
        <f t="shared" ref="Y554" si="4141">J555</f>
        <v>INTERMEDIATE</v>
      </c>
      <c r="Z554">
        <f t="shared" ref="Z554" si="4142">IF(Y554="SENSITIVE",3,IF(Y554="REFRACTORY",1,2))</f>
        <v>2</v>
      </c>
    </row>
    <row r="555" spans="1:26" x14ac:dyDescent="0.25">
      <c r="A555" t="s">
        <v>622</v>
      </c>
      <c r="B555">
        <v>1</v>
      </c>
      <c r="C555">
        <v>30</v>
      </c>
      <c r="D555">
        <v>23.06</v>
      </c>
      <c r="E555">
        <v>-63.15</v>
      </c>
      <c r="F555">
        <v>30.54</v>
      </c>
      <c r="G555" t="s">
        <v>353</v>
      </c>
      <c r="H555" t="s">
        <v>40</v>
      </c>
      <c r="I555" t="s">
        <v>20</v>
      </c>
      <c r="J555" t="s">
        <v>631</v>
      </c>
    </row>
    <row r="556" spans="1:26" x14ac:dyDescent="0.25">
      <c r="A556" t="s">
        <v>595</v>
      </c>
      <c r="B556">
        <v>2</v>
      </c>
      <c r="C556">
        <v>19.079999999999998</v>
      </c>
      <c r="D556">
        <v>30</v>
      </c>
      <c r="E556">
        <v>-27.79</v>
      </c>
      <c r="F556">
        <v>14.88</v>
      </c>
      <c r="G556" t="s">
        <v>98</v>
      </c>
      <c r="H556" t="s">
        <v>99</v>
      </c>
      <c r="I556" t="s">
        <v>27</v>
      </c>
      <c r="J556" t="s">
        <v>631</v>
      </c>
      <c r="L556" t="str">
        <f t="shared" ref="L556" si="4143">G556</f>
        <v>MG-63</v>
      </c>
      <c r="M556" t="str">
        <f t="shared" ref="M556" si="4144">H556</f>
        <v>bone</v>
      </c>
      <c r="N556" t="str">
        <f t="shared" ref="N556" si="4145">I556</f>
        <v>NS</v>
      </c>
      <c r="O556">
        <f t="shared" ref="O556" si="4146">C556</f>
        <v>19.079999999999998</v>
      </c>
      <c r="P556">
        <f t="shared" ref="P556" si="4147">D556</f>
        <v>30</v>
      </c>
      <c r="Q556">
        <f t="shared" ref="Q556" si="4148">E556</f>
        <v>-27.79</v>
      </c>
      <c r="R556">
        <f t="shared" ref="R556" si="4149">F556</f>
        <v>14.88</v>
      </c>
      <c r="S556" t="str">
        <f t="shared" ref="S556" si="4150">J556</f>
        <v>INTERMEDIATE</v>
      </c>
      <c r="T556">
        <f t="shared" ref="T556" si="4151">IF(S556="SENSITIVE",3,IF(S556="REFRACTORY",1,2))</f>
        <v>2</v>
      </c>
      <c r="U556">
        <f t="shared" ref="U556" si="4152">C557</f>
        <v>30</v>
      </c>
      <c r="V556">
        <f t="shared" ref="V556" si="4153">D557</f>
        <v>30</v>
      </c>
      <c r="W556">
        <f t="shared" ref="W556" si="4154">E557</f>
        <v>-25.48</v>
      </c>
      <c r="X556">
        <f t="shared" ref="X556" si="4155">F557</f>
        <v>49.07</v>
      </c>
      <c r="Y556" t="str">
        <f t="shared" ref="Y556" si="4156">J557</f>
        <v>INTERMEDIATE</v>
      </c>
      <c r="Z556">
        <f t="shared" ref="Z556" si="4157">IF(Y556="SENSITIVE",3,IF(Y556="REFRACTORY",1,2))</f>
        <v>2</v>
      </c>
    </row>
    <row r="557" spans="1:26" x14ac:dyDescent="0.25">
      <c r="A557" t="s">
        <v>622</v>
      </c>
      <c r="B557">
        <v>1</v>
      </c>
      <c r="C557">
        <v>30</v>
      </c>
      <c r="D557">
        <v>30</v>
      </c>
      <c r="E557">
        <v>-25.48</v>
      </c>
      <c r="F557">
        <v>49.07</v>
      </c>
      <c r="G557" t="s">
        <v>98</v>
      </c>
      <c r="H557" t="s">
        <v>99</v>
      </c>
      <c r="I557" t="s">
        <v>27</v>
      </c>
      <c r="J557" t="s">
        <v>631</v>
      </c>
    </row>
    <row r="558" spans="1:26" x14ac:dyDescent="0.25">
      <c r="A558" t="s">
        <v>595</v>
      </c>
      <c r="B558">
        <v>2</v>
      </c>
      <c r="C558">
        <v>30</v>
      </c>
      <c r="D558">
        <v>30</v>
      </c>
      <c r="E558">
        <v>7.43</v>
      </c>
      <c r="F558">
        <v>11.89</v>
      </c>
      <c r="G558" t="s">
        <v>585</v>
      </c>
      <c r="H558" t="s">
        <v>181</v>
      </c>
      <c r="I558" t="s">
        <v>27</v>
      </c>
      <c r="J558" t="s">
        <v>632</v>
      </c>
      <c r="L558" t="str">
        <f t="shared" ref="L558" si="4158">G558</f>
        <v>MHH-NB-11</v>
      </c>
      <c r="M558" t="str">
        <f t="shared" ref="M558" si="4159">H558</f>
        <v>autonomic_ganglia</v>
      </c>
      <c r="N558" t="str">
        <f t="shared" ref="N558" si="4160">I558</f>
        <v>NS</v>
      </c>
      <c r="O558">
        <f t="shared" ref="O558" si="4161">C558</f>
        <v>30</v>
      </c>
      <c r="P558">
        <f t="shared" ref="P558" si="4162">D558</f>
        <v>30</v>
      </c>
      <c r="Q558">
        <f t="shared" ref="Q558" si="4163">E558</f>
        <v>7.43</v>
      </c>
      <c r="R558">
        <f t="shared" ref="R558" si="4164">F558</f>
        <v>11.89</v>
      </c>
      <c r="S558" t="str">
        <f t="shared" ref="S558" si="4165">J558</f>
        <v>REFRACTORY</v>
      </c>
      <c r="T558">
        <f t="shared" ref="T558" si="4166">IF(S558="SENSITIVE",3,IF(S558="REFRACTORY",1,2))</f>
        <v>1</v>
      </c>
      <c r="U558">
        <f t="shared" ref="U558" si="4167">C559</f>
        <v>30</v>
      </c>
      <c r="V558">
        <f t="shared" ref="V558" si="4168">D559</f>
        <v>26.91</v>
      </c>
      <c r="W558">
        <f t="shared" ref="W558" si="4169">E559</f>
        <v>-56.69</v>
      </c>
      <c r="X558">
        <f t="shared" ref="X558" si="4170">F559</f>
        <v>20.68</v>
      </c>
      <c r="Y558" t="str">
        <f t="shared" ref="Y558" si="4171">J559</f>
        <v>INTERMEDIATE</v>
      </c>
      <c r="Z558">
        <f t="shared" ref="Z558" si="4172">IF(Y558="SENSITIVE",3,IF(Y558="REFRACTORY",1,2))</f>
        <v>2</v>
      </c>
    </row>
    <row r="559" spans="1:26" x14ac:dyDescent="0.25">
      <c r="A559" t="s">
        <v>622</v>
      </c>
      <c r="B559">
        <v>1</v>
      </c>
      <c r="C559">
        <v>30</v>
      </c>
      <c r="D559">
        <v>26.91</v>
      </c>
      <c r="E559">
        <v>-56.69</v>
      </c>
      <c r="F559">
        <v>20.68</v>
      </c>
      <c r="G559" t="s">
        <v>585</v>
      </c>
      <c r="H559" t="s">
        <v>181</v>
      </c>
      <c r="I559" t="s">
        <v>27</v>
      </c>
      <c r="J559" t="s">
        <v>631</v>
      </c>
    </row>
    <row r="560" spans="1:26" x14ac:dyDescent="0.25">
      <c r="A560" t="s">
        <v>595</v>
      </c>
      <c r="B560">
        <v>2</v>
      </c>
      <c r="C560">
        <v>7.95</v>
      </c>
      <c r="D560">
        <v>30</v>
      </c>
      <c r="E560">
        <v>-16.07</v>
      </c>
      <c r="F560">
        <v>8.1199999999999992</v>
      </c>
      <c r="G560" t="s">
        <v>461</v>
      </c>
      <c r="H560" t="s">
        <v>53</v>
      </c>
      <c r="I560" t="s">
        <v>12</v>
      </c>
      <c r="J560" t="s">
        <v>631</v>
      </c>
      <c r="L560" t="str">
        <f t="shared" ref="L560" si="4173">G560</f>
        <v>MIA PaCa-2</v>
      </c>
      <c r="M560" t="str">
        <f t="shared" ref="M560" si="4174">H560</f>
        <v>pancreas</v>
      </c>
      <c r="N560" t="str">
        <f t="shared" ref="N560" si="4175">I560</f>
        <v>ductal_carcinoma</v>
      </c>
      <c r="O560">
        <f t="shared" ref="O560" si="4176">C560</f>
        <v>7.95</v>
      </c>
      <c r="P560">
        <f t="shared" ref="P560" si="4177">D560</f>
        <v>30</v>
      </c>
      <c r="Q560">
        <f t="shared" ref="Q560" si="4178">E560</f>
        <v>-16.07</v>
      </c>
      <c r="R560">
        <f t="shared" ref="R560" si="4179">F560</f>
        <v>8.1199999999999992</v>
      </c>
      <c r="S560" t="str">
        <f t="shared" ref="S560" si="4180">J560</f>
        <v>INTERMEDIATE</v>
      </c>
      <c r="T560">
        <f t="shared" ref="T560" si="4181">IF(S560="SENSITIVE",3,IF(S560="REFRACTORY",1,2))</f>
        <v>2</v>
      </c>
      <c r="U560">
        <f t="shared" ref="U560" si="4182">C561</f>
        <v>11.26</v>
      </c>
      <c r="V560">
        <f t="shared" ref="V560" si="4183">D561</f>
        <v>30</v>
      </c>
      <c r="W560">
        <f t="shared" ref="W560" si="4184">E561</f>
        <v>-45.2</v>
      </c>
      <c r="X560">
        <f t="shared" ref="X560" si="4185">F561</f>
        <v>21.84</v>
      </c>
      <c r="Y560" t="str">
        <f t="shared" ref="Y560" si="4186">J561</f>
        <v>INTERMEDIATE</v>
      </c>
      <c r="Z560">
        <f t="shared" ref="Z560" si="4187">IF(Y560="SENSITIVE",3,IF(Y560="REFRACTORY",1,2))</f>
        <v>2</v>
      </c>
    </row>
    <row r="561" spans="1:26" x14ac:dyDescent="0.25">
      <c r="A561" t="s">
        <v>622</v>
      </c>
      <c r="B561">
        <v>1</v>
      </c>
      <c r="C561">
        <v>11.26</v>
      </c>
      <c r="D561">
        <v>30</v>
      </c>
      <c r="E561">
        <v>-45.2</v>
      </c>
      <c r="F561">
        <v>21.84</v>
      </c>
      <c r="G561" t="s">
        <v>461</v>
      </c>
      <c r="H561" t="s">
        <v>53</v>
      </c>
      <c r="I561" t="s">
        <v>12</v>
      </c>
      <c r="J561" t="s">
        <v>631</v>
      </c>
    </row>
    <row r="562" spans="1:26" x14ac:dyDescent="0.25">
      <c r="A562" t="s">
        <v>595</v>
      </c>
      <c r="B562">
        <v>2</v>
      </c>
      <c r="C562">
        <v>24.71</v>
      </c>
      <c r="D562">
        <v>24.71</v>
      </c>
      <c r="E562">
        <v>-60.11</v>
      </c>
      <c r="F562">
        <v>24.47</v>
      </c>
      <c r="G562" t="s">
        <v>33</v>
      </c>
      <c r="H562" t="s">
        <v>34</v>
      </c>
      <c r="I562" t="s">
        <v>35</v>
      </c>
      <c r="J562" t="s">
        <v>631</v>
      </c>
      <c r="L562" t="str">
        <f t="shared" ref="L562" si="4188">G562</f>
        <v>MJ</v>
      </c>
      <c r="M562" t="str">
        <f t="shared" ref="M562" si="4189">H562</f>
        <v>haematopoietic_and_lymphoid_tissue</v>
      </c>
      <c r="N562" t="str">
        <f t="shared" ref="N562" si="4190">I562</f>
        <v>mycosis_fungoides-Sezary_syndrome</v>
      </c>
      <c r="O562">
        <f t="shared" ref="O562" si="4191">C562</f>
        <v>24.71</v>
      </c>
      <c r="P562">
        <f t="shared" ref="P562" si="4192">D562</f>
        <v>24.71</v>
      </c>
      <c r="Q562">
        <f t="shared" ref="Q562" si="4193">E562</f>
        <v>-60.11</v>
      </c>
      <c r="R562">
        <f t="shared" ref="R562" si="4194">F562</f>
        <v>24.47</v>
      </c>
      <c r="S562" t="str">
        <f t="shared" ref="S562" si="4195">J562</f>
        <v>INTERMEDIATE</v>
      </c>
      <c r="T562">
        <f t="shared" ref="T562" si="4196">IF(S562="SENSITIVE",3,IF(S562="REFRACTORY",1,2))</f>
        <v>2</v>
      </c>
      <c r="U562">
        <f t="shared" ref="U562" si="4197">C563</f>
        <v>30</v>
      </c>
      <c r="V562">
        <f t="shared" ref="V562" si="4198">D563</f>
        <v>9.1300000000000008</v>
      </c>
      <c r="W562">
        <f t="shared" ref="W562" si="4199">E563</f>
        <v>-80.66</v>
      </c>
      <c r="X562">
        <f t="shared" ref="X562" si="4200">F563</f>
        <v>86.63</v>
      </c>
      <c r="Y562" t="str">
        <f t="shared" ref="Y562" si="4201">J563</f>
        <v>INTERMEDIATE</v>
      </c>
      <c r="Z562">
        <f t="shared" ref="Z562" si="4202">IF(Y562="SENSITIVE",3,IF(Y562="REFRACTORY",1,2))</f>
        <v>2</v>
      </c>
    </row>
    <row r="563" spans="1:26" x14ac:dyDescent="0.25">
      <c r="A563" t="s">
        <v>622</v>
      </c>
      <c r="B563">
        <v>1</v>
      </c>
      <c r="C563">
        <v>30</v>
      </c>
      <c r="D563">
        <v>9.1300000000000008</v>
      </c>
      <c r="E563">
        <v>-80.66</v>
      </c>
      <c r="F563">
        <v>86.63</v>
      </c>
      <c r="G563" t="s">
        <v>33</v>
      </c>
      <c r="H563" t="s">
        <v>34</v>
      </c>
      <c r="I563" t="s">
        <v>35</v>
      </c>
      <c r="J563" t="s">
        <v>631</v>
      </c>
    </row>
    <row r="564" spans="1:26" x14ac:dyDescent="0.25">
      <c r="A564" t="s">
        <v>595</v>
      </c>
      <c r="B564">
        <v>2</v>
      </c>
      <c r="C564">
        <v>30</v>
      </c>
      <c r="D564">
        <v>30</v>
      </c>
      <c r="E564">
        <v>16.34</v>
      </c>
      <c r="F564">
        <v>0</v>
      </c>
      <c r="G564" t="s">
        <v>391</v>
      </c>
      <c r="H564" t="s">
        <v>37</v>
      </c>
      <c r="I564" t="s">
        <v>392</v>
      </c>
      <c r="J564" t="s">
        <v>632</v>
      </c>
      <c r="L564" t="str">
        <f t="shared" ref="L564" si="4203">G564</f>
        <v>MKN-45</v>
      </c>
      <c r="M564" t="str">
        <f t="shared" ref="M564" si="4204">H564</f>
        <v>stomach</v>
      </c>
      <c r="N564" t="str">
        <f t="shared" ref="N564" si="4205">I564</f>
        <v>diffuse_adenocarcinoma</v>
      </c>
      <c r="O564">
        <f t="shared" ref="O564" si="4206">C564</f>
        <v>30</v>
      </c>
      <c r="P564">
        <f t="shared" ref="P564" si="4207">D564</f>
        <v>30</v>
      </c>
      <c r="Q564">
        <f t="shared" ref="Q564" si="4208">E564</f>
        <v>16.34</v>
      </c>
      <c r="R564">
        <f t="shared" ref="R564" si="4209">F564</f>
        <v>0</v>
      </c>
      <c r="S564" t="str">
        <f t="shared" ref="S564" si="4210">J564</f>
        <v>REFRACTORY</v>
      </c>
      <c r="T564">
        <f t="shared" ref="T564" si="4211">IF(S564="SENSITIVE",3,IF(S564="REFRACTORY",1,2))</f>
        <v>1</v>
      </c>
      <c r="U564">
        <f t="shared" ref="U564" si="4212">C565</f>
        <v>30</v>
      </c>
      <c r="V564">
        <f t="shared" ref="V564" si="4213">D565</f>
        <v>30</v>
      </c>
      <c r="W564">
        <f t="shared" ref="W564" si="4214">E565</f>
        <v>-32.270000000000003</v>
      </c>
      <c r="X564">
        <f t="shared" ref="X564" si="4215">F565</f>
        <v>62.13</v>
      </c>
      <c r="Y564" t="str">
        <f t="shared" ref="Y564" si="4216">J565</f>
        <v>INTERMEDIATE</v>
      </c>
      <c r="Z564">
        <f t="shared" ref="Z564" si="4217">IF(Y564="SENSITIVE",3,IF(Y564="REFRACTORY",1,2))</f>
        <v>2</v>
      </c>
    </row>
    <row r="565" spans="1:26" x14ac:dyDescent="0.25">
      <c r="A565" t="s">
        <v>622</v>
      </c>
      <c r="B565">
        <v>1</v>
      </c>
      <c r="C565">
        <v>30</v>
      </c>
      <c r="D565">
        <v>30</v>
      </c>
      <c r="E565">
        <v>-32.270000000000003</v>
      </c>
      <c r="F565">
        <v>62.13</v>
      </c>
      <c r="G565" t="s">
        <v>391</v>
      </c>
      <c r="H565" t="s">
        <v>37</v>
      </c>
      <c r="I565" t="s">
        <v>392</v>
      </c>
      <c r="J565" t="s">
        <v>631</v>
      </c>
    </row>
    <row r="566" spans="1:26" x14ac:dyDescent="0.25">
      <c r="A566" t="s">
        <v>595</v>
      </c>
      <c r="B566">
        <v>2</v>
      </c>
      <c r="C566">
        <v>30</v>
      </c>
      <c r="D566">
        <v>30</v>
      </c>
      <c r="E566">
        <v>-36.08</v>
      </c>
      <c r="F566">
        <v>16.25</v>
      </c>
      <c r="G566" t="s">
        <v>577</v>
      </c>
      <c r="H566" t="s">
        <v>37</v>
      </c>
      <c r="I566" t="s">
        <v>101</v>
      </c>
      <c r="J566" t="s">
        <v>631</v>
      </c>
      <c r="L566" t="str">
        <f t="shared" ref="L566" si="4218">G566</f>
        <v>MKN1</v>
      </c>
      <c r="M566" t="str">
        <f t="shared" ref="M566" si="4219">H566</f>
        <v>stomach</v>
      </c>
      <c r="N566" t="str">
        <f t="shared" ref="N566" si="4220">I566</f>
        <v>mixed_adenosquamous_carcinoma</v>
      </c>
      <c r="O566">
        <f t="shared" ref="O566" si="4221">C566</f>
        <v>30</v>
      </c>
      <c r="P566">
        <f t="shared" ref="P566" si="4222">D566</f>
        <v>30</v>
      </c>
      <c r="Q566">
        <f t="shared" ref="Q566" si="4223">E566</f>
        <v>-36.08</v>
      </c>
      <c r="R566">
        <f t="shared" ref="R566" si="4224">F566</f>
        <v>16.25</v>
      </c>
      <c r="S566" t="str">
        <f t="shared" ref="S566" si="4225">J566</f>
        <v>INTERMEDIATE</v>
      </c>
      <c r="T566">
        <f t="shared" ref="T566" si="4226">IF(S566="SENSITIVE",3,IF(S566="REFRACTORY",1,2))</f>
        <v>2</v>
      </c>
      <c r="U566">
        <f t="shared" ref="U566" si="4227">C567</f>
        <v>30</v>
      </c>
      <c r="V566">
        <f t="shared" ref="V566" si="4228">D567</f>
        <v>30</v>
      </c>
      <c r="W566">
        <f t="shared" ref="W566" si="4229">E567</f>
        <v>0.87</v>
      </c>
      <c r="X566">
        <f t="shared" ref="X566" si="4230">F567</f>
        <v>40.950000000000003</v>
      </c>
      <c r="Y566" t="str">
        <f t="shared" ref="Y566" si="4231">J567</f>
        <v>REFRACTORY</v>
      </c>
      <c r="Z566">
        <f t="shared" ref="Z566" si="4232">IF(Y566="SENSITIVE",3,IF(Y566="REFRACTORY",1,2))</f>
        <v>1</v>
      </c>
    </row>
    <row r="567" spans="1:26" x14ac:dyDescent="0.25">
      <c r="A567" t="s">
        <v>622</v>
      </c>
      <c r="B567">
        <v>1</v>
      </c>
      <c r="C567">
        <v>30</v>
      </c>
      <c r="D567">
        <v>30</v>
      </c>
      <c r="E567">
        <v>0.87</v>
      </c>
      <c r="F567">
        <v>40.950000000000003</v>
      </c>
      <c r="G567" t="s">
        <v>577</v>
      </c>
      <c r="H567" t="s">
        <v>37</v>
      </c>
      <c r="I567" t="s">
        <v>101</v>
      </c>
      <c r="J567" t="s">
        <v>632</v>
      </c>
    </row>
    <row r="568" spans="1:26" x14ac:dyDescent="0.25">
      <c r="A568" t="s">
        <v>595</v>
      </c>
      <c r="B568">
        <v>2</v>
      </c>
      <c r="C568">
        <v>30</v>
      </c>
      <c r="D568">
        <v>30</v>
      </c>
      <c r="E568">
        <v>-3.45</v>
      </c>
      <c r="F568">
        <v>25.51</v>
      </c>
      <c r="G568" t="s">
        <v>460</v>
      </c>
      <c r="H568" t="s">
        <v>37</v>
      </c>
      <c r="I568" t="s">
        <v>111</v>
      </c>
      <c r="J568" t="s">
        <v>632</v>
      </c>
      <c r="L568" t="str">
        <f t="shared" ref="L568" si="4233">G568</f>
        <v>MKN7</v>
      </c>
      <c r="M568" t="str">
        <f t="shared" ref="M568" si="4234">H568</f>
        <v>stomach</v>
      </c>
      <c r="N568" t="str">
        <f t="shared" ref="N568" si="4235">I568</f>
        <v>tubular_adenocarcinoma</v>
      </c>
      <c r="O568">
        <f t="shared" ref="O568" si="4236">C568</f>
        <v>30</v>
      </c>
      <c r="P568">
        <f t="shared" ref="P568" si="4237">D568</f>
        <v>30</v>
      </c>
      <c r="Q568">
        <f t="shared" ref="Q568" si="4238">E568</f>
        <v>-3.45</v>
      </c>
      <c r="R568">
        <f t="shared" ref="R568" si="4239">F568</f>
        <v>25.51</v>
      </c>
      <c r="S568" t="str">
        <f t="shared" ref="S568" si="4240">J568</f>
        <v>REFRACTORY</v>
      </c>
      <c r="T568">
        <f t="shared" ref="T568" si="4241">IF(S568="SENSITIVE",3,IF(S568="REFRACTORY",1,2))</f>
        <v>1</v>
      </c>
      <c r="U568">
        <f t="shared" ref="U568" si="4242">C569</f>
        <v>30</v>
      </c>
      <c r="V568">
        <f t="shared" ref="V568" si="4243">D569</f>
        <v>30</v>
      </c>
      <c r="W568">
        <f t="shared" ref="W568" si="4244">E569</f>
        <v>-33.53</v>
      </c>
      <c r="X568">
        <f t="shared" ref="X568" si="4245">F569</f>
        <v>17.73</v>
      </c>
      <c r="Y568" t="str">
        <f t="shared" ref="Y568" si="4246">J569</f>
        <v>INTERMEDIATE</v>
      </c>
      <c r="Z568">
        <f t="shared" ref="Z568" si="4247">IF(Y568="SENSITIVE",3,IF(Y568="REFRACTORY",1,2))</f>
        <v>2</v>
      </c>
    </row>
    <row r="569" spans="1:26" x14ac:dyDescent="0.25">
      <c r="A569" t="s">
        <v>622</v>
      </c>
      <c r="B569">
        <v>1</v>
      </c>
      <c r="C569">
        <v>30</v>
      </c>
      <c r="D569">
        <v>30</v>
      </c>
      <c r="E569">
        <v>-33.53</v>
      </c>
      <c r="F569">
        <v>17.73</v>
      </c>
      <c r="G569" t="s">
        <v>460</v>
      </c>
      <c r="H569" t="s">
        <v>37</v>
      </c>
      <c r="I569" t="s">
        <v>111</v>
      </c>
      <c r="J569" t="s">
        <v>631</v>
      </c>
    </row>
    <row r="570" spans="1:26" x14ac:dyDescent="0.25">
      <c r="A570" t="s">
        <v>595</v>
      </c>
      <c r="B570">
        <v>2</v>
      </c>
      <c r="C570">
        <v>30</v>
      </c>
      <c r="D570">
        <v>30</v>
      </c>
      <c r="E570">
        <v>-49.61</v>
      </c>
      <c r="F570">
        <v>21.4</v>
      </c>
      <c r="G570" t="s">
        <v>110</v>
      </c>
      <c r="H570" t="s">
        <v>37</v>
      </c>
      <c r="I570" t="s">
        <v>111</v>
      </c>
      <c r="J570" t="s">
        <v>631</v>
      </c>
      <c r="L570" t="str">
        <f t="shared" ref="L570" si="4248">G570</f>
        <v>MKN74</v>
      </c>
      <c r="M570" t="str">
        <f t="shared" ref="M570" si="4249">H570</f>
        <v>stomach</v>
      </c>
      <c r="N570" t="str">
        <f t="shared" ref="N570" si="4250">I570</f>
        <v>tubular_adenocarcinoma</v>
      </c>
      <c r="O570">
        <f t="shared" ref="O570" si="4251">C570</f>
        <v>30</v>
      </c>
      <c r="P570">
        <f t="shared" ref="P570" si="4252">D570</f>
        <v>30</v>
      </c>
      <c r="Q570">
        <f t="shared" ref="Q570" si="4253">E570</f>
        <v>-49.61</v>
      </c>
      <c r="R570">
        <f t="shared" ref="R570" si="4254">F570</f>
        <v>21.4</v>
      </c>
      <c r="S570" t="str">
        <f t="shared" ref="S570" si="4255">J570</f>
        <v>INTERMEDIATE</v>
      </c>
      <c r="T570">
        <f t="shared" ref="T570" si="4256">IF(S570="SENSITIVE",3,IF(S570="REFRACTORY",1,2))</f>
        <v>2</v>
      </c>
      <c r="U570">
        <f t="shared" ref="U570" si="4257">C571</f>
        <v>27.53</v>
      </c>
      <c r="V570">
        <f t="shared" ref="V570" si="4258">D571</f>
        <v>27.53</v>
      </c>
      <c r="W570">
        <f t="shared" ref="W570" si="4259">E571</f>
        <v>-54.6</v>
      </c>
      <c r="X570">
        <f t="shared" ref="X570" si="4260">F571</f>
        <v>17.11</v>
      </c>
      <c r="Y570" t="str">
        <f t="shared" ref="Y570" si="4261">J571</f>
        <v>INTERMEDIATE</v>
      </c>
      <c r="Z570">
        <f t="shared" ref="Z570" si="4262">IF(Y570="SENSITIVE",3,IF(Y570="REFRACTORY",1,2))</f>
        <v>2</v>
      </c>
    </row>
    <row r="571" spans="1:26" x14ac:dyDescent="0.25">
      <c r="A571" t="s">
        <v>622</v>
      </c>
      <c r="B571">
        <v>1</v>
      </c>
      <c r="C571">
        <v>27.53</v>
      </c>
      <c r="D571">
        <v>27.53</v>
      </c>
      <c r="E571">
        <v>-54.6</v>
      </c>
      <c r="F571">
        <v>17.11</v>
      </c>
      <c r="G571" t="s">
        <v>110</v>
      </c>
      <c r="H571" t="s">
        <v>37</v>
      </c>
      <c r="I571" t="s">
        <v>111</v>
      </c>
      <c r="J571" t="s">
        <v>631</v>
      </c>
    </row>
    <row r="572" spans="1:26" x14ac:dyDescent="0.25">
      <c r="A572" t="s">
        <v>595</v>
      </c>
      <c r="B572">
        <v>2</v>
      </c>
      <c r="C572">
        <v>30</v>
      </c>
      <c r="D572">
        <v>30</v>
      </c>
      <c r="E572">
        <v>-42.3</v>
      </c>
      <c r="F572">
        <v>8.6199999999999992</v>
      </c>
      <c r="G572" t="s">
        <v>176</v>
      </c>
      <c r="H572" t="s">
        <v>34</v>
      </c>
      <c r="I572" t="s">
        <v>42</v>
      </c>
      <c r="J572" t="s">
        <v>631</v>
      </c>
      <c r="L572" t="str">
        <f t="shared" ref="L572" si="4263">G572</f>
        <v>MM1-S</v>
      </c>
      <c r="M572" t="str">
        <f t="shared" ref="M572" si="4264">H572</f>
        <v>haematopoietic_and_lymphoid_tissue</v>
      </c>
      <c r="N572" t="str">
        <f t="shared" ref="N572" si="4265">I572</f>
        <v>plasma_cell_myeloma</v>
      </c>
      <c r="O572">
        <f t="shared" ref="O572" si="4266">C572</f>
        <v>30</v>
      </c>
      <c r="P572">
        <f t="shared" ref="P572" si="4267">D572</f>
        <v>30</v>
      </c>
      <c r="Q572">
        <f t="shared" ref="Q572" si="4268">E572</f>
        <v>-42.3</v>
      </c>
      <c r="R572">
        <f t="shared" ref="R572" si="4269">F572</f>
        <v>8.6199999999999992</v>
      </c>
      <c r="S572" t="str">
        <f t="shared" ref="S572" si="4270">J572</f>
        <v>INTERMEDIATE</v>
      </c>
      <c r="T572">
        <f t="shared" ref="T572" si="4271">IF(S572="SENSITIVE",3,IF(S572="REFRACTORY",1,2))</f>
        <v>2</v>
      </c>
      <c r="U572">
        <f t="shared" ref="U572" si="4272">C573</f>
        <v>25.58</v>
      </c>
      <c r="V572">
        <f t="shared" ref="V572" si="4273">D573</f>
        <v>30</v>
      </c>
      <c r="W572">
        <f t="shared" ref="W572" si="4274">E573</f>
        <v>-39.729999999999997</v>
      </c>
      <c r="X572">
        <f t="shared" ref="X572" si="4275">F573</f>
        <v>20.99</v>
      </c>
      <c r="Y572" t="str">
        <f t="shared" ref="Y572" si="4276">J573</f>
        <v>INTERMEDIATE</v>
      </c>
      <c r="Z572">
        <f t="shared" ref="Z572" si="4277">IF(Y572="SENSITIVE",3,IF(Y572="REFRACTORY",1,2))</f>
        <v>2</v>
      </c>
    </row>
    <row r="573" spans="1:26" x14ac:dyDescent="0.25">
      <c r="A573" t="s">
        <v>622</v>
      </c>
      <c r="B573">
        <v>1</v>
      </c>
      <c r="C573">
        <v>25.58</v>
      </c>
      <c r="D573">
        <v>30</v>
      </c>
      <c r="E573">
        <v>-39.729999999999997</v>
      </c>
      <c r="F573">
        <v>20.99</v>
      </c>
      <c r="G573" t="s">
        <v>176</v>
      </c>
      <c r="H573" t="s">
        <v>34</v>
      </c>
      <c r="I573" t="s">
        <v>42</v>
      </c>
      <c r="J573" t="s">
        <v>631</v>
      </c>
    </row>
    <row r="574" spans="1:26" x14ac:dyDescent="0.25">
      <c r="A574" t="s">
        <v>595</v>
      </c>
      <c r="B574">
        <v>2</v>
      </c>
      <c r="C574">
        <v>0.68</v>
      </c>
      <c r="D574">
        <v>30</v>
      </c>
      <c r="E574">
        <v>-49.74</v>
      </c>
      <c r="F574">
        <v>96.61</v>
      </c>
      <c r="G574" t="s">
        <v>112</v>
      </c>
      <c r="H574" t="s">
        <v>17</v>
      </c>
      <c r="I574" t="s">
        <v>113</v>
      </c>
      <c r="J574" t="s">
        <v>630</v>
      </c>
      <c r="L574" t="str">
        <f t="shared" ref="L574" si="4278">G574</f>
        <v>MOG-G-UVW</v>
      </c>
      <c r="M574" t="str">
        <f t="shared" ref="M574" si="4279">H574</f>
        <v>central_nervous_system</v>
      </c>
      <c r="N574" t="str">
        <f t="shared" ref="N574" si="4280">I574</f>
        <v>astrocytoma</v>
      </c>
      <c r="O574">
        <f t="shared" ref="O574" si="4281">C574</f>
        <v>0.68</v>
      </c>
      <c r="P574">
        <f t="shared" ref="P574" si="4282">D574</f>
        <v>30</v>
      </c>
      <c r="Q574">
        <f t="shared" ref="Q574" si="4283">E574</f>
        <v>-49.74</v>
      </c>
      <c r="R574">
        <f t="shared" ref="R574" si="4284">F574</f>
        <v>96.61</v>
      </c>
      <c r="S574" t="str">
        <f t="shared" ref="S574" si="4285">J574</f>
        <v>SENSITIVE</v>
      </c>
      <c r="T574">
        <f t="shared" ref="T574" si="4286">IF(S574="SENSITIVE",3,IF(S574="REFRACTORY",1,2))</f>
        <v>3</v>
      </c>
      <c r="U574">
        <f t="shared" ref="U574" si="4287">C575</f>
        <v>10.18</v>
      </c>
      <c r="V574">
        <f t="shared" ref="V574" si="4288">D575</f>
        <v>30</v>
      </c>
      <c r="W574">
        <f t="shared" ref="W574" si="4289">E575</f>
        <v>-24.06</v>
      </c>
      <c r="X574">
        <f t="shared" ref="X574" si="4290">F575</f>
        <v>10.19</v>
      </c>
      <c r="Y574" t="str">
        <f t="shared" ref="Y574" si="4291">J575</f>
        <v>INTERMEDIATE</v>
      </c>
      <c r="Z574">
        <f t="shared" ref="Z574" si="4292">IF(Y574="SENSITIVE",3,IF(Y574="REFRACTORY",1,2))</f>
        <v>2</v>
      </c>
    </row>
    <row r="575" spans="1:26" x14ac:dyDescent="0.25">
      <c r="A575" t="s">
        <v>622</v>
      </c>
      <c r="B575">
        <v>1</v>
      </c>
      <c r="C575">
        <v>10.18</v>
      </c>
      <c r="D575">
        <v>30</v>
      </c>
      <c r="E575">
        <v>-24.06</v>
      </c>
      <c r="F575">
        <v>10.19</v>
      </c>
      <c r="G575" t="s">
        <v>112</v>
      </c>
      <c r="H575" t="s">
        <v>17</v>
      </c>
      <c r="I575" t="s">
        <v>113</v>
      </c>
      <c r="J575" t="s">
        <v>631</v>
      </c>
    </row>
    <row r="576" spans="1:26" x14ac:dyDescent="0.25">
      <c r="A576" t="s">
        <v>595</v>
      </c>
      <c r="B576">
        <v>2</v>
      </c>
      <c r="C576">
        <v>15.37</v>
      </c>
      <c r="D576">
        <v>30</v>
      </c>
      <c r="E576">
        <v>-46.82</v>
      </c>
      <c r="F576">
        <v>27.5</v>
      </c>
      <c r="G576" t="s">
        <v>424</v>
      </c>
      <c r="H576" t="s">
        <v>34</v>
      </c>
      <c r="I576" t="s">
        <v>66</v>
      </c>
      <c r="J576" t="s">
        <v>631</v>
      </c>
      <c r="L576" t="str">
        <f t="shared" ref="L576" si="4293">G576</f>
        <v>MOLM-13</v>
      </c>
      <c r="M576" t="str">
        <f t="shared" ref="M576" si="4294">H576</f>
        <v>haematopoietic_and_lymphoid_tissue</v>
      </c>
      <c r="N576" t="str">
        <f t="shared" ref="N576" si="4295">I576</f>
        <v>acute_myeloid_leukaemia</v>
      </c>
      <c r="O576">
        <f t="shared" ref="O576" si="4296">C576</f>
        <v>15.37</v>
      </c>
      <c r="P576">
        <f t="shared" ref="P576" si="4297">D576</f>
        <v>30</v>
      </c>
      <c r="Q576">
        <f t="shared" ref="Q576" si="4298">E576</f>
        <v>-46.82</v>
      </c>
      <c r="R576">
        <f t="shared" ref="R576" si="4299">F576</f>
        <v>27.5</v>
      </c>
      <c r="S576" t="str">
        <f t="shared" ref="S576" si="4300">J576</f>
        <v>INTERMEDIATE</v>
      </c>
      <c r="T576">
        <f t="shared" ref="T576" si="4301">IF(S576="SENSITIVE",3,IF(S576="REFRACTORY",1,2))</f>
        <v>2</v>
      </c>
      <c r="U576">
        <f t="shared" ref="U576" si="4302">C577</f>
        <v>13.08</v>
      </c>
      <c r="V576">
        <f t="shared" ref="V576" si="4303">D577</f>
        <v>13.36</v>
      </c>
      <c r="W576">
        <f t="shared" ref="W576" si="4304">E577</f>
        <v>-90.98</v>
      </c>
      <c r="X576">
        <f t="shared" ref="X576" si="4305">F577</f>
        <v>49.89</v>
      </c>
      <c r="Y576" t="str">
        <f t="shared" ref="Y576" si="4306">J577</f>
        <v>INTERMEDIATE</v>
      </c>
      <c r="Z576">
        <f t="shared" ref="Z576" si="4307">IF(Y576="SENSITIVE",3,IF(Y576="REFRACTORY",1,2))</f>
        <v>2</v>
      </c>
    </row>
    <row r="577" spans="1:26" x14ac:dyDescent="0.25">
      <c r="A577" t="s">
        <v>622</v>
      </c>
      <c r="B577">
        <v>1</v>
      </c>
      <c r="C577">
        <v>13.08</v>
      </c>
      <c r="D577">
        <v>13.36</v>
      </c>
      <c r="E577">
        <v>-90.98</v>
      </c>
      <c r="F577">
        <v>49.89</v>
      </c>
      <c r="G577" t="s">
        <v>424</v>
      </c>
      <c r="H577" t="s">
        <v>34</v>
      </c>
      <c r="I577" t="s">
        <v>66</v>
      </c>
      <c r="J577" t="s">
        <v>631</v>
      </c>
    </row>
    <row r="578" spans="1:26" x14ac:dyDescent="0.25">
      <c r="A578" t="s">
        <v>595</v>
      </c>
      <c r="B578">
        <v>2</v>
      </c>
      <c r="C578">
        <v>24.72</v>
      </c>
      <c r="D578">
        <v>24.72</v>
      </c>
      <c r="E578">
        <v>-62.03</v>
      </c>
      <c r="F578">
        <v>23.58</v>
      </c>
      <c r="G578" t="s">
        <v>167</v>
      </c>
      <c r="H578" t="s">
        <v>34</v>
      </c>
      <c r="I578" t="s">
        <v>66</v>
      </c>
      <c r="J578" t="s">
        <v>631</v>
      </c>
      <c r="L578" t="str">
        <f t="shared" ref="L578" si="4308">G578</f>
        <v>MOLM-16</v>
      </c>
      <c r="M578" t="str">
        <f t="shared" ref="M578" si="4309">H578</f>
        <v>haematopoietic_and_lymphoid_tissue</v>
      </c>
      <c r="N578" t="str">
        <f t="shared" ref="N578" si="4310">I578</f>
        <v>acute_myeloid_leukaemia</v>
      </c>
      <c r="O578">
        <f t="shared" ref="O578" si="4311">C578</f>
        <v>24.72</v>
      </c>
      <c r="P578">
        <f t="shared" ref="P578" si="4312">D578</f>
        <v>24.72</v>
      </c>
      <c r="Q578">
        <f t="shared" ref="Q578" si="4313">E578</f>
        <v>-62.03</v>
      </c>
      <c r="R578">
        <f t="shared" ref="R578" si="4314">F578</f>
        <v>23.58</v>
      </c>
      <c r="S578" t="str">
        <f t="shared" ref="S578" si="4315">J578</f>
        <v>INTERMEDIATE</v>
      </c>
      <c r="T578">
        <f t="shared" ref="T578" si="4316">IF(S578="SENSITIVE",3,IF(S578="REFRACTORY",1,2))</f>
        <v>2</v>
      </c>
      <c r="U578">
        <f t="shared" ref="U578" si="4317">C579</f>
        <v>15.31</v>
      </c>
      <c r="V578">
        <f t="shared" ref="V578" si="4318">D579</f>
        <v>15.31</v>
      </c>
      <c r="W578">
        <f t="shared" ref="W578" si="4319">E579</f>
        <v>-81.93</v>
      </c>
      <c r="X578">
        <f t="shared" ref="X578" si="4320">F579</f>
        <v>75.11</v>
      </c>
      <c r="Y578" t="str">
        <f t="shared" ref="Y578" si="4321">J579</f>
        <v>INTERMEDIATE</v>
      </c>
      <c r="Z578">
        <f t="shared" ref="Z578" si="4322">IF(Y578="SENSITIVE",3,IF(Y578="REFRACTORY",1,2))</f>
        <v>2</v>
      </c>
    </row>
    <row r="579" spans="1:26" x14ac:dyDescent="0.25">
      <c r="A579" t="s">
        <v>622</v>
      </c>
      <c r="B579">
        <v>1</v>
      </c>
      <c r="C579">
        <v>15.31</v>
      </c>
      <c r="D579">
        <v>15.31</v>
      </c>
      <c r="E579">
        <v>-81.93</v>
      </c>
      <c r="F579">
        <v>75.11</v>
      </c>
      <c r="G579" t="s">
        <v>167</v>
      </c>
      <c r="H579" t="s">
        <v>34</v>
      </c>
      <c r="I579" t="s">
        <v>66</v>
      </c>
      <c r="J579" t="s">
        <v>631</v>
      </c>
    </row>
    <row r="580" spans="1:26" x14ac:dyDescent="0.25">
      <c r="A580" t="s">
        <v>595</v>
      </c>
      <c r="B580">
        <v>2</v>
      </c>
      <c r="C580">
        <v>30</v>
      </c>
      <c r="D580">
        <v>30</v>
      </c>
      <c r="E580">
        <v>2.41</v>
      </c>
      <c r="F580">
        <v>41.43</v>
      </c>
      <c r="G580" t="s">
        <v>55</v>
      </c>
      <c r="H580" t="s">
        <v>34</v>
      </c>
      <c r="I580" t="s">
        <v>42</v>
      </c>
      <c r="J580" t="s">
        <v>632</v>
      </c>
      <c r="L580" t="str">
        <f t="shared" ref="L580" si="4323">G580</f>
        <v>MOLP-8</v>
      </c>
      <c r="M580" t="str">
        <f t="shared" ref="M580" si="4324">H580</f>
        <v>haematopoietic_and_lymphoid_tissue</v>
      </c>
      <c r="N580" t="str">
        <f t="shared" ref="N580" si="4325">I580</f>
        <v>plasma_cell_myeloma</v>
      </c>
      <c r="O580">
        <f t="shared" ref="O580" si="4326">C580</f>
        <v>30</v>
      </c>
      <c r="P580">
        <f t="shared" ref="P580" si="4327">D580</f>
        <v>30</v>
      </c>
      <c r="Q580">
        <f t="shared" ref="Q580" si="4328">E580</f>
        <v>2.41</v>
      </c>
      <c r="R580">
        <f t="shared" ref="R580" si="4329">F580</f>
        <v>41.43</v>
      </c>
      <c r="S580" t="str">
        <f t="shared" ref="S580" si="4330">J580</f>
        <v>REFRACTORY</v>
      </c>
      <c r="T580">
        <f t="shared" ref="T580" si="4331">IF(S580="SENSITIVE",3,IF(S580="REFRACTORY",1,2))</f>
        <v>1</v>
      </c>
      <c r="U580">
        <f t="shared" ref="U580" si="4332">C581</f>
        <v>12.07</v>
      </c>
      <c r="V580">
        <f t="shared" ref="V580" si="4333">D581</f>
        <v>16.579999999999998</v>
      </c>
      <c r="W580">
        <f t="shared" ref="W580" si="4334">E581</f>
        <v>-60.07</v>
      </c>
      <c r="X580">
        <f t="shared" ref="X580" si="4335">F581</f>
        <v>20.53</v>
      </c>
      <c r="Y580" t="str">
        <f t="shared" ref="Y580" si="4336">J581</f>
        <v>INTERMEDIATE</v>
      </c>
      <c r="Z580">
        <f t="shared" ref="Z580" si="4337">IF(Y580="SENSITIVE",3,IF(Y580="REFRACTORY",1,2))</f>
        <v>2</v>
      </c>
    </row>
    <row r="581" spans="1:26" x14ac:dyDescent="0.25">
      <c r="A581" t="s">
        <v>622</v>
      </c>
      <c r="B581">
        <v>1</v>
      </c>
      <c r="C581">
        <v>12.07</v>
      </c>
      <c r="D581">
        <v>16.579999999999998</v>
      </c>
      <c r="E581">
        <v>-60.07</v>
      </c>
      <c r="F581">
        <v>20.53</v>
      </c>
      <c r="G581" t="s">
        <v>55</v>
      </c>
      <c r="H581" t="s">
        <v>34</v>
      </c>
      <c r="I581" t="s">
        <v>42</v>
      </c>
      <c r="J581" t="s">
        <v>631</v>
      </c>
    </row>
    <row r="582" spans="1:26" x14ac:dyDescent="0.25">
      <c r="A582" t="s">
        <v>595</v>
      </c>
      <c r="B582">
        <v>2</v>
      </c>
      <c r="C582">
        <v>30</v>
      </c>
      <c r="D582">
        <v>30</v>
      </c>
      <c r="E582">
        <v>13.23</v>
      </c>
      <c r="F582">
        <v>8.94</v>
      </c>
      <c r="G582" t="s">
        <v>552</v>
      </c>
      <c r="H582" t="s">
        <v>34</v>
      </c>
      <c r="I582" t="s">
        <v>129</v>
      </c>
      <c r="J582" t="s">
        <v>632</v>
      </c>
      <c r="L582" t="str">
        <f t="shared" ref="L582" si="4338">G582</f>
        <v>MOLT-16</v>
      </c>
      <c r="M582" t="str">
        <f t="shared" ref="M582" si="4339">H582</f>
        <v>haematopoietic_and_lymphoid_tissue</v>
      </c>
      <c r="N582" t="str">
        <f t="shared" ref="N582" si="4340">I582</f>
        <v>acute_lymphoblastic_T_cell_leukaemia</v>
      </c>
      <c r="O582">
        <f t="shared" ref="O582" si="4341">C582</f>
        <v>30</v>
      </c>
      <c r="P582">
        <f t="shared" ref="P582" si="4342">D582</f>
        <v>30</v>
      </c>
      <c r="Q582">
        <f t="shared" ref="Q582" si="4343">E582</f>
        <v>13.23</v>
      </c>
      <c r="R582">
        <f t="shared" ref="R582" si="4344">F582</f>
        <v>8.94</v>
      </c>
      <c r="S582" t="str">
        <f t="shared" ref="S582" si="4345">J582</f>
        <v>REFRACTORY</v>
      </c>
      <c r="T582">
        <f t="shared" ref="T582" si="4346">IF(S582="SENSITIVE",3,IF(S582="REFRACTORY",1,2))</f>
        <v>1</v>
      </c>
      <c r="U582">
        <f t="shared" ref="U582" si="4347">C583</f>
        <v>23.29</v>
      </c>
      <c r="V582">
        <f t="shared" ref="V582" si="4348">D583</f>
        <v>23.29</v>
      </c>
      <c r="W582">
        <f t="shared" ref="W582" si="4349">E583</f>
        <v>-74.95</v>
      </c>
      <c r="X582">
        <f t="shared" ref="X582" si="4350">F583</f>
        <v>14.74</v>
      </c>
      <c r="Y582" t="str">
        <f t="shared" ref="Y582" si="4351">J583</f>
        <v>INTERMEDIATE</v>
      </c>
      <c r="Z582">
        <f t="shared" ref="Z582" si="4352">IF(Y582="SENSITIVE",3,IF(Y582="REFRACTORY",1,2))</f>
        <v>2</v>
      </c>
    </row>
    <row r="583" spans="1:26" x14ac:dyDescent="0.25">
      <c r="A583" t="s">
        <v>622</v>
      </c>
      <c r="B583">
        <v>1</v>
      </c>
      <c r="C583">
        <v>23.29</v>
      </c>
      <c r="D583">
        <v>23.29</v>
      </c>
      <c r="E583">
        <v>-74.95</v>
      </c>
      <c r="F583">
        <v>14.74</v>
      </c>
      <c r="G583" t="s">
        <v>552</v>
      </c>
      <c r="H583" t="s">
        <v>34</v>
      </c>
      <c r="I583" t="s">
        <v>129</v>
      </c>
      <c r="J583" t="s">
        <v>631</v>
      </c>
    </row>
    <row r="584" spans="1:26" x14ac:dyDescent="0.25">
      <c r="A584" t="s">
        <v>595</v>
      </c>
      <c r="B584">
        <v>2</v>
      </c>
      <c r="C584">
        <v>30</v>
      </c>
      <c r="D584">
        <v>30</v>
      </c>
      <c r="E584">
        <v>-35.380000000000003</v>
      </c>
      <c r="F584">
        <v>10.1</v>
      </c>
      <c r="G584" t="s">
        <v>65</v>
      </c>
      <c r="H584" t="s">
        <v>34</v>
      </c>
      <c r="I584" t="s">
        <v>66</v>
      </c>
      <c r="J584" t="s">
        <v>631</v>
      </c>
      <c r="L584" t="str">
        <f t="shared" ref="L584" si="4353">G584</f>
        <v>MONO-MAC-1</v>
      </c>
      <c r="M584" t="str">
        <f t="shared" ref="M584" si="4354">H584</f>
        <v>haematopoietic_and_lymphoid_tissue</v>
      </c>
      <c r="N584" t="str">
        <f t="shared" ref="N584" si="4355">I584</f>
        <v>acute_myeloid_leukaemia</v>
      </c>
      <c r="O584">
        <f t="shared" ref="O584" si="4356">C584</f>
        <v>30</v>
      </c>
      <c r="P584">
        <f t="shared" ref="P584" si="4357">D584</f>
        <v>30</v>
      </c>
      <c r="Q584">
        <f t="shared" ref="Q584" si="4358">E584</f>
        <v>-35.380000000000003</v>
      </c>
      <c r="R584">
        <f t="shared" ref="R584" si="4359">F584</f>
        <v>10.1</v>
      </c>
      <c r="S584" t="str">
        <f t="shared" ref="S584" si="4360">J584</f>
        <v>INTERMEDIATE</v>
      </c>
      <c r="T584">
        <f t="shared" ref="T584" si="4361">IF(S584="SENSITIVE",3,IF(S584="REFRACTORY",1,2))</f>
        <v>2</v>
      </c>
      <c r="U584">
        <f t="shared" ref="U584" si="4362">C585</f>
        <v>30</v>
      </c>
      <c r="V584">
        <f t="shared" ref="V584" si="4363">D585</f>
        <v>21.36</v>
      </c>
      <c r="W584">
        <f t="shared" ref="W584" si="4364">E585</f>
        <v>-73.86</v>
      </c>
      <c r="X584">
        <f t="shared" ref="X584" si="4365">F585</f>
        <v>27.45</v>
      </c>
      <c r="Y584" t="str">
        <f t="shared" ref="Y584" si="4366">J585</f>
        <v>INTERMEDIATE</v>
      </c>
      <c r="Z584">
        <f t="shared" ref="Z584" si="4367">IF(Y584="SENSITIVE",3,IF(Y584="REFRACTORY",1,2))</f>
        <v>2</v>
      </c>
    </row>
    <row r="585" spans="1:26" x14ac:dyDescent="0.25">
      <c r="A585" t="s">
        <v>622</v>
      </c>
      <c r="B585">
        <v>1</v>
      </c>
      <c r="C585">
        <v>30</v>
      </c>
      <c r="D585">
        <v>21.36</v>
      </c>
      <c r="E585">
        <v>-73.86</v>
      </c>
      <c r="F585">
        <v>27.45</v>
      </c>
      <c r="G585" t="s">
        <v>65</v>
      </c>
      <c r="H585" t="s">
        <v>34</v>
      </c>
      <c r="I585" t="s">
        <v>66</v>
      </c>
      <c r="J585" t="s">
        <v>631</v>
      </c>
    </row>
    <row r="586" spans="1:26" x14ac:dyDescent="0.25">
      <c r="A586" t="s">
        <v>595</v>
      </c>
      <c r="B586">
        <v>2</v>
      </c>
      <c r="C586">
        <v>28.11</v>
      </c>
      <c r="D586">
        <v>30</v>
      </c>
      <c r="E586">
        <v>-35.369999999999997</v>
      </c>
      <c r="F586">
        <v>8.58</v>
      </c>
      <c r="G586" t="s">
        <v>578</v>
      </c>
      <c r="H586" t="s">
        <v>34</v>
      </c>
      <c r="I586" t="s">
        <v>66</v>
      </c>
      <c r="J586" t="s">
        <v>631</v>
      </c>
      <c r="L586" t="str">
        <f t="shared" ref="L586" si="4368">G586</f>
        <v>MONO-MAC-6</v>
      </c>
      <c r="M586" t="str">
        <f t="shared" ref="M586" si="4369">H586</f>
        <v>haematopoietic_and_lymphoid_tissue</v>
      </c>
      <c r="N586" t="str">
        <f t="shared" ref="N586" si="4370">I586</f>
        <v>acute_myeloid_leukaemia</v>
      </c>
      <c r="O586">
        <f t="shared" ref="O586" si="4371">C586</f>
        <v>28.11</v>
      </c>
      <c r="P586">
        <f t="shared" ref="P586" si="4372">D586</f>
        <v>30</v>
      </c>
      <c r="Q586">
        <f t="shared" ref="Q586" si="4373">E586</f>
        <v>-35.369999999999997</v>
      </c>
      <c r="R586">
        <f t="shared" ref="R586" si="4374">F586</f>
        <v>8.58</v>
      </c>
      <c r="S586" t="str">
        <f t="shared" ref="S586" si="4375">J586</f>
        <v>INTERMEDIATE</v>
      </c>
      <c r="T586">
        <f t="shared" ref="T586" si="4376">IF(S586="SENSITIVE",3,IF(S586="REFRACTORY",1,2))</f>
        <v>2</v>
      </c>
      <c r="U586">
        <f t="shared" ref="U586" si="4377">C587</f>
        <v>18.45</v>
      </c>
      <c r="V586">
        <f t="shared" ref="V586" si="4378">D587</f>
        <v>18.45</v>
      </c>
      <c r="W586">
        <f t="shared" ref="W586" si="4379">E587</f>
        <v>-68.180000000000007</v>
      </c>
      <c r="X586">
        <f t="shared" ref="X586" si="4380">F587</f>
        <v>35.17</v>
      </c>
      <c r="Y586" t="str">
        <f t="shared" ref="Y586" si="4381">J587</f>
        <v>INTERMEDIATE</v>
      </c>
      <c r="Z586">
        <f t="shared" ref="Z586" si="4382">IF(Y586="SENSITIVE",3,IF(Y586="REFRACTORY",1,2))</f>
        <v>2</v>
      </c>
    </row>
    <row r="587" spans="1:26" x14ac:dyDescent="0.25">
      <c r="A587" t="s">
        <v>622</v>
      </c>
      <c r="B587">
        <v>1</v>
      </c>
      <c r="C587">
        <v>18.45</v>
      </c>
      <c r="D587">
        <v>18.45</v>
      </c>
      <c r="E587">
        <v>-68.180000000000007</v>
      </c>
      <c r="F587">
        <v>35.17</v>
      </c>
      <c r="G587" t="s">
        <v>578</v>
      </c>
      <c r="H587" t="s">
        <v>34</v>
      </c>
      <c r="I587" t="s">
        <v>66</v>
      </c>
      <c r="J587" t="s">
        <v>631</v>
      </c>
    </row>
    <row r="588" spans="1:26" x14ac:dyDescent="0.25">
      <c r="A588" t="s">
        <v>595</v>
      </c>
      <c r="B588">
        <v>2</v>
      </c>
      <c r="C588">
        <v>9.85</v>
      </c>
      <c r="D588">
        <v>30</v>
      </c>
      <c r="E588">
        <v>-20.93</v>
      </c>
      <c r="F588">
        <v>8.5399999999999991</v>
      </c>
      <c r="G588" t="s">
        <v>579</v>
      </c>
      <c r="H588" t="s">
        <v>14</v>
      </c>
      <c r="I588" t="s">
        <v>20</v>
      </c>
      <c r="J588" t="s">
        <v>631</v>
      </c>
      <c r="L588" t="str">
        <f t="shared" ref="L588" si="4383">G588</f>
        <v>MOR/CPR</v>
      </c>
      <c r="M588" t="str">
        <f t="shared" ref="M588" si="4384">H588</f>
        <v>lung</v>
      </c>
      <c r="N588" t="str">
        <f t="shared" ref="N588" si="4385">I588</f>
        <v>adenocarcinoma</v>
      </c>
      <c r="O588">
        <f t="shared" ref="O588" si="4386">C588</f>
        <v>9.85</v>
      </c>
      <c r="P588">
        <f t="shared" ref="P588" si="4387">D588</f>
        <v>30</v>
      </c>
      <c r="Q588">
        <f t="shared" ref="Q588" si="4388">E588</f>
        <v>-20.93</v>
      </c>
      <c r="R588">
        <f t="shared" ref="R588" si="4389">F588</f>
        <v>8.5399999999999991</v>
      </c>
      <c r="S588" t="str">
        <f t="shared" ref="S588" si="4390">J588</f>
        <v>INTERMEDIATE</v>
      </c>
      <c r="T588">
        <f t="shared" ref="T588" si="4391">IF(S588="SENSITIVE",3,IF(S588="REFRACTORY",1,2))</f>
        <v>2</v>
      </c>
      <c r="U588">
        <f t="shared" ref="U588" si="4392">C589</f>
        <v>12.87</v>
      </c>
      <c r="V588">
        <f t="shared" ref="V588" si="4393">D589</f>
        <v>28.34</v>
      </c>
      <c r="W588">
        <f t="shared" ref="W588" si="4394">E589</f>
        <v>-50.6</v>
      </c>
      <c r="X588">
        <f t="shared" ref="X588" si="4395">F589</f>
        <v>20.21</v>
      </c>
      <c r="Y588" t="str">
        <f t="shared" ref="Y588" si="4396">J589</f>
        <v>INTERMEDIATE</v>
      </c>
      <c r="Z588">
        <f t="shared" ref="Z588" si="4397">IF(Y588="SENSITIVE",3,IF(Y588="REFRACTORY",1,2))</f>
        <v>2</v>
      </c>
    </row>
    <row r="589" spans="1:26" x14ac:dyDescent="0.25">
      <c r="A589" t="s">
        <v>622</v>
      </c>
      <c r="B589">
        <v>1</v>
      </c>
      <c r="C589">
        <v>12.87</v>
      </c>
      <c r="D589">
        <v>28.34</v>
      </c>
      <c r="E589">
        <v>-50.6</v>
      </c>
      <c r="F589">
        <v>20.21</v>
      </c>
      <c r="G589" t="s">
        <v>579</v>
      </c>
      <c r="H589" t="s">
        <v>14</v>
      </c>
      <c r="I589" t="s">
        <v>20</v>
      </c>
      <c r="J589" t="s">
        <v>631</v>
      </c>
    </row>
    <row r="590" spans="1:26" x14ac:dyDescent="0.25">
      <c r="A590" t="s">
        <v>595</v>
      </c>
      <c r="B590">
        <v>2</v>
      </c>
      <c r="C590">
        <v>30</v>
      </c>
      <c r="D590">
        <v>29.31</v>
      </c>
      <c r="E590">
        <v>-50.54</v>
      </c>
      <c r="F590">
        <v>41.24</v>
      </c>
      <c r="G590" t="s">
        <v>168</v>
      </c>
      <c r="H590" t="s">
        <v>88</v>
      </c>
      <c r="I590" t="s">
        <v>27</v>
      </c>
      <c r="J590" t="s">
        <v>631</v>
      </c>
      <c r="L590" t="str">
        <f t="shared" ref="L590" si="4398">G590</f>
        <v>MSTO-211H</v>
      </c>
      <c r="M590" t="str">
        <f t="shared" ref="M590" si="4399">H590</f>
        <v>pleura</v>
      </c>
      <c r="N590" t="str">
        <f t="shared" ref="N590" si="4400">I590</f>
        <v>NS</v>
      </c>
      <c r="O590">
        <f t="shared" ref="O590" si="4401">C590</f>
        <v>30</v>
      </c>
      <c r="P590">
        <f t="shared" ref="P590" si="4402">D590</f>
        <v>29.31</v>
      </c>
      <c r="Q590">
        <f t="shared" ref="Q590" si="4403">E590</f>
        <v>-50.54</v>
      </c>
      <c r="R590">
        <f t="shared" ref="R590" si="4404">F590</f>
        <v>41.24</v>
      </c>
      <c r="S590" t="str">
        <f t="shared" ref="S590" si="4405">J590</f>
        <v>INTERMEDIATE</v>
      </c>
      <c r="T590">
        <f t="shared" ref="T590" si="4406">IF(S590="SENSITIVE",3,IF(S590="REFRACTORY",1,2))</f>
        <v>2</v>
      </c>
      <c r="U590">
        <f t="shared" ref="U590" si="4407">C591</f>
        <v>30</v>
      </c>
      <c r="V590">
        <f t="shared" ref="V590" si="4408">D591</f>
        <v>27.71</v>
      </c>
      <c r="W590">
        <f t="shared" ref="W590" si="4409">E591</f>
        <v>-56.17</v>
      </c>
      <c r="X590">
        <f t="shared" ref="X590" si="4410">F591</f>
        <v>22.35</v>
      </c>
      <c r="Y590" t="str">
        <f t="shared" ref="Y590" si="4411">J591</f>
        <v>INTERMEDIATE</v>
      </c>
      <c r="Z590">
        <f t="shared" ref="Z590" si="4412">IF(Y590="SENSITIVE",3,IF(Y590="REFRACTORY",1,2))</f>
        <v>2</v>
      </c>
    </row>
    <row r="591" spans="1:26" x14ac:dyDescent="0.25">
      <c r="A591" t="s">
        <v>622</v>
      </c>
      <c r="B591">
        <v>1</v>
      </c>
      <c r="C591">
        <v>30</v>
      </c>
      <c r="D591">
        <v>27.71</v>
      </c>
      <c r="E591">
        <v>-56.17</v>
      </c>
      <c r="F591">
        <v>22.35</v>
      </c>
      <c r="G591" t="s">
        <v>168</v>
      </c>
      <c r="H591" t="s">
        <v>88</v>
      </c>
      <c r="I591" t="s">
        <v>27</v>
      </c>
      <c r="J591" t="s">
        <v>631</v>
      </c>
    </row>
    <row r="592" spans="1:26" x14ac:dyDescent="0.25">
      <c r="A592" t="s">
        <v>595</v>
      </c>
      <c r="B592">
        <v>2</v>
      </c>
      <c r="C592">
        <v>30</v>
      </c>
      <c r="D592">
        <v>22.55</v>
      </c>
      <c r="E592">
        <v>-63.21</v>
      </c>
      <c r="F592">
        <v>30.77</v>
      </c>
      <c r="G592" t="s">
        <v>195</v>
      </c>
      <c r="H592" t="s">
        <v>34</v>
      </c>
      <c r="I592" t="s">
        <v>66</v>
      </c>
      <c r="J592" t="s">
        <v>631</v>
      </c>
      <c r="L592" t="str">
        <f t="shared" ref="L592" si="4413">G592</f>
        <v>MV-4-11</v>
      </c>
      <c r="M592" t="str">
        <f t="shared" ref="M592" si="4414">H592</f>
        <v>haematopoietic_and_lymphoid_tissue</v>
      </c>
      <c r="N592" t="str">
        <f t="shared" ref="N592" si="4415">I592</f>
        <v>acute_myeloid_leukaemia</v>
      </c>
      <c r="O592">
        <f t="shared" ref="O592" si="4416">C592</f>
        <v>30</v>
      </c>
      <c r="P592">
        <f t="shared" ref="P592" si="4417">D592</f>
        <v>22.55</v>
      </c>
      <c r="Q592">
        <f t="shared" ref="Q592" si="4418">E592</f>
        <v>-63.21</v>
      </c>
      <c r="R592">
        <f t="shared" ref="R592" si="4419">F592</f>
        <v>30.77</v>
      </c>
      <c r="S592" t="str">
        <f t="shared" ref="S592" si="4420">J592</f>
        <v>INTERMEDIATE</v>
      </c>
      <c r="T592">
        <f t="shared" ref="T592" si="4421">IF(S592="SENSITIVE",3,IF(S592="REFRACTORY",1,2))</f>
        <v>2</v>
      </c>
      <c r="U592">
        <f t="shared" ref="U592" si="4422">C593</f>
        <v>11.44</v>
      </c>
      <c r="V592">
        <f t="shared" ref="V592" si="4423">D593</f>
        <v>11.44</v>
      </c>
      <c r="W592">
        <f t="shared" ref="W592" si="4424">E593</f>
        <v>-93.67</v>
      </c>
      <c r="X592">
        <f t="shared" ref="X592" si="4425">F593</f>
        <v>65.430000000000007</v>
      </c>
      <c r="Y592" t="str">
        <f t="shared" ref="Y592" si="4426">J593</f>
        <v>INTERMEDIATE</v>
      </c>
      <c r="Z592">
        <f t="shared" ref="Z592" si="4427">IF(Y592="SENSITIVE",3,IF(Y592="REFRACTORY",1,2))</f>
        <v>2</v>
      </c>
    </row>
    <row r="593" spans="1:26" x14ac:dyDescent="0.25">
      <c r="A593" t="s">
        <v>622</v>
      </c>
      <c r="B593">
        <v>1</v>
      </c>
      <c r="C593">
        <v>11.44</v>
      </c>
      <c r="D593">
        <v>11.44</v>
      </c>
      <c r="E593">
        <v>-93.67</v>
      </c>
      <c r="F593">
        <v>65.430000000000007</v>
      </c>
      <c r="G593" t="s">
        <v>195</v>
      </c>
      <c r="H593" t="s">
        <v>34</v>
      </c>
      <c r="I593" t="s">
        <v>66</v>
      </c>
      <c r="J593" t="s">
        <v>631</v>
      </c>
    </row>
    <row r="594" spans="1:26" x14ac:dyDescent="0.25">
      <c r="A594" t="s">
        <v>595</v>
      </c>
      <c r="B594">
        <v>2</v>
      </c>
      <c r="C594">
        <v>30</v>
      </c>
      <c r="D594">
        <v>30</v>
      </c>
      <c r="E594">
        <v>-43.6</v>
      </c>
      <c r="F594">
        <v>26.93</v>
      </c>
      <c r="G594" t="s">
        <v>192</v>
      </c>
      <c r="H594" t="s">
        <v>34</v>
      </c>
      <c r="I594" t="s">
        <v>193</v>
      </c>
      <c r="J594" t="s">
        <v>631</v>
      </c>
      <c r="L594" t="str">
        <f t="shared" ref="L594" si="4428">G594</f>
        <v>NALM-6</v>
      </c>
      <c r="M594" t="str">
        <f t="shared" ref="M594" si="4429">H594</f>
        <v>haematopoietic_and_lymphoid_tissue</v>
      </c>
      <c r="N594" t="str">
        <f t="shared" ref="N594" si="4430">I594</f>
        <v>acute_lymphoblastic_B_cell_leukaemia</v>
      </c>
      <c r="O594">
        <f t="shared" ref="O594" si="4431">C594</f>
        <v>30</v>
      </c>
      <c r="P594">
        <f t="shared" ref="P594" si="4432">D594</f>
        <v>30</v>
      </c>
      <c r="Q594">
        <f t="shared" ref="Q594" si="4433">E594</f>
        <v>-43.6</v>
      </c>
      <c r="R594">
        <f t="shared" ref="R594" si="4434">F594</f>
        <v>26.93</v>
      </c>
      <c r="S594" t="str">
        <f t="shared" ref="S594" si="4435">J594</f>
        <v>INTERMEDIATE</v>
      </c>
      <c r="T594">
        <f t="shared" ref="T594" si="4436">IF(S594="SENSITIVE",3,IF(S594="REFRACTORY",1,2))</f>
        <v>2</v>
      </c>
      <c r="U594">
        <f t="shared" ref="U594" si="4437">C595</f>
        <v>30</v>
      </c>
      <c r="V594">
        <f t="shared" ref="V594" si="4438">D595</f>
        <v>11.79</v>
      </c>
      <c r="W594">
        <f t="shared" ref="W594" si="4439">E595</f>
        <v>-98.04</v>
      </c>
      <c r="X594">
        <f t="shared" ref="X594" si="4440">F595</f>
        <v>58.63</v>
      </c>
      <c r="Y594" t="str">
        <f t="shared" ref="Y594" si="4441">J595</f>
        <v>INTERMEDIATE</v>
      </c>
      <c r="Z594">
        <f t="shared" ref="Z594" si="4442">IF(Y594="SENSITIVE",3,IF(Y594="REFRACTORY",1,2))</f>
        <v>2</v>
      </c>
    </row>
    <row r="595" spans="1:26" x14ac:dyDescent="0.25">
      <c r="A595" t="s">
        <v>622</v>
      </c>
      <c r="B595">
        <v>1</v>
      </c>
      <c r="C595">
        <v>30</v>
      </c>
      <c r="D595">
        <v>11.79</v>
      </c>
      <c r="E595">
        <v>-98.04</v>
      </c>
      <c r="F595">
        <v>58.63</v>
      </c>
      <c r="G595" t="s">
        <v>192</v>
      </c>
      <c r="H595" t="s">
        <v>34</v>
      </c>
      <c r="I595" t="s">
        <v>193</v>
      </c>
      <c r="J595" t="s">
        <v>631</v>
      </c>
    </row>
    <row r="596" spans="1:26" x14ac:dyDescent="0.25">
      <c r="A596" t="s">
        <v>595</v>
      </c>
      <c r="B596">
        <v>2</v>
      </c>
      <c r="C596">
        <v>30</v>
      </c>
      <c r="D596">
        <v>30</v>
      </c>
      <c r="E596">
        <v>9.8699999999999992</v>
      </c>
      <c r="F596">
        <v>2.88</v>
      </c>
      <c r="G596" t="s">
        <v>586</v>
      </c>
      <c r="H596" t="s">
        <v>181</v>
      </c>
      <c r="I596" t="s">
        <v>27</v>
      </c>
      <c r="J596" t="s">
        <v>632</v>
      </c>
      <c r="L596" t="str">
        <f t="shared" ref="L596" si="4443">G596</f>
        <v>NB-1</v>
      </c>
      <c r="M596" t="str">
        <f t="shared" ref="M596" si="4444">H596</f>
        <v>autonomic_ganglia</v>
      </c>
      <c r="N596" t="str">
        <f t="shared" ref="N596" si="4445">I596</f>
        <v>NS</v>
      </c>
      <c r="O596">
        <f t="shared" ref="O596" si="4446">C596</f>
        <v>30</v>
      </c>
      <c r="P596">
        <f t="shared" ref="P596" si="4447">D596</f>
        <v>30</v>
      </c>
      <c r="Q596">
        <f t="shared" ref="Q596" si="4448">E596</f>
        <v>9.8699999999999992</v>
      </c>
      <c r="R596">
        <f t="shared" ref="R596" si="4449">F596</f>
        <v>2.88</v>
      </c>
      <c r="S596" t="str">
        <f t="shared" ref="S596" si="4450">J596</f>
        <v>REFRACTORY</v>
      </c>
      <c r="T596">
        <f t="shared" ref="T596" si="4451">IF(S596="SENSITIVE",3,IF(S596="REFRACTORY",1,2))</f>
        <v>1</v>
      </c>
      <c r="U596">
        <f t="shared" ref="U596" si="4452">C597</f>
        <v>22.28</v>
      </c>
      <c r="V596">
        <f t="shared" ref="V596" si="4453">D597</f>
        <v>22.28</v>
      </c>
      <c r="W596">
        <f t="shared" ref="W596" si="4454">E597</f>
        <v>-62.65</v>
      </c>
      <c r="X596">
        <f t="shared" ref="X596" si="4455">F597</f>
        <v>67.540000000000006</v>
      </c>
      <c r="Y596" t="str">
        <f t="shared" ref="Y596" si="4456">J597</f>
        <v>INTERMEDIATE</v>
      </c>
      <c r="Z596">
        <f t="shared" ref="Z596" si="4457">IF(Y596="SENSITIVE",3,IF(Y596="REFRACTORY",1,2))</f>
        <v>2</v>
      </c>
    </row>
    <row r="597" spans="1:26" x14ac:dyDescent="0.25">
      <c r="A597" t="s">
        <v>622</v>
      </c>
      <c r="B597">
        <v>1</v>
      </c>
      <c r="C597">
        <v>22.28</v>
      </c>
      <c r="D597">
        <v>22.28</v>
      </c>
      <c r="E597">
        <v>-62.65</v>
      </c>
      <c r="F597">
        <v>67.540000000000006</v>
      </c>
      <c r="G597" t="s">
        <v>586</v>
      </c>
      <c r="H597" t="s">
        <v>181</v>
      </c>
      <c r="I597" t="s">
        <v>27</v>
      </c>
      <c r="J597" t="s">
        <v>631</v>
      </c>
    </row>
    <row r="598" spans="1:26" x14ac:dyDescent="0.25">
      <c r="A598" t="s">
        <v>595</v>
      </c>
      <c r="B598">
        <v>2</v>
      </c>
      <c r="C598">
        <v>30</v>
      </c>
      <c r="D598">
        <v>30</v>
      </c>
      <c r="E598">
        <v>12.34</v>
      </c>
      <c r="F598">
        <v>13.4</v>
      </c>
      <c r="G598" t="s">
        <v>89</v>
      </c>
      <c r="H598" t="s">
        <v>34</v>
      </c>
      <c r="I598" t="s">
        <v>66</v>
      </c>
      <c r="J598" t="s">
        <v>632</v>
      </c>
      <c r="L598" t="str">
        <f t="shared" ref="L598" si="4458">G598</f>
        <v>NB-4</v>
      </c>
      <c r="M598" t="str">
        <f t="shared" ref="M598" si="4459">H598</f>
        <v>haematopoietic_and_lymphoid_tissue</v>
      </c>
      <c r="N598" t="str">
        <f t="shared" ref="N598" si="4460">I598</f>
        <v>acute_myeloid_leukaemia</v>
      </c>
      <c r="O598">
        <f t="shared" ref="O598" si="4461">C598</f>
        <v>30</v>
      </c>
      <c r="P598">
        <f t="shared" ref="P598" si="4462">D598</f>
        <v>30</v>
      </c>
      <c r="Q598">
        <f t="shared" ref="Q598" si="4463">E598</f>
        <v>12.34</v>
      </c>
      <c r="R598">
        <f t="shared" ref="R598" si="4464">F598</f>
        <v>13.4</v>
      </c>
      <c r="S598" t="str">
        <f t="shared" ref="S598" si="4465">J598</f>
        <v>REFRACTORY</v>
      </c>
      <c r="T598">
        <f t="shared" ref="T598" si="4466">IF(S598="SENSITIVE",3,IF(S598="REFRACTORY",1,2))</f>
        <v>1</v>
      </c>
      <c r="U598">
        <f t="shared" ref="U598" si="4467">C599</f>
        <v>11.49</v>
      </c>
      <c r="V598">
        <f t="shared" ref="V598" si="4468">D599</f>
        <v>18.48</v>
      </c>
      <c r="W598">
        <f t="shared" ref="W598" si="4469">E599</f>
        <v>-56.01</v>
      </c>
      <c r="X598">
        <f t="shared" ref="X598" si="4470">F599</f>
        <v>42.88</v>
      </c>
      <c r="Y598" t="str">
        <f t="shared" ref="Y598" si="4471">J599</f>
        <v>INTERMEDIATE</v>
      </c>
      <c r="Z598">
        <f t="shared" ref="Z598" si="4472">IF(Y598="SENSITIVE",3,IF(Y598="REFRACTORY",1,2))</f>
        <v>2</v>
      </c>
    </row>
    <row r="599" spans="1:26" x14ac:dyDescent="0.25">
      <c r="A599" t="s">
        <v>622</v>
      </c>
      <c r="B599">
        <v>1</v>
      </c>
      <c r="C599">
        <v>11.49</v>
      </c>
      <c r="D599">
        <v>18.48</v>
      </c>
      <c r="E599">
        <v>-56.01</v>
      </c>
      <c r="F599">
        <v>42.88</v>
      </c>
      <c r="G599" t="s">
        <v>89</v>
      </c>
      <c r="H599" t="s">
        <v>34</v>
      </c>
      <c r="I599" t="s">
        <v>66</v>
      </c>
      <c r="J599" t="s">
        <v>631</v>
      </c>
    </row>
    <row r="600" spans="1:26" x14ac:dyDescent="0.25">
      <c r="A600" t="s">
        <v>595</v>
      </c>
      <c r="B600">
        <v>2</v>
      </c>
      <c r="C600">
        <v>7.61</v>
      </c>
      <c r="D600">
        <v>30</v>
      </c>
      <c r="E600">
        <v>-31.92</v>
      </c>
      <c r="F600">
        <v>18.66</v>
      </c>
      <c r="G600" t="s">
        <v>533</v>
      </c>
      <c r="H600" t="s">
        <v>14</v>
      </c>
      <c r="I600" t="s">
        <v>29</v>
      </c>
      <c r="J600" t="s">
        <v>631</v>
      </c>
      <c r="L600" t="str">
        <f t="shared" ref="L600" si="4473">G600</f>
        <v>NCI-H1048</v>
      </c>
      <c r="M600" t="str">
        <f t="shared" ref="M600" si="4474">H600</f>
        <v>lung</v>
      </c>
      <c r="N600" t="str">
        <f t="shared" ref="N600" si="4475">I600</f>
        <v>small_cell_carcinoma</v>
      </c>
      <c r="O600">
        <f t="shared" ref="O600" si="4476">C600</f>
        <v>7.61</v>
      </c>
      <c r="P600">
        <f t="shared" ref="P600" si="4477">D600</f>
        <v>30</v>
      </c>
      <c r="Q600">
        <f t="shared" ref="Q600" si="4478">E600</f>
        <v>-31.92</v>
      </c>
      <c r="R600">
        <f t="shared" ref="R600" si="4479">F600</f>
        <v>18.66</v>
      </c>
      <c r="S600" t="str">
        <f t="shared" ref="S600" si="4480">J600</f>
        <v>INTERMEDIATE</v>
      </c>
      <c r="T600">
        <f t="shared" ref="T600" si="4481">IF(S600="SENSITIVE",3,IF(S600="REFRACTORY",1,2))</f>
        <v>2</v>
      </c>
      <c r="U600">
        <f t="shared" ref="U600" si="4482">C601</f>
        <v>30</v>
      </c>
      <c r="V600">
        <f t="shared" ref="V600" si="4483">D601</f>
        <v>4.8099999999999996</v>
      </c>
      <c r="W600">
        <f t="shared" ref="W600" si="4484">E601</f>
        <v>-63.14</v>
      </c>
      <c r="X600">
        <f t="shared" ref="X600" si="4485">F601</f>
        <v>157.35</v>
      </c>
      <c r="Y600" t="str">
        <f t="shared" ref="Y600" si="4486">J601</f>
        <v>INTERMEDIATE</v>
      </c>
      <c r="Z600">
        <f t="shared" ref="Z600" si="4487">IF(Y600="SENSITIVE",3,IF(Y600="REFRACTORY",1,2))</f>
        <v>2</v>
      </c>
    </row>
    <row r="601" spans="1:26" x14ac:dyDescent="0.25">
      <c r="A601" t="s">
        <v>622</v>
      </c>
      <c r="B601">
        <v>1</v>
      </c>
      <c r="C601">
        <v>30</v>
      </c>
      <c r="D601">
        <v>4.8099999999999996</v>
      </c>
      <c r="E601">
        <v>-63.14</v>
      </c>
      <c r="F601">
        <v>157.35</v>
      </c>
      <c r="G601" t="s">
        <v>533</v>
      </c>
      <c r="H601" t="s">
        <v>14</v>
      </c>
      <c r="I601" t="s">
        <v>29</v>
      </c>
      <c r="J601" t="s">
        <v>631</v>
      </c>
    </row>
    <row r="602" spans="1:26" x14ac:dyDescent="0.25">
      <c r="A602" t="s">
        <v>595</v>
      </c>
      <c r="B602">
        <v>2</v>
      </c>
      <c r="C602">
        <v>30</v>
      </c>
      <c r="D602">
        <v>30</v>
      </c>
      <c r="E602">
        <v>-3.7</v>
      </c>
      <c r="F602">
        <v>21.63</v>
      </c>
      <c r="G602" t="s">
        <v>592</v>
      </c>
      <c r="H602" t="s">
        <v>14</v>
      </c>
      <c r="I602" t="s">
        <v>29</v>
      </c>
      <c r="J602" t="s">
        <v>632</v>
      </c>
      <c r="L602" t="str">
        <f t="shared" ref="L602" si="4488">G602</f>
        <v>NCI-H1092</v>
      </c>
      <c r="M602" t="str">
        <f t="shared" ref="M602" si="4489">H602</f>
        <v>lung</v>
      </c>
      <c r="N602" t="str">
        <f t="shared" ref="N602" si="4490">I602</f>
        <v>small_cell_carcinoma</v>
      </c>
      <c r="O602">
        <f t="shared" ref="O602" si="4491">C602</f>
        <v>30</v>
      </c>
      <c r="P602">
        <f t="shared" ref="P602" si="4492">D602</f>
        <v>30</v>
      </c>
      <c r="Q602">
        <f t="shared" ref="Q602" si="4493">E602</f>
        <v>-3.7</v>
      </c>
      <c r="R602">
        <f t="shared" ref="R602" si="4494">F602</f>
        <v>21.63</v>
      </c>
      <c r="S602" t="str">
        <f t="shared" ref="S602" si="4495">J602</f>
        <v>REFRACTORY</v>
      </c>
      <c r="T602">
        <f t="shared" ref="T602" si="4496">IF(S602="SENSITIVE",3,IF(S602="REFRACTORY",1,2))</f>
        <v>1</v>
      </c>
      <c r="U602">
        <f t="shared" ref="U602" si="4497">C603</f>
        <v>3.48</v>
      </c>
      <c r="V602">
        <f t="shared" ref="V602" si="4498">D603</f>
        <v>30</v>
      </c>
      <c r="W602">
        <f t="shared" ref="W602" si="4499">E603</f>
        <v>-35.83</v>
      </c>
      <c r="X602">
        <f t="shared" ref="X602" si="4500">F603</f>
        <v>36.090000000000003</v>
      </c>
      <c r="Y602" t="str">
        <f t="shared" ref="Y602" si="4501">J603</f>
        <v>INTERMEDIATE</v>
      </c>
      <c r="Z602">
        <f t="shared" ref="Z602" si="4502">IF(Y602="SENSITIVE",3,IF(Y602="REFRACTORY",1,2))</f>
        <v>2</v>
      </c>
    </row>
    <row r="603" spans="1:26" x14ac:dyDescent="0.25">
      <c r="A603" t="s">
        <v>622</v>
      </c>
      <c r="B603">
        <v>1</v>
      </c>
      <c r="C603">
        <v>3.48</v>
      </c>
      <c r="D603">
        <v>30</v>
      </c>
      <c r="E603">
        <v>-35.83</v>
      </c>
      <c r="F603">
        <v>36.090000000000003</v>
      </c>
      <c r="G603" t="s">
        <v>592</v>
      </c>
      <c r="H603" t="s">
        <v>14</v>
      </c>
      <c r="I603" t="s">
        <v>29</v>
      </c>
      <c r="J603" t="s">
        <v>631</v>
      </c>
    </row>
    <row r="604" spans="1:26" x14ac:dyDescent="0.25">
      <c r="A604" t="s">
        <v>595</v>
      </c>
      <c r="B604">
        <v>2</v>
      </c>
      <c r="C604">
        <v>22.56</v>
      </c>
      <c r="D604">
        <v>30</v>
      </c>
      <c r="E604">
        <v>-32.07</v>
      </c>
      <c r="F604">
        <v>7.76</v>
      </c>
      <c r="G604" t="s">
        <v>568</v>
      </c>
      <c r="H604" t="s">
        <v>14</v>
      </c>
      <c r="I604" t="s">
        <v>68</v>
      </c>
      <c r="J604" t="s">
        <v>631</v>
      </c>
      <c r="L604" t="str">
        <f t="shared" ref="L604" si="4503">G604</f>
        <v>NCI-H1299</v>
      </c>
      <c r="M604" t="str">
        <f t="shared" ref="M604" si="4504">H604</f>
        <v>lung</v>
      </c>
      <c r="N604" t="str">
        <f t="shared" ref="N604" si="4505">I604</f>
        <v>non_small_cell_carcinoma</v>
      </c>
      <c r="O604">
        <f t="shared" ref="O604" si="4506">C604</f>
        <v>22.56</v>
      </c>
      <c r="P604">
        <f t="shared" ref="P604" si="4507">D604</f>
        <v>30</v>
      </c>
      <c r="Q604">
        <f t="shared" ref="Q604" si="4508">E604</f>
        <v>-32.07</v>
      </c>
      <c r="R604">
        <f t="shared" ref="R604" si="4509">F604</f>
        <v>7.76</v>
      </c>
      <c r="S604" t="str">
        <f t="shared" ref="S604" si="4510">J604</f>
        <v>INTERMEDIATE</v>
      </c>
      <c r="T604">
        <f t="shared" ref="T604" si="4511">IF(S604="SENSITIVE",3,IF(S604="REFRACTORY",1,2))</f>
        <v>2</v>
      </c>
      <c r="U604">
        <f t="shared" ref="U604" si="4512">C605</f>
        <v>11.34</v>
      </c>
      <c r="V604">
        <f t="shared" ref="V604" si="4513">D605</f>
        <v>13.03</v>
      </c>
      <c r="W604">
        <f t="shared" ref="W604" si="4514">E605</f>
        <v>-77.459999999999994</v>
      </c>
      <c r="X604">
        <f t="shared" ref="X604" si="4515">F605</f>
        <v>36.909999999999997</v>
      </c>
      <c r="Y604" t="str">
        <f t="shared" ref="Y604" si="4516">J605</f>
        <v>INTERMEDIATE</v>
      </c>
      <c r="Z604">
        <f t="shared" ref="Z604" si="4517">IF(Y604="SENSITIVE",3,IF(Y604="REFRACTORY",1,2))</f>
        <v>2</v>
      </c>
    </row>
    <row r="605" spans="1:26" x14ac:dyDescent="0.25">
      <c r="A605" t="s">
        <v>622</v>
      </c>
      <c r="B605">
        <v>1</v>
      </c>
      <c r="C605">
        <v>11.34</v>
      </c>
      <c r="D605">
        <v>13.03</v>
      </c>
      <c r="E605">
        <v>-77.459999999999994</v>
      </c>
      <c r="F605">
        <v>36.909999999999997</v>
      </c>
      <c r="G605" t="s">
        <v>568</v>
      </c>
      <c r="H605" t="s">
        <v>14</v>
      </c>
      <c r="I605" t="s">
        <v>68</v>
      </c>
      <c r="J605" t="s">
        <v>631</v>
      </c>
    </row>
    <row r="606" spans="1:26" x14ac:dyDescent="0.25">
      <c r="A606" t="s">
        <v>595</v>
      </c>
      <c r="B606">
        <v>2</v>
      </c>
      <c r="C606">
        <v>30</v>
      </c>
      <c r="D606">
        <v>30</v>
      </c>
      <c r="E606">
        <v>-8.49</v>
      </c>
      <c r="F606">
        <v>1.1499999999999999</v>
      </c>
      <c r="G606" t="s">
        <v>28</v>
      </c>
      <c r="H606" t="s">
        <v>14</v>
      </c>
      <c r="I606" t="s">
        <v>29</v>
      </c>
      <c r="J606" t="s">
        <v>632</v>
      </c>
      <c r="L606" t="str">
        <f t="shared" ref="L606" si="4518">G606</f>
        <v>NCI-H1341</v>
      </c>
      <c r="M606" t="str">
        <f t="shared" ref="M606" si="4519">H606</f>
        <v>lung</v>
      </c>
      <c r="N606" t="str">
        <f t="shared" ref="N606" si="4520">I606</f>
        <v>small_cell_carcinoma</v>
      </c>
      <c r="O606">
        <f t="shared" ref="O606" si="4521">C606</f>
        <v>30</v>
      </c>
      <c r="P606">
        <f t="shared" ref="P606" si="4522">D606</f>
        <v>30</v>
      </c>
      <c r="Q606">
        <f t="shared" ref="Q606" si="4523">E606</f>
        <v>-8.49</v>
      </c>
      <c r="R606">
        <f t="shared" ref="R606" si="4524">F606</f>
        <v>1.1499999999999999</v>
      </c>
      <c r="S606" t="str">
        <f t="shared" ref="S606" si="4525">J606</f>
        <v>REFRACTORY</v>
      </c>
      <c r="T606">
        <f t="shared" ref="T606" si="4526">IF(S606="SENSITIVE",3,IF(S606="REFRACTORY",1,2))</f>
        <v>1</v>
      </c>
      <c r="U606">
        <f t="shared" ref="U606" si="4527">C607</f>
        <v>15.04</v>
      </c>
      <c r="V606">
        <f t="shared" ref="V606" si="4528">D607</f>
        <v>15.04</v>
      </c>
      <c r="W606">
        <f t="shared" ref="W606" si="4529">E607</f>
        <v>-82.94</v>
      </c>
      <c r="X606">
        <f t="shared" ref="X606" si="4530">F607</f>
        <v>41.08</v>
      </c>
      <c r="Y606" t="str">
        <f t="shared" ref="Y606" si="4531">J607</f>
        <v>INTERMEDIATE</v>
      </c>
      <c r="Z606">
        <f t="shared" ref="Z606" si="4532">IF(Y606="SENSITIVE",3,IF(Y606="REFRACTORY",1,2))</f>
        <v>2</v>
      </c>
    </row>
    <row r="607" spans="1:26" x14ac:dyDescent="0.25">
      <c r="A607" t="s">
        <v>622</v>
      </c>
      <c r="B607">
        <v>1</v>
      </c>
      <c r="C607">
        <v>15.04</v>
      </c>
      <c r="D607">
        <v>15.04</v>
      </c>
      <c r="E607">
        <v>-82.94</v>
      </c>
      <c r="F607">
        <v>41.08</v>
      </c>
      <c r="G607" t="s">
        <v>28</v>
      </c>
      <c r="H607" t="s">
        <v>14</v>
      </c>
      <c r="I607" t="s">
        <v>29</v>
      </c>
      <c r="J607" t="s">
        <v>631</v>
      </c>
    </row>
    <row r="608" spans="1:26" x14ac:dyDescent="0.25">
      <c r="A608" t="s">
        <v>595</v>
      </c>
      <c r="B608">
        <v>2</v>
      </c>
      <c r="C608">
        <v>5.61</v>
      </c>
      <c r="D608">
        <v>30</v>
      </c>
      <c r="E608">
        <v>-46.8</v>
      </c>
      <c r="F608">
        <v>43.08</v>
      </c>
      <c r="G608" t="s">
        <v>525</v>
      </c>
      <c r="H608" t="s">
        <v>14</v>
      </c>
      <c r="I608" t="s">
        <v>20</v>
      </c>
      <c r="J608" t="s">
        <v>631</v>
      </c>
      <c r="L608" t="str">
        <f t="shared" ref="L608" si="4533">G608</f>
        <v>NCI-H1355</v>
      </c>
      <c r="M608" t="str">
        <f t="shared" ref="M608" si="4534">H608</f>
        <v>lung</v>
      </c>
      <c r="N608" t="str">
        <f t="shared" ref="N608" si="4535">I608</f>
        <v>adenocarcinoma</v>
      </c>
      <c r="O608">
        <f t="shared" ref="O608" si="4536">C608</f>
        <v>5.61</v>
      </c>
      <c r="P608">
        <f t="shared" ref="P608" si="4537">D608</f>
        <v>30</v>
      </c>
      <c r="Q608">
        <f t="shared" ref="Q608" si="4538">E608</f>
        <v>-46.8</v>
      </c>
      <c r="R608">
        <f t="shared" ref="R608" si="4539">F608</f>
        <v>43.08</v>
      </c>
      <c r="S608" t="str">
        <f t="shared" ref="S608" si="4540">J608</f>
        <v>INTERMEDIATE</v>
      </c>
      <c r="T608">
        <f t="shared" ref="T608" si="4541">IF(S608="SENSITIVE",3,IF(S608="REFRACTORY",1,2))</f>
        <v>2</v>
      </c>
      <c r="U608">
        <f t="shared" ref="U608" si="4542">C609</f>
        <v>30</v>
      </c>
      <c r="V608">
        <f t="shared" ref="V608" si="4543">D609</f>
        <v>10.66</v>
      </c>
      <c r="W608">
        <f t="shared" ref="W608" si="4544">E609</f>
        <v>-92.69</v>
      </c>
      <c r="X608">
        <f t="shared" ref="X608" si="4545">F609</f>
        <v>88.25</v>
      </c>
      <c r="Y608" t="str">
        <f t="shared" ref="Y608" si="4546">J609</f>
        <v>INTERMEDIATE</v>
      </c>
      <c r="Z608">
        <f t="shared" ref="Z608" si="4547">IF(Y608="SENSITIVE",3,IF(Y608="REFRACTORY",1,2))</f>
        <v>2</v>
      </c>
    </row>
    <row r="609" spans="1:26" x14ac:dyDescent="0.25">
      <c r="A609" t="s">
        <v>622</v>
      </c>
      <c r="B609">
        <v>1</v>
      </c>
      <c r="C609">
        <v>30</v>
      </c>
      <c r="D609">
        <v>10.66</v>
      </c>
      <c r="E609">
        <v>-92.69</v>
      </c>
      <c r="F609">
        <v>88.25</v>
      </c>
      <c r="G609" t="s">
        <v>525</v>
      </c>
      <c r="H609" t="s">
        <v>14</v>
      </c>
      <c r="I609" t="s">
        <v>20</v>
      </c>
      <c r="J609" t="s">
        <v>631</v>
      </c>
    </row>
    <row r="610" spans="1:26" x14ac:dyDescent="0.25">
      <c r="A610" t="s">
        <v>595</v>
      </c>
      <c r="B610">
        <v>2</v>
      </c>
      <c r="C610">
        <v>30</v>
      </c>
      <c r="D610">
        <v>30</v>
      </c>
      <c r="E610">
        <v>-29.23</v>
      </c>
      <c r="F610">
        <v>8.7799999999999994</v>
      </c>
      <c r="G610" t="s">
        <v>208</v>
      </c>
      <c r="H610" t="s">
        <v>14</v>
      </c>
      <c r="I610" t="s">
        <v>20</v>
      </c>
      <c r="J610" t="s">
        <v>631</v>
      </c>
      <c r="L610" t="str">
        <f t="shared" ref="L610" si="4548">G610</f>
        <v>NCI-H1437</v>
      </c>
      <c r="M610" t="str">
        <f t="shared" ref="M610" si="4549">H610</f>
        <v>lung</v>
      </c>
      <c r="N610" t="str">
        <f t="shared" ref="N610" si="4550">I610</f>
        <v>adenocarcinoma</v>
      </c>
      <c r="O610">
        <f t="shared" ref="O610" si="4551">C610</f>
        <v>30</v>
      </c>
      <c r="P610">
        <f t="shared" ref="P610" si="4552">D610</f>
        <v>30</v>
      </c>
      <c r="Q610">
        <f t="shared" ref="Q610" si="4553">E610</f>
        <v>-29.23</v>
      </c>
      <c r="R610">
        <f t="shared" ref="R610" si="4554">F610</f>
        <v>8.7799999999999994</v>
      </c>
      <c r="S610" t="str">
        <f t="shared" ref="S610" si="4555">J610</f>
        <v>INTERMEDIATE</v>
      </c>
      <c r="T610">
        <f t="shared" ref="T610" si="4556">IF(S610="SENSITIVE",3,IF(S610="REFRACTORY",1,2))</f>
        <v>2</v>
      </c>
      <c r="U610">
        <f t="shared" ref="U610" si="4557">C611</f>
        <v>30</v>
      </c>
      <c r="V610">
        <f t="shared" ref="V610" si="4558">D611</f>
        <v>30</v>
      </c>
      <c r="W610">
        <f t="shared" ref="W610" si="4559">E611</f>
        <v>-45.72</v>
      </c>
      <c r="X610">
        <f t="shared" ref="X610" si="4560">F611</f>
        <v>17.29</v>
      </c>
      <c r="Y610" t="str">
        <f t="shared" ref="Y610" si="4561">J611</f>
        <v>INTERMEDIATE</v>
      </c>
      <c r="Z610">
        <f t="shared" ref="Z610" si="4562">IF(Y610="SENSITIVE",3,IF(Y610="REFRACTORY",1,2))</f>
        <v>2</v>
      </c>
    </row>
    <row r="611" spans="1:26" x14ac:dyDescent="0.25">
      <c r="A611" t="s">
        <v>622</v>
      </c>
      <c r="B611">
        <v>1</v>
      </c>
      <c r="C611">
        <v>30</v>
      </c>
      <c r="D611">
        <v>30</v>
      </c>
      <c r="E611">
        <v>-45.72</v>
      </c>
      <c r="F611">
        <v>17.29</v>
      </c>
      <c r="G611" t="s">
        <v>208</v>
      </c>
      <c r="H611" t="s">
        <v>14</v>
      </c>
      <c r="I611" t="s">
        <v>20</v>
      </c>
      <c r="J611" t="s">
        <v>631</v>
      </c>
    </row>
    <row r="612" spans="1:26" x14ac:dyDescent="0.25">
      <c r="A612" t="s">
        <v>622</v>
      </c>
      <c r="B612">
        <v>1</v>
      </c>
      <c r="C612">
        <v>30</v>
      </c>
      <c r="D612">
        <v>30</v>
      </c>
      <c r="E612">
        <v>-5.12</v>
      </c>
      <c r="F612">
        <v>25.77</v>
      </c>
      <c r="G612" t="s">
        <v>603</v>
      </c>
      <c r="H612" t="s">
        <v>14</v>
      </c>
      <c r="I612" t="s">
        <v>29</v>
      </c>
      <c r="J612" t="s">
        <v>632</v>
      </c>
      <c r="L612" t="str">
        <f t="shared" ref="L612" si="4563">G612</f>
        <v>NCI-H146</v>
      </c>
      <c r="M612" t="str">
        <f t="shared" ref="M612" si="4564">H612</f>
        <v>lung</v>
      </c>
      <c r="N612" t="str">
        <f t="shared" ref="N612" si="4565">I612</f>
        <v>small_cell_carcinoma</v>
      </c>
      <c r="O612">
        <f t="shared" ref="O612" si="4566">C612</f>
        <v>30</v>
      </c>
      <c r="P612">
        <f t="shared" ref="P612" si="4567">D612</f>
        <v>30</v>
      </c>
      <c r="Q612">
        <f t="shared" ref="Q612" si="4568">E612</f>
        <v>-5.12</v>
      </c>
      <c r="R612">
        <f t="shared" ref="R612" si="4569">F612</f>
        <v>25.77</v>
      </c>
      <c r="S612" t="str">
        <f t="shared" ref="S612" si="4570">J612</f>
        <v>REFRACTORY</v>
      </c>
      <c r="T612">
        <f t="shared" ref="T612" si="4571">IF(S612="SENSITIVE",3,IF(S612="REFRACTORY",1,2))</f>
        <v>1</v>
      </c>
      <c r="U612">
        <f t="shared" ref="U612" si="4572">C613</f>
        <v>30</v>
      </c>
      <c r="V612">
        <f t="shared" ref="V612" si="4573">D613</f>
        <v>30</v>
      </c>
      <c r="W612">
        <f t="shared" ref="W612" si="4574">E613</f>
        <v>2.0299999999999998</v>
      </c>
      <c r="X612">
        <f t="shared" ref="X612" si="4575">F613</f>
        <v>15.9</v>
      </c>
      <c r="Y612" t="str">
        <f t="shared" ref="Y612" si="4576">J613</f>
        <v>REFRACTORY</v>
      </c>
      <c r="Z612">
        <f t="shared" ref="Z612" si="4577">IF(Y612="SENSITIVE",3,IF(Y612="REFRACTORY",1,2))</f>
        <v>1</v>
      </c>
    </row>
    <row r="613" spans="1:26" x14ac:dyDescent="0.25">
      <c r="A613" t="s">
        <v>595</v>
      </c>
      <c r="B613">
        <v>2</v>
      </c>
      <c r="C613">
        <v>30</v>
      </c>
      <c r="D613">
        <v>30</v>
      </c>
      <c r="E613">
        <v>2.0299999999999998</v>
      </c>
      <c r="F613">
        <v>15.9</v>
      </c>
      <c r="G613" t="s">
        <v>30</v>
      </c>
      <c r="H613" t="s">
        <v>14</v>
      </c>
      <c r="I613" t="s">
        <v>20</v>
      </c>
      <c r="J613" t="s">
        <v>632</v>
      </c>
    </row>
    <row r="614" spans="1:26" x14ac:dyDescent="0.25">
      <c r="A614" t="s">
        <v>622</v>
      </c>
      <c r="B614">
        <v>1</v>
      </c>
      <c r="C614">
        <v>9.9</v>
      </c>
      <c r="D614">
        <v>30</v>
      </c>
      <c r="E614">
        <v>-36.909999999999997</v>
      </c>
      <c r="F614">
        <v>37.409999999999997</v>
      </c>
      <c r="G614" t="s">
        <v>30</v>
      </c>
      <c r="H614" t="s">
        <v>14</v>
      </c>
      <c r="I614" t="s">
        <v>20</v>
      </c>
      <c r="J614" t="s">
        <v>631</v>
      </c>
      <c r="L614" t="str">
        <f t="shared" ref="L614" si="4578">G614</f>
        <v>NCI-H1563</v>
      </c>
      <c r="M614" t="str">
        <f t="shared" ref="M614" si="4579">H614</f>
        <v>lung</v>
      </c>
      <c r="N614" t="str">
        <f t="shared" ref="N614" si="4580">I614</f>
        <v>adenocarcinoma</v>
      </c>
      <c r="O614">
        <f t="shared" ref="O614" si="4581">C614</f>
        <v>9.9</v>
      </c>
      <c r="P614">
        <f t="shared" ref="P614" si="4582">D614</f>
        <v>30</v>
      </c>
      <c r="Q614">
        <f t="shared" ref="Q614" si="4583">E614</f>
        <v>-36.909999999999997</v>
      </c>
      <c r="R614">
        <f t="shared" ref="R614" si="4584">F614</f>
        <v>37.409999999999997</v>
      </c>
      <c r="S614" t="str">
        <f t="shared" ref="S614" si="4585">J614</f>
        <v>INTERMEDIATE</v>
      </c>
      <c r="T614">
        <f t="shared" ref="T614" si="4586">IF(S614="SENSITIVE",3,IF(S614="REFRACTORY",1,2))</f>
        <v>2</v>
      </c>
      <c r="U614">
        <f t="shared" ref="U614" si="4587">C615</f>
        <v>7.0000000000000007E-2</v>
      </c>
      <c r="V614">
        <f t="shared" ref="V614" si="4588">D615</f>
        <v>0.09</v>
      </c>
      <c r="W614">
        <f t="shared" ref="W614" si="4589">E615</f>
        <v>-67.47</v>
      </c>
      <c r="X614">
        <f t="shared" ref="X614" si="4590">F615</f>
        <v>190.4</v>
      </c>
      <c r="Y614" t="str">
        <f t="shared" ref="Y614" si="4591">J615</f>
        <v>SENSITIVE</v>
      </c>
      <c r="Z614">
        <f t="shared" ref="Z614" si="4592">IF(Y614="SENSITIVE",3,IF(Y614="REFRACTORY",1,2))</f>
        <v>3</v>
      </c>
    </row>
    <row r="615" spans="1:26" x14ac:dyDescent="0.25">
      <c r="A615" t="s">
        <v>595</v>
      </c>
      <c r="B615">
        <v>2</v>
      </c>
      <c r="C615">
        <v>7.0000000000000007E-2</v>
      </c>
      <c r="D615">
        <v>0.09</v>
      </c>
      <c r="E615">
        <v>-67.47</v>
      </c>
      <c r="F615">
        <v>190.4</v>
      </c>
      <c r="G615" t="s">
        <v>115</v>
      </c>
      <c r="H615" t="s">
        <v>14</v>
      </c>
      <c r="I615" t="s">
        <v>20</v>
      </c>
      <c r="J615" t="s">
        <v>630</v>
      </c>
    </row>
    <row r="616" spans="1:26" x14ac:dyDescent="0.25">
      <c r="A616" t="s">
        <v>622</v>
      </c>
      <c r="B616">
        <v>1</v>
      </c>
      <c r="C616">
        <v>30</v>
      </c>
      <c r="D616">
        <v>6.63</v>
      </c>
      <c r="E616">
        <v>-84.01</v>
      </c>
      <c r="F616">
        <v>105.3</v>
      </c>
      <c r="G616" t="s">
        <v>115</v>
      </c>
      <c r="H616" t="s">
        <v>14</v>
      </c>
      <c r="I616" t="s">
        <v>20</v>
      </c>
      <c r="J616" t="s">
        <v>631</v>
      </c>
      <c r="L616" t="str">
        <f t="shared" ref="L616" si="4593">G616</f>
        <v>NCI-H1568</v>
      </c>
      <c r="M616" t="str">
        <f t="shared" ref="M616" si="4594">H616</f>
        <v>lung</v>
      </c>
      <c r="N616" t="str">
        <f t="shared" ref="N616" si="4595">I616</f>
        <v>adenocarcinoma</v>
      </c>
      <c r="O616">
        <f t="shared" ref="O616" si="4596">C616</f>
        <v>30</v>
      </c>
      <c r="P616">
        <f t="shared" ref="P616" si="4597">D616</f>
        <v>6.63</v>
      </c>
      <c r="Q616">
        <f t="shared" ref="Q616" si="4598">E616</f>
        <v>-84.01</v>
      </c>
      <c r="R616">
        <f t="shared" ref="R616" si="4599">F616</f>
        <v>105.3</v>
      </c>
      <c r="S616" t="str">
        <f t="shared" ref="S616" si="4600">J616</f>
        <v>INTERMEDIATE</v>
      </c>
      <c r="T616">
        <f t="shared" ref="T616" si="4601">IF(S616="SENSITIVE",3,IF(S616="REFRACTORY",1,2))</f>
        <v>2</v>
      </c>
      <c r="U616">
        <f t="shared" ref="U616" si="4602">C617</f>
        <v>2.16</v>
      </c>
      <c r="V616">
        <f t="shared" ref="V616" si="4603">D617</f>
        <v>30</v>
      </c>
      <c r="W616">
        <f t="shared" ref="W616" si="4604">E617</f>
        <v>-23.97</v>
      </c>
      <c r="X616">
        <f t="shared" ref="X616" si="4605">F617</f>
        <v>26.24</v>
      </c>
      <c r="Y616" t="str">
        <f t="shared" ref="Y616" si="4606">J617</f>
        <v>INTERMEDIATE</v>
      </c>
      <c r="Z616">
        <f t="shared" ref="Z616" si="4607">IF(Y616="SENSITIVE",3,IF(Y616="REFRACTORY",1,2))</f>
        <v>2</v>
      </c>
    </row>
    <row r="617" spans="1:26" x14ac:dyDescent="0.25">
      <c r="A617" t="s">
        <v>595</v>
      </c>
      <c r="B617">
        <v>2</v>
      </c>
      <c r="C617">
        <v>2.16</v>
      </c>
      <c r="D617">
        <v>30</v>
      </c>
      <c r="E617">
        <v>-23.97</v>
      </c>
      <c r="F617">
        <v>26.24</v>
      </c>
      <c r="G617" t="s">
        <v>223</v>
      </c>
      <c r="H617" t="s">
        <v>14</v>
      </c>
      <c r="I617" t="s">
        <v>20</v>
      </c>
      <c r="J617" t="s">
        <v>631</v>
      </c>
    </row>
    <row r="618" spans="1:26" x14ac:dyDescent="0.25">
      <c r="A618" t="s">
        <v>622</v>
      </c>
      <c r="B618">
        <v>1</v>
      </c>
      <c r="C618">
        <v>30</v>
      </c>
      <c r="D618">
        <v>1.5</v>
      </c>
      <c r="E618">
        <v>-69.31</v>
      </c>
      <c r="F618">
        <v>188.17</v>
      </c>
      <c r="G618" t="s">
        <v>223</v>
      </c>
      <c r="H618" t="s">
        <v>14</v>
      </c>
      <c r="I618" t="s">
        <v>20</v>
      </c>
      <c r="J618" t="s">
        <v>631</v>
      </c>
      <c r="L618" t="str">
        <f t="shared" ref="L618" si="4608">G618</f>
        <v>NCI-H1573</v>
      </c>
      <c r="M618" t="str">
        <f t="shared" ref="M618" si="4609">H618</f>
        <v>lung</v>
      </c>
      <c r="N618" t="str">
        <f t="shared" ref="N618" si="4610">I618</f>
        <v>adenocarcinoma</v>
      </c>
      <c r="O618">
        <f t="shared" ref="O618" si="4611">C618</f>
        <v>30</v>
      </c>
      <c r="P618">
        <f t="shared" ref="P618" si="4612">D618</f>
        <v>1.5</v>
      </c>
      <c r="Q618">
        <f t="shared" ref="Q618" si="4613">E618</f>
        <v>-69.31</v>
      </c>
      <c r="R618">
        <f t="shared" ref="R618" si="4614">F618</f>
        <v>188.17</v>
      </c>
      <c r="S618" t="str">
        <f t="shared" ref="S618" si="4615">J618</f>
        <v>INTERMEDIATE</v>
      </c>
      <c r="T618">
        <f t="shared" ref="T618" si="4616">IF(S618="SENSITIVE",3,IF(S618="REFRACTORY",1,2))</f>
        <v>2</v>
      </c>
      <c r="U618">
        <f t="shared" ref="U618" si="4617">C619</f>
        <v>16.91</v>
      </c>
      <c r="V618">
        <f t="shared" ref="V618" si="4618">D619</f>
        <v>16.59</v>
      </c>
      <c r="W618">
        <f t="shared" ref="W618" si="4619">E619</f>
        <v>-68.12</v>
      </c>
      <c r="X618">
        <f t="shared" ref="X618" si="4620">F619</f>
        <v>41.41</v>
      </c>
      <c r="Y618" t="str">
        <f t="shared" ref="Y618" si="4621">J619</f>
        <v>INTERMEDIATE</v>
      </c>
      <c r="Z618">
        <f t="shared" ref="Z618" si="4622">IF(Y618="SENSITIVE",3,IF(Y618="REFRACTORY",1,2))</f>
        <v>2</v>
      </c>
    </row>
    <row r="619" spans="1:26" x14ac:dyDescent="0.25">
      <c r="A619" t="s">
        <v>595</v>
      </c>
      <c r="B619">
        <v>2</v>
      </c>
      <c r="C619">
        <v>16.91</v>
      </c>
      <c r="D619">
        <v>16.59</v>
      </c>
      <c r="E619">
        <v>-68.12</v>
      </c>
      <c r="F619">
        <v>41.41</v>
      </c>
      <c r="G619" t="s">
        <v>229</v>
      </c>
      <c r="H619" t="s">
        <v>14</v>
      </c>
      <c r="I619" t="s">
        <v>109</v>
      </c>
      <c r="J619" t="s">
        <v>631</v>
      </c>
    </row>
    <row r="620" spans="1:26" x14ac:dyDescent="0.25">
      <c r="A620" t="s">
        <v>622</v>
      </c>
      <c r="B620">
        <v>1</v>
      </c>
      <c r="C620">
        <v>15.38</v>
      </c>
      <c r="D620">
        <v>14.69</v>
      </c>
      <c r="E620">
        <v>-92.8</v>
      </c>
      <c r="F620">
        <v>35.15</v>
      </c>
      <c r="G620" t="s">
        <v>229</v>
      </c>
      <c r="H620" t="s">
        <v>14</v>
      </c>
      <c r="I620" t="s">
        <v>109</v>
      </c>
      <c r="J620" t="s">
        <v>631</v>
      </c>
      <c r="L620" t="str">
        <f t="shared" ref="L620" si="4623">G620</f>
        <v>NCI-H1581</v>
      </c>
      <c r="M620" t="str">
        <f t="shared" ref="M620" si="4624">H620</f>
        <v>lung</v>
      </c>
      <c r="N620" t="str">
        <f t="shared" ref="N620" si="4625">I620</f>
        <v>large_cell_carcinoma</v>
      </c>
      <c r="O620">
        <f t="shared" ref="O620" si="4626">C620</f>
        <v>15.38</v>
      </c>
      <c r="P620">
        <f t="shared" ref="P620" si="4627">D620</f>
        <v>14.69</v>
      </c>
      <c r="Q620">
        <f t="shared" ref="Q620" si="4628">E620</f>
        <v>-92.8</v>
      </c>
      <c r="R620">
        <f t="shared" ref="R620" si="4629">F620</f>
        <v>35.15</v>
      </c>
      <c r="S620" t="str">
        <f t="shared" ref="S620" si="4630">J620</f>
        <v>INTERMEDIATE</v>
      </c>
      <c r="T620">
        <f t="shared" ref="T620" si="4631">IF(S620="SENSITIVE",3,IF(S620="REFRACTORY",1,2))</f>
        <v>2</v>
      </c>
      <c r="U620">
        <f t="shared" ref="U620" si="4632">C621</f>
        <v>30</v>
      </c>
      <c r="V620">
        <f t="shared" ref="V620" si="4633">D621</f>
        <v>30</v>
      </c>
      <c r="W620">
        <f t="shared" ref="W620" si="4634">E621</f>
        <v>-33.9</v>
      </c>
      <c r="X620">
        <f t="shared" ref="X620" si="4635">F621</f>
        <v>14.68</v>
      </c>
      <c r="Y620" t="str">
        <f t="shared" ref="Y620" si="4636">J621</f>
        <v>INTERMEDIATE</v>
      </c>
      <c r="Z620">
        <f t="shared" ref="Z620" si="4637">IF(Y620="SENSITIVE",3,IF(Y620="REFRACTORY",1,2))</f>
        <v>2</v>
      </c>
    </row>
    <row r="621" spans="1:26" x14ac:dyDescent="0.25">
      <c r="A621" t="s">
        <v>595</v>
      </c>
      <c r="B621">
        <v>2</v>
      </c>
      <c r="C621">
        <v>30</v>
      </c>
      <c r="D621">
        <v>30</v>
      </c>
      <c r="E621">
        <v>-33.9</v>
      </c>
      <c r="F621">
        <v>14.68</v>
      </c>
      <c r="G621" t="s">
        <v>79</v>
      </c>
      <c r="H621" t="s">
        <v>14</v>
      </c>
      <c r="I621" t="s">
        <v>20</v>
      </c>
      <c r="J621" t="s">
        <v>631</v>
      </c>
    </row>
    <row r="622" spans="1:26" x14ac:dyDescent="0.25">
      <c r="A622" t="s">
        <v>622</v>
      </c>
      <c r="B622">
        <v>1</v>
      </c>
      <c r="C622">
        <v>30</v>
      </c>
      <c r="D622">
        <v>30</v>
      </c>
      <c r="E622">
        <v>-43.65</v>
      </c>
      <c r="F622">
        <v>10.28</v>
      </c>
      <c r="G622" t="s">
        <v>79</v>
      </c>
      <c r="H622" t="s">
        <v>14</v>
      </c>
      <c r="I622" t="s">
        <v>20</v>
      </c>
      <c r="J622" t="s">
        <v>631</v>
      </c>
      <c r="L622" t="str">
        <f t="shared" ref="L622" si="4638">G622</f>
        <v>NCI-H1623</v>
      </c>
      <c r="M622" t="str">
        <f t="shared" ref="M622" si="4639">H622</f>
        <v>lung</v>
      </c>
      <c r="N622" t="str">
        <f t="shared" ref="N622" si="4640">I622</f>
        <v>adenocarcinoma</v>
      </c>
      <c r="O622">
        <f t="shared" ref="O622" si="4641">C622</f>
        <v>30</v>
      </c>
      <c r="P622">
        <f t="shared" ref="P622" si="4642">D622</f>
        <v>30</v>
      </c>
      <c r="Q622">
        <f t="shared" ref="Q622" si="4643">E622</f>
        <v>-43.65</v>
      </c>
      <c r="R622">
        <f t="shared" ref="R622" si="4644">F622</f>
        <v>10.28</v>
      </c>
      <c r="S622" t="str">
        <f t="shared" ref="S622" si="4645">J622</f>
        <v>INTERMEDIATE</v>
      </c>
      <c r="T622">
        <f t="shared" ref="T622" si="4646">IF(S622="SENSITIVE",3,IF(S622="REFRACTORY",1,2))</f>
        <v>2</v>
      </c>
      <c r="U622">
        <f t="shared" ref="U622" si="4647">C623</f>
        <v>30</v>
      </c>
      <c r="V622">
        <f t="shared" ref="V622" si="4648">D623</f>
        <v>26.19</v>
      </c>
      <c r="W622">
        <f t="shared" ref="W622" si="4649">E623</f>
        <v>-54.12</v>
      </c>
      <c r="X622">
        <f t="shared" ref="X622" si="4650">F623</f>
        <v>37.78</v>
      </c>
      <c r="Y622" t="str">
        <f t="shared" ref="Y622" si="4651">J623</f>
        <v>INTERMEDIATE</v>
      </c>
      <c r="Z622">
        <f t="shared" ref="Z622" si="4652">IF(Y622="SENSITIVE",3,IF(Y622="REFRACTORY",1,2))</f>
        <v>2</v>
      </c>
    </row>
    <row r="623" spans="1:26" x14ac:dyDescent="0.25">
      <c r="A623" t="s">
        <v>622</v>
      </c>
      <c r="B623">
        <v>1</v>
      </c>
      <c r="C623">
        <v>30</v>
      </c>
      <c r="D623">
        <v>26.19</v>
      </c>
      <c r="E623">
        <v>-54.12</v>
      </c>
      <c r="F623">
        <v>37.78</v>
      </c>
      <c r="G623" t="s">
        <v>620</v>
      </c>
      <c r="H623" t="s">
        <v>14</v>
      </c>
      <c r="I623" t="s">
        <v>32</v>
      </c>
      <c r="J623" t="s">
        <v>631</v>
      </c>
    </row>
    <row r="624" spans="1:26" x14ac:dyDescent="0.25">
      <c r="A624" t="s">
        <v>595</v>
      </c>
      <c r="B624">
        <v>2</v>
      </c>
      <c r="C624">
        <v>30</v>
      </c>
      <c r="D624">
        <v>30</v>
      </c>
      <c r="E624">
        <v>4.28</v>
      </c>
      <c r="F624">
        <v>5.67</v>
      </c>
      <c r="G624" t="s">
        <v>239</v>
      </c>
      <c r="H624" t="s">
        <v>14</v>
      </c>
      <c r="I624" t="s">
        <v>20</v>
      </c>
      <c r="J624" t="s">
        <v>632</v>
      </c>
      <c r="L624" t="str">
        <f t="shared" ref="L624" si="4653">G624</f>
        <v>NCI-H1651</v>
      </c>
      <c r="M624" t="str">
        <f t="shared" ref="M624" si="4654">H624</f>
        <v>lung</v>
      </c>
      <c r="N624" t="str">
        <f t="shared" ref="N624" si="4655">I624</f>
        <v>adenocarcinoma</v>
      </c>
      <c r="O624">
        <f t="shared" ref="O624" si="4656">C624</f>
        <v>30</v>
      </c>
      <c r="P624">
        <f t="shared" ref="P624" si="4657">D624</f>
        <v>30</v>
      </c>
      <c r="Q624">
        <f t="shared" ref="Q624" si="4658">E624</f>
        <v>4.28</v>
      </c>
      <c r="R624">
        <f t="shared" ref="R624" si="4659">F624</f>
        <v>5.67</v>
      </c>
      <c r="S624" t="str">
        <f t="shared" ref="S624" si="4660">J624</f>
        <v>REFRACTORY</v>
      </c>
      <c r="T624">
        <f t="shared" ref="T624" si="4661">IF(S624="SENSITIVE",3,IF(S624="REFRACTORY",1,2))</f>
        <v>1</v>
      </c>
      <c r="U624">
        <f t="shared" ref="U624" si="4662">C625</f>
        <v>30</v>
      </c>
      <c r="V624">
        <f t="shared" ref="V624" si="4663">D625</f>
        <v>30</v>
      </c>
      <c r="W624">
        <f t="shared" ref="W624" si="4664">E625</f>
        <v>-33.21</v>
      </c>
      <c r="X624">
        <f t="shared" ref="X624" si="4665">F625</f>
        <v>18.25</v>
      </c>
      <c r="Y624" t="str">
        <f t="shared" ref="Y624" si="4666">J625</f>
        <v>INTERMEDIATE</v>
      </c>
      <c r="Z624">
        <f t="shared" ref="Z624" si="4667">IF(Y624="SENSITIVE",3,IF(Y624="REFRACTORY",1,2))</f>
        <v>2</v>
      </c>
    </row>
    <row r="625" spans="1:26" x14ac:dyDescent="0.25">
      <c r="A625" t="s">
        <v>622</v>
      </c>
      <c r="B625">
        <v>1</v>
      </c>
      <c r="C625">
        <v>30</v>
      </c>
      <c r="D625">
        <v>30</v>
      </c>
      <c r="E625">
        <v>-33.21</v>
      </c>
      <c r="F625">
        <v>18.25</v>
      </c>
      <c r="G625" t="s">
        <v>239</v>
      </c>
      <c r="H625" t="s">
        <v>14</v>
      </c>
      <c r="I625" t="s">
        <v>20</v>
      </c>
      <c r="J625" t="s">
        <v>631</v>
      </c>
    </row>
    <row r="626" spans="1:26" x14ac:dyDescent="0.25">
      <c r="A626" t="s">
        <v>595</v>
      </c>
      <c r="B626">
        <v>2</v>
      </c>
      <c r="C626">
        <v>12.1</v>
      </c>
      <c r="D626">
        <v>20.93</v>
      </c>
      <c r="E626">
        <v>-57.39</v>
      </c>
      <c r="F626">
        <v>32.82</v>
      </c>
      <c r="G626" t="s">
        <v>47</v>
      </c>
      <c r="H626" t="s">
        <v>14</v>
      </c>
      <c r="I626" t="s">
        <v>32</v>
      </c>
      <c r="J626" t="s">
        <v>631</v>
      </c>
      <c r="L626" t="str">
        <f t="shared" ref="L626" si="4668">G626</f>
        <v>NCI-H1666</v>
      </c>
      <c r="M626" t="str">
        <f t="shared" ref="M626" si="4669">H626</f>
        <v>lung</v>
      </c>
      <c r="N626" t="str">
        <f t="shared" ref="N626" si="4670">I626</f>
        <v>bronchioloalveolar_adenocarcinoma</v>
      </c>
      <c r="O626">
        <f t="shared" ref="O626" si="4671">C626</f>
        <v>12.1</v>
      </c>
      <c r="P626">
        <f t="shared" ref="P626" si="4672">D626</f>
        <v>20.93</v>
      </c>
      <c r="Q626">
        <f t="shared" ref="Q626" si="4673">E626</f>
        <v>-57.39</v>
      </c>
      <c r="R626">
        <f t="shared" ref="R626" si="4674">F626</f>
        <v>32.82</v>
      </c>
      <c r="S626" t="str">
        <f t="shared" ref="S626" si="4675">J626</f>
        <v>INTERMEDIATE</v>
      </c>
      <c r="T626">
        <f t="shared" ref="T626" si="4676">IF(S626="SENSITIVE",3,IF(S626="REFRACTORY",1,2))</f>
        <v>2</v>
      </c>
      <c r="U626">
        <f t="shared" ref="U626" si="4677">C627</f>
        <v>22.78</v>
      </c>
      <c r="V626">
        <f t="shared" ref="V626" si="4678">D627</f>
        <v>22.39</v>
      </c>
      <c r="W626">
        <f t="shared" ref="W626" si="4679">E627</f>
        <v>-59.97</v>
      </c>
      <c r="X626">
        <f t="shared" ref="X626" si="4680">F627</f>
        <v>40.08</v>
      </c>
      <c r="Y626" t="str">
        <f t="shared" ref="Y626" si="4681">J627</f>
        <v>INTERMEDIATE</v>
      </c>
      <c r="Z626">
        <f t="shared" ref="Z626" si="4682">IF(Y626="SENSITIVE",3,IF(Y626="REFRACTORY",1,2))</f>
        <v>2</v>
      </c>
    </row>
    <row r="627" spans="1:26" x14ac:dyDescent="0.25">
      <c r="A627" t="s">
        <v>622</v>
      </c>
      <c r="B627">
        <v>1</v>
      </c>
      <c r="C627">
        <v>22.78</v>
      </c>
      <c r="D627">
        <v>22.39</v>
      </c>
      <c r="E627">
        <v>-59.97</v>
      </c>
      <c r="F627">
        <v>40.08</v>
      </c>
      <c r="G627" t="s">
        <v>47</v>
      </c>
      <c r="H627" t="s">
        <v>14</v>
      </c>
      <c r="I627" t="s">
        <v>32</v>
      </c>
      <c r="J627" t="s">
        <v>631</v>
      </c>
    </row>
    <row r="628" spans="1:26" x14ac:dyDescent="0.25">
      <c r="A628" t="s">
        <v>595</v>
      </c>
      <c r="B628">
        <v>2</v>
      </c>
      <c r="C628">
        <v>30</v>
      </c>
      <c r="D628">
        <v>30</v>
      </c>
      <c r="E628">
        <v>15.89</v>
      </c>
      <c r="F628">
        <v>5.41</v>
      </c>
      <c r="G628" t="s">
        <v>60</v>
      </c>
      <c r="H628" t="s">
        <v>14</v>
      </c>
      <c r="I628" t="s">
        <v>20</v>
      </c>
      <c r="J628" t="s">
        <v>632</v>
      </c>
      <c r="L628" t="str">
        <f t="shared" ref="L628" si="4683">G628</f>
        <v>NCI-H1693</v>
      </c>
      <c r="M628" t="str">
        <f t="shared" ref="M628" si="4684">H628</f>
        <v>lung</v>
      </c>
      <c r="N628" t="str">
        <f t="shared" ref="N628" si="4685">I628</f>
        <v>adenocarcinoma</v>
      </c>
      <c r="O628">
        <f t="shared" ref="O628" si="4686">C628</f>
        <v>30</v>
      </c>
      <c r="P628">
        <f t="shared" ref="P628" si="4687">D628</f>
        <v>30</v>
      </c>
      <c r="Q628">
        <f t="shared" ref="Q628" si="4688">E628</f>
        <v>15.89</v>
      </c>
      <c r="R628">
        <f t="shared" ref="R628" si="4689">F628</f>
        <v>5.41</v>
      </c>
      <c r="S628" t="str">
        <f t="shared" ref="S628" si="4690">J628</f>
        <v>REFRACTORY</v>
      </c>
      <c r="T628">
        <f t="shared" ref="T628" si="4691">IF(S628="SENSITIVE",3,IF(S628="REFRACTORY",1,2))</f>
        <v>1</v>
      </c>
      <c r="U628">
        <f t="shared" ref="U628" si="4692">C629</f>
        <v>30</v>
      </c>
      <c r="V628">
        <f t="shared" ref="V628" si="4693">D629</f>
        <v>30</v>
      </c>
      <c r="W628">
        <f t="shared" ref="W628" si="4694">E629</f>
        <v>-29.69</v>
      </c>
      <c r="X628">
        <f t="shared" ref="X628" si="4695">F629</f>
        <v>22.07</v>
      </c>
      <c r="Y628" t="str">
        <f t="shared" ref="Y628" si="4696">J629</f>
        <v>INTERMEDIATE</v>
      </c>
      <c r="Z628">
        <f t="shared" ref="Z628" si="4697">IF(Y628="SENSITIVE",3,IF(Y628="REFRACTORY",1,2))</f>
        <v>2</v>
      </c>
    </row>
    <row r="629" spans="1:26" x14ac:dyDescent="0.25">
      <c r="A629" t="s">
        <v>622</v>
      </c>
      <c r="B629">
        <v>1</v>
      </c>
      <c r="C629">
        <v>30</v>
      </c>
      <c r="D629">
        <v>30</v>
      </c>
      <c r="E629">
        <v>-29.69</v>
      </c>
      <c r="F629">
        <v>22.07</v>
      </c>
      <c r="G629" t="s">
        <v>60</v>
      </c>
      <c r="H629" t="s">
        <v>14</v>
      </c>
      <c r="I629" t="s">
        <v>20</v>
      </c>
      <c r="J629" t="s">
        <v>631</v>
      </c>
    </row>
    <row r="630" spans="1:26" x14ac:dyDescent="0.25">
      <c r="A630" t="s">
        <v>595</v>
      </c>
      <c r="B630">
        <v>2</v>
      </c>
      <c r="C630">
        <v>30</v>
      </c>
      <c r="D630">
        <v>26.78</v>
      </c>
      <c r="E630">
        <v>-53.98</v>
      </c>
      <c r="F630">
        <v>34.35</v>
      </c>
      <c r="G630" t="s">
        <v>86</v>
      </c>
      <c r="H630" t="s">
        <v>14</v>
      </c>
      <c r="I630" t="s">
        <v>15</v>
      </c>
      <c r="J630" t="s">
        <v>631</v>
      </c>
      <c r="L630" t="str">
        <f t="shared" ref="L630" si="4698">G630</f>
        <v>NCI-H1703</v>
      </c>
      <c r="M630" t="str">
        <f t="shared" ref="M630" si="4699">H630</f>
        <v>lung</v>
      </c>
      <c r="N630" t="str">
        <f t="shared" ref="N630" si="4700">I630</f>
        <v>squamous_cell_carcinoma</v>
      </c>
      <c r="O630">
        <f t="shared" ref="O630" si="4701">C630</f>
        <v>30</v>
      </c>
      <c r="P630">
        <f t="shared" ref="P630" si="4702">D630</f>
        <v>26.78</v>
      </c>
      <c r="Q630">
        <f t="shared" ref="Q630" si="4703">E630</f>
        <v>-53.98</v>
      </c>
      <c r="R630">
        <f t="shared" ref="R630" si="4704">F630</f>
        <v>34.35</v>
      </c>
      <c r="S630" t="str">
        <f t="shared" ref="S630" si="4705">J630</f>
        <v>INTERMEDIATE</v>
      </c>
      <c r="T630">
        <f t="shared" ref="T630" si="4706">IF(S630="SENSITIVE",3,IF(S630="REFRACTORY",1,2))</f>
        <v>2</v>
      </c>
      <c r="U630">
        <f t="shared" ref="U630" si="4707">C631</f>
        <v>23.11</v>
      </c>
      <c r="V630">
        <f t="shared" ref="V630" si="4708">D631</f>
        <v>14.92</v>
      </c>
      <c r="W630">
        <f t="shared" ref="W630" si="4709">E631</f>
        <v>-83.26</v>
      </c>
      <c r="X630">
        <f t="shared" ref="X630" si="4710">F631</f>
        <v>55.52</v>
      </c>
      <c r="Y630" t="str">
        <f t="shared" ref="Y630" si="4711">J631</f>
        <v>INTERMEDIATE</v>
      </c>
      <c r="Z630">
        <f t="shared" ref="Z630" si="4712">IF(Y630="SENSITIVE",3,IF(Y630="REFRACTORY",1,2))</f>
        <v>2</v>
      </c>
    </row>
    <row r="631" spans="1:26" x14ac:dyDescent="0.25">
      <c r="A631" t="s">
        <v>622</v>
      </c>
      <c r="B631">
        <v>1</v>
      </c>
      <c r="C631">
        <v>23.11</v>
      </c>
      <c r="D631">
        <v>14.92</v>
      </c>
      <c r="E631">
        <v>-83.26</v>
      </c>
      <c r="F631">
        <v>55.52</v>
      </c>
      <c r="G631" t="s">
        <v>86</v>
      </c>
      <c r="H631" t="s">
        <v>14</v>
      </c>
      <c r="I631" t="s">
        <v>15</v>
      </c>
      <c r="J631" t="s">
        <v>631</v>
      </c>
    </row>
    <row r="632" spans="1:26" x14ac:dyDescent="0.25">
      <c r="A632" t="s">
        <v>595</v>
      </c>
      <c r="B632">
        <v>2</v>
      </c>
      <c r="C632">
        <v>30</v>
      </c>
      <c r="D632">
        <v>30</v>
      </c>
      <c r="E632">
        <v>8.5</v>
      </c>
      <c r="F632">
        <v>12.8</v>
      </c>
      <c r="G632" t="s">
        <v>19</v>
      </c>
      <c r="H632" t="s">
        <v>14</v>
      </c>
      <c r="I632" t="s">
        <v>20</v>
      </c>
      <c r="J632" t="s">
        <v>632</v>
      </c>
      <c r="L632" t="str">
        <f t="shared" ref="L632" si="4713">G632</f>
        <v>NCI-H1734</v>
      </c>
      <c r="M632" t="str">
        <f t="shared" ref="M632" si="4714">H632</f>
        <v>lung</v>
      </c>
      <c r="N632" t="str">
        <f t="shared" ref="N632" si="4715">I632</f>
        <v>adenocarcinoma</v>
      </c>
      <c r="O632">
        <f t="shared" ref="O632" si="4716">C632</f>
        <v>30</v>
      </c>
      <c r="P632">
        <f t="shared" ref="P632" si="4717">D632</f>
        <v>30</v>
      </c>
      <c r="Q632">
        <f t="shared" ref="Q632" si="4718">E632</f>
        <v>8.5</v>
      </c>
      <c r="R632">
        <f t="shared" ref="R632" si="4719">F632</f>
        <v>12.8</v>
      </c>
      <c r="S632" t="str">
        <f t="shared" ref="S632" si="4720">J632</f>
        <v>REFRACTORY</v>
      </c>
      <c r="T632">
        <f t="shared" ref="T632" si="4721">IF(S632="SENSITIVE",3,IF(S632="REFRACTORY",1,2))</f>
        <v>1</v>
      </c>
      <c r="U632">
        <f t="shared" ref="U632" si="4722">C633</f>
        <v>19.57</v>
      </c>
      <c r="V632">
        <f t="shared" ref="V632" si="4723">D633</f>
        <v>19.57</v>
      </c>
      <c r="W632">
        <f t="shared" ref="W632" si="4724">E633</f>
        <v>-74.81</v>
      </c>
      <c r="X632">
        <f t="shared" ref="X632" si="4725">F633</f>
        <v>38.35</v>
      </c>
      <c r="Y632" t="str">
        <f t="shared" ref="Y632" si="4726">J633</f>
        <v>INTERMEDIATE</v>
      </c>
      <c r="Z632">
        <f t="shared" ref="Z632" si="4727">IF(Y632="SENSITIVE",3,IF(Y632="REFRACTORY",1,2))</f>
        <v>2</v>
      </c>
    </row>
    <row r="633" spans="1:26" x14ac:dyDescent="0.25">
      <c r="A633" t="s">
        <v>622</v>
      </c>
      <c r="B633">
        <v>1</v>
      </c>
      <c r="C633">
        <v>19.57</v>
      </c>
      <c r="D633">
        <v>19.57</v>
      </c>
      <c r="E633">
        <v>-74.81</v>
      </c>
      <c r="F633">
        <v>38.35</v>
      </c>
      <c r="G633" t="s">
        <v>19</v>
      </c>
      <c r="H633" t="s">
        <v>14</v>
      </c>
      <c r="I633" t="s">
        <v>20</v>
      </c>
      <c r="J633" t="s">
        <v>631</v>
      </c>
    </row>
    <row r="634" spans="1:26" x14ac:dyDescent="0.25">
      <c r="A634" t="s">
        <v>595</v>
      </c>
      <c r="B634">
        <v>2</v>
      </c>
      <c r="C634">
        <v>30</v>
      </c>
      <c r="D634">
        <v>30</v>
      </c>
      <c r="E634">
        <v>-9.11</v>
      </c>
      <c r="F634">
        <v>50.59</v>
      </c>
      <c r="G634" t="s">
        <v>31</v>
      </c>
      <c r="H634" t="s">
        <v>14</v>
      </c>
      <c r="I634" t="s">
        <v>32</v>
      </c>
      <c r="J634" t="s">
        <v>632</v>
      </c>
      <c r="L634" t="str">
        <f t="shared" ref="L634" si="4728">G634</f>
        <v>NCI-H1781</v>
      </c>
      <c r="M634" t="str">
        <f t="shared" ref="M634" si="4729">H634</f>
        <v>lung</v>
      </c>
      <c r="N634" t="str">
        <f t="shared" ref="N634" si="4730">I634</f>
        <v>bronchioloalveolar_adenocarcinoma</v>
      </c>
      <c r="O634">
        <f t="shared" ref="O634" si="4731">C634</f>
        <v>30</v>
      </c>
      <c r="P634">
        <f t="shared" ref="P634" si="4732">D634</f>
        <v>30</v>
      </c>
      <c r="Q634">
        <f t="shared" ref="Q634" si="4733">E634</f>
        <v>-9.11</v>
      </c>
      <c r="R634">
        <f t="shared" ref="R634" si="4734">F634</f>
        <v>50.59</v>
      </c>
      <c r="S634" t="str">
        <f t="shared" ref="S634" si="4735">J634</f>
        <v>REFRACTORY</v>
      </c>
      <c r="T634">
        <f t="shared" ref="T634" si="4736">IF(S634="SENSITIVE",3,IF(S634="REFRACTORY",1,2))</f>
        <v>1</v>
      </c>
      <c r="U634">
        <f t="shared" ref="U634" si="4737">C635</f>
        <v>30</v>
      </c>
      <c r="V634">
        <f t="shared" ref="V634" si="4738">D635</f>
        <v>11.24</v>
      </c>
      <c r="W634">
        <f t="shared" ref="W634" si="4739">E635</f>
        <v>-63.31</v>
      </c>
      <c r="X634">
        <f t="shared" ref="X634" si="4740">F635</f>
        <v>117.95</v>
      </c>
      <c r="Y634" t="str">
        <f t="shared" ref="Y634" si="4741">J635</f>
        <v>INTERMEDIATE</v>
      </c>
      <c r="Z634">
        <f t="shared" ref="Z634" si="4742">IF(Y634="SENSITIVE",3,IF(Y634="REFRACTORY",1,2))</f>
        <v>2</v>
      </c>
    </row>
    <row r="635" spans="1:26" x14ac:dyDescent="0.25">
      <c r="A635" t="s">
        <v>622</v>
      </c>
      <c r="B635">
        <v>1</v>
      </c>
      <c r="C635">
        <v>30</v>
      </c>
      <c r="D635">
        <v>11.24</v>
      </c>
      <c r="E635">
        <v>-63.31</v>
      </c>
      <c r="F635">
        <v>117.95</v>
      </c>
      <c r="G635" t="s">
        <v>31</v>
      </c>
      <c r="H635" t="s">
        <v>14</v>
      </c>
      <c r="I635" t="s">
        <v>32</v>
      </c>
      <c r="J635" t="s">
        <v>631</v>
      </c>
    </row>
    <row r="636" spans="1:26" x14ac:dyDescent="0.25">
      <c r="A636" t="s">
        <v>595</v>
      </c>
      <c r="B636">
        <v>2</v>
      </c>
      <c r="C636">
        <v>17.420000000000002</v>
      </c>
      <c r="D636">
        <v>30</v>
      </c>
      <c r="E636">
        <v>-29.65</v>
      </c>
      <c r="F636">
        <v>13.89</v>
      </c>
      <c r="G636" t="s">
        <v>567</v>
      </c>
      <c r="H636" t="s">
        <v>14</v>
      </c>
      <c r="I636" t="s">
        <v>20</v>
      </c>
      <c r="J636" t="s">
        <v>631</v>
      </c>
      <c r="L636" t="str">
        <f t="shared" ref="L636" si="4743">G636</f>
        <v>NCI-H1792</v>
      </c>
      <c r="M636" t="str">
        <f t="shared" ref="M636" si="4744">H636</f>
        <v>lung</v>
      </c>
      <c r="N636" t="str">
        <f t="shared" ref="N636" si="4745">I636</f>
        <v>adenocarcinoma</v>
      </c>
      <c r="O636">
        <f t="shared" ref="O636" si="4746">C636</f>
        <v>17.420000000000002</v>
      </c>
      <c r="P636">
        <f t="shared" ref="P636" si="4747">D636</f>
        <v>30</v>
      </c>
      <c r="Q636">
        <f t="shared" ref="Q636" si="4748">E636</f>
        <v>-29.65</v>
      </c>
      <c r="R636">
        <f t="shared" ref="R636" si="4749">F636</f>
        <v>13.89</v>
      </c>
      <c r="S636" t="str">
        <f t="shared" ref="S636" si="4750">J636</f>
        <v>INTERMEDIATE</v>
      </c>
      <c r="T636">
        <f t="shared" ref="T636" si="4751">IF(S636="SENSITIVE",3,IF(S636="REFRACTORY",1,2))</f>
        <v>2</v>
      </c>
      <c r="U636">
        <f t="shared" ref="U636" si="4752">C637</f>
        <v>30</v>
      </c>
      <c r="V636">
        <f t="shared" ref="V636" si="4753">D637</f>
        <v>24.87</v>
      </c>
      <c r="W636">
        <f t="shared" ref="W636" si="4754">E637</f>
        <v>-58.43</v>
      </c>
      <c r="X636">
        <f t="shared" ref="X636" si="4755">F637</f>
        <v>40.56</v>
      </c>
      <c r="Y636" t="str">
        <f t="shared" ref="Y636" si="4756">J637</f>
        <v>INTERMEDIATE</v>
      </c>
      <c r="Z636">
        <f t="shared" ref="Z636" si="4757">IF(Y636="SENSITIVE",3,IF(Y636="REFRACTORY",1,2))</f>
        <v>2</v>
      </c>
    </row>
    <row r="637" spans="1:26" x14ac:dyDescent="0.25">
      <c r="A637" t="s">
        <v>622</v>
      </c>
      <c r="B637">
        <v>1</v>
      </c>
      <c r="C637">
        <v>30</v>
      </c>
      <c r="D637">
        <v>24.87</v>
      </c>
      <c r="E637">
        <v>-58.43</v>
      </c>
      <c r="F637">
        <v>40.56</v>
      </c>
      <c r="G637" t="s">
        <v>567</v>
      </c>
      <c r="H637" t="s">
        <v>14</v>
      </c>
      <c r="I637" t="s">
        <v>20</v>
      </c>
      <c r="J637" t="s">
        <v>631</v>
      </c>
    </row>
    <row r="638" spans="1:26" x14ac:dyDescent="0.25">
      <c r="A638" t="s">
        <v>595</v>
      </c>
      <c r="B638">
        <v>2</v>
      </c>
      <c r="C638">
        <v>0.12</v>
      </c>
      <c r="D638">
        <v>30</v>
      </c>
      <c r="E638">
        <v>-23.11</v>
      </c>
      <c r="F638">
        <v>49.76</v>
      </c>
      <c r="G638" t="s">
        <v>90</v>
      </c>
      <c r="H638" t="s">
        <v>14</v>
      </c>
      <c r="I638" t="s">
        <v>20</v>
      </c>
      <c r="J638" t="s">
        <v>631</v>
      </c>
      <c r="L638" t="str">
        <f t="shared" ref="L638" si="4758">G638</f>
        <v>NCI-H1793</v>
      </c>
      <c r="M638" t="str">
        <f t="shared" ref="M638" si="4759">H638</f>
        <v>lung</v>
      </c>
      <c r="N638" t="str">
        <f t="shared" ref="N638" si="4760">I638</f>
        <v>adenocarcinoma</v>
      </c>
      <c r="O638">
        <f t="shared" ref="O638" si="4761">C638</f>
        <v>0.12</v>
      </c>
      <c r="P638">
        <f t="shared" ref="P638" si="4762">D638</f>
        <v>30</v>
      </c>
      <c r="Q638">
        <f t="shared" ref="Q638" si="4763">E638</f>
        <v>-23.11</v>
      </c>
      <c r="R638">
        <f t="shared" ref="R638" si="4764">F638</f>
        <v>49.76</v>
      </c>
      <c r="S638" t="str">
        <f t="shared" ref="S638" si="4765">J638</f>
        <v>INTERMEDIATE</v>
      </c>
      <c r="T638">
        <f t="shared" ref="T638" si="4766">IF(S638="SENSITIVE",3,IF(S638="REFRACTORY",1,2))</f>
        <v>2</v>
      </c>
      <c r="U638">
        <f t="shared" ref="U638" si="4767">C639</f>
        <v>22.52</v>
      </c>
      <c r="V638">
        <f t="shared" ref="V638" si="4768">D639</f>
        <v>30</v>
      </c>
      <c r="W638">
        <f t="shared" ref="W638" si="4769">E639</f>
        <v>-45.66</v>
      </c>
      <c r="X638">
        <f t="shared" ref="X638" si="4770">F639</f>
        <v>61.94</v>
      </c>
      <c r="Y638" t="str">
        <f t="shared" ref="Y638" si="4771">J639</f>
        <v>INTERMEDIATE</v>
      </c>
      <c r="Z638">
        <f t="shared" ref="Z638" si="4772">IF(Y638="SENSITIVE",3,IF(Y638="REFRACTORY",1,2))</f>
        <v>2</v>
      </c>
    </row>
    <row r="639" spans="1:26" x14ac:dyDescent="0.25">
      <c r="A639" t="s">
        <v>622</v>
      </c>
      <c r="B639">
        <v>1</v>
      </c>
      <c r="C639">
        <v>22.52</v>
      </c>
      <c r="D639">
        <v>30</v>
      </c>
      <c r="E639">
        <v>-45.66</v>
      </c>
      <c r="F639">
        <v>61.94</v>
      </c>
      <c r="G639" t="s">
        <v>90</v>
      </c>
      <c r="H639" t="s">
        <v>14</v>
      </c>
      <c r="I639" t="s">
        <v>20</v>
      </c>
      <c r="J639" t="s">
        <v>631</v>
      </c>
    </row>
    <row r="640" spans="1:26" x14ac:dyDescent="0.25">
      <c r="A640" t="s">
        <v>595</v>
      </c>
      <c r="B640">
        <v>2</v>
      </c>
      <c r="C640">
        <v>30</v>
      </c>
      <c r="D640">
        <v>30</v>
      </c>
      <c r="E640">
        <v>2.6</v>
      </c>
      <c r="F640">
        <v>20.8</v>
      </c>
      <c r="G640" t="s">
        <v>282</v>
      </c>
      <c r="H640" t="s">
        <v>14</v>
      </c>
      <c r="I640" t="s">
        <v>15</v>
      </c>
      <c r="J640" t="s">
        <v>632</v>
      </c>
      <c r="L640" t="str">
        <f t="shared" ref="L640" si="4773">G640</f>
        <v>NCI-H1869</v>
      </c>
      <c r="M640" t="str">
        <f t="shared" ref="M640" si="4774">H640</f>
        <v>lung</v>
      </c>
      <c r="N640" t="str">
        <f t="shared" ref="N640" si="4775">I640</f>
        <v>squamous_cell_carcinoma</v>
      </c>
      <c r="O640">
        <f t="shared" ref="O640" si="4776">C640</f>
        <v>30</v>
      </c>
      <c r="P640">
        <f t="shared" ref="P640" si="4777">D640</f>
        <v>30</v>
      </c>
      <c r="Q640">
        <f t="shared" ref="Q640" si="4778">E640</f>
        <v>2.6</v>
      </c>
      <c r="R640">
        <f t="shared" ref="R640" si="4779">F640</f>
        <v>20.8</v>
      </c>
      <c r="S640" t="str">
        <f t="shared" ref="S640" si="4780">J640</f>
        <v>REFRACTORY</v>
      </c>
      <c r="T640">
        <f t="shared" ref="T640" si="4781">IF(S640="SENSITIVE",3,IF(S640="REFRACTORY",1,2))</f>
        <v>1</v>
      </c>
      <c r="U640">
        <f t="shared" ref="U640" si="4782">C641</f>
        <v>2.95</v>
      </c>
      <c r="V640">
        <f t="shared" ref="V640" si="4783">D641</f>
        <v>30</v>
      </c>
      <c r="W640">
        <f t="shared" ref="W640" si="4784">E641</f>
        <v>-43.09</v>
      </c>
      <c r="X640">
        <f t="shared" ref="X640" si="4785">F641</f>
        <v>89.5</v>
      </c>
      <c r="Y640" t="str">
        <f t="shared" ref="Y640" si="4786">J641</f>
        <v>INTERMEDIATE</v>
      </c>
      <c r="Z640">
        <f t="shared" ref="Z640" si="4787">IF(Y640="SENSITIVE",3,IF(Y640="REFRACTORY",1,2))</f>
        <v>2</v>
      </c>
    </row>
    <row r="641" spans="1:26" x14ac:dyDescent="0.25">
      <c r="A641" t="s">
        <v>622</v>
      </c>
      <c r="B641">
        <v>1</v>
      </c>
      <c r="C641">
        <v>2.95</v>
      </c>
      <c r="D641">
        <v>30</v>
      </c>
      <c r="E641">
        <v>-43.09</v>
      </c>
      <c r="F641">
        <v>89.5</v>
      </c>
      <c r="G641" t="s">
        <v>282</v>
      </c>
      <c r="H641" t="s">
        <v>14</v>
      </c>
      <c r="I641" t="s">
        <v>15</v>
      </c>
      <c r="J641" t="s">
        <v>631</v>
      </c>
    </row>
    <row r="642" spans="1:26" x14ac:dyDescent="0.25">
      <c r="A642" t="s">
        <v>595</v>
      </c>
      <c r="B642">
        <v>2</v>
      </c>
      <c r="C642">
        <v>13.32</v>
      </c>
      <c r="D642">
        <v>30</v>
      </c>
      <c r="E642">
        <v>-29.3</v>
      </c>
      <c r="F642">
        <v>7.49</v>
      </c>
      <c r="G642" t="s">
        <v>593</v>
      </c>
      <c r="H642" t="s">
        <v>14</v>
      </c>
      <c r="I642" t="s">
        <v>20</v>
      </c>
      <c r="J642" t="s">
        <v>631</v>
      </c>
      <c r="L642" t="str">
        <f t="shared" ref="L642" si="4788">G642</f>
        <v>NCI-H1944</v>
      </c>
      <c r="M642" t="str">
        <f t="shared" ref="M642" si="4789">H642</f>
        <v>lung</v>
      </c>
      <c r="N642" t="str">
        <f t="shared" ref="N642" si="4790">I642</f>
        <v>adenocarcinoma</v>
      </c>
      <c r="O642">
        <f t="shared" ref="O642" si="4791">C642</f>
        <v>13.32</v>
      </c>
      <c r="P642">
        <f t="shared" ref="P642" si="4792">D642</f>
        <v>30</v>
      </c>
      <c r="Q642">
        <f t="shared" ref="Q642" si="4793">E642</f>
        <v>-29.3</v>
      </c>
      <c r="R642">
        <f t="shared" ref="R642" si="4794">F642</f>
        <v>7.49</v>
      </c>
      <c r="S642" t="str">
        <f t="shared" ref="S642" si="4795">J642</f>
        <v>INTERMEDIATE</v>
      </c>
      <c r="T642">
        <f t="shared" ref="T642" si="4796">IF(S642="SENSITIVE",3,IF(S642="REFRACTORY",1,2))</f>
        <v>2</v>
      </c>
      <c r="U642">
        <f t="shared" ref="U642" si="4797">C643</f>
        <v>30</v>
      </c>
      <c r="V642">
        <f t="shared" ref="V642" si="4798">D643</f>
        <v>15.82</v>
      </c>
      <c r="W642">
        <f t="shared" ref="W642" si="4799">E643</f>
        <v>-75.02</v>
      </c>
      <c r="X642">
        <f t="shared" ref="X642" si="4800">F643</f>
        <v>49.5</v>
      </c>
      <c r="Y642" t="str">
        <f t="shared" ref="Y642" si="4801">J643</f>
        <v>INTERMEDIATE</v>
      </c>
      <c r="Z642">
        <f t="shared" ref="Z642" si="4802">IF(Y642="SENSITIVE",3,IF(Y642="REFRACTORY",1,2))</f>
        <v>2</v>
      </c>
    </row>
    <row r="643" spans="1:26" x14ac:dyDescent="0.25">
      <c r="A643" t="s">
        <v>622</v>
      </c>
      <c r="B643">
        <v>1</v>
      </c>
      <c r="C643">
        <v>30</v>
      </c>
      <c r="D643">
        <v>15.82</v>
      </c>
      <c r="E643">
        <v>-75.02</v>
      </c>
      <c r="F643">
        <v>49.5</v>
      </c>
      <c r="G643" t="s">
        <v>593</v>
      </c>
      <c r="H643" t="s">
        <v>14</v>
      </c>
      <c r="I643" t="s">
        <v>20</v>
      </c>
      <c r="J643" t="s">
        <v>631</v>
      </c>
    </row>
    <row r="644" spans="1:26" x14ac:dyDescent="0.25">
      <c r="A644" t="s">
        <v>595</v>
      </c>
      <c r="B644">
        <v>2</v>
      </c>
      <c r="C644">
        <v>0.03</v>
      </c>
      <c r="D644">
        <v>0.03</v>
      </c>
      <c r="E644">
        <v>-85.66</v>
      </c>
      <c r="F644">
        <v>253.66</v>
      </c>
      <c r="G644" t="s">
        <v>591</v>
      </c>
      <c r="H644" t="s">
        <v>14</v>
      </c>
      <c r="I644" t="s">
        <v>29</v>
      </c>
      <c r="J644" t="s">
        <v>630</v>
      </c>
      <c r="L644" t="str">
        <f t="shared" ref="L644" si="4803">G644</f>
        <v>NCI-H196</v>
      </c>
      <c r="M644" t="str">
        <f t="shared" ref="M644" si="4804">H644</f>
        <v>lung</v>
      </c>
      <c r="N644" t="str">
        <f t="shared" ref="N644" si="4805">I644</f>
        <v>small_cell_carcinoma</v>
      </c>
      <c r="O644">
        <f t="shared" ref="O644" si="4806">C644</f>
        <v>0.03</v>
      </c>
      <c r="P644">
        <f t="shared" ref="P644" si="4807">D644</f>
        <v>0.03</v>
      </c>
      <c r="Q644">
        <f t="shared" ref="Q644" si="4808">E644</f>
        <v>-85.66</v>
      </c>
      <c r="R644">
        <f t="shared" ref="R644" si="4809">F644</f>
        <v>253.66</v>
      </c>
      <c r="S644" t="str">
        <f t="shared" ref="S644" si="4810">J644</f>
        <v>SENSITIVE</v>
      </c>
      <c r="T644">
        <f t="shared" ref="T644" si="4811">IF(S644="SENSITIVE",3,IF(S644="REFRACTORY",1,2))</f>
        <v>3</v>
      </c>
      <c r="U644">
        <f t="shared" ref="U644" si="4812">C645</f>
        <v>30</v>
      </c>
      <c r="V644">
        <f t="shared" ref="V644" si="4813">D645</f>
        <v>30</v>
      </c>
      <c r="W644">
        <f t="shared" ref="W644" si="4814">E645</f>
        <v>-3.26</v>
      </c>
      <c r="X644">
        <f t="shared" ref="X644" si="4815">F645</f>
        <v>25.48</v>
      </c>
      <c r="Y644" t="str">
        <f t="shared" ref="Y644" si="4816">J645</f>
        <v>REFRACTORY</v>
      </c>
      <c r="Z644">
        <f t="shared" ref="Z644" si="4817">IF(Y644="SENSITIVE",3,IF(Y644="REFRACTORY",1,2))</f>
        <v>1</v>
      </c>
    </row>
    <row r="645" spans="1:26" x14ac:dyDescent="0.25">
      <c r="A645" t="s">
        <v>622</v>
      </c>
      <c r="B645">
        <v>1</v>
      </c>
      <c r="C645">
        <v>30</v>
      </c>
      <c r="D645">
        <v>30</v>
      </c>
      <c r="E645">
        <v>-3.26</v>
      </c>
      <c r="F645">
        <v>25.48</v>
      </c>
      <c r="G645" t="s">
        <v>591</v>
      </c>
      <c r="H645" t="s">
        <v>14</v>
      </c>
      <c r="I645" t="s">
        <v>29</v>
      </c>
      <c r="J645" t="s">
        <v>632</v>
      </c>
    </row>
    <row r="646" spans="1:26" x14ac:dyDescent="0.25">
      <c r="A646" t="s">
        <v>595</v>
      </c>
      <c r="B646">
        <v>2</v>
      </c>
      <c r="C646">
        <v>8.83</v>
      </c>
      <c r="D646">
        <v>30</v>
      </c>
      <c r="E646">
        <v>-34.85</v>
      </c>
      <c r="F646">
        <v>24.73</v>
      </c>
      <c r="G646" t="s">
        <v>284</v>
      </c>
      <c r="H646" t="s">
        <v>14</v>
      </c>
      <c r="I646" t="s">
        <v>20</v>
      </c>
      <c r="J646" t="s">
        <v>631</v>
      </c>
      <c r="L646" t="str">
        <f t="shared" ref="L646" si="4818">G646</f>
        <v>NCI-H1975</v>
      </c>
      <c r="M646" t="str">
        <f t="shared" ref="M646" si="4819">H646</f>
        <v>lung</v>
      </c>
      <c r="N646" t="str">
        <f t="shared" ref="N646" si="4820">I646</f>
        <v>adenocarcinoma</v>
      </c>
      <c r="O646">
        <f t="shared" ref="O646" si="4821">C646</f>
        <v>8.83</v>
      </c>
      <c r="P646">
        <f t="shared" ref="P646" si="4822">D646</f>
        <v>30</v>
      </c>
      <c r="Q646">
        <f t="shared" ref="Q646" si="4823">E646</f>
        <v>-34.85</v>
      </c>
      <c r="R646">
        <f t="shared" ref="R646" si="4824">F646</f>
        <v>24.73</v>
      </c>
      <c r="S646" t="str">
        <f t="shared" ref="S646" si="4825">J646</f>
        <v>INTERMEDIATE</v>
      </c>
      <c r="T646">
        <f t="shared" ref="T646" si="4826">IF(S646="SENSITIVE",3,IF(S646="REFRACTORY",1,2))</f>
        <v>2</v>
      </c>
      <c r="U646">
        <f t="shared" ref="U646" si="4827">C647</f>
        <v>30</v>
      </c>
      <c r="V646">
        <f t="shared" ref="V646" si="4828">D647</f>
        <v>30</v>
      </c>
      <c r="W646">
        <f t="shared" ref="W646" si="4829">E647</f>
        <v>-27.94</v>
      </c>
      <c r="X646">
        <f t="shared" ref="X646" si="4830">F647</f>
        <v>14.51</v>
      </c>
      <c r="Y646" t="str">
        <f t="shared" ref="Y646" si="4831">J647</f>
        <v>INTERMEDIATE</v>
      </c>
      <c r="Z646">
        <f t="shared" ref="Z646" si="4832">IF(Y646="SENSITIVE",3,IF(Y646="REFRACTORY",1,2))</f>
        <v>2</v>
      </c>
    </row>
    <row r="647" spans="1:26" x14ac:dyDescent="0.25">
      <c r="A647" t="s">
        <v>622</v>
      </c>
      <c r="B647">
        <v>1</v>
      </c>
      <c r="C647">
        <v>30</v>
      </c>
      <c r="D647">
        <v>30</v>
      </c>
      <c r="E647">
        <v>-27.94</v>
      </c>
      <c r="F647">
        <v>14.51</v>
      </c>
      <c r="G647" t="s">
        <v>284</v>
      </c>
      <c r="H647" t="s">
        <v>14</v>
      </c>
      <c r="I647" t="s">
        <v>20</v>
      </c>
      <c r="J647" t="s">
        <v>631</v>
      </c>
    </row>
    <row r="648" spans="1:26" x14ac:dyDescent="0.25">
      <c r="A648" t="s">
        <v>595</v>
      </c>
      <c r="B648">
        <v>2</v>
      </c>
      <c r="C648">
        <v>30</v>
      </c>
      <c r="D648">
        <v>30</v>
      </c>
      <c r="E648">
        <v>-30.93</v>
      </c>
      <c r="F648">
        <v>9.4700000000000006</v>
      </c>
      <c r="G648" t="s">
        <v>185</v>
      </c>
      <c r="H648" t="s">
        <v>14</v>
      </c>
      <c r="I648" t="s">
        <v>20</v>
      </c>
      <c r="J648" t="s">
        <v>631</v>
      </c>
      <c r="L648" t="str">
        <f t="shared" ref="L648" si="4833">G648</f>
        <v>NCI-H2023</v>
      </c>
      <c r="M648" t="str">
        <f t="shared" ref="M648" si="4834">H648</f>
        <v>lung</v>
      </c>
      <c r="N648" t="str">
        <f t="shared" ref="N648" si="4835">I648</f>
        <v>adenocarcinoma</v>
      </c>
      <c r="O648">
        <f t="shared" ref="O648" si="4836">C648</f>
        <v>30</v>
      </c>
      <c r="P648">
        <f t="shared" ref="P648" si="4837">D648</f>
        <v>30</v>
      </c>
      <c r="Q648">
        <f t="shared" ref="Q648" si="4838">E648</f>
        <v>-30.93</v>
      </c>
      <c r="R648">
        <f t="shared" ref="R648" si="4839">F648</f>
        <v>9.4700000000000006</v>
      </c>
      <c r="S648" t="str">
        <f t="shared" ref="S648" si="4840">J648</f>
        <v>INTERMEDIATE</v>
      </c>
      <c r="T648">
        <f t="shared" ref="T648" si="4841">IF(S648="SENSITIVE",3,IF(S648="REFRACTORY",1,2))</f>
        <v>2</v>
      </c>
      <c r="U648">
        <f t="shared" ref="U648" si="4842">C649</f>
        <v>30</v>
      </c>
      <c r="V648">
        <f t="shared" ref="V648" si="4843">D649</f>
        <v>13.34</v>
      </c>
      <c r="W648">
        <f t="shared" ref="W648" si="4844">E649</f>
        <v>-75.61</v>
      </c>
      <c r="X648">
        <f t="shared" ref="X648" si="4845">F649</f>
        <v>80.88</v>
      </c>
      <c r="Y648" t="str">
        <f t="shared" ref="Y648" si="4846">J649</f>
        <v>INTERMEDIATE</v>
      </c>
      <c r="Z648">
        <f t="shared" ref="Z648" si="4847">IF(Y648="SENSITIVE",3,IF(Y648="REFRACTORY",1,2))</f>
        <v>2</v>
      </c>
    </row>
    <row r="649" spans="1:26" x14ac:dyDescent="0.25">
      <c r="A649" t="s">
        <v>622</v>
      </c>
      <c r="B649">
        <v>1</v>
      </c>
      <c r="C649">
        <v>30</v>
      </c>
      <c r="D649">
        <v>13.34</v>
      </c>
      <c r="E649">
        <v>-75.61</v>
      </c>
      <c r="F649">
        <v>80.88</v>
      </c>
      <c r="G649" t="s">
        <v>185</v>
      </c>
      <c r="H649" t="s">
        <v>14</v>
      </c>
      <c r="I649" t="s">
        <v>20</v>
      </c>
      <c r="J649" t="s">
        <v>631</v>
      </c>
    </row>
    <row r="650" spans="1:26" x14ac:dyDescent="0.25">
      <c r="A650" t="s">
        <v>595</v>
      </c>
      <c r="B650">
        <v>2</v>
      </c>
      <c r="C650">
        <v>11.08</v>
      </c>
      <c r="D650">
        <v>30</v>
      </c>
      <c r="E650">
        <v>-30.2</v>
      </c>
      <c r="F650">
        <v>9.67</v>
      </c>
      <c r="G650" t="s">
        <v>555</v>
      </c>
      <c r="H650" t="s">
        <v>14</v>
      </c>
      <c r="I650" t="s">
        <v>20</v>
      </c>
      <c r="J650" t="s">
        <v>631</v>
      </c>
      <c r="L650" t="str">
        <f t="shared" ref="L650" si="4848">G650</f>
        <v>NCI-H2073</v>
      </c>
      <c r="M650" t="str">
        <f t="shared" ref="M650" si="4849">H650</f>
        <v>lung</v>
      </c>
      <c r="N650" t="str">
        <f t="shared" ref="N650" si="4850">I650</f>
        <v>adenocarcinoma</v>
      </c>
      <c r="O650">
        <f t="shared" ref="O650" si="4851">C650</f>
        <v>11.08</v>
      </c>
      <c r="P650">
        <f t="shared" ref="P650" si="4852">D650</f>
        <v>30</v>
      </c>
      <c r="Q650">
        <f t="shared" ref="Q650" si="4853">E650</f>
        <v>-30.2</v>
      </c>
      <c r="R650">
        <f t="shared" ref="R650" si="4854">F650</f>
        <v>9.67</v>
      </c>
      <c r="S650" t="str">
        <f t="shared" ref="S650" si="4855">J650</f>
        <v>INTERMEDIATE</v>
      </c>
      <c r="T650">
        <f t="shared" ref="T650" si="4856">IF(S650="SENSITIVE",3,IF(S650="REFRACTORY",1,2))</f>
        <v>2</v>
      </c>
      <c r="U650">
        <f t="shared" ref="U650" si="4857">C651</f>
        <v>20.329999999999998</v>
      </c>
      <c r="V650">
        <f t="shared" ref="V650" si="4858">D651</f>
        <v>23.96</v>
      </c>
      <c r="W650">
        <f t="shared" ref="W650" si="4859">E651</f>
        <v>-56.11</v>
      </c>
      <c r="X650">
        <f t="shared" ref="X650" si="4860">F651</f>
        <v>37.97</v>
      </c>
      <c r="Y650" t="str">
        <f t="shared" ref="Y650" si="4861">J651</f>
        <v>INTERMEDIATE</v>
      </c>
      <c r="Z650">
        <f t="shared" ref="Z650" si="4862">IF(Y650="SENSITIVE",3,IF(Y650="REFRACTORY",1,2))</f>
        <v>2</v>
      </c>
    </row>
    <row r="651" spans="1:26" x14ac:dyDescent="0.25">
      <c r="A651" t="s">
        <v>622</v>
      </c>
      <c r="B651">
        <v>1</v>
      </c>
      <c r="C651">
        <v>20.329999999999998</v>
      </c>
      <c r="D651">
        <v>23.96</v>
      </c>
      <c r="E651">
        <v>-56.11</v>
      </c>
      <c r="F651">
        <v>37.97</v>
      </c>
      <c r="G651" t="s">
        <v>555</v>
      </c>
      <c r="H651" t="s">
        <v>14</v>
      </c>
      <c r="I651" t="s">
        <v>20</v>
      </c>
      <c r="J651" t="s">
        <v>631</v>
      </c>
    </row>
    <row r="652" spans="1:26" x14ac:dyDescent="0.25">
      <c r="A652" t="s">
        <v>595</v>
      </c>
      <c r="B652">
        <v>2</v>
      </c>
      <c r="C652">
        <v>30</v>
      </c>
      <c r="D652">
        <v>30</v>
      </c>
      <c r="E652">
        <v>-14.85</v>
      </c>
      <c r="F652">
        <v>3.46</v>
      </c>
      <c r="G652" t="s">
        <v>56</v>
      </c>
      <c r="H652" t="s">
        <v>14</v>
      </c>
      <c r="I652" t="s">
        <v>20</v>
      </c>
      <c r="J652" t="s">
        <v>632</v>
      </c>
      <c r="L652" t="str">
        <f t="shared" ref="L652" si="4863">G652</f>
        <v>NCI-H2087</v>
      </c>
      <c r="M652" t="str">
        <f t="shared" ref="M652" si="4864">H652</f>
        <v>lung</v>
      </c>
      <c r="N652" t="str">
        <f t="shared" ref="N652" si="4865">I652</f>
        <v>adenocarcinoma</v>
      </c>
      <c r="O652">
        <f t="shared" ref="O652" si="4866">C652</f>
        <v>30</v>
      </c>
      <c r="P652">
        <f t="shared" ref="P652" si="4867">D652</f>
        <v>30</v>
      </c>
      <c r="Q652">
        <f t="shared" ref="Q652" si="4868">E652</f>
        <v>-14.85</v>
      </c>
      <c r="R652">
        <f t="shared" ref="R652" si="4869">F652</f>
        <v>3.46</v>
      </c>
      <c r="S652" t="str">
        <f t="shared" ref="S652" si="4870">J652</f>
        <v>REFRACTORY</v>
      </c>
      <c r="T652">
        <f t="shared" ref="T652" si="4871">IF(S652="SENSITIVE",3,IF(S652="REFRACTORY",1,2))</f>
        <v>1</v>
      </c>
      <c r="U652">
        <f t="shared" ref="U652" si="4872">C653</f>
        <v>9.6199999999999992</v>
      </c>
      <c r="V652">
        <f t="shared" ref="V652" si="4873">D653</f>
        <v>30</v>
      </c>
      <c r="W652">
        <f t="shared" ref="W652" si="4874">E653</f>
        <v>-25.18</v>
      </c>
      <c r="X652">
        <f t="shared" ref="X652" si="4875">F653</f>
        <v>9.69</v>
      </c>
      <c r="Y652" t="str">
        <f t="shared" ref="Y652" si="4876">J653</f>
        <v>INTERMEDIATE</v>
      </c>
      <c r="Z652">
        <f t="shared" ref="Z652" si="4877">IF(Y652="SENSITIVE",3,IF(Y652="REFRACTORY",1,2))</f>
        <v>2</v>
      </c>
    </row>
    <row r="653" spans="1:26" x14ac:dyDescent="0.25">
      <c r="A653" t="s">
        <v>595</v>
      </c>
      <c r="B653">
        <v>2</v>
      </c>
      <c r="C653">
        <v>9.6199999999999992</v>
      </c>
      <c r="D653">
        <v>30</v>
      </c>
      <c r="E653">
        <v>-25.18</v>
      </c>
      <c r="F653">
        <v>9.69</v>
      </c>
      <c r="G653" t="s">
        <v>117</v>
      </c>
      <c r="H653" t="s">
        <v>14</v>
      </c>
      <c r="I653" t="s">
        <v>68</v>
      </c>
      <c r="J653" t="s">
        <v>631</v>
      </c>
    </row>
    <row r="654" spans="1:26" x14ac:dyDescent="0.25">
      <c r="A654" t="s">
        <v>622</v>
      </c>
      <c r="B654">
        <v>1</v>
      </c>
      <c r="C654">
        <v>30</v>
      </c>
      <c r="D654">
        <v>30</v>
      </c>
      <c r="E654">
        <v>-48.52</v>
      </c>
      <c r="F654">
        <v>11.07</v>
      </c>
      <c r="G654" t="s">
        <v>117</v>
      </c>
      <c r="H654" t="s">
        <v>14</v>
      </c>
      <c r="I654" t="s">
        <v>68</v>
      </c>
      <c r="J654" t="s">
        <v>631</v>
      </c>
      <c r="L654" t="str">
        <f t="shared" ref="L654" si="4878">G654</f>
        <v>NCI-H2106</v>
      </c>
      <c r="M654" t="str">
        <f t="shared" ref="M654" si="4879">H654</f>
        <v>lung</v>
      </c>
      <c r="N654" t="str">
        <f t="shared" ref="N654" si="4880">I654</f>
        <v>non_small_cell_carcinoma</v>
      </c>
      <c r="O654">
        <f t="shared" ref="O654" si="4881">C654</f>
        <v>30</v>
      </c>
      <c r="P654">
        <f t="shared" ref="P654" si="4882">D654</f>
        <v>30</v>
      </c>
      <c r="Q654">
        <f t="shared" ref="Q654" si="4883">E654</f>
        <v>-48.52</v>
      </c>
      <c r="R654">
        <f t="shared" ref="R654" si="4884">F654</f>
        <v>11.07</v>
      </c>
      <c r="S654" t="str">
        <f t="shared" ref="S654" si="4885">J654</f>
        <v>INTERMEDIATE</v>
      </c>
      <c r="T654">
        <f t="shared" ref="T654" si="4886">IF(S654="SENSITIVE",3,IF(S654="REFRACTORY",1,2))</f>
        <v>2</v>
      </c>
      <c r="U654">
        <f t="shared" ref="U654" si="4887">C655</f>
        <v>30</v>
      </c>
      <c r="V654">
        <f t="shared" ref="V654" si="4888">D655</f>
        <v>30</v>
      </c>
      <c r="W654">
        <f t="shared" ref="W654" si="4889">E655</f>
        <v>-28.27</v>
      </c>
      <c r="X654">
        <f t="shared" ref="X654" si="4890">F655</f>
        <v>13.09</v>
      </c>
      <c r="Y654" t="str">
        <f t="shared" ref="Y654" si="4891">J655</f>
        <v>INTERMEDIATE</v>
      </c>
      <c r="Z654">
        <f t="shared" ref="Z654" si="4892">IF(Y654="SENSITIVE",3,IF(Y654="REFRACTORY",1,2))</f>
        <v>2</v>
      </c>
    </row>
    <row r="655" spans="1:26" x14ac:dyDescent="0.25">
      <c r="A655" t="s">
        <v>595</v>
      </c>
      <c r="B655">
        <v>2</v>
      </c>
      <c r="C655">
        <v>30</v>
      </c>
      <c r="D655">
        <v>30</v>
      </c>
      <c r="E655">
        <v>-28.27</v>
      </c>
      <c r="F655">
        <v>13.09</v>
      </c>
      <c r="G655" t="s">
        <v>46</v>
      </c>
      <c r="H655" t="s">
        <v>14</v>
      </c>
      <c r="I655" t="s">
        <v>20</v>
      </c>
      <c r="J655" t="s">
        <v>631</v>
      </c>
    </row>
    <row r="656" spans="1:26" x14ac:dyDescent="0.25">
      <c r="A656" t="s">
        <v>622</v>
      </c>
      <c r="B656">
        <v>1</v>
      </c>
      <c r="C656">
        <v>10.55</v>
      </c>
      <c r="D656">
        <v>30</v>
      </c>
      <c r="E656">
        <v>-36.729999999999997</v>
      </c>
      <c r="F656">
        <v>59.74</v>
      </c>
      <c r="G656" t="s">
        <v>46</v>
      </c>
      <c r="H656" t="s">
        <v>14</v>
      </c>
      <c r="I656" t="s">
        <v>20</v>
      </c>
      <c r="J656" t="s">
        <v>631</v>
      </c>
      <c r="L656" t="str">
        <f t="shared" ref="L656" si="4893">G656</f>
        <v>NCI-H2122</v>
      </c>
      <c r="M656" t="str">
        <f t="shared" ref="M656" si="4894">H656</f>
        <v>lung</v>
      </c>
      <c r="N656" t="str">
        <f t="shared" ref="N656" si="4895">I656</f>
        <v>adenocarcinoma</v>
      </c>
      <c r="O656">
        <f t="shared" ref="O656" si="4896">C656</f>
        <v>10.55</v>
      </c>
      <c r="P656">
        <f t="shared" ref="P656" si="4897">D656</f>
        <v>30</v>
      </c>
      <c r="Q656">
        <f t="shared" ref="Q656" si="4898">E656</f>
        <v>-36.729999999999997</v>
      </c>
      <c r="R656">
        <f t="shared" ref="R656" si="4899">F656</f>
        <v>59.74</v>
      </c>
      <c r="S656" t="str">
        <f t="shared" ref="S656" si="4900">J656</f>
        <v>INTERMEDIATE</v>
      </c>
      <c r="T656">
        <f t="shared" ref="T656" si="4901">IF(S656="SENSITIVE",3,IF(S656="REFRACTORY",1,2))</f>
        <v>2</v>
      </c>
      <c r="U656">
        <f t="shared" ref="U656" si="4902">C657</f>
        <v>30</v>
      </c>
      <c r="V656">
        <f t="shared" ref="V656" si="4903">D657</f>
        <v>30</v>
      </c>
      <c r="W656">
        <f t="shared" ref="W656" si="4904">E657</f>
        <v>-29.99</v>
      </c>
      <c r="X656">
        <f t="shared" ref="X656" si="4905">F657</f>
        <v>16.600000000000001</v>
      </c>
      <c r="Y656" t="str">
        <f t="shared" ref="Y656" si="4906">J657</f>
        <v>INTERMEDIATE</v>
      </c>
      <c r="Z656">
        <f t="shared" ref="Z656" si="4907">IF(Y656="SENSITIVE",3,IF(Y656="REFRACTORY",1,2))</f>
        <v>2</v>
      </c>
    </row>
    <row r="657" spans="1:26" x14ac:dyDescent="0.25">
      <c r="A657" t="s">
        <v>595</v>
      </c>
      <c r="B657">
        <v>2</v>
      </c>
      <c r="C657">
        <v>30</v>
      </c>
      <c r="D657">
        <v>30</v>
      </c>
      <c r="E657">
        <v>-29.99</v>
      </c>
      <c r="F657">
        <v>16.600000000000001</v>
      </c>
      <c r="G657" t="s">
        <v>296</v>
      </c>
      <c r="H657" t="s">
        <v>14</v>
      </c>
      <c r="I657" t="s">
        <v>20</v>
      </c>
      <c r="J657" t="s">
        <v>631</v>
      </c>
    </row>
    <row r="658" spans="1:26" x14ac:dyDescent="0.25">
      <c r="A658" t="s">
        <v>622</v>
      </c>
      <c r="B658">
        <v>1</v>
      </c>
      <c r="C658">
        <v>30</v>
      </c>
      <c r="D658">
        <v>30</v>
      </c>
      <c r="E658">
        <v>-49.33</v>
      </c>
      <c r="F658">
        <v>14.2</v>
      </c>
      <c r="G658" t="s">
        <v>296</v>
      </c>
      <c r="H658" t="s">
        <v>14</v>
      </c>
      <c r="I658" t="s">
        <v>20</v>
      </c>
      <c r="J658" t="s">
        <v>631</v>
      </c>
      <c r="L658" t="str">
        <f t="shared" ref="L658" si="4908">G658</f>
        <v>NCI-H2126</v>
      </c>
      <c r="M658" t="str">
        <f t="shared" ref="M658" si="4909">H658</f>
        <v>lung</v>
      </c>
      <c r="N658" t="str">
        <f t="shared" ref="N658" si="4910">I658</f>
        <v>adenocarcinoma</v>
      </c>
      <c r="O658">
        <f t="shared" ref="O658" si="4911">C658</f>
        <v>30</v>
      </c>
      <c r="P658">
        <f t="shared" ref="P658" si="4912">D658</f>
        <v>30</v>
      </c>
      <c r="Q658">
        <f t="shared" ref="Q658" si="4913">E658</f>
        <v>-49.33</v>
      </c>
      <c r="R658">
        <f t="shared" ref="R658" si="4914">F658</f>
        <v>14.2</v>
      </c>
      <c r="S658" t="str">
        <f t="shared" ref="S658" si="4915">J658</f>
        <v>INTERMEDIATE</v>
      </c>
      <c r="T658">
        <f t="shared" ref="T658" si="4916">IF(S658="SENSITIVE",3,IF(S658="REFRACTORY",1,2))</f>
        <v>2</v>
      </c>
      <c r="U658">
        <f t="shared" ref="U658" si="4917">C659</f>
        <v>30</v>
      </c>
      <c r="V658">
        <f t="shared" ref="V658" si="4918">D659</f>
        <v>30</v>
      </c>
      <c r="W658">
        <f t="shared" ref="W658" si="4919">E659</f>
        <v>-30.56</v>
      </c>
      <c r="X658">
        <f t="shared" ref="X658" si="4920">F659</f>
        <v>7.25</v>
      </c>
      <c r="Y658" t="str">
        <f t="shared" ref="Y658" si="4921">J659</f>
        <v>INTERMEDIATE</v>
      </c>
      <c r="Z658">
        <f t="shared" ref="Z658" si="4922">IF(Y658="SENSITIVE",3,IF(Y658="REFRACTORY",1,2))</f>
        <v>2</v>
      </c>
    </row>
    <row r="659" spans="1:26" x14ac:dyDescent="0.25">
      <c r="A659" t="s">
        <v>595</v>
      </c>
      <c r="B659">
        <v>2</v>
      </c>
      <c r="C659">
        <v>30</v>
      </c>
      <c r="D659">
        <v>30</v>
      </c>
      <c r="E659">
        <v>-30.56</v>
      </c>
      <c r="F659">
        <v>7.25</v>
      </c>
      <c r="G659" t="s">
        <v>54</v>
      </c>
      <c r="H659" t="s">
        <v>14</v>
      </c>
      <c r="I659" t="s">
        <v>15</v>
      </c>
      <c r="J659" t="s">
        <v>631</v>
      </c>
    </row>
    <row r="660" spans="1:26" x14ac:dyDescent="0.25">
      <c r="A660" t="s">
        <v>622</v>
      </c>
      <c r="B660">
        <v>1</v>
      </c>
      <c r="C660">
        <v>30</v>
      </c>
      <c r="D660">
        <v>30</v>
      </c>
      <c r="E660">
        <v>-44.7</v>
      </c>
      <c r="F660">
        <v>17.29</v>
      </c>
      <c r="G660" t="s">
        <v>54</v>
      </c>
      <c r="H660" t="s">
        <v>14</v>
      </c>
      <c r="I660" t="s">
        <v>15</v>
      </c>
      <c r="J660" t="s">
        <v>631</v>
      </c>
      <c r="L660" t="str">
        <f t="shared" ref="L660" si="4923">G660</f>
        <v>NCI-H2170</v>
      </c>
      <c r="M660" t="str">
        <f t="shared" ref="M660" si="4924">H660</f>
        <v>lung</v>
      </c>
      <c r="N660" t="str">
        <f t="shared" ref="N660" si="4925">I660</f>
        <v>squamous_cell_carcinoma</v>
      </c>
      <c r="O660">
        <f t="shared" ref="O660" si="4926">C660</f>
        <v>30</v>
      </c>
      <c r="P660">
        <f t="shared" ref="P660" si="4927">D660</f>
        <v>30</v>
      </c>
      <c r="Q660">
        <f t="shared" ref="Q660" si="4928">E660</f>
        <v>-44.7</v>
      </c>
      <c r="R660">
        <f t="shared" ref="R660" si="4929">F660</f>
        <v>17.29</v>
      </c>
      <c r="S660" t="str">
        <f t="shared" ref="S660" si="4930">J660</f>
        <v>INTERMEDIATE</v>
      </c>
      <c r="T660">
        <f t="shared" ref="T660" si="4931">IF(S660="SENSITIVE",3,IF(S660="REFRACTORY",1,2))</f>
        <v>2</v>
      </c>
      <c r="U660">
        <f t="shared" ref="U660" si="4932">C661</f>
        <v>0.36</v>
      </c>
      <c r="V660">
        <f t="shared" ref="V660" si="4933">D661</f>
        <v>30</v>
      </c>
      <c r="W660">
        <f t="shared" ref="W660" si="4934">E661</f>
        <v>-40.69</v>
      </c>
      <c r="X660">
        <f t="shared" ref="X660" si="4935">F661</f>
        <v>71.09</v>
      </c>
      <c r="Y660" t="str">
        <f t="shared" ref="Y660" si="4936">J661</f>
        <v>SENSITIVE</v>
      </c>
      <c r="Z660">
        <f t="shared" ref="Z660" si="4937">IF(Y660="SENSITIVE",3,IF(Y660="REFRACTORY",1,2))</f>
        <v>3</v>
      </c>
    </row>
    <row r="661" spans="1:26" x14ac:dyDescent="0.25">
      <c r="A661" t="s">
        <v>595</v>
      </c>
      <c r="B661">
        <v>2</v>
      </c>
      <c r="C661">
        <v>0.36</v>
      </c>
      <c r="D661">
        <v>30</v>
      </c>
      <c r="E661">
        <v>-40.69</v>
      </c>
      <c r="F661">
        <v>71.09</v>
      </c>
      <c r="G661" t="s">
        <v>67</v>
      </c>
      <c r="H661" t="s">
        <v>14</v>
      </c>
      <c r="I661" t="s">
        <v>68</v>
      </c>
      <c r="J661" t="s">
        <v>630</v>
      </c>
    </row>
    <row r="662" spans="1:26" x14ac:dyDescent="0.25">
      <c r="A662" t="s">
        <v>622</v>
      </c>
      <c r="B662">
        <v>1</v>
      </c>
      <c r="C662">
        <v>30</v>
      </c>
      <c r="D662">
        <v>24.82</v>
      </c>
      <c r="E662">
        <v>-55.3</v>
      </c>
      <c r="F662">
        <v>44.13</v>
      </c>
      <c r="G662" t="s">
        <v>67</v>
      </c>
      <c r="H662" t="s">
        <v>14</v>
      </c>
      <c r="I662" t="s">
        <v>68</v>
      </c>
      <c r="J662" t="s">
        <v>631</v>
      </c>
      <c r="L662" t="str">
        <f t="shared" ref="L662" si="4938">G662</f>
        <v>NCI-H2172</v>
      </c>
      <c r="M662" t="str">
        <f t="shared" ref="M662" si="4939">H662</f>
        <v>lung</v>
      </c>
      <c r="N662" t="str">
        <f t="shared" ref="N662" si="4940">I662</f>
        <v>non_small_cell_carcinoma</v>
      </c>
      <c r="O662">
        <f t="shared" ref="O662" si="4941">C662</f>
        <v>30</v>
      </c>
      <c r="P662">
        <f t="shared" ref="P662" si="4942">D662</f>
        <v>24.82</v>
      </c>
      <c r="Q662">
        <f t="shared" ref="Q662" si="4943">E662</f>
        <v>-55.3</v>
      </c>
      <c r="R662">
        <f t="shared" ref="R662" si="4944">F662</f>
        <v>44.13</v>
      </c>
      <c r="S662" t="str">
        <f t="shared" ref="S662" si="4945">J662</f>
        <v>INTERMEDIATE</v>
      </c>
      <c r="T662">
        <f t="shared" ref="T662" si="4946">IF(S662="SENSITIVE",3,IF(S662="REFRACTORY",1,2))</f>
        <v>2</v>
      </c>
      <c r="U662">
        <f t="shared" ref="U662" si="4947">C663</f>
        <v>7.0000000000000007E-2</v>
      </c>
      <c r="V662">
        <f t="shared" ref="V662" si="4948">D663</f>
        <v>0.22</v>
      </c>
      <c r="W662">
        <f t="shared" ref="W662" si="4949">E663</f>
        <v>-63.53</v>
      </c>
      <c r="X662">
        <f t="shared" ref="X662" si="4950">F663</f>
        <v>163.95</v>
      </c>
      <c r="Y662" t="str">
        <f t="shared" ref="Y662" si="4951">J663</f>
        <v>SENSITIVE</v>
      </c>
      <c r="Z662">
        <f t="shared" ref="Z662" si="4952">IF(Y662="SENSITIVE",3,IF(Y662="REFRACTORY",1,2))</f>
        <v>3</v>
      </c>
    </row>
    <row r="663" spans="1:26" x14ac:dyDescent="0.25">
      <c r="A663" t="s">
        <v>595</v>
      </c>
      <c r="B663">
        <v>2</v>
      </c>
      <c r="C663">
        <v>7.0000000000000007E-2</v>
      </c>
      <c r="D663">
        <v>0.22</v>
      </c>
      <c r="E663">
        <v>-63.53</v>
      </c>
      <c r="F663">
        <v>163.95</v>
      </c>
      <c r="G663" t="s">
        <v>69</v>
      </c>
      <c r="H663" t="s">
        <v>14</v>
      </c>
      <c r="I663" t="s">
        <v>15</v>
      </c>
      <c r="J663" t="s">
        <v>630</v>
      </c>
    </row>
    <row r="664" spans="1:26" x14ac:dyDescent="0.25">
      <c r="A664" t="s">
        <v>622</v>
      </c>
      <c r="B664">
        <v>1</v>
      </c>
      <c r="C664">
        <v>30</v>
      </c>
      <c r="D664">
        <v>30</v>
      </c>
      <c r="E664">
        <v>-41.44</v>
      </c>
      <c r="F664">
        <v>84.84</v>
      </c>
      <c r="G664" t="s">
        <v>69</v>
      </c>
      <c r="H664" t="s">
        <v>14</v>
      </c>
      <c r="I664" t="s">
        <v>15</v>
      </c>
      <c r="J664" t="s">
        <v>631</v>
      </c>
      <c r="L664" t="str">
        <f t="shared" ref="L664" si="4953">G664</f>
        <v>NCI-H226</v>
      </c>
      <c r="M664" t="str">
        <f t="shared" ref="M664" si="4954">H664</f>
        <v>lung</v>
      </c>
      <c r="N664" t="str">
        <f t="shared" ref="N664" si="4955">I664</f>
        <v>squamous_cell_carcinoma</v>
      </c>
      <c r="O664">
        <f t="shared" ref="O664" si="4956">C664</f>
        <v>30</v>
      </c>
      <c r="P664">
        <f t="shared" ref="P664" si="4957">D664</f>
        <v>30</v>
      </c>
      <c r="Q664">
        <f t="shared" ref="Q664" si="4958">E664</f>
        <v>-41.44</v>
      </c>
      <c r="R664">
        <f t="shared" ref="R664" si="4959">F664</f>
        <v>84.84</v>
      </c>
      <c r="S664" t="str">
        <f t="shared" ref="S664" si="4960">J664</f>
        <v>INTERMEDIATE</v>
      </c>
      <c r="T664">
        <f t="shared" ref="T664" si="4961">IF(S664="SENSITIVE",3,IF(S664="REFRACTORY",1,2))</f>
        <v>2</v>
      </c>
      <c r="U664">
        <f t="shared" ref="U664" si="4962">C665</f>
        <v>0.24</v>
      </c>
      <c r="V664">
        <f t="shared" ref="V664" si="4963">D665</f>
        <v>10.44</v>
      </c>
      <c r="W664">
        <f t="shared" ref="W664" si="4964">E665</f>
        <v>-50.67</v>
      </c>
      <c r="X664">
        <f t="shared" ref="X664" si="4965">F665</f>
        <v>99.64</v>
      </c>
      <c r="Y664" t="str">
        <f t="shared" ref="Y664" si="4966">J665</f>
        <v>SENSITIVE</v>
      </c>
      <c r="Z664">
        <f t="shared" ref="Z664" si="4967">IF(Y664="SENSITIVE",3,IF(Y664="REFRACTORY",1,2))</f>
        <v>3</v>
      </c>
    </row>
    <row r="665" spans="1:26" x14ac:dyDescent="0.25">
      <c r="A665" t="s">
        <v>595</v>
      </c>
      <c r="B665">
        <v>2</v>
      </c>
      <c r="C665">
        <v>0.24</v>
      </c>
      <c r="D665">
        <v>10.44</v>
      </c>
      <c r="E665">
        <v>-50.67</v>
      </c>
      <c r="F665">
        <v>99.64</v>
      </c>
      <c r="G665" t="s">
        <v>70</v>
      </c>
      <c r="H665" t="s">
        <v>14</v>
      </c>
      <c r="I665" t="s">
        <v>29</v>
      </c>
      <c r="J665" t="s">
        <v>630</v>
      </c>
    </row>
    <row r="666" spans="1:26" x14ac:dyDescent="0.25">
      <c r="A666" t="s">
        <v>622</v>
      </c>
      <c r="B666">
        <v>1</v>
      </c>
      <c r="C666">
        <v>30</v>
      </c>
      <c r="D666">
        <v>30</v>
      </c>
      <c r="E666">
        <v>-45.58</v>
      </c>
      <c r="F666">
        <v>44.98</v>
      </c>
      <c r="G666" t="s">
        <v>70</v>
      </c>
      <c r="H666" t="s">
        <v>14</v>
      </c>
      <c r="I666" t="s">
        <v>29</v>
      </c>
      <c r="J666" t="s">
        <v>631</v>
      </c>
      <c r="L666" t="str">
        <f t="shared" ref="L666" si="4968">G666</f>
        <v>NCI-H2330</v>
      </c>
      <c r="M666" t="str">
        <f t="shared" ref="M666" si="4969">H666</f>
        <v>lung</v>
      </c>
      <c r="N666" t="str">
        <f t="shared" ref="N666" si="4970">I666</f>
        <v>small_cell_carcinoma</v>
      </c>
      <c r="O666">
        <f t="shared" ref="O666" si="4971">C666</f>
        <v>30</v>
      </c>
      <c r="P666">
        <f t="shared" ref="P666" si="4972">D666</f>
        <v>30</v>
      </c>
      <c r="Q666">
        <f t="shared" ref="Q666" si="4973">E666</f>
        <v>-45.58</v>
      </c>
      <c r="R666">
        <f t="shared" ref="R666" si="4974">F666</f>
        <v>44.98</v>
      </c>
      <c r="S666" t="str">
        <f t="shared" ref="S666" si="4975">J666</f>
        <v>INTERMEDIATE</v>
      </c>
      <c r="T666">
        <f t="shared" ref="T666" si="4976">IF(S666="SENSITIVE",3,IF(S666="REFRACTORY",1,2))</f>
        <v>2</v>
      </c>
      <c r="U666">
        <f t="shared" ref="U666" si="4977">C667</f>
        <v>9.64</v>
      </c>
      <c r="V666">
        <f t="shared" ref="V666" si="4978">D667</f>
        <v>30</v>
      </c>
      <c r="W666">
        <f t="shared" ref="W666" si="4979">E667</f>
        <v>-22.88</v>
      </c>
      <c r="X666">
        <f t="shared" ref="X666" si="4980">F667</f>
        <v>9.01</v>
      </c>
      <c r="Y666" t="str">
        <f t="shared" ref="Y666" si="4981">J667</f>
        <v>INTERMEDIATE</v>
      </c>
      <c r="Z666">
        <f t="shared" ref="Z666" si="4982">IF(Y666="SENSITIVE",3,IF(Y666="REFRACTORY",1,2))</f>
        <v>2</v>
      </c>
    </row>
    <row r="667" spans="1:26" x14ac:dyDescent="0.25">
      <c r="A667" t="s">
        <v>595</v>
      </c>
      <c r="B667">
        <v>2</v>
      </c>
      <c r="C667">
        <v>9.64</v>
      </c>
      <c r="D667">
        <v>30</v>
      </c>
      <c r="E667">
        <v>-22.88</v>
      </c>
      <c r="F667">
        <v>9.01</v>
      </c>
      <c r="G667" t="s">
        <v>133</v>
      </c>
      <c r="H667" t="s">
        <v>14</v>
      </c>
      <c r="I667" t="s">
        <v>20</v>
      </c>
      <c r="J667" t="s">
        <v>631</v>
      </c>
    </row>
    <row r="668" spans="1:26" x14ac:dyDescent="0.25">
      <c r="A668" t="s">
        <v>622</v>
      </c>
      <c r="B668">
        <v>1</v>
      </c>
      <c r="C668">
        <v>14.64</v>
      </c>
      <c r="D668">
        <v>30</v>
      </c>
      <c r="E668">
        <v>-42.88</v>
      </c>
      <c r="F668">
        <v>32.39</v>
      </c>
      <c r="G668" t="s">
        <v>133</v>
      </c>
      <c r="H668" t="s">
        <v>14</v>
      </c>
      <c r="I668" t="s">
        <v>20</v>
      </c>
      <c r="J668" t="s">
        <v>631</v>
      </c>
      <c r="L668" t="str">
        <f t="shared" ref="L668" si="4983">G668</f>
        <v>NCI-H2405</v>
      </c>
      <c r="M668" t="str">
        <f t="shared" ref="M668" si="4984">H668</f>
        <v>lung</v>
      </c>
      <c r="N668" t="str">
        <f t="shared" ref="N668" si="4985">I668</f>
        <v>adenocarcinoma</v>
      </c>
      <c r="O668">
        <f t="shared" ref="O668" si="4986">C668</f>
        <v>14.64</v>
      </c>
      <c r="P668">
        <f t="shared" ref="P668" si="4987">D668</f>
        <v>30</v>
      </c>
      <c r="Q668">
        <f t="shared" ref="Q668" si="4988">E668</f>
        <v>-42.88</v>
      </c>
      <c r="R668">
        <f t="shared" ref="R668" si="4989">F668</f>
        <v>32.39</v>
      </c>
      <c r="S668" t="str">
        <f t="shared" ref="S668" si="4990">J668</f>
        <v>INTERMEDIATE</v>
      </c>
      <c r="T668">
        <f t="shared" ref="T668" si="4991">IF(S668="SENSITIVE",3,IF(S668="REFRACTORY",1,2))</f>
        <v>2</v>
      </c>
      <c r="U668">
        <f t="shared" ref="U668" si="4992">C669</f>
        <v>30</v>
      </c>
      <c r="V668">
        <f t="shared" ref="V668" si="4993">D669</f>
        <v>30</v>
      </c>
      <c r="W668">
        <f t="shared" ref="W668" si="4994">E669</f>
        <v>-32.049999999999997</v>
      </c>
      <c r="X668">
        <f t="shared" ref="X668" si="4995">F669</f>
        <v>34.39</v>
      </c>
      <c r="Y668" t="str">
        <f t="shared" ref="Y668" si="4996">J669</f>
        <v>INTERMEDIATE</v>
      </c>
      <c r="Z668">
        <f t="shared" ref="Z668" si="4997">IF(Y668="SENSITIVE",3,IF(Y668="REFRACTORY",1,2))</f>
        <v>2</v>
      </c>
    </row>
    <row r="669" spans="1:26" x14ac:dyDescent="0.25">
      <c r="A669" t="s">
        <v>595</v>
      </c>
      <c r="B669">
        <v>2</v>
      </c>
      <c r="C669">
        <v>30</v>
      </c>
      <c r="D669">
        <v>30</v>
      </c>
      <c r="E669">
        <v>-32.049999999999997</v>
      </c>
      <c r="F669">
        <v>34.39</v>
      </c>
      <c r="G669" t="s">
        <v>187</v>
      </c>
      <c r="H669" t="s">
        <v>88</v>
      </c>
      <c r="I669" t="s">
        <v>27</v>
      </c>
      <c r="J669" t="s">
        <v>631</v>
      </c>
    </row>
    <row r="670" spans="1:26" x14ac:dyDescent="0.25">
      <c r="A670" t="s">
        <v>622</v>
      </c>
      <c r="B670">
        <v>1</v>
      </c>
      <c r="C670">
        <v>30</v>
      </c>
      <c r="D670">
        <v>30</v>
      </c>
      <c r="E670">
        <v>-2.13</v>
      </c>
      <c r="F670">
        <v>32.700000000000003</v>
      </c>
      <c r="G670" t="s">
        <v>187</v>
      </c>
      <c r="H670" t="s">
        <v>88</v>
      </c>
      <c r="I670" t="s">
        <v>27</v>
      </c>
      <c r="J670" t="s">
        <v>632</v>
      </c>
      <c r="L670" t="str">
        <f t="shared" ref="L670" si="4998">G670</f>
        <v>NCI-H2452</v>
      </c>
      <c r="M670" t="str">
        <f t="shared" ref="M670" si="4999">H670</f>
        <v>pleura</v>
      </c>
      <c r="N670" t="str">
        <f t="shared" ref="N670" si="5000">I670</f>
        <v>NS</v>
      </c>
      <c r="O670">
        <f t="shared" ref="O670" si="5001">C670</f>
        <v>30</v>
      </c>
      <c r="P670">
        <f t="shared" ref="P670" si="5002">D670</f>
        <v>30</v>
      </c>
      <c r="Q670">
        <f t="shared" ref="Q670" si="5003">E670</f>
        <v>-2.13</v>
      </c>
      <c r="R670">
        <f t="shared" ref="R670" si="5004">F670</f>
        <v>32.700000000000003</v>
      </c>
      <c r="S670" t="str">
        <f t="shared" ref="S670" si="5005">J670</f>
        <v>REFRACTORY</v>
      </c>
      <c r="T670">
        <f t="shared" ref="T670" si="5006">IF(S670="SENSITIVE",3,IF(S670="REFRACTORY",1,2))</f>
        <v>1</v>
      </c>
      <c r="U670">
        <f t="shared" ref="U670" si="5007">C671</f>
        <v>30</v>
      </c>
      <c r="V670">
        <f t="shared" ref="V670" si="5008">D671</f>
        <v>30</v>
      </c>
      <c r="W670">
        <f t="shared" ref="W670" si="5009">E671</f>
        <v>-11.09</v>
      </c>
      <c r="X670">
        <f t="shared" ref="X670" si="5010">F671</f>
        <v>70.25</v>
      </c>
      <c r="Y670" t="str">
        <f t="shared" ref="Y670" si="5011">J671</f>
        <v>REFRACTORY</v>
      </c>
      <c r="Z670">
        <f t="shared" ref="Z670" si="5012">IF(Y670="SENSITIVE",3,IF(Y670="REFRACTORY",1,2))</f>
        <v>1</v>
      </c>
    </row>
    <row r="671" spans="1:26" x14ac:dyDescent="0.25">
      <c r="A671" t="s">
        <v>595</v>
      </c>
      <c r="B671">
        <v>2</v>
      </c>
      <c r="C671">
        <v>30</v>
      </c>
      <c r="D671">
        <v>30</v>
      </c>
      <c r="E671">
        <v>-11.09</v>
      </c>
      <c r="F671">
        <v>70.25</v>
      </c>
      <c r="G671" t="s">
        <v>87</v>
      </c>
      <c r="H671" t="s">
        <v>88</v>
      </c>
      <c r="I671" t="s">
        <v>27</v>
      </c>
      <c r="J671" t="s">
        <v>632</v>
      </c>
    </row>
    <row r="672" spans="1:26" x14ac:dyDescent="0.25">
      <c r="A672" t="s">
        <v>622</v>
      </c>
      <c r="B672">
        <v>1</v>
      </c>
      <c r="C672">
        <v>10.48</v>
      </c>
      <c r="D672">
        <v>11.93</v>
      </c>
      <c r="E672">
        <v>-73.22</v>
      </c>
      <c r="F672">
        <v>68.28</v>
      </c>
      <c r="G672" t="s">
        <v>87</v>
      </c>
      <c r="H672" t="s">
        <v>88</v>
      </c>
      <c r="I672" t="s">
        <v>27</v>
      </c>
      <c r="J672" t="s">
        <v>631</v>
      </c>
      <c r="L672" t="str">
        <f t="shared" ref="L672" si="5013">G672</f>
        <v>NCI-H28</v>
      </c>
      <c r="M672" t="str">
        <f t="shared" ref="M672" si="5014">H672</f>
        <v>pleura</v>
      </c>
      <c r="N672" t="str">
        <f t="shared" ref="N672" si="5015">I672</f>
        <v>NS</v>
      </c>
      <c r="O672">
        <f t="shared" ref="O672" si="5016">C672</f>
        <v>10.48</v>
      </c>
      <c r="P672">
        <f t="shared" ref="P672" si="5017">D672</f>
        <v>11.93</v>
      </c>
      <c r="Q672">
        <f t="shared" ref="Q672" si="5018">E672</f>
        <v>-73.22</v>
      </c>
      <c r="R672">
        <f t="shared" ref="R672" si="5019">F672</f>
        <v>68.28</v>
      </c>
      <c r="S672" t="str">
        <f t="shared" ref="S672" si="5020">J672</f>
        <v>INTERMEDIATE</v>
      </c>
      <c r="T672">
        <f t="shared" ref="T672" si="5021">IF(S672="SENSITIVE",3,IF(S672="REFRACTORY",1,2))</f>
        <v>2</v>
      </c>
      <c r="U672">
        <f t="shared" ref="U672" si="5022">C673</f>
        <v>4.8</v>
      </c>
      <c r="V672">
        <f t="shared" ref="V672" si="5023">D673</f>
        <v>30</v>
      </c>
      <c r="W672">
        <f t="shared" ref="W672" si="5024">E673</f>
        <v>-31.63</v>
      </c>
      <c r="X672">
        <f t="shared" ref="X672" si="5025">F673</f>
        <v>23.06</v>
      </c>
      <c r="Y672" t="str">
        <f t="shared" ref="Y672" si="5026">J673</f>
        <v>INTERMEDIATE</v>
      </c>
      <c r="Z672">
        <f t="shared" ref="Z672" si="5027">IF(Y672="SENSITIVE",3,IF(Y672="REFRACTORY",1,2))</f>
        <v>2</v>
      </c>
    </row>
    <row r="673" spans="1:26" x14ac:dyDescent="0.25">
      <c r="A673" t="s">
        <v>595</v>
      </c>
      <c r="B673">
        <v>2</v>
      </c>
      <c r="C673">
        <v>4.8</v>
      </c>
      <c r="D673">
        <v>30</v>
      </c>
      <c r="E673">
        <v>-31.63</v>
      </c>
      <c r="F673">
        <v>23.06</v>
      </c>
      <c r="G673" t="s">
        <v>210</v>
      </c>
      <c r="H673" t="s">
        <v>14</v>
      </c>
      <c r="I673" t="s">
        <v>20</v>
      </c>
      <c r="J673" t="s">
        <v>631</v>
      </c>
    </row>
    <row r="674" spans="1:26" x14ac:dyDescent="0.25">
      <c r="A674" t="s">
        <v>622</v>
      </c>
      <c r="B674">
        <v>1</v>
      </c>
      <c r="C674">
        <v>27.03</v>
      </c>
      <c r="D674">
        <v>27.03</v>
      </c>
      <c r="E674">
        <v>-56.75</v>
      </c>
      <c r="F674">
        <v>13.21</v>
      </c>
      <c r="G674" t="s">
        <v>210</v>
      </c>
      <c r="H674" t="s">
        <v>14</v>
      </c>
      <c r="I674" t="s">
        <v>20</v>
      </c>
      <c r="J674" t="s">
        <v>631</v>
      </c>
      <c r="L674" t="str">
        <f t="shared" ref="L674" si="5028">G674</f>
        <v>NCI-H3255</v>
      </c>
      <c r="M674" t="str">
        <f t="shared" ref="M674" si="5029">H674</f>
        <v>lung</v>
      </c>
      <c r="N674" t="str">
        <f t="shared" ref="N674" si="5030">I674</f>
        <v>adenocarcinoma</v>
      </c>
      <c r="O674">
        <f t="shared" ref="O674" si="5031">C674</f>
        <v>27.03</v>
      </c>
      <c r="P674">
        <f t="shared" ref="P674" si="5032">D674</f>
        <v>27.03</v>
      </c>
      <c r="Q674">
        <f t="shared" ref="Q674" si="5033">E674</f>
        <v>-56.75</v>
      </c>
      <c r="R674">
        <f t="shared" ref="R674" si="5034">F674</f>
        <v>13.21</v>
      </c>
      <c r="S674" t="str">
        <f t="shared" ref="S674" si="5035">J674</f>
        <v>INTERMEDIATE</v>
      </c>
      <c r="T674">
        <f t="shared" ref="T674" si="5036">IF(S674="SENSITIVE",3,IF(S674="REFRACTORY",1,2))</f>
        <v>2</v>
      </c>
      <c r="U674">
        <f t="shared" ref="U674" si="5037">C675</f>
        <v>30</v>
      </c>
      <c r="V674">
        <f t="shared" ref="V674" si="5038">D675</f>
        <v>30</v>
      </c>
      <c r="W674">
        <f t="shared" ref="W674" si="5039">E675</f>
        <v>0.44</v>
      </c>
      <c r="X674">
        <f t="shared" ref="X674" si="5040">F675</f>
        <v>14.72</v>
      </c>
      <c r="Y674" t="str">
        <f t="shared" ref="Y674" si="5041">J675</f>
        <v>REFRACTORY</v>
      </c>
      <c r="Z674">
        <f t="shared" ref="Z674" si="5042">IF(Y674="SENSITIVE",3,IF(Y674="REFRACTORY",1,2))</f>
        <v>1</v>
      </c>
    </row>
    <row r="675" spans="1:26" x14ac:dyDescent="0.25">
      <c r="A675" t="s">
        <v>595</v>
      </c>
      <c r="B675">
        <v>2</v>
      </c>
      <c r="C675">
        <v>30</v>
      </c>
      <c r="D675">
        <v>30</v>
      </c>
      <c r="E675">
        <v>0.44</v>
      </c>
      <c r="F675">
        <v>14.72</v>
      </c>
      <c r="G675" t="s">
        <v>116</v>
      </c>
      <c r="H675" t="s">
        <v>14</v>
      </c>
      <c r="I675" t="s">
        <v>32</v>
      </c>
      <c r="J675" t="s">
        <v>632</v>
      </c>
    </row>
    <row r="676" spans="1:26" x14ac:dyDescent="0.25">
      <c r="A676" t="s">
        <v>622</v>
      </c>
      <c r="B676">
        <v>1</v>
      </c>
      <c r="C676">
        <v>30</v>
      </c>
      <c r="D676">
        <v>22.78</v>
      </c>
      <c r="E676">
        <v>-65.38</v>
      </c>
      <c r="F676">
        <v>28.35</v>
      </c>
      <c r="G676" t="s">
        <v>116</v>
      </c>
      <c r="H676" t="s">
        <v>14</v>
      </c>
      <c r="I676" t="s">
        <v>32</v>
      </c>
      <c r="J676" t="s">
        <v>631</v>
      </c>
      <c r="L676" t="str">
        <f t="shared" ref="L676" si="5043">G676</f>
        <v>NCI-H358</v>
      </c>
      <c r="M676" t="str">
        <f t="shared" ref="M676" si="5044">H676</f>
        <v>lung</v>
      </c>
      <c r="N676" t="str">
        <f t="shared" ref="N676" si="5045">I676</f>
        <v>bronchioloalveolar_adenocarcinoma</v>
      </c>
      <c r="O676">
        <f t="shared" ref="O676" si="5046">C676</f>
        <v>30</v>
      </c>
      <c r="P676">
        <f t="shared" ref="P676" si="5047">D676</f>
        <v>22.78</v>
      </c>
      <c r="Q676">
        <f t="shared" ref="Q676" si="5048">E676</f>
        <v>-65.38</v>
      </c>
      <c r="R676">
        <f t="shared" ref="R676" si="5049">F676</f>
        <v>28.35</v>
      </c>
      <c r="S676" t="str">
        <f t="shared" ref="S676" si="5050">J676</f>
        <v>INTERMEDIATE</v>
      </c>
      <c r="T676">
        <f t="shared" ref="T676" si="5051">IF(S676="SENSITIVE",3,IF(S676="REFRACTORY",1,2))</f>
        <v>2</v>
      </c>
      <c r="U676">
        <f t="shared" ref="U676" si="5052">C677</f>
        <v>13.41</v>
      </c>
      <c r="V676">
        <f t="shared" ref="V676" si="5053">D677</f>
        <v>30</v>
      </c>
      <c r="W676">
        <f t="shared" ref="W676" si="5054">E677</f>
        <v>-26.26</v>
      </c>
      <c r="X676">
        <f t="shared" ref="X676" si="5055">F677</f>
        <v>6.85</v>
      </c>
      <c r="Y676" t="str">
        <f t="shared" ref="Y676" si="5056">J677</f>
        <v>INTERMEDIATE</v>
      </c>
      <c r="Z676">
        <f t="shared" ref="Z676" si="5057">IF(Y676="SENSITIVE",3,IF(Y676="REFRACTORY",1,2))</f>
        <v>2</v>
      </c>
    </row>
    <row r="677" spans="1:26" x14ac:dyDescent="0.25">
      <c r="A677" t="s">
        <v>595</v>
      </c>
      <c r="B677">
        <v>2</v>
      </c>
      <c r="C677">
        <v>13.41</v>
      </c>
      <c r="D677">
        <v>30</v>
      </c>
      <c r="E677">
        <v>-26.26</v>
      </c>
      <c r="F677">
        <v>6.85</v>
      </c>
      <c r="G677" t="s">
        <v>197</v>
      </c>
      <c r="H677" t="s">
        <v>14</v>
      </c>
      <c r="I677" t="s">
        <v>20</v>
      </c>
      <c r="J677" t="s">
        <v>631</v>
      </c>
    </row>
    <row r="678" spans="1:26" x14ac:dyDescent="0.25">
      <c r="A678" t="s">
        <v>622</v>
      </c>
      <c r="B678">
        <v>1</v>
      </c>
      <c r="C678">
        <v>12.66</v>
      </c>
      <c r="D678">
        <v>30</v>
      </c>
      <c r="E678">
        <v>-29.95</v>
      </c>
      <c r="F678">
        <v>12.16</v>
      </c>
      <c r="G678" t="s">
        <v>197</v>
      </c>
      <c r="H678" t="s">
        <v>14</v>
      </c>
      <c r="I678" t="s">
        <v>20</v>
      </c>
      <c r="J678" t="s">
        <v>631</v>
      </c>
      <c r="L678" t="str">
        <f t="shared" ref="L678" si="5058">G678</f>
        <v>NCI-H441</v>
      </c>
      <c r="M678" t="str">
        <f t="shared" ref="M678" si="5059">H678</f>
        <v>lung</v>
      </c>
      <c r="N678" t="str">
        <f t="shared" ref="N678" si="5060">I678</f>
        <v>adenocarcinoma</v>
      </c>
      <c r="O678">
        <f t="shared" ref="O678" si="5061">C678</f>
        <v>12.66</v>
      </c>
      <c r="P678">
        <f t="shared" ref="P678" si="5062">D678</f>
        <v>30</v>
      </c>
      <c r="Q678">
        <f t="shared" ref="Q678" si="5063">E678</f>
        <v>-29.95</v>
      </c>
      <c r="R678">
        <f t="shared" ref="R678" si="5064">F678</f>
        <v>12.16</v>
      </c>
      <c r="S678" t="str">
        <f t="shared" ref="S678" si="5065">J678</f>
        <v>INTERMEDIATE</v>
      </c>
      <c r="T678">
        <f t="shared" ref="T678" si="5066">IF(S678="SENSITIVE",3,IF(S678="REFRACTORY",1,2))</f>
        <v>2</v>
      </c>
      <c r="U678">
        <f t="shared" ref="U678" si="5067">C679</f>
        <v>30</v>
      </c>
      <c r="V678">
        <f t="shared" ref="V678" si="5068">D679</f>
        <v>30</v>
      </c>
      <c r="W678">
        <f t="shared" ref="W678" si="5069">E679</f>
        <v>0.13</v>
      </c>
      <c r="X678">
        <f t="shared" ref="X678" si="5070">F679</f>
        <v>13.77</v>
      </c>
      <c r="Y678" t="str">
        <f t="shared" ref="Y678" si="5071">J679</f>
        <v>REFRACTORY</v>
      </c>
      <c r="Z678">
        <f t="shared" ref="Z678" si="5072">IF(Y678="SENSITIVE",3,IF(Y678="REFRACTORY",1,2))</f>
        <v>1</v>
      </c>
    </row>
    <row r="679" spans="1:26" x14ac:dyDescent="0.25">
      <c r="A679" t="s">
        <v>595</v>
      </c>
      <c r="B679">
        <v>2</v>
      </c>
      <c r="C679">
        <v>30</v>
      </c>
      <c r="D679">
        <v>30</v>
      </c>
      <c r="E679">
        <v>0.13</v>
      </c>
      <c r="F679">
        <v>13.77</v>
      </c>
      <c r="G679" t="s">
        <v>157</v>
      </c>
      <c r="H679" t="s">
        <v>14</v>
      </c>
      <c r="I679" t="s">
        <v>109</v>
      </c>
      <c r="J679" t="s">
        <v>632</v>
      </c>
    </row>
    <row r="680" spans="1:26" x14ac:dyDescent="0.25">
      <c r="A680" t="s">
        <v>622</v>
      </c>
      <c r="B680">
        <v>1</v>
      </c>
      <c r="C680">
        <v>30</v>
      </c>
      <c r="D680">
        <v>30</v>
      </c>
      <c r="E680">
        <v>-32.1</v>
      </c>
      <c r="F680">
        <v>22.87</v>
      </c>
      <c r="G680" t="s">
        <v>157</v>
      </c>
      <c r="H680" t="s">
        <v>14</v>
      </c>
      <c r="I680" t="s">
        <v>109</v>
      </c>
      <c r="J680" t="s">
        <v>631</v>
      </c>
      <c r="L680" t="str">
        <f t="shared" ref="L680" si="5073">G680</f>
        <v>NCI-H460</v>
      </c>
      <c r="M680" t="str">
        <f t="shared" ref="M680" si="5074">H680</f>
        <v>lung</v>
      </c>
      <c r="N680" t="str">
        <f t="shared" ref="N680" si="5075">I680</f>
        <v>large_cell_carcinoma</v>
      </c>
      <c r="O680">
        <f t="shared" ref="O680" si="5076">C680</f>
        <v>30</v>
      </c>
      <c r="P680">
        <f t="shared" ref="P680" si="5077">D680</f>
        <v>30</v>
      </c>
      <c r="Q680">
        <f t="shared" ref="Q680" si="5078">E680</f>
        <v>-32.1</v>
      </c>
      <c r="R680">
        <f t="shared" ref="R680" si="5079">F680</f>
        <v>22.87</v>
      </c>
      <c r="S680" t="str">
        <f t="shared" ref="S680" si="5080">J680</f>
        <v>INTERMEDIATE</v>
      </c>
      <c r="T680">
        <f t="shared" ref="T680" si="5081">IF(S680="SENSITIVE",3,IF(S680="REFRACTORY",1,2))</f>
        <v>2</v>
      </c>
      <c r="U680">
        <f t="shared" ref="U680" si="5082">C681</f>
        <v>30</v>
      </c>
      <c r="V680">
        <f t="shared" ref="V680" si="5083">D681</f>
        <v>30</v>
      </c>
      <c r="W680">
        <f t="shared" ref="W680" si="5084">E681</f>
        <v>-13.91</v>
      </c>
      <c r="X680">
        <f t="shared" ref="X680" si="5085">F681</f>
        <v>1.61</v>
      </c>
      <c r="Y680" t="str">
        <f t="shared" ref="Y680" si="5086">J681</f>
        <v>REFRACTORY</v>
      </c>
      <c r="Z680">
        <f t="shared" ref="Z680" si="5087">IF(Y680="SENSITIVE",3,IF(Y680="REFRACTORY",1,2))</f>
        <v>1</v>
      </c>
    </row>
    <row r="681" spans="1:26" x14ac:dyDescent="0.25">
      <c r="A681" t="s">
        <v>595</v>
      </c>
      <c r="B681">
        <v>2</v>
      </c>
      <c r="C681">
        <v>30</v>
      </c>
      <c r="D681">
        <v>30</v>
      </c>
      <c r="E681">
        <v>-13.91</v>
      </c>
      <c r="F681">
        <v>1.61</v>
      </c>
      <c r="G681" t="s">
        <v>315</v>
      </c>
      <c r="H681" t="s">
        <v>14</v>
      </c>
      <c r="I681" t="s">
        <v>15</v>
      </c>
      <c r="J681" t="s">
        <v>632</v>
      </c>
    </row>
    <row r="682" spans="1:26" x14ac:dyDescent="0.25">
      <c r="A682" t="s">
        <v>622</v>
      </c>
      <c r="B682">
        <v>1</v>
      </c>
      <c r="C682">
        <v>30</v>
      </c>
      <c r="D682">
        <v>30</v>
      </c>
      <c r="E682">
        <v>-40.14</v>
      </c>
      <c r="F682">
        <v>15.26</v>
      </c>
      <c r="G682" t="s">
        <v>315</v>
      </c>
      <c r="H682" t="s">
        <v>14</v>
      </c>
      <c r="I682" t="s">
        <v>15</v>
      </c>
      <c r="J682" t="s">
        <v>631</v>
      </c>
      <c r="L682" t="str">
        <f t="shared" ref="L682" si="5088">G682</f>
        <v>NCI-H520</v>
      </c>
      <c r="M682" t="str">
        <f t="shared" ref="M682" si="5089">H682</f>
        <v>lung</v>
      </c>
      <c r="N682" t="str">
        <f t="shared" ref="N682" si="5090">I682</f>
        <v>squamous_cell_carcinoma</v>
      </c>
      <c r="O682">
        <f t="shared" ref="O682" si="5091">C682</f>
        <v>30</v>
      </c>
      <c r="P682">
        <f t="shared" ref="P682" si="5092">D682</f>
        <v>30</v>
      </c>
      <c r="Q682">
        <f t="shared" ref="Q682" si="5093">E682</f>
        <v>-40.14</v>
      </c>
      <c r="R682">
        <f t="shared" ref="R682" si="5094">F682</f>
        <v>15.26</v>
      </c>
      <c r="S682" t="str">
        <f t="shared" ref="S682" si="5095">J682</f>
        <v>INTERMEDIATE</v>
      </c>
      <c r="T682">
        <f t="shared" ref="T682" si="5096">IF(S682="SENSITIVE",3,IF(S682="REFRACTORY",1,2))</f>
        <v>2</v>
      </c>
      <c r="U682">
        <f t="shared" ref="U682" si="5097">C683</f>
        <v>30</v>
      </c>
      <c r="V682">
        <f t="shared" ref="V682" si="5098">D683</f>
        <v>30</v>
      </c>
      <c r="W682">
        <f t="shared" ref="W682" si="5099">E683</f>
        <v>4.5999999999999996</v>
      </c>
      <c r="X682">
        <f t="shared" ref="X682" si="5100">F683</f>
        <v>0.35</v>
      </c>
      <c r="Y682" t="str">
        <f t="shared" ref="Y682" si="5101">J683</f>
        <v>REFRACTORY</v>
      </c>
      <c r="Z682">
        <f t="shared" ref="Z682" si="5102">IF(Y682="SENSITIVE",3,IF(Y682="REFRACTORY",1,2))</f>
        <v>1</v>
      </c>
    </row>
    <row r="683" spans="1:26" x14ac:dyDescent="0.25">
      <c r="A683" t="s">
        <v>595</v>
      </c>
      <c r="B683">
        <v>2</v>
      </c>
      <c r="C683">
        <v>30</v>
      </c>
      <c r="D683">
        <v>30</v>
      </c>
      <c r="E683">
        <v>4.5999999999999996</v>
      </c>
      <c r="F683">
        <v>0.35</v>
      </c>
      <c r="G683" t="s">
        <v>209</v>
      </c>
      <c r="H683" t="s">
        <v>14</v>
      </c>
      <c r="I683" t="s">
        <v>101</v>
      </c>
      <c r="J683" t="s">
        <v>632</v>
      </c>
    </row>
    <row r="684" spans="1:26" x14ac:dyDescent="0.25">
      <c r="A684" t="s">
        <v>622</v>
      </c>
      <c r="B684">
        <v>1</v>
      </c>
      <c r="C684">
        <v>30</v>
      </c>
      <c r="D684">
        <v>30</v>
      </c>
      <c r="E684">
        <v>-8.32</v>
      </c>
      <c r="F684">
        <v>29.87</v>
      </c>
      <c r="G684" t="s">
        <v>209</v>
      </c>
      <c r="H684" t="s">
        <v>14</v>
      </c>
      <c r="I684" t="s">
        <v>101</v>
      </c>
      <c r="J684" t="s">
        <v>632</v>
      </c>
      <c r="L684" t="str">
        <f t="shared" ref="L684" si="5103">G684</f>
        <v>NCI-H596</v>
      </c>
      <c r="M684" t="str">
        <f t="shared" ref="M684" si="5104">H684</f>
        <v>lung</v>
      </c>
      <c r="N684" t="str">
        <f t="shared" ref="N684" si="5105">I684</f>
        <v>mixed_adenosquamous_carcinoma</v>
      </c>
      <c r="O684">
        <f t="shared" ref="O684" si="5106">C684</f>
        <v>30</v>
      </c>
      <c r="P684">
        <f t="shared" ref="P684" si="5107">D684</f>
        <v>30</v>
      </c>
      <c r="Q684">
        <f t="shared" ref="Q684" si="5108">E684</f>
        <v>-8.32</v>
      </c>
      <c r="R684">
        <f t="shared" ref="R684" si="5109">F684</f>
        <v>29.87</v>
      </c>
      <c r="S684" t="str">
        <f t="shared" ref="S684" si="5110">J684</f>
        <v>REFRACTORY</v>
      </c>
      <c r="T684">
        <f t="shared" ref="T684" si="5111">IF(S684="SENSITIVE",3,IF(S684="REFRACTORY",1,2))</f>
        <v>1</v>
      </c>
      <c r="U684">
        <f t="shared" ref="U684" si="5112">C685</f>
        <v>4.3</v>
      </c>
      <c r="V684">
        <f t="shared" ref="V684" si="5113">D685</f>
        <v>30</v>
      </c>
      <c r="W684">
        <f t="shared" ref="W684" si="5114">E685</f>
        <v>-31.07</v>
      </c>
      <c r="X684">
        <f t="shared" ref="X684" si="5115">F685</f>
        <v>23.53</v>
      </c>
      <c r="Y684" t="str">
        <f t="shared" ref="Y684" si="5116">J685</f>
        <v>INTERMEDIATE</v>
      </c>
      <c r="Z684">
        <f t="shared" ref="Z684" si="5117">IF(Y684="SENSITIVE",3,IF(Y684="REFRACTORY",1,2))</f>
        <v>2</v>
      </c>
    </row>
    <row r="685" spans="1:26" x14ac:dyDescent="0.25">
      <c r="A685" t="s">
        <v>595</v>
      </c>
      <c r="B685">
        <v>2</v>
      </c>
      <c r="C685">
        <v>4.3</v>
      </c>
      <c r="D685">
        <v>30</v>
      </c>
      <c r="E685">
        <v>-31.07</v>
      </c>
      <c r="F685">
        <v>23.53</v>
      </c>
      <c r="G685" t="s">
        <v>100</v>
      </c>
      <c r="H685" t="s">
        <v>14</v>
      </c>
      <c r="I685" t="s">
        <v>101</v>
      </c>
      <c r="J685" t="s">
        <v>631</v>
      </c>
    </row>
    <row r="686" spans="1:26" x14ac:dyDescent="0.25">
      <c r="A686" t="s">
        <v>622</v>
      </c>
      <c r="B686">
        <v>1</v>
      </c>
      <c r="C686">
        <v>14.95</v>
      </c>
      <c r="D686">
        <v>14.95</v>
      </c>
      <c r="E686">
        <v>-63.95</v>
      </c>
      <c r="F686">
        <v>65.459999999999994</v>
      </c>
      <c r="G686" t="s">
        <v>100</v>
      </c>
      <c r="H686" t="s">
        <v>14</v>
      </c>
      <c r="I686" t="s">
        <v>101</v>
      </c>
      <c r="J686" t="s">
        <v>631</v>
      </c>
      <c r="L686" t="str">
        <f t="shared" ref="L686" si="5118">G686</f>
        <v>NCI-H647</v>
      </c>
      <c r="M686" t="str">
        <f t="shared" ref="M686" si="5119">H686</f>
        <v>lung</v>
      </c>
      <c r="N686" t="str">
        <f t="shared" ref="N686" si="5120">I686</f>
        <v>mixed_adenosquamous_carcinoma</v>
      </c>
      <c r="O686">
        <f t="shared" ref="O686" si="5121">C686</f>
        <v>14.95</v>
      </c>
      <c r="P686">
        <f t="shared" ref="P686" si="5122">D686</f>
        <v>14.95</v>
      </c>
      <c r="Q686">
        <f t="shared" ref="Q686" si="5123">E686</f>
        <v>-63.95</v>
      </c>
      <c r="R686">
        <f t="shared" ref="R686" si="5124">F686</f>
        <v>65.459999999999994</v>
      </c>
      <c r="S686" t="str">
        <f t="shared" ref="S686" si="5125">J686</f>
        <v>INTERMEDIATE</v>
      </c>
      <c r="T686">
        <f t="shared" ref="T686" si="5126">IF(S686="SENSITIVE",3,IF(S686="REFRACTORY",1,2))</f>
        <v>2</v>
      </c>
      <c r="U686">
        <f t="shared" ref="U686" si="5127">C687</f>
        <v>30</v>
      </c>
      <c r="V686">
        <f t="shared" ref="V686" si="5128">D687</f>
        <v>30</v>
      </c>
      <c r="W686">
        <f t="shared" ref="W686" si="5129">E687</f>
        <v>16.440000000000001</v>
      </c>
      <c r="X686">
        <f t="shared" ref="X686" si="5130">F687</f>
        <v>14.88</v>
      </c>
      <c r="Y686" t="str">
        <f t="shared" ref="Y686" si="5131">J687</f>
        <v>REFRACTORY</v>
      </c>
      <c r="Z686">
        <f t="shared" ref="Z686" si="5132">IF(Y686="SENSITIVE",3,IF(Y686="REFRACTORY",1,2))</f>
        <v>1</v>
      </c>
    </row>
    <row r="687" spans="1:26" x14ac:dyDescent="0.25">
      <c r="A687" t="s">
        <v>595</v>
      </c>
      <c r="B687">
        <v>2</v>
      </c>
      <c r="C687">
        <v>30</v>
      </c>
      <c r="D687">
        <v>30</v>
      </c>
      <c r="E687">
        <v>16.440000000000001</v>
      </c>
      <c r="F687">
        <v>14.88</v>
      </c>
      <c r="G687" t="s">
        <v>212</v>
      </c>
      <c r="H687" t="s">
        <v>14</v>
      </c>
      <c r="I687" t="s">
        <v>32</v>
      </c>
      <c r="J687" t="s">
        <v>632</v>
      </c>
    </row>
    <row r="688" spans="1:26" x14ac:dyDescent="0.25">
      <c r="A688" t="s">
        <v>622</v>
      </c>
      <c r="B688">
        <v>1</v>
      </c>
      <c r="C688">
        <v>15.83</v>
      </c>
      <c r="D688">
        <v>15.83</v>
      </c>
      <c r="E688">
        <v>-79.38</v>
      </c>
      <c r="F688">
        <v>45.05</v>
      </c>
      <c r="G688" t="s">
        <v>212</v>
      </c>
      <c r="H688" t="s">
        <v>14</v>
      </c>
      <c r="I688" t="s">
        <v>32</v>
      </c>
      <c r="J688" t="s">
        <v>631</v>
      </c>
      <c r="L688" t="str">
        <f t="shared" ref="L688" si="5133">G688</f>
        <v>NCI-H650</v>
      </c>
      <c r="M688" t="str">
        <f t="shared" ref="M688" si="5134">H688</f>
        <v>lung</v>
      </c>
      <c r="N688" t="str">
        <f t="shared" ref="N688" si="5135">I688</f>
        <v>bronchioloalveolar_adenocarcinoma</v>
      </c>
      <c r="O688">
        <f t="shared" ref="O688" si="5136">C688</f>
        <v>15.83</v>
      </c>
      <c r="P688">
        <f t="shared" ref="P688" si="5137">D688</f>
        <v>15.83</v>
      </c>
      <c r="Q688">
        <f t="shared" ref="Q688" si="5138">E688</f>
        <v>-79.38</v>
      </c>
      <c r="R688">
        <f t="shared" ref="R688" si="5139">F688</f>
        <v>45.05</v>
      </c>
      <c r="S688" t="str">
        <f t="shared" ref="S688" si="5140">J688</f>
        <v>INTERMEDIATE</v>
      </c>
      <c r="T688">
        <f t="shared" ref="T688" si="5141">IF(S688="SENSITIVE",3,IF(S688="REFRACTORY",1,2))</f>
        <v>2</v>
      </c>
      <c r="U688">
        <f t="shared" ref="U688" si="5142">C689</f>
        <v>0.04</v>
      </c>
      <c r="V688">
        <f t="shared" ref="V688" si="5143">D689</f>
        <v>0.05</v>
      </c>
      <c r="W688">
        <f t="shared" ref="W688" si="5144">E689</f>
        <v>-83.28</v>
      </c>
      <c r="X688">
        <f t="shared" ref="X688" si="5145">F689</f>
        <v>231.66</v>
      </c>
      <c r="Y688" t="str">
        <f t="shared" ref="Y688" si="5146">J689</f>
        <v>SENSITIVE</v>
      </c>
      <c r="Z688">
        <f t="shared" ref="Z688" si="5147">IF(Y688="SENSITIVE",3,IF(Y688="REFRACTORY",1,2))</f>
        <v>3</v>
      </c>
    </row>
    <row r="689" spans="1:26" x14ac:dyDescent="0.25">
      <c r="A689" t="s">
        <v>595</v>
      </c>
      <c r="B689">
        <v>2</v>
      </c>
      <c r="C689">
        <v>0.04</v>
      </c>
      <c r="D689">
        <v>0.05</v>
      </c>
      <c r="E689">
        <v>-83.28</v>
      </c>
      <c r="F689">
        <v>231.66</v>
      </c>
      <c r="G689" t="s">
        <v>320</v>
      </c>
      <c r="H689" t="s">
        <v>14</v>
      </c>
      <c r="I689" t="s">
        <v>109</v>
      </c>
      <c r="J689" t="s">
        <v>630</v>
      </c>
    </row>
    <row r="690" spans="1:26" x14ac:dyDescent="0.25">
      <c r="A690" t="s">
        <v>622</v>
      </c>
      <c r="B690">
        <v>1</v>
      </c>
      <c r="C690">
        <v>30</v>
      </c>
      <c r="D690">
        <v>30</v>
      </c>
      <c r="E690">
        <v>-36.56</v>
      </c>
      <c r="F690">
        <v>26.82</v>
      </c>
      <c r="G690" t="s">
        <v>320</v>
      </c>
      <c r="H690" t="s">
        <v>14</v>
      </c>
      <c r="I690" t="s">
        <v>109</v>
      </c>
      <c r="J690" t="s">
        <v>631</v>
      </c>
      <c r="L690" t="str">
        <f t="shared" ref="L690" si="5148">G690</f>
        <v>NCI-H661</v>
      </c>
      <c r="M690" t="str">
        <f t="shared" ref="M690" si="5149">H690</f>
        <v>lung</v>
      </c>
      <c r="N690" t="str">
        <f t="shared" ref="N690" si="5150">I690</f>
        <v>large_cell_carcinoma</v>
      </c>
      <c r="O690">
        <f t="shared" ref="O690" si="5151">C690</f>
        <v>30</v>
      </c>
      <c r="P690">
        <f t="shared" ref="P690" si="5152">D690</f>
        <v>30</v>
      </c>
      <c r="Q690">
        <f t="shared" ref="Q690" si="5153">E690</f>
        <v>-36.56</v>
      </c>
      <c r="R690">
        <f t="shared" ref="R690" si="5154">F690</f>
        <v>26.82</v>
      </c>
      <c r="S690" t="str">
        <f t="shared" ref="S690" si="5155">J690</f>
        <v>INTERMEDIATE</v>
      </c>
      <c r="T690">
        <f t="shared" ref="T690" si="5156">IF(S690="SENSITIVE",3,IF(S690="REFRACTORY",1,2))</f>
        <v>2</v>
      </c>
      <c r="U690">
        <f t="shared" ref="U690" si="5157">C691</f>
        <v>30</v>
      </c>
      <c r="V690">
        <f t="shared" ref="V690" si="5158">D691</f>
        <v>30</v>
      </c>
      <c r="W690">
        <f t="shared" ref="W690" si="5159">E691</f>
        <v>9.09</v>
      </c>
      <c r="X690">
        <f t="shared" ref="X690" si="5160">F691</f>
        <v>3.13</v>
      </c>
      <c r="Y690" t="str">
        <f t="shared" ref="Y690" si="5161">J691</f>
        <v>REFRACTORY</v>
      </c>
      <c r="Z690">
        <f t="shared" ref="Z690" si="5162">IF(Y690="SENSITIVE",3,IF(Y690="REFRACTORY",1,2))</f>
        <v>1</v>
      </c>
    </row>
    <row r="691" spans="1:26" x14ac:dyDescent="0.25">
      <c r="A691" t="s">
        <v>595</v>
      </c>
      <c r="B691">
        <v>2</v>
      </c>
      <c r="C691">
        <v>30</v>
      </c>
      <c r="D691">
        <v>30</v>
      </c>
      <c r="E691">
        <v>9.09</v>
      </c>
      <c r="F691">
        <v>3.13</v>
      </c>
      <c r="G691" t="s">
        <v>203</v>
      </c>
      <c r="H691" t="s">
        <v>78</v>
      </c>
      <c r="I691" t="s">
        <v>20</v>
      </c>
      <c r="J691" t="s">
        <v>632</v>
      </c>
    </row>
    <row r="692" spans="1:26" x14ac:dyDescent="0.25">
      <c r="A692" t="s">
        <v>622</v>
      </c>
      <c r="B692">
        <v>1</v>
      </c>
      <c r="C692">
        <v>21.42</v>
      </c>
      <c r="D692">
        <v>29.79</v>
      </c>
      <c r="E692">
        <v>-50.31</v>
      </c>
      <c r="F692">
        <v>14.18</v>
      </c>
      <c r="G692" t="s">
        <v>203</v>
      </c>
      <c r="H692" t="s">
        <v>78</v>
      </c>
      <c r="I692" t="s">
        <v>20</v>
      </c>
      <c r="J692" t="s">
        <v>631</v>
      </c>
      <c r="L692" t="str">
        <f t="shared" ref="L692" si="5163">G692</f>
        <v>NCI-H716</v>
      </c>
      <c r="M692" t="str">
        <f t="shared" ref="M692" si="5164">H692</f>
        <v>large_intestine</v>
      </c>
      <c r="N692" t="str">
        <f t="shared" ref="N692" si="5165">I692</f>
        <v>adenocarcinoma</v>
      </c>
      <c r="O692">
        <f t="shared" ref="O692" si="5166">C692</f>
        <v>21.42</v>
      </c>
      <c r="P692">
        <f t="shared" ref="P692" si="5167">D692</f>
        <v>29.79</v>
      </c>
      <c r="Q692">
        <f t="shared" ref="Q692" si="5168">E692</f>
        <v>-50.31</v>
      </c>
      <c r="R692">
        <f t="shared" ref="R692" si="5169">F692</f>
        <v>14.18</v>
      </c>
      <c r="S692" t="str">
        <f t="shared" ref="S692" si="5170">J692</f>
        <v>INTERMEDIATE</v>
      </c>
      <c r="T692">
        <f t="shared" ref="T692" si="5171">IF(S692="SENSITIVE",3,IF(S692="REFRACTORY",1,2))</f>
        <v>2</v>
      </c>
      <c r="U692">
        <f t="shared" ref="U692" si="5172">C693</f>
        <v>30</v>
      </c>
      <c r="V692">
        <f t="shared" ref="V692" si="5173">D693</f>
        <v>30</v>
      </c>
      <c r="W692">
        <f t="shared" ref="W692" si="5174">E693</f>
        <v>5.0999999999999996</v>
      </c>
      <c r="X692">
        <f t="shared" ref="X692" si="5175">F693</f>
        <v>7.68</v>
      </c>
      <c r="Y692" t="str">
        <f t="shared" ref="Y692" si="5176">J693</f>
        <v>REFRACTORY</v>
      </c>
      <c r="Z692">
        <f t="shared" ref="Z692" si="5177">IF(Y692="SENSITIVE",3,IF(Y692="REFRACTORY",1,2))</f>
        <v>1</v>
      </c>
    </row>
    <row r="693" spans="1:26" x14ac:dyDescent="0.25">
      <c r="A693" t="s">
        <v>595</v>
      </c>
      <c r="B693">
        <v>2</v>
      </c>
      <c r="C693">
        <v>30</v>
      </c>
      <c r="D693">
        <v>30</v>
      </c>
      <c r="E693">
        <v>5.0999999999999996</v>
      </c>
      <c r="F693">
        <v>7.68</v>
      </c>
      <c r="G693" t="s">
        <v>114</v>
      </c>
      <c r="H693" t="s">
        <v>14</v>
      </c>
      <c r="I693" t="s">
        <v>27</v>
      </c>
      <c r="J693" t="s">
        <v>632</v>
      </c>
    </row>
    <row r="694" spans="1:26" x14ac:dyDescent="0.25">
      <c r="A694" t="s">
        <v>622</v>
      </c>
      <c r="B694">
        <v>1</v>
      </c>
      <c r="C694">
        <v>30</v>
      </c>
      <c r="D694">
        <v>30</v>
      </c>
      <c r="E694">
        <v>5.53</v>
      </c>
      <c r="F694">
        <v>5.2</v>
      </c>
      <c r="G694" t="s">
        <v>114</v>
      </c>
      <c r="H694" t="s">
        <v>14</v>
      </c>
      <c r="I694" t="s">
        <v>27</v>
      </c>
      <c r="J694" t="s">
        <v>632</v>
      </c>
      <c r="L694" t="str">
        <f t="shared" ref="L694" si="5178">G694</f>
        <v>NCI-H727</v>
      </c>
      <c r="M694" t="str">
        <f t="shared" ref="M694" si="5179">H694</f>
        <v>lung</v>
      </c>
      <c r="N694" t="str">
        <f t="shared" ref="N694" si="5180">I694</f>
        <v>NS</v>
      </c>
      <c r="O694">
        <f t="shared" ref="O694" si="5181">C694</f>
        <v>30</v>
      </c>
      <c r="P694">
        <f t="shared" ref="P694" si="5182">D694</f>
        <v>30</v>
      </c>
      <c r="Q694">
        <f t="shared" ref="Q694" si="5183">E694</f>
        <v>5.53</v>
      </c>
      <c r="R694">
        <f t="shared" ref="R694" si="5184">F694</f>
        <v>5.2</v>
      </c>
      <c r="S694" t="str">
        <f t="shared" ref="S694" si="5185">J694</f>
        <v>REFRACTORY</v>
      </c>
      <c r="T694">
        <f t="shared" ref="T694" si="5186">IF(S694="SENSITIVE",3,IF(S694="REFRACTORY",1,2))</f>
        <v>1</v>
      </c>
      <c r="U694">
        <f t="shared" ref="U694" si="5187">C695</f>
        <v>30</v>
      </c>
      <c r="V694">
        <f t="shared" ref="V694" si="5188">D695</f>
        <v>30</v>
      </c>
      <c r="W694">
        <f t="shared" ref="W694" si="5189">E695</f>
        <v>-26.13</v>
      </c>
      <c r="X694">
        <f t="shared" ref="X694" si="5190">F695</f>
        <v>9.8699999999999992</v>
      </c>
      <c r="Y694" t="str">
        <f t="shared" ref="Y694" si="5191">J695</f>
        <v>INTERMEDIATE</v>
      </c>
      <c r="Z694">
        <f t="shared" ref="Z694" si="5192">IF(Y694="SENSITIVE",3,IF(Y694="REFRACTORY",1,2))</f>
        <v>2</v>
      </c>
    </row>
    <row r="695" spans="1:26" x14ac:dyDescent="0.25">
      <c r="A695" t="s">
        <v>595</v>
      </c>
      <c r="B695">
        <v>2</v>
      </c>
      <c r="C695">
        <v>30</v>
      </c>
      <c r="D695">
        <v>30</v>
      </c>
      <c r="E695">
        <v>-26.13</v>
      </c>
      <c r="F695">
        <v>9.8699999999999992</v>
      </c>
      <c r="G695" t="s">
        <v>108</v>
      </c>
      <c r="H695" t="s">
        <v>14</v>
      </c>
      <c r="I695" t="s">
        <v>109</v>
      </c>
      <c r="J695" t="s">
        <v>631</v>
      </c>
    </row>
    <row r="696" spans="1:26" x14ac:dyDescent="0.25">
      <c r="A696" t="s">
        <v>622</v>
      </c>
      <c r="B696">
        <v>1</v>
      </c>
      <c r="C696">
        <v>21.05</v>
      </c>
      <c r="D696">
        <v>26.6</v>
      </c>
      <c r="E696">
        <v>-56.53</v>
      </c>
      <c r="F696">
        <v>14.12</v>
      </c>
      <c r="G696" t="s">
        <v>108</v>
      </c>
      <c r="H696" t="s">
        <v>14</v>
      </c>
      <c r="I696" t="s">
        <v>109</v>
      </c>
      <c r="J696" t="s">
        <v>631</v>
      </c>
      <c r="L696" t="str">
        <f t="shared" ref="L696" si="5193">G696</f>
        <v>NCI-H810</v>
      </c>
      <c r="M696" t="str">
        <f t="shared" ref="M696" si="5194">H696</f>
        <v>lung</v>
      </c>
      <c r="N696" t="str">
        <f t="shared" ref="N696" si="5195">I696</f>
        <v>large_cell_carcinoma</v>
      </c>
      <c r="O696">
        <f t="shared" ref="O696" si="5196">C696</f>
        <v>21.05</v>
      </c>
      <c r="P696">
        <f t="shared" ref="P696" si="5197">D696</f>
        <v>26.6</v>
      </c>
      <c r="Q696">
        <f t="shared" ref="Q696" si="5198">E696</f>
        <v>-56.53</v>
      </c>
      <c r="R696">
        <f t="shared" ref="R696" si="5199">F696</f>
        <v>14.12</v>
      </c>
      <c r="S696" t="str">
        <f t="shared" ref="S696" si="5200">J696</f>
        <v>INTERMEDIATE</v>
      </c>
      <c r="T696">
        <f t="shared" ref="T696" si="5201">IF(S696="SENSITIVE",3,IF(S696="REFRACTORY",1,2))</f>
        <v>2</v>
      </c>
      <c r="U696">
        <f t="shared" ref="U696" si="5202">C697</f>
        <v>30</v>
      </c>
      <c r="V696">
        <f t="shared" ref="V696" si="5203">D697</f>
        <v>30</v>
      </c>
      <c r="W696">
        <f t="shared" ref="W696" si="5204">E697</f>
        <v>-42.81</v>
      </c>
      <c r="X696">
        <f t="shared" ref="X696" si="5205">F697</f>
        <v>10.82</v>
      </c>
      <c r="Y696" t="str">
        <f t="shared" ref="Y696" si="5206">J697</f>
        <v>INTERMEDIATE</v>
      </c>
      <c r="Z696">
        <f t="shared" ref="Z696" si="5207">IF(Y696="SENSITIVE",3,IF(Y696="REFRACTORY",1,2))</f>
        <v>2</v>
      </c>
    </row>
    <row r="697" spans="1:26" x14ac:dyDescent="0.25">
      <c r="A697" t="s">
        <v>595</v>
      </c>
      <c r="B697">
        <v>2</v>
      </c>
      <c r="C697">
        <v>30</v>
      </c>
      <c r="D697">
        <v>30</v>
      </c>
      <c r="E697">
        <v>-42.81</v>
      </c>
      <c r="F697">
        <v>10.82</v>
      </c>
      <c r="G697" t="s">
        <v>221</v>
      </c>
      <c r="H697" t="s">
        <v>14</v>
      </c>
      <c r="I697" t="s">
        <v>29</v>
      </c>
      <c r="J697" t="s">
        <v>631</v>
      </c>
    </row>
    <row r="698" spans="1:26" x14ac:dyDescent="0.25">
      <c r="A698" t="s">
        <v>622</v>
      </c>
      <c r="B698">
        <v>1</v>
      </c>
      <c r="C698">
        <v>19.59</v>
      </c>
      <c r="D698">
        <v>19.59</v>
      </c>
      <c r="E698">
        <v>-87.52</v>
      </c>
      <c r="F698">
        <v>23.32</v>
      </c>
      <c r="G698" t="s">
        <v>221</v>
      </c>
      <c r="H698" t="s">
        <v>14</v>
      </c>
      <c r="I698" t="s">
        <v>29</v>
      </c>
      <c r="J698" t="s">
        <v>631</v>
      </c>
      <c r="L698" t="str">
        <f t="shared" ref="L698" si="5208">G698</f>
        <v>NCI-H82</v>
      </c>
      <c r="M698" t="str">
        <f t="shared" ref="M698" si="5209">H698</f>
        <v>lung</v>
      </c>
      <c r="N698" t="str">
        <f t="shared" ref="N698" si="5210">I698</f>
        <v>small_cell_carcinoma</v>
      </c>
      <c r="O698">
        <f t="shared" ref="O698" si="5211">C698</f>
        <v>19.59</v>
      </c>
      <c r="P698">
        <f t="shared" ref="P698" si="5212">D698</f>
        <v>19.59</v>
      </c>
      <c r="Q698">
        <f t="shared" ref="Q698" si="5213">E698</f>
        <v>-87.52</v>
      </c>
      <c r="R698">
        <f t="shared" ref="R698" si="5214">F698</f>
        <v>23.32</v>
      </c>
      <c r="S698" t="str">
        <f t="shared" ref="S698" si="5215">J698</f>
        <v>INTERMEDIATE</v>
      </c>
      <c r="T698">
        <f t="shared" ref="T698" si="5216">IF(S698="SENSITIVE",3,IF(S698="REFRACTORY",1,2))</f>
        <v>2</v>
      </c>
      <c r="U698">
        <f t="shared" ref="U698" si="5217">C699</f>
        <v>28.23</v>
      </c>
      <c r="V698">
        <f t="shared" ref="V698" si="5218">D699</f>
        <v>30</v>
      </c>
      <c r="W698">
        <f t="shared" ref="W698" si="5219">E699</f>
        <v>-32.83</v>
      </c>
      <c r="X698">
        <f t="shared" ref="X698" si="5220">F699</f>
        <v>11.43</v>
      </c>
      <c r="Y698" t="str">
        <f t="shared" ref="Y698" si="5221">J699</f>
        <v>INTERMEDIATE</v>
      </c>
      <c r="Z698">
        <f t="shared" ref="Z698" si="5222">IF(Y698="SENSITIVE",3,IF(Y698="REFRACTORY",1,2))</f>
        <v>2</v>
      </c>
    </row>
    <row r="699" spans="1:26" x14ac:dyDescent="0.25">
      <c r="A699" t="s">
        <v>595</v>
      </c>
      <c r="B699">
        <v>2</v>
      </c>
      <c r="C699">
        <v>28.23</v>
      </c>
      <c r="D699">
        <v>30</v>
      </c>
      <c r="E699">
        <v>-32.83</v>
      </c>
      <c r="F699">
        <v>11.43</v>
      </c>
      <c r="G699" t="s">
        <v>357</v>
      </c>
      <c r="H699" t="s">
        <v>14</v>
      </c>
      <c r="I699" t="s">
        <v>20</v>
      </c>
      <c r="J699" t="s">
        <v>631</v>
      </c>
    </row>
    <row r="700" spans="1:26" x14ac:dyDescent="0.25">
      <c r="A700" t="s">
        <v>622</v>
      </c>
      <c r="B700">
        <v>1</v>
      </c>
      <c r="C700">
        <v>30</v>
      </c>
      <c r="D700">
        <v>30</v>
      </c>
      <c r="E700">
        <v>-49.02</v>
      </c>
      <c r="F700">
        <v>25.71</v>
      </c>
      <c r="G700" t="s">
        <v>357</v>
      </c>
      <c r="H700" t="s">
        <v>14</v>
      </c>
      <c r="I700" t="s">
        <v>20</v>
      </c>
      <c r="J700" t="s">
        <v>631</v>
      </c>
      <c r="L700" t="str">
        <f t="shared" ref="L700" si="5223">G700</f>
        <v>NCI-H838</v>
      </c>
      <c r="M700" t="str">
        <f t="shared" ref="M700" si="5224">H700</f>
        <v>lung</v>
      </c>
      <c r="N700" t="str">
        <f t="shared" ref="N700" si="5225">I700</f>
        <v>adenocarcinoma</v>
      </c>
      <c r="O700">
        <f t="shared" ref="O700" si="5226">C700</f>
        <v>30</v>
      </c>
      <c r="P700">
        <f t="shared" ref="P700" si="5227">D700</f>
        <v>30</v>
      </c>
      <c r="Q700">
        <f t="shared" ref="Q700" si="5228">E700</f>
        <v>-49.02</v>
      </c>
      <c r="R700">
        <f t="shared" ref="R700" si="5229">F700</f>
        <v>25.71</v>
      </c>
      <c r="S700" t="str">
        <f t="shared" ref="S700" si="5230">J700</f>
        <v>INTERMEDIATE</v>
      </c>
      <c r="T700">
        <f t="shared" ref="T700" si="5231">IF(S700="SENSITIVE",3,IF(S700="REFRACTORY",1,2))</f>
        <v>2</v>
      </c>
      <c r="U700">
        <f t="shared" ref="U700" si="5232">C701</f>
        <v>30</v>
      </c>
      <c r="V700">
        <f t="shared" ref="V700" si="5233">D701</f>
        <v>30</v>
      </c>
      <c r="W700">
        <f t="shared" ref="W700" si="5234">E701</f>
        <v>-32.4</v>
      </c>
      <c r="X700">
        <f t="shared" ref="X700" si="5235">F701</f>
        <v>8.65</v>
      </c>
      <c r="Y700" t="str">
        <f t="shared" ref="Y700" si="5236">J701</f>
        <v>INTERMEDIATE</v>
      </c>
      <c r="Z700">
        <f t="shared" ref="Z700" si="5237">IF(Y700="SENSITIVE",3,IF(Y700="REFRACTORY",1,2))</f>
        <v>2</v>
      </c>
    </row>
    <row r="701" spans="1:26" x14ac:dyDescent="0.25">
      <c r="A701" t="s">
        <v>595</v>
      </c>
      <c r="B701">
        <v>2</v>
      </c>
      <c r="C701">
        <v>30</v>
      </c>
      <c r="D701">
        <v>30</v>
      </c>
      <c r="E701">
        <v>-32.4</v>
      </c>
      <c r="F701">
        <v>8.65</v>
      </c>
      <c r="G701" t="s">
        <v>156</v>
      </c>
      <c r="H701" t="s">
        <v>14</v>
      </c>
      <c r="I701" t="s">
        <v>29</v>
      </c>
      <c r="J701" t="s">
        <v>631</v>
      </c>
    </row>
    <row r="702" spans="1:26" x14ac:dyDescent="0.25">
      <c r="A702" t="s">
        <v>622</v>
      </c>
      <c r="B702">
        <v>1</v>
      </c>
      <c r="C702">
        <v>30</v>
      </c>
      <c r="D702">
        <v>17.14</v>
      </c>
      <c r="E702">
        <v>-87.59</v>
      </c>
      <c r="F702">
        <v>38.090000000000003</v>
      </c>
      <c r="G702" t="s">
        <v>156</v>
      </c>
      <c r="H702" t="s">
        <v>14</v>
      </c>
      <c r="I702" t="s">
        <v>29</v>
      </c>
      <c r="J702" t="s">
        <v>631</v>
      </c>
      <c r="L702" t="str">
        <f t="shared" ref="L702" si="5238">G702</f>
        <v>NCI-H841</v>
      </c>
      <c r="M702" t="str">
        <f t="shared" ref="M702" si="5239">H702</f>
        <v>lung</v>
      </c>
      <c r="N702" t="str">
        <f t="shared" ref="N702" si="5240">I702</f>
        <v>small_cell_carcinoma</v>
      </c>
      <c r="O702">
        <f t="shared" ref="O702" si="5241">C702</f>
        <v>30</v>
      </c>
      <c r="P702">
        <f t="shared" ref="P702" si="5242">D702</f>
        <v>17.14</v>
      </c>
      <c r="Q702">
        <f t="shared" ref="Q702" si="5243">E702</f>
        <v>-87.59</v>
      </c>
      <c r="R702">
        <f t="shared" ref="R702" si="5244">F702</f>
        <v>38.090000000000003</v>
      </c>
      <c r="S702" t="str">
        <f t="shared" ref="S702" si="5245">J702</f>
        <v>INTERMEDIATE</v>
      </c>
      <c r="T702">
        <f t="shared" ref="T702" si="5246">IF(S702="SENSITIVE",3,IF(S702="REFRACTORY",1,2))</f>
        <v>2</v>
      </c>
      <c r="U702">
        <f t="shared" ref="U702" si="5247">C703</f>
        <v>30</v>
      </c>
      <c r="V702">
        <f t="shared" ref="V702" si="5248">D703</f>
        <v>30</v>
      </c>
      <c r="W702">
        <f t="shared" ref="W702" si="5249">E703</f>
        <v>0.51</v>
      </c>
      <c r="X702">
        <f t="shared" ref="X702" si="5250">F703</f>
        <v>1.31</v>
      </c>
      <c r="Y702" t="str">
        <f t="shared" ref="Y702" si="5251">J703</f>
        <v>REFRACTORY</v>
      </c>
      <c r="Z702">
        <f t="shared" ref="Z702" si="5252">IF(Y702="SENSITIVE",3,IF(Y702="REFRACTORY",1,2))</f>
        <v>1</v>
      </c>
    </row>
    <row r="703" spans="1:26" x14ac:dyDescent="0.25">
      <c r="A703" t="s">
        <v>595</v>
      </c>
      <c r="B703">
        <v>2</v>
      </c>
      <c r="C703">
        <v>30</v>
      </c>
      <c r="D703">
        <v>30</v>
      </c>
      <c r="E703">
        <v>0.51</v>
      </c>
      <c r="F703">
        <v>1.31</v>
      </c>
      <c r="G703" t="s">
        <v>254</v>
      </c>
      <c r="H703" t="s">
        <v>34</v>
      </c>
      <c r="I703" t="s">
        <v>66</v>
      </c>
      <c r="J703" t="s">
        <v>632</v>
      </c>
    </row>
    <row r="704" spans="1:26" x14ac:dyDescent="0.25">
      <c r="A704" t="s">
        <v>595</v>
      </c>
      <c r="B704">
        <v>2</v>
      </c>
      <c r="C704">
        <v>30</v>
      </c>
      <c r="D704">
        <v>30</v>
      </c>
      <c r="E704">
        <v>-28.36</v>
      </c>
      <c r="F704">
        <v>14.71</v>
      </c>
      <c r="G704" t="s">
        <v>241</v>
      </c>
      <c r="H704" t="s">
        <v>37</v>
      </c>
      <c r="I704" t="s">
        <v>27</v>
      </c>
      <c r="J704" t="s">
        <v>631</v>
      </c>
      <c r="L704" t="str">
        <f t="shared" ref="L704" si="5253">G704</f>
        <v>NUGC-3</v>
      </c>
      <c r="M704" t="str">
        <f t="shared" ref="M704" si="5254">H704</f>
        <v>stomach</v>
      </c>
      <c r="N704" t="str">
        <f t="shared" ref="N704" si="5255">I704</f>
        <v>NS</v>
      </c>
      <c r="O704">
        <f t="shared" ref="O704" si="5256">C704</f>
        <v>30</v>
      </c>
      <c r="P704">
        <f t="shared" ref="P704" si="5257">D704</f>
        <v>30</v>
      </c>
      <c r="Q704">
        <f t="shared" ref="Q704" si="5258">E704</f>
        <v>-28.36</v>
      </c>
      <c r="R704">
        <f t="shared" ref="R704" si="5259">F704</f>
        <v>14.71</v>
      </c>
      <c r="S704" t="str">
        <f t="shared" ref="S704" si="5260">J704</f>
        <v>INTERMEDIATE</v>
      </c>
      <c r="T704">
        <f t="shared" ref="T704" si="5261">IF(S704="SENSITIVE",3,IF(S704="REFRACTORY",1,2))</f>
        <v>2</v>
      </c>
      <c r="U704">
        <f t="shared" ref="U704" si="5262">C705</f>
        <v>30</v>
      </c>
      <c r="V704">
        <f t="shared" ref="V704" si="5263">D705</f>
        <v>30</v>
      </c>
      <c r="W704">
        <f t="shared" ref="W704" si="5264">E705</f>
        <v>-47.92</v>
      </c>
      <c r="X704">
        <f t="shared" ref="X704" si="5265">F705</f>
        <v>62.26</v>
      </c>
      <c r="Y704" t="str">
        <f t="shared" ref="Y704" si="5266">J705</f>
        <v>INTERMEDIATE</v>
      </c>
      <c r="Z704">
        <f t="shared" ref="Z704" si="5267">IF(Y704="SENSITIVE",3,IF(Y704="REFRACTORY",1,2))</f>
        <v>2</v>
      </c>
    </row>
    <row r="705" spans="1:26" x14ac:dyDescent="0.25">
      <c r="A705" t="s">
        <v>622</v>
      </c>
      <c r="B705">
        <v>1</v>
      </c>
      <c r="C705">
        <v>30</v>
      </c>
      <c r="D705">
        <v>30</v>
      </c>
      <c r="E705">
        <v>-47.92</v>
      </c>
      <c r="F705">
        <v>62.26</v>
      </c>
      <c r="G705" t="s">
        <v>241</v>
      </c>
      <c r="H705" t="s">
        <v>37</v>
      </c>
      <c r="I705" t="s">
        <v>27</v>
      </c>
      <c r="J705" t="s">
        <v>631</v>
      </c>
    </row>
    <row r="706" spans="1:26" x14ac:dyDescent="0.25">
      <c r="A706" t="s">
        <v>595</v>
      </c>
      <c r="B706">
        <v>2</v>
      </c>
      <c r="C706">
        <v>30</v>
      </c>
      <c r="D706">
        <v>30</v>
      </c>
      <c r="E706">
        <v>-26.41</v>
      </c>
      <c r="F706">
        <v>5.76</v>
      </c>
      <c r="G706" t="s">
        <v>234</v>
      </c>
      <c r="H706" t="s">
        <v>37</v>
      </c>
      <c r="I706" t="s">
        <v>235</v>
      </c>
      <c r="J706" t="s">
        <v>631</v>
      </c>
      <c r="L706" t="str">
        <f t="shared" ref="L706" si="5268">G706</f>
        <v>NUGC-4</v>
      </c>
      <c r="M706" t="str">
        <f t="shared" ref="M706" si="5269">H706</f>
        <v>stomach</v>
      </c>
      <c r="N706" t="str">
        <f t="shared" ref="N706" si="5270">I706</f>
        <v>signet_ring_adenocarcinoma</v>
      </c>
      <c r="O706">
        <f t="shared" ref="O706" si="5271">C706</f>
        <v>30</v>
      </c>
      <c r="P706">
        <f t="shared" ref="P706" si="5272">D706</f>
        <v>30</v>
      </c>
      <c r="Q706">
        <f t="shared" ref="Q706" si="5273">E706</f>
        <v>-26.41</v>
      </c>
      <c r="R706">
        <f t="shared" ref="R706" si="5274">F706</f>
        <v>5.76</v>
      </c>
      <c r="S706" t="str">
        <f t="shared" ref="S706" si="5275">J706</f>
        <v>INTERMEDIATE</v>
      </c>
      <c r="T706">
        <f t="shared" ref="T706" si="5276">IF(S706="SENSITIVE",3,IF(S706="REFRACTORY",1,2))</f>
        <v>2</v>
      </c>
      <c r="U706">
        <f t="shared" ref="U706" si="5277">C707</f>
        <v>15.88</v>
      </c>
      <c r="V706">
        <f t="shared" ref="V706" si="5278">D707</f>
        <v>21.96</v>
      </c>
      <c r="W706">
        <f t="shared" ref="W706" si="5279">E707</f>
        <v>-60.16</v>
      </c>
      <c r="X706">
        <f t="shared" ref="X706" si="5280">F707</f>
        <v>16.21</v>
      </c>
      <c r="Y706" t="str">
        <f t="shared" ref="Y706" si="5281">J707</f>
        <v>INTERMEDIATE</v>
      </c>
      <c r="Z706">
        <f t="shared" ref="Z706" si="5282">IF(Y706="SENSITIVE",3,IF(Y706="REFRACTORY",1,2))</f>
        <v>2</v>
      </c>
    </row>
    <row r="707" spans="1:26" x14ac:dyDescent="0.25">
      <c r="A707" t="s">
        <v>622</v>
      </c>
      <c r="B707">
        <v>1</v>
      </c>
      <c r="C707">
        <v>15.88</v>
      </c>
      <c r="D707">
        <v>21.96</v>
      </c>
      <c r="E707">
        <v>-60.16</v>
      </c>
      <c r="F707">
        <v>16.21</v>
      </c>
      <c r="G707" t="s">
        <v>234</v>
      </c>
      <c r="H707" t="s">
        <v>37</v>
      </c>
      <c r="I707" t="s">
        <v>235</v>
      </c>
      <c r="J707" t="s">
        <v>631</v>
      </c>
    </row>
    <row r="708" spans="1:26" x14ac:dyDescent="0.25">
      <c r="A708" t="s">
        <v>595</v>
      </c>
      <c r="B708">
        <v>2</v>
      </c>
      <c r="C708">
        <v>30</v>
      </c>
      <c r="D708">
        <v>30</v>
      </c>
      <c r="E708">
        <v>-19.22</v>
      </c>
      <c r="F708">
        <v>103.03</v>
      </c>
      <c r="G708" t="s">
        <v>373</v>
      </c>
      <c r="H708" t="s">
        <v>49</v>
      </c>
      <c r="I708" t="s">
        <v>20</v>
      </c>
      <c r="J708" t="s">
        <v>632</v>
      </c>
      <c r="L708" t="str">
        <f t="shared" ref="L708" si="5283">G708</f>
        <v>OAW42</v>
      </c>
      <c r="M708" t="str">
        <f t="shared" ref="M708" si="5284">H708</f>
        <v>ovary</v>
      </c>
      <c r="N708" t="str">
        <f t="shared" ref="N708" si="5285">I708</f>
        <v>adenocarcinoma</v>
      </c>
      <c r="O708">
        <f t="shared" ref="O708" si="5286">C708</f>
        <v>30</v>
      </c>
      <c r="P708">
        <f t="shared" ref="P708" si="5287">D708</f>
        <v>30</v>
      </c>
      <c r="Q708">
        <f t="shared" ref="Q708" si="5288">E708</f>
        <v>-19.22</v>
      </c>
      <c r="R708">
        <f t="shared" ref="R708" si="5289">F708</f>
        <v>103.03</v>
      </c>
      <c r="S708" t="str">
        <f t="shared" ref="S708" si="5290">J708</f>
        <v>REFRACTORY</v>
      </c>
      <c r="T708">
        <f t="shared" ref="T708" si="5291">IF(S708="SENSITIVE",3,IF(S708="REFRACTORY",1,2))</f>
        <v>1</v>
      </c>
      <c r="U708">
        <f t="shared" ref="U708" si="5292">C709</f>
        <v>30</v>
      </c>
      <c r="V708">
        <f t="shared" ref="V708" si="5293">D709</f>
        <v>30</v>
      </c>
      <c r="W708">
        <f t="shared" ref="W708" si="5294">E709</f>
        <v>1.81</v>
      </c>
      <c r="X708">
        <f t="shared" ref="X708" si="5295">F709</f>
        <v>29.5</v>
      </c>
      <c r="Y708" t="str">
        <f t="shared" ref="Y708" si="5296">J709</f>
        <v>REFRACTORY</v>
      </c>
      <c r="Z708">
        <f t="shared" ref="Z708" si="5297">IF(Y708="SENSITIVE",3,IF(Y708="REFRACTORY",1,2))</f>
        <v>1</v>
      </c>
    </row>
    <row r="709" spans="1:26" x14ac:dyDescent="0.25">
      <c r="A709" t="s">
        <v>622</v>
      </c>
      <c r="B709">
        <v>1</v>
      </c>
      <c r="C709">
        <v>30</v>
      </c>
      <c r="D709">
        <v>30</v>
      </c>
      <c r="E709">
        <v>1.81</v>
      </c>
      <c r="F709">
        <v>29.5</v>
      </c>
      <c r="G709" t="s">
        <v>373</v>
      </c>
      <c r="H709" t="s">
        <v>49</v>
      </c>
      <c r="I709" t="s">
        <v>20</v>
      </c>
      <c r="J709" t="s">
        <v>632</v>
      </c>
    </row>
    <row r="710" spans="1:26" x14ac:dyDescent="0.25">
      <c r="A710" t="s">
        <v>595</v>
      </c>
      <c r="B710">
        <v>2</v>
      </c>
      <c r="C710">
        <v>30</v>
      </c>
      <c r="D710">
        <v>30</v>
      </c>
      <c r="E710">
        <v>-1.53</v>
      </c>
      <c r="F710">
        <v>11.1</v>
      </c>
      <c r="G710" t="s">
        <v>264</v>
      </c>
      <c r="H710" t="s">
        <v>49</v>
      </c>
      <c r="I710" t="s">
        <v>92</v>
      </c>
      <c r="J710" t="s">
        <v>632</v>
      </c>
      <c r="L710" t="str">
        <f t="shared" ref="L710" si="5298">G710</f>
        <v>OC 314</v>
      </c>
      <c r="M710" t="str">
        <f t="shared" ref="M710" si="5299">H710</f>
        <v>ovary</v>
      </c>
      <c r="N710" t="str">
        <f t="shared" ref="N710" si="5300">I710</f>
        <v>serous_carcinoma</v>
      </c>
      <c r="O710">
        <f t="shared" ref="O710" si="5301">C710</f>
        <v>30</v>
      </c>
      <c r="P710">
        <f t="shared" ref="P710" si="5302">D710</f>
        <v>30</v>
      </c>
      <c r="Q710">
        <f t="shared" ref="Q710" si="5303">E710</f>
        <v>-1.53</v>
      </c>
      <c r="R710">
        <f t="shared" ref="R710" si="5304">F710</f>
        <v>11.1</v>
      </c>
      <c r="S710" t="str">
        <f t="shared" ref="S710" si="5305">J710</f>
        <v>REFRACTORY</v>
      </c>
      <c r="T710">
        <f t="shared" ref="T710" si="5306">IF(S710="SENSITIVE",3,IF(S710="REFRACTORY",1,2))</f>
        <v>1</v>
      </c>
      <c r="U710">
        <f t="shared" ref="U710" si="5307">C711</f>
        <v>14.91</v>
      </c>
      <c r="V710">
        <f t="shared" ref="V710" si="5308">D711</f>
        <v>30</v>
      </c>
      <c r="W710">
        <f t="shared" ref="W710" si="5309">E711</f>
        <v>-21.14</v>
      </c>
      <c r="X710">
        <f t="shared" ref="X710" si="5310">F711</f>
        <v>19.97</v>
      </c>
      <c r="Y710" t="str">
        <f t="shared" ref="Y710" si="5311">J711</f>
        <v>INTERMEDIATE</v>
      </c>
      <c r="Z710">
        <f t="shared" ref="Z710" si="5312">IF(Y710="SENSITIVE",3,IF(Y710="REFRACTORY",1,2))</f>
        <v>2</v>
      </c>
    </row>
    <row r="711" spans="1:26" x14ac:dyDescent="0.25">
      <c r="A711" t="s">
        <v>622</v>
      </c>
      <c r="B711">
        <v>1</v>
      </c>
      <c r="C711">
        <v>14.91</v>
      </c>
      <c r="D711">
        <v>30</v>
      </c>
      <c r="E711">
        <v>-21.14</v>
      </c>
      <c r="F711">
        <v>19.97</v>
      </c>
      <c r="G711" t="s">
        <v>264</v>
      </c>
      <c r="H711" t="s">
        <v>49</v>
      </c>
      <c r="I711" t="s">
        <v>92</v>
      </c>
      <c r="J711" t="s">
        <v>631</v>
      </c>
    </row>
    <row r="712" spans="1:26" x14ac:dyDescent="0.25">
      <c r="A712" t="s">
        <v>595</v>
      </c>
      <c r="B712">
        <v>2</v>
      </c>
      <c r="C712">
        <v>30</v>
      </c>
      <c r="D712">
        <v>30</v>
      </c>
      <c r="E712">
        <v>-1.64</v>
      </c>
      <c r="F712">
        <v>12.09</v>
      </c>
      <c r="G712" t="s">
        <v>159</v>
      </c>
      <c r="H712" t="s">
        <v>49</v>
      </c>
      <c r="I712" t="s">
        <v>20</v>
      </c>
      <c r="J712" t="s">
        <v>632</v>
      </c>
      <c r="L712" t="str">
        <f t="shared" ref="L712" si="5313">G712</f>
        <v>OC 316</v>
      </c>
      <c r="M712" t="str">
        <f t="shared" ref="M712" si="5314">H712</f>
        <v>ovary</v>
      </c>
      <c r="N712" t="str">
        <f t="shared" ref="N712" si="5315">I712</f>
        <v>adenocarcinoma</v>
      </c>
      <c r="O712">
        <f t="shared" ref="O712" si="5316">C712</f>
        <v>30</v>
      </c>
      <c r="P712">
        <f t="shared" ref="P712" si="5317">D712</f>
        <v>30</v>
      </c>
      <c r="Q712">
        <f t="shared" ref="Q712" si="5318">E712</f>
        <v>-1.64</v>
      </c>
      <c r="R712">
        <f t="shared" ref="R712" si="5319">F712</f>
        <v>12.09</v>
      </c>
      <c r="S712" t="str">
        <f t="shared" ref="S712" si="5320">J712</f>
        <v>REFRACTORY</v>
      </c>
      <c r="T712">
        <f t="shared" ref="T712" si="5321">IF(S712="SENSITIVE",3,IF(S712="REFRACTORY",1,2))</f>
        <v>1</v>
      </c>
      <c r="U712">
        <f t="shared" ref="U712" si="5322">C713</f>
        <v>30</v>
      </c>
      <c r="V712">
        <f t="shared" ref="V712" si="5323">D713</f>
        <v>30</v>
      </c>
      <c r="W712">
        <f t="shared" ref="W712" si="5324">E713</f>
        <v>-6.47</v>
      </c>
      <c r="X712">
        <f t="shared" ref="X712" si="5325">F713</f>
        <v>40.590000000000003</v>
      </c>
      <c r="Y712" t="str">
        <f t="shared" ref="Y712" si="5326">J713</f>
        <v>REFRACTORY</v>
      </c>
      <c r="Z712">
        <f t="shared" ref="Z712" si="5327">IF(Y712="SENSITIVE",3,IF(Y712="REFRACTORY",1,2))</f>
        <v>1</v>
      </c>
    </row>
    <row r="713" spans="1:26" x14ac:dyDescent="0.25">
      <c r="A713" t="s">
        <v>622</v>
      </c>
      <c r="B713">
        <v>1</v>
      </c>
      <c r="C713">
        <v>30</v>
      </c>
      <c r="D713">
        <v>30</v>
      </c>
      <c r="E713">
        <v>-6.47</v>
      </c>
      <c r="F713">
        <v>40.590000000000003</v>
      </c>
      <c r="G713" t="s">
        <v>159</v>
      </c>
      <c r="H713" t="s">
        <v>49</v>
      </c>
      <c r="I713" t="s">
        <v>20</v>
      </c>
      <c r="J713" t="s">
        <v>632</v>
      </c>
    </row>
    <row r="714" spans="1:26" x14ac:dyDescent="0.25">
      <c r="A714" t="s">
        <v>595</v>
      </c>
      <c r="B714">
        <v>2</v>
      </c>
      <c r="C714">
        <v>11.09</v>
      </c>
      <c r="D714">
        <v>13.17</v>
      </c>
      <c r="E714">
        <v>-74.400000000000006</v>
      </c>
      <c r="F714">
        <v>40.04</v>
      </c>
      <c r="G714" t="s">
        <v>293</v>
      </c>
      <c r="H714" t="s">
        <v>34</v>
      </c>
      <c r="I714" t="s">
        <v>66</v>
      </c>
      <c r="J714" t="s">
        <v>631</v>
      </c>
      <c r="L714" t="str">
        <f t="shared" ref="L714" si="5328">G714</f>
        <v>OCI-AML2</v>
      </c>
      <c r="M714" t="str">
        <f t="shared" ref="M714" si="5329">H714</f>
        <v>haematopoietic_and_lymphoid_tissue</v>
      </c>
      <c r="N714" t="str">
        <f t="shared" ref="N714" si="5330">I714</f>
        <v>acute_myeloid_leukaemia</v>
      </c>
      <c r="O714">
        <f t="shared" ref="O714" si="5331">C714</f>
        <v>11.09</v>
      </c>
      <c r="P714">
        <f t="shared" ref="P714" si="5332">D714</f>
        <v>13.17</v>
      </c>
      <c r="Q714">
        <f t="shared" ref="Q714" si="5333">E714</f>
        <v>-74.400000000000006</v>
      </c>
      <c r="R714">
        <f t="shared" ref="R714" si="5334">F714</f>
        <v>40.04</v>
      </c>
      <c r="S714" t="str">
        <f t="shared" ref="S714" si="5335">J714</f>
        <v>INTERMEDIATE</v>
      </c>
      <c r="T714">
        <f t="shared" ref="T714" si="5336">IF(S714="SENSITIVE",3,IF(S714="REFRACTORY",1,2))</f>
        <v>2</v>
      </c>
      <c r="U714">
        <f t="shared" ref="U714" si="5337">C715</f>
        <v>30</v>
      </c>
      <c r="V714">
        <f t="shared" ref="V714" si="5338">D715</f>
        <v>16.149999999999999</v>
      </c>
      <c r="W714">
        <f t="shared" ref="W714" si="5339">E715</f>
        <v>-90.91</v>
      </c>
      <c r="X714">
        <f t="shared" ref="X714" si="5340">F715</f>
        <v>39.6</v>
      </c>
      <c r="Y714" t="str">
        <f t="shared" ref="Y714" si="5341">J715</f>
        <v>INTERMEDIATE</v>
      </c>
      <c r="Z714">
        <f t="shared" ref="Z714" si="5342">IF(Y714="SENSITIVE",3,IF(Y714="REFRACTORY",1,2))</f>
        <v>2</v>
      </c>
    </row>
    <row r="715" spans="1:26" x14ac:dyDescent="0.25">
      <c r="A715" t="s">
        <v>622</v>
      </c>
      <c r="B715">
        <v>1</v>
      </c>
      <c r="C715">
        <v>30</v>
      </c>
      <c r="D715">
        <v>16.149999999999999</v>
      </c>
      <c r="E715">
        <v>-90.91</v>
      </c>
      <c r="F715">
        <v>39.6</v>
      </c>
      <c r="G715" t="s">
        <v>293</v>
      </c>
      <c r="H715" t="s">
        <v>34</v>
      </c>
      <c r="I715" t="s">
        <v>66</v>
      </c>
      <c r="J715" t="s">
        <v>631</v>
      </c>
    </row>
    <row r="716" spans="1:26" x14ac:dyDescent="0.25">
      <c r="A716" t="s">
        <v>595</v>
      </c>
      <c r="B716">
        <v>2</v>
      </c>
      <c r="C716">
        <v>13.2</v>
      </c>
      <c r="D716">
        <v>20.12</v>
      </c>
      <c r="E716">
        <v>-55.69</v>
      </c>
      <c r="F716">
        <v>15.9</v>
      </c>
      <c r="G716" t="s">
        <v>240</v>
      </c>
      <c r="H716" t="s">
        <v>34</v>
      </c>
      <c r="I716" t="s">
        <v>66</v>
      </c>
      <c r="J716" t="s">
        <v>631</v>
      </c>
      <c r="L716" t="str">
        <f t="shared" ref="L716" si="5343">G716</f>
        <v>OCI-AML3</v>
      </c>
      <c r="M716" t="str">
        <f t="shared" ref="M716" si="5344">H716</f>
        <v>haematopoietic_and_lymphoid_tissue</v>
      </c>
      <c r="N716" t="str">
        <f t="shared" ref="N716" si="5345">I716</f>
        <v>acute_myeloid_leukaemia</v>
      </c>
      <c r="O716">
        <f t="shared" ref="O716" si="5346">C716</f>
        <v>13.2</v>
      </c>
      <c r="P716">
        <f t="shared" ref="P716" si="5347">D716</f>
        <v>20.12</v>
      </c>
      <c r="Q716">
        <f t="shared" ref="Q716" si="5348">E716</f>
        <v>-55.69</v>
      </c>
      <c r="R716">
        <f t="shared" ref="R716" si="5349">F716</f>
        <v>15.9</v>
      </c>
      <c r="S716" t="str">
        <f t="shared" ref="S716" si="5350">J716</f>
        <v>INTERMEDIATE</v>
      </c>
      <c r="T716">
        <f t="shared" ref="T716" si="5351">IF(S716="SENSITIVE",3,IF(S716="REFRACTORY",1,2))</f>
        <v>2</v>
      </c>
      <c r="U716">
        <f t="shared" ref="U716" si="5352">C717</f>
        <v>30</v>
      </c>
      <c r="V716">
        <f t="shared" ref="V716" si="5353">D717</f>
        <v>18.23</v>
      </c>
      <c r="W716">
        <f t="shared" ref="W716" si="5354">E717</f>
        <v>-74.66</v>
      </c>
      <c r="X716">
        <f t="shared" ref="X716" si="5355">F717</f>
        <v>39.659999999999997</v>
      </c>
      <c r="Y716" t="str">
        <f t="shared" ref="Y716" si="5356">J717</f>
        <v>INTERMEDIATE</v>
      </c>
      <c r="Z716">
        <f t="shared" ref="Z716" si="5357">IF(Y716="SENSITIVE",3,IF(Y716="REFRACTORY",1,2))</f>
        <v>2</v>
      </c>
    </row>
    <row r="717" spans="1:26" x14ac:dyDescent="0.25">
      <c r="A717" t="s">
        <v>622</v>
      </c>
      <c r="B717">
        <v>1</v>
      </c>
      <c r="C717">
        <v>30</v>
      </c>
      <c r="D717">
        <v>18.23</v>
      </c>
      <c r="E717">
        <v>-74.66</v>
      </c>
      <c r="F717">
        <v>39.659999999999997</v>
      </c>
      <c r="G717" t="s">
        <v>240</v>
      </c>
      <c r="H717" t="s">
        <v>34</v>
      </c>
      <c r="I717" t="s">
        <v>66</v>
      </c>
      <c r="J717" t="s">
        <v>631</v>
      </c>
    </row>
    <row r="718" spans="1:26" x14ac:dyDescent="0.25">
      <c r="A718" t="s">
        <v>595</v>
      </c>
      <c r="B718">
        <v>2</v>
      </c>
      <c r="C718">
        <v>17.95</v>
      </c>
      <c r="D718">
        <v>17.82</v>
      </c>
      <c r="E718">
        <v>-89.12</v>
      </c>
      <c r="F718">
        <v>33.130000000000003</v>
      </c>
      <c r="G718" t="s">
        <v>360</v>
      </c>
      <c r="H718" t="s">
        <v>34</v>
      </c>
      <c r="I718" t="s">
        <v>62</v>
      </c>
      <c r="J718" t="s">
        <v>631</v>
      </c>
      <c r="L718" t="str">
        <f t="shared" ref="L718" si="5358">G718</f>
        <v>OCI-LY-19</v>
      </c>
      <c r="M718" t="str">
        <f t="shared" ref="M718" si="5359">H718</f>
        <v>haematopoietic_and_lymphoid_tissue</v>
      </c>
      <c r="N718" t="str">
        <f t="shared" ref="N718" si="5360">I718</f>
        <v>diffuse_large_B_cell_lymphoma</v>
      </c>
      <c r="O718">
        <f t="shared" ref="O718" si="5361">C718</f>
        <v>17.95</v>
      </c>
      <c r="P718">
        <f t="shared" ref="P718" si="5362">D718</f>
        <v>17.82</v>
      </c>
      <c r="Q718">
        <f t="shared" ref="Q718" si="5363">E718</f>
        <v>-89.12</v>
      </c>
      <c r="R718">
        <f t="shared" ref="R718" si="5364">F718</f>
        <v>33.130000000000003</v>
      </c>
      <c r="S718" t="str">
        <f t="shared" ref="S718" si="5365">J718</f>
        <v>INTERMEDIATE</v>
      </c>
      <c r="T718">
        <f t="shared" ref="T718" si="5366">IF(S718="SENSITIVE",3,IF(S718="REFRACTORY",1,2))</f>
        <v>2</v>
      </c>
      <c r="U718">
        <f t="shared" ref="U718" si="5367">C719</f>
        <v>14.84</v>
      </c>
      <c r="V718">
        <f t="shared" ref="V718" si="5368">D719</f>
        <v>14.25</v>
      </c>
      <c r="W718">
        <f t="shared" ref="W718" si="5369">E719</f>
        <v>-90.15</v>
      </c>
      <c r="X718">
        <f t="shared" ref="X718" si="5370">F719</f>
        <v>40.799999999999997</v>
      </c>
      <c r="Y718" t="str">
        <f t="shared" ref="Y718" si="5371">J719</f>
        <v>INTERMEDIATE</v>
      </c>
      <c r="Z718">
        <f t="shared" ref="Z718" si="5372">IF(Y718="SENSITIVE",3,IF(Y718="REFRACTORY",1,2))</f>
        <v>2</v>
      </c>
    </row>
    <row r="719" spans="1:26" x14ac:dyDescent="0.25">
      <c r="A719" t="s">
        <v>622</v>
      </c>
      <c r="B719">
        <v>1</v>
      </c>
      <c r="C719">
        <v>14.84</v>
      </c>
      <c r="D719">
        <v>14.25</v>
      </c>
      <c r="E719">
        <v>-90.15</v>
      </c>
      <c r="F719">
        <v>40.799999999999997</v>
      </c>
      <c r="G719" t="s">
        <v>360</v>
      </c>
      <c r="H719" t="s">
        <v>34</v>
      </c>
      <c r="I719" t="s">
        <v>62</v>
      </c>
      <c r="J719" t="s">
        <v>631</v>
      </c>
    </row>
    <row r="720" spans="1:26" x14ac:dyDescent="0.25">
      <c r="A720" t="s">
        <v>595</v>
      </c>
      <c r="B720">
        <v>2</v>
      </c>
      <c r="C720">
        <v>30</v>
      </c>
      <c r="D720">
        <v>30</v>
      </c>
      <c r="E720">
        <v>19.579999999999998</v>
      </c>
      <c r="F720">
        <v>0.49</v>
      </c>
      <c r="G720" t="s">
        <v>204</v>
      </c>
      <c r="H720" t="s">
        <v>34</v>
      </c>
      <c r="I720" t="s">
        <v>62</v>
      </c>
      <c r="J720" t="s">
        <v>632</v>
      </c>
      <c r="L720" t="str">
        <f t="shared" ref="L720" si="5373">G720</f>
        <v>OCI-LY10</v>
      </c>
      <c r="M720" t="str">
        <f t="shared" ref="M720" si="5374">H720</f>
        <v>haematopoietic_and_lymphoid_tissue</v>
      </c>
      <c r="N720" t="str">
        <f t="shared" ref="N720" si="5375">I720</f>
        <v>diffuse_large_B_cell_lymphoma</v>
      </c>
      <c r="O720">
        <f t="shared" ref="O720" si="5376">C720</f>
        <v>30</v>
      </c>
      <c r="P720">
        <f t="shared" ref="P720" si="5377">D720</f>
        <v>30</v>
      </c>
      <c r="Q720">
        <f t="shared" ref="Q720" si="5378">E720</f>
        <v>19.579999999999998</v>
      </c>
      <c r="R720">
        <f t="shared" ref="R720" si="5379">F720</f>
        <v>0.49</v>
      </c>
      <c r="S720" t="str">
        <f t="shared" ref="S720" si="5380">J720</f>
        <v>REFRACTORY</v>
      </c>
      <c r="T720">
        <f t="shared" ref="T720" si="5381">IF(S720="SENSITIVE",3,IF(S720="REFRACTORY",1,2))</f>
        <v>1</v>
      </c>
      <c r="U720">
        <f t="shared" ref="U720" si="5382">C721</f>
        <v>25.49</v>
      </c>
      <c r="V720">
        <f t="shared" ref="V720" si="5383">D721</f>
        <v>20.5</v>
      </c>
      <c r="W720">
        <f t="shared" ref="W720" si="5384">E721</f>
        <v>-69.760000000000005</v>
      </c>
      <c r="X720">
        <f t="shared" ref="X720" si="5385">F721</f>
        <v>30.32</v>
      </c>
      <c r="Y720" t="str">
        <f t="shared" ref="Y720" si="5386">J721</f>
        <v>INTERMEDIATE</v>
      </c>
      <c r="Z720">
        <f t="shared" ref="Z720" si="5387">IF(Y720="SENSITIVE",3,IF(Y720="REFRACTORY",1,2))</f>
        <v>2</v>
      </c>
    </row>
    <row r="721" spans="1:26" x14ac:dyDescent="0.25">
      <c r="A721" t="s">
        <v>595</v>
      </c>
      <c r="B721">
        <v>2</v>
      </c>
      <c r="C721">
        <v>25.49</v>
      </c>
      <c r="D721">
        <v>20.5</v>
      </c>
      <c r="E721">
        <v>-69.760000000000005</v>
      </c>
      <c r="F721">
        <v>30.32</v>
      </c>
      <c r="G721" t="s">
        <v>399</v>
      </c>
      <c r="H721" t="s">
        <v>34</v>
      </c>
      <c r="I721" t="s">
        <v>62</v>
      </c>
      <c r="J721" t="s">
        <v>631</v>
      </c>
    </row>
    <row r="722" spans="1:26" x14ac:dyDescent="0.25">
      <c r="A722" t="s">
        <v>622</v>
      </c>
      <c r="B722">
        <v>1</v>
      </c>
      <c r="C722">
        <v>30</v>
      </c>
      <c r="D722">
        <v>13.29</v>
      </c>
      <c r="E722">
        <v>-88.94</v>
      </c>
      <c r="F722">
        <v>85.76</v>
      </c>
      <c r="G722" t="s">
        <v>399</v>
      </c>
      <c r="H722" t="s">
        <v>34</v>
      </c>
      <c r="I722" t="s">
        <v>62</v>
      </c>
      <c r="J722" t="s">
        <v>631</v>
      </c>
      <c r="L722" t="str">
        <f t="shared" ref="L722" si="5388">G722</f>
        <v>OCI-LY3</v>
      </c>
      <c r="M722" t="str">
        <f t="shared" ref="M722" si="5389">H722</f>
        <v>haematopoietic_and_lymphoid_tissue</v>
      </c>
      <c r="N722" t="str">
        <f t="shared" ref="N722" si="5390">I722</f>
        <v>diffuse_large_B_cell_lymphoma</v>
      </c>
      <c r="O722">
        <f t="shared" ref="O722" si="5391">C722</f>
        <v>30</v>
      </c>
      <c r="P722">
        <f t="shared" ref="P722" si="5392">D722</f>
        <v>13.29</v>
      </c>
      <c r="Q722">
        <f t="shared" ref="Q722" si="5393">E722</f>
        <v>-88.94</v>
      </c>
      <c r="R722">
        <f t="shared" ref="R722" si="5394">F722</f>
        <v>85.76</v>
      </c>
      <c r="S722" t="str">
        <f t="shared" ref="S722" si="5395">J722</f>
        <v>INTERMEDIATE</v>
      </c>
      <c r="T722">
        <f t="shared" ref="T722" si="5396">IF(S722="SENSITIVE",3,IF(S722="REFRACTORY",1,2))</f>
        <v>2</v>
      </c>
      <c r="U722">
        <f t="shared" ref="U722" si="5397">C723</f>
        <v>30</v>
      </c>
      <c r="V722">
        <f t="shared" ref="V722" si="5398">D723</f>
        <v>25.27</v>
      </c>
      <c r="W722">
        <f t="shared" ref="W722" si="5399">E723</f>
        <v>-55.69</v>
      </c>
      <c r="X722">
        <f t="shared" ref="X722" si="5400">F723</f>
        <v>43.43</v>
      </c>
      <c r="Y722" t="str">
        <f t="shared" ref="Y722" si="5401">J723</f>
        <v>INTERMEDIATE</v>
      </c>
      <c r="Z722">
        <f t="shared" ref="Z722" si="5402">IF(Y722="SENSITIVE",3,IF(Y722="REFRACTORY",1,2))</f>
        <v>2</v>
      </c>
    </row>
    <row r="723" spans="1:26" x14ac:dyDescent="0.25">
      <c r="A723" t="s">
        <v>595</v>
      </c>
      <c r="B723">
        <v>2</v>
      </c>
      <c r="C723">
        <v>30</v>
      </c>
      <c r="D723">
        <v>25.27</v>
      </c>
      <c r="E723">
        <v>-55.69</v>
      </c>
      <c r="F723">
        <v>43.43</v>
      </c>
      <c r="G723" t="s">
        <v>325</v>
      </c>
      <c r="H723" t="s">
        <v>34</v>
      </c>
      <c r="I723" t="s">
        <v>66</v>
      </c>
      <c r="J723" t="s">
        <v>631</v>
      </c>
    </row>
    <row r="724" spans="1:26" x14ac:dyDescent="0.25">
      <c r="A724" t="s">
        <v>622</v>
      </c>
      <c r="B724">
        <v>1</v>
      </c>
      <c r="C724">
        <v>11.76</v>
      </c>
      <c r="D724">
        <v>13.46</v>
      </c>
      <c r="E724">
        <v>-77.040000000000006</v>
      </c>
      <c r="F724">
        <v>42.99</v>
      </c>
      <c r="G724" t="s">
        <v>325</v>
      </c>
      <c r="H724" t="s">
        <v>34</v>
      </c>
      <c r="I724" t="s">
        <v>66</v>
      </c>
      <c r="J724" t="s">
        <v>631</v>
      </c>
      <c r="L724" t="str">
        <f t="shared" ref="L724" si="5403">G724</f>
        <v>OCI-M1</v>
      </c>
      <c r="M724" t="str">
        <f t="shared" ref="M724" si="5404">H724</f>
        <v>haematopoietic_and_lymphoid_tissue</v>
      </c>
      <c r="N724" t="str">
        <f t="shared" ref="N724" si="5405">I724</f>
        <v>acute_myeloid_leukaemia</v>
      </c>
      <c r="O724">
        <f t="shared" ref="O724" si="5406">C724</f>
        <v>11.76</v>
      </c>
      <c r="P724">
        <f t="shared" ref="P724" si="5407">D724</f>
        <v>13.46</v>
      </c>
      <c r="Q724">
        <f t="shared" ref="Q724" si="5408">E724</f>
        <v>-77.040000000000006</v>
      </c>
      <c r="R724">
        <f t="shared" ref="R724" si="5409">F724</f>
        <v>42.99</v>
      </c>
      <c r="S724" t="str">
        <f t="shared" ref="S724" si="5410">J724</f>
        <v>INTERMEDIATE</v>
      </c>
      <c r="T724">
        <f t="shared" ref="T724" si="5411">IF(S724="SENSITIVE",3,IF(S724="REFRACTORY",1,2))</f>
        <v>2</v>
      </c>
      <c r="U724">
        <f t="shared" ref="U724" si="5412">C725</f>
        <v>30</v>
      </c>
      <c r="V724">
        <f t="shared" ref="V724" si="5413">D725</f>
        <v>30</v>
      </c>
      <c r="W724">
        <f t="shared" ref="W724" si="5414">E725</f>
        <v>-32.799999999999997</v>
      </c>
      <c r="X724">
        <f t="shared" ref="X724" si="5415">F725</f>
        <v>20.260000000000002</v>
      </c>
      <c r="Y724" t="str">
        <f t="shared" ref="Y724" si="5416">J725</f>
        <v>INTERMEDIATE</v>
      </c>
      <c r="Z724">
        <f t="shared" ref="Z724" si="5417">IF(Y724="SENSITIVE",3,IF(Y724="REFRACTORY",1,2))</f>
        <v>2</v>
      </c>
    </row>
    <row r="725" spans="1:26" x14ac:dyDescent="0.25">
      <c r="A725" t="s">
        <v>595</v>
      </c>
      <c r="B725">
        <v>2</v>
      </c>
      <c r="C725">
        <v>30</v>
      </c>
      <c r="D725">
        <v>30</v>
      </c>
      <c r="E725">
        <v>-32.799999999999997</v>
      </c>
      <c r="F725">
        <v>20.260000000000002</v>
      </c>
      <c r="G725" t="s">
        <v>375</v>
      </c>
      <c r="H725" t="s">
        <v>189</v>
      </c>
      <c r="I725" t="s">
        <v>20</v>
      </c>
      <c r="J725" t="s">
        <v>631</v>
      </c>
    </row>
    <row r="726" spans="1:26" x14ac:dyDescent="0.25">
      <c r="A726" t="s">
        <v>622</v>
      </c>
      <c r="B726">
        <v>1</v>
      </c>
      <c r="C726">
        <v>30</v>
      </c>
      <c r="D726">
        <v>20.38</v>
      </c>
      <c r="E726">
        <v>-66.7</v>
      </c>
      <c r="F726">
        <v>36.090000000000003</v>
      </c>
      <c r="G726" t="s">
        <v>375</v>
      </c>
      <c r="H726" t="s">
        <v>189</v>
      </c>
      <c r="I726" t="s">
        <v>20</v>
      </c>
      <c r="J726" t="s">
        <v>631</v>
      </c>
      <c r="L726" t="str">
        <f t="shared" ref="L726" si="5418">G726</f>
        <v>OE19</v>
      </c>
      <c r="M726" t="str">
        <f t="shared" ref="M726" si="5419">H726</f>
        <v>oesophagus</v>
      </c>
      <c r="N726" t="str">
        <f t="shared" ref="N726" si="5420">I726</f>
        <v>adenocarcinoma</v>
      </c>
      <c r="O726">
        <f t="shared" ref="O726" si="5421">C726</f>
        <v>30</v>
      </c>
      <c r="P726">
        <f t="shared" ref="P726" si="5422">D726</f>
        <v>20.38</v>
      </c>
      <c r="Q726">
        <f t="shared" ref="Q726" si="5423">E726</f>
        <v>-66.7</v>
      </c>
      <c r="R726">
        <f t="shared" ref="R726" si="5424">F726</f>
        <v>36.090000000000003</v>
      </c>
      <c r="S726" t="str">
        <f t="shared" ref="S726" si="5425">J726</f>
        <v>INTERMEDIATE</v>
      </c>
      <c r="T726">
        <f t="shared" ref="T726" si="5426">IF(S726="SENSITIVE",3,IF(S726="REFRACTORY",1,2))</f>
        <v>2</v>
      </c>
      <c r="U726">
        <f t="shared" ref="U726" si="5427">C727</f>
        <v>17.899999999999999</v>
      </c>
      <c r="V726">
        <f t="shared" ref="V726" si="5428">D727</f>
        <v>30</v>
      </c>
      <c r="W726">
        <f t="shared" ref="W726" si="5429">E727</f>
        <v>-22.29</v>
      </c>
      <c r="X726">
        <f t="shared" ref="X726" si="5430">F727</f>
        <v>12.34</v>
      </c>
      <c r="Y726" t="str">
        <f t="shared" ref="Y726" si="5431">J727</f>
        <v>INTERMEDIATE</v>
      </c>
      <c r="Z726">
        <f t="shared" ref="Z726" si="5432">IF(Y726="SENSITIVE",3,IF(Y726="REFRACTORY",1,2))</f>
        <v>2</v>
      </c>
    </row>
    <row r="727" spans="1:26" x14ac:dyDescent="0.25">
      <c r="A727" t="s">
        <v>595</v>
      </c>
      <c r="B727">
        <v>2</v>
      </c>
      <c r="C727">
        <v>17.899999999999999</v>
      </c>
      <c r="D727">
        <v>30</v>
      </c>
      <c r="E727">
        <v>-22.29</v>
      </c>
      <c r="F727">
        <v>12.34</v>
      </c>
      <c r="G727" t="s">
        <v>415</v>
      </c>
      <c r="H727" t="s">
        <v>189</v>
      </c>
      <c r="I727" t="s">
        <v>416</v>
      </c>
      <c r="J727" t="s">
        <v>631</v>
      </c>
    </row>
    <row r="728" spans="1:26" x14ac:dyDescent="0.25">
      <c r="A728" t="s">
        <v>595</v>
      </c>
      <c r="B728">
        <v>2</v>
      </c>
      <c r="C728">
        <v>30</v>
      </c>
      <c r="D728">
        <v>30</v>
      </c>
      <c r="E728">
        <v>-8.42</v>
      </c>
      <c r="F728">
        <v>29.98</v>
      </c>
      <c r="G728" t="s">
        <v>371</v>
      </c>
      <c r="H728" t="s">
        <v>82</v>
      </c>
      <c r="I728" t="s">
        <v>27</v>
      </c>
      <c r="J728" t="s">
        <v>632</v>
      </c>
      <c r="L728" t="str">
        <f t="shared" ref="L728" si="5433">G728</f>
        <v>OMM2.3</v>
      </c>
      <c r="M728" t="str">
        <f t="shared" ref="M728" si="5434">H728</f>
        <v>eye</v>
      </c>
      <c r="N728" t="str">
        <f t="shared" ref="N728" si="5435">I728</f>
        <v>NS</v>
      </c>
      <c r="O728">
        <f t="shared" ref="O728" si="5436">C728</f>
        <v>30</v>
      </c>
      <c r="P728">
        <f t="shared" ref="P728" si="5437">D728</f>
        <v>30</v>
      </c>
      <c r="Q728">
        <f t="shared" ref="Q728" si="5438">E728</f>
        <v>-8.42</v>
      </c>
      <c r="R728">
        <f t="shared" ref="R728" si="5439">F728</f>
        <v>29.98</v>
      </c>
      <c r="S728" t="str">
        <f t="shared" ref="S728" si="5440">J728</f>
        <v>REFRACTORY</v>
      </c>
      <c r="T728">
        <f t="shared" ref="T728" si="5441">IF(S728="SENSITIVE",3,IF(S728="REFRACTORY",1,2))</f>
        <v>1</v>
      </c>
      <c r="U728">
        <f t="shared" ref="U728" si="5442">C729</f>
        <v>13.64</v>
      </c>
      <c r="V728">
        <f t="shared" ref="V728" si="5443">D729</f>
        <v>30</v>
      </c>
      <c r="W728">
        <f t="shared" ref="W728" si="5444">E729</f>
        <v>-44.55</v>
      </c>
      <c r="X728">
        <f t="shared" ref="X728" si="5445">F729</f>
        <v>18.16</v>
      </c>
      <c r="Y728" t="str">
        <f t="shared" ref="Y728" si="5446">J729</f>
        <v>INTERMEDIATE</v>
      </c>
      <c r="Z728">
        <f t="shared" ref="Z728" si="5447">IF(Y728="SENSITIVE",3,IF(Y728="REFRACTORY",1,2))</f>
        <v>2</v>
      </c>
    </row>
    <row r="729" spans="1:26" x14ac:dyDescent="0.25">
      <c r="A729" t="s">
        <v>622</v>
      </c>
      <c r="B729">
        <v>1</v>
      </c>
      <c r="C729">
        <v>13.64</v>
      </c>
      <c r="D729">
        <v>30</v>
      </c>
      <c r="E729">
        <v>-44.55</v>
      </c>
      <c r="F729">
        <v>18.16</v>
      </c>
      <c r="G729" t="s">
        <v>371</v>
      </c>
      <c r="H729" t="s">
        <v>82</v>
      </c>
      <c r="I729" t="s">
        <v>27</v>
      </c>
      <c r="J729" t="s">
        <v>631</v>
      </c>
    </row>
    <row r="730" spans="1:26" x14ac:dyDescent="0.25">
      <c r="A730" t="s">
        <v>622</v>
      </c>
      <c r="B730">
        <v>1</v>
      </c>
      <c r="C730">
        <v>30</v>
      </c>
      <c r="D730">
        <v>30</v>
      </c>
      <c r="E730">
        <v>4.6399999999999997</v>
      </c>
      <c r="F730">
        <v>0.63</v>
      </c>
      <c r="G730" t="s">
        <v>605</v>
      </c>
      <c r="H730" t="s">
        <v>82</v>
      </c>
      <c r="I730" t="s">
        <v>27</v>
      </c>
      <c r="J730" t="s">
        <v>632</v>
      </c>
      <c r="L730" t="str">
        <f t="shared" ref="L730" si="5448">G730</f>
        <v>OMM2.5</v>
      </c>
      <c r="M730" t="str">
        <f t="shared" ref="M730" si="5449">H730</f>
        <v>eye</v>
      </c>
      <c r="N730" t="str">
        <f t="shared" ref="N730" si="5450">I730</f>
        <v>NS</v>
      </c>
      <c r="O730">
        <f t="shared" ref="O730" si="5451">C730</f>
        <v>30</v>
      </c>
      <c r="P730">
        <f t="shared" ref="P730" si="5452">D730</f>
        <v>30</v>
      </c>
      <c r="Q730">
        <f t="shared" ref="Q730" si="5453">E730</f>
        <v>4.6399999999999997</v>
      </c>
      <c r="R730">
        <f t="shared" ref="R730" si="5454">F730</f>
        <v>0.63</v>
      </c>
      <c r="S730" t="str">
        <f t="shared" ref="S730" si="5455">J730</f>
        <v>REFRACTORY</v>
      </c>
      <c r="T730">
        <f t="shared" ref="T730" si="5456">IF(S730="SENSITIVE",3,IF(S730="REFRACTORY",1,2))</f>
        <v>1</v>
      </c>
      <c r="U730">
        <f t="shared" ref="U730" si="5457">C731</f>
        <v>30</v>
      </c>
      <c r="V730">
        <f t="shared" ref="V730" si="5458">D731</f>
        <v>30</v>
      </c>
      <c r="W730">
        <f t="shared" ref="W730" si="5459">E731</f>
        <v>-43.07</v>
      </c>
      <c r="X730">
        <f t="shared" ref="X730" si="5460">F731</f>
        <v>24.13</v>
      </c>
      <c r="Y730" t="str">
        <f t="shared" ref="Y730" si="5461">J731</f>
        <v>INTERMEDIATE</v>
      </c>
      <c r="Z730">
        <f t="shared" ref="Z730" si="5462">IF(Y730="SENSITIVE",3,IF(Y730="REFRACTORY",1,2))</f>
        <v>2</v>
      </c>
    </row>
    <row r="731" spans="1:26" x14ac:dyDescent="0.25">
      <c r="A731" t="s">
        <v>595</v>
      </c>
      <c r="B731">
        <v>2</v>
      </c>
      <c r="C731">
        <v>30</v>
      </c>
      <c r="D731">
        <v>30</v>
      </c>
      <c r="E731">
        <v>-43.07</v>
      </c>
      <c r="F731">
        <v>24.13</v>
      </c>
      <c r="G731" t="s">
        <v>253</v>
      </c>
      <c r="H731" t="s">
        <v>49</v>
      </c>
      <c r="I731" t="s">
        <v>20</v>
      </c>
      <c r="J731" t="s">
        <v>631</v>
      </c>
    </row>
    <row r="732" spans="1:26" x14ac:dyDescent="0.25">
      <c r="A732" t="s">
        <v>622</v>
      </c>
      <c r="B732">
        <v>1</v>
      </c>
      <c r="C732">
        <v>30</v>
      </c>
      <c r="D732">
        <v>3.52</v>
      </c>
      <c r="E732">
        <v>-75.459999999999994</v>
      </c>
      <c r="F732">
        <v>143.78</v>
      </c>
      <c r="G732" t="s">
        <v>253</v>
      </c>
      <c r="H732" t="s">
        <v>49</v>
      </c>
      <c r="I732" t="s">
        <v>20</v>
      </c>
      <c r="J732" t="s">
        <v>631</v>
      </c>
      <c r="L732" t="str">
        <f t="shared" ref="L732" si="5463">G732</f>
        <v>ONCO-DG-1</v>
      </c>
      <c r="M732" t="str">
        <f t="shared" ref="M732" si="5464">H732</f>
        <v>ovary</v>
      </c>
      <c r="N732" t="str">
        <f t="shared" ref="N732" si="5465">I732</f>
        <v>adenocarcinoma</v>
      </c>
      <c r="O732">
        <f t="shared" ref="O732" si="5466">C732</f>
        <v>30</v>
      </c>
      <c r="P732">
        <f t="shared" ref="P732" si="5467">D732</f>
        <v>3.52</v>
      </c>
      <c r="Q732">
        <f t="shared" ref="Q732" si="5468">E732</f>
        <v>-75.459999999999994</v>
      </c>
      <c r="R732">
        <f t="shared" ref="R732" si="5469">F732</f>
        <v>143.78</v>
      </c>
      <c r="S732" t="str">
        <f t="shared" ref="S732" si="5470">J732</f>
        <v>INTERMEDIATE</v>
      </c>
      <c r="T732">
        <f t="shared" ref="T732" si="5471">IF(S732="SENSITIVE",3,IF(S732="REFRACTORY",1,2))</f>
        <v>2</v>
      </c>
      <c r="U732">
        <f t="shared" ref="U732" si="5472">C733</f>
        <v>30</v>
      </c>
      <c r="V732">
        <f t="shared" ref="V732" si="5473">D733</f>
        <v>30</v>
      </c>
      <c r="W732">
        <f t="shared" ref="W732" si="5474">E733</f>
        <v>-35.74</v>
      </c>
      <c r="X732">
        <f t="shared" ref="X732" si="5475">F733</f>
        <v>23.43</v>
      </c>
      <c r="Y732" t="str">
        <f t="shared" ref="Y732" si="5476">J733</f>
        <v>INTERMEDIATE</v>
      </c>
      <c r="Z732">
        <f t="shared" ref="Z732" si="5477">IF(Y732="SENSITIVE",3,IF(Y732="REFRACTORY",1,2))</f>
        <v>2</v>
      </c>
    </row>
    <row r="733" spans="1:26" x14ac:dyDescent="0.25">
      <c r="A733" t="s">
        <v>595</v>
      </c>
      <c r="B733">
        <v>2</v>
      </c>
      <c r="C733">
        <v>30</v>
      </c>
      <c r="D733">
        <v>30</v>
      </c>
      <c r="E733">
        <v>-35.74</v>
      </c>
      <c r="F733">
        <v>23.43</v>
      </c>
      <c r="G733" t="s">
        <v>276</v>
      </c>
      <c r="H733" t="s">
        <v>22</v>
      </c>
      <c r="I733" t="s">
        <v>58</v>
      </c>
      <c r="J733" t="s">
        <v>631</v>
      </c>
    </row>
    <row r="734" spans="1:26" x14ac:dyDescent="0.25">
      <c r="A734" t="s">
        <v>622</v>
      </c>
      <c r="B734">
        <v>1</v>
      </c>
      <c r="C734">
        <v>11.48</v>
      </c>
      <c r="D734">
        <v>30</v>
      </c>
      <c r="E734">
        <v>-35.15</v>
      </c>
      <c r="F734">
        <v>15.73</v>
      </c>
      <c r="G734" t="s">
        <v>276</v>
      </c>
      <c r="H734" t="s">
        <v>22</v>
      </c>
      <c r="I734" t="s">
        <v>58</v>
      </c>
      <c r="J734" t="s">
        <v>631</v>
      </c>
      <c r="L734" t="str">
        <f t="shared" ref="L734" si="5478">G734</f>
        <v>OS-RC-2</v>
      </c>
      <c r="M734" t="str">
        <f t="shared" ref="M734" si="5479">H734</f>
        <v>kidney</v>
      </c>
      <c r="N734" t="str">
        <f t="shared" ref="N734" si="5480">I734</f>
        <v>renal_cell_carcinoma</v>
      </c>
      <c r="O734">
        <f t="shared" ref="O734" si="5481">C734</f>
        <v>11.48</v>
      </c>
      <c r="P734">
        <f t="shared" ref="P734" si="5482">D734</f>
        <v>30</v>
      </c>
      <c r="Q734">
        <f t="shared" ref="Q734" si="5483">E734</f>
        <v>-35.15</v>
      </c>
      <c r="R734">
        <f t="shared" ref="R734" si="5484">F734</f>
        <v>15.73</v>
      </c>
      <c r="S734" t="str">
        <f t="shared" ref="S734" si="5485">J734</f>
        <v>INTERMEDIATE</v>
      </c>
      <c r="T734">
        <f t="shared" ref="T734" si="5486">IF(S734="SENSITIVE",3,IF(S734="REFRACTORY",1,2))</f>
        <v>2</v>
      </c>
      <c r="U734">
        <f t="shared" ref="U734" si="5487">C735</f>
        <v>17.72</v>
      </c>
      <c r="V734">
        <f t="shared" ref="V734" si="5488">D735</f>
        <v>14.77</v>
      </c>
      <c r="W734">
        <f t="shared" ref="W734" si="5489">E735</f>
        <v>-76.239999999999995</v>
      </c>
      <c r="X734">
        <f t="shared" ref="X734" si="5490">F735</f>
        <v>39.54</v>
      </c>
      <c r="Y734" t="str">
        <f t="shared" ref="Y734" si="5491">J735</f>
        <v>INTERMEDIATE</v>
      </c>
      <c r="Z734">
        <f t="shared" ref="Z734" si="5492">IF(Y734="SENSITIVE",3,IF(Y734="REFRACTORY",1,2))</f>
        <v>2</v>
      </c>
    </row>
    <row r="735" spans="1:26" x14ac:dyDescent="0.25">
      <c r="A735" t="s">
        <v>622</v>
      </c>
      <c r="B735">
        <v>1</v>
      </c>
      <c r="C735">
        <v>17.72</v>
      </c>
      <c r="D735">
        <v>14.77</v>
      </c>
      <c r="E735">
        <v>-76.239999999999995</v>
      </c>
      <c r="F735">
        <v>39.54</v>
      </c>
      <c r="G735" t="s">
        <v>604</v>
      </c>
      <c r="H735" t="s">
        <v>78</v>
      </c>
      <c r="I735" t="s">
        <v>20</v>
      </c>
      <c r="J735" t="s">
        <v>631</v>
      </c>
    </row>
    <row r="736" spans="1:26" x14ac:dyDescent="0.25">
      <c r="A736" t="s">
        <v>595</v>
      </c>
      <c r="B736">
        <v>2</v>
      </c>
      <c r="C736">
        <v>30</v>
      </c>
      <c r="D736">
        <v>30</v>
      </c>
      <c r="E736">
        <v>-23.95</v>
      </c>
      <c r="F736">
        <v>17.54</v>
      </c>
      <c r="G736" t="s">
        <v>274</v>
      </c>
      <c r="H736" t="s">
        <v>49</v>
      </c>
      <c r="I736" t="s">
        <v>275</v>
      </c>
      <c r="J736" t="s">
        <v>631</v>
      </c>
      <c r="L736" t="str">
        <f t="shared" ref="L736" si="5493">G736</f>
        <v>OV-90</v>
      </c>
      <c r="M736" t="str">
        <f t="shared" ref="M736" si="5494">H736</f>
        <v>ovary</v>
      </c>
      <c r="N736" t="str">
        <f t="shared" ref="N736" si="5495">I736</f>
        <v>mixed_carcinoma</v>
      </c>
      <c r="O736">
        <f t="shared" ref="O736" si="5496">C736</f>
        <v>30</v>
      </c>
      <c r="P736">
        <f t="shared" ref="P736" si="5497">D736</f>
        <v>30</v>
      </c>
      <c r="Q736">
        <f t="shared" ref="Q736" si="5498">E736</f>
        <v>-23.95</v>
      </c>
      <c r="R736">
        <f t="shared" ref="R736" si="5499">F736</f>
        <v>17.54</v>
      </c>
      <c r="S736" t="str">
        <f t="shared" ref="S736" si="5500">J736</f>
        <v>INTERMEDIATE</v>
      </c>
      <c r="T736">
        <f t="shared" ref="T736" si="5501">IF(S736="SENSITIVE",3,IF(S736="REFRACTORY",1,2))</f>
        <v>2</v>
      </c>
      <c r="U736">
        <f t="shared" ref="U736" si="5502">C737</f>
        <v>30</v>
      </c>
      <c r="V736">
        <f t="shared" ref="V736" si="5503">D737</f>
        <v>30</v>
      </c>
      <c r="W736">
        <f t="shared" ref="W736" si="5504">E737</f>
        <v>-42.84</v>
      </c>
      <c r="X736">
        <f t="shared" ref="X736" si="5505">F737</f>
        <v>32.549999999999997</v>
      </c>
      <c r="Y736" t="str">
        <f t="shared" ref="Y736" si="5506">J737</f>
        <v>INTERMEDIATE</v>
      </c>
      <c r="Z736">
        <f t="shared" ref="Z736" si="5507">IF(Y736="SENSITIVE",3,IF(Y736="REFRACTORY",1,2))</f>
        <v>2</v>
      </c>
    </row>
    <row r="737" spans="1:26" x14ac:dyDescent="0.25">
      <c r="A737" t="s">
        <v>622</v>
      </c>
      <c r="B737">
        <v>1</v>
      </c>
      <c r="C737">
        <v>30</v>
      </c>
      <c r="D737">
        <v>30</v>
      </c>
      <c r="E737">
        <v>-42.84</v>
      </c>
      <c r="F737">
        <v>32.549999999999997</v>
      </c>
      <c r="G737" t="s">
        <v>274</v>
      </c>
      <c r="H737" t="s">
        <v>49</v>
      </c>
      <c r="I737" t="s">
        <v>275</v>
      </c>
      <c r="J737" t="s">
        <v>631</v>
      </c>
    </row>
    <row r="738" spans="1:26" x14ac:dyDescent="0.25">
      <c r="A738" t="s">
        <v>595</v>
      </c>
      <c r="B738">
        <v>2</v>
      </c>
      <c r="C738">
        <v>30</v>
      </c>
      <c r="D738">
        <v>30</v>
      </c>
      <c r="E738">
        <v>6.73</v>
      </c>
      <c r="F738">
        <v>13.65</v>
      </c>
      <c r="G738" t="s">
        <v>213</v>
      </c>
      <c r="H738" t="s">
        <v>214</v>
      </c>
      <c r="I738" t="s">
        <v>214</v>
      </c>
      <c r="J738" t="s">
        <v>632</v>
      </c>
      <c r="L738" t="str">
        <f t="shared" ref="L738" si="5508">G738</f>
        <v>OV56</v>
      </c>
      <c r="M738" t="str">
        <f t="shared" ref="M738" si="5509">H738</f>
        <v>(Empty)</v>
      </c>
      <c r="N738" t="str">
        <f t="shared" ref="N738" si="5510">I738</f>
        <v>(Empty)</v>
      </c>
      <c r="O738">
        <f t="shared" ref="O738" si="5511">C738</f>
        <v>30</v>
      </c>
      <c r="P738">
        <f t="shared" ref="P738" si="5512">D738</f>
        <v>30</v>
      </c>
      <c r="Q738">
        <f t="shared" ref="Q738" si="5513">E738</f>
        <v>6.73</v>
      </c>
      <c r="R738">
        <f t="shared" ref="R738" si="5514">F738</f>
        <v>13.65</v>
      </c>
      <c r="S738" t="str">
        <f t="shared" ref="S738" si="5515">J738</f>
        <v>REFRACTORY</v>
      </c>
      <c r="T738">
        <f t="shared" ref="T738" si="5516">IF(S738="SENSITIVE",3,IF(S738="REFRACTORY",1,2))</f>
        <v>1</v>
      </c>
      <c r="U738">
        <f t="shared" ref="U738" si="5517">C739</f>
        <v>30</v>
      </c>
      <c r="V738">
        <f t="shared" ref="V738" si="5518">D739</f>
        <v>30</v>
      </c>
      <c r="W738">
        <f t="shared" ref="W738" si="5519">E739</f>
        <v>-42.75</v>
      </c>
      <c r="X738">
        <f t="shared" ref="X738" si="5520">F739</f>
        <v>34.53</v>
      </c>
      <c r="Y738" t="str">
        <f t="shared" ref="Y738" si="5521">J739</f>
        <v>INTERMEDIATE</v>
      </c>
      <c r="Z738">
        <f t="shared" ref="Z738" si="5522">IF(Y738="SENSITIVE",3,IF(Y738="REFRACTORY",1,2))</f>
        <v>2</v>
      </c>
    </row>
    <row r="739" spans="1:26" x14ac:dyDescent="0.25">
      <c r="A739" t="s">
        <v>622</v>
      </c>
      <c r="B739">
        <v>1</v>
      </c>
      <c r="C739">
        <v>30</v>
      </c>
      <c r="D739">
        <v>30</v>
      </c>
      <c r="E739">
        <v>-42.75</v>
      </c>
      <c r="F739">
        <v>34.53</v>
      </c>
      <c r="G739" t="s">
        <v>213</v>
      </c>
      <c r="H739" t="s">
        <v>214</v>
      </c>
      <c r="I739" t="s">
        <v>214</v>
      </c>
      <c r="J739" t="s">
        <v>631</v>
      </c>
    </row>
    <row r="740" spans="1:26" x14ac:dyDescent="0.25">
      <c r="A740" t="s">
        <v>595</v>
      </c>
      <c r="B740">
        <v>2</v>
      </c>
      <c r="C740">
        <v>30</v>
      </c>
      <c r="D740">
        <v>30</v>
      </c>
      <c r="E740">
        <v>-15.58</v>
      </c>
      <c r="F740">
        <v>73.489999999999995</v>
      </c>
      <c r="G740" t="s">
        <v>323</v>
      </c>
      <c r="H740" t="s">
        <v>49</v>
      </c>
      <c r="I740" t="s">
        <v>27</v>
      </c>
      <c r="J740" t="s">
        <v>632</v>
      </c>
      <c r="L740" t="str">
        <f t="shared" ref="L740" si="5523">G740</f>
        <v>OV7</v>
      </c>
      <c r="M740" t="str">
        <f t="shared" ref="M740" si="5524">H740</f>
        <v>ovary</v>
      </c>
      <c r="N740" t="str">
        <f t="shared" ref="N740" si="5525">I740</f>
        <v>NS</v>
      </c>
      <c r="O740">
        <f t="shared" ref="O740" si="5526">C740</f>
        <v>30</v>
      </c>
      <c r="P740">
        <f t="shared" ref="P740" si="5527">D740</f>
        <v>30</v>
      </c>
      <c r="Q740">
        <f t="shared" ref="Q740" si="5528">E740</f>
        <v>-15.58</v>
      </c>
      <c r="R740">
        <f t="shared" ref="R740" si="5529">F740</f>
        <v>73.489999999999995</v>
      </c>
      <c r="S740" t="str">
        <f t="shared" ref="S740" si="5530">J740</f>
        <v>REFRACTORY</v>
      </c>
      <c r="T740">
        <f t="shared" ref="T740" si="5531">IF(S740="SENSITIVE",3,IF(S740="REFRACTORY",1,2))</f>
        <v>1</v>
      </c>
      <c r="U740">
        <f t="shared" ref="U740" si="5532">C741</f>
        <v>30</v>
      </c>
      <c r="V740">
        <f t="shared" ref="V740" si="5533">D741</f>
        <v>30</v>
      </c>
      <c r="W740">
        <f t="shared" ref="W740" si="5534">E741</f>
        <v>-34.89</v>
      </c>
      <c r="X740">
        <f t="shared" ref="X740" si="5535">F741</f>
        <v>174.64</v>
      </c>
      <c r="Y740" t="str">
        <f t="shared" ref="Y740" si="5536">J741</f>
        <v>INTERMEDIATE</v>
      </c>
      <c r="Z740">
        <f t="shared" ref="Z740" si="5537">IF(Y740="SENSITIVE",3,IF(Y740="REFRACTORY",1,2))</f>
        <v>2</v>
      </c>
    </row>
    <row r="741" spans="1:26" x14ac:dyDescent="0.25">
      <c r="A741" t="s">
        <v>622</v>
      </c>
      <c r="B741">
        <v>1</v>
      </c>
      <c r="C741">
        <v>30</v>
      </c>
      <c r="D741">
        <v>30</v>
      </c>
      <c r="E741">
        <v>-34.89</v>
      </c>
      <c r="F741">
        <v>174.64</v>
      </c>
      <c r="G741" t="s">
        <v>323</v>
      </c>
      <c r="H741" t="s">
        <v>49</v>
      </c>
      <c r="I741" t="s">
        <v>27</v>
      </c>
      <c r="J741" t="s">
        <v>631</v>
      </c>
    </row>
    <row r="742" spans="1:26" x14ac:dyDescent="0.25">
      <c r="A742" t="s">
        <v>595</v>
      </c>
      <c r="B742">
        <v>2</v>
      </c>
      <c r="C742">
        <v>30</v>
      </c>
      <c r="D742">
        <v>30</v>
      </c>
      <c r="E742">
        <v>1.83</v>
      </c>
      <c r="F742">
        <v>15.26</v>
      </c>
      <c r="G742" t="s">
        <v>328</v>
      </c>
      <c r="H742" t="s">
        <v>49</v>
      </c>
      <c r="I742" t="s">
        <v>27</v>
      </c>
      <c r="J742" t="s">
        <v>632</v>
      </c>
      <c r="L742" t="str">
        <f t="shared" ref="L742" si="5538">G742</f>
        <v>OVCAR-4</v>
      </c>
      <c r="M742" t="str">
        <f t="shared" ref="M742" si="5539">H742</f>
        <v>ovary</v>
      </c>
      <c r="N742" t="str">
        <f t="shared" ref="N742" si="5540">I742</f>
        <v>NS</v>
      </c>
      <c r="O742">
        <f t="shared" ref="O742" si="5541">C742</f>
        <v>30</v>
      </c>
      <c r="P742">
        <f t="shared" ref="P742" si="5542">D742</f>
        <v>30</v>
      </c>
      <c r="Q742">
        <f t="shared" ref="Q742" si="5543">E742</f>
        <v>1.83</v>
      </c>
      <c r="R742">
        <f t="shared" ref="R742" si="5544">F742</f>
        <v>15.26</v>
      </c>
      <c r="S742" t="str">
        <f t="shared" ref="S742" si="5545">J742</f>
        <v>REFRACTORY</v>
      </c>
      <c r="T742">
        <f t="shared" ref="T742" si="5546">IF(S742="SENSITIVE",3,IF(S742="REFRACTORY",1,2))</f>
        <v>1</v>
      </c>
      <c r="U742">
        <f t="shared" ref="U742" si="5547">C743</f>
        <v>30</v>
      </c>
      <c r="V742">
        <f t="shared" ref="V742" si="5548">D743</f>
        <v>29.55</v>
      </c>
      <c r="W742">
        <f t="shared" ref="W742" si="5549">E743</f>
        <v>-50.24</v>
      </c>
      <c r="X742">
        <f t="shared" ref="X742" si="5550">F743</f>
        <v>59.14</v>
      </c>
      <c r="Y742" t="str">
        <f t="shared" ref="Y742" si="5551">J743</f>
        <v>INTERMEDIATE</v>
      </c>
      <c r="Z742">
        <f t="shared" ref="Z742" si="5552">IF(Y742="SENSITIVE",3,IF(Y742="REFRACTORY",1,2))</f>
        <v>2</v>
      </c>
    </row>
    <row r="743" spans="1:26" x14ac:dyDescent="0.25">
      <c r="A743" t="s">
        <v>622</v>
      </c>
      <c r="B743">
        <v>1</v>
      </c>
      <c r="C743">
        <v>30</v>
      </c>
      <c r="D743">
        <v>29.55</v>
      </c>
      <c r="E743">
        <v>-50.24</v>
      </c>
      <c r="F743">
        <v>59.14</v>
      </c>
      <c r="G743" t="s">
        <v>328</v>
      </c>
      <c r="H743" t="s">
        <v>49</v>
      </c>
      <c r="I743" t="s">
        <v>27</v>
      </c>
      <c r="J743" t="s">
        <v>631</v>
      </c>
    </row>
    <row r="744" spans="1:26" x14ac:dyDescent="0.25">
      <c r="A744" t="s">
        <v>595</v>
      </c>
      <c r="B744">
        <v>2</v>
      </c>
      <c r="C744">
        <v>0.1</v>
      </c>
      <c r="D744">
        <v>0.14000000000000001</v>
      </c>
      <c r="E744">
        <v>-70.12</v>
      </c>
      <c r="F744">
        <v>168.95</v>
      </c>
      <c r="G744" t="s">
        <v>202</v>
      </c>
      <c r="H744" t="s">
        <v>49</v>
      </c>
      <c r="I744" t="s">
        <v>27</v>
      </c>
      <c r="J744" t="s">
        <v>630</v>
      </c>
      <c r="L744" t="str">
        <f t="shared" ref="L744" si="5553">G744</f>
        <v>OVCAR-8</v>
      </c>
      <c r="M744" t="str">
        <f t="shared" ref="M744" si="5554">H744</f>
        <v>ovary</v>
      </c>
      <c r="N744" t="str">
        <f t="shared" ref="N744" si="5555">I744</f>
        <v>NS</v>
      </c>
      <c r="O744">
        <f t="shared" ref="O744" si="5556">C744</f>
        <v>0.1</v>
      </c>
      <c r="P744">
        <f t="shared" ref="P744" si="5557">D744</f>
        <v>0.14000000000000001</v>
      </c>
      <c r="Q744">
        <f t="shared" ref="Q744" si="5558">E744</f>
        <v>-70.12</v>
      </c>
      <c r="R744">
        <f t="shared" ref="R744" si="5559">F744</f>
        <v>168.95</v>
      </c>
      <c r="S744" t="str">
        <f t="shared" ref="S744" si="5560">J744</f>
        <v>SENSITIVE</v>
      </c>
      <c r="T744">
        <f t="shared" ref="T744" si="5561">IF(S744="SENSITIVE",3,IF(S744="REFRACTORY",1,2))</f>
        <v>3</v>
      </c>
      <c r="U744">
        <f t="shared" ref="U744" si="5562">C745</f>
        <v>30</v>
      </c>
      <c r="V744">
        <f t="shared" ref="V744" si="5563">D745</f>
        <v>20.68</v>
      </c>
      <c r="W744">
        <f t="shared" ref="W744" si="5564">E745</f>
        <v>-69.260000000000005</v>
      </c>
      <c r="X744">
        <f t="shared" ref="X744" si="5565">F745</f>
        <v>57.78</v>
      </c>
      <c r="Y744" t="str">
        <f t="shared" ref="Y744" si="5566">J745</f>
        <v>INTERMEDIATE</v>
      </c>
      <c r="Z744">
        <f t="shared" ref="Z744" si="5567">IF(Y744="SENSITIVE",3,IF(Y744="REFRACTORY",1,2))</f>
        <v>2</v>
      </c>
    </row>
    <row r="745" spans="1:26" x14ac:dyDescent="0.25">
      <c r="A745" t="s">
        <v>622</v>
      </c>
      <c r="B745">
        <v>1</v>
      </c>
      <c r="C745">
        <v>30</v>
      </c>
      <c r="D745">
        <v>20.68</v>
      </c>
      <c r="E745">
        <v>-69.260000000000005</v>
      </c>
      <c r="F745">
        <v>57.78</v>
      </c>
      <c r="G745" t="s">
        <v>202</v>
      </c>
      <c r="H745" t="s">
        <v>49</v>
      </c>
      <c r="I745" t="s">
        <v>27</v>
      </c>
      <c r="J745" t="s">
        <v>631</v>
      </c>
    </row>
    <row r="746" spans="1:26" x14ac:dyDescent="0.25">
      <c r="A746" t="s">
        <v>595</v>
      </c>
      <c r="B746">
        <v>2</v>
      </c>
      <c r="C746">
        <v>30</v>
      </c>
      <c r="D746">
        <v>30</v>
      </c>
      <c r="E746">
        <v>-26.72</v>
      </c>
      <c r="F746">
        <v>15.49</v>
      </c>
      <c r="G746" t="s">
        <v>318</v>
      </c>
      <c r="H746" t="s">
        <v>49</v>
      </c>
      <c r="I746" t="s">
        <v>50</v>
      </c>
      <c r="J746" t="s">
        <v>631</v>
      </c>
      <c r="L746" t="str">
        <f t="shared" ref="L746" si="5568">G746</f>
        <v>OVISE</v>
      </c>
      <c r="M746" t="str">
        <f t="shared" ref="M746" si="5569">H746</f>
        <v>ovary</v>
      </c>
      <c r="N746" t="str">
        <f t="shared" ref="N746" si="5570">I746</f>
        <v>clear_cell_carcinoma</v>
      </c>
      <c r="O746">
        <f t="shared" ref="O746" si="5571">C746</f>
        <v>30</v>
      </c>
      <c r="P746">
        <f t="shared" ref="P746" si="5572">D746</f>
        <v>30</v>
      </c>
      <c r="Q746">
        <f t="shared" ref="Q746" si="5573">E746</f>
        <v>-26.72</v>
      </c>
      <c r="R746">
        <f t="shared" ref="R746" si="5574">F746</f>
        <v>15.49</v>
      </c>
      <c r="S746" t="str">
        <f t="shared" ref="S746" si="5575">J746</f>
        <v>INTERMEDIATE</v>
      </c>
      <c r="T746">
        <f t="shared" ref="T746" si="5576">IF(S746="SENSITIVE",3,IF(S746="REFRACTORY",1,2))</f>
        <v>2</v>
      </c>
      <c r="U746">
        <f t="shared" ref="U746" si="5577">C747</f>
        <v>30</v>
      </c>
      <c r="V746">
        <f t="shared" ref="V746" si="5578">D747</f>
        <v>17.89</v>
      </c>
      <c r="W746">
        <f t="shared" ref="W746" si="5579">E747</f>
        <v>-68.44</v>
      </c>
      <c r="X746">
        <f t="shared" ref="X746" si="5580">F747</f>
        <v>51.17</v>
      </c>
      <c r="Y746" t="str">
        <f t="shared" ref="Y746" si="5581">J747</f>
        <v>INTERMEDIATE</v>
      </c>
      <c r="Z746">
        <f t="shared" ref="Z746" si="5582">IF(Y746="SENSITIVE",3,IF(Y746="REFRACTORY",1,2))</f>
        <v>2</v>
      </c>
    </row>
    <row r="747" spans="1:26" x14ac:dyDescent="0.25">
      <c r="A747" t="s">
        <v>622</v>
      </c>
      <c r="B747">
        <v>1</v>
      </c>
      <c r="C747">
        <v>30</v>
      </c>
      <c r="D747">
        <v>17.89</v>
      </c>
      <c r="E747">
        <v>-68.44</v>
      </c>
      <c r="F747">
        <v>51.17</v>
      </c>
      <c r="G747" t="s">
        <v>318</v>
      </c>
      <c r="H747" t="s">
        <v>49</v>
      </c>
      <c r="I747" t="s">
        <v>50</v>
      </c>
      <c r="J747" t="s">
        <v>631</v>
      </c>
    </row>
    <row r="748" spans="1:26" x14ac:dyDescent="0.25">
      <c r="A748" t="s">
        <v>595</v>
      </c>
      <c r="B748">
        <v>2</v>
      </c>
      <c r="C748">
        <v>16.45</v>
      </c>
      <c r="D748">
        <v>30</v>
      </c>
      <c r="E748">
        <v>-23.3</v>
      </c>
      <c r="F748">
        <v>7.92</v>
      </c>
      <c r="G748" t="s">
        <v>317</v>
      </c>
      <c r="H748" t="s">
        <v>49</v>
      </c>
      <c r="I748" t="s">
        <v>20</v>
      </c>
      <c r="J748" t="s">
        <v>631</v>
      </c>
      <c r="L748" t="str">
        <f t="shared" ref="L748" si="5583">G748</f>
        <v>OVSAHO</v>
      </c>
      <c r="M748" t="str">
        <f t="shared" ref="M748" si="5584">H748</f>
        <v>ovary</v>
      </c>
      <c r="N748" t="str">
        <f t="shared" ref="N748" si="5585">I748</f>
        <v>adenocarcinoma</v>
      </c>
      <c r="O748">
        <f t="shared" ref="O748" si="5586">C748</f>
        <v>16.45</v>
      </c>
      <c r="P748">
        <f t="shared" ref="P748" si="5587">D748</f>
        <v>30</v>
      </c>
      <c r="Q748">
        <f t="shared" ref="Q748" si="5588">E748</f>
        <v>-23.3</v>
      </c>
      <c r="R748">
        <f t="shared" ref="R748" si="5589">F748</f>
        <v>7.92</v>
      </c>
      <c r="S748" t="str">
        <f t="shared" ref="S748" si="5590">J748</f>
        <v>INTERMEDIATE</v>
      </c>
      <c r="T748">
        <f t="shared" ref="T748" si="5591">IF(S748="SENSITIVE",3,IF(S748="REFRACTORY",1,2))</f>
        <v>2</v>
      </c>
      <c r="U748">
        <f t="shared" ref="U748" si="5592">C749</f>
        <v>18.059999999999999</v>
      </c>
      <c r="V748">
        <f t="shared" ref="V748" si="5593">D749</f>
        <v>23.6</v>
      </c>
      <c r="W748">
        <f t="shared" ref="W748" si="5594">E749</f>
        <v>-60.32</v>
      </c>
      <c r="X748">
        <f t="shared" ref="X748" si="5595">F749</f>
        <v>17.260000000000002</v>
      </c>
      <c r="Y748" t="str">
        <f t="shared" ref="Y748" si="5596">J749</f>
        <v>INTERMEDIATE</v>
      </c>
      <c r="Z748">
        <f t="shared" ref="Z748" si="5597">IF(Y748="SENSITIVE",3,IF(Y748="REFRACTORY",1,2))</f>
        <v>2</v>
      </c>
    </row>
    <row r="749" spans="1:26" x14ac:dyDescent="0.25">
      <c r="A749" t="s">
        <v>622</v>
      </c>
      <c r="B749">
        <v>1</v>
      </c>
      <c r="C749">
        <v>18.059999999999999</v>
      </c>
      <c r="D749">
        <v>23.6</v>
      </c>
      <c r="E749">
        <v>-60.32</v>
      </c>
      <c r="F749">
        <v>17.260000000000002</v>
      </c>
      <c r="G749" t="s">
        <v>317</v>
      </c>
      <c r="H749" t="s">
        <v>49</v>
      </c>
      <c r="I749" t="s">
        <v>20</v>
      </c>
      <c r="J749" t="s">
        <v>631</v>
      </c>
    </row>
    <row r="750" spans="1:26" x14ac:dyDescent="0.25">
      <c r="A750" t="s">
        <v>595</v>
      </c>
      <c r="B750">
        <v>2</v>
      </c>
      <c r="C750">
        <v>26.04</v>
      </c>
      <c r="D750">
        <v>26.04</v>
      </c>
      <c r="E750">
        <v>-56.08</v>
      </c>
      <c r="F750">
        <v>26.46</v>
      </c>
      <c r="G750" t="s">
        <v>222</v>
      </c>
      <c r="H750" t="s">
        <v>34</v>
      </c>
      <c r="I750" t="s">
        <v>129</v>
      </c>
      <c r="J750" t="s">
        <v>631</v>
      </c>
      <c r="L750" t="str">
        <f t="shared" ref="L750" si="5598">G750</f>
        <v>P12-ICHIKAWA</v>
      </c>
      <c r="M750" t="str">
        <f t="shared" ref="M750" si="5599">H750</f>
        <v>haematopoietic_and_lymphoid_tissue</v>
      </c>
      <c r="N750" t="str">
        <f t="shared" ref="N750" si="5600">I750</f>
        <v>acute_lymphoblastic_T_cell_leukaemia</v>
      </c>
      <c r="O750">
        <f t="shared" ref="O750" si="5601">C750</f>
        <v>26.04</v>
      </c>
      <c r="P750">
        <f t="shared" ref="P750" si="5602">D750</f>
        <v>26.04</v>
      </c>
      <c r="Q750">
        <f t="shared" ref="Q750" si="5603">E750</f>
        <v>-56.08</v>
      </c>
      <c r="R750">
        <f t="shared" ref="R750" si="5604">F750</f>
        <v>26.46</v>
      </c>
      <c r="S750" t="str">
        <f t="shared" ref="S750" si="5605">J750</f>
        <v>INTERMEDIATE</v>
      </c>
      <c r="T750">
        <f t="shared" ref="T750" si="5606">IF(S750="SENSITIVE",3,IF(S750="REFRACTORY",1,2))</f>
        <v>2</v>
      </c>
      <c r="U750">
        <f t="shared" ref="U750" si="5607">C751</f>
        <v>19.059999999999999</v>
      </c>
      <c r="V750">
        <f t="shared" ref="V750" si="5608">D751</f>
        <v>19.059999999999999</v>
      </c>
      <c r="W750">
        <f t="shared" ref="W750" si="5609">E751</f>
        <v>-67.41</v>
      </c>
      <c r="X750">
        <f t="shared" ref="X750" si="5610">F751</f>
        <v>32.54</v>
      </c>
      <c r="Y750" t="str">
        <f t="shared" ref="Y750" si="5611">J751</f>
        <v>INTERMEDIATE</v>
      </c>
      <c r="Z750">
        <f t="shared" ref="Z750" si="5612">IF(Y750="SENSITIVE",3,IF(Y750="REFRACTORY",1,2))</f>
        <v>2</v>
      </c>
    </row>
    <row r="751" spans="1:26" x14ac:dyDescent="0.25">
      <c r="A751" t="s">
        <v>622</v>
      </c>
      <c r="B751">
        <v>1</v>
      </c>
      <c r="C751">
        <v>19.059999999999999</v>
      </c>
      <c r="D751">
        <v>19.059999999999999</v>
      </c>
      <c r="E751">
        <v>-67.41</v>
      </c>
      <c r="F751">
        <v>32.54</v>
      </c>
      <c r="G751" t="s">
        <v>222</v>
      </c>
      <c r="H751" t="s">
        <v>34</v>
      </c>
      <c r="I751" t="s">
        <v>129</v>
      </c>
      <c r="J751" t="s">
        <v>631</v>
      </c>
    </row>
    <row r="752" spans="1:26" x14ac:dyDescent="0.25">
      <c r="A752" t="s">
        <v>595</v>
      </c>
      <c r="B752">
        <v>2</v>
      </c>
      <c r="C752">
        <v>30</v>
      </c>
      <c r="D752">
        <v>30</v>
      </c>
      <c r="E752">
        <v>6.31</v>
      </c>
      <c r="F752">
        <v>8.67</v>
      </c>
      <c r="G752" t="s">
        <v>194</v>
      </c>
      <c r="H752" t="s">
        <v>34</v>
      </c>
      <c r="I752" t="s">
        <v>66</v>
      </c>
      <c r="J752" t="s">
        <v>632</v>
      </c>
      <c r="L752" t="str">
        <f t="shared" ref="L752" si="5613">G752</f>
        <v>P31/FUJ</v>
      </c>
      <c r="M752" t="str">
        <f t="shared" ref="M752" si="5614">H752</f>
        <v>haematopoietic_and_lymphoid_tissue</v>
      </c>
      <c r="N752" t="str">
        <f t="shared" ref="N752" si="5615">I752</f>
        <v>acute_myeloid_leukaemia</v>
      </c>
      <c r="O752">
        <f t="shared" ref="O752" si="5616">C752</f>
        <v>30</v>
      </c>
      <c r="P752">
        <f t="shared" ref="P752" si="5617">D752</f>
        <v>30</v>
      </c>
      <c r="Q752">
        <f t="shared" ref="Q752" si="5618">E752</f>
        <v>6.31</v>
      </c>
      <c r="R752">
        <f t="shared" ref="R752" si="5619">F752</f>
        <v>8.67</v>
      </c>
      <c r="S752" t="str">
        <f t="shared" ref="S752" si="5620">J752</f>
        <v>REFRACTORY</v>
      </c>
      <c r="T752">
        <f t="shared" ref="T752" si="5621">IF(S752="SENSITIVE",3,IF(S752="REFRACTORY",1,2))</f>
        <v>1</v>
      </c>
      <c r="U752">
        <f t="shared" ref="U752" si="5622">C753</f>
        <v>30</v>
      </c>
      <c r="V752">
        <f t="shared" ref="V752" si="5623">D753</f>
        <v>19.579999999999998</v>
      </c>
      <c r="W752">
        <f t="shared" ref="W752" si="5624">E753</f>
        <v>-79.81</v>
      </c>
      <c r="X752">
        <f t="shared" ref="X752" si="5625">F753</f>
        <v>32.81</v>
      </c>
      <c r="Y752" t="str">
        <f t="shared" ref="Y752" si="5626">J753</f>
        <v>INTERMEDIATE</v>
      </c>
      <c r="Z752">
        <f t="shared" ref="Z752" si="5627">IF(Y752="SENSITIVE",3,IF(Y752="REFRACTORY",1,2))</f>
        <v>2</v>
      </c>
    </row>
    <row r="753" spans="1:26" x14ac:dyDescent="0.25">
      <c r="A753" t="s">
        <v>622</v>
      </c>
      <c r="B753">
        <v>1</v>
      </c>
      <c r="C753">
        <v>30</v>
      </c>
      <c r="D753">
        <v>19.579999999999998</v>
      </c>
      <c r="E753">
        <v>-79.81</v>
      </c>
      <c r="F753">
        <v>32.81</v>
      </c>
      <c r="G753" t="s">
        <v>194</v>
      </c>
      <c r="H753" t="s">
        <v>34</v>
      </c>
      <c r="I753" t="s">
        <v>66</v>
      </c>
      <c r="J753" t="s">
        <v>631</v>
      </c>
    </row>
    <row r="754" spans="1:26" x14ac:dyDescent="0.25">
      <c r="A754" t="s">
        <v>595</v>
      </c>
      <c r="B754">
        <v>2</v>
      </c>
      <c r="C754">
        <v>30</v>
      </c>
      <c r="D754">
        <v>30</v>
      </c>
      <c r="E754">
        <v>-6.48</v>
      </c>
      <c r="F754">
        <v>31.08</v>
      </c>
      <c r="G754" t="s">
        <v>358</v>
      </c>
      <c r="H754" t="s">
        <v>34</v>
      </c>
      <c r="I754" t="s">
        <v>75</v>
      </c>
      <c r="J754" t="s">
        <v>632</v>
      </c>
      <c r="L754" t="str">
        <f t="shared" ref="L754" si="5628">G754</f>
        <v>P3HR-1</v>
      </c>
      <c r="M754" t="str">
        <f t="shared" ref="M754" si="5629">H754</f>
        <v>haematopoietic_and_lymphoid_tissue</v>
      </c>
      <c r="N754" t="str">
        <f t="shared" ref="N754" si="5630">I754</f>
        <v>Burkitt_lymphoma</v>
      </c>
      <c r="O754">
        <f t="shared" ref="O754" si="5631">C754</f>
        <v>30</v>
      </c>
      <c r="P754">
        <f t="shared" ref="P754" si="5632">D754</f>
        <v>30</v>
      </c>
      <c r="Q754">
        <f t="shared" ref="Q754" si="5633">E754</f>
        <v>-6.48</v>
      </c>
      <c r="R754">
        <f t="shared" ref="R754" si="5634">F754</f>
        <v>31.08</v>
      </c>
      <c r="S754" t="str">
        <f t="shared" ref="S754" si="5635">J754</f>
        <v>REFRACTORY</v>
      </c>
      <c r="T754">
        <f t="shared" ref="T754" si="5636">IF(S754="SENSITIVE",3,IF(S754="REFRACTORY",1,2))</f>
        <v>1</v>
      </c>
      <c r="U754">
        <f t="shared" ref="U754" si="5637">C755</f>
        <v>30</v>
      </c>
      <c r="V754">
        <f t="shared" ref="V754" si="5638">D755</f>
        <v>25.41</v>
      </c>
      <c r="W754">
        <f t="shared" ref="W754" si="5639">E755</f>
        <v>-54.24</v>
      </c>
      <c r="X754">
        <f t="shared" ref="X754" si="5640">F755</f>
        <v>71.41</v>
      </c>
      <c r="Y754" t="str">
        <f t="shared" ref="Y754" si="5641">J755</f>
        <v>INTERMEDIATE</v>
      </c>
      <c r="Z754">
        <f t="shared" ref="Z754" si="5642">IF(Y754="SENSITIVE",3,IF(Y754="REFRACTORY",1,2))</f>
        <v>2</v>
      </c>
    </row>
    <row r="755" spans="1:26" x14ac:dyDescent="0.25">
      <c r="A755" t="s">
        <v>622</v>
      </c>
      <c r="B755">
        <v>1</v>
      </c>
      <c r="C755">
        <v>30</v>
      </c>
      <c r="D755">
        <v>25.41</v>
      </c>
      <c r="E755">
        <v>-54.24</v>
      </c>
      <c r="F755">
        <v>71.41</v>
      </c>
      <c r="G755" t="s">
        <v>358</v>
      </c>
      <c r="H755" t="s">
        <v>34</v>
      </c>
      <c r="I755" t="s">
        <v>75</v>
      </c>
      <c r="J755" t="s">
        <v>631</v>
      </c>
    </row>
    <row r="756" spans="1:26" x14ac:dyDescent="0.25">
      <c r="A756" t="s">
        <v>595</v>
      </c>
      <c r="B756">
        <v>2</v>
      </c>
      <c r="C756">
        <v>30</v>
      </c>
      <c r="D756">
        <v>30</v>
      </c>
      <c r="E756">
        <v>-7.75</v>
      </c>
      <c r="F756">
        <v>36.64</v>
      </c>
      <c r="G756" t="s">
        <v>196</v>
      </c>
      <c r="H756" t="s">
        <v>53</v>
      </c>
      <c r="I756" t="s">
        <v>12</v>
      </c>
      <c r="J756" t="s">
        <v>632</v>
      </c>
      <c r="L756" t="str">
        <f t="shared" ref="L756" si="5643">G756</f>
        <v>PA-TU-8988S</v>
      </c>
      <c r="M756" t="str">
        <f t="shared" ref="M756" si="5644">H756</f>
        <v>pancreas</v>
      </c>
      <c r="N756" t="str">
        <f t="shared" ref="N756" si="5645">I756</f>
        <v>ductal_carcinoma</v>
      </c>
      <c r="O756">
        <f t="shared" ref="O756" si="5646">C756</f>
        <v>30</v>
      </c>
      <c r="P756">
        <f t="shared" ref="P756" si="5647">D756</f>
        <v>30</v>
      </c>
      <c r="Q756">
        <f t="shared" ref="Q756" si="5648">E756</f>
        <v>-7.75</v>
      </c>
      <c r="R756">
        <f t="shared" ref="R756" si="5649">F756</f>
        <v>36.64</v>
      </c>
      <c r="S756" t="str">
        <f t="shared" ref="S756" si="5650">J756</f>
        <v>REFRACTORY</v>
      </c>
      <c r="T756">
        <f t="shared" ref="T756" si="5651">IF(S756="SENSITIVE",3,IF(S756="REFRACTORY",1,2))</f>
        <v>1</v>
      </c>
      <c r="U756">
        <f t="shared" ref="U756" si="5652">C757</f>
        <v>23.26</v>
      </c>
      <c r="V756">
        <f t="shared" ref="V756" si="5653">D757</f>
        <v>23.26</v>
      </c>
      <c r="W756">
        <f t="shared" ref="W756" si="5654">E757</f>
        <v>-57.5</v>
      </c>
      <c r="X756">
        <f t="shared" ref="X756" si="5655">F757</f>
        <v>32.08</v>
      </c>
      <c r="Y756" t="str">
        <f t="shared" ref="Y756" si="5656">J757</f>
        <v>INTERMEDIATE</v>
      </c>
      <c r="Z756">
        <f t="shared" ref="Z756" si="5657">IF(Y756="SENSITIVE",3,IF(Y756="REFRACTORY",1,2))</f>
        <v>2</v>
      </c>
    </row>
    <row r="757" spans="1:26" x14ac:dyDescent="0.25">
      <c r="A757" t="s">
        <v>622</v>
      </c>
      <c r="B757">
        <v>1</v>
      </c>
      <c r="C757">
        <v>23.26</v>
      </c>
      <c r="D757">
        <v>23.26</v>
      </c>
      <c r="E757">
        <v>-57.5</v>
      </c>
      <c r="F757">
        <v>32.08</v>
      </c>
      <c r="G757" t="s">
        <v>196</v>
      </c>
      <c r="H757" t="s">
        <v>53</v>
      </c>
      <c r="I757" t="s">
        <v>12</v>
      </c>
      <c r="J757" t="s">
        <v>631</v>
      </c>
    </row>
    <row r="758" spans="1:26" x14ac:dyDescent="0.25">
      <c r="A758" t="s">
        <v>595</v>
      </c>
      <c r="B758">
        <v>2</v>
      </c>
      <c r="C758">
        <v>30</v>
      </c>
      <c r="D758">
        <v>30</v>
      </c>
      <c r="E758">
        <v>5.65</v>
      </c>
      <c r="F758">
        <v>9.5299999999999994</v>
      </c>
      <c r="G758" t="s">
        <v>230</v>
      </c>
      <c r="H758" t="s">
        <v>53</v>
      </c>
      <c r="I758" t="s">
        <v>27</v>
      </c>
      <c r="J758" t="s">
        <v>632</v>
      </c>
      <c r="L758" t="str">
        <f t="shared" ref="L758" si="5658">G758</f>
        <v>Panc 02.03</v>
      </c>
      <c r="M758" t="str">
        <f t="shared" ref="M758" si="5659">H758</f>
        <v>pancreas</v>
      </c>
      <c r="N758" t="str">
        <f t="shared" ref="N758" si="5660">I758</f>
        <v>NS</v>
      </c>
      <c r="O758">
        <f t="shared" ref="O758" si="5661">C758</f>
        <v>30</v>
      </c>
      <c r="P758">
        <f t="shared" ref="P758" si="5662">D758</f>
        <v>30</v>
      </c>
      <c r="Q758">
        <f t="shared" ref="Q758" si="5663">E758</f>
        <v>5.65</v>
      </c>
      <c r="R758">
        <f t="shared" ref="R758" si="5664">F758</f>
        <v>9.5299999999999994</v>
      </c>
      <c r="S758" t="str">
        <f t="shared" ref="S758" si="5665">J758</f>
        <v>REFRACTORY</v>
      </c>
      <c r="T758">
        <f t="shared" ref="T758" si="5666">IF(S758="SENSITIVE",3,IF(S758="REFRACTORY",1,2))</f>
        <v>1</v>
      </c>
      <c r="U758">
        <f t="shared" ref="U758" si="5667">C759</f>
        <v>30</v>
      </c>
      <c r="V758">
        <f t="shared" ref="V758" si="5668">D759</f>
        <v>30</v>
      </c>
      <c r="W758">
        <f t="shared" ref="W758" si="5669">E759</f>
        <v>-6.12</v>
      </c>
      <c r="X758">
        <f t="shared" ref="X758" si="5670">F759</f>
        <v>33.74</v>
      </c>
      <c r="Y758" t="str">
        <f t="shared" ref="Y758" si="5671">J759</f>
        <v>REFRACTORY</v>
      </c>
      <c r="Z758">
        <f t="shared" ref="Z758" si="5672">IF(Y758="SENSITIVE",3,IF(Y758="REFRACTORY",1,2))</f>
        <v>1</v>
      </c>
    </row>
    <row r="759" spans="1:26" x14ac:dyDescent="0.25">
      <c r="A759" t="s">
        <v>622</v>
      </c>
      <c r="B759">
        <v>1</v>
      </c>
      <c r="C759">
        <v>30</v>
      </c>
      <c r="D759">
        <v>30</v>
      </c>
      <c r="E759">
        <v>-6.12</v>
      </c>
      <c r="F759">
        <v>33.74</v>
      </c>
      <c r="G759" t="s">
        <v>230</v>
      </c>
      <c r="H759" t="s">
        <v>53</v>
      </c>
      <c r="I759" t="s">
        <v>27</v>
      </c>
      <c r="J759" t="s">
        <v>632</v>
      </c>
    </row>
    <row r="760" spans="1:26" x14ac:dyDescent="0.25">
      <c r="A760" t="s">
        <v>595</v>
      </c>
      <c r="B760">
        <v>2</v>
      </c>
      <c r="C760">
        <v>30</v>
      </c>
      <c r="D760">
        <v>30</v>
      </c>
      <c r="E760">
        <v>-16.48</v>
      </c>
      <c r="F760">
        <v>4.53</v>
      </c>
      <c r="G760" t="s">
        <v>307</v>
      </c>
      <c r="H760" t="s">
        <v>53</v>
      </c>
      <c r="I760" t="s">
        <v>12</v>
      </c>
      <c r="J760" t="s">
        <v>632</v>
      </c>
      <c r="L760" t="str">
        <f t="shared" ref="L760" si="5673">G760</f>
        <v>Panc 03.27</v>
      </c>
      <c r="M760" t="str">
        <f t="shared" ref="M760" si="5674">H760</f>
        <v>pancreas</v>
      </c>
      <c r="N760" t="str">
        <f t="shared" ref="N760" si="5675">I760</f>
        <v>ductal_carcinoma</v>
      </c>
      <c r="O760">
        <f t="shared" ref="O760" si="5676">C760</f>
        <v>30</v>
      </c>
      <c r="P760">
        <f t="shared" ref="P760" si="5677">D760</f>
        <v>30</v>
      </c>
      <c r="Q760">
        <f t="shared" ref="Q760" si="5678">E760</f>
        <v>-16.48</v>
      </c>
      <c r="R760">
        <f t="shared" ref="R760" si="5679">F760</f>
        <v>4.53</v>
      </c>
      <c r="S760" t="str">
        <f t="shared" ref="S760" si="5680">J760</f>
        <v>REFRACTORY</v>
      </c>
      <c r="T760">
        <f t="shared" ref="T760" si="5681">IF(S760="SENSITIVE",3,IF(S760="REFRACTORY",1,2))</f>
        <v>1</v>
      </c>
      <c r="U760">
        <f t="shared" ref="U760" si="5682">C761</f>
        <v>30</v>
      </c>
      <c r="V760">
        <f t="shared" ref="V760" si="5683">D761</f>
        <v>21.14</v>
      </c>
      <c r="W760">
        <f t="shared" ref="W760" si="5684">E761</f>
        <v>-68.650000000000006</v>
      </c>
      <c r="X760">
        <f t="shared" ref="X760" si="5685">F761</f>
        <v>32.479999999999997</v>
      </c>
      <c r="Y760" t="str">
        <f t="shared" ref="Y760" si="5686">J761</f>
        <v>INTERMEDIATE</v>
      </c>
      <c r="Z760">
        <f t="shared" ref="Z760" si="5687">IF(Y760="SENSITIVE",3,IF(Y760="REFRACTORY",1,2))</f>
        <v>2</v>
      </c>
    </row>
    <row r="761" spans="1:26" x14ac:dyDescent="0.25">
      <c r="A761" t="s">
        <v>622</v>
      </c>
      <c r="B761">
        <v>1</v>
      </c>
      <c r="C761">
        <v>30</v>
      </c>
      <c r="D761">
        <v>21.14</v>
      </c>
      <c r="E761">
        <v>-68.650000000000006</v>
      </c>
      <c r="F761">
        <v>32.479999999999997</v>
      </c>
      <c r="G761" t="s">
        <v>307</v>
      </c>
      <c r="H761" t="s">
        <v>53</v>
      </c>
      <c r="I761" t="s">
        <v>12</v>
      </c>
      <c r="J761" t="s">
        <v>631</v>
      </c>
    </row>
    <row r="762" spans="1:26" x14ac:dyDescent="0.25">
      <c r="A762" t="s">
        <v>595</v>
      </c>
      <c r="B762">
        <v>2</v>
      </c>
      <c r="C762">
        <v>10.73</v>
      </c>
      <c r="D762">
        <v>30</v>
      </c>
      <c r="E762">
        <v>-26.84</v>
      </c>
      <c r="F762">
        <v>17.53</v>
      </c>
      <c r="G762" t="s">
        <v>324</v>
      </c>
      <c r="H762" t="s">
        <v>53</v>
      </c>
      <c r="I762" t="s">
        <v>27</v>
      </c>
      <c r="J762" t="s">
        <v>631</v>
      </c>
      <c r="L762" t="str">
        <f t="shared" ref="L762" si="5688">G762</f>
        <v>Panc 04.03</v>
      </c>
      <c r="M762" t="str">
        <f t="shared" ref="M762" si="5689">H762</f>
        <v>pancreas</v>
      </c>
      <c r="N762" t="str">
        <f t="shared" ref="N762" si="5690">I762</f>
        <v>NS</v>
      </c>
      <c r="O762">
        <f t="shared" ref="O762" si="5691">C762</f>
        <v>10.73</v>
      </c>
      <c r="P762">
        <f t="shared" ref="P762" si="5692">D762</f>
        <v>30</v>
      </c>
      <c r="Q762">
        <f t="shared" ref="Q762" si="5693">E762</f>
        <v>-26.84</v>
      </c>
      <c r="R762">
        <f t="shared" ref="R762" si="5694">F762</f>
        <v>17.53</v>
      </c>
      <c r="S762" t="str">
        <f t="shared" ref="S762" si="5695">J762</f>
        <v>INTERMEDIATE</v>
      </c>
      <c r="T762">
        <f t="shared" ref="T762" si="5696">IF(S762="SENSITIVE",3,IF(S762="REFRACTORY",1,2))</f>
        <v>2</v>
      </c>
      <c r="U762">
        <f t="shared" ref="U762" si="5697">C763</f>
        <v>30</v>
      </c>
      <c r="V762">
        <f t="shared" ref="V762" si="5698">D763</f>
        <v>30</v>
      </c>
      <c r="W762">
        <f t="shared" ref="W762" si="5699">E763</f>
        <v>-42.01</v>
      </c>
      <c r="X762">
        <f t="shared" ref="X762" si="5700">F763</f>
        <v>25.22</v>
      </c>
      <c r="Y762" t="str">
        <f t="shared" ref="Y762" si="5701">J763</f>
        <v>INTERMEDIATE</v>
      </c>
      <c r="Z762">
        <f t="shared" ref="Z762" si="5702">IF(Y762="SENSITIVE",3,IF(Y762="REFRACTORY",1,2))</f>
        <v>2</v>
      </c>
    </row>
    <row r="763" spans="1:26" x14ac:dyDescent="0.25">
      <c r="A763" t="s">
        <v>622</v>
      </c>
      <c r="B763">
        <v>1</v>
      </c>
      <c r="C763">
        <v>30</v>
      </c>
      <c r="D763">
        <v>30</v>
      </c>
      <c r="E763">
        <v>-42.01</v>
      </c>
      <c r="F763">
        <v>25.22</v>
      </c>
      <c r="G763" t="s">
        <v>324</v>
      </c>
      <c r="H763" t="s">
        <v>53</v>
      </c>
      <c r="I763" t="s">
        <v>27</v>
      </c>
      <c r="J763" t="s">
        <v>631</v>
      </c>
    </row>
    <row r="764" spans="1:26" x14ac:dyDescent="0.25">
      <c r="A764" t="s">
        <v>595</v>
      </c>
      <c r="B764">
        <v>2</v>
      </c>
      <c r="C764">
        <v>30</v>
      </c>
      <c r="D764">
        <v>30</v>
      </c>
      <c r="E764">
        <v>5.17</v>
      </c>
      <c r="F764">
        <v>15.51</v>
      </c>
      <c r="G764" t="s">
        <v>337</v>
      </c>
      <c r="H764" t="s">
        <v>53</v>
      </c>
      <c r="I764" t="s">
        <v>12</v>
      </c>
      <c r="J764" t="s">
        <v>632</v>
      </c>
      <c r="L764" t="str">
        <f t="shared" ref="L764" si="5703">G764</f>
        <v>Panc 10.05</v>
      </c>
      <c r="M764" t="str">
        <f t="shared" ref="M764" si="5704">H764</f>
        <v>pancreas</v>
      </c>
      <c r="N764" t="str">
        <f t="shared" ref="N764" si="5705">I764</f>
        <v>ductal_carcinoma</v>
      </c>
      <c r="O764">
        <f t="shared" ref="O764" si="5706">C764</f>
        <v>30</v>
      </c>
      <c r="P764">
        <f t="shared" ref="P764" si="5707">D764</f>
        <v>30</v>
      </c>
      <c r="Q764">
        <f t="shared" ref="Q764" si="5708">E764</f>
        <v>5.17</v>
      </c>
      <c r="R764">
        <f t="shared" ref="R764" si="5709">F764</f>
        <v>15.51</v>
      </c>
      <c r="S764" t="str">
        <f t="shared" ref="S764" si="5710">J764</f>
        <v>REFRACTORY</v>
      </c>
      <c r="T764">
        <f t="shared" ref="T764" si="5711">IF(S764="SENSITIVE",3,IF(S764="REFRACTORY",1,2))</f>
        <v>1</v>
      </c>
      <c r="U764">
        <f t="shared" ref="U764" si="5712">C765</f>
        <v>10.87</v>
      </c>
      <c r="V764">
        <f t="shared" ref="V764" si="5713">D765</f>
        <v>13.04</v>
      </c>
      <c r="W764">
        <f t="shared" ref="W764" si="5714">E765</f>
        <v>-68.86</v>
      </c>
      <c r="X764">
        <f t="shared" ref="X764" si="5715">F765</f>
        <v>44.86</v>
      </c>
      <c r="Y764" t="str">
        <f t="shared" ref="Y764" si="5716">J765</f>
        <v>INTERMEDIATE</v>
      </c>
      <c r="Z764">
        <f t="shared" ref="Z764" si="5717">IF(Y764="SENSITIVE",3,IF(Y764="REFRACTORY",1,2))</f>
        <v>2</v>
      </c>
    </row>
    <row r="765" spans="1:26" x14ac:dyDescent="0.25">
      <c r="A765" t="s">
        <v>622</v>
      </c>
      <c r="B765">
        <v>1</v>
      </c>
      <c r="C765">
        <v>10.87</v>
      </c>
      <c r="D765">
        <v>13.04</v>
      </c>
      <c r="E765">
        <v>-68.86</v>
      </c>
      <c r="F765">
        <v>44.86</v>
      </c>
      <c r="G765" t="s">
        <v>337</v>
      </c>
      <c r="H765" t="s">
        <v>53</v>
      </c>
      <c r="I765" t="s">
        <v>12</v>
      </c>
      <c r="J765" t="s">
        <v>631</v>
      </c>
    </row>
    <row r="766" spans="1:26" x14ac:dyDescent="0.25">
      <c r="A766" t="s">
        <v>595</v>
      </c>
      <c r="B766">
        <v>2</v>
      </c>
      <c r="C766">
        <v>30</v>
      </c>
      <c r="D766">
        <v>30</v>
      </c>
      <c r="E766">
        <v>-8.11</v>
      </c>
      <c r="F766">
        <v>3.41</v>
      </c>
      <c r="G766" t="s">
        <v>359</v>
      </c>
      <c r="H766" t="s">
        <v>53</v>
      </c>
      <c r="I766" t="s">
        <v>12</v>
      </c>
      <c r="J766" t="s">
        <v>632</v>
      </c>
      <c r="L766" t="str">
        <f t="shared" ref="L766" si="5718">G766</f>
        <v>PANC-1</v>
      </c>
      <c r="M766" t="str">
        <f t="shared" ref="M766" si="5719">H766</f>
        <v>pancreas</v>
      </c>
      <c r="N766" t="str">
        <f t="shared" ref="N766" si="5720">I766</f>
        <v>ductal_carcinoma</v>
      </c>
      <c r="O766">
        <f t="shared" ref="O766" si="5721">C766</f>
        <v>30</v>
      </c>
      <c r="P766">
        <f t="shared" ref="P766" si="5722">D766</f>
        <v>30</v>
      </c>
      <c r="Q766">
        <f t="shared" ref="Q766" si="5723">E766</f>
        <v>-8.11</v>
      </c>
      <c r="R766">
        <f t="shared" ref="R766" si="5724">F766</f>
        <v>3.41</v>
      </c>
      <c r="S766" t="str">
        <f t="shared" ref="S766" si="5725">J766</f>
        <v>REFRACTORY</v>
      </c>
      <c r="T766">
        <f t="shared" ref="T766" si="5726">IF(S766="SENSITIVE",3,IF(S766="REFRACTORY",1,2))</f>
        <v>1</v>
      </c>
      <c r="U766">
        <f t="shared" ref="U766" si="5727">C767</f>
        <v>30</v>
      </c>
      <c r="V766">
        <f t="shared" ref="V766" si="5728">D767</f>
        <v>23.79</v>
      </c>
      <c r="W766">
        <f t="shared" ref="W766" si="5729">E767</f>
        <v>-57.06</v>
      </c>
      <c r="X766">
        <f t="shared" ref="X766" si="5730">F767</f>
        <v>38.24</v>
      </c>
      <c r="Y766" t="str">
        <f t="shared" ref="Y766" si="5731">J767</f>
        <v>INTERMEDIATE</v>
      </c>
      <c r="Z766">
        <f t="shared" ref="Z766" si="5732">IF(Y766="SENSITIVE",3,IF(Y766="REFRACTORY",1,2))</f>
        <v>2</v>
      </c>
    </row>
    <row r="767" spans="1:26" x14ac:dyDescent="0.25">
      <c r="A767" t="s">
        <v>622</v>
      </c>
      <c r="B767">
        <v>1</v>
      </c>
      <c r="C767">
        <v>30</v>
      </c>
      <c r="D767">
        <v>23.79</v>
      </c>
      <c r="E767">
        <v>-57.06</v>
      </c>
      <c r="F767">
        <v>38.24</v>
      </c>
      <c r="G767" t="s">
        <v>359</v>
      </c>
      <c r="H767" t="s">
        <v>53</v>
      </c>
      <c r="I767" t="s">
        <v>12</v>
      </c>
      <c r="J767" t="s">
        <v>631</v>
      </c>
    </row>
    <row r="768" spans="1:26" x14ac:dyDescent="0.25">
      <c r="A768" t="s">
        <v>595</v>
      </c>
      <c r="B768">
        <v>2</v>
      </c>
      <c r="C768">
        <v>15.09</v>
      </c>
      <c r="D768">
        <v>30</v>
      </c>
      <c r="E768">
        <v>-34.44</v>
      </c>
      <c r="F768">
        <v>24.05</v>
      </c>
      <c r="G768" t="s">
        <v>321</v>
      </c>
      <c r="H768" t="s">
        <v>14</v>
      </c>
      <c r="I768" t="s">
        <v>68</v>
      </c>
      <c r="J768" t="s">
        <v>631</v>
      </c>
      <c r="L768" t="str">
        <f t="shared" ref="L768" si="5733">G768</f>
        <v>PC-14</v>
      </c>
      <c r="M768" t="str">
        <f t="shared" ref="M768" si="5734">H768</f>
        <v>lung</v>
      </c>
      <c r="N768" t="str">
        <f t="shared" ref="N768" si="5735">I768</f>
        <v>non_small_cell_carcinoma</v>
      </c>
      <c r="O768">
        <f t="shared" ref="O768" si="5736">C768</f>
        <v>15.09</v>
      </c>
      <c r="P768">
        <f t="shared" ref="P768" si="5737">D768</f>
        <v>30</v>
      </c>
      <c r="Q768">
        <f t="shared" ref="Q768" si="5738">E768</f>
        <v>-34.44</v>
      </c>
      <c r="R768">
        <f t="shared" ref="R768" si="5739">F768</f>
        <v>24.05</v>
      </c>
      <c r="S768" t="str">
        <f t="shared" ref="S768" si="5740">J768</f>
        <v>INTERMEDIATE</v>
      </c>
      <c r="T768">
        <f t="shared" ref="T768" si="5741">IF(S768="SENSITIVE",3,IF(S768="REFRACTORY",1,2))</f>
        <v>2</v>
      </c>
      <c r="U768">
        <f t="shared" ref="U768" si="5742">C769</f>
        <v>30</v>
      </c>
      <c r="V768">
        <f t="shared" ref="V768" si="5743">D769</f>
        <v>21.35</v>
      </c>
      <c r="W768">
        <f t="shared" ref="W768" si="5744">E769</f>
        <v>-60.86</v>
      </c>
      <c r="X768">
        <f t="shared" ref="X768" si="5745">F769</f>
        <v>53.2</v>
      </c>
      <c r="Y768" t="str">
        <f t="shared" ref="Y768" si="5746">J769</f>
        <v>INTERMEDIATE</v>
      </c>
      <c r="Z768">
        <f t="shared" ref="Z768" si="5747">IF(Y768="SENSITIVE",3,IF(Y768="REFRACTORY",1,2))</f>
        <v>2</v>
      </c>
    </row>
    <row r="769" spans="1:26" x14ac:dyDescent="0.25">
      <c r="A769" t="s">
        <v>622</v>
      </c>
      <c r="B769">
        <v>1</v>
      </c>
      <c r="C769">
        <v>30</v>
      </c>
      <c r="D769">
        <v>21.35</v>
      </c>
      <c r="E769">
        <v>-60.86</v>
      </c>
      <c r="F769">
        <v>53.2</v>
      </c>
      <c r="G769" t="s">
        <v>321</v>
      </c>
      <c r="H769" t="s">
        <v>14</v>
      </c>
      <c r="I769" t="s">
        <v>68</v>
      </c>
      <c r="J769" t="s">
        <v>631</v>
      </c>
    </row>
    <row r="770" spans="1:26" x14ac:dyDescent="0.25">
      <c r="A770" t="s">
        <v>595</v>
      </c>
      <c r="B770">
        <v>2</v>
      </c>
      <c r="C770">
        <v>13.29</v>
      </c>
      <c r="D770">
        <v>30</v>
      </c>
      <c r="E770">
        <v>-32.04</v>
      </c>
      <c r="F770">
        <v>18.079999999999998</v>
      </c>
      <c r="G770" t="s">
        <v>340</v>
      </c>
      <c r="H770" t="s">
        <v>341</v>
      </c>
      <c r="I770" t="s">
        <v>20</v>
      </c>
      <c r="J770" t="s">
        <v>631</v>
      </c>
      <c r="L770" t="str">
        <f t="shared" ref="L770" si="5748">G770</f>
        <v>PC-3</v>
      </c>
      <c r="M770" t="str">
        <f t="shared" ref="M770" si="5749">H770</f>
        <v>prostate</v>
      </c>
      <c r="N770" t="str">
        <f t="shared" ref="N770" si="5750">I770</f>
        <v>adenocarcinoma</v>
      </c>
      <c r="O770">
        <f t="shared" ref="O770" si="5751">C770</f>
        <v>13.29</v>
      </c>
      <c r="P770">
        <f t="shared" ref="P770" si="5752">D770</f>
        <v>30</v>
      </c>
      <c r="Q770">
        <f t="shared" ref="Q770" si="5753">E770</f>
        <v>-32.04</v>
      </c>
      <c r="R770">
        <f t="shared" ref="R770" si="5754">F770</f>
        <v>18.079999999999998</v>
      </c>
      <c r="S770" t="str">
        <f t="shared" ref="S770" si="5755">J770</f>
        <v>INTERMEDIATE</v>
      </c>
      <c r="T770">
        <f t="shared" ref="T770" si="5756">IF(S770="SENSITIVE",3,IF(S770="REFRACTORY",1,2))</f>
        <v>2</v>
      </c>
      <c r="U770">
        <f t="shared" ref="U770" si="5757">C771</f>
        <v>30</v>
      </c>
      <c r="V770">
        <f t="shared" ref="V770" si="5758">D771</f>
        <v>25.95</v>
      </c>
      <c r="W770">
        <f t="shared" ref="W770" si="5759">E771</f>
        <v>-56.65</v>
      </c>
      <c r="X770">
        <f t="shared" ref="X770" si="5760">F771</f>
        <v>27.62</v>
      </c>
      <c r="Y770" t="str">
        <f t="shared" ref="Y770" si="5761">J771</f>
        <v>INTERMEDIATE</v>
      </c>
      <c r="Z770">
        <f t="shared" ref="Z770" si="5762">IF(Y770="SENSITIVE",3,IF(Y770="REFRACTORY",1,2))</f>
        <v>2</v>
      </c>
    </row>
    <row r="771" spans="1:26" x14ac:dyDescent="0.25">
      <c r="A771" t="s">
        <v>622</v>
      </c>
      <c r="B771">
        <v>1</v>
      </c>
      <c r="C771">
        <v>30</v>
      </c>
      <c r="D771">
        <v>25.95</v>
      </c>
      <c r="E771">
        <v>-56.65</v>
      </c>
      <c r="F771">
        <v>27.62</v>
      </c>
      <c r="G771" t="s">
        <v>340</v>
      </c>
      <c r="H771" t="s">
        <v>341</v>
      </c>
      <c r="I771" t="s">
        <v>20</v>
      </c>
      <c r="J771" t="s">
        <v>631</v>
      </c>
    </row>
    <row r="772" spans="1:26" x14ac:dyDescent="0.25">
      <c r="A772" t="s">
        <v>595</v>
      </c>
      <c r="B772">
        <v>2</v>
      </c>
      <c r="C772">
        <v>9.02</v>
      </c>
      <c r="D772">
        <v>30</v>
      </c>
      <c r="E772">
        <v>-40.700000000000003</v>
      </c>
      <c r="F772">
        <v>64.83</v>
      </c>
      <c r="G772" t="s">
        <v>336</v>
      </c>
      <c r="H772" t="s">
        <v>44</v>
      </c>
      <c r="I772" t="s">
        <v>15</v>
      </c>
      <c r="J772" t="s">
        <v>631</v>
      </c>
      <c r="L772" t="str">
        <f t="shared" ref="L772" si="5763">G772</f>
        <v>PE/CA-PJ41 (clone D2)</v>
      </c>
      <c r="M772" t="str">
        <f t="shared" ref="M772" si="5764">H772</f>
        <v>upper_aerodigestive_tract</v>
      </c>
      <c r="N772" t="str">
        <f t="shared" ref="N772" si="5765">I772</f>
        <v>squamous_cell_carcinoma</v>
      </c>
      <c r="O772">
        <f t="shared" ref="O772" si="5766">C772</f>
        <v>9.02</v>
      </c>
      <c r="P772">
        <f t="shared" ref="P772" si="5767">D772</f>
        <v>30</v>
      </c>
      <c r="Q772">
        <f t="shared" ref="Q772" si="5768">E772</f>
        <v>-40.700000000000003</v>
      </c>
      <c r="R772">
        <f t="shared" ref="R772" si="5769">F772</f>
        <v>64.83</v>
      </c>
      <c r="S772" t="str">
        <f t="shared" ref="S772" si="5770">J772</f>
        <v>INTERMEDIATE</v>
      </c>
      <c r="T772">
        <f t="shared" ref="T772" si="5771">IF(S772="SENSITIVE",3,IF(S772="REFRACTORY",1,2))</f>
        <v>2</v>
      </c>
      <c r="U772">
        <f t="shared" ref="U772" si="5772">C773</f>
        <v>30</v>
      </c>
      <c r="V772">
        <f t="shared" ref="V772" si="5773">D773</f>
        <v>25.78</v>
      </c>
      <c r="W772">
        <f t="shared" ref="W772" si="5774">E773</f>
        <v>-57.93</v>
      </c>
      <c r="X772">
        <f t="shared" ref="X772" si="5775">F773</f>
        <v>24.88</v>
      </c>
      <c r="Y772" t="str">
        <f t="shared" ref="Y772" si="5776">J773</f>
        <v>INTERMEDIATE</v>
      </c>
      <c r="Z772">
        <f t="shared" ref="Z772" si="5777">IF(Y772="SENSITIVE",3,IF(Y772="REFRACTORY",1,2))</f>
        <v>2</v>
      </c>
    </row>
    <row r="773" spans="1:26" x14ac:dyDescent="0.25">
      <c r="A773" t="s">
        <v>622</v>
      </c>
      <c r="B773">
        <v>1</v>
      </c>
      <c r="C773">
        <v>30</v>
      </c>
      <c r="D773">
        <v>25.78</v>
      </c>
      <c r="E773">
        <v>-57.93</v>
      </c>
      <c r="F773">
        <v>24.88</v>
      </c>
      <c r="G773" t="s">
        <v>336</v>
      </c>
      <c r="H773" t="s">
        <v>44</v>
      </c>
      <c r="I773" t="s">
        <v>15</v>
      </c>
      <c r="J773" t="s">
        <v>631</v>
      </c>
    </row>
    <row r="774" spans="1:26" x14ac:dyDescent="0.25">
      <c r="A774" t="s">
        <v>595</v>
      </c>
      <c r="B774">
        <v>2</v>
      </c>
      <c r="C774">
        <v>30</v>
      </c>
      <c r="D774">
        <v>25.34</v>
      </c>
      <c r="E774">
        <v>-57.59</v>
      </c>
      <c r="F774">
        <v>35.700000000000003</v>
      </c>
      <c r="G774" t="s">
        <v>226</v>
      </c>
      <c r="H774" t="s">
        <v>34</v>
      </c>
      <c r="I774" t="s">
        <v>129</v>
      </c>
      <c r="J774" t="s">
        <v>631</v>
      </c>
      <c r="L774" t="str">
        <f t="shared" ref="L774" si="5778">G774</f>
        <v>PEER</v>
      </c>
      <c r="M774" t="str">
        <f t="shared" ref="M774" si="5779">H774</f>
        <v>haematopoietic_and_lymphoid_tissue</v>
      </c>
      <c r="N774" t="str">
        <f t="shared" ref="N774" si="5780">I774</f>
        <v>acute_lymphoblastic_T_cell_leukaemia</v>
      </c>
      <c r="O774">
        <f t="shared" ref="O774" si="5781">C774</f>
        <v>30</v>
      </c>
      <c r="P774">
        <f t="shared" ref="P774" si="5782">D774</f>
        <v>25.34</v>
      </c>
      <c r="Q774">
        <f t="shared" ref="Q774" si="5783">E774</f>
        <v>-57.59</v>
      </c>
      <c r="R774">
        <f t="shared" ref="R774" si="5784">F774</f>
        <v>35.700000000000003</v>
      </c>
      <c r="S774" t="str">
        <f t="shared" ref="S774" si="5785">J774</f>
        <v>INTERMEDIATE</v>
      </c>
      <c r="T774">
        <f t="shared" ref="T774" si="5786">IF(S774="SENSITIVE",3,IF(S774="REFRACTORY",1,2))</f>
        <v>2</v>
      </c>
      <c r="U774">
        <f t="shared" ref="U774" si="5787">C775</f>
        <v>30</v>
      </c>
      <c r="V774">
        <f t="shared" ref="V774" si="5788">D775</f>
        <v>13.45</v>
      </c>
      <c r="W774">
        <f t="shared" ref="W774" si="5789">E775</f>
        <v>-84.18</v>
      </c>
      <c r="X774">
        <f t="shared" ref="X774" si="5790">F775</f>
        <v>70.62</v>
      </c>
      <c r="Y774" t="str">
        <f t="shared" ref="Y774" si="5791">J775</f>
        <v>INTERMEDIATE</v>
      </c>
      <c r="Z774">
        <f t="shared" ref="Z774" si="5792">IF(Y774="SENSITIVE",3,IF(Y774="REFRACTORY",1,2))</f>
        <v>2</v>
      </c>
    </row>
    <row r="775" spans="1:26" x14ac:dyDescent="0.25">
      <c r="A775" t="s">
        <v>622</v>
      </c>
      <c r="B775">
        <v>1</v>
      </c>
      <c r="C775">
        <v>30</v>
      </c>
      <c r="D775">
        <v>13.45</v>
      </c>
      <c r="E775">
        <v>-84.18</v>
      </c>
      <c r="F775">
        <v>70.62</v>
      </c>
      <c r="G775" t="s">
        <v>226</v>
      </c>
      <c r="H775" t="s">
        <v>34</v>
      </c>
      <c r="I775" t="s">
        <v>129</v>
      </c>
      <c r="J775" t="s">
        <v>631</v>
      </c>
    </row>
    <row r="776" spans="1:26" x14ac:dyDescent="0.25">
      <c r="A776" t="s">
        <v>595</v>
      </c>
      <c r="B776">
        <v>2</v>
      </c>
      <c r="C776">
        <v>16.54</v>
      </c>
      <c r="D776">
        <v>30</v>
      </c>
      <c r="E776">
        <v>-39.76</v>
      </c>
      <c r="F776">
        <v>13.24</v>
      </c>
      <c r="G776" t="s">
        <v>255</v>
      </c>
      <c r="H776" t="s">
        <v>34</v>
      </c>
      <c r="I776" t="s">
        <v>129</v>
      </c>
      <c r="J776" t="s">
        <v>631</v>
      </c>
      <c r="L776" t="str">
        <f t="shared" ref="L776" si="5793">G776</f>
        <v>PF-382</v>
      </c>
      <c r="M776" t="str">
        <f t="shared" ref="M776" si="5794">H776</f>
        <v>haematopoietic_and_lymphoid_tissue</v>
      </c>
      <c r="N776" t="str">
        <f t="shared" ref="N776" si="5795">I776</f>
        <v>acute_lymphoblastic_T_cell_leukaemia</v>
      </c>
      <c r="O776">
        <f t="shared" ref="O776" si="5796">C776</f>
        <v>16.54</v>
      </c>
      <c r="P776">
        <f t="shared" ref="P776" si="5797">D776</f>
        <v>30</v>
      </c>
      <c r="Q776">
        <f t="shared" ref="Q776" si="5798">E776</f>
        <v>-39.76</v>
      </c>
      <c r="R776">
        <f t="shared" ref="R776" si="5799">F776</f>
        <v>13.24</v>
      </c>
      <c r="S776" t="str">
        <f t="shared" ref="S776" si="5800">J776</f>
        <v>INTERMEDIATE</v>
      </c>
      <c r="T776">
        <f t="shared" ref="T776" si="5801">IF(S776="SENSITIVE",3,IF(S776="REFRACTORY",1,2))</f>
        <v>2</v>
      </c>
      <c r="U776">
        <f t="shared" ref="U776" si="5802">C777</f>
        <v>13.06</v>
      </c>
      <c r="V776">
        <f t="shared" ref="V776" si="5803">D777</f>
        <v>16.600000000000001</v>
      </c>
      <c r="W776">
        <f t="shared" ref="W776" si="5804">E777</f>
        <v>-65.489999999999995</v>
      </c>
      <c r="X776">
        <f t="shared" ref="X776" si="5805">F777</f>
        <v>21.49</v>
      </c>
      <c r="Y776" t="str">
        <f t="shared" ref="Y776" si="5806">J777</f>
        <v>INTERMEDIATE</v>
      </c>
      <c r="Z776">
        <f t="shared" ref="Z776" si="5807">IF(Y776="SENSITIVE",3,IF(Y776="REFRACTORY",1,2))</f>
        <v>2</v>
      </c>
    </row>
    <row r="777" spans="1:26" x14ac:dyDescent="0.25">
      <c r="A777" t="s">
        <v>622</v>
      </c>
      <c r="B777">
        <v>1</v>
      </c>
      <c r="C777">
        <v>13.06</v>
      </c>
      <c r="D777">
        <v>16.600000000000001</v>
      </c>
      <c r="E777">
        <v>-65.489999999999995</v>
      </c>
      <c r="F777">
        <v>21.49</v>
      </c>
      <c r="G777" t="s">
        <v>255</v>
      </c>
      <c r="H777" t="s">
        <v>34</v>
      </c>
      <c r="I777" t="s">
        <v>129</v>
      </c>
      <c r="J777" t="s">
        <v>631</v>
      </c>
    </row>
    <row r="778" spans="1:26" x14ac:dyDescent="0.25">
      <c r="A778" t="s">
        <v>595</v>
      </c>
      <c r="B778">
        <v>2</v>
      </c>
      <c r="C778">
        <v>11.84</v>
      </c>
      <c r="D778">
        <v>14.14</v>
      </c>
      <c r="E778">
        <v>-71.91</v>
      </c>
      <c r="F778">
        <v>23.29</v>
      </c>
      <c r="G778" t="s">
        <v>265</v>
      </c>
      <c r="H778" t="s">
        <v>34</v>
      </c>
      <c r="I778" t="s">
        <v>66</v>
      </c>
      <c r="J778" t="s">
        <v>631</v>
      </c>
      <c r="L778" t="str">
        <f t="shared" ref="L778" si="5808">G778</f>
        <v>PL-21</v>
      </c>
      <c r="M778" t="str">
        <f t="shared" ref="M778" si="5809">H778</f>
        <v>haematopoietic_and_lymphoid_tissue</v>
      </c>
      <c r="N778" t="str">
        <f t="shared" ref="N778" si="5810">I778</f>
        <v>acute_myeloid_leukaemia</v>
      </c>
      <c r="O778">
        <f t="shared" ref="O778" si="5811">C778</f>
        <v>11.84</v>
      </c>
      <c r="P778">
        <f t="shared" ref="P778" si="5812">D778</f>
        <v>14.14</v>
      </c>
      <c r="Q778">
        <f t="shared" ref="Q778" si="5813">E778</f>
        <v>-71.91</v>
      </c>
      <c r="R778">
        <f t="shared" ref="R778" si="5814">F778</f>
        <v>23.29</v>
      </c>
      <c r="S778" t="str">
        <f t="shared" ref="S778" si="5815">J778</f>
        <v>INTERMEDIATE</v>
      </c>
      <c r="T778">
        <f t="shared" ref="T778" si="5816">IF(S778="SENSITIVE",3,IF(S778="REFRACTORY",1,2))</f>
        <v>2</v>
      </c>
      <c r="U778">
        <f t="shared" ref="U778" si="5817">C779</f>
        <v>26.2</v>
      </c>
      <c r="V778">
        <f t="shared" ref="V778" si="5818">D779</f>
        <v>21.01</v>
      </c>
      <c r="W778">
        <f t="shared" ref="W778" si="5819">E779</f>
        <v>-72.2</v>
      </c>
      <c r="X778">
        <f t="shared" ref="X778" si="5820">F779</f>
        <v>24.72</v>
      </c>
      <c r="Y778" t="str">
        <f t="shared" ref="Y778" si="5821">J779</f>
        <v>INTERMEDIATE</v>
      </c>
      <c r="Z778">
        <f t="shared" ref="Z778" si="5822">IF(Y778="SENSITIVE",3,IF(Y778="REFRACTORY",1,2))</f>
        <v>2</v>
      </c>
    </row>
    <row r="779" spans="1:26" x14ac:dyDescent="0.25">
      <c r="A779" t="s">
        <v>622</v>
      </c>
      <c r="B779">
        <v>1</v>
      </c>
      <c r="C779">
        <v>26.2</v>
      </c>
      <c r="D779">
        <v>21.01</v>
      </c>
      <c r="E779">
        <v>-72.2</v>
      </c>
      <c r="F779">
        <v>24.72</v>
      </c>
      <c r="G779" t="s">
        <v>265</v>
      </c>
      <c r="H779" t="s">
        <v>34</v>
      </c>
      <c r="I779" t="s">
        <v>66</v>
      </c>
      <c r="J779" t="s">
        <v>631</v>
      </c>
    </row>
    <row r="780" spans="1:26" x14ac:dyDescent="0.25">
      <c r="A780" t="s">
        <v>595</v>
      </c>
      <c r="B780">
        <v>2</v>
      </c>
      <c r="C780">
        <v>30</v>
      </c>
      <c r="D780">
        <v>28.76</v>
      </c>
      <c r="E780">
        <v>-51.1</v>
      </c>
      <c r="F780">
        <v>40.51</v>
      </c>
      <c r="G780" t="s">
        <v>374</v>
      </c>
      <c r="H780" t="s">
        <v>143</v>
      </c>
      <c r="I780" t="s">
        <v>144</v>
      </c>
      <c r="J780" t="s">
        <v>631</v>
      </c>
      <c r="L780" t="str">
        <f t="shared" ref="L780" si="5823">G780</f>
        <v>PLC/PRF/5</v>
      </c>
      <c r="M780" t="str">
        <f t="shared" ref="M780" si="5824">H780</f>
        <v>liver</v>
      </c>
      <c r="N780" t="str">
        <f t="shared" ref="N780" si="5825">I780</f>
        <v>hepatocellular_carcinoma</v>
      </c>
      <c r="O780">
        <f t="shared" ref="O780" si="5826">C780</f>
        <v>30</v>
      </c>
      <c r="P780">
        <f t="shared" ref="P780" si="5827">D780</f>
        <v>28.76</v>
      </c>
      <c r="Q780">
        <f t="shared" ref="Q780" si="5828">E780</f>
        <v>-51.1</v>
      </c>
      <c r="R780">
        <f t="shared" ref="R780" si="5829">F780</f>
        <v>40.51</v>
      </c>
      <c r="S780" t="str">
        <f t="shared" ref="S780" si="5830">J780</f>
        <v>INTERMEDIATE</v>
      </c>
      <c r="T780">
        <f t="shared" ref="T780" si="5831">IF(S780="SENSITIVE",3,IF(S780="REFRACTORY",1,2))</f>
        <v>2</v>
      </c>
      <c r="U780">
        <f t="shared" ref="U780" si="5832">C781</f>
        <v>30</v>
      </c>
      <c r="V780">
        <f t="shared" ref="V780" si="5833">D781</f>
        <v>14.51</v>
      </c>
      <c r="W780">
        <f t="shared" ref="W780" si="5834">E781</f>
        <v>-62.62</v>
      </c>
      <c r="X780">
        <f t="shared" ref="X780" si="5835">F781</f>
        <v>81.8</v>
      </c>
      <c r="Y780" t="str">
        <f t="shared" ref="Y780" si="5836">J781</f>
        <v>INTERMEDIATE</v>
      </c>
      <c r="Z780">
        <f t="shared" ref="Z780" si="5837">IF(Y780="SENSITIVE",3,IF(Y780="REFRACTORY",1,2))</f>
        <v>2</v>
      </c>
    </row>
    <row r="781" spans="1:26" x14ac:dyDescent="0.25">
      <c r="A781" t="s">
        <v>622</v>
      </c>
      <c r="B781">
        <v>1</v>
      </c>
      <c r="C781">
        <v>30</v>
      </c>
      <c r="D781">
        <v>14.51</v>
      </c>
      <c r="E781">
        <v>-62.62</v>
      </c>
      <c r="F781">
        <v>81.8</v>
      </c>
      <c r="G781" t="s">
        <v>374</v>
      </c>
      <c r="H781" t="s">
        <v>143</v>
      </c>
      <c r="I781" t="s">
        <v>144</v>
      </c>
      <c r="J781" t="s">
        <v>631</v>
      </c>
    </row>
    <row r="782" spans="1:26" x14ac:dyDescent="0.25">
      <c r="A782" t="s">
        <v>595</v>
      </c>
      <c r="B782">
        <v>2</v>
      </c>
      <c r="C782">
        <v>28.23</v>
      </c>
      <c r="D782">
        <v>30</v>
      </c>
      <c r="E782">
        <v>-18.23</v>
      </c>
      <c r="F782">
        <v>8.17</v>
      </c>
      <c r="G782" t="s">
        <v>345</v>
      </c>
      <c r="H782" t="s">
        <v>53</v>
      </c>
      <c r="I782" t="s">
        <v>12</v>
      </c>
      <c r="J782" t="s">
        <v>632</v>
      </c>
      <c r="L782" t="str">
        <f t="shared" ref="L782" si="5838">G782</f>
        <v>PSN1</v>
      </c>
      <c r="M782" t="str">
        <f t="shared" ref="M782" si="5839">H782</f>
        <v>pancreas</v>
      </c>
      <c r="N782" t="str">
        <f t="shared" ref="N782" si="5840">I782</f>
        <v>ductal_carcinoma</v>
      </c>
      <c r="O782">
        <f t="shared" ref="O782" si="5841">C782</f>
        <v>28.23</v>
      </c>
      <c r="P782">
        <f t="shared" ref="P782" si="5842">D782</f>
        <v>30</v>
      </c>
      <c r="Q782">
        <f t="shared" ref="Q782" si="5843">E782</f>
        <v>-18.23</v>
      </c>
      <c r="R782">
        <f t="shared" ref="R782" si="5844">F782</f>
        <v>8.17</v>
      </c>
      <c r="S782" t="str">
        <f t="shared" ref="S782" si="5845">J782</f>
        <v>REFRACTORY</v>
      </c>
      <c r="T782">
        <f t="shared" ref="T782" si="5846">IF(S782="SENSITIVE",3,IF(S782="REFRACTORY",1,2))</f>
        <v>1</v>
      </c>
      <c r="U782">
        <f t="shared" ref="U782" si="5847">C783</f>
        <v>30</v>
      </c>
      <c r="V782">
        <f t="shared" ref="V782" si="5848">D783</f>
        <v>29.72</v>
      </c>
      <c r="W782">
        <f t="shared" ref="W782" si="5849">E783</f>
        <v>-50.26</v>
      </c>
      <c r="X782">
        <f t="shared" ref="X782" si="5850">F783</f>
        <v>48.4</v>
      </c>
      <c r="Y782" t="str">
        <f t="shared" ref="Y782" si="5851">J783</f>
        <v>INTERMEDIATE</v>
      </c>
      <c r="Z782">
        <f t="shared" ref="Z782" si="5852">IF(Y782="SENSITIVE",3,IF(Y782="REFRACTORY",1,2))</f>
        <v>2</v>
      </c>
    </row>
    <row r="783" spans="1:26" x14ac:dyDescent="0.25">
      <c r="A783" t="s">
        <v>622</v>
      </c>
      <c r="B783">
        <v>1</v>
      </c>
      <c r="C783">
        <v>30</v>
      </c>
      <c r="D783">
        <v>29.72</v>
      </c>
      <c r="E783">
        <v>-50.26</v>
      </c>
      <c r="F783">
        <v>48.4</v>
      </c>
      <c r="G783" t="s">
        <v>345</v>
      </c>
      <c r="H783" t="s">
        <v>53</v>
      </c>
      <c r="I783" t="s">
        <v>12</v>
      </c>
      <c r="J783" t="s">
        <v>631</v>
      </c>
    </row>
    <row r="784" spans="1:26" x14ac:dyDescent="0.25">
      <c r="A784" t="s">
        <v>595</v>
      </c>
      <c r="B784">
        <v>2</v>
      </c>
      <c r="C784">
        <v>23.37</v>
      </c>
      <c r="D784">
        <v>23.37</v>
      </c>
      <c r="E784">
        <v>-57.96</v>
      </c>
      <c r="F784">
        <v>25.76</v>
      </c>
      <c r="G784" t="s">
        <v>372</v>
      </c>
      <c r="H784" t="s">
        <v>34</v>
      </c>
      <c r="I784" t="s">
        <v>75</v>
      </c>
      <c r="J784" t="s">
        <v>631</v>
      </c>
      <c r="L784" t="str">
        <f t="shared" ref="L784" si="5853">G784</f>
        <v>Raji</v>
      </c>
      <c r="M784" t="str">
        <f t="shared" ref="M784" si="5854">H784</f>
        <v>haematopoietic_and_lymphoid_tissue</v>
      </c>
      <c r="N784" t="str">
        <f t="shared" ref="N784" si="5855">I784</f>
        <v>Burkitt_lymphoma</v>
      </c>
      <c r="O784">
        <f t="shared" ref="O784" si="5856">C784</f>
        <v>23.37</v>
      </c>
      <c r="P784">
        <f t="shared" ref="P784" si="5857">D784</f>
        <v>23.37</v>
      </c>
      <c r="Q784">
        <f t="shared" ref="Q784" si="5858">E784</f>
        <v>-57.96</v>
      </c>
      <c r="R784">
        <f t="shared" ref="R784" si="5859">F784</f>
        <v>25.76</v>
      </c>
      <c r="S784" t="str">
        <f t="shared" ref="S784" si="5860">J784</f>
        <v>INTERMEDIATE</v>
      </c>
      <c r="T784">
        <f t="shared" ref="T784" si="5861">IF(S784="SENSITIVE",3,IF(S784="REFRACTORY",1,2))</f>
        <v>2</v>
      </c>
      <c r="U784">
        <f t="shared" ref="U784" si="5862">C785</f>
        <v>18.37</v>
      </c>
      <c r="V784">
        <f t="shared" ref="V784" si="5863">D785</f>
        <v>17.55</v>
      </c>
      <c r="W784">
        <f t="shared" ref="W784" si="5864">E785</f>
        <v>-92.06</v>
      </c>
      <c r="X784">
        <f t="shared" ref="X784" si="5865">F785</f>
        <v>46.45</v>
      </c>
      <c r="Y784" t="str">
        <f t="shared" ref="Y784" si="5866">J785</f>
        <v>INTERMEDIATE</v>
      </c>
      <c r="Z784">
        <f t="shared" ref="Z784" si="5867">IF(Y784="SENSITIVE",3,IF(Y784="REFRACTORY",1,2))</f>
        <v>2</v>
      </c>
    </row>
    <row r="785" spans="1:26" x14ac:dyDescent="0.25">
      <c r="A785" t="s">
        <v>622</v>
      </c>
      <c r="B785">
        <v>1</v>
      </c>
      <c r="C785">
        <v>18.37</v>
      </c>
      <c r="D785">
        <v>17.55</v>
      </c>
      <c r="E785">
        <v>-92.06</v>
      </c>
      <c r="F785">
        <v>46.45</v>
      </c>
      <c r="G785" t="s">
        <v>372</v>
      </c>
      <c r="H785" t="s">
        <v>34</v>
      </c>
      <c r="I785" t="s">
        <v>75</v>
      </c>
      <c r="J785" t="s">
        <v>631</v>
      </c>
    </row>
    <row r="786" spans="1:26" x14ac:dyDescent="0.25">
      <c r="A786" t="s">
        <v>595</v>
      </c>
      <c r="B786">
        <v>2</v>
      </c>
      <c r="C786">
        <v>30</v>
      </c>
      <c r="D786">
        <v>30</v>
      </c>
      <c r="E786">
        <v>2.04</v>
      </c>
      <c r="F786">
        <v>8.26</v>
      </c>
      <c r="G786" t="s">
        <v>314</v>
      </c>
      <c r="H786" t="s">
        <v>22</v>
      </c>
      <c r="I786" t="s">
        <v>58</v>
      </c>
      <c r="J786" t="s">
        <v>632</v>
      </c>
      <c r="L786" t="str">
        <f t="shared" ref="L786" si="5868">G786</f>
        <v>RCC10RGB</v>
      </c>
      <c r="M786" t="str">
        <f t="shared" ref="M786" si="5869">H786</f>
        <v>kidney</v>
      </c>
      <c r="N786" t="str">
        <f t="shared" ref="N786" si="5870">I786</f>
        <v>renal_cell_carcinoma</v>
      </c>
      <c r="O786">
        <f t="shared" ref="O786" si="5871">C786</f>
        <v>30</v>
      </c>
      <c r="P786">
        <f t="shared" ref="P786" si="5872">D786</f>
        <v>30</v>
      </c>
      <c r="Q786">
        <f t="shared" ref="Q786" si="5873">E786</f>
        <v>2.04</v>
      </c>
      <c r="R786">
        <f t="shared" ref="R786" si="5874">F786</f>
        <v>8.26</v>
      </c>
      <c r="S786" t="str">
        <f t="shared" ref="S786" si="5875">J786</f>
        <v>REFRACTORY</v>
      </c>
      <c r="T786">
        <f t="shared" ref="T786" si="5876">IF(S786="SENSITIVE",3,IF(S786="REFRACTORY",1,2))</f>
        <v>1</v>
      </c>
      <c r="U786">
        <f t="shared" ref="U786" si="5877">C787</f>
        <v>30</v>
      </c>
      <c r="V786">
        <f t="shared" ref="V786" si="5878">D787</f>
        <v>30</v>
      </c>
      <c r="W786">
        <f t="shared" ref="W786" si="5879">E787</f>
        <v>-33.299999999999997</v>
      </c>
      <c r="X786">
        <f t="shared" ref="X786" si="5880">F787</f>
        <v>23.96</v>
      </c>
      <c r="Y786" t="str">
        <f t="shared" ref="Y786" si="5881">J787</f>
        <v>INTERMEDIATE</v>
      </c>
      <c r="Z786">
        <f t="shared" ref="Z786" si="5882">IF(Y786="SENSITIVE",3,IF(Y786="REFRACTORY",1,2))</f>
        <v>2</v>
      </c>
    </row>
    <row r="787" spans="1:26" x14ac:dyDescent="0.25">
      <c r="A787" t="s">
        <v>622</v>
      </c>
      <c r="B787">
        <v>1</v>
      </c>
      <c r="C787">
        <v>30</v>
      </c>
      <c r="D787">
        <v>30</v>
      </c>
      <c r="E787">
        <v>-33.299999999999997</v>
      </c>
      <c r="F787">
        <v>23.96</v>
      </c>
      <c r="G787" t="s">
        <v>314</v>
      </c>
      <c r="H787" t="s">
        <v>22</v>
      </c>
      <c r="I787" t="s">
        <v>58</v>
      </c>
      <c r="J787" t="s">
        <v>631</v>
      </c>
    </row>
    <row r="788" spans="1:26" x14ac:dyDescent="0.25">
      <c r="A788" t="s">
        <v>595</v>
      </c>
      <c r="B788">
        <v>2</v>
      </c>
      <c r="C788">
        <v>11.51</v>
      </c>
      <c r="D788">
        <v>30</v>
      </c>
      <c r="E788">
        <v>-46.14</v>
      </c>
      <c r="F788">
        <v>14.87</v>
      </c>
      <c r="G788" t="s">
        <v>242</v>
      </c>
      <c r="H788" t="s">
        <v>34</v>
      </c>
      <c r="I788" t="s">
        <v>243</v>
      </c>
      <c r="J788" t="s">
        <v>631</v>
      </c>
      <c r="L788" t="str">
        <f t="shared" ref="L788" si="5883">G788</f>
        <v>RCH-ACV</v>
      </c>
      <c r="M788" t="str">
        <f t="shared" ref="M788" si="5884">H788</f>
        <v>haematopoietic_and_lymphoid_tissue</v>
      </c>
      <c r="N788" t="str">
        <f t="shared" ref="N788" si="5885">I788</f>
        <v>acute_lymphoblastic_leukaemia</v>
      </c>
      <c r="O788">
        <f t="shared" ref="O788" si="5886">C788</f>
        <v>11.51</v>
      </c>
      <c r="P788">
        <f t="shared" ref="P788" si="5887">D788</f>
        <v>30</v>
      </c>
      <c r="Q788">
        <f t="shared" ref="Q788" si="5888">E788</f>
        <v>-46.14</v>
      </c>
      <c r="R788">
        <f t="shared" ref="R788" si="5889">F788</f>
        <v>14.87</v>
      </c>
      <c r="S788" t="str">
        <f t="shared" ref="S788" si="5890">J788</f>
        <v>INTERMEDIATE</v>
      </c>
      <c r="T788">
        <f t="shared" ref="T788" si="5891">IF(S788="SENSITIVE",3,IF(S788="REFRACTORY",1,2))</f>
        <v>2</v>
      </c>
      <c r="U788">
        <f t="shared" ref="U788" si="5892">C789</f>
        <v>12.09</v>
      </c>
      <c r="V788">
        <f t="shared" ref="V788" si="5893">D789</f>
        <v>15.63</v>
      </c>
      <c r="W788">
        <f t="shared" ref="W788" si="5894">E789</f>
        <v>-65</v>
      </c>
      <c r="X788">
        <f t="shared" ref="X788" si="5895">F789</f>
        <v>21.26</v>
      </c>
      <c r="Y788" t="str">
        <f t="shared" ref="Y788" si="5896">J789</f>
        <v>INTERMEDIATE</v>
      </c>
      <c r="Z788">
        <f t="shared" ref="Z788" si="5897">IF(Y788="SENSITIVE",3,IF(Y788="REFRACTORY",1,2))</f>
        <v>2</v>
      </c>
    </row>
    <row r="789" spans="1:26" x14ac:dyDescent="0.25">
      <c r="A789" t="s">
        <v>622</v>
      </c>
      <c r="B789">
        <v>1</v>
      </c>
      <c r="C789">
        <v>12.09</v>
      </c>
      <c r="D789">
        <v>15.63</v>
      </c>
      <c r="E789">
        <v>-65</v>
      </c>
      <c r="F789">
        <v>21.26</v>
      </c>
      <c r="G789" t="s">
        <v>242</v>
      </c>
      <c r="H789" t="s">
        <v>34</v>
      </c>
      <c r="I789" t="s">
        <v>243</v>
      </c>
      <c r="J789" t="s">
        <v>631</v>
      </c>
    </row>
    <row r="790" spans="1:26" x14ac:dyDescent="0.25">
      <c r="A790" t="s">
        <v>595</v>
      </c>
      <c r="B790">
        <v>2</v>
      </c>
      <c r="C790">
        <v>7.43</v>
      </c>
      <c r="D790">
        <v>30</v>
      </c>
      <c r="E790">
        <v>-19.7</v>
      </c>
      <c r="F790">
        <v>15.28</v>
      </c>
      <c r="G790" t="s">
        <v>200</v>
      </c>
      <c r="H790" t="s">
        <v>26</v>
      </c>
      <c r="I790" t="s">
        <v>201</v>
      </c>
      <c r="J790" t="s">
        <v>631</v>
      </c>
      <c r="L790" t="str">
        <f t="shared" ref="L790" si="5898">G790</f>
        <v>RD</v>
      </c>
      <c r="M790" t="str">
        <f t="shared" ref="M790" si="5899">H790</f>
        <v>soft_tissue</v>
      </c>
      <c r="N790" t="str">
        <f t="shared" ref="N790" si="5900">I790</f>
        <v>embryonal</v>
      </c>
      <c r="O790">
        <f t="shared" ref="O790" si="5901">C790</f>
        <v>7.43</v>
      </c>
      <c r="P790">
        <f t="shared" ref="P790" si="5902">D790</f>
        <v>30</v>
      </c>
      <c r="Q790">
        <f t="shared" ref="Q790" si="5903">E790</f>
        <v>-19.7</v>
      </c>
      <c r="R790">
        <f t="shared" ref="R790" si="5904">F790</f>
        <v>15.28</v>
      </c>
      <c r="S790" t="str">
        <f t="shared" ref="S790" si="5905">J790</f>
        <v>INTERMEDIATE</v>
      </c>
      <c r="T790">
        <f t="shared" ref="T790" si="5906">IF(S790="SENSITIVE",3,IF(S790="REFRACTORY",1,2))</f>
        <v>2</v>
      </c>
      <c r="U790">
        <f t="shared" ref="U790" si="5907">C791</f>
        <v>30</v>
      </c>
      <c r="V790">
        <f t="shared" ref="V790" si="5908">D791</f>
        <v>30</v>
      </c>
      <c r="W790">
        <f t="shared" ref="W790" si="5909">E791</f>
        <v>-26.78</v>
      </c>
      <c r="X790">
        <f t="shared" ref="X790" si="5910">F791</f>
        <v>44.05</v>
      </c>
      <c r="Y790" t="str">
        <f t="shared" ref="Y790" si="5911">J791</f>
        <v>INTERMEDIATE</v>
      </c>
      <c r="Z790">
        <f t="shared" ref="Z790" si="5912">IF(Y790="SENSITIVE",3,IF(Y790="REFRACTORY",1,2))</f>
        <v>2</v>
      </c>
    </row>
    <row r="791" spans="1:26" x14ac:dyDescent="0.25">
      <c r="A791" t="s">
        <v>622</v>
      </c>
      <c r="B791">
        <v>1</v>
      </c>
      <c r="C791">
        <v>30</v>
      </c>
      <c r="D791">
        <v>30</v>
      </c>
      <c r="E791">
        <v>-26.78</v>
      </c>
      <c r="F791">
        <v>44.05</v>
      </c>
      <c r="G791" t="s">
        <v>200</v>
      </c>
      <c r="H791" t="s">
        <v>26</v>
      </c>
      <c r="I791" t="s">
        <v>201</v>
      </c>
      <c r="J791" t="s">
        <v>631</v>
      </c>
    </row>
    <row r="792" spans="1:26" x14ac:dyDescent="0.25">
      <c r="A792" t="s">
        <v>595</v>
      </c>
      <c r="B792">
        <v>2</v>
      </c>
      <c r="C792">
        <v>30</v>
      </c>
      <c r="D792">
        <v>30</v>
      </c>
      <c r="E792">
        <v>-41.53</v>
      </c>
      <c r="F792">
        <v>18.39</v>
      </c>
      <c r="G792" t="s">
        <v>326</v>
      </c>
      <c r="H792" t="s">
        <v>34</v>
      </c>
      <c r="I792" t="s">
        <v>97</v>
      </c>
      <c r="J792" t="s">
        <v>631</v>
      </c>
      <c r="L792" t="str">
        <f t="shared" ref="L792" si="5913">G792</f>
        <v>REC-1</v>
      </c>
      <c r="M792" t="str">
        <f t="shared" ref="M792" si="5914">H792</f>
        <v>haematopoietic_and_lymphoid_tissue</v>
      </c>
      <c r="N792" t="str">
        <f t="shared" ref="N792" si="5915">I792</f>
        <v>mantle_cell_lymphoma</v>
      </c>
      <c r="O792">
        <f t="shared" ref="O792" si="5916">C792</f>
        <v>30</v>
      </c>
      <c r="P792">
        <f t="shared" ref="P792" si="5917">D792</f>
        <v>30</v>
      </c>
      <c r="Q792">
        <f t="shared" ref="Q792" si="5918">E792</f>
        <v>-41.53</v>
      </c>
      <c r="R792">
        <f t="shared" ref="R792" si="5919">F792</f>
        <v>18.39</v>
      </c>
      <c r="S792" t="str">
        <f t="shared" ref="S792" si="5920">J792</f>
        <v>INTERMEDIATE</v>
      </c>
      <c r="T792">
        <f t="shared" ref="T792" si="5921">IF(S792="SENSITIVE",3,IF(S792="REFRACTORY",1,2))</f>
        <v>2</v>
      </c>
      <c r="U792">
        <f t="shared" ref="U792" si="5922">C793</f>
        <v>18.43</v>
      </c>
      <c r="V792">
        <f t="shared" ref="V792" si="5923">D793</f>
        <v>18.43</v>
      </c>
      <c r="W792">
        <f t="shared" ref="W792" si="5924">E793</f>
        <v>-85.12</v>
      </c>
      <c r="X792">
        <f t="shared" ref="X792" si="5925">F793</f>
        <v>20.74</v>
      </c>
      <c r="Y792" t="str">
        <f t="shared" ref="Y792" si="5926">J793</f>
        <v>INTERMEDIATE</v>
      </c>
      <c r="Z792">
        <f t="shared" ref="Z792" si="5927">IF(Y792="SENSITIVE",3,IF(Y792="REFRACTORY",1,2))</f>
        <v>2</v>
      </c>
    </row>
    <row r="793" spans="1:26" x14ac:dyDescent="0.25">
      <c r="A793" t="s">
        <v>622</v>
      </c>
      <c r="B793">
        <v>1</v>
      </c>
      <c r="C793">
        <v>18.43</v>
      </c>
      <c r="D793">
        <v>18.43</v>
      </c>
      <c r="E793">
        <v>-85.12</v>
      </c>
      <c r="F793">
        <v>20.74</v>
      </c>
      <c r="G793" t="s">
        <v>326</v>
      </c>
      <c r="H793" t="s">
        <v>34</v>
      </c>
      <c r="I793" t="s">
        <v>97</v>
      </c>
      <c r="J793" t="s">
        <v>631</v>
      </c>
    </row>
    <row r="794" spans="1:26" x14ac:dyDescent="0.25">
      <c r="A794" t="s">
        <v>595</v>
      </c>
      <c r="B794">
        <v>2</v>
      </c>
      <c r="C794">
        <v>14.89</v>
      </c>
      <c r="D794">
        <v>21.2</v>
      </c>
      <c r="E794">
        <v>-61.22</v>
      </c>
      <c r="F794">
        <v>21.7</v>
      </c>
      <c r="G794" t="s">
        <v>362</v>
      </c>
      <c r="H794" t="s">
        <v>34</v>
      </c>
      <c r="I794" t="s">
        <v>193</v>
      </c>
      <c r="J794" t="s">
        <v>631</v>
      </c>
      <c r="L794" t="str">
        <f t="shared" ref="L794" si="5928">G794</f>
        <v>Reh</v>
      </c>
      <c r="M794" t="str">
        <f t="shared" ref="M794" si="5929">H794</f>
        <v>haematopoietic_and_lymphoid_tissue</v>
      </c>
      <c r="N794" t="str">
        <f t="shared" ref="N794" si="5930">I794</f>
        <v>acute_lymphoblastic_B_cell_leukaemia</v>
      </c>
      <c r="O794">
        <f t="shared" ref="O794" si="5931">C794</f>
        <v>14.89</v>
      </c>
      <c r="P794">
        <f t="shared" ref="P794" si="5932">D794</f>
        <v>21.2</v>
      </c>
      <c r="Q794">
        <f t="shared" ref="Q794" si="5933">E794</f>
        <v>-61.22</v>
      </c>
      <c r="R794">
        <f t="shared" ref="R794" si="5934">F794</f>
        <v>21.7</v>
      </c>
      <c r="S794" t="str">
        <f t="shared" ref="S794" si="5935">J794</f>
        <v>INTERMEDIATE</v>
      </c>
      <c r="T794">
        <f t="shared" ref="T794" si="5936">IF(S794="SENSITIVE",3,IF(S794="REFRACTORY",1,2))</f>
        <v>2</v>
      </c>
      <c r="U794">
        <f t="shared" ref="U794" si="5937">C795</f>
        <v>21.49</v>
      </c>
      <c r="V794">
        <f t="shared" ref="V794" si="5938">D795</f>
        <v>21.49</v>
      </c>
      <c r="W794">
        <f t="shared" ref="W794" si="5939">E795</f>
        <v>-68.69</v>
      </c>
      <c r="X794">
        <f t="shared" ref="X794" si="5940">F795</f>
        <v>23.98</v>
      </c>
      <c r="Y794" t="str">
        <f t="shared" ref="Y794" si="5941">J795</f>
        <v>INTERMEDIATE</v>
      </c>
      <c r="Z794">
        <f t="shared" ref="Z794" si="5942">IF(Y794="SENSITIVE",3,IF(Y794="REFRACTORY",1,2))</f>
        <v>2</v>
      </c>
    </row>
    <row r="795" spans="1:26" x14ac:dyDescent="0.25">
      <c r="A795" t="s">
        <v>622</v>
      </c>
      <c r="B795">
        <v>1</v>
      </c>
      <c r="C795">
        <v>21.49</v>
      </c>
      <c r="D795">
        <v>21.49</v>
      </c>
      <c r="E795">
        <v>-68.69</v>
      </c>
      <c r="F795">
        <v>23.98</v>
      </c>
      <c r="G795" t="s">
        <v>362</v>
      </c>
      <c r="H795" t="s">
        <v>34</v>
      </c>
      <c r="I795" t="s">
        <v>193</v>
      </c>
      <c r="J795" t="s">
        <v>631</v>
      </c>
    </row>
    <row r="796" spans="1:26" x14ac:dyDescent="0.25">
      <c r="A796" t="s">
        <v>595</v>
      </c>
      <c r="B796">
        <v>2</v>
      </c>
      <c r="C796">
        <v>30</v>
      </c>
      <c r="D796">
        <v>30</v>
      </c>
      <c r="E796">
        <v>8.4600000000000009</v>
      </c>
      <c r="F796">
        <v>2.99</v>
      </c>
      <c r="G796" t="s">
        <v>334</v>
      </c>
      <c r="H796" t="s">
        <v>14</v>
      </c>
      <c r="I796" t="s">
        <v>15</v>
      </c>
      <c r="J796" t="s">
        <v>632</v>
      </c>
      <c r="L796" t="str">
        <f t="shared" ref="L796" si="5943">G796</f>
        <v>RERF-LC-AI</v>
      </c>
      <c r="M796" t="str">
        <f t="shared" ref="M796" si="5944">H796</f>
        <v>lung</v>
      </c>
      <c r="N796" t="str">
        <f t="shared" ref="N796" si="5945">I796</f>
        <v>squamous_cell_carcinoma</v>
      </c>
      <c r="O796">
        <f t="shared" ref="O796" si="5946">C796</f>
        <v>30</v>
      </c>
      <c r="P796">
        <f t="shared" ref="P796" si="5947">D796</f>
        <v>30</v>
      </c>
      <c r="Q796">
        <f t="shared" ref="Q796" si="5948">E796</f>
        <v>8.4600000000000009</v>
      </c>
      <c r="R796">
        <f t="shared" ref="R796" si="5949">F796</f>
        <v>2.99</v>
      </c>
      <c r="S796" t="str">
        <f t="shared" ref="S796" si="5950">J796</f>
        <v>REFRACTORY</v>
      </c>
      <c r="T796">
        <f t="shared" ref="T796" si="5951">IF(S796="SENSITIVE",3,IF(S796="REFRACTORY",1,2))</f>
        <v>1</v>
      </c>
      <c r="U796">
        <f t="shared" ref="U796" si="5952">C797</f>
        <v>17.95</v>
      </c>
      <c r="V796">
        <f t="shared" ref="V796" si="5953">D797</f>
        <v>30</v>
      </c>
      <c r="W796">
        <f t="shared" ref="W796" si="5954">E797</f>
        <v>-47.09</v>
      </c>
      <c r="X796">
        <f t="shared" ref="X796" si="5955">F797</f>
        <v>24.39</v>
      </c>
      <c r="Y796" t="str">
        <f t="shared" ref="Y796" si="5956">J797</f>
        <v>INTERMEDIATE</v>
      </c>
      <c r="Z796">
        <f t="shared" ref="Z796" si="5957">IF(Y796="SENSITIVE",3,IF(Y796="REFRACTORY",1,2))</f>
        <v>2</v>
      </c>
    </row>
    <row r="797" spans="1:26" x14ac:dyDescent="0.25">
      <c r="A797" t="s">
        <v>622</v>
      </c>
      <c r="B797">
        <v>1</v>
      </c>
      <c r="C797">
        <v>17.95</v>
      </c>
      <c r="D797">
        <v>30</v>
      </c>
      <c r="E797">
        <v>-47.09</v>
      </c>
      <c r="F797">
        <v>24.39</v>
      </c>
      <c r="G797" t="s">
        <v>334</v>
      </c>
      <c r="H797" t="s">
        <v>14</v>
      </c>
      <c r="I797" t="s">
        <v>15</v>
      </c>
      <c r="J797" t="s">
        <v>631</v>
      </c>
    </row>
    <row r="798" spans="1:26" x14ac:dyDescent="0.25">
      <c r="A798" t="s">
        <v>595</v>
      </c>
      <c r="B798">
        <v>2</v>
      </c>
      <c r="C798">
        <v>30</v>
      </c>
      <c r="D798">
        <v>30</v>
      </c>
      <c r="E798">
        <v>3.23</v>
      </c>
      <c r="F798">
        <v>13.07</v>
      </c>
      <c r="G798" t="s">
        <v>294</v>
      </c>
      <c r="H798" t="s">
        <v>26</v>
      </c>
      <c r="I798" t="s">
        <v>295</v>
      </c>
      <c r="J798" t="s">
        <v>632</v>
      </c>
      <c r="L798" t="str">
        <f t="shared" ref="L798" si="5958">G798</f>
        <v>RH-18</v>
      </c>
      <c r="M798" t="str">
        <f t="shared" ref="M798" si="5959">H798</f>
        <v>soft_tissue</v>
      </c>
      <c r="N798" t="str">
        <f t="shared" ref="N798" si="5960">I798</f>
        <v>alveolar</v>
      </c>
      <c r="O798">
        <f t="shared" ref="O798" si="5961">C798</f>
        <v>30</v>
      </c>
      <c r="P798">
        <f t="shared" ref="P798" si="5962">D798</f>
        <v>30</v>
      </c>
      <c r="Q798">
        <f t="shared" ref="Q798" si="5963">E798</f>
        <v>3.23</v>
      </c>
      <c r="R798">
        <f t="shared" ref="R798" si="5964">F798</f>
        <v>13.07</v>
      </c>
      <c r="S798" t="str">
        <f t="shared" ref="S798" si="5965">J798</f>
        <v>REFRACTORY</v>
      </c>
      <c r="T798">
        <f t="shared" ref="T798" si="5966">IF(S798="SENSITIVE",3,IF(S798="REFRACTORY",1,2))</f>
        <v>1</v>
      </c>
      <c r="U798">
        <f t="shared" ref="U798" si="5967">C799</f>
        <v>30</v>
      </c>
      <c r="V798">
        <f t="shared" ref="V798" si="5968">D799</f>
        <v>30</v>
      </c>
      <c r="W798">
        <f t="shared" ref="W798" si="5969">E799</f>
        <v>-16.440000000000001</v>
      </c>
      <c r="X798">
        <f t="shared" ref="X798" si="5970">F799</f>
        <v>79.38</v>
      </c>
      <c r="Y798" t="str">
        <f t="shared" ref="Y798" si="5971">J799</f>
        <v>REFRACTORY</v>
      </c>
      <c r="Z798">
        <f t="shared" ref="Z798" si="5972">IF(Y798="SENSITIVE",3,IF(Y798="REFRACTORY",1,2))</f>
        <v>1</v>
      </c>
    </row>
    <row r="799" spans="1:26" x14ac:dyDescent="0.25">
      <c r="A799" t="s">
        <v>622</v>
      </c>
      <c r="B799">
        <v>1</v>
      </c>
      <c r="C799">
        <v>30</v>
      </c>
      <c r="D799">
        <v>30</v>
      </c>
      <c r="E799">
        <v>-16.440000000000001</v>
      </c>
      <c r="F799">
        <v>79.38</v>
      </c>
      <c r="G799" t="s">
        <v>294</v>
      </c>
      <c r="H799" t="s">
        <v>26</v>
      </c>
      <c r="I799" t="s">
        <v>295</v>
      </c>
      <c r="J799" t="s">
        <v>632</v>
      </c>
    </row>
    <row r="800" spans="1:26" x14ac:dyDescent="0.25">
      <c r="A800" t="s">
        <v>595</v>
      </c>
      <c r="B800">
        <v>2</v>
      </c>
      <c r="C800">
        <v>30</v>
      </c>
      <c r="D800">
        <v>28.72</v>
      </c>
      <c r="E800">
        <v>-51.66</v>
      </c>
      <c r="F800">
        <v>26.83</v>
      </c>
      <c r="G800" t="s">
        <v>431</v>
      </c>
      <c r="H800" t="s">
        <v>26</v>
      </c>
      <c r="I800" t="s">
        <v>295</v>
      </c>
      <c r="J800" t="s">
        <v>631</v>
      </c>
      <c r="L800" t="str">
        <f t="shared" ref="L800" si="5973">G800</f>
        <v>RH-41</v>
      </c>
      <c r="M800" t="str">
        <f t="shared" ref="M800" si="5974">H800</f>
        <v>soft_tissue</v>
      </c>
      <c r="N800" t="str">
        <f t="shared" ref="N800" si="5975">I800</f>
        <v>alveolar</v>
      </c>
      <c r="O800">
        <f t="shared" ref="O800" si="5976">C800</f>
        <v>30</v>
      </c>
      <c r="P800">
        <f t="shared" ref="P800" si="5977">D800</f>
        <v>28.72</v>
      </c>
      <c r="Q800">
        <f t="shared" ref="Q800" si="5978">E800</f>
        <v>-51.66</v>
      </c>
      <c r="R800">
        <f t="shared" ref="R800" si="5979">F800</f>
        <v>26.83</v>
      </c>
      <c r="S800" t="str">
        <f t="shared" ref="S800" si="5980">J800</f>
        <v>INTERMEDIATE</v>
      </c>
      <c r="T800">
        <f t="shared" ref="T800" si="5981">IF(S800="SENSITIVE",3,IF(S800="REFRACTORY",1,2))</f>
        <v>2</v>
      </c>
      <c r="U800">
        <f t="shared" ref="U800" si="5982">C801</f>
        <v>11.58</v>
      </c>
      <c r="V800">
        <f t="shared" ref="V800" si="5983">D801</f>
        <v>11.56</v>
      </c>
      <c r="W800">
        <f t="shared" ref="W800" si="5984">E801</f>
        <v>-95.73</v>
      </c>
      <c r="X800">
        <f t="shared" ref="X800" si="5985">F801</f>
        <v>42.17</v>
      </c>
      <c r="Y800" t="str">
        <f t="shared" ref="Y800" si="5986">J801</f>
        <v>INTERMEDIATE</v>
      </c>
      <c r="Z800">
        <f t="shared" ref="Z800" si="5987">IF(Y800="SENSITIVE",3,IF(Y800="REFRACTORY",1,2))</f>
        <v>2</v>
      </c>
    </row>
    <row r="801" spans="1:26" x14ac:dyDescent="0.25">
      <c r="A801" t="s">
        <v>622</v>
      </c>
      <c r="B801">
        <v>1</v>
      </c>
      <c r="C801">
        <v>11.58</v>
      </c>
      <c r="D801">
        <v>11.56</v>
      </c>
      <c r="E801">
        <v>-95.73</v>
      </c>
      <c r="F801">
        <v>42.17</v>
      </c>
      <c r="G801" t="s">
        <v>431</v>
      </c>
      <c r="H801" t="s">
        <v>26</v>
      </c>
      <c r="I801" t="s">
        <v>295</v>
      </c>
      <c r="J801" t="s">
        <v>631</v>
      </c>
    </row>
    <row r="802" spans="1:26" x14ac:dyDescent="0.25">
      <c r="A802" t="s">
        <v>595</v>
      </c>
      <c r="B802">
        <v>2</v>
      </c>
      <c r="C802">
        <v>18.420000000000002</v>
      </c>
      <c r="D802">
        <v>22.69</v>
      </c>
      <c r="E802">
        <v>-63.3</v>
      </c>
      <c r="F802">
        <v>18.559999999999999</v>
      </c>
      <c r="G802" t="s">
        <v>227</v>
      </c>
      <c r="H802" t="s">
        <v>34</v>
      </c>
      <c r="I802" t="s">
        <v>228</v>
      </c>
      <c r="J802" t="s">
        <v>631</v>
      </c>
      <c r="L802" t="str">
        <f t="shared" ref="L802" si="5988">G802</f>
        <v>RI-1</v>
      </c>
      <c r="M802" t="str">
        <f t="shared" ref="M802" si="5989">H802</f>
        <v>haematopoietic_and_lymphoid_tissue</v>
      </c>
      <c r="N802" t="str">
        <f t="shared" ref="N802" si="5990">I802</f>
        <v>B_cell_lymphoma_unspecified</v>
      </c>
      <c r="O802">
        <f t="shared" ref="O802" si="5991">C802</f>
        <v>18.420000000000002</v>
      </c>
      <c r="P802">
        <f t="shared" ref="P802" si="5992">D802</f>
        <v>22.69</v>
      </c>
      <c r="Q802">
        <f t="shared" ref="Q802" si="5993">E802</f>
        <v>-63.3</v>
      </c>
      <c r="R802">
        <f t="shared" ref="R802" si="5994">F802</f>
        <v>18.559999999999999</v>
      </c>
      <c r="S802" t="str">
        <f t="shared" ref="S802" si="5995">J802</f>
        <v>INTERMEDIATE</v>
      </c>
      <c r="T802">
        <f t="shared" ref="T802" si="5996">IF(S802="SENSITIVE",3,IF(S802="REFRACTORY",1,2))</f>
        <v>2</v>
      </c>
      <c r="U802">
        <f t="shared" ref="U802" si="5997">C803</f>
        <v>9.99</v>
      </c>
      <c r="V802">
        <f t="shared" ref="V802" si="5998">D803</f>
        <v>9.99</v>
      </c>
      <c r="W802">
        <f t="shared" ref="W802" si="5999">E803</f>
        <v>-92.55</v>
      </c>
      <c r="X802">
        <f t="shared" ref="X802" si="6000">F803</f>
        <v>98.96</v>
      </c>
      <c r="Y802" t="str">
        <f t="shared" ref="Y802" si="6001">J803</f>
        <v>INTERMEDIATE</v>
      </c>
      <c r="Z802">
        <f t="shared" ref="Z802" si="6002">IF(Y802="SENSITIVE",3,IF(Y802="REFRACTORY",1,2))</f>
        <v>2</v>
      </c>
    </row>
    <row r="803" spans="1:26" x14ac:dyDescent="0.25">
      <c r="A803" t="s">
        <v>622</v>
      </c>
      <c r="B803">
        <v>1</v>
      </c>
      <c r="C803">
        <v>9.99</v>
      </c>
      <c r="D803">
        <v>9.99</v>
      </c>
      <c r="E803">
        <v>-92.55</v>
      </c>
      <c r="F803">
        <v>98.96</v>
      </c>
      <c r="G803" t="s">
        <v>227</v>
      </c>
      <c r="H803" t="s">
        <v>34</v>
      </c>
      <c r="I803" t="s">
        <v>228</v>
      </c>
      <c r="J803" t="s">
        <v>631</v>
      </c>
    </row>
    <row r="804" spans="1:26" x14ac:dyDescent="0.25">
      <c r="A804" t="s">
        <v>595</v>
      </c>
      <c r="B804">
        <v>2</v>
      </c>
      <c r="C804">
        <v>8.09</v>
      </c>
      <c r="D804">
        <v>30</v>
      </c>
      <c r="E804">
        <v>-25</v>
      </c>
      <c r="F804">
        <v>17.899999999999999</v>
      </c>
      <c r="G804" t="s">
        <v>439</v>
      </c>
      <c r="H804" t="s">
        <v>26</v>
      </c>
      <c r="I804" t="s">
        <v>27</v>
      </c>
      <c r="J804" t="s">
        <v>631</v>
      </c>
      <c r="L804" t="str">
        <f t="shared" ref="L804" si="6003">G804</f>
        <v>RKN</v>
      </c>
      <c r="M804" t="str">
        <f t="shared" ref="M804" si="6004">H804</f>
        <v>soft_tissue</v>
      </c>
      <c r="N804" t="str">
        <f t="shared" ref="N804" si="6005">I804</f>
        <v>NS</v>
      </c>
      <c r="O804">
        <f t="shared" ref="O804" si="6006">C804</f>
        <v>8.09</v>
      </c>
      <c r="P804">
        <f t="shared" ref="P804" si="6007">D804</f>
        <v>30</v>
      </c>
      <c r="Q804">
        <f t="shared" ref="Q804" si="6008">E804</f>
        <v>-25</v>
      </c>
      <c r="R804">
        <f t="shared" ref="R804" si="6009">F804</f>
        <v>17.899999999999999</v>
      </c>
      <c r="S804" t="str">
        <f t="shared" ref="S804" si="6010">J804</f>
        <v>INTERMEDIATE</v>
      </c>
      <c r="T804">
        <f t="shared" ref="T804" si="6011">IF(S804="SENSITIVE",3,IF(S804="REFRACTORY",1,2))</f>
        <v>2</v>
      </c>
      <c r="U804">
        <f t="shared" ref="U804" si="6012">C805</f>
        <v>30</v>
      </c>
      <c r="V804">
        <f t="shared" ref="V804" si="6013">D805</f>
        <v>30</v>
      </c>
      <c r="W804">
        <f t="shared" ref="W804" si="6014">E805</f>
        <v>-49.43</v>
      </c>
      <c r="X804">
        <f t="shared" ref="X804" si="6015">F805</f>
        <v>25.89</v>
      </c>
      <c r="Y804" t="str">
        <f t="shared" ref="Y804" si="6016">J805</f>
        <v>INTERMEDIATE</v>
      </c>
      <c r="Z804">
        <f t="shared" ref="Z804" si="6017">IF(Y804="SENSITIVE",3,IF(Y804="REFRACTORY",1,2))</f>
        <v>2</v>
      </c>
    </row>
    <row r="805" spans="1:26" x14ac:dyDescent="0.25">
      <c r="A805" t="s">
        <v>622</v>
      </c>
      <c r="B805">
        <v>1</v>
      </c>
      <c r="C805">
        <v>30</v>
      </c>
      <c r="D805">
        <v>30</v>
      </c>
      <c r="E805">
        <v>-49.43</v>
      </c>
      <c r="F805">
        <v>25.89</v>
      </c>
      <c r="G805" t="s">
        <v>439</v>
      </c>
      <c r="H805" t="s">
        <v>26</v>
      </c>
      <c r="I805" t="s">
        <v>27</v>
      </c>
      <c r="J805" t="s">
        <v>631</v>
      </c>
    </row>
    <row r="806" spans="1:26" x14ac:dyDescent="0.25">
      <c r="A806" t="s">
        <v>595</v>
      </c>
      <c r="B806">
        <v>2</v>
      </c>
      <c r="C806">
        <v>30</v>
      </c>
      <c r="D806">
        <v>30</v>
      </c>
      <c r="E806">
        <v>-14.08</v>
      </c>
      <c r="F806">
        <v>1.7</v>
      </c>
      <c r="G806" t="s">
        <v>382</v>
      </c>
      <c r="H806" t="s">
        <v>78</v>
      </c>
      <c r="I806" t="s">
        <v>20</v>
      </c>
      <c r="J806" t="s">
        <v>632</v>
      </c>
      <c r="L806" t="str">
        <f t="shared" ref="L806" si="6018">G806</f>
        <v>RKO</v>
      </c>
      <c r="M806" t="str">
        <f t="shared" ref="M806" si="6019">H806</f>
        <v>large_intestine</v>
      </c>
      <c r="N806" t="str">
        <f t="shared" ref="N806" si="6020">I806</f>
        <v>adenocarcinoma</v>
      </c>
      <c r="O806">
        <f t="shared" ref="O806" si="6021">C806</f>
        <v>30</v>
      </c>
      <c r="P806">
        <f t="shared" ref="P806" si="6022">D806</f>
        <v>30</v>
      </c>
      <c r="Q806">
        <f t="shared" ref="Q806" si="6023">E806</f>
        <v>-14.08</v>
      </c>
      <c r="R806">
        <f t="shared" ref="R806" si="6024">F806</f>
        <v>1.7</v>
      </c>
      <c r="S806" t="str">
        <f t="shared" ref="S806" si="6025">J806</f>
        <v>REFRACTORY</v>
      </c>
      <c r="T806">
        <f t="shared" ref="T806" si="6026">IF(S806="SENSITIVE",3,IF(S806="REFRACTORY",1,2))</f>
        <v>1</v>
      </c>
      <c r="U806">
        <f t="shared" ref="U806" si="6027">C807</f>
        <v>13.08</v>
      </c>
      <c r="V806">
        <f t="shared" ref="V806" si="6028">D807</f>
        <v>14.71</v>
      </c>
      <c r="W806">
        <f t="shared" ref="W806" si="6029">E807</f>
        <v>-79.569999999999993</v>
      </c>
      <c r="X806">
        <f t="shared" ref="X806" si="6030">F807</f>
        <v>25.58</v>
      </c>
      <c r="Y806" t="str">
        <f t="shared" ref="Y806" si="6031">J807</f>
        <v>INTERMEDIATE</v>
      </c>
      <c r="Z806">
        <f t="shared" ref="Z806" si="6032">IF(Y806="SENSITIVE",3,IF(Y806="REFRACTORY",1,2))</f>
        <v>2</v>
      </c>
    </row>
    <row r="807" spans="1:26" x14ac:dyDescent="0.25">
      <c r="A807" t="s">
        <v>622</v>
      </c>
      <c r="B807">
        <v>1</v>
      </c>
      <c r="C807">
        <v>13.08</v>
      </c>
      <c r="D807">
        <v>14.71</v>
      </c>
      <c r="E807">
        <v>-79.569999999999993</v>
      </c>
      <c r="F807">
        <v>25.58</v>
      </c>
      <c r="G807" t="s">
        <v>382</v>
      </c>
      <c r="H807" t="s">
        <v>78</v>
      </c>
      <c r="I807" t="s">
        <v>20</v>
      </c>
      <c r="J807" t="s">
        <v>631</v>
      </c>
    </row>
    <row r="808" spans="1:26" x14ac:dyDescent="0.25">
      <c r="A808" t="s">
        <v>595</v>
      </c>
      <c r="B808">
        <v>2</v>
      </c>
      <c r="C808">
        <v>30</v>
      </c>
      <c r="D808">
        <v>30</v>
      </c>
      <c r="E808">
        <v>-24.77</v>
      </c>
      <c r="F808">
        <v>7.08</v>
      </c>
      <c r="G808" t="s">
        <v>434</v>
      </c>
      <c r="H808" t="s">
        <v>34</v>
      </c>
      <c r="I808" t="s">
        <v>62</v>
      </c>
      <c r="J808" t="s">
        <v>631</v>
      </c>
      <c r="L808" t="str">
        <f t="shared" ref="L808" si="6033">G808</f>
        <v>RL</v>
      </c>
      <c r="M808" t="str">
        <f t="shared" ref="M808" si="6034">H808</f>
        <v>haematopoietic_and_lymphoid_tissue</v>
      </c>
      <c r="N808" t="str">
        <f t="shared" ref="N808" si="6035">I808</f>
        <v>diffuse_large_B_cell_lymphoma</v>
      </c>
      <c r="O808">
        <f t="shared" ref="O808" si="6036">C808</f>
        <v>30</v>
      </c>
      <c r="P808">
        <f t="shared" ref="P808" si="6037">D808</f>
        <v>30</v>
      </c>
      <c r="Q808">
        <f t="shared" ref="Q808" si="6038">E808</f>
        <v>-24.77</v>
      </c>
      <c r="R808">
        <f t="shared" ref="R808" si="6039">F808</f>
        <v>7.08</v>
      </c>
      <c r="S808" t="str">
        <f t="shared" ref="S808" si="6040">J808</f>
        <v>INTERMEDIATE</v>
      </c>
      <c r="T808">
        <f t="shared" ref="T808" si="6041">IF(S808="SENSITIVE",3,IF(S808="REFRACTORY",1,2))</f>
        <v>2</v>
      </c>
      <c r="U808">
        <f t="shared" ref="U808" si="6042">C809</f>
        <v>11.82</v>
      </c>
      <c r="V808">
        <f t="shared" ref="V808" si="6043">D809</f>
        <v>12.49</v>
      </c>
      <c r="W808">
        <f t="shared" ref="W808" si="6044">E809</f>
        <v>-90.86</v>
      </c>
      <c r="X808">
        <f t="shared" ref="X808" si="6045">F809</f>
        <v>38.44</v>
      </c>
      <c r="Y808" t="str">
        <f t="shared" ref="Y808" si="6046">J809</f>
        <v>INTERMEDIATE</v>
      </c>
      <c r="Z808">
        <f t="shared" ref="Z808" si="6047">IF(Y808="SENSITIVE",3,IF(Y808="REFRACTORY",1,2))</f>
        <v>2</v>
      </c>
    </row>
    <row r="809" spans="1:26" x14ac:dyDescent="0.25">
      <c r="A809" t="s">
        <v>622</v>
      </c>
      <c r="B809">
        <v>1</v>
      </c>
      <c r="C809">
        <v>11.82</v>
      </c>
      <c r="D809">
        <v>12.49</v>
      </c>
      <c r="E809">
        <v>-90.86</v>
      </c>
      <c r="F809">
        <v>38.44</v>
      </c>
      <c r="G809" t="s">
        <v>434</v>
      </c>
      <c r="H809" t="s">
        <v>34</v>
      </c>
      <c r="I809" t="s">
        <v>62</v>
      </c>
      <c r="J809" t="s">
        <v>631</v>
      </c>
    </row>
    <row r="810" spans="1:26" x14ac:dyDescent="0.25">
      <c r="A810" t="s">
        <v>595</v>
      </c>
      <c r="B810">
        <v>2</v>
      </c>
      <c r="C810">
        <v>30</v>
      </c>
      <c r="D810">
        <v>30</v>
      </c>
      <c r="E810">
        <v>14.26</v>
      </c>
      <c r="F810">
        <v>10.51</v>
      </c>
      <c r="G810" t="s">
        <v>381</v>
      </c>
      <c r="H810" t="s">
        <v>49</v>
      </c>
      <c r="I810" t="s">
        <v>20</v>
      </c>
      <c r="J810" t="s">
        <v>632</v>
      </c>
      <c r="L810" t="str">
        <f t="shared" ref="L810" si="6048">G810</f>
        <v>RMUG-S</v>
      </c>
      <c r="M810" t="str">
        <f t="shared" ref="M810" si="6049">H810</f>
        <v>ovary</v>
      </c>
      <c r="N810" t="str">
        <f t="shared" ref="N810" si="6050">I810</f>
        <v>adenocarcinoma</v>
      </c>
      <c r="O810">
        <f t="shared" ref="O810" si="6051">C810</f>
        <v>30</v>
      </c>
      <c r="P810">
        <f t="shared" ref="P810" si="6052">D810</f>
        <v>30</v>
      </c>
      <c r="Q810">
        <f t="shared" ref="Q810" si="6053">E810</f>
        <v>14.26</v>
      </c>
      <c r="R810">
        <f t="shared" ref="R810" si="6054">F810</f>
        <v>10.51</v>
      </c>
      <c r="S810" t="str">
        <f t="shared" ref="S810" si="6055">J810</f>
        <v>REFRACTORY</v>
      </c>
      <c r="T810">
        <f t="shared" ref="T810" si="6056">IF(S810="SENSITIVE",3,IF(S810="REFRACTORY",1,2))</f>
        <v>1</v>
      </c>
      <c r="U810">
        <f t="shared" ref="U810" si="6057">C811</f>
        <v>30</v>
      </c>
      <c r="V810">
        <f t="shared" ref="V810" si="6058">D811</f>
        <v>30</v>
      </c>
      <c r="W810">
        <f t="shared" ref="W810" si="6059">E811</f>
        <v>2.82</v>
      </c>
      <c r="X810">
        <f t="shared" ref="X810" si="6060">F811</f>
        <v>7.3</v>
      </c>
      <c r="Y810" t="str">
        <f t="shared" ref="Y810" si="6061">J811</f>
        <v>REFRACTORY</v>
      </c>
      <c r="Z810">
        <f t="shared" ref="Z810" si="6062">IF(Y810="SENSITIVE",3,IF(Y810="REFRACTORY",1,2))</f>
        <v>1</v>
      </c>
    </row>
    <row r="811" spans="1:26" x14ac:dyDescent="0.25">
      <c r="A811" t="s">
        <v>622</v>
      </c>
      <c r="B811">
        <v>1</v>
      </c>
      <c r="C811">
        <v>30</v>
      </c>
      <c r="D811">
        <v>30</v>
      </c>
      <c r="E811">
        <v>2.82</v>
      </c>
      <c r="F811">
        <v>7.3</v>
      </c>
      <c r="G811" t="s">
        <v>381</v>
      </c>
      <c r="H811" t="s">
        <v>49</v>
      </c>
      <c r="I811" t="s">
        <v>20</v>
      </c>
      <c r="J811" t="s">
        <v>632</v>
      </c>
    </row>
    <row r="812" spans="1:26" x14ac:dyDescent="0.25">
      <c r="A812" t="s">
        <v>595</v>
      </c>
      <c r="B812">
        <v>2</v>
      </c>
      <c r="C812">
        <v>24.37</v>
      </c>
      <c r="D812">
        <v>29.63</v>
      </c>
      <c r="E812">
        <v>-50.6</v>
      </c>
      <c r="F812">
        <v>15.79</v>
      </c>
      <c r="G812" t="s">
        <v>339</v>
      </c>
      <c r="H812" t="s">
        <v>34</v>
      </c>
      <c r="I812" t="s">
        <v>42</v>
      </c>
      <c r="J812" t="s">
        <v>631</v>
      </c>
      <c r="L812" t="str">
        <f t="shared" ref="L812" si="6063">G812</f>
        <v>RPMI 8226</v>
      </c>
      <c r="M812" t="str">
        <f t="shared" ref="M812" si="6064">H812</f>
        <v>haematopoietic_and_lymphoid_tissue</v>
      </c>
      <c r="N812" t="str">
        <f t="shared" ref="N812" si="6065">I812</f>
        <v>plasma_cell_myeloma</v>
      </c>
      <c r="O812">
        <f t="shared" ref="O812" si="6066">C812</f>
        <v>24.37</v>
      </c>
      <c r="P812">
        <f t="shared" ref="P812" si="6067">D812</f>
        <v>29.63</v>
      </c>
      <c r="Q812">
        <f t="shared" ref="Q812" si="6068">E812</f>
        <v>-50.6</v>
      </c>
      <c r="R812">
        <f t="shared" ref="R812" si="6069">F812</f>
        <v>15.79</v>
      </c>
      <c r="S812" t="str">
        <f t="shared" ref="S812" si="6070">J812</f>
        <v>INTERMEDIATE</v>
      </c>
      <c r="T812">
        <f t="shared" ref="T812" si="6071">IF(S812="SENSITIVE",3,IF(S812="REFRACTORY",1,2))</f>
        <v>2</v>
      </c>
      <c r="U812">
        <f t="shared" ref="U812" si="6072">C813</f>
        <v>30</v>
      </c>
      <c r="V812">
        <f t="shared" ref="V812" si="6073">D813</f>
        <v>16.899999999999999</v>
      </c>
      <c r="W812">
        <f t="shared" ref="W812" si="6074">E813</f>
        <v>-80.8</v>
      </c>
      <c r="X812">
        <f t="shared" ref="X812" si="6075">F813</f>
        <v>43</v>
      </c>
      <c r="Y812" t="str">
        <f t="shared" ref="Y812" si="6076">J813</f>
        <v>INTERMEDIATE</v>
      </c>
      <c r="Z812">
        <f t="shared" ref="Z812" si="6077">IF(Y812="SENSITIVE",3,IF(Y812="REFRACTORY",1,2))</f>
        <v>2</v>
      </c>
    </row>
    <row r="813" spans="1:26" x14ac:dyDescent="0.25">
      <c r="A813" t="s">
        <v>622</v>
      </c>
      <c r="B813">
        <v>1</v>
      </c>
      <c r="C813">
        <v>30</v>
      </c>
      <c r="D813">
        <v>16.899999999999999</v>
      </c>
      <c r="E813">
        <v>-80.8</v>
      </c>
      <c r="F813">
        <v>43</v>
      </c>
      <c r="G813" t="s">
        <v>339</v>
      </c>
      <c r="H813" t="s">
        <v>34</v>
      </c>
      <c r="I813" t="s">
        <v>42</v>
      </c>
      <c r="J813" t="s">
        <v>631</v>
      </c>
    </row>
    <row r="814" spans="1:26" x14ac:dyDescent="0.25">
      <c r="A814" t="s">
        <v>595</v>
      </c>
      <c r="B814">
        <v>2</v>
      </c>
      <c r="C814">
        <v>0.16</v>
      </c>
      <c r="D814">
        <v>1.02</v>
      </c>
      <c r="E814">
        <v>-60.37</v>
      </c>
      <c r="F814">
        <v>128.06</v>
      </c>
      <c r="G814" t="s">
        <v>430</v>
      </c>
      <c r="H814" t="s">
        <v>73</v>
      </c>
      <c r="I814" t="s">
        <v>27</v>
      </c>
      <c r="J814" t="s">
        <v>630</v>
      </c>
      <c r="L814" t="str">
        <f t="shared" ref="L814" si="6078">G814</f>
        <v>RPMI-7951</v>
      </c>
      <c r="M814" t="str">
        <f t="shared" ref="M814" si="6079">H814</f>
        <v>skin</v>
      </c>
      <c r="N814" t="str">
        <f t="shared" ref="N814" si="6080">I814</f>
        <v>NS</v>
      </c>
      <c r="O814">
        <f t="shared" ref="O814" si="6081">C814</f>
        <v>0.16</v>
      </c>
      <c r="P814">
        <f t="shared" ref="P814" si="6082">D814</f>
        <v>1.02</v>
      </c>
      <c r="Q814">
        <f t="shared" ref="Q814" si="6083">E814</f>
        <v>-60.37</v>
      </c>
      <c r="R814">
        <f t="shared" ref="R814" si="6084">F814</f>
        <v>128.06</v>
      </c>
      <c r="S814" t="str">
        <f t="shared" ref="S814" si="6085">J814</f>
        <v>SENSITIVE</v>
      </c>
      <c r="T814">
        <f t="shared" ref="T814" si="6086">IF(S814="SENSITIVE",3,IF(S814="REFRACTORY",1,2))</f>
        <v>3</v>
      </c>
      <c r="U814">
        <f t="shared" ref="U814" si="6087">C815</f>
        <v>13.65</v>
      </c>
      <c r="V814">
        <f t="shared" ref="V814" si="6088">D815</f>
        <v>19.68</v>
      </c>
      <c r="W814">
        <f t="shared" ref="W814" si="6089">E815</f>
        <v>-60.36</v>
      </c>
      <c r="X814">
        <f t="shared" ref="X814" si="6090">F815</f>
        <v>38.85</v>
      </c>
      <c r="Y814" t="str">
        <f t="shared" ref="Y814" si="6091">J815</f>
        <v>INTERMEDIATE</v>
      </c>
      <c r="Z814">
        <f t="shared" ref="Z814" si="6092">IF(Y814="SENSITIVE",3,IF(Y814="REFRACTORY",1,2))</f>
        <v>2</v>
      </c>
    </row>
    <row r="815" spans="1:26" x14ac:dyDescent="0.25">
      <c r="A815" t="s">
        <v>622</v>
      </c>
      <c r="B815">
        <v>1</v>
      </c>
      <c r="C815">
        <v>13.65</v>
      </c>
      <c r="D815">
        <v>19.68</v>
      </c>
      <c r="E815">
        <v>-60.36</v>
      </c>
      <c r="F815">
        <v>38.85</v>
      </c>
      <c r="G815" t="s">
        <v>430</v>
      </c>
      <c r="H815" t="s">
        <v>73</v>
      </c>
      <c r="I815" t="s">
        <v>27</v>
      </c>
      <c r="J815" t="s">
        <v>631</v>
      </c>
    </row>
    <row r="816" spans="1:26" x14ac:dyDescent="0.25">
      <c r="A816" t="s">
        <v>595</v>
      </c>
      <c r="B816">
        <v>2</v>
      </c>
      <c r="C816">
        <v>15.35</v>
      </c>
      <c r="D816">
        <v>16.3</v>
      </c>
      <c r="E816">
        <v>-80.48</v>
      </c>
      <c r="F816">
        <v>36.28</v>
      </c>
      <c r="G816" t="s">
        <v>266</v>
      </c>
      <c r="H816" t="s">
        <v>34</v>
      </c>
      <c r="I816" t="s">
        <v>129</v>
      </c>
      <c r="J816" t="s">
        <v>631</v>
      </c>
      <c r="L816" t="str">
        <f t="shared" ref="L816" si="6093">G816</f>
        <v>RPMI-8402</v>
      </c>
      <c r="M816" t="str">
        <f t="shared" ref="M816" si="6094">H816</f>
        <v>haematopoietic_and_lymphoid_tissue</v>
      </c>
      <c r="N816" t="str">
        <f t="shared" ref="N816" si="6095">I816</f>
        <v>acute_lymphoblastic_T_cell_leukaemia</v>
      </c>
      <c r="O816">
        <f t="shared" ref="O816" si="6096">C816</f>
        <v>15.35</v>
      </c>
      <c r="P816">
        <f t="shared" ref="P816" si="6097">D816</f>
        <v>16.3</v>
      </c>
      <c r="Q816">
        <f t="shared" ref="Q816" si="6098">E816</f>
        <v>-80.48</v>
      </c>
      <c r="R816">
        <f t="shared" ref="R816" si="6099">F816</f>
        <v>36.28</v>
      </c>
      <c r="S816" t="str">
        <f t="shared" ref="S816" si="6100">J816</f>
        <v>INTERMEDIATE</v>
      </c>
      <c r="T816">
        <f t="shared" ref="T816" si="6101">IF(S816="SENSITIVE",3,IF(S816="REFRACTORY",1,2))</f>
        <v>2</v>
      </c>
      <c r="U816">
        <f t="shared" ref="U816" si="6102">C817</f>
        <v>30</v>
      </c>
      <c r="V816">
        <f t="shared" ref="V816" si="6103">D817</f>
        <v>19.12</v>
      </c>
      <c r="W816">
        <f t="shared" ref="W816" si="6104">E817</f>
        <v>-61.1</v>
      </c>
      <c r="X816">
        <f t="shared" ref="X816" si="6105">F817</f>
        <v>70.19</v>
      </c>
      <c r="Y816" t="str">
        <f t="shared" ref="Y816" si="6106">J817</f>
        <v>INTERMEDIATE</v>
      </c>
      <c r="Z816">
        <f t="shared" ref="Z816" si="6107">IF(Y816="SENSITIVE",3,IF(Y816="REFRACTORY",1,2))</f>
        <v>2</v>
      </c>
    </row>
    <row r="817" spans="1:26" x14ac:dyDescent="0.25">
      <c r="A817" t="s">
        <v>622</v>
      </c>
      <c r="B817">
        <v>1</v>
      </c>
      <c r="C817">
        <v>30</v>
      </c>
      <c r="D817">
        <v>19.12</v>
      </c>
      <c r="E817">
        <v>-61.1</v>
      </c>
      <c r="F817">
        <v>70.19</v>
      </c>
      <c r="G817" t="s">
        <v>266</v>
      </c>
      <c r="H817" t="s">
        <v>34</v>
      </c>
      <c r="I817" t="s">
        <v>129</v>
      </c>
      <c r="J817" t="s">
        <v>631</v>
      </c>
    </row>
    <row r="818" spans="1:26" x14ac:dyDescent="0.25">
      <c r="A818" t="s">
        <v>595</v>
      </c>
      <c r="B818">
        <v>2</v>
      </c>
      <c r="C818">
        <v>30</v>
      </c>
      <c r="D818">
        <v>30</v>
      </c>
      <c r="E818">
        <v>-41.75</v>
      </c>
      <c r="F818">
        <v>30.43</v>
      </c>
      <c r="G818" t="s">
        <v>435</v>
      </c>
      <c r="H818" t="s">
        <v>34</v>
      </c>
      <c r="I818" t="s">
        <v>193</v>
      </c>
      <c r="J818" t="s">
        <v>631</v>
      </c>
      <c r="L818" t="str">
        <f t="shared" ref="L818" si="6108">G818</f>
        <v>RS4;11</v>
      </c>
      <c r="M818" t="str">
        <f t="shared" ref="M818" si="6109">H818</f>
        <v>haematopoietic_and_lymphoid_tissue</v>
      </c>
      <c r="N818" t="str">
        <f t="shared" ref="N818" si="6110">I818</f>
        <v>acute_lymphoblastic_B_cell_leukaemia</v>
      </c>
      <c r="O818">
        <f t="shared" ref="O818" si="6111">C818</f>
        <v>30</v>
      </c>
      <c r="P818">
        <f t="shared" ref="P818" si="6112">D818</f>
        <v>30</v>
      </c>
      <c r="Q818">
        <f t="shared" ref="Q818" si="6113">E818</f>
        <v>-41.75</v>
      </c>
      <c r="R818">
        <f t="shared" ref="R818" si="6114">F818</f>
        <v>30.43</v>
      </c>
      <c r="S818" t="str">
        <f t="shared" ref="S818" si="6115">J818</f>
        <v>INTERMEDIATE</v>
      </c>
      <c r="T818">
        <f t="shared" ref="T818" si="6116">IF(S818="SENSITIVE",3,IF(S818="REFRACTORY",1,2))</f>
        <v>2</v>
      </c>
      <c r="U818">
        <f t="shared" ref="U818" si="6117">C819</f>
        <v>17.95</v>
      </c>
      <c r="V818">
        <f t="shared" ref="V818" si="6118">D819</f>
        <v>17.95</v>
      </c>
      <c r="W818">
        <f t="shared" ref="W818" si="6119">E819</f>
        <v>-73.989999999999995</v>
      </c>
      <c r="X818">
        <f t="shared" ref="X818" si="6120">F819</f>
        <v>34.25</v>
      </c>
      <c r="Y818" t="str">
        <f t="shared" ref="Y818" si="6121">J819</f>
        <v>INTERMEDIATE</v>
      </c>
      <c r="Z818">
        <f t="shared" ref="Z818" si="6122">IF(Y818="SENSITIVE",3,IF(Y818="REFRACTORY",1,2))</f>
        <v>2</v>
      </c>
    </row>
    <row r="819" spans="1:26" x14ac:dyDescent="0.25">
      <c r="A819" t="s">
        <v>622</v>
      </c>
      <c r="B819">
        <v>1</v>
      </c>
      <c r="C819">
        <v>17.95</v>
      </c>
      <c r="D819">
        <v>17.95</v>
      </c>
      <c r="E819">
        <v>-73.989999999999995</v>
      </c>
      <c r="F819">
        <v>34.25</v>
      </c>
      <c r="G819" t="s">
        <v>435</v>
      </c>
      <c r="H819" t="s">
        <v>34</v>
      </c>
      <c r="I819" t="s">
        <v>193</v>
      </c>
      <c r="J819" t="s">
        <v>631</v>
      </c>
    </row>
    <row r="820" spans="1:26" x14ac:dyDescent="0.25">
      <c r="A820" t="s">
        <v>595</v>
      </c>
      <c r="B820">
        <v>2</v>
      </c>
      <c r="C820">
        <v>30</v>
      </c>
      <c r="D820">
        <v>30</v>
      </c>
      <c r="E820">
        <v>1.76</v>
      </c>
      <c r="F820">
        <v>26.18</v>
      </c>
      <c r="G820" t="s">
        <v>363</v>
      </c>
      <c r="H820" t="s">
        <v>162</v>
      </c>
      <c r="I820" t="s">
        <v>163</v>
      </c>
      <c r="J820" t="s">
        <v>632</v>
      </c>
      <c r="L820" t="str">
        <f t="shared" ref="L820" si="6123">G820</f>
        <v>RT-112</v>
      </c>
      <c r="M820" t="str">
        <f t="shared" ref="M820" si="6124">H820</f>
        <v>urinary_tract</v>
      </c>
      <c r="N820" t="str">
        <f t="shared" ref="N820" si="6125">I820</f>
        <v>transitional_cell_carcinoma</v>
      </c>
      <c r="O820">
        <f t="shared" ref="O820" si="6126">C820</f>
        <v>30</v>
      </c>
      <c r="P820">
        <f t="shared" ref="P820" si="6127">D820</f>
        <v>30</v>
      </c>
      <c r="Q820">
        <f t="shared" ref="Q820" si="6128">E820</f>
        <v>1.76</v>
      </c>
      <c r="R820">
        <f t="shared" ref="R820" si="6129">F820</f>
        <v>26.18</v>
      </c>
      <c r="S820" t="str">
        <f t="shared" ref="S820" si="6130">J820</f>
        <v>REFRACTORY</v>
      </c>
      <c r="T820">
        <f t="shared" ref="T820" si="6131">IF(S820="SENSITIVE",3,IF(S820="REFRACTORY",1,2))</f>
        <v>1</v>
      </c>
      <c r="U820">
        <f t="shared" ref="U820" si="6132">C821</f>
        <v>16.72</v>
      </c>
      <c r="V820">
        <f t="shared" ref="V820" si="6133">D821</f>
        <v>16.72</v>
      </c>
      <c r="W820">
        <f t="shared" ref="W820" si="6134">E821</f>
        <v>-78.069999999999993</v>
      </c>
      <c r="X820">
        <f t="shared" ref="X820" si="6135">F821</f>
        <v>66.59</v>
      </c>
      <c r="Y820" t="str">
        <f t="shared" ref="Y820" si="6136">J821</f>
        <v>INTERMEDIATE</v>
      </c>
      <c r="Z820">
        <f t="shared" ref="Z820" si="6137">IF(Y820="SENSITIVE",3,IF(Y820="REFRACTORY",1,2))</f>
        <v>2</v>
      </c>
    </row>
    <row r="821" spans="1:26" x14ac:dyDescent="0.25">
      <c r="A821" t="s">
        <v>622</v>
      </c>
      <c r="B821">
        <v>1</v>
      </c>
      <c r="C821">
        <v>16.72</v>
      </c>
      <c r="D821">
        <v>16.72</v>
      </c>
      <c r="E821">
        <v>-78.069999999999993</v>
      </c>
      <c r="F821">
        <v>66.59</v>
      </c>
      <c r="G821" t="s">
        <v>363</v>
      </c>
      <c r="H821" t="s">
        <v>162</v>
      </c>
      <c r="I821" t="s">
        <v>163</v>
      </c>
      <c r="J821" t="s">
        <v>631</v>
      </c>
    </row>
    <row r="822" spans="1:26" x14ac:dyDescent="0.25">
      <c r="A822" t="s">
        <v>595</v>
      </c>
      <c r="B822">
        <v>2</v>
      </c>
      <c r="C822">
        <v>30</v>
      </c>
      <c r="D822">
        <v>30</v>
      </c>
      <c r="E822">
        <v>7.81</v>
      </c>
      <c r="F822">
        <v>6.37</v>
      </c>
      <c r="G822" t="s">
        <v>347</v>
      </c>
      <c r="H822" t="s">
        <v>73</v>
      </c>
      <c r="I822" t="s">
        <v>27</v>
      </c>
      <c r="J822" t="s">
        <v>632</v>
      </c>
      <c r="L822" t="str">
        <f t="shared" ref="L822" si="6138">G822</f>
        <v>RVH-421</v>
      </c>
      <c r="M822" t="str">
        <f t="shared" ref="M822" si="6139">H822</f>
        <v>skin</v>
      </c>
      <c r="N822" t="str">
        <f t="shared" ref="N822" si="6140">I822</f>
        <v>NS</v>
      </c>
      <c r="O822">
        <f t="shared" ref="O822" si="6141">C822</f>
        <v>30</v>
      </c>
      <c r="P822">
        <f t="shared" ref="P822" si="6142">D822</f>
        <v>30</v>
      </c>
      <c r="Q822">
        <f t="shared" ref="Q822" si="6143">E822</f>
        <v>7.81</v>
      </c>
      <c r="R822">
        <f t="shared" ref="R822" si="6144">F822</f>
        <v>6.37</v>
      </c>
      <c r="S822" t="str">
        <f t="shared" ref="S822" si="6145">J822</f>
        <v>REFRACTORY</v>
      </c>
      <c r="T822">
        <f t="shared" ref="T822" si="6146">IF(S822="SENSITIVE",3,IF(S822="REFRACTORY",1,2))</f>
        <v>1</v>
      </c>
      <c r="U822">
        <f t="shared" ref="U822" si="6147">C823</f>
        <v>11.63</v>
      </c>
      <c r="V822">
        <f t="shared" ref="V822" si="6148">D823</f>
        <v>30</v>
      </c>
      <c r="W822">
        <f t="shared" ref="W822" si="6149">E823</f>
        <v>-41.39</v>
      </c>
      <c r="X822">
        <f t="shared" ref="X822" si="6150">F823</f>
        <v>25.69</v>
      </c>
      <c r="Y822" t="str">
        <f t="shared" ref="Y822" si="6151">J823</f>
        <v>INTERMEDIATE</v>
      </c>
      <c r="Z822">
        <f t="shared" ref="Z822" si="6152">IF(Y822="SENSITIVE",3,IF(Y822="REFRACTORY",1,2))</f>
        <v>2</v>
      </c>
    </row>
    <row r="823" spans="1:26" x14ac:dyDescent="0.25">
      <c r="A823" t="s">
        <v>622</v>
      </c>
      <c r="B823">
        <v>1</v>
      </c>
      <c r="C823">
        <v>11.63</v>
      </c>
      <c r="D823">
        <v>30</v>
      </c>
      <c r="E823">
        <v>-41.39</v>
      </c>
      <c r="F823">
        <v>25.69</v>
      </c>
      <c r="G823" t="s">
        <v>347</v>
      </c>
      <c r="H823" t="s">
        <v>73</v>
      </c>
      <c r="I823" t="s">
        <v>27</v>
      </c>
      <c r="J823" t="s">
        <v>631</v>
      </c>
    </row>
    <row r="824" spans="1:26" x14ac:dyDescent="0.25">
      <c r="A824" t="s">
        <v>595</v>
      </c>
      <c r="B824">
        <v>2</v>
      </c>
      <c r="C824">
        <v>30</v>
      </c>
      <c r="D824">
        <v>30</v>
      </c>
      <c r="E824">
        <v>4.55</v>
      </c>
      <c r="F824">
        <v>1.26</v>
      </c>
      <c r="G824" t="s">
        <v>441</v>
      </c>
      <c r="H824" t="s">
        <v>162</v>
      </c>
      <c r="I824" t="s">
        <v>163</v>
      </c>
      <c r="J824" t="s">
        <v>632</v>
      </c>
      <c r="L824" t="str">
        <f t="shared" ref="L824" si="6153">G824</f>
        <v>SCaBER</v>
      </c>
      <c r="M824" t="str">
        <f t="shared" ref="M824" si="6154">H824</f>
        <v>urinary_tract</v>
      </c>
      <c r="N824" t="str">
        <f t="shared" ref="N824" si="6155">I824</f>
        <v>transitional_cell_carcinoma</v>
      </c>
      <c r="O824">
        <f t="shared" ref="O824" si="6156">C824</f>
        <v>30</v>
      </c>
      <c r="P824">
        <f t="shared" ref="P824" si="6157">D824</f>
        <v>30</v>
      </c>
      <c r="Q824">
        <f t="shared" ref="Q824" si="6158">E824</f>
        <v>4.55</v>
      </c>
      <c r="R824">
        <f t="shared" ref="R824" si="6159">F824</f>
        <v>1.26</v>
      </c>
      <c r="S824" t="str">
        <f t="shared" ref="S824" si="6160">J824</f>
        <v>REFRACTORY</v>
      </c>
      <c r="T824">
        <f t="shared" ref="T824" si="6161">IF(S824="SENSITIVE",3,IF(S824="REFRACTORY",1,2))</f>
        <v>1</v>
      </c>
      <c r="U824">
        <f t="shared" ref="U824" si="6162">C825</f>
        <v>12.87</v>
      </c>
      <c r="V824">
        <f t="shared" ref="V824" si="6163">D825</f>
        <v>30</v>
      </c>
      <c r="W824">
        <f t="shared" ref="W824" si="6164">E825</f>
        <v>-45.66</v>
      </c>
      <c r="X824">
        <f t="shared" ref="X824" si="6165">F825</f>
        <v>14.07</v>
      </c>
      <c r="Y824" t="str">
        <f t="shared" ref="Y824" si="6166">J825</f>
        <v>INTERMEDIATE</v>
      </c>
      <c r="Z824">
        <f t="shared" ref="Z824" si="6167">IF(Y824="SENSITIVE",3,IF(Y824="REFRACTORY",1,2))</f>
        <v>2</v>
      </c>
    </row>
    <row r="825" spans="1:26" x14ac:dyDescent="0.25">
      <c r="A825" t="s">
        <v>622</v>
      </c>
      <c r="B825">
        <v>1</v>
      </c>
      <c r="C825">
        <v>12.87</v>
      </c>
      <c r="D825">
        <v>30</v>
      </c>
      <c r="E825">
        <v>-45.66</v>
      </c>
      <c r="F825">
        <v>14.07</v>
      </c>
      <c r="G825" t="s">
        <v>441</v>
      </c>
      <c r="H825" t="s">
        <v>162</v>
      </c>
      <c r="I825" t="s">
        <v>163</v>
      </c>
      <c r="J825" t="s">
        <v>631</v>
      </c>
    </row>
    <row r="826" spans="1:26" x14ac:dyDescent="0.25">
      <c r="A826" t="s">
        <v>595</v>
      </c>
      <c r="B826">
        <v>2</v>
      </c>
      <c r="C826">
        <v>30</v>
      </c>
      <c r="D826">
        <v>30</v>
      </c>
      <c r="E826">
        <v>-41.82</v>
      </c>
      <c r="F826">
        <v>16.34</v>
      </c>
      <c r="G826" t="s">
        <v>428</v>
      </c>
      <c r="H826" t="s">
        <v>34</v>
      </c>
      <c r="I826" t="s">
        <v>193</v>
      </c>
      <c r="J826" t="s">
        <v>631</v>
      </c>
      <c r="L826" t="str">
        <f t="shared" ref="L826" si="6168">G826</f>
        <v>SEM</v>
      </c>
      <c r="M826" t="str">
        <f t="shared" ref="M826" si="6169">H826</f>
        <v>haematopoietic_and_lymphoid_tissue</v>
      </c>
      <c r="N826" t="str">
        <f t="shared" ref="N826" si="6170">I826</f>
        <v>acute_lymphoblastic_B_cell_leukaemia</v>
      </c>
      <c r="O826">
        <f t="shared" ref="O826" si="6171">C826</f>
        <v>30</v>
      </c>
      <c r="P826">
        <f t="shared" ref="P826" si="6172">D826</f>
        <v>30</v>
      </c>
      <c r="Q826">
        <f t="shared" ref="Q826" si="6173">E826</f>
        <v>-41.82</v>
      </c>
      <c r="R826">
        <f t="shared" ref="R826" si="6174">F826</f>
        <v>16.34</v>
      </c>
      <c r="S826" t="str">
        <f t="shared" ref="S826" si="6175">J826</f>
        <v>INTERMEDIATE</v>
      </c>
      <c r="T826">
        <f t="shared" ref="T826" si="6176">IF(S826="SENSITIVE",3,IF(S826="REFRACTORY",1,2))</f>
        <v>2</v>
      </c>
      <c r="U826">
        <f t="shared" ref="U826" si="6177">C827</f>
        <v>30</v>
      </c>
      <c r="V826">
        <f t="shared" ref="V826" si="6178">D827</f>
        <v>14.21</v>
      </c>
      <c r="W826">
        <f t="shared" ref="W826" si="6179">E827</f>
        <v>-92.78</v>
      </c>
      <c r="X826">
        <f t="shared" ref="X826" si="6180">F827</f>
        <v>52.36</v>
      </c>
      <c r="Y826" t="str">
        <f t="shared" ref="Y826" si="6181">J827</f>
        <v>INTERMEDIATE</v>
      </c>
      <c r="Z826">
        <f t="shared" ref="Z826" si="6182">IF(Y826="SENSITIVE",3,IF(Y826="REFRACTORY",1,2))</f>
        <v>2</v>
      </c>
    </row>
    <row r="827" spans="1:26" x14ac:dyDescent="0.25">
      <c r="A827" t="s">
        <v>622</v>
      </c>
      <c r="B827">
        <v>1</v>
      </c>
      <c r="C827">
        <v>30</v>
      </c>
      <c r="D827">
        <v>14.21</v>
      </c>
      <c r="E827">
        <v>-92.78</v>
      </c>
      <c r="F827">
        <v>52.36</v>
      </c>
      <c r="G827" t="s">
        <v>428</v>
      </c>
      <c r="H827" t="s">
        <v>34</v>
      </c>
      <c r="I827" t="s">
        <v>193</v>
      </c>
      <c r="J827" t="s">
        <v>631</v>
      </c>
    </row>
    <row r="828" spans="1:26" x14ac:dyDescent="0.25">
      <c r="A828" t="s">
        <v>595</v>
      </c>
      <c r="B828">
        <v>2</v>
      </c>
      <c r="C828">
        <v>30</v>
      </c>
      <c r="D828">
        <v>30</v>
      </c>
      <c r="E828">
        <v>-38.76</v>
      </c>
      <c r="F828">
        <v>22.28</v>
      </c>
      <c r="G828" t="s">
        <v>474</v>
      </c>
      <c r="H828" t="s">
        <v>34</v>
      </c>
      <c r="I828" t="s">
        <v>475</v>
      </c>
      <c r="J828" t="s">
        <v>631</v>
      </c>
      <c r="L828" t="str">
        <f t="shared" ref="L828" si="6183">G828</f>
        <v>Set-2</v>
      </c>
      <c r="M828" t="str">
        <f t="shared" ref="M828" si="6184">H828</f>
        <v>haematopoietic_and_lymphoid_tissue</v>
      </c>
      <c r="N828" t="str">
        <f t="shared" ref="N828" si="6185">I828</f>
        <v>essential_thrombocythaemia</v>
      </c>
      <c r="O828">
        <f t="shared" ref="O828" si="6186">C828</f>
        <v>30</v>
      </c>
      <c r="P828">
        <f t="shared" ref="P828" si="6187">D828</f>
        <v>30</v>
      </c>
      <c r="Q828">
        <f t="shared" ref="Q828" si="6188">E828</f>
        <v>-38.76</v>
      </c>
      <c r="R828">
        <f t="shared" ref="R828" si="6189">F828</f>
        <v>22.28</v>
      </c>
      <c r="S828" t="str">
        <f t="shared" ref="S828" si="6190">J828</f>
        <v>INTERMEDIATE</v>
      </c>
      <c r="T828">
        <f t="shared" ref="T828" si="6191">IF(S828="SENSITIVE",3,IF(S828="REFRACTORY",1,2))</f>
        <v>2</v>
      </c>
      <c r="U828">
        <f t="shared" ref="U828" si="6192">C829</f>
        <v>22.89</v>
      </c>
      <c r="V828">
        <f t="shared" ref="V828" si="6193">D829</f>
        <v>15.92</v>
      </c>
      <c r="W828">
        <f t="shared" ref="W828" si="6194">E829</f>
        <v>-70.319999999999993</v>
      </c>
      <c r="X828">
        <f t="shared" ref="X828" si="6195">F829</f>
        <v>53.05</v>
      </c>
      <c r="Y828" t="str">
        <f t="shared" ref="Y828" si="6196">J829</f>
        <v>INTERMEDIATE</v>
      </c>
      <c r="Z828">
        <f t="shared" ref="Z828" si="6197">IF(Y828="SENSITIVE",3,IF(Y828="REFRACTORY",1,2))</f>
        <v>2</v>
      </c>
    </row>
    <row r="829" spans="1:26" x14ac:dyDescent="0.25">
      <c r="A829" t="s">
        <v>622</v>
      </c>
      <c r="B829">
        <v>1</v>
      </c>
      <c r="C829">
        <v>22.89</v>
      </c>
      <c r="D829">
        <v>15.92</v>
      </c>
      <c r="E829">
        <v>-70.319999999999993</v>
      </c>
      <c r="F829">
        <v>53.05</v>
      </c>
      <c r="G829" t="s">
        <v>474</v>
      </c>
      <c r="H829" t="s">
        <v>34</v>
      </c>
      <c r="I829" t="s">
        <v>475</v>
      </c>
      <c r="J829" t="s">
        <v>631</v>
      </c>
    </row>
    <row r="830" spans="1:26" x14ac:dyDescent="0.25">
      <c r="A830" t="s">
        <v>595</v>
      </c>
      <c r="B830">
        <v>2</v>
      </c>
      <c r="C830">
        <v>10.92</v>
      </c>
      <c r="D830">
        <v>30</v>
      </c>
      <c r="E830">
        <v>-26.16</v>
      </c>
      <c r="F830">
        <v>8.3699999999999992</v>
      </c>
      <c r="G830" t="s">
        <v>453</v>
      </c>
      <c r="H830" t="s">
        <v>17</v>
      </c>
      <c r="I830" t="s">
        <v>18</v>
      </c>
      <c r="J830" t="s">
        <v>631</v>
      </c>
      <c r="L830" t="str">
        <f t="shared" ref="L830" si="6198">G830</f>
        <v>SF-295</v>
      </c>
      <c r="M830" t="str">
        <f t="shared" ref="M830" si="6199">H830</f>
        <v>central_nervous_system</v>
      </c>
      <c r="N830" t="str">
        <f t="shared" ref="N830" si="6200">I830</f>
        <v>astrocytoma_Grade_IV</v>
      </c>
      <c r="O830">
        <f t="shared" ref="O830" si="6201">C830</f>
        <v>10.92</v>
      </c>
      <c r="P830">
        <f t="shared" ref="P830" si="6202">D830</f>
        <v>30</v>
      </c>
      <c r="Q830">
        <f t="shared" ref="Q830" si="6203">E830</f>
        <v>-26.16</v>
      </c>
      <c r="R830">
        <f t="shared" ref="R830" si="6204">F830</f>
        <v>8.3699999999999992</v>
      </c>
      <c r="S830" t="str">
        <f t="shared" ref="S830" si="6205">J830</f>
        <v>INTERMEDIATE</v>
      </c>
      <c r="T830">
        <f t="shared" ref="T830" si="6206">IF(S830="SENSITIVE",3,IF(S830="REFRACTORY",1,2))</f>
        <v>2</v>
      </c>
      <c r="U830">
        <f t="shared" ref="U830" si="6207">C831</f>
        <v>30</v>
      </c>
      <c r="V830">
        <f t="shared" ref="V830" si="6208">D831</f>
        <v>19.79</v>
      </c>
      <c r="W830">
        <f t="shared" ref="W830" si="6209">E831</f>
        <v>-86.95</v>
      </c>
      <c r="X830">
        <f t="shared" ref="X830" si="6210">F831</f>
        <v>32.36</v>
      </c>
      <c r="Y830" t="str">
        <f t="shared" ref="Y830" si="6211">J831</f>
        <v>INTERMEDIATE</v>
      </c>
      <c r="Z830">
        <f t="shared" ref="Z830" si="6212">IF(Y830="SENSITIVE",3,IF(Y830="REFRACTORY",1,2))</f>
        <v>2</v>
      </c>
    </row>
    <row r="831" spans="1:26" x14ac:dyDescent="0.25">
      <c r="A831" t="s">
        <v>622</v>
      </c>
      <c r="B831">
        <v>1</v>
      </c>
      <c r="C831">
        <v>30</v>
      </c>
      <c r="D831">
        <v>19.79</v>
      </c>
      <c r="E831">
        <v>-86.95</v>
      </c>
      <c r="F831">
        <v>32.36</v>
      </c>
      <c r="G831" t="s">
        <v>453</v>
      </c>
      <c r="H831" t="s">
        <v>17</v>
      </c>
      <c r="I831" t="s">
        <v>18</v>
      </c>
      <c r="J831" t="s">
        <v>631</v>
      </c>
    </row>
    <row r="832" spans="1:26" x14ac:dyDescent="0.25">
      <c r="A832" t="s">
        <v>595</v>
      </c>
      <c r="B832">
        <v>2</v>
      </c>
      <c r="C832">
        <v>0.06</v>
      </c>
      <c r="D832">
        <v>0.11</v>
      </c>
      <c r="E832">
        <v>-64.42</v>
      </c>
      <c r="F832">
        <v>170.35</v>
      </c>
      <c r="G832" t="s">
        <v>319</v>
      </c>
      <c r="H832" t="s">
        <v>17</v>
      </c>
      <c r="I832" t="s">
        <v>113</v>
      </c>
      <c r="J832" t="s">
        <v>630</v>
      </c>
      <c r="L832" t="str">
        <f t="shared" ref="L832" si="6213">G832</f>
        <v>SF126</v>
      </c>
      <c r="M832" t="str">
        <f t="shared" ref="M832" si="6214">H832</f>
        <v>central_nervous_system</v>
      </c>
      <c r="N832" t="str">
        <f t="shared" ref="N832" si="6215">I832</f>
        <v>astrocytoma</v>
      </c>
      <c r="O832">
        <f t="shared" ref="O832" si="6216">C832</f>
        <v>0.06</v>
      </c>
      <c r="P832">
        <f t="shared" ref="P832" si="6217">D832</f>
        <v>0.11</v>
      </c>
      <c r="Q832">
        <f t="shared" ref="Q832" si="6218">E832</f>
        <v>-64.42</v>
      </c>
      <c r="R832">
        <f t="shared" ref="R832" si="6219">F832</f>
        <v>170.35</v>
      </c>
      <c r="S832" t="str">
        <f t="shared" ref="S832" si="6220">J832</f>
        <v>SENSITIVE</v>
      </c>
      <c r="T832">
        <f t="shared" ref="T832" si="6221">IF(S832="SENSITIVE",3,IF(S832="REFRACTORY",1,2))</f>
        <v>3</v>
      </c>
      <c r="U832">
        <f t="shared" ref="U832" si="6222">C833</f>
        <v>12.32</v>
      </c>
      <c r="V832">
        <f t="shared" ref="V832" si="6223">D833</f>
        <v>23.21</v>
      </c>
      <c r="W832">
        <f t="shared" ref="W832" si="6224">E833</f>
        <v>-51.64</v>
      </c>
      <c r="X832">
        <f t="shared" ref="X832" si="6225">F833</f>
        <v>16.329999999999998</v>
      </c>
      <c r="Y832" t="str">
        <f t="shared" ref="Y832" si="6226">J833</f>
        <v>INTERMEDIATE</v>
      </c>
      <c r="Z832">
        <f t="shared" ref="Z832" si="6227">IF(Y832="SENSITIVE",3,IF(Y832="REFRACTORY",1,2))</f>
        <v>2</v>
      </c>
    </row>
    <row r="833" spans="1:26" x14ac:dyDescent="0.25">
      <c r="A833" t="s">
        <v>622</v>
      </c>
      <c r="B833">
        <v>1</v>
      </c>
      <c r="C833">
        <v>12.32</v>
      </c>
      <c r="D833">
        <v>23.21</v>
      </c>
      <c r="E833">
        <v>-51.64</v>
      </c>
      <c r="F833">
        <v>16.329999999999998</v>
      </c>
      <c r="G833" t="s">
        <v>319</v>
      </c>
      <c r="H833" t="s">
        <v>17</v>
      </c>
      <c r="I833" t="s">
        <v>113</v>
      </c>
      <c r="J833" t="s">
        <v>631</v>
      </c>
    </row>
    <row r="834" spans="1:26" x14ac:dyDescent="0.25">
      <c r="A834" t="s">
        <v>595</v>
      </c>
      <c r="B834">
        <v>2</v>
      </c>
      <c r="C834">
        <v>9.1300000000000008</v>
      </c>
      <c r="D834">
        <v>30</v>
      </c>
      <c r="E834">
        <v>-23.94</v>
      </c>
      <c r="F834">
        <v>11.97</v>
      </c>
      <c r="G834" t="s">
        <v>454</v>
      </c>
      <c r="H834" t="s">
        <v>37</v>
      </c>
      <c r="I834" t="s">
        <v>27</v>
      </c>
      <c r="J834" t="s">
        <v>631</v>
      </c>
      <c r="L834" t="str">
        <f t="shared" ref="L834" si="6228">G834</f>
        <v>SH-10-TC</v>
      </c>
      <c r="M834" t="str">
        <f t="shared" ref="M834" si="6229">H834</f>
        <v>stomach</v>
      </c>
      <c r="N834" t="str">
        <f t="shared" ref="N834" si="6230">I834</f>
        <v>NS</v>
      </c>
      <c r="O834">
        <f t="shared" ref="O834" si="6231">C834</f>
        <v>9.1300000000000008</v>
      </c>
      <c r="P834">
        <f t="shared" ref="P834" si="6232">D834</f>
        <v>30</v>
      </c>
      <c r="Q834">
        <f t="shared" ref="Q834" si="6233">E834</f>
        <v>-23.94</v>
      </c>
      <c r="R834">
        <f t="shared" ref="R834" si="6234">F834</f>
        <v>11.97</v>
      </c>
      <c r="S834" t="str">
        <f t="shared" ref="S834" si="6235">J834</f>
        <v>INTERMEDIATE</v>
      </c>
      <c r="T834">
        <f t="shared" ref="T834" si="6236">IF(S834="SENSITIVE",3,IF(S834="REFRACTORY",1,2))</f>
        <v>2</v>
      </c>
      <c r="U834">
        <f t="shared" ref="U834" si="6237">C835</f>
        <v>11.14</v>
      </c>
      <c r="V834">
        <f t="shared" ref="V834" si="6238">D835</f>
        <v>30</v>
      </c>
      <c r="W834">
        <f t="shared" ref="W834" si="6239">E835</f>
        <v>-43.59</v>
      </c>
      <c r="X834">
        <f t="shared" ref="X834" si="6240">F835</f>
        <v>15.1</v>
      </c>
      <c r="Y834" t="str">
        <f t="shared" ref="Y834" si="6241">J835</f>
        <v>INTERMEDIATE</v>
      </c>
      <c r="Z834">
        <f t="shared" ref="Z834" si="6242">IF(Y834="SENSITIVE",3,IF(Y834="REFRACTORY",1,2))</f>
        <v>2</v>
      </c>
    </row>
    <row r="835" spans="1:26" x14ac:dyDescent="0.25">
      <c r="A835" t="s">
        <v>622</v>
      </c>
      <c r="B835">
        <v>1</v>
      </c>
      <c r="C835">
        <v>11.14</v>
      </c>
      <c r="D835">
        <v>30</v>
      </c>
      <c r="E835">
        <v>-43.59</v>
      </c>
      <c r="F835">
        <v>15.1</v>
      </c>
      <c r="G835" t="s">
        <v>454</v>
      </c>
      <c r="H835" t="s">
        <v>37</v>
      </c>
      <c r="I835" t="s">
        <v>27</v>
      </c>
      <c r="J835" t="s">
        <v>631</v>
      </c>
    </row>
    <row r="836" spans="1:26" x14ac:dyDescent="0.25">
      <c r="A836" t="s">
        <v>595</v>
      </c>
      <c r="B836">
        <v>2</v>
      </c>
      <c r="C836">
        <v>30</v>
      </c>
      <c r="D836">
        <v>30</v>
      </c>
      <c r="E836">
        <v>-1.02</v>
      </c>
      <c r="F836">
        <v>8.33</v>
      </c>
      <c r="G836" t="s">
        <v>407</v>
      </c>
      <c r="H836" t="s">
        <v>73</v>
      </c>
      <c r="I836" t="s">
        <v>27</v>
      </c>
      <c r="J836" t="s">
        <v>632</v>
      </c>
      <c r="L836" t="str">
        <f t="shared" ref="L836" si="6243">G836</f>
        <v>SH-4</v>
      </c>
      <c r="M836" t="str">
        <f t="shared" ref="M836" si="6244">H836</f>
        <v>skin</v>
      </c>
      <c r="N836" t="str">
        <f t="shared" ref="N836" si="6245">I836</f>
        <v>NS</v>
      </c>
      <c r="O836">
        <f t="shared" ref="O836" si="6246">C836</f>
        <v>30</v>
      </c>
      <c r="P836">
        <f t="shared" ref="P836" si="6247">D836</f>
        <v>30</v>
      </c>
      <c r="Q836">
        <f t="shared" ref="Q836" si="6248">E836</f>
        <v>-1.02</v>
      </c>
      <c r="R836">
        <f t="shared" ref="R836" si="6249">F836</f>
        <v>8.33</v>
      </c>
      <c r="S836" t="str">
        <f t="shared" ref="S836" si="6250">J836</f>
        <v>REFRACTORY</v>
      </c>
      <c r="T836">
        <f t="shared" ref="T836" si="6251">IF(S836="SENSITIVE",3,IF(S836="REFRACTORY",1,2))</f>
        <v>1</v>
      </c>
      <c r="U836">
        <f t="shared" ref="U836" si="6252">C837</f>
        <v>30</v>
      </c>
      <c r="V836">
        <f t="shared" ref="V836" si="6253">D837</f>
        <v>30</v>
      </c>
      <c r="W836">
        <f t="shared" ref="W836" si="6254">E837</f>
        <v>-3.14</v>
      </c>
      <c r="X836">
        <f t="shared" ref="X836" si="6255">F837</f>
        <v>33.65</v>
      </c>
      <c r="Y836" t="str">
        <f t="shared" ref="Y836" si="6256">J837</f>
        <v>REFRACTORY</v>
      </c>
      <c r="Z836">
        <f t="shared" ref="Z836" si="6257">IF(Y836="SENSITIVE",3,IF(Y836="REFRACTORY",1,2))</f>
        <v>1</v>
      </c>
    </row>
    <row r="837" spans="1:26" x14ac:dyDescent="0.25">
      <c r="A837" t="s">
        <v>622</v>
      </c>
      <c r="B837">
        <v>1</v>
      </c>
      <c r="C837">
        <v>30</v>
      </c>
      <c r="D837">
        <v>30</v>
      </c>
      <c r="E837">
        <v>-3.14</v>
      </c>
      <c r="F837">
        <v>33.65</v>
      </c>
      <c r="G837" t="s">
        <v>407</v>
      </c>
      <c r="H837" t="s">
        <v>73</v>
      </c>
      <c r="I837" t="s">
        <v>27</v>
      </c>
      <c r="J837" t="s">
        <v>632</v>
      </c>
    </row>
    <row r="838" spans="1:26" x14ac:dyDescent="0.25">
      <c r="A838" t="s">
        <v>595</v>
      </c>
      <c r="B838">
        <v>2</v>
      </c>
      <c r="C838">
        <v>1.53</v>
      </c>
      <c r="D838">
        <v>18.52</v>
      </c>
      <c r="E838">
        <v>-52.45</v>
      </c>
      <c r="F838">
        <v>80.73</v>
      </c>
      <c r="G838" t="s">
        <v>327</v>
      </c>
      <c r="H838" t="s">
        <v>14</v>
      </c>
      <c r="I838" t="s">
        <v>29</v>
      </c>
      <c r="J838" t="s">
        <v>630</v>
      </c>
      <c r="L838" t="str">
        <f t="shared" ref="L838" si="6258">G838</f>
        <v>SHP-77</v>
      </c>
      <c r="M838" t="str">
        <f t="shared" ref="M838" si="6259">H838</f>
        <v>lung</v>
      </c>
      <c r="N838" t="str">
        <f t="shared" ref="N838" si="6260">I838</f>
        <v>small_cell_carcinoma</v>
      </c>
      <c r="O838">
        <f t="shared" ref="O838" si="6261">C838</f>
        <v>1.53</v>
      </c>
      <c r="P838">
        <f t="shared" ref="P838" si="6262">D838</f>
        <v>18.52</v>
      </c>
      <c r="Q838">
        <f t="shared" ref="Q838" si="6263">E838</f>
        <v>-52.45</v>
      </c>
      <c r="R838">
        <f t="shared" ref="R838" si="6264">F838</f>
        <v>80.73</v>
      </c>
      <c r="S838" t="str">
        <f t="shared" ref="S838" si="6265">J838</f>
        <v>SENSITIVE</v>
      </c>
      <c r="T838">
        <f t="shared" ref="T838" si="6266">IF(S838="SENSITIVE",3,IF(S838="REFRACTORY",1,2))</f>
        <v>3</v>
      </c>
      <c r="U838">
        <f t="shared" ref="U838" si="6267">C839</f>
        <v>14.54</v>
      </c>
      <c r="V838">
        <f t="shared" ref="V838" si="6268">D839</f>
        <v>30</v>
      </c>
      <c r="W838">
        <f t="shared" ref="W838" si="6269">E839</f>
        <v>-35.78</v>
      </c>
      <c r="X838">
        <f t="shared" ref="X838" si="6270">F839</f>
        <v>31.6</v>
      </c>
      <c r="Y838" t="str">
        <f t="shared" ref="Y838" si="6271">J839</f>
        <v>INTERMEDIATE</v>
      </c>
      <c r="Z838">
        <f t="shared" ref="Z838" si="6272">IF(Y838="SENSITIVE",3,IF(Y838="REFRACTORY",1,2))</f>
        <v>2</v>
      </c>
    </row>
    <row r="839" spans="1:26" x14ac:dyDescent="0.25">
      <c r="A839" t="s">
        <v>622</v>
      </c>
      <c r="B839">
        <v>1</v>
      </c>
      <c r="C839">
        <v>14.54</v>
      </c>
      <c r="D839">
        <v>30</v>
      </c>
      <c r="E839">
        <v>-35.78</v>
      </c>
      <c r="F839">
        <v>31.6</v>
      </c>
      <c r="G839" t="s">
        <v>327</v>
      </c>
      <c r="H839" t="s">
        <v>14</v>
      </c>
      <c r="I839" t="s">
        <v>29</v>
      </c>
      <c r="J839" t="s">
        <v>631</v>
      </c>
    </row>
    <row r="840" spans="1:26" x14ac:dyDescent="0.25">
      <c r="A840" t="s">
        <v>595</v>
      </c>
      <c r="B840">
        <v>2</v>
      </c>
      <c r="C840">
        <v>30</v>
      </c>
      <c r="D840">
        <v>30</v>
      </c>
      <c r="E840">
        <v>15.58</v>
      </c>
      <c r="F840">
        <v>3.35</v>
      </c>
      <c r="G840" t="s">
        <v>440</v>
      </c>
      <c r="H840" t="s">
        <v>26</v>
      </c>
      <c r="I840" t="s">
        <v>27</v>
      </c>
      <c r="J840" t="s">
        <v>632</v>
      </c>
      <c r="L840" t="str">
        <f t="shared" ref="L840" si="6273">G840</f>
        <v>SJRH30</v>
      </c>
      <c r="M840" t="str">
        <f t="shared" ref="M840" si="6274">H840</f>
        <v>soft_tissue</v>
      </c>
      <c r="N840" t="str">
        <f t="shared" ref="N840" si="6275">I840</f>
        <v>NS</v>
      </c>
      <c r="O840">
        <f t="shared" ref="O840" si="6276">C840</f>
        <v>30</v>
      </c>
      <c r="P840">
        <f t="shared" ref="P840" si="6277">D840</f>
        <v>30</v>
      </c>
      <c r="Q840">
        <f t="shared" ref="Q840" si="6278">E840</f>
        <v>15.58</v>
      </c>
      <c r="R840">
        <f t="shared" ref="R840" si="6279">F840</f>
        <v>3.35</v>
      </c>
      <c r="S840" t="str">
        <f t="shared" ref="S840" si="6280">J840</f>
        <v>REFRACTORY</v>
      </c>
      <c r="T840">
        <f t="shared" ref="T840" si="6281">IF(S840="SENSITIVE",3,IF(S840="REFRACTORY",1,2))</f>
        <v>1</v>
      </c>
      <c r="U840">
        <f t="shared" ref="U840" si="6282">C841</f>
        <v>15.54</v>
      </c>
      <c r="V840">
        <f t="shared" ref="V840" si="6283">D841</f>
        <v>17.41</v>
      </c>
      <c r="W840">
        <f t="shared" ref="W840" si="6284">E841</f>
        <v>-72.099999999999994</v>
      </c>
      <c r="X840">
        <f t="shared" ref="X840" si="6285">F841</f>
        <v>51.08</v>
      </c>
      <c r="Y840" t="str">
        <f t="shared" ref="Y840" si="6286">J841</f>
        <v>INTERMEDIATE</v>
      </c>
      <c r="Z840">
        <f t="shared" ref="Z840" si="6287">IF(Y840="SENSITIVE",3,IF(Y840="REFRACTORY",1,2))</f>
        <v>2</v>
      </c>
    </row>
    <row r="841" spans="1:26" x14ac:dyDescent="0.25">
      <c r="A841" t="s">
        <v>622</v>
      </c>
      <c r="B841">
        <v>1</v>
      </c>
      <c r="C841">
        <v>15.54</v>
      </c>
      <c r="D841">
        <v>17.41</v>
      </c>
      <c r="E841">
        <v>-72.099999999999994</v>
      </c>
      <c r="F841">
        <v>51.08</v>
      </c>
      <c r="G841" t="s">
        <v>440</v>
      </c>
      <c r="H841" t="s">
        <v>26</v>
      </c>
      <c r="I841" t="s">
        <v>27</v>
      </c>
      <c r="J841" t="s">
        <v>631</v>
      </c>
    </row>
    <row r="842" spans="1:26" x14ac:dyDescent="0.25">
      <c r="A842" t="s">
        <v>595</v>
      </c>
      <c r="B842">
        <v>2</v>
      </c>
      <c r="C842">
        <v>0.09</v>
      </c>
      <c r="D842">
        <v>30</v>
      </c>
      <c r="E842">
        <v>-43.09</v>
      </c>
      <c r="F842">
        <v>106.05</v>
      </c>
      <c r="G842" t="s">
        <v>338</v>
      </c>
      <c r="H842" t="s">
        <v>99</v>
      </c>
      <c r="I842" t="s">
        <v>27</v>
      </c>
      <c r="J842" t="s">
        <v>630</v>
      </c>
      <c r="L842" t="str">
        <f t="shared" ref="L842" si="6288">G842</f>
        <v>SJSA-1</v>
      </c>
      <c r="M842" t="str">
        <f t="shared" ref="M842" si="6289">H842</f>
        <v>bone</v>
      </c>
      <c r="N842" t="str">
        <f t="shared" ref="N842" si="6290">I842</f>
        <v>NS</v>
      </c>
      <c r="O842">
        <f t="shared" ref="O842" si="6291">C842</f>
        <v>0.09</v>
      </c>
      <c r="P842">
        <f t="shared" ref="P842" si="6292">D842</f>
        <v>30</v>
      </c>
      <c r="Q842">
        <f t="shared" ref="Q842" si="6293">E842</f>
        <v>-43.09</v>
      </c>
      <c r="R842">
        <f t="shared" ref="R842" si="6294">F842</f>
        <v>106.05</v>
      </c>
      <c r="S842" t="str">
        <f t="shared" ref="S842" si="6295">J842</f>
        <v>SENSITIVE</v>
      </c>
      <c r="T842">
        <f t="shared" ref="T842" si="6296">IF(S842="SENSITIVE",3,IF(S842="REFRACTORY",1,2))</f>
        <v>3</v>
      </c>
      <c r="U842">
        <f t="shared" ref="U842" si="6297">C843</f>
        <v>16.11</v>
      </c>
      <c r="V842">
        <f t="shared" ref="V842" si="6298">D843</f>
        <v>29.05</v>
      </c>
      <c r="W842">
        <f t="shared" ref="W842" si="6299">E843</f>
        <v>-50.82</v>
      </c>
      <c r="X842">
        <f t="shared" ref="X842" si="6300">F843</f>
        <v>16.2</v>
      </c>
      <c r="Y842" t="str">
        <f t="shared" ref="Y842" si="6301">J843</f>
        <v>INTERMEDIATE</v>
      </c>
      <c r="Z842">
        <f t="shared" ref="Z842" si="6302">IF(Y842="SENSITIVE",3,IF(Y842="REFRACTORY",1,2))</f>
        <v>2</v>
      </c>
    </row>
    <row r="843" spans="1:26" x14ac:dyDescent="0.25">
      <c r="A843" t="s">
        <v>622</v>
      </c>
      <c r="B843">
        <v>1</v>
      </c>
      <c r="C843">
        <v>16.11</v>
      </c>
      <c r="D843">
        <v>29.05</v>
      </c>
      <c r="E843">
        <v>-50.82</v>
      </c>
      <c r="F843">
        <v>16.2</v>
      </c>
      <c r="G843" t="s">
        <v>338</v>
      </c>
      <c r="H843" t="s">
        <v>99</v>
      </c>
      <c r="I843" t="s">
        <v>27</v>
      </c>
      <c r="J843" t="s">
        <v>631</v>
      </c>
    </row>
    <row r="844" spans="1:26" x14ac:dyDescent="0.25">
      <c r="A844" t="s">
        <v>595</v>
      </c>
      <c r="B844">
        <v>2</v>
      </c>
      <c r="C844">
        <v>30</v>
      </c>
      <c r="D844">
        <v>30</v>
      </c>
      <c r="E844">
        <v>0.16</v>
      </c>
      <c r="F844">
        <v>15.2</v>
      </c>
      <c r="G844" t="s">
        <v>322</v>
      </c>
      <c r="H844" t="s">
        <v>11</v>
      </c>
      <c r="I844" t="s">
        <v>27</v>
      </c>
      <c r="J844" t="s">
        <v>632</v>
      </c>
      <c r="L844" t="str">
        <f t="shared" ref="L844" si="6303">G844</f>
        <v>SK-BR-3</v>
      </c>
      <c r="M844" t="str">
        <f t="shared" ref="M844" si="6304">H844</f>
        <v>breast</v>
      </c>
      <c r="N844" t="str">
        <f t="shared" ref="N844" si="6305">I844</f>
        <v>NS</v>
      </c>
      <c r="O844">
        <f t="shared" ref="O844" si="6306">C844</f>
        <v>30</v>
      </c>
      <c r="P844">
        <f t="shared" ref="P844" si="6307">D844</f>
        <v>30</v>
      </c>
      <c r="Q844">
        <f t="shared" ref="Q844" si="6308">E844</f>
        <v>0.16</v>
      </c>
      <c r="R844">
        <f t="shared" ref="R844" si="6309">F844</f>
        <v>15.2</v>
      </c>
      <c r="S844" t="str">
        <f t="shared" ref="S844" si="6310">J844</f>
        <v>REFRACTORY</v>
      </c>
      <c r="T844">
        <f t="shared" ref="T844" si="6311">IF(S844="SENSITIVE",3,IF(S844="REFRACTORY",1,2))</f>
        <v>1</v>
      </c>
      <c r="U844">
        <f t="shared" ref="U844" si="6312">C845</f>
        <v>30</v>
      </c>
      <c r="V844">
        <f t="shared" ref="V844" si="6313">D845</f>
        <v>30</v>
      </c>
      <c r="W844">
        <f t="shared" ref="W844" si="6314">E845</f>
        <v>-42.92</v>
      </c>
      <c r="X844">
        <f t="shared" ref="X844" si="6315">F845</f>
        <v>113.22</v>
      </c>
      <c r="Y844" t="str">
        <f t="shared" ref="Y844" si="6316">J845</f>
        <v>INTERMEDIATE</v>
      </c>
      <c r="Z844">
        <f t="shared" ref="Z844" si="6317">IF(Y844="SENSITIVE",3,IF(Y844="REFRACTORY",1,2))</f>
        <v>2</v>
      </c>
    </row>
    <row r="845" spans="1:26" x14ac:dyDescent="0.25">
      <c r="A845" t="s">
        <v>622</v>
      </c>
      <c r="B845">
        <v>1</v>
      </c>
      <c r="C845">
        <v>30</v>
      </c>
      <c r="D845">
        <v>30</v>
      </c>
      <c r="E845">
        <v>-42.92</v>
      </c>
      <c r="F845">
        <v>113.22</v>
      </c>
      <c r="G845" t="s">
        <v>322</v>
      </c>
      <c r="H845" t="s">
        <v>11</v>
      </c>
      <c r="I845" t="s">
        <v>27</v>
      </c>
      <c r="J845" t="s">
        <v>631</v>
      </c>
    </row>
    <row r="846" spans="1:26" x14ac:dyDescent="0.25">
      <c r="A846" t="s">
        <v>595</v>
      </c>
      <c r="B846">
        <v>2</v>
      </c>
      <c r="C846">
        <v>30</v>
      </c>
      <c r="D846">
        <v>30</v>
      </c>
      <c r="E846">
        <v>3.93</v>
      </c>
      <c r="F846">
        <v>3.21</v>
      </c>
      <c r="G846" t="s">
        <v>436</v>
      </c>
      <c r="H846" t="s">
        <v>78</v>
      </c>
      <c r="I846" t="s">
        <v>20</v>
      </c>
      <c r="J846" t="s">
        <v>632</v>
      </c>
      <c r="L846" t="str">
        <f t="shared" ref="L846" si="6318">G846</f>
        <v>SK-CO-1</v>
      </c>
      <c r="M846" t="str">
        <f t="shared" ref="M846" si="6319">H846</f>
        <v>large_intestine</v>
      </c>
      <c r="N846" t="str">
        <f t="shared" ref="N846" si="6320">I846</f>
        <v>adenocarcinoma</v>
      </c>
      <c r="O846">
        <f t="shared" ref="O846" si="6321">C846</f>
        <v>30</v>
      </c>
      <c r="P846">
        <f t="shared" ref="P846" si="6322">D846</f>
        <v>30</v>
      </c>
      <c r="Q846">
        <f t="shared" ref="Q846" si="6323">E846</f>
        <v>3.93</v>
      </c>
      <c r="R846">
        <f t="shared" ref="R846" si="6324">F846</f>
        <v>3.21</v>
      </c>
      <c r="S846" t="str">
        <f t="shared" ref="S846" si="6325">J846</f>
        <v>REFRACTORY</v>
      </c>
      <c r="T846">
        <f t="shared" ref="T846" si="6326">IF(S846="SENSITIVE",3,IF(S846="REFRACTORY",1,2))</f>
        <v>1</v>
      </c>
      <c r="U846">
        <f t="shared" ref="U846" si="6327">C847</f>
        <v>11.58</v>
      </c>
      <c r="V846">
        <f t="shared" ref="V846" si="6328">D847</f>
        <v>17.82</v>
      </c>
      <c r="W846">
        <f t="shared" ref="W846" si="6329">E847</f>
        <v>-55.85</v>
      </c>
      <c r="X846">
        <f t="shared" ref="X846" si="6330">F847</f>
        <v>18.260000000000002</v>
      </c>
      <c r="Y846" t="str">
        <f t="shared" ref="Y846" si="6331">J847</f>
        <v>INTERMEDIATE</v>
      </c>
      <c r="Z846">
        <f t="shared" ref="Z846" si="6332">IF(Y846="SENSITIVE",3,IF(Y846="REFRACTORY",1,2))</f>
        <v>2</v>
      </c>
    </row>
    <row r="847" spans="1:26" x14ac:dyDescent="0.25">
      <c r="A847" t="s">
        <v>622</v>
      </c>
      <c r="B847">
        <v>1</v>
      </c>
      <c r="C847">
        <v>11.58</v>
      </c>
      <c r="D847">
        <v>17.82</v>
      </c>
      <c r="E847">
        <v>-55.85</v>
      </c>
      <c r="F847">
        <v>18.260000000000002</v>
      </c>
      <c r="G847" t="s">
        <v>436</v>
      </c>
      <c r="H847" t="s">
        <v>78</v>
      </c>
      <c r="I847" t="s">
        <v>20</v>
      </c>
      <c r="J847" t="s">
        <v>631</v>
      </c>
    </row>
    <row r="848" spans="1:26" x14ac:dyDescent="0.25">
      <c r="A848" t="s">
        <v>595</v>
      </c>
      <c r="B848">
        <v>2</v>
      </c>
      <c r="C848">
        <v>0.14000000000000001</v>
      </c>
      <c r="D848">
        <v>0.28999999999999998</v>
      </c>
      <c r="E848">
        <v>-65.760000000000005</v>
      </c>
      <c r="F848">
        <v>145.43</v>
      </c>
      <c r="G848" t="s">
        <v>398</v>
      </c>
      <c r="H848" t="s">
        <v>99</v>
      </c>
      <c r="I848" t="s">
        <v>27</v>
      </c>
      <c r="J848" t="s">
        <v>630</v>
      </c>
      <c r="L848" t="str">
        <f t="shared" ref="L848" si="6333">G848</f>
        <v>SK-ES-1</v>
      </c>
      <c r="M848" t="str">
        <f t="shared" ref="M848" si="6334">H848</f>
        <v>bone</v>
      </c>
      <c r="N848" t="str">
        <f t="shared" ref="N848" si="6335">I848</f>
        <v>NS</v>
      </c>
      <c r="O848">
        <f t="shared" ref="O848" si="6336">C848</f>
        <v>0.14000000000000001</v>
      </c>
      <c r="P848">
        <f t="shared" ref="P848" si="6337">D848</f>
        <v>0.28999999999999998</v>
      </c>
      <c r="Q848">
        <f t="shared" ref="Q848" si="6338">E848</f>
        <v>-65.760000000000005</v>
      </c>
      <c r="R848">
        <f t="shared" ref="R848" si="6339">F848</f>
        <v>145.43</v>
      </c>
      <c r="S848" t="str">
        <f t="shared" ref="S848" si="6340">J848</f>
        <v>SENSITIVE</v>
      </c>
      <c r="T848">
        <f t="shared" ref="T848" si="6341">IF(S848="SENSITIVE",3,IF(S848="REFRACTORY",1,2))</f>
        <v>3</v>
      </c>
      <c r="U848">
        <f t="shared" ref="U848" si="6342">C849</f>
        <v>20.399999999999999</v>
      </c>
      <c r="V848">
        <f t="shared" ref="V848" si="6343">D849</f>
        <v>21.63</v>
      </c>
      <c r="W848">
        <f t="shared" ref="W848" si="6344">E849</f>
        <v>-73.28</v>
      </c>
      <c r="X848">
        <f t="shared" ref="X848" si="6345">F849</f>
        <v>20.21</v>
      </c>
      <c r="Y848" t="str">
        <f t="shared" ref="Y848" si="6346">J849</f>
        <v>INTERMEDIATE</v>
      </c>
      <c r="Z848">
        <f t="shared" ref="Z848" si="6347">IF(Y848="SENSITIVE",3,IF(Y848="REFRACTORY",1,2))</f>
        <v>2</v>
      </c>
    </row>
    <row r="849" spans="1:26" x14ac:dyDescent="0.25">
      <c r="A849" t="s">
        <v>622</v>
      </c>
      <c r="B849">
        <v>1</v>
      </c>
      <c r="C849">
        <v>20.399999999999999</v>
      </c>
      <c r="D849">
        <v>21.63</v>
      </c>
      <c r="E849">
        <v>-73.28</v>
      </c>
      <c r="F849">
        <v>20.21</v>
      </c>
      <c r="G849" t="s">
        <v>398</v>
      </c>
      <c r="H849" t="s">
        <v>99</v>
      </c>
      <c r="I849" t="s">
        <v>27</v>
      </c>
      <c r="J849" t="s">
        <v>631</v>
      </c>
    </row>
    <row r="850" spans="1:26" x14ac:dyDescent="0.25">
      <c r="A850" t="s">
        <v>595</v>
      </c>
      <c r="B850">
        <v>2</v>
      </c>
      <c r="C850">
        <v>0.05</v>
      </c>
      <c r="D850">
        <v>30</v>
      </c>
      <c r="E850">
        <v>-46.96</v>
      </c>
      <c r="F850">
        <v>126.47</v>
      </c>
      <c r="G850" t="s">
        <v>335</v>
      </c>
      <c r="H850" t="s">
        <v>26</v>
      </c>
      <c r="I850" t="s">
        <v>27</v>
      </c>
      <c r="J850" t="s">
        <v>630</v>
      </c>
      <c r="L850" t="str">
        <f t="shared" ref="L850" si="6348">G850</f>
        <v>SK-LMS-1</v>
      </c>
      <c r="M850" t="str">
        <f t="shared" ref="M850" si="6349">H850</f>
        <v>soft_tissue</v>
      </c>
      <c r="N850" t="str">
        <f t="shared" ref="N850" si="6350">I850</f>
        <v>NS</v>
      </c>
      <c r="O850">
        <f t="shared" ref="O850" si="6351">C850</f>
        <v>0.05</v>
      </c>
      <c r="P850">
        <f t="shared" ref="P850" si="6352">D850</f>
        <v>30</v>
      </c>
      <c r="Q850">
        <f t="shared" ref="Q850" si="6353">E850</f>
        <v>-46.96</v>
      </c>
      <c r="R850">
        <f t="shared" ref="R850" si="6354">F850</f>
        <v>126.47</v>
      </c>
      <c r="S850" t="str">
        <f t="shared" ref="S850" si="6355">J850</f>
        <v>SENSITIVE</v>
      </c>
      <c r="T850">
        <f t="shared" ref="T850" si="6356">IF(S850="SENSITIVE",3,IF(S850="REFRACTORY",1,2))</f>
        <v>3</v>
      </c>
      <c r="U850">
        <f t="shared" ref="U850" si="6357">C851</f>
        <v>30</v>
      </c>
      <c r="V850">
        <f t="shared" ref="V850" si="6358">D851</f>
        <v>30</v>
      </c>
      <c r="W850">
        <f t="shared" ref="W850" si="6359">E851</f>
        <v>-47.74</v>
      </c>
      <c r="X850">
        <f t="shared" ref="X850" si="6360">F851</f>
        <v>30.68</v>
      </c>
      <c r="Y850" t="str">
        <f t="shared" ref="Y850" si="6361">J851</f>
        <v>INTERMEDIATE</v>
      </c>
      <c r="Z850">
        <f t="shared" ref="Z850" si="6362">IF(Y850="SENSITIVE",3,IF(Y850="REFRACTORY",1,2))</f>
        <v>2</v>
      </c>
    </row>
    <row r="851" spans="1:26" x14ac:dyDescent="0.25">
      <c r="A851" t="s">
        <v>622</v>
      </c>
      <c r="B851">
        <v>1</v>
      </c>
      <c r="C851">
        <v>30</v>
      </c>
      <c r="D851">
        <v>30</v>
      </c>
      <c r="E851">
        <v>-47.74</v>
      </c>
      <c r="F851">
        <v>30.68</v>
      </c>
      <c r="G851" t="s">
        <v>335</v>
      </c>
      <c r="H851" t="s">
        <v>26</v>
      </c>
      <c r="I851" t="s">
        <v>27</v>
      </c>
      <c r="J851" t="s">
        <v>631</v>
      </c>
    </row>
    <row r="852" spans="1:26" x14ac:dyDescent="0.25">
      <c r="A852" t="s">
        <v>595</v>
      </c>
      <c r="B852">
        <v>2</v>
      </c>
      <c r="C852">
        <v>30</v>
      </c>
      <c r="D852">
        <v>30</v>
      </c>
      <c r="E852">
        <v>0.12</v>
      </c>
      <c r="F852">
        <v>15.28</v>
      </c>
      <c r="G852" t="s">
        <v>444</v>
      </c>
      <c r="H852" t="s">
        <v>14</v>
      </c>
      <c r="I852" t="s">
        <v>20</v>
      </c>
      <c r="J852" t="s">
        <v>632</v>
      </c>
      <c r="L852" t="str">
        <f t="shared" ref="L852" si="6363">G852</f>
        <v>SK-LU-1</v>
      </c>
      <c r="M852" t="str">
        <f t="shared" ref="M852" si="6364">H852</f>
        <v>lung</v>
      </c>
      <c r="N852" t="str">
        <f t="shared" ref="N852" si="6365">I852</f>
        <v>adenocarcinoma</v>
      </c>
      <c r="O852">
        <f t="shared" ref="O852" si="6366">C852</f>
        <v>30</v>
      </c>
      <c r="P852">
        <f t="shared" ref="P852" si="6367">D852</f>
        <v>30</v>
      </c>
      <c r="Q852">
        <f t="shared" ref="Q852" si="6368">E852</f>
        <v>0.12</v>
      </c>
      <c r="R852">
        <f t="shared" ref="R852" si="6369">F852</f>
        <v>15.28</v>
      </c>
      <c r="S852" t="str">
        <f t="shared" ref="S852" si="6370">J852</f>
        <v>REFRACTORY</v>
      </c>
      <c r="T852">
        <f t="shared" ref="T852" si="6371">IF(S852="SENSITIVE",3,IF(S852="REFRACTORY",1,2))</f>
        <v>1</v>
      </c>
      <c r="U852">
        <f t="shared" ref="U852" si="6372">C853</f>
        <v>30</v>
      </c>
      <c r="V852">
        <f t="shared" ref="V852" si="6373">D853</f>
        <v>30</v>
      </c>
      <c r="W852">
        <f t="shared" ref="W852" si="6374">E853</f>
        <v>-26.13</v>
      </c>
      <c r="X852">
        <f t="shared" ref="X852" si="6375">F853</f>
        <v>14.44</v>
      </c>
      <c r="Y852" t="str">
        <f t="shared" ref="Y852" si="6376">J853</f>
        <v>INTERMEDIATE</v>
      </c>
      <c r="Z852">
        <f t="shared" ref="Z852" si="6377">IF(Y852="SENSITIVE",3,IF(Y852="REFRACTORY",1,2))</f>
        <v>2</v>
      </c>
    </row>
    <row r="853" spans="1:26" x14ac:dyDescent="0.25">
      <c r="A853" t="s">
        <v>622</v>
      </c>
      <c r="B853">
        <v>1</v>
      </c>
      <c r="C853">
        <v>30</v>
      </c>
      <c r="D853">
        <v>30</v>
      </c>
      <c r="E853">
        <v>-26.13</v>
      </c>
      <c r="F853">
        <v>14.44</v>
      </c>
      <c r="G853" t="s">
        <v>444</v>
      </c>
      <c r="H853" t="s">
        <v>14</v>
      </c>
      <c r="I853" t="s">
        <v>20</v>
      </c>
      <c r="J853" t="s">
        <v>631</v>
      </c>
    </row>
    <row r="854" spans="1:26" x14ac:dyDescent="0.25">
      <c r="A854" t="s">
        <v>595</v>
      </c>
      <c r="B854">
        <v>2</v>
      </c>
      <c r="C854">
        <v>30</v>
      </c>
      <c r="D854">
        <v>30</v>
      </c>
      <c r="E854">
        <v>-25.31</v>
      </c>
      <c r="F854">
        <v>7.31</v>
      </c>
      <c r="G854" t="s">
        <v>283</v>
      </c>
      <c r="H854" t="s">
        <v>73</v>
      </c>
      <c r="I854" t="s">
        <v>27</v>
      </c>
      <c r="J854" t="s">
        <v>631</v>
      </c>
      <c r="L854" t="str">
        <f t="shared" ref="L854" si="6378">G854</f>
        <v>SK-MEL-1</v>
      </c>
      <c r="M854" t="str">
        <f t="shared" ref="M854" si="6379">H854</f>
        <v>skin</v>
      </c>
      <c r="N854" t="str">
        <f t="shared" ref="N854" si="6380">I854</f>
        <v>NS</v>
      </c>
      <c r="O854">
        <f t="shared" ref="O854" si="6381">C854</f>
        <v>30</v>
      </c>
      <c r="P854">
        <f t="shared" ref="P854" si="6382">D854</f>
        <v>30</v>
      </c>
      <c r="Q854">
        <f t="shared" ref="Q854" si="6383">E854</f>
        <v>-25.31</v>
      </c>
      <c r="R854">
        <f t="shared" ref="R854" si="6384">F854</f>
        <v>7.31</v>
      </c>
      <c r="S854" t="str">
        <f t="shared" ref="S854" si="6385">J854</f>
        <v>INTERMEDIATE</v>
      </c>
      <c r="T854">
        <f t="shared" ref="T854" si="6386">IF(S854="SENSITIVE",3,IF(S854="REFRACTORY",1,2))</f>
        <v>2</v>
      </c>
      <c r="U854">
        <f t="shared" ref="U854" si="6387">C855</f>
        <v>30</v>
      </c>
      <c r="V854">
        <f t="shared" ref="V854" si="6388">D855</f>
        <v>19.559999999999999</v>
      </c>
      <c r="W854">
        <f t="shared" ref="W854" si="6389">E855</f>
        <v>-84.28</v>
      </c>
      <c r="X854">
        <f t="shared" ref="X854" si="6390">F855</f>
        <v>32.43</v>
      </c>
      <c r="Y854" t="str">
        <f t="shared" ref="Y854" si="6391">J855</f>
        <v>INTERMEDIATE</v>
      </c>
      <c r="Z854">
        <f t="shared" ref="Z854" si="6392">IF(Y854="SENSITIVE",3,IF(Y854="REFRACTORY",1,2))</f>
        <v>2</v>
      </c>
    </row>
    <row r="855" spans="1:26" x14ac:dyDescent="0.25">
      <c r="A855" t="s">
        <v>622</v>
      </c>
      <c r="B855">
        <v>1</v>
      </c>
      <c r="C855">
        <v>30</v>
      </c>
      <c r="D855">
        <v>19.559999999999999</v>
      </c>
      <c r="E855">
        <v>-84.28</v>
      </c>
      <c r="F855">
        <v>32.43</v>
      </c>
      <c r="G855" t="s">
        <v>283</v>
      </c>
      <c r="H855" t="s">
        <v>73</v>
      </c>
      <c r="I855" t="s">
        <v>27</v>
      </c>
      <c r="J855" t="s">
        <v>631</v>
      </c>
    </row>
    <row r="856" spans="1:26" x14ac:dyDescent="0.25">
      <c r="A856" t="s">
        <v>595</v>
      </c>
      <c r="B856">
        <v>2</v>
      </c>
      <c r="C856">
        <v>30</v>
      </c>
      <c r="D856">
        <v>30</v>
      </c>
      <c r="E856">
        <v>6.54</v>
      </c>
      <c r="F856">
        <v>8.65</v>
      </c>
      <c r="G856" t="s">
        <v>560</v>
      </c>
      <c r="H856" t="s">
        <v>73</v>
      </c>
      <c r="I856" t="s">
        <v>27</v>
      </c>
      <c r="J856" t="s">
        <v>632</v>
      </c>
      <c r="L856" t="str">
        <f t="shared" ref="L856" si="6393">G856</f>
        <v>SK-MEL-2</v>
      </c>
      <c r="M856" t="str">
        <f t="shared" ref="M856" si="6394">H856</f>
        <v>skin</v>
      </c>
      <c r="N856" t="str">
        <f t="shared" ref="N856" si="6395">I856</f>
        <v>NS</v>
      </c>
      <c r="O856">
        <f t="shared" ref="O856" si="6396">C856</f>
        <v>30</v>
      </c>
      <c r="P856">
        <f t="shared" ref="P856" si="6397">D856</f>
        <v>30</v>
      </c>
      <c r="Q856">
        <f t="shared" ref="Q856" si="6398">E856</f>
        <v>6.54</v>
      </c>
      <c r="R856">
        <f t="shared" ref="R856" si="6399">F856</f>
        <v>8.65</v>
      </c>
      <c r="S856" t="str">
        <f t="shared" ref="S856" si="6400">J856</f>
        <v>REFRACTORY</v>
      </c>
      <c r="T856">
        <f t="shared" ref="T856" si="6401">IF(S856="SENSITIVE",3,IF(S856="REFRACTORY",1,2))</f>
        <v>1</v>
      </c>
      <c r="U856">
        <f t="shared" ref="U856" si="6402">C857</f>
        <v>30</v>
      </c>
      <c r="V856">
        <f t="shared" ref="V856" si="6403">D857</f>
        <v>30</v>
      </c>
      <c r="W856">
        <f t="shared" ref="W856" si="6404">E857</f>
        <v>6.54</v>
      </c>
      <c r="X856">
        <f t="shared" ref="X856" si="6405">F857</f>
        <v>8.65</v>
      </c>
      <c r="Y856" t="str">
        <f t="shared" ref="Y856" si="6406">J857</f>
        <v>REFRACTORY</v>
      </c>
      <c r="Z856">
        <f t="shared" ref="Z856" si="6407">IF(Y856="SENSITIVE",3,IF(Y856="REFRACTORY",1,2))</f>
        <v>1</v>
      </c>
    </row>
    <row r="857" spans="1:26" x14ac:dyDescent="0.25">
      <c r="A857" t="s">
        <v>595</v>
      </c>
      <c r="B857">
        <v>2</v>
      </c>
      <c r="C857">
        <v>30</v>
      </c>
      <c r="D857">
        <v>30</v>
      </c>
      <c r="E857">
        <v>6.54</v>
      </c>
      <c r="F857">
        <v>8.65</v>
      </c>
      <c r="G857" t="s">
        <v>560</v>
      </c>
      <c r="H857" t="s">
        <v>214</v>
      </c>
      <c r="I857" t="s">
        <v>214</v>
      </c>
      <c r="J857" t="s">
        <v>632</v>
      </c>
    </row>
    <row r="858" spans="1:26" x14ac:dyDescent="0.25">
      <c r="A858" t="s">
        <v>622</v>
      </c>
      <c r="B858">
        <v>1</v>
      </c>
      <c r="C858">
        <v>30</v>
      </c>
      <c r="D858">
        <v>30</v>
      </c>
      <c r="E858">
        <v>5.8</v>
      </c>
      <c r="F858">
        <v>1.02</v>
      </c>
      <c r="G858" t="s">
        <v>560</v>
      </c>
      <c r="H858" t="s">
        <v>73</v>
      </c>
      <c r="I858" t="s">
        <v>27</v>
      </c>
      <c r="J858" t="s">
        <v>632</v>
      </c>
      <c r="L858" t="str">
        <f t="shared" ref="L858" si="6408">G858</f>
        <v>SK-MEL-2</v>
      </c>
      <c r="M858" t="str">
        <f t="shared" ref="M858" si="6409">H858</f>
        <v>skin</v>
      </c>
      <c r="N858" t="str">
        <f t="shared" ref="N858" si="6410">I858</f>
        <v>NS</v>
      </c>
      <c r="O858">
        <f t="shared" ref="O858" si="6411">C858</f>
        <v>30</v>
      </c>
      <c r="P858">
        <f t="shared" ref="P858" si="6412">D858</f>
        <v>30</v>
      </c>
      <c r="Q858">
        <f t="shared" ref="Q858" si="6413">E858</f>
        <v>5.8</v>
      </c>
      <c r="R858">
        <f t="shared" ref="R858" si="6414">F858</f>
        <v>1.02</v>
      </c>
      <c r="S858" t="str">
        <f t="shared" ref="S858" si="6415">J858</f>
        <v>REFRACTORY</v>
      </c>
      <c r="T858">
        <f t="shared" ref="T858" si="6416">IF(S858="SENSITIVE",3,IF(S858="REFRACTORY",1,2))</f>
        <v>1</v>
      </c>
      <c r="U858">
        <f t="shared" ref="U858" si="6417">C859</f>
        <v>30</v>
      </c>
      <c r="V858">
        <f t="shared" ref="V858" si="6418">D859</f>
        <v>30</v>
      </c>
      <c r="W858">
        <f t="shared" ref="W858" si="6419">E859</f>
        <v>5.8</v>
      </c>
      <c r="X858">
        <f t="shared" ref="X858" si="6420">F859</f>
        <v>1.02</v>
      </c>
      <c r="Y858" t="str">
        <f t="shared" ref="Y858" si="6421">J859</f>
        <v>REFRACTORY</v>
      </c>
      <c r="Z858">
        <f t="shared" ref="Z858" si="6422">IF(Y858="SENSITIVE",3,IF(Y858="REFRACTORY",1,2))</f>
        <v>1</v>
      </c>
    </row>
    <row r="859" spans="1:26" x14ac:dyDescent="0.25">
      <c r="A859" t="s">
        <v>622</v>
      </c>
      <c r="B859">
        <v>1</v>
      </c>
      <c r="C859">
        <v>30</v>
      </c>
      <c r="D859">
        <v>30</v>
      </c>
      <c r="E859">
        <v>5.8</v>
      </c>
      <c r="F859">
        <v>1.02</v>
      </c>
      <c r="G859" t="s">
        <v>560</v>
      </c>
      <c r="H859" t="s">
        <v>214</v>
      </c>
      <c r="I859" t="s">
        <v>214</v>
      </c>
      <c r="J859" t="s">
        <v>632</v>
      </c>
    </row>
    <row r="860" spans="1:26" x14ac:dyDescent="0.25">
      <c r="A860" t="s">
        <v>595</v>
      </c>
      <c r="B860">
        <v>2</v>
      </c>
      <c r="C860">
        <v>30</v>
      </c>
      <c r="D860">
        <v>30</v>
      </c>
      <c r="E860">
        <v>11.91</v>
      </c>
      <c r="F860">
        <v>3.42</v>
      </c>
      <c r="G860" t="s">
        <v>448</v>
      </c>
      <c r="H860" t="s">
        <v>73</v>
      </c>
      <c r="I860" t="s">
        <v>27</v>
      </c>
      <c r="J860" t="s">
        <v>632</v>
      </c>
      <c r="L860" t="str">
        <f t="shared" ref="L860" si="6423">G860</f>
        <v>SK-MEL-24</v>
      </c>
      <c r="M860" t="str">
        <f t="shared" ref="M860" si="6424">H860</f>
        <v>skin</v>
      </c>
      <c r="N860" t="str">
        <f t="shared" ref="N860" si="6425">I860</f>
        <v>NS</v>
      </c>
      <c r="O860">
        <f t="shared" ref="O860" si="6426">C860</f>
        <v>30</v>
      </c>
      <c r="P860">
        <f t="shared" ref="P860" si="6427">D860</f>
        <v>30</v>
      </c>
      <c r="Q860">
        <f t="shared" ref="Q860" si="6428">E860</f>
        <v>11.91</v>
      </c>
      <c r="R860">
        <f t="shared" ref="R860" si="6429">F860</f>
        <v>3.42</v>
      </c>
      <c r="S860" t="str">
        <f t="shared" ref="S860" si="6430">J860</f>
        <v>REFRACTORY</v>
      </c>
      <c r="T860">
        <f t="shared" ref="T860" si="6431">IF(S860="SENSITIVE",3,IF(S860="REFRACTORY",1,2))</f>
        <v>1</v>
      </c>
      <c r="U860">
        <f t="shared" ref="U860" si="6432">C861</f>
        <v>11.11</v>
      </c>
      <c r="V860">
        <f t="shared" ref="V860" si="6433">D861</f>
        <v>30</v>
      </c>
      <c r="W860">
        <f t="shared" ref="W860" si="6434">E861</f>
        <v>-43.01</v>
      </c>
      <c r="X860">
        <f t="shared" ref="X860" si="6435">F861</f>
        <v>33</v>
      </c>
      <c r="Y860" t="str">
        <f t="shared" ref="Y860" si="6436">J861</f>
        <v>INTERMEDIATE</v>
      </c>
      <c r="Z860">
        <f t="shared" ref="Z860" si="6437">IF(Y860="SENSITIVE",3,IF(Y860="REFRACTORY",1,2))</f>
        <v>2</v>
      </c>
    </row>
    <row r="861" spans="1:26" x14ac:dyDescent="0.25">
      <c r="A861" t="s">
        <v>622</v>
      </c>
      <c r="B861">
        <v>1</v>
      </c>
      <c r="C861">
        <v>11.11</v>
      </c>
      <c r="D861">
        <v>30</v>
      </c>
      <c r="E861">
        <v>-43.01</v>
      </c>
      <c r="F861">
        <v>33</v>
      </c>
      <c r="G861" t="s">
        <v>448</v>
      </c>
      <c r="H861" t="s">
        <v>73</v>
      </c>
      <c r="I861" t="s">
        <v>27</v>
      </c>
      <c r="J861" t="s">
        <v>631</v>
      </c>
    </row>
    <row r="862" spans="1:26" x14ac:dyDescent="0.25">
      <c r="A862" t="s">
        <v>622</v>
      </c>
      <c r="B862">
        <v>1</v>
      </c>
      <c r="C862">
        <v>30</v>
      </c>
      <c r="D862">
        <v>30</v>
      </c>
      <c r="E862">
        <v>-13.66</v>
      </c>
      <c r="F862">
        <v>63.68</v>
      </c>
      <c r="G862" t="s">
        <v>607</v>
      </c>
      <c r="H862" t="s">
        <v>73</v>
      </c>
      <c r="I862" t="s">
        <v>27</v>
      </c>
      <c r="J862" t="s">
        <v>632</v>
      </c>
      <c r="L862" t="str">
        <f t="shared" ref="L862" si="6438">G862</f>
        <v>SK-MEL-3</v>
      </c>
      <c r="M862" t="str">
        <f t="shared" ref="M862" si="6439">H862</f>
        <v>skin</v>
      </c>
      <c r="N862" t="str">
        <f t="shared" ref="N862" si="6440">I862</f>
        <v>NS</v>
      </c>
      <c r="O862">
        <f t="shared" ref="O862" si="6441">C862</f>
        <v>30</v>
      </c>
      <c r="P862">
        <f t="shared" ref="P862" si="6442">D862</f>
        <v>30</v>
      </c>
      <c r="Q862">
        <f t="shared" ref="Q862" si="6443">E862</f>
        <v>-13.66</v>
      </c>
      <c r="R862">
        <f t="shared" ref="R862" si="6444">F862</f>
        <v>63.68</v>
      </c>
      <c r="S862" t="str">
        <f t="shared" ref="S862" si="6445">J862</f>
        <v>REFRACTORY</v>
      </c>
      <c r="T862">
        <f t="shared" ref="T862" si="6446">IF(S862="SENSITIVE",3,IF(S862="REFRACTORY",1,2))</f>
        <v>1</v>
      </c>
      <c r="U862">
        <f t="shared" ref="U862" si="6447">C863</f>
        <v>11.3</v>
      </c>
      <c r="V862">
        <f t="shared" ref="V862" si="6448">D863</f>
        <v>30</v>
      </c>
      <c r="W862">
        <f t="shared" ref="W862" si="6449">E863</f>
        <v>-18.510000000000002</v>
      </c>
      <c r="X862">
        <f t="shared" ref="X862" si="6450">F863</f>
        <v>5.27</v>
      </c>
      <c r="Y862" t="str">
        <f t="shared" ref="Y862" si="6451">J863</f>
        <v>REFRACTORY</v>
      </c>
      <c r="Z862">
        <f t="shared" ref="Z862" si="6452">IF(Y862="SENSITIVE",3,IF(Y862="REFRACTORY",1,2))</f>
        <v>1</v>
      </c>
    </row>
    <row r="863" spans="1:26" x14ac:dyDescent="0.25">
      <c r="A863" t="s">
        <v>595</v>
      </c>
      <c r="B863">
        <v>2</v>
      </c>
      <c r="C863">
        <v>11.3</v>
      </c>
      <c r="D863">
        <v>30</v>
      </c>
      <c r="E863">
        <v>-18.510000000000002</v>
      </c>
      <c r="F863">
        <v>5.27</v>
      </c>
      <c r="G863" t="s">
        <v>443</v>
      </c>
      <c r="H863" t="s">
        <v>73</v>
      </c>
      <c r="I863" t="s">
        <v>27</v>
      </c>
      <c r="J863" t="s">
        <v>632</v>
      </c>
    </row>
    <row r="864" spans="1:26" x14ac:dyDescent="0.25">
      <c r="A864" t="s">
        <v>622</v>
      </c>
      <c r="B864">
        <v>1</v>
      </c>
      <c r="C864">
        <v>30</v>
      </c>
      <c r="D864">
        <v>28.02</v>
      </c>
      <c r="E864">
        <v>-50.55</v>
      </c>
      <c r="F864">
        <v>109.54</v>
      </c>
      <c r="G864" t="s">
        <v>443</v>
      </c>
      <c r="H864" t="s">
        <v>73</v>
      </c>
      <c r="I864" t="s">
        <v>27</v>
      </c>
      <c r="J864" t="s">
        <v>631</v>
      </c>
      <c r="L864" t="str">
        <f t="shared" ref="L864" si="6453">G864</f>
        <v>SK-MEL-30</v>
      </c>
      <c r="M864" t="str">
        <f t="shared" ref="M864" si="6454">H864</f>
        <v>skin</v>
      </c>
      <c r="N864" t="str">
        <f t="shared" ref="N864" si="6455">I864</f>
        <v>NS</v>
      </c>
      <c r="O864">
        <f t="shared" ref="O864" si="6456">C864</f>
        <v>30</v>
      </c>
      <c r="P864">
        <f t="shared" ref="P864" si="6457">D864</f>
        <v>28.02</v>
      </c>
      <c r="Q864">
        <f t="shared" ref="Q864" si="6458">E864</f>
        <v>-50.55</v>
      </c>
      <c r="R864">
        <f t="shared" ref="R864" si="6459">F864</f>
        <v>109.54</v>
      </c>
      <c r="S864" t="str">
        <f t="shared" ref="S864" si="6460">J864</f>
        <v>INTERMEDIATE</v>
      </c>
      <c r="T864">
        <f t="shared" ref="T864" si="6461">IF(S864="SENSITIVE",3,IF(S864="REFRACTORY",1,2))</f>
        <v>2</v>
      </c>
      <c r="U864">
        <f t="shared" ref="U864" si="6462">C865</f>
        <v>30</v>
      </c>
      <c r="V864">
        <f t="shared" ref="V864" si="6463">D865</f>
        <v>30</v>
      </c>
      <c r="W864">
        <f t="shared" ref="W864" si="6464">E865</f>
        <v>-33.74</v>
      </c>
      <c r="X864">
        <f t="shared" ref="X864" si="6465">F865</f>
        <v>30.43</v>
      </c>
      <c r="Y864" t="str">
        <f t="shared" ref="Y864" si="6466">J865</f>
        <v>INTERMEDIATE</v>
      </c>
      <c r="Z864">
        <f t="shared" ref="Z864" si="6467">IF(Y864="SENSITIVE",3,IF(Y864="REFRACTORY",1,2))</f>
        <v>2</v>
      </c>
    </row>
    <row r="865" spans="1:26" x14ac:dyDescent="0.25">
      <c r="A865" t="s">
        <v>595</v>
      </c>
      <c r="B865">
        <v>2</v>
      </c>
      <c r="C865">
        <v>30</v>
      </c>
      <c r="D865">
        <v>30</v>
      </c>
      <c r="E865">
        <v>-33.74</v>
      </c>
      <c r="F865">
        <v>30.43</v>
      </c>
      <c r="G865" t="s">
        <v>412</v>
      </c>
      <c r="H865" t="s">
        <v>73</v>
      </c>
      <c r="I865" t="s">
        <v>27</v>
      </c>
      <c r="J865" t="s">
        <v>631</v>
      </c>
    </row>
    <row r="866" spans="1:26" x14ac:dyDescent="0.25">
      <c r="A866" t="s">
        <v>622</v>
      </c>
      <c r="B866">
        <v>1</v>
      </c>
      <c r="C866">
        <v>30</v>
      </c>
      <c r="D866">
        <v>30</v>
      </c>
      <c r="E866">
        <v>-46.63</v>
      </c>
      <c r="F866">
        <v>22.94</v>
      </c>
      <c r="G866" t="s">
        <v>412</v>
      </c>
      <c r="H866" t="s">
        <v>73</v>
      </c>
      <c r="I866" t="s">
        <v>27</v>
      </c>
      <c r="J866" t="s">
        <v>631</v>
      </c>
      <c r="L866" t="str">
        <f t="shared" ref="L866" si="6468">G866</f>
        <v>SK-MEL-5</v>
      </c>
      <c r="M866" t="str">
        <f t="shared" ref="M866" si="6469">H866</f>
        <v>skin</v>
      </c>
      <c r="N866" t="str">
        <f t="shared" ref="N866" si="6470">I866</f>
        <v>NS</v>
      </c>
      <c r="O866">
        <f t="shared" ref="O866" si="6471">C866</f>
        <v>30</v>
      </c>
      <c r="P866">
        <f t="shared" ref="P866" si="6472">D866</f>
        <v>30</v>
      </c>
      <c r="Q866">
        <f t="shared" ref="Q866" si="6473">E866</f>
        <v>-46.63</v>
      </c>
      <c r="R866">
        <f t="shared" ref="R866" si="6474">F866</f>
        <v>22.94</v>
      </c>
      <c r="S866" t="str">
        <f t="shared" ref="S866" si="6475">J866</f>
        <v>INTERMEDIATE</v>
      </c>
      <c r="T866">
        <f t="shared" ref="T866" si="6476">IF(S866="SENSITIVE",3,IF(S866="REFRACTORY",1,2))</f>
        <v>2</v>
      </c>
      <c r="U866">
        <f t="shared" ref="U866" si="6477">C867</f>
        <v>30</v>
      </c>
      <c r="V866">
        <f t="shared" ref="V866" si="6478">D867</f>
        <v>30</v>
      </c>
      <c r="W866">
        <f t="shared" ref="W866" si="6479">E867</f>
        <v>-38.450000000000003</v>
      </c>
      <c r="X866">
        <f t="shared" ref="X866" si="6480">F867</f>
        <v>35.67</v>
      </c>
      <c r="Y866" t="str">
        <f t="shared" ref="Y866" si="6481">J867</f>
        <v>INTERMEDIATE</v>
      </c>
      <c r="Z866">
        <f t="shared" ref="Z866" si="6482">IF(Y866="SENSITIVE",3,IF(Y866="REFRACTORY",1,2))</f>
        <v>2</v>
      </c>
    </row>
    <row r="867" spans="1:26" x14ac:dyDescent="0.25">
      <c r="A867" t="s">
        <v>595</v>
      </c>
      <c r="B867">
        <v>2</v>
      </c>
      <c r="C867">
        <v>30</v>
      </c>
      <c r="D867">
        <v>30</v>
      </c>
      <c r="E867">
        <v>-38.450000000000003</v>
      </c>
      <c r="F867">
        <v>35.67</v>
      </c>
      <c r="G867" t="s">
        <v>361</v>
      </c>
      <c r="H867" t="s">
        <v>14</v>
      </c>
      <c r="I867" t="s">
        <v>15</v>
      </c>
      <c r="J867" t="s">
        <v>631</v>
      </c>
    </row>
    <row r="868" spans="1:26" x14ac:dyDescent="0.25">
      <c r="A868" t="s">
        <v>622</v>
      </c>
      <c r="B868">
        <v>1</v>
      </c>
      <c r="C868">
        <v>25.01</v>
      </c>
      <c r="D868">
        <v>26.47</v>
      </c>
      <c r="E868">
        <v>-55.21</v>
      </c>
      <c r="F868">
        <v>30.56</v>
      </c>
      <c r="G868" t="s">
        <v>361</v>
      </c>
      <c r="H868" t="s">
        <v>14</v>
      </c>
      <c r="I868" t="s">
        <v>15</v>
      </c>
      <c r="J868" t="s">
        <v>631</v>
      </c>
      <c r="L868" t="str">
        <f t="shared" ref="L868" si="6483">G868</f>
        <v>SK-MES-1</v>
      </c>
      <c r="M868" t="str">
        <f t="shared" ref="M868" si="6484">H868</f>
        <v>lung</v>
      </c>
      <c r="N868" t="str">
        <f t="shared" ref="N868" si="6485">I868</f>
        <v>squamous_cell_carcinoma</v>
      </c>
      <c r="O868">
        <f t="shared" ref="O868" si="6486">C868</f>
        <v>25.01</v>
      </c>
      <c r="P868">
        <f t="shared" ref="P868" si="6487">D868</f>
        <v>26.47</v>
      </c>
      <c r="Q868">
        <f t="shared" ref="Q868" si="6488">E868</f>
        <v>-55.21</v>
      </c>
      <c r="R868">
        <f t="shared" ref="R868" si="6489">F868</f>
        <v>30.56</v>
      </c>
      <c r="S868" t="str">
        <f t="shared" ref="S868" si="6490">J868</f>
        <v>INTERMEDIATE</v>
      </c>
      <c r="T868">
        <f t="shared" ref="T868" si="6491">IF(S868="SENSITIVE",3,IF(S868="REFRACTORY",1,2))</f>
        <v>2</v>
      </c>
      <c r="U868">
        <f t="shared" ref="U868" si="6492">C869</f>
        <v>30</v>
      </c>
      <c r="V868">
        <f t="shared" ref="V868" si="6493">D869</f>
        <v>30</v>
      </c>
      <c r="W868">
        <f t="shared" ref="W868" si="6494">E869</f>
        <v>8.73</v>
      </c>
      <c r="X868">
        <f t="shared" ref="X868" si="6495">F869</f>
        <v>0.16</v>
      </c>
      <c r="Y868" t="str">
        <f t="shared" ref="Y868" si="6496">J869</f>
        <v>REFRACTORY</v>
      </c>
      <c r="Z868">
        <f t="shared" ref="Z868" si="6497">IF(Y868="SENSITIVE",3,IF(Y868="REFRACTORY",1,2))</f>
        <v>1</v>
      </c>
    </row>
    <row r="869" spans="1:26" x14ac:dyDescent="0.25">
      <c r="A869" t="s">
        <v>595</v>
      </c>
      <c r="B869">
        <v>2</v>
      </c>
      <c r="C869">
        <v>30</v>
      </c>
      <c r="D869">
        <v>30</v>
      </c>
      <c r="E869">
        <v>8.73</v>
      </c>
      <c r="F869">
        <v>0.16</v>
      </c>
      <c r="G869" t="s">
        <v>432</v>
      </c>
      <c r="H869" t="s">
        <v>181</v>
      </c>
      <c r="I869" t="s">
        <v>27</v>
      </c>
      <c r="J869" t="s">
        <v>632</v>
      </c>
    </row>
    <row r="870" spans="1:26" x14ac:dyDescent="0.25">
      <c r="A870" t="s">
        <v>622</v>
      </c>
      <c r="B870">
        <v>1</v>
      </c>
      <c r="C870">
        <v>30</v>
      </c>
      <c r="D870">
        <v>30</v>
      </c>
      <c r="E870">
        <v>-34.64</v>
      </c>
      <c r="F870">
        <v>91.35</v>
      </c>
      <c r="G870" t="s">
        <v>432</v>
      </c>
      <c r="H870" t="s">
        <v>181</v>
      </c>
      <c r="I870" t="s">
        <v>27</v>
      </c>
      <c r="J870" t="s">
        <v>631</v>
      </c>
      <c r="L870" t="str">
        <f t="shared" ref="L870" si="6498">G870</f>
        <v>SK-N-AS</v>
      </c>
      <c r="M870" t="str">
        <f t="shared" ref="M870" si="6499">H870</f>
        <v>autonomic_ganglia</v>
      </c>
      <c r="N870" t="str">
        <f t="shared" ref="N870" si="6500">I870</f>
        <v>NS</v>
      </c>
      <c r="O870">
        <f t="shared" ref="O870" si="6501">C870</f>
        <v>30</v>
      </c>
      <c r="P870">
        <f t="shared" ref="P870" si="6502">D870</f>
        <v>30</v>
      </c>
      <c r="Q870">
        <f t="shared" ref="Q870" si="6503">E870</f>
        <v>-34.64</v>
      </c>
      <c r="R870">
        <f t="shared" ref="R870" si="6504">F870</f>
        <v>91.35</v>
      </c>
      <c r="S870" t="str">
        <f t="shared" ref="S870" si="6505">J870</f>
        <v>INTERMEDIATE</v>
      </c>
      <c r="T870">
        <f t="shared" ref="T870" si="6506">IF(S870="SENSITIVE",3,IF(S870="REFRACTORY",1,2))</f>
        <v>2</v>
      </c>
      <c r="U870">
        <f t="shared" ref="U870" si="6507">C871</f>
        <v>0.18</v>
      </c>
      <c r="V870">
        <f t="shared" ref="V870" si="6508">D871</f>
        <v>30</v>
      </c>
      <c r="W870">
        <f t="shared" ref="W870" si="6509">E871</f>
        <v>-21.01</v>
      </c>
      <c r="X870">
        <f t="shared" ref="X870" si="6510">F871</f>
        <v>46.16</v>
      </c>
      <c r="Y870" t="str">
        <f t="shared" ref="Y870" si="6511">J871</f>
        <v>INTERMEDIATE</v>
      </c>
      <c r="Z870">
        <f t="shared" ref="Z870" si="6512">IF(Y870="SENSITIVE",3,IF(Y870="REFRACTORY",1,2))</f>
        <v>2</v>
      </c>
    </row>
    <row r="871" spans="1:26" x14ac:dyDescent="0.25">
      <c r="A871" t="s">
        <v>595</v>
      </c>
      <c r="B871">
        <v>2</v>
      </c>
      <c r="C871">
        <v>0.18</v>
      </c>
      <c r="D871">
        <v>30</v>
      </c>
      <c r="E871">
        <v>-21.01</v>
      </c>
      <c r="F871">
        <v>46.16</v>
      </c>
      <c r="G871" t="s">
        <v>451</v>
      </c>
      <c r="H871" t="s">
        <v>181</v>
      </c>
      <c r="I871" t="s">
        <v>27</v>
      </c>
      <c r="J871" t="s">
        <v>631</v>
      </c>
    </row>
    <row r="872" spans="1:26" x14ac:dyDescent="0.25">
      <c r="A872" t="s">
        <v>622</v>
      </c>
      <c r="B872">
        <v>1</v>
      </c>
      <c r="C872">
        <v>30</v>
      </c>
      <c r="D872">
        <v>30</v>
      </c>
      <c r="E872">
        <v>2.83</v>
      </c>
      <c r="F872">
        <v>19.100000000000001</v>
      </c>
      <c r="G872" t="s">
        <v>451</v>
      </c>
      <c r="H872" t="s">
        <v>181</v>
      </c>
      <c r="I872" t="s">
        <v>27</v>
      </c>
      <c r="J872" t="s">
        <v>632</v>
      </c>
      <c r="L872" t="str">
        <f t="shared" ref="L872" si="6513">G872</f>
        <v>SK-N-BE(2)</v>
      </c>
      <c r="M872" t="str">
        <f t="shared" ref="M872" si="6514">H872</f>
        <v>autonomic_ganglia</v>
      </c>
      <c r="N872" t="str">
        <f t="shared" ref="N872" si="6515">I872</f>
        <v>NS</v>
      </c>
      <c r="O872">
        <f t="shared" ref="O872" si="6516">C872</f>
        <v>30</v>
      </c>
      <c r="P872">
        <f t="shared" ref="P872" si="6517">D872</f>
        <v>30</v>
      </c>
      <c r="Q872">
        <f t="shared" ref="Q872" si="6518">E872</f>
        <v>2.83</v>
      </c>
      <c r="R872">
        <f t="shared" ref="R872" si="6519">F872</f>
        <v>19.100000000000001</v>
      </c>
      <c r="S872" t="str">
        <f t="shared" ref="S872" si="6520">J872</f>
        <v>REFRACTORY</v>
      </c>
      <c r="T872">
        <f t="shared" ref="T872" si="6521">IF(S872="SENSITIVE",3,IF(S872="REFRACTORY",1,2))</f>
        <v>1</v>
      </c>
      <c r="U872">
        <f t="shared" ref="U872" si="6522">C873</f>
        <v>30</v>
      </c>
      <c r="V872">
        <f t="shared" ref="V872" si="6523">D873</f>
        <v>30</v>
      </c>
      <c r="W872">
        <f t="shared" ref="W872" si="6524">E873</f>
        <v>8.3800000000000008</v>
      </c>
      <c r="X872">
        <f t="shared" ref="X872" si="6525">F873</f>
        <v>7.35</v>
      </c>
      <c r="Y872" t="str">
        <f t="shared" ref="Y872" si="6526">J873</f>
        <v>REFRACTORY</v>
      </c>
      <c r="Z872">
        <f t="shared" ref="Z872" si="6527">IF(Y872="SENSITIVE",3,IF(Y872="REFRACTORY",1,2))</f>
        <v>1</v>
      </c>
    </row>
    <row r="873" spans="1:26" x14ac:dyDescent="0.25">
      <c r="A873" t="s">
        <v>622</v>
      </c>
      <c r="B873">
        <v>1</v>
      </c>
      <c r="C873">
        <v>30</v>
      </c>
      <c r="D873">
        <v>30</v>
      </c>
      <c r="E873">
        <v>8.3800000000000008</v>
      </c>
      <c r="F873">
        <v>7.35</v>
      </c>
      <c r="G873" t="s">
        <v>608</v>
      </c>
      <c r="H873" t="s">
        <v>181</v>
      </c>
      <c r="I873" t="s">
        <v>27</v>
      </c>
      <c r="J873" t="s">
        <v>632</v>
      </c>
    </row>
    <row r="874" spans="1:26" x14ac:dyDescent="0.25">
      <c r="A874" t="s">
        <v>595</v>
      </c>
      <c r="B874">
        <v>2</v>
      </c>
      <c r="C874">
        <v>30</v>
      </c>
      <c r="D874">
        <v>30</v>
      </c>
      <c r="E874">
        <v>18.87</v>
      </c>
      <c r="F874">
        <v>0</v>
      </c>
      <c r="G874" t="s">
        <v>413</v>
      </c>
      <c r="H874" t="s">
        <v>181</v>
      </c>
      <c r="I874" t="s">
        <v>27</v>
      </c>
      <c r="J874" t="s">
        <v>632</v>
      </c>
      <c r="L874" t="str">
        <f t="shared" ref="L874" si="6528">G874</f>
        <v>SK-N-FI</v>
      </c>
      <c r="M874" t="str">
        <f t="shared" ref="M874" si="6529">H874</f>
        <v>autonomic_ganglia</v>
      </c>
      <c r="N874" t="str">
        <f t="shared" ref="N874" si="6530">I874</f>
        <v>NS</v>
      </c>
      <c r="O874">
        <f t="shared" ref="O874" si="6531">C874</f>
        <v>30</v>
      </c>
      <c r="P874">
        <f t="shared" ref="P874" si="6532">D874</f>
        <v>30</v>
      </c>
      <c r="Q874">
        <f t="shared" ref="Q874" si="6533">E874</f>
        <v>18.87</v>
      </c>
      <c r="R874">
        <f t="shared" ref="R874" si="6534">F874</f>
        <v>0</v>
      </c>
      <c r="S874" t="str">
        <f t="shared" ref="S874" si="6535">J874</f>
        <v>REFRACTORY</v>
      </c>
      <c r="T874">
        <f t="shared" ref="T874" si="6536">IF(S874="SENSITIVE",3,IF(S874="REFRACTORY",1,2))</f>
        <v>1</v>
      </c>
      <c r="U874">
        <f t="shared" ref="U874" si="6537">C875</f>
        <v>30</v>
      </c>
      <c r="V874">
        <f t="shared" ref="V874" si="6538">D875</f>
        <v>30</v>
      </c>
      <c r="W874">
        <f t="shared" ref="W874" si="6539">E875</f>
        <v>-8.91</v>
      </c>
      <c r="X874">
        <f t="shared" ref="X874" si="6540">F875</f>
        <v>42.7</v>
      </c>
      <c r="Y874" t="str">
        <f t="shared" ref="Y874" si="6541">J875</f>
        <v>REFRACTORY</v>
      </c>
      <c r="Z874">
        <f t="shared" ref="Z874" si="6542">IF(Y874="SENSITIVE",3,IF(Y874="REFRACTORY",1,2))</f>
        <v>1</v>
      </c>
    </row>
    <row r="875" spans="1:26" x14ac:dyDescent="0.25">
      <c r="A875" t="s">
        <v>622</v>
      </c>
      <c r="B875">
        <v>1</v>
      </c>
      <c r="C875">
        <v>30</v>
      </c>
      <c r="D875">
        <v>30</v>
      </c>
      <c r="E875">
        <v>-8.91</v>
      </c>
      <c r="F875">
        <v>42.7</v>
      </c>
      <c r="G875" t="s">
        <v>413</v>
      </c>
      <c r="H875" t="s">
        <v>181</v>
      </c>
      <c r="I875" t="s">
        <v>27</v>
      </c>
      <c r="J875" t="s">
        <v>632</v>
      </c>
    </row>
    <row r="876" spans="1:26" x14ac:dyDescent="0.25">
      <c r="A876" t="s">
        <v>595</v>
      </c>
      <c r="B876">
        <v>2</v>
      </c>
      <c r="C876">
        <v>30</v>
      </c>
      <c r="D876">
        <v>30</v>
      </c>
      <c r="E876">
        <v>-21.19</v>
      </c>
      <c r="F876">
        <v>8.01</v>
      </c>
      <c r="G876" t="s">
        <v>446</v>
      </c>
      <c r="H876" t="s">
        <v>181</v>
      </c>
      <c r="I876" t="s">
        <v>27</v>
      </c>
      <c r="J876" t="s">
        <v>631</v>
      </c>
      <c r="L876" t="str">
        <f t="shared" ref="L876" si="6543">G876</f>
        <v>SK-N-SH</v>
      </c>
      <c r="M876" t="str">
        <f t="shared" ref="M876" si="6544">H876</f>
        <v>autonomic_ganglia</v>
      </c>
      <c r="N876" t="str">
        <f t="shared" ref="N876" si="6545">I876</f>
        <v>NS</v>
      </c>
      <c r="O876">
        <f t="shared" ref="O876" si="6546">C876</f>
        <v>30</v>
      </c>
      <c r="P876">
        <f t="shared" ref="P876" si="6547">D876</f>
        <v>30</v>
      </c>
      <c r="Q876">
        <f t="shared" ref="Q876" si="6548">E876</f>
        <v>-21.19</v>
      </c>
      <c r="R876">
        <f t="shared" ref="R876" si="6549">F876</f>
        <v>8.01</v>
      </c>
      <c r="S876" t="str">
        <f t="shared" ref="S876" si="6550">J876</f>
        <v>INTERMEDIATE</v>
      </c>
      <c r="T876">
        <f t="shared" ref="T876" si="6551">IF(S876="SENSITIVE",3,IF(S876="REFRACTORY",1,2))</f>
        <v>2</v>
      </c>
      <c r="U876">
        <f t="shared" ref="U876" si="6552">C877</f>
        <v>7.74</v>
      </c>
      <c r="V876">
        <f t="shared" ref="V876" si="6553">D877</f>
        <v>30</v>
      </c>
      <c r="W876">
        <f t="shared" ref="W876" si="6554">E877</f>
        <v>-36.51</v>
      </c>
      <c r="X876">
        <f t="shared" ref="X876" si="6555">F877</f>
        <v>19.829999999999998</v>
      </c>
      <c r="Y876" t="str">
        <f t="shared" ref="Y876" si="6556">J877</f>
        <v>INTERMEDIATE</v>
      </c>
      <c r="Z876">
        <f t="shared" ref="Z876" si="6557">IF(Y876="SENSITIVE",3,IF(Y876="REFRACTORY",1,2))</f>
        <v>2</v>
      </c>
    </row>
    <row r="877" spans="1:26" x14ac:dyDescent="0.25">
      <c r="A877" t="s">
        <v>622</v>
      </c>
      <c r="B877">
        <v>1</v>
      </c>
      <c r="C877">
        <v>7.74</v>
      </c>
      <c r="D877">
        <v>30</v>
      </c>
      <c r="E877">
        <v>-36.51</v>
      </c>
      <c r="F877">
        <v>19.829999999999998</v>
      </c>
      <c r="G877" t="s">
        <v>446</v>
      </c>
      <c r="H877" t="s">
        <v>181</v>
      </c>
      <c r="I877" t="s">
        <v>27</v>
      </c>
      <c r="J877" t="s">
        <v>631</v>
      </c>
    </row>
    <row r="878" spans="1:26" x14ac:dyDescent="0.25">
      <c r="A878" t="s">
        <v>595</v>
      </c>
      <c r="B878">
        <v>2</v>
      </c>
      <c r="C878">
        <v>30</v>
      </c>
      <c r="D878">
        <v>30</v>
      </c>
      <c r="E878">
        <v>-7.89</v>
      </c>
      <c r="F878">
        <v>1.1200000000000001</v>
      </c>
      <c r="G878" t="s">
        <v>450</v>
      </c>
      <c r="H878" t="s">
        <v>49</v>
      </c>
      <c r="I878" t="s">
        <v>20</v>
      </c>
      <c r="J878" t="s">
        <v>632</v>
      </c>
      <c r="L878" t="str">
        <f t="shared" ref="L878" si="6558">G878</f>
        <v>SK-OV-3</v>
      </c>
      <c r="M878" t="str">
        <f t="shared" ref="M878" si="6559">H878</f>
        <v>ovary</v>
      </c>
      <c r="N878" t="str">
        <f t="shared" ref="N878" si="6560">I878</f>
        <v>adenocarcinoma</v>
      </c>
      <c r="O878">
        <f t="shared" ref="O878" si="6561">C878</f>
        <v>30</v>
      </c>
      <c r="P878">
        <f t="shared" ref="P878" si="6562">D878</f>
        <v>30</v>
      </c>
      <c r="Q878">
        <f t="shared" ref="Q878" si="6563">E878</f>
        <v>-7.89</v>
      </c>
      <c r="R878">
        <f t="shared" ref="R878" si="6564">F878</f>
        <v>1.1200000000000001</v>
      </c>
      <c r="S878" t="str">
        <f t="shared" ref="S878" si="6565">J878</f>
        <v>REFRACTORY</v>
      </c>
      <c r="T878">
        <f t="shared" ref="T878" si="6566">IF(S878="SENSITIVE",3,IF(S878="REFRACTORY",1,2))</f>
        <v>1</v>
      </c>
      <c r="U878">
        <f t="shared" ref="U878" si="6567">C879</f>
        <v>30</v>
      </c>
      <c r="V878">
        <f t="shared" ref="V878" si="6568">D879</f>
        <v>30</v>
      </c>
      <c r="W878">
        <f t="shared" ref="W878" si="6569">E879</f>
        <v>-2.48</v>
      </c>
      <c r="X878">
        <f t="shared" ref="X878" si="6570">F879</f>
        <v>15.78</v>
      </c>
      <c r="Y878" t="str">
        <f t="shared" ref="Y878" si="6571">J879</f>
        <v>REFRACTORY</v>
      </c>
      <c r="Z878">
        <f t="shared" ref="Z878" si="6572">IF(Y878="SENSITIVE",3,IF(Y878="REFRACTORY",1,2))</f>
        <v>1</v>
      </c>
    </row>
    <row r="879" spans="1:26" x14ac:dyDescent="0.25">
      <c r="A879" t="s">
        <v>622</v>
      </c>
      <c r="B879">
        <v>1</v>
      </c>
      <c r="C879">
        <v>30</v>
      </c>
      <c r="D879">
        <v>30</v>
      </c>
      <c r="E879">
        <v>-2.48</v>
      </c>
      <c r="F879">
        <v>15.78</v>
      </c>
      <c r="G879" t="s">
        <v>450</v>
      </c>
      <c r="H879" t="s">
        <v>49</v>
      </c>
      <c r="I879" t="s">
        <v>20</v>
      </c>
      <c r="J879" t="s">
        <v>632</v>
      </c>
    </row>
    <row r="880" spans="1:26" x14ac:dyDescent="0.25">
      <c r="A880" t="s">
        <v>595</v>
      </c>
      <c r="B880">
        <v>2</v>
      </c>
      <c r="C880">
        <v>14.18</v>
      </c>
      <c r="D880">
        <v>30</v>
      </c>
      <c r="E880">
        <v>-15.73</v>
      </c>
      <c r="F880">
        <v>3.49</v>
      </c>
      <c r="G880" t="s">
        <v>484</v>
      </c>
      <c r="H880" t="s">
        <v>26</v>
      </c>
      <c r="I880" t="s">
        <v>27</v>
      </c>
      <c r="J880" t="s">
        <v>632</v>
      </c>
      <c r="L880" t="str">
        <f t="shared" ref="L880" si="6573">G880</f>
        <v>SK-UT-1</v>
      </c>
      <c r="M880" t="str">
        <f t="shared" ref="M880" si="6574">H880</f>
        <v>soft_tissue</v>
      </c>
      <c r="N880" t="str">
        <f t="shared" ref="N880" si="6575">I880</f>
        <v>NS</v>
      </c>
      <c r="O880">
        <f t="shared" ref="O880" si="6576">C880</f>
        <v>14.18</v>
      </c>
      <c r="P880">
        <f t="shared" ref="P880" si="6577">D880</f>
        <v>30</v>
      </c>
      <c r="Q880">
        <f t="shared" ref="Q880" si="6578">E880</f>
        <v>-15.73</v>
      </c>
      <c r="R880">
        <f t="shared" ref="R880" si="6579">F880</f>
        <v>3.49</v>
      </c>
      <c r="S880" t="str">
        <f t="shared" ref="S880" si="6580">J880</f>
        <v>REFRACTORY</v>
      </c>
      <c r="T880">
        <f t="shared" ref="T880" si="6581">IF(S880="SENSITIVE",3,IF(S880="REFRACTORY",1,2))</f>
        <v>1</v>
      </c>
      <c r="U880">
        <f t="shared" ref="U880" si="6582">C881</f>
        <v>30</v>
      </c>
      <c r="V880">
        <f t="shared" ref="V880" si="6583">D881</f>
        <v>30</v>
      </c>
      <c r="W880">
        <f t="shared" ref="W880" si="6584">E881</f>
        <v>-47.86</v>
      </c>
      <c r="X880">
        <f t="shared" ref="X880" si="6585">F881</f>
        <v>43.67</v>
      </c>
      <c r="Y880" t="str">
        <f t="shared" ref="Y880" si="6586">J881</f>
        <v>INTERMEDIATE</v>
      </c>
      <c r="Z880">
        <f t="shared" ref="Z880" si="6587">IF(Y880="SENSITIVE",3,IF(Y880="REFRACTORY",1,2))</f>
        <v>2</v>
      </c>
    </row>
    <row r="881" spans="1:26" x14ac:dyDescent="0.25">
      <c r="A881" t="s">
        <v>622</v>
      </c>
      <c r="B881">
        <v>1</v>
      </c>
      <c r="C881">
        <v>30</v>
      </c>
      <c r="D881">
        <v>30</v>
      </c>
      <c r="E881">
        <v>-47.86</v>
      </c>
      <c r="F881">
        <v>43.67</v>
      </c>
      <c r="G881" t="s">
        <v>484</v>
      </c>
      <c r="H881" t="s">
        <v>26</v>
      </c>
      <c r="I881" t="s">
        <v>27</v>
      </c>
      <c r="J881" t="s">
        <v>631</v>
      </c>
    </row>
    <row r="882" spans="1:26" x14ac:dyDescent="0.25">
      <c r="A882" t="s">
        <v>595</v>
      </c>
      <c r="B882">
        <v>2</v>
      </c>
      <c r="C882">
        <v>30</v>
      </c>
      <c r="D882">
        <v>30</v>
      </c>
      <c r="E882">
        <v>-15.7</v>
      </c>
      <c r="F882">
        <v>3.49</v>
      </c>
      <c r="G882" t="s">
        <v>561</v>
      </c>
      <c r="H882" t="s">
        <v>34</v>
      </c>
      <c r="I882" t="s">
        <v>66</v>
      </c>
      <c r="J882" t="s">
        <v>632</v>
      </c>
      <c r="L882" t="str">
        <f t="shared" ref="L882" si="6588">G882</f>
        <v>SKM-1</v>
      </c>
      <c r="M882" t="str">
        <f t="shared" ref="M882" si="6589">H882</f>
        <v>haematopoietic_and_lymphoid_tissue</v>
      </c>
      <c r="N882" t="str">
        <f t="shared" ref="N882" si="6590">I882</f>
        <v>acute_myeloid_leukaemia</v>
      </c>
      <c r="O882">
        <f t="shared" ref="O882" si="6591">C882</f>
        <v>30</v>
      </c>
      <c r="P882">
        <f t="shared" ref="P882" si="6592">D882</f>
        <v>30</v>
      </c>
      <c r="Q882">
        <f t="shared" ref="Q882" si="6593">E882</f>
        <v>-15.7</v>
      </c>
      <c r="R882">
        <f t="shared" ref="R882" si="6594">F882</f>
        <v>3.49</v>
      </c>
      <c r="S882" t="str">
        <f t="shared" ref="S882" si="6595">J882</f>
        <v>REFRACTORY</v>
      </c>
      <c r="T882">
        <f t="shared" ref="T882" si="6596">IF(S882="SENSITIVE",3,IF(S882="REFRACTORY",1,2))</f>
        <v>1</v>
      </c>
      <c r="U882">
        <f t="shared" ref="U882" si="6597">C883</f>
        <v>24.54</v>
      </c>
      <c r="V882">
        <f t="shared" ref="V882" si="6598">D883</f>
        <v>21.09</v>
      </c>
      <c r="W882">
        <f t="shared" ref="W882" si="6599">E883</f>
        <v>-61.06</v>
      </c>
      <c r="X882">
        <f t="shared" ref="X882" si="6600">F883</f>
        <v>38.61</v>
      </c>
      <c r="Y882" t="str">
        <f t="shared" ref="Y882" si="6601">J883</f>
        <v>INTERMEDIATE</v>
      </c>
      <c r="Z882">
        <f t="shared" ref="Z882" si="6602">IF(Y882="SENSITIVE",3,IF(Y882="REFRACTORY",1,2))</f>
        <v>2</v>
      </c>
    </row>
    <row r="883" spans="1:26" x14ac:dyDescent="0.25">
      <c r="A883" t="s">
        <v>622</v>
      </c>
      <c r="B883">
        <v>1</v>
      </c>
      <c r="C883">
        <v>24.54</v>
      </c>
      <c r="D883">
        <v>21.09</v>
      </c>
      <c r="E883">
        <v>-61.06</v>
      </c>
      <c r="F883">
        <v>38.61</v>
      </c>
      <c r="G883" t="s">
        <v>561</v>
      </c>
      <c r="H883" t="s">
        <v>34</v>
      </c>
      <c r="I883" t="s">
        <v>66</v>
      </c>
      <c r="J883" t="s">
        <v>631</v>
      </c>
    </row>
    <row r="884" spans="1:26" x14ac:dyDescent="0.25">
      <c r="A884" t="s">
        <v>595</v>
      </c>
      <c r="B884">
        <v>2</v>
      </c>
      <c r="C884">
        <v>0.25</v>
      </c>
      <c r="D884">
        <v>30</v>
      </c>
      <c r="E884">
        <v>-36.340000000000003</v>
      </c>
      <c r="F884">
        <v>70.94</v>
      </c>
      <c r="G884" t="s">
        <v>346</v>
      </c>
      <c r="H884" t="s">
        <v>17</v>
      </c>
      <c r="I884" t="s">
        <v>18</v>
      </c>
      <c r="J884" t="s">
        <v>631</v>
      </c>
      <c r="L884" t="str">
        <f t="shared" ref="L884" si="6603">G884</f>
        <v>SNB-19</v>
      </c>
      <c r="M884" t="str">
        <f t="shared" ref="M884" si="6604">H884</f>
        <v>central_nervous_system</v>
      </c>
      <c r="N884" t="str">
        <f t="shared" ref="N884" si="6605">I884</f>
        <v>astrocytoma_Grade_IV</v>
      </c>
      <c r="O884">
        <f t="shared" ref="O884" si="6606">C884</f>
        <v>0.25</v>
      </c>
      <c r="P884">
        <f t="shared" ref="P884" si="6607">D884</f>
        <v>30</v>
      </c>
      <c r="Q884">
        <f t="shared" ref="Q884" si="6608">E884</f>
        <v>-36.340000000000003</v>
      </c>
      <c r="R884">
        <f t="shared" ref="R884" si="6609">F884</f>
        <v>70.94</v>
      </c>
      <c r="S884" t="str">
        <f t="shared" ref="S884" si="6610">J884</f>
        <v>INTERMEDIATE</v>
      </c>
      <c r="T884">
        <f t="shared" ref="T884" si="6611">IF(S884="SENSITIVE",3,IF(S884="REFRACTORY",1,2))</f>
        <v>2</v>
      </c>
      <c r="U884">
        <f t="shared" ref="U884" si="6612">C885</f>
        <v>30</v>
      </c>
      <c r="V884">
        <f t="shared" ref="V884" si="6613">D885</f>
        <v>30</v>
      </c>
      <c r="W884">
        <f t="shared" ref="W884" si="6614">E885</f>
        <v>-38.659999999999997</v>
      </c>
      <c r="X884">
        <f t="shared" ref="X884" si="6615">F885</f>
        <v>46.12</v>
      </c>
      <c r="Y884" t="str">
        <f t="shared" ref="Y884" si="6616">J885</f>
        <v>INTERMEDIATE</v>
      </c>
      <c r="Z884">
        <f t="shared" ref="Z884" si="6617">IF(Y884="SENSITIVE",3,IF(Y884="REFRACTORY",1,2))</f>
        <v>2</v>
      </c>
    </row>
    <row r="885" spans="1:26" x14ac:dyDescent="0.25">
      <c r="A885" t="s">
        <v>622</v>
      </c>
      <c r="B885">
        <v>1</v>
      </c>
      <c r="C885">
        <v>30</v>
      </c>
      <c r="D885">
        <v>30</v>
      </c>
      <c r="E885">
        <v>-38.659999999999997</v>
      </c>
      <c r="F885">
        <v>46.12</v>
      </c>
      <c r="G885" t="s">
        <v>346</v>
      </c>
      <c r="H885" t="s">
        <v>17</v>
      </c>
      <c r="I885" t="s">
        <v>18</v>
      </c>
      <c r="J885" t="s">
        <v>631</v>
      </c>
    </row>
    <row r="886" spans="1:26" x14ac:dyDescent="0.25">
      <c r="A886" t="s">
        <v>595</v>
      </c>
      <c r="B886">
        <v>2</v>
      </c>
      <c r="C886">
        <v>26.14</v>
      </c>
      <c r="D886">
        <v>30</v>
      </c>
      <c r="E886">
        <v>-20.77</v>
      </c>
      <c r="F886">
        <v>4.53</v>
      </c>
      <c r="G886" t="s">
        <v>587</v>
      </c>
      <c r="H886" t="s">
        <v>40</v>
      </c>
      <c r="I886" t="s">
        <v>20</v>
      </c>
      <c r="J886" t="s">
        <v>631</v>
      </c>
      <c r="L886" t="str">
        <f t="shared" ref="L886" si="6618">G886</f>
        <v>SNG-M</v>
      </c>
      <c r="M886" t="str">
        <f t="shared" ref="M886" si="6619">H886</f>
        <v>endometrium</v>
      </c>
      <c r="N886" t="str">
        <f t="shared" ref="N886" si="6620">I886</f>
        <v>adenocarcinoma</v>
      </c>
      <c r="O886">
        <f t="shared" ref="O886" si="6621">C886</f>
        <v>26.14</v>
      </c>
      <c r="P886">
        <f t="shared" ref="P886" si="6622">D886</f>
        <v>30</v>
      </c>
      <c r="Q886">
        <f t="shared" ref="Q886" si="6623">E886</f>
        <v>-20.77</v>
      </c>
      <c r="R886">
        <f t="shared" ref="R886" si="6624">F886</f>
        <v>4.53</v>
      </c>
      <c r="S886" t="str">
        <f t="shared" ref="S886" si="6625">J886</f>
        <v>INTERMEDIATE</v>
      </c>
      <c r="T886">
        <f t="shared" ref="T886" si="6626">IF(S886="SENSITIVE",3,IF(S886="REFRACTORY",1,2))</f>
        <v>2</v>
      </c>
      <c r="U886">
        <f t="shared" ref="U886" si="6627">C887</f>
        <v>30</v>
      </c>
      <c r="V886">
        <f t="shared" ref="V886" si="6628">D887</f>
        <v>30</v>
      </c>
      <c r="W886">
        <f t="shared" ref="W886" si="6629">E887</f>
        <v>-34.56</v>
      </c>
      <c r="X886">
        <f t="shared" ref="X886" si="6630">F887</f>
        <v>18.36</v>
      </c>
      <c r="Y886" t="str">
        <f t="shared" ref="Y886" si="6631">J887</f>
        <v>INTERMEDIATE</v>
      </c>
      <c r="Z886">
        <f t="shared" ref="Z886" si="6632">IF(Y886="SENSITIVE",3,IF(Y886="REFRACTORY",1,2))</f>
        <v>2</v>
      </c>
    </row>
    <row r="887" spans="1:26" x14ac:dyDescent="0.25">
      <c r="A887" t="s">
        <v>622</v>
      </c>
      <c r="B887">
        <v>1</v>
      </c>
      <c r="C887">
        <v>30</v>
      </c>
      <c r="D887">
        <v>30</v>
      </c>
      <c r="E887">
        <v>-34.56</v>
      </c>
      <c r="F887">
        <v>18.36</v>
      </c>
      <c r="G887" t="s">
        <v>587</v>
      </c>
      <c r="H887" t="s">
        <v>40</v>
      </c>
      <c r="I887" t="s">
        <v>20</v>
      </c>
      <c r="J887" t="s">
        <v>631</v>
      </c>
    </row>
    <row r="888" spans="1:26" x14ac:dyDescent="0.25">
      <c r="A888" t="s">
        <v>595</v>
      </c>
      <c r="B888">
        <v>2</v>
      </c>
      <c r="C888">
        <v>30</v>
      </c>
      <c r="D888">
        <v>30</v>
      </c>
      <c r="E888">
        <v>0.77</v>
      </c>
      <c r="F888">
        <v>35.49</v>
      </c>
      <c r="G888" t="s">
        <v>472</v>
      </c>
      <c r="H888" t="s">
        <v>37</v>
      </c>
      <c r="I888" t="s">
        <v>171</v>
      </c>
      <c r="J888" t="s">
        <v>632</v>
      </c>
      <c r="L888" t="str">
        <f t="shared" ref="L888" si="6633">G888</f>
        <v>SNU-1</v>
      </c>
      <c r="M888" t="str">
        <f t="shared" ref="M888" si="6634">H888</f>
        <v>stomach</v>
      </c>
      <c r="N888" t="str">
        <f t="shared" ref="N888" si="6635">I888</f>
        <v>undifferentiated_adenocarcinoma</v>
      </c>
      <c r="O888">
        <f t="shared" ref="O888" si="6636">C888</f>
        <v>30</v>
      </c>
      <c r="P888">
        <f t="shared" ref="P888" si="6637">D888</f>
        <v>30</v>
      </c>
      <c r="Q888">
        <f t="shared" ref="Q888" si="6638">E888</f>
        <v>0.77</v>
      </c>
      <c r="R888">
        <f t="shared" ref="R888" si="6639">F888</f>
        <v>35.49</v>
      </c>
      <c r="S888" t="str">
        <f t="shared" ref="S888" si="6640">J888</f>
        <v>REFRACTORY</v>
      </c>
      <c r="T888">
        <f t="shared" ref="T888" si="6641">IF(S888="SENSITIVE",3,IF(S888="REFRACTORY",1,2))</f>
        <v>1</v>
      </c>
      <c r="U888">
        <f t="shared" ref="U888" si="6642">C889</f>
        <v>12.09</v>
      </c>
      <c r="V888">
        <f t="shared" ref="V888" si="6643">D889</f>
        <v>30</v>
      </c>
      <c r="W888">
        <f t="shared" ref="W888" si="6644">E889</f>
        <v>-40.729999999999997</v>
      </c>
      <c r="X888">
        <f t="shared" ref="X888" si="6645">F889</f>
        <v>12.42</v>
      </c>
      <c r="Y888" t="str">
        <f t="shared" ref="Y888" si="6646">J889</f>
        <v>INTERMEDIATE</v>
      </c>
      <c r="Z888">
        <f t="shared" ref="Z888" si="6647">IF(Y888="SENSITIVE",3,IF(Y888="REFRACTORY",1,2))</f>
        <v>2</v>
      </c>
    </row>
    <row r="889" spans="1:26" x14ac:dyDescent="0.25">
      <c r="A889" t="s">
        <v>622</v>
      </c>
      <c r="B889">
        <v>1</v>
      </c>
      <c r="C889">
        <v>12.09</v>
      </c>
      <c r="D889">
        <v>30</v>
      </c>
      <c r="E889">
        <v>-40.729999999999997</v>
      </c>
      <c r="F889">
        <v>12.42</v>
      </c>
      <c r="G889" t="s">
        <v>472</v>
      </c>
      <c r="H889" t="s">
        <v>37</v>
      </c>
      <c r="I889" t="s">
        <v>171</v>
      </c>
      <c r="J889" t="s">
        <v>631</v>
      </c>
    </row>
    <row r="890" spans="1:26" x14ac:dyDescent="0.25">
      <c r="A890" t="s">
        <v>595</v>
      </c>
      <c r="B890">
        <v>2</v>
      </c>
      <c r="C890">
        <v>30</v>
      </c>
      <c r="D890">
        <v>30</v>
      </c>
      <c r="E890">
        <v>2.83</v>
      </c>
      <c r="F890">
        <v>27.2</v>
      </c>
      <c r="G890" t="s">
        <v>556</v>
      </c>
      <c r="H890" t="s">
        <v>557</v>
      </c>
      <c r="I890" t="s">
        <v>27</v>
      </c>
      <c r="J890" t="s">
        <v>632</v>
      </c>
      <c r="L890" t="str">
        <f t="shared" ref="L890" si="6648">G890</f>
        <v>SNU-1079</v>
      </c>
      <c r="M890" t="str">
        <f t="shared" ref="M890" si="6649">H890</f>
        <v>biliary_tract</v>
      </c>
      <c r="N890" t="str">
        <f t="shared" ref="N890" si="6650">I890</f>
        <v>NS</v>
      </c>
      <c r="O890">
        <f t="shared" ref="O890" si="6651">C890</f>
        <v>30</v>
      </c>
      <c r="P890">
        <f t="shared" ref="P890" si="6652">D890</f>
        <v>30</v>
      </c>
      <c r="Q890">
        <f t="shared" ref="Q890" si="6653">E890</f>
        <v>2.83</v>
      </c>
      <c r="R890">
        <f t="shared" ref="R890" si="6654">F890</f>
        <v>27.2</v>
      </c>
      <c r="S890" t="str">
        <f t="shared" ref="S890" si="6655">J890</f>
        <v>REFRACTORY</v>
      </c>
      <c r="T890">
        <f t="shared" ref="T890" si="6656">IF(S890="SENSITIVE",3,IF(S890="REFRACTORY",1,2))</f>
        <v>1</v>
      </c>
      <c r="U890">
        <f t="shared" ref="U890" si="6657">C891</f>
        <v>25.71</v>
      </c>
      <c r="V890">
        <f t="shared" ref="V890" si="6658">D891</f>
        <v>25.71</v>
      </c>
      <c r="W890">
        <f t="shared" ref="W890" si="6659">E891</f>
        <v>-58.5</v>
      </c>
      <c r="X890">
        <f t="shared" ref="X890" si="6660">F891</f>
        <v>17.2</v>
      </c>
      <c r="Y890" t="str">
        <f t="shared" ref="Y890" si="6661">J891</f>
        <v>INTERMEDIATE</v>
      </c>
      <c r="Z890">
        <f t="shared" ref="Z890" si="6662">IF(Y890="SENSITIVE",3,IF(Y890="REFRACTORY",1,2))</f>
        <v>2</v>
      </c>
    </row>
    <row r="891" spans="1:26" x14ac:dyDescent="0.25">
      <c r="A891" t="s">
        <v>622</v>
      </c>
      <c r="B891">
        <v>1</v>
      </c>
      <c r="C891">
        <v>25.71</v>
      </c>
      <c r="D891">
        <v>25.71</v>
      </c>
      <c r="E891">
        <v>-58.5</v>
      </c>
      <c r="F891">
        <v>17.2</v>
      </c>
      <c r="G891" t="s">
        <v>556</v>
      </c>
      <c r="H891" t="s">
        <v>557</v>
      </c>
      <c r="I891" t="s">
        <v>27</v>
      </c>
      <c r="J891" t="s">
        <v>631</v>
      </c>
    </row>
    <row r="892" spans="1:26" x14ac:dyDescent="0.25">
      <c r="A892" t="s">
        <v>622</v>
      </c>
      <c r="B892">
        <v>1</v>
      </c>
      <c r="C892">
        <v>27.21</v>
      </c>
      <c r="D892">
        <v>30</v>
      </c>
      <c r="E892">
        <v>-38.35</v>
      </c>
      <c r="F892">
        <v>11.44</v>
      </c>
      <c r="G892" t="s">
        <v>611</v>
      </c>
      <c r="H892" t="s">
        <v>49</v>
      </c>
      <c r="I892" t="s">
        <v>20</v>
      </c>
      <c r="J892" t="s">
        <v>631</v>
      </c>
      <c r="L892" t="str">
        <f t="shared" ref="L892" si="6663">G892</f>
        <v>SNU-119</v>
      </c>
      <c r="M892" t="str">
        <f t="shared" ref="M892" si="6664">H892</f>
        <v>ovary</v>
      </c>
      <c r="N892" t="str">
        <f t="shared" ref="N892" si="6665">I892</f>
        <v>adenocarcinoma</v>
      </c>
      <c r="O892">
        <f t="shared" ref="O892" si="6666">C892</f>
        <v>27.21</v>
      </c>
      <c r="P892">
        <f t="shared" ref="P892" si="6667">D892</f>
        <v>30</v>
      </c>
      <c r="Q892">
        <f t="shared" ref="Q892" si="6668">E892</f>
        <v>-38.35</v>
      </c>
      <c r="R892">
        <f t="shared" ref="R892" si="6669">F892</f>
        <v>11.44</v>
      </c>
      <c r="S892" t="str">
        <f t="shared" ref="S892" si="6670">J892</f>
        <v>INTERMEDIATE</v>
      </c>
      <c r="T892">
        <f t="shared" ref="T892" si="6671">IF(S892="SENSITIVE",3,IF(S892="REFRACTORY",1,2))</f>
        <v>2</v>
      </c>
      <c r="U892">
        <f t="shared" ref="U892" si="6672">C893</f>
        <v>30</v>
      </c>
      <c r="V892">
        <f t="shared" ref="V892" si="6673">D893</f>
        <v>30</v>
      </c>
      <c r="W892">
        <f t="shared" ref="W892" si="6674">E893</f>
        <v>-43.44</v>
      </c>
      <c r="X892">
        <f t="shared" ref="X892" si="6675">F893</f>
        <v>8.76</v>
      </c>
      <c r="Y892" t="str">
        <f t="shared" ref="Y892" si="6676">J893</f>
        <v>INTERMEDIATE</v>
      </c>
      <c r="Z892">
        <f t="shared" ref="Z892" si="6677">IF(Y892="SENSITIVE",3,IF(Y892="REFRACTORY",1,2))</f>
        <v>2</v>
      </c>
    </row>
    <row r="893" spans="1:26" x14ac:dyDescent="0.25">
      <c r="A893" t="s">
        <v>595</v>
      </c>
      <c r="B893">
        <v>2</v>
      </c>
      <c r="C893">
        <v>30</v>
      </c>
      <c r="D893">
        <v>30</v>
      </c>
      <c r="E893">
        <v>-43.44</v>
      </c>
      <c r="F893">
        <v>8.76</v>
      </c>
      <c r="G893" t="s">
        <v>316</v>
      </c>
      <c r="H893" t="s">
        <v>37</v>
      </c>
      <c r="I893" t="s">
        <v>171</v>
      </c>
      <c r="J893" t="s">
        <v>631</v>
      </c>
    </row>
    <row r="894" spans="1:26" x14ac:dyDescent="0.25">
      <c r="A894" t="s">
        <v>622</v>
      </c>
      <c r="B894">
        <v>1</v>
      </c>
      <c r="C894">
        <v>13.49</v>
      </c>
      <c r="D894">
        <v>14.1</v>
      </c>
      <c r="E894">
        <v>-92.26</v>
      </c>
      <c r="F894">
        <v>45.05</v>
      </c>
      <c r="G894" t="s">
        <v>316</v>
      </c>
      <c r="H894" t="s">
        <v>37</v>
      </c>
      <c r="I894" t="s">
        <v>171</v>
      </c>
      <c r="J894" t="s">
        <v>631</v>
      </c>
      <c r="L894" t="str">
        <f t="shared" ref="L894" si="6678">G894</f>
        <v>SNU-16</v>
      </c>
      <c r="M894" t="str">
        <f t="shared" ref="M894" si="6679">H894</f>
        <v>stomach</v>
      </c>
      <c r="N894" t="str">
        <f t="shared" ref="N894" si="6680">I894</f>
        <v>undifferentiated_adenocarcinoma</v>
      </c>
      <c r="O894">
        <f t="shared" ref="O894" si="6681">C894</f>
        <v>13.49</v>
      </c>
      <c r="P894">
        <f t="shared" ref="P894" si="6682">D894</f>
        <v>14.1</v>
      </c>
      <c r="Q894">
        <f t="shared" ref="Q894" si="6683">E894</f>
        <v>-92.26</v>
      </c>
      <c r="R894">
        <f t="shared" ref="R894" si="6684">F894</f>
        <v>45.05</v>
      </c>
      <c r="S894" t="str">
        <f t="shared" ref="S894" si="6685">J894</f>
        <v>INTERMEDIATE</v>
      </c>
      <c r="T894">
        <f t="shared" ref="T894" si="6686">IF(S894="SENSITIVE",3,IF(S894="REFRACTORY",1,2))</f>
        <v>2</v>
      </c>
      <c r="U894">
        <f t="shared" ref="U894" si="6687">C895</f>
        <v>0.12</v>
      </c>
      <c r="V894">
        <f t="shared" ref="V894" si="6688">D895</f>
        <v>0.44</v>
      </c>
      <c r="W894">
        <f t="shared" ref="W894" si="6689">E895</f>
        <v>-54.78</v>
      </c>
      <c r="X894">
        <f t="shared" ref="X894" si="6690">F895</f>
        <v>123.83</v>
      </c>
      <c r="Y894" t="str">
        <f t="shared" ref="Y894" si="6691">J895</f>
        <v>SENSITIVE</v>
      </c>
      <c r="Z894">
        <f t="shared" ref="Z894" si="6692">IF(Y894="SENSITIVE",3,IF(Y894="REFRACTORY",1,2))</f>
        <v>3</v>
      </c>
    </row>
    <row r="895" spans="1:26" x14ac:dyDescent="0.25">
      <c r="A895" t="s">
        <v>595</v>
      </c>
      <c r="B895">
        <v>2</v>
      </c>
      <c r="C895">
        <v>0.12</v>
      </c>
      <c r="D895">
        <v>0.44</v>
      </c>
      <c r="E895">
        <v>-54.78</v>
      </c>
      <c r="F895">
        <v>123.83</v>
      </c>
      <c r="G895" t="s">
        <v>481</v>
      </c>
      <c r="H895" t="s">
        <v>143</v>
      </c>
      <c r="I895" t="s">
        <v>144</v>
      </c>
      <c r="J895" t="s">
        <v>630</v>
      </c>
    </row>
    <row r="896" spans="1:26" x14ac:dyDescent="0.25">
      <c r="A896" t="s">
        <v>622</v>
      </c>
      <c r="B896">
        <v>1</v>
      </c>
      <c r="C896">
        <v>30</v>
      </c>
      <c r="D896">
        <v>30</v>
      </c>
      <c r="E896">
        <v>-47.55</v>
      </c>
      <c r="F896">
        <v>33.880000000000003</v>
      </c>
      <c r="G896" t="s">
        <v>481</v>
      </c>
      <c r="H896" t="s">
        <v>143</v>
      </c>
      <c r="I896" t="s">
        <v>144</v>
      </c>
      <c r="J896" t="s">
        <v>631</v>
      </c>
      <c r="L896" t="str">
        <f t="shared" ref="L896" si="6693">G896</f>
        <v>SNU-182</v>
      </c>
      <c r="M896" t="str">
        <f t="shared" ref="M896" si="6694">H896</f>
        <v>liver</v>
      </c>
      <c r="N896" t="str">
        <f t="shared" ref="N896" si="6695">I896</f>
        <v>hepatocellular_carcinoma</v>
      </c>
      <c r="O896">
        <f t="shared" ref="O896" si="6696">C896</f>
        <v>30</v>
      </c>
      <c r="P896">
        <f t="shared" ref="P896" si="6697">D896</f>
        <v>30</v>
      </c>
      <c r="Q896">
        <f t="shared" ref="Q896" si="6698">E896</f>
        <v>-47.55</v>
      </c>
      <c r="R896">
        <f t="shared" ref="R896" si="6699">F896</f>
        <v>33.880000000000003</v>
      </c>
      <c r="S896" t="str">
        <f t="shared" ref="S896" si="6700">J896</f>
        <v>INTERMEDIATE</v>
      </c>
      <c r="T896">
        <f t="shared" ref="T896" si="6701">IF(S896="SENSITIVE",3,IF(S896="REFRACTORY",1,2))</f>
        <v>2</v>
      </c>
      <c r="U896">
        <f t="shared" ref="U896" si="6702">C897</f>
        <v>30</v>
      </c>
      <c r="V896">
        <f t="shared" ref="V896" si="6703">D897</f>
        <v>30</v>
      </c>
      <c r="W896">
        <f t="shared" ref="W896" si="6704">E897</f>
        <v>4.41</v>
      </c>
      <c r="X896">
        <f t="shared" ref="X896" si="6705">F897</f>
        <v>18.89</v>
      </c>
      <c r="Y896" t="str">
        <f t="shared" ref="Y896" si="6706">J897</f>
        <v>REFRACTORY</v>
      </c>
      <c r="Z896">
        <f t="shared" ref="Z896" si="6707">IF(Y896="SENSITIVE",3,IF(Y896="REFRACTORY",1,2))</f>
        <v>1</v>
      </c>
    </row>
    <row r="897" spans="1:26" x14ac:dyDescent="0.25">
      <c r="A897" t="s">
        <v>595</v>
      </c>
      <c r="B897">
        <v>2</v>
      </c>
      <c r="C897">
        <v>30</v>
      </c>
      <c r="D897">
        <v>30</v>
      </c>
      <c r="E897">
        <v>4.41</v>
      </c>
      <c r="F897">
        <v>18.89</v>
      </c>
      <c r="G897" t="s">
        <v>383</v>
      </c>
      <c r="H897" t="s">
        <v>37</v>
      </c>
      <c r="I897" t="s">
        <v>27</v>
      </c>
      <c r="J897" t="s">
        <v>632</v>
      </c>
    </row>
    <row r="898" spans="1:26" x14ac:dyDescent="0.25">
      <c r="A898" t="s">
        <v>622</v>
      </c>
      <c r="B898">
        <v>1</v>
      </c>
      <c r="C898">
        <v>30</v>
      </c>
      <c r="D898">
        <v>30</v>
      </c>
      <c r="E898">
        <v>-38.81</v>
      </c>
      <c r="F898">
        <v>13.08</v>
      </c>
      <c r="G898" t="s">
        <v>383</v>
      </c>
      <c r="H898" t="s">
        <v>37</v>
      </c>
      <c r="I898" t="s">
        <v>27</v>
      </c>
      <c r="J898" t="s">
        <v>631</v>
      </c>
      <c r="L898" t="str">
        <f t="shared" ref="L898" si="6708">G898</f>
        <v>SNU-216</v>
      </c>
      <c r="M898" t="str">
        <f t="shared" ref="M898" si="6709">H898</f>
        <v>stomach</v>
      </c>
      <c r="N898" t="str">
        <f t="shared" ref="N898" si="6710">I898</f>
        <v>NS</v>
      </c>
      <c r="O898">
        <f t="shared" ref="O898" si="6711">C898</f>
        <v>30</v>
      </c>
      <c r="P898">
        <f t="shared" ref="P898" si="6712">D898</f>
        <v>30</v>
      </c>
      <c r="Q898">
        <f t="shared" ref="Q898" si="6713">E898</f>
        <v>-38.81</v>
      </c>
      <c r="R898">
        <f t="shared" ref="R898" si="6714">F898</f>
        <v>13.08</v>
      </c>
      <c r="S898" t="str">
        <f t="shared" ref="S898" si="6715">J898</f>
        <v>INTERMEDIATE</v>
      </c>
      <c r="T898">
        <f t="shared" ref="T898" si="6716">IF(S898="SENSITIVE",3,IF(S898="REFRACTORY",1,2))</f>
        <v>2</v>
      </c>
      <c r="U898">
        <f t="shared" ref="U898" si="6717">C899</f>
        <v>0.41</v>
      </c>
      <c r="V898">
        <f t="shared" ref="V898" si="6718">D899</f>
        <v>30</v>
      </c>
      <c r="W898">
        <f t="shared" ref="W898" si="6719">E899</f>
        <v>-45.76</v>
      </c>
      <c r="X898">
        <f t="shared" ref="X898" si="6720">F899</f>
        <v>98.79</v>
      </c>
      <c r="Y898" t="str">
        <f t="shared" ref="Y898" si="6721">J899</f>
        <v>SENSITIVE</v>
      </c>
      <c r="Z898">
        <f t="shared" ref="Z898" si="6722">IF(Y898="SENSITIVE",3,IF(Y898="REFRACTORY",1,2))</f>
        <v>3</v>
      </c>
    </row>
    <row r="899" spans="1:26" x14ac:dyDescent="0.25">
      <c r="A899" t="s">
        <v>595</v>
      </c>
      <c r="B899">
        <v>2</v>
      </c>
      <c r="C899">
        <v>0.41</v>
      </c>
      <c r="D899">
        <v>30</v>
      </c>
      <c r="E899">
        <v>-45.76</v>
      </c>
      <c r="F899">
        <v>98.79</v>
      </c>
      <c r="G899" t="s">
        <v>492</v>
      </c>
      <c r="H899" t="s">
        <v>143</v>
      </c>
      <c r="I899" t="s">
        <v>144</v>
      </c>
      <c r="J899" t="s">
        <v>630</v>
      </c>
    </row>
    <row r="900" spans="1:26" x14ac:dyDescent="0.25">
      <c r="A900" t="s">
        <v>622</v>
      </c>
      <c r="B900">
        <v>1</v>
      </c>
      <c r="C900">
        <v>30</v>
      </c>
      <c r="D900">
        <v>19.12</v>
      </c>
      <c r="E900">
        <v>-65.86</v>
      </c>
      <c r="F900">
        <v>71.959999999999994</v>
      </c>
      <c r="G900" t="s">
        <v>492</v>
      </c>
      <c r="H900" t="s">
        <v>143</v>
      </c>
      <c r="I900" t="s">
        <v>144</v>
      </c>
      <c r="J900" t="s">
        <v>631</v>
      </c>
      <c r="L900" t="str">
        <f t="shared" ref="L900" si="6723">G900</f>
        <v>SNU-449</v>
      </c>
      <c r="M900" t="str">
        <f t="shared" ref="M900" si="6724">H900</f>
        <v>liver</v>
      </c>
      <c r="N900" t="str">
        <f t="shared" ref="N900" si="6725">I900</f>
        <v>hepatocellular_carcinoma</v>
      </c>
      <c r="O900">
        <f t="shared" ref="O900" si="6726">C900</f>
        <v>30</v>
      </c>
      <c r="P900">
        <f t="shared" ref="P900" si="6727">D900</f>
        <v>19.12</v>
      </c>
      <c r="Q900">
        <f t="shared" ref="Q900" si="6728">E900</f>
        <v>-65.86</v>
      </c>
      <c r="R900">
        <f t="shared" ref="R900" si="6729">F900</f>
        <v>71.959999999999994</v>
      </c>
      <c r="S900" t="str">
        <f t="shared" ref="S900" si="6730">J900</f>
        <v>INTERMEDIATE</v>
      </c>
      <c r="T900">
        <f t="shared" ref="T900" si="6731">IF(S900="SENSITIVE",3,IF(S900="REFRACTORY",1,2))</f>
        <v>2</v>
      </c>
      <c r="U900">
        <f t="shared" ref="U900" si="6732">C901</f>
        <v>4.58</v>
      </c>
      <c r="V900">
        <f t="shared" ref="V900" si="6733">D901</f>
        <v>30</v>
      </c>
      <c r="W900">
        <f t="shared" ref="W900" si="6734">E901</f>
        <v>-30.24</v>
      </c>
      <c r="X900">
        <f t="shared" ref="X900" si="6735">F901</f>
        <v>36.14</v>
      </c>
      <c r="Y900" t="str">
        <f t="shared" ref="Y900" si="6736">J901</f>
        <v>INTERMEDIATE</v>
      </c>
      <c r="Z900">
        <f t="shared" ref="Z900" si="6737">IF(Y900="SENSITIVE",3,IF(Y900="REFRACTORY",1,2))</f>
        <v>2</v>
      </c>
    </row>
    <row r="901" spans="1:26" x14ac:dyDescent="0.25">
      <c r="A901" t="s">
        <v>595</v>
      </c>
      <c r="B901">
        <v>2</v>
      </c>
      <c r="C901">
        <v>4.58</v>
      </c>
      <c r="D901">
        <v>30</v>
      </c>
      <c r="E901">
        <v>-30.24</v>
      </c>
      <c r="F901">
        <v>36.14</v>
      </c>
      <c r="G901" t="s">
        <v>562</v>
      </c>
      <c r="H901" t="s">
        <v>143</v>
      </c>
      <c r="I901" t="s">
        <v>144</v>
      </c>
      <c r="J901" t="s">
        <v>631</v>
      </c>
    </row>
    <row r="902" spans="1:26" x14ac:dyDescent="0.25">
      <c r="A902" t="s">
        <v>622</v>
      </c>
      <c r="B902">
        <v>1</v>
      </c>
      <c r="C902">
        <v>12.92</v>
      </c>
      <c r="D902">
        <v>30</v>
      </c>
      <c r="E902">
        <v>-46.9</v>
      </c>
      <c r="F902">
        <v>32.78</v>
      </c>
      <c r="G902" t="s">
        <v>562</v>
      </c>
      <c r="H902" t="s">
        <v>143</v>
      </c>
      <c r="I902" t="s">
        <v>144</v>
      </c>
      <c r="J902" t="s">
        <v>631</v>
      </c>
      <c r="L902" t="str">
        <f t="shared" ref="L902" si="6738">G902</f>
        <v>SNU-475</v>
      </c>
      <c r="M902" t="str">
        <f t="shared" ref="M902" si="6739">H902</f>
        <v>liver</v>
      </c>
      <c r="N902" t="str">
        <f t="shared" ref="N902" si="6740">I902</f>
        <v>hepatocellular_carcinoma</v>
      </c>
      <c r="O902">
        <f t="shared" ref="O902" si="6741">C902</f>
        <v>12.92</v>
      </c>
      <c r="P902">
        <f t="shared" ref="P902" si="6742">D902</f>
        <v>30</v>
      </c>
      <c r="Q902">
        <f t="shared" ref="Q902" si="6743">E902</f>
        <v>-46.9</v>
      </c>
      <c r="R902">
        <f t="shared" ref="R902" si="6744">F902</f>
        <v>32.78</v>
      </c>
      <c r="S902" t="str">
        <f t="shared" ref="S902" si="6745">J902</f>
        <v>INTERMEDIATE</v>
      </c>
      <c r="T902">
        <f t="shared" ref="T902" si="6746">IF(S902="SENSITIVE",3,IF(S902="REFRACTORY",1,2))</f>
        <v>2</v>
      </c>
      <c r="U902">
        <f t="shared" ref="U902" si="6747">C903</f>
        <v>30</v>
      </c>
      <c r="V902">
        <f t="shared" ref="V902" si="6748">D903</f>
        <v>30</v>
      </c>
      <c r="W902">
        <f t="shared" ref="W902" si="6749">E903</f>
        <v>-8.4</v>
      </c>
      <c r="X902">
        <f t="shared" ref="X902" si="6750">F903</f>
        <v>45.6</v>
      </c>
      <c r="Y902" t="str">
        <f t="shared" ref="Y902" si="6751">J903</f>
        <v>REFRACTORY</v>
      </c>
      <c r="Z902">
        <f t="shared" ref="Z902" si="6752">IF(Y902="SENSITIVE",3,IF(Y902="REFRACTORY",1,2))</f>
        <v>1</v>
      </c>
    </row>
    <row r="903" spans="1:26" x14ac:dyDescent="0.25">
      <c r="A903" t="s">
        <v>595</v>
      </c>
      <c r="B903">
        <v>2</v>
      </c>
      <c r="C903">
        <v>30</v>
      </c>
      <c r="D903">
        <v>30</v>
      </c>
      <c r="E903">
        <v>-8.4</v>
      </c>
      <c r="F903">
        <v>45.6</v>
      </c>
      <c r="G903" t="s">
        <v>455</v>
      </c>
      <c r="H903" t="s">
        <v>17</v>
      </c>
      <c r="I903" t="s">
        <v>18</v>
      </c>
      <c r="J903" t="s">
        <v>632</v>
      </c>
    </row>
    <row r="904" spans="1:26" x14ac:dyDescent="0.25">
      <c r="A904" t="s">
        <v>622</v>
      </c>
      <c r="B904">
        <v>1</v>
      </c>
      <c r="C904">
        <v>30</v>
      </c>
      <c r="D904">
        <v>30</v>
      </c>
      <c r="E904">
        <v>-39.96</v>
      </c>
      <c r="F904">
        <v>35.65</v>
      </c>
      <c r="G904" t="s">
        <v>455</v>
      </c>
      <c r="H904" t="s">
        <v>17</v>
      </c>
      <c r="I904" t="s">
        <v>18</v>
      </c>
      <c r="J904" t="s">
        <v>631</v>
      </c>
      <c r="L904" t="str">
        <f t="shared" ref="L904" si="6753">G904</f>
        <v>SNU-626</v>
      </c>
      <c r="M904" t="str">
        <f t="shared" ref="M904" si="6754">H904</f>
        <v>central_nervous_system</v>
      </c>
      <c r="N904" t="str">
        <f t="shared" ref="N904" si="6755">I904</f>
        <v>astrocytoma_Grade_IV</v>
      </c>
      <c r="O904">
        <f t="shared" ref="O904" si="6756">C904</f>
        <v>30</v>
      </c>
      <c r="P904">
        <f t="shared" ref="P904" si="6757">D904</f>
        <v>30</v>
      </c>
      <c r="Q904">
        <f t="shared" ref="Q904" si="6758">E904</f>
        <v>-39.96</v>
      </c>
      <c r="R904">
        <f t="shared" ref="R904" si="6759">F904</f>
        <v>35.65</v>
      </c>
      <c r="S904" t="str">
        <f t="shared" ref="S904" si="6760">J904</f>
        <v>INTERMEDIATE</v>
      </c>
      <c r="T904">
        <f t="shared" ref="T904" si="6761">IF(S904="SENSITIVE",3,IF(S904="REFRACTORY",1,2))</f>
        <v>2</v>
      </c>
      <c r="U904">
        <f t="shared" ref="U904" si="6762">C905</f>
        <v>30</v>
      </c>
      <c r="V904">
        <f t="shared" ref="V904" si="6763">D905</f>
        <v>30</v>
      </c>
      <c r="W904">
        <f t="shared" ref="W904" si="6764">E905</f>
        <v>1.41</v>
      </c>
      <c r="X904">
        <f t="shared" ref="X904" si="6765">F905</f>
        <v>10.98</v>
      </c>
      <c r="Y904" t="str">
        <f t="shared" ref="Y904" si="6766">J905</f>
        <v>REFRACTORY</v>
      </c>
      <c r="Z904">
        <f t="shared" ref="Z904" si="6767">IF(Y904="SENSITIVE",3,IF(Y904="REFRACTORY",1,2))</f>
        <v>1</v>
      </c>
    </row>
    <row r="905" spans="1:26" x14ac:dyDescent="0.25">
      <c r="A905" t="s">
        <v>595</v>
      </c>
      <c r="B905">
        <v>2</v>
      </c>
      <c r="C905">
        <v>30</v>
      </c>
      <c r="D905">
        <v>30</v>
      </c>
      <c r="E905">
        <v>1.41</v>
      </c>
      <c r="F905">
        <v>10.98</v>
      </c>
      <c r="G905" t="s">
        <v>489</v>
      </c>
      <c r="H905" t="s">
        <v>17</v>
      </c>
      <c r="I905" t="s">
        <v>490</v>
      </c>
      <c r="J905" t="s">
        <v>632</v>
      </c>
    </row>
    <row r="906" spans="1:26" x14ac:dyDescent="0.25">
      <c r="A906" t="s">
        <v>622</v>
      </c>
      <c r="B906">
        <v>1</v>
      </c>
      <c r="C906">
        <v>30</v>
      </c>
      <c r="D906">
        <v>30</v>
      </c>
      <c r="E906">
        <v>-11.21</v>
      </c>
      <c r="F906">
        <v>58.38</v>
      </c>
      <c r="G906" t="s">
        <v>489</v>
      </c>
      <c r="H906" t="s">
        <v>17</v>
      </c>
      <c r="I906" t="s">
        <v>490</v>
      </c>
      <c r="J906" t="s">
        <v>632</v>
      </c>
      <c r="L906" t="str">
        <f t="shared" ref="L906" si="6768">G906</f>
        <v>SNU-738</v>
      </c>
      <c r="M906" t="str">
        <f t="shared" ref="M906" si="6769">H906</f>
        <v>central_nervous_system</v>
      </c>
      <c r="N906" t="str">
        <f t="shared" ref="N906" si="6770">I906</f>
        <v>oligodendroglioma</v>
      </c>
      <c r="O906">
        <f t="shared" ref="O906" si="6771">C906</f>
        <v>30</v>
      </c>
      <c r="P906">
        <f t="shared" ref="P906" si="6772">D906</f>
        <v>30</v>
      </c>
      <c r="Q906">
        <f t="shared" ref="Q906" si="6773">E906</f>
        <v>-11.21</v>
      </c>
      <c r="R906">
        <f t="shared" ref="R906" si="6774">F906</f>
        <v>58.38</v>
      </c>
      <c r="S906" t="str">
        <f t="shared" ref="S906" si="6775">J906</f>
        <v>REFRACTORY</v>
      </c>
      <c r="T906">
        <f t="shared" ref="T906" si="6776">IF(S906="SENSITIVE",3,IF(S906="REFRACTORY",1,2))</f>
        <v>1</v>
      </c>
      <c r="U906">
        <f t="shared" ref="U906" si="6777">C907</f>
        <v>27.3</v>
      </c>
      <c r="V906">
        <f t="shared" ref="V906" si="6778">D907</f>
        <v>27.3</v>
      </c>
      <c r="W906">
        <f t="shared" ref="W906" si="6779">E907</f>
        <v>-56.36</v>
      </c>
      <c r="X906">
        <f t="shared" ref="X906" si="6780">F907</f>
        <v>12.07</v>
      </c>
      <c r="Y906" t="str">
        <f t="shared" ref="Y906" si="6781">J907</f>
        <v>INTERMEDIATE</v>
      </c>
      <c r="Z906">
        <f t="shared" ref="Z906" si="6782">IF(Y906="SENSITIVE",3,IF(Y906="REFRACTORY",1,2))</f>
        <v>2</v>
      </c>
    </row>
    <row r="907" spans="1:26" x14ac:dyDescent="0.25">
      <c r="A907" t="s">
        <v>622</v>
      </c>
      <c r="B907">
        <v>1</v>
      </c>
      <c r="C907">
        <v>27.3</v>
      </c>
      <c r="D907">
        <v>27.3</v>
      </c>
      <c r="E907">
        <v>-56.36</v>
      </c>
      <c r="F907">
        <v>12.07</v>
      </c>
      <c r="G907" t="s">
        <v>621</v>
      </c>
      <c r="H907" t="s">
        <v>143</v>
      </c>
      <c r="I907" t="s">
        <v>144</v>
      </c>
      <c r="J907" t="s">
        <v>631</v>
      </c>
    </row>
    <row r="908" spans="1:26" x14ac:dyDescent="0.25">
      <c r="A908" t="s">
        <v>595</v>
      </c>
      <c r="B908">
        <v>2</v>
      </c>
      <c r="C908">
        <v>30</v>
      </c>
      <c r="D908">
        <v>30</v>
      </c>
      <c r="E908">
        <v>-40.98</v>
      </c>
      <c r="F908">
        <v>35.21</v>
      </c>
      <c r="G908" t="s">
        <v>491</v>
      </c>
      <c r="H908" t="s">
        <v>78</v>
      </c>
      <c r="I908" t="s">
        <v>20</v>
      </c>
      <c r="J908" t="s">
        <v>631</v>
      </c>
      <c r="L908" t="str">
        <f t="shared" ref="L908" si="6783">G908</f>
        <v>SNU-C1</v>
      </c>
      <c r="M908" t="str">
        <f t="shared" ref="M908" si="6784">H908</f>
        <v>large_intestine</v>
      </c>
      <c r="N908" t="str">
        <f t="shared" ref="N908" si="6785">I908</f>
        <v>adenocarcinoma</v>
      </c>
      <c r="O908">
        <f t="shared" ref="O908" si="6786">C908</f>
        <v>30</v>
      </c>
      <c r="P908">
        <f t="shared" ref="P908" si="6787">D908</f>
        <v>30</v>
      </c>
      <c r="Q908">
        <f t="shared" ref="Q908" si="6788">E908</f>
        <v>-40.98</v>
      </c>
      <c r="R908">
        <f t="shared" ref="R908" si="6789">F908</f>
        <v>35.21</v>
      </c>
      <c r="S908" t="str">
        <f t="shared" ref="S908" si="6790">J908</f>
        <v>INTERMEDIATE</v>
      </c>
      <c r="T908">
        <f t="shared" ref="T908" si="6791">IF(S908="SENSITIVE",3,IF(S908="REFRACTORY",1,2))</f>
        <v>2</v>
      </c>
      <c r="U908">
        <f t="shared" ref="U908" si="6792">C909</f>
        <v>14.84</v>
      </c>
      <c r="V908">
        <f t="shared" ref="V908" si="6793">D909</f>
        <v>30</v>
      </c>
      <c r="W908">
        <f t="shared" ref="W908" si="6794">E909</f>
        <v>-44.63</v>
      </c>
      <c r="X908">
        <f t="shared" ref="X908" si="6795">F909</f>
        <v>40.33</v>
      </c>
      <c r="Y908" t="str">
        <f t="shared" ref="Y908" si="6796">J909</f>
        <v>INTERMEDIATE</v>
      </c>
      <c r="Z908">
        <f t="shared" ref="Z908" si="6797">IF(Y908="SENSITIVE",3,IF(Y908="REFRACTORY",1,2))</f>
        <v>2</v>
      </c>
    </row>
    <row r="909" spans="1:26" x14ac:dyDescent="0.25">
      <c r="A909" t="s">
        <v>622</v>
      </c>
      <c r="B909">
        <v>1</v>
      </c>
      <c r="C909">
        <v>14.84</v>
      </c>
      <c r="D909">
        <v>30</v>
      </c>
      <c r="E909">
        <v>-44.63</v>
      </c>
      <c r="F909">
        <v>40.33</v>
      </c>
      <c r="G909" t="s">
        <v>491</v>
      </c>
      <c r="H909" t="s">
        <v>78</v>
      </c>
      <c r="I909" t="s">
        <v>20</v>
      </c>
      <c r="J909" t="s">
        <v>631</v>
      </c>
    </row>
    <row r="910" spans="1:26" x14ac:dyDescent="0.25">
      <c r="A910" t="s">
        <v>622</v>
      </c>
      <c r="B910">
        <v>1</v>
      </c>
      <c r="C910">
        <v>30</v>
      </c>
      <c r="D910">
        <v>30</v>
      </c>
      <c r="E910">
        <v>-48.42</v>
      </c>
      <c r="F910">
        <v>45.53</v>
      </c>
      <c r="G910" t="s">
        <v>613</v>
      </c>
      <c r="H910" t="s">
        <v>78</v>
      </c>
      <c r="I910" t="s">
        <v>20</v>
      </c>
      <c r="J910" t="s">
        <v>631</v>
      </c>
      <c r="L910" t="str">
        <f t="shared" ref="L910" si="6798">G910</f>
        <v>SNU-C5</v>
      </c>
      <c r="M910" t="str">
        <f t="shared" ref="M910" si="6799">H910</f>
        <v>large_intestine</v>
      </c>
      <c r="N910" t="str">
        <f t="shared" ref="N910" si="6800">I910</f>
        <v>adenocarcinoma</v>
      </c>
      <c r="O910">
        <f t="shared" ref="O910" si="6801">C910</f>
        <v>30</v>
      </c>
      <c r="P910">
        <f t="shared" ref="P910" si="6802">D910</f>
        <v>30</v>
      </c>
      <c r="Q910">
        <f t="shared" ref="Q910" si="6803">E910</f>
        <v>-48.42</v>
      </c>
      <c r="R910">
        <f t="shared" ref="R910" si="6804">F910</f>
        <v>45.53</v>
      </c>
      <c r="S910" t="str">
        <f t="shared" ref="S910" si="6805">J910</f>
        <v>INTERMEDIATE</v>
      </c>
      <c r="T910">
        <f t="shared" ref="T910" si="6806">IF(S910="SENSITIVE",3,IF(S910="REFRACTORY",1,2))</f>
        <v>2</v>
      </c>
      <c r="U910">
        <f t="shared" ref="U910" si="6807">C911</f>
        <v>30</v>
      </c>
      <c r="V910">
        <f t="shared" ref="V910" si="6808">D911</f>
        <v>30</v>
      </c>
      <c r="W910">
        <f t="shared" ref="W910" si="6809">E911</f>
        <v>-10.34</v>
      </c>
      <c r="X910">
        <f t="shared" ref="X910" si="6810">F911</f>
        <v>57.98</v>
      </c>
      <c r="Y910" t="str">
        <f t="shared" ref="Y910" si="6811">J911</f>
        <v>REFRACTORY</v>
      </c>
      <c r="Z910">
        <f t="shared" ref="Z910" si="6812">IF(Y910="SENSITIVE",3,IF(Y910="REFRACTORY",1,2))</f>
        <v>1</v>
      </c>
    </row>
    <row r="911" spans="1:26" x14ac:dyDescent="0.25">
      <c r="A911" t="s">
        <v>595</v>
      </c>
      <c r="B911">
        <v>2</v>
      </c>
      <c r="C911">
        <v>30</v>
      </c>
      <c r="D911">
        <v>30</v>
      </c>
      <c r="E911">
        <v>-10.34</v>
      </c>
      <c r="F911">
        <v>57.98</v>
      </c>
      <c r="G911" t="s">
        <v>429</v>
      </c>
      <c r="H911" t="s">
        <v>34</v>
      </c>
      <c r="I911" t="s">
        <v>139</v>
      </c>
      <c r="J911" t="s">
        <v>632</v>
      </c>
    </row>
    <row r="912" spans="1:26" x14ac:dyDescent="0.25">
      <c r="A912" t="s">
        <v>622</v>
      </c>
      <c r="B912">
        <v>1</v>
      </c>
      <c r="C912">
        <v>30</v>
      </c>
      <c r="D912">
        <v>30</v>
      </c>
      <c r="E912">
        <v>-45.46</v>
      </c>
      <c r="F912">
        <v>108.24</v>
      </c>
      <c r="G912" t="s">
        <v>429</v>
      </c>
      <c r="H912" t="s">
        <v>34</v>
      </c>
      <c r="I912" t="s">
        <v>139</v>
      </c>
      <c r="J912" t="s">
        <v>631</v>
      </c>
      <c r="L912" t="str">
        <f t="shared" ref="L912" si="6813">G912</f>
        <v>SR-786</v>
      </c>
      <c r="M912" t="str">
        <f t="shared" ref="M912" si="6814">H912</f>
        <v>haematopoietic_and_lymphoid_tissue</v>
      </c>
      <c r="N912" t="str">
        <f t="shared" ref="N912" si="6815">I912</f>
        <v>anaplastic_large_cell_lymphoma</v>
      </c>
      <c r="O912">
        <f t="shared" ref="O912" si="6816">C912</f>
        <v>30</v>
      </c>
      <c r="P912">
        <f t="shared" ref="P912" si="6817">D912</f>
        <v>30</v>
      </c>
      <c r="Q912">
        <f t="shared" ref="Q912" si="6818">E912</f>
        <v>-45.46</v>
      </c>
      <c r="R912">
        <f t="shared" ref="R912" si="6819">F912</f>
        <v>108.24</v>
      </c>
      <c r="S912" t="str">
        <f t="shared" ref="S912" si="6820">J912</f>
        <v>INTERMEDIATE</v>
      </c>
      <c r="T912">
        <f t="shared" ref="T912" si="6821">IF(S912="SENSITIVE",3,IF(S912="REFRACTORY",1,2))</f>
        <v>2</v>
      </c>
      <c r="U912">
        <f t="shared" ref="U912" si="6822">C913</f>
        <v>13.52</v>
      </c>
      <c r="V912">
        <f t="shared" ref="V912" si="6823">D913</f>
        <v>13.52</v>
      </c>
      <c r="W912">
        <f t="shared" ref="W912" si="6824">E913</f>
        <v>-92.07</v>
      </c>
      <c r="X912">
        <f t="shared" ref="X912" si="6825">F913</f>
        <v>53.27</v>
      </c>
      <c r="Y912" t="str">
        <f t="shared" ref="Y912" si="6826">J913</f>
        <v>INTERMEDIATE</v>
      </c>
      <c r="Z912">
        <f t="shared" ref="Z912" si="6827">IF(Y912="SENSITIVE",3,IF(Y912="REFRACTORY",1,2))</f>
        <v>2</v>
      </c>
    </row>
    <row r="913" spans="1:26" x14ac:dyDescent="0.25">
      <c r="A913" t="s">
        <v>622</v>
      </c>
      <c r="B913">
        <v>1</v>
      </c>
      <c r="C913">
        <v>13.52</v>
      </c>
      <c r="D913">
        <v>13.52</v>
      </c>
      <c r="E913">
        <v>-92.07</v>
      </c>
      <c r="F913">
        <v>53.27</v>
      </c>
      <c r="G913" t="s">
        <v>614</v>
      </c>
      <c r="H913" t="s">
        <v>34</v>
      </c>
      <c r="I913" t="s">
        <v>75</v>
      </c>
      <c r="J913" t="s">
        <v>631</v>
      </c>
    </row>
    <row r="914" spans="1:26" x14ac:dyDescent="0.25">
      <c r="A914" t="s">
        <v>595</v>
      </c>
      <c r="B914">
        <v>2</v>
      </c>
      <c r="C914">
        <v>30</v>
      </c>
      <c r="D914">
        <v>30</v>
      </c>
      <c r="E914">
        <v>-18.29</v>
      </c>
      <c r="F914">
        <v>9.9600000000000009</v>
      </c>
      <c r="G914" t="s">
        <v>477</v>
      </c>
      <c r="H914" t="s">
        <v>34</v>
      </c>
      <c r="I914" t="s">
        <v>62</v>
      </c>
      <c r="J914" t="s">
        <v>632</v>
      </c>
      <c r="L914" t="str">
        <f t="shared" ref="L914" si="6828">G914</f>
        <v>SU-DHL-10</v>
      </c>
      <c r="M914" t="str">
        <f t="shared" ref="M914" si="6829">H914</f>
        <v>haematopoietic_and_lymphoid_tissue</v>
      </c>
      <c r="N914" t="str">
        <f t="shared" ref="N914" si="6830">I914</f>
        <v>diffuse_large_B_cell_lymphoma</v>
      </c>
      <c r="O914">
        <f t="shared" ref="O914" si="6831">C914</f>
        <v>30</v>
      </c>
      <c r="P914">
        <f t="shared" ref="P914" si="6832">D914</f>
        <v>30</v>
      </c>
      <c r="Q914">
        <f t="shared" ref="Q914" si="6833">E914</f>
        <v>-18.29</v>
      </c>
      <c r="R914">
        <f t="shared" ref="R914" si="6834">F914</f>
        <v>9.9600000000000009</v>
      </c>
      <c r="S914" t="str">
        <f t="shared" ref="S914" si="6835">J914</f>
        <v>REFRACTORY</v>
      </c>
      <c r="T914">
        <f t="shared" ref="T914" si="6836">IF(S914="SENSITIVE",3,IF(S914="REFRACTORY",1,2))</f>
        <v>1</v>
      </c>
      <c r="U914">
        <f t="shared" ref="U914" si="6837">C915</f>
        <v>30</v>
      </c>
      <c r="V914">
        <f t="shared" ref="V914" si="6838">D915</f>
        <v>18.54</v>
      </c>
      <c r="W914">
        <f t="shared" ref="W914" si="6839">E915</f>
        <v>-65.489999999999995</v>
      </c>
      <c r="X914">
        <f t="shared" ref="X914" si="6840">F915</f>
        <v>44.68</v>
      </c>
      <c r="Y914" t="str">
        <f t="shared" ref="Y914" si="6841">J915</f>
        <v>INTERMEDIATE</v>
      </c>
      <c r="Z914">
        <f t="shared" ref="Z914" si="6842">IF(Y914="SENSITIVE",3,IF(Y914="REFRACTORY",1,2))</f>
        <v>2</v>
      </c>
    </row>
    <row r="915" spans="1:26" x14ac:dyDescent="0.25">
      <c r="A915" t="s">
        <v>622</v>
      </c>
      <c r="B915">
        <v>1</v>
      </c>
      <c r="C915">
        <v>30</v>
      </c>
      <c r="D915">
        <v>18.54</v>
      </c>
      <c r="E915">
        <v>-65.489999999999995</v>
      </c>
      <c r="F915">
        <v>44.68</v>
      </c>
      <c r="G915" t="s">
        <v>477</v>
      </c>
      <c r="H915" t="s">
        <v>34</v>
      </c>
      <c r="I915" t="s">
        <v>62</v>
      </c>
      <c r="J915" t="s">
        <v>631</v>
      </c>
    </row>
    <row r="916" spans="1:26" x14ac:dyDescent="0.25">
      <c r="A916" t="s">
        <v>595</v>
      </c>
      <c r="B916">
        <v>2</v>
      </c>
      <c r="C916">
        <v>30</v>
      </c>
      <c r="D916">
        <v>30</v>
      </c>
      <c r="E916">
        <v>-31.43</v>
      </c>
      <c r="F916">
        <v>6.2</v>
      </c>
      <c r="G916" t="s">
        <v>542</v>
      </c>
      <c r="H916" t="s">
        <v>34</v>
      </c>
      <c r="I916" t="s">
        <v>62</v>
      </c>
      <c r="J916" t="s">
        <v>631</v>
      </c>
      <c r="L916" t="str">
        <f t="shared" ref="L916" si="6843">G916</f>
        <v>SU-DHL-4</v>
      </c>
      <c r="M916" t="str">
        <f t="shared" ref="M916" si="6844">H916</f>
        <v>haematopoietic_and_lymphoid_tissue</v>
      </c>
      <c r="N916" t="str">
        <f t="shared" ref="N916" si="6845">I916</f>
        <v>diffuse_large_B_cell_lymphoma</v>
      </c>
      <c r="O916">
        <f t="shared" ref="O916" si="6846">C916</f>
        <v>30</v>
      </c>
      <c r="P916">
        <f t="shared" ref="P916" si="6847">D916</f>
        <v>30</v>
      </c>
      <c r="Q916">
        <f t="shared" ref="Q916" si="6848">E916</f>
        <v>-31.43</v>
      </c>
      <c r="R916">
        <f t="shared" ref="R916" si="6849">F916</f>
        <v>6.2</v>
      </c>
      <c r="S916" t="str">
        <f t="shared" ref="S916" si="6850">J916</f>
        <v>INTERMEDIATE</v>
      </c>
      <c r="T916">
        <f t="shared" ref="T916" si="6851">IF(S916="SENSITIVE",3,IF(S916="REFRACTORY",1,2))</f>
        <v>2</v>
      </c>
      <c r="U916">
        <f t="shared" ref="U916" si="6852">C917</f>
        <v>20.46</v>
      </c>
      <c r="V916">
        <f t="shared" ref="V916" si="6853">D917</f>
        <v>20.46</v>
      </c>
      <c r="W916">
        <f t="shared" ref="W916" si="6854">E917</f>
        <v>-71.62</v>
      </c>
      <c r="X916">
        <f t="shared" ref="X916" si="6855">F917</f>
        <v>38.450000000000003</v>
      </c>
      <c r="Y916" t="str">
        <f t="shared" ref="Y916" si="6856">J917</f>
        <v>INTERMEDIATE</v>
      </c>
      <c r="Z916">
        <f t="shared" ref="Z916" si="6857">IF(Y916="SENSITIVE",3,IF(Y916="REFRACTORY",1,2))</f>
        <v>2</v>
      </c>
    </row>
    <row r="917" spans="1:26" x14ac:dyDescent="0.25">
      <c r="A917" t="s">
        <v>622</v>
      </c>
      <c r="B917">
        <v>1</v>
      </c>
      <c r="C917">
        <v>20.46</v>
      </c>
      <c r="D917">
        <v>20.46</v>
      </c>
      <c r="E917">
        <v>-71.62</v>
      </c>
      <c r="F917">
        <v>38.450000000000003</v>
      </c>
      <c r="G917" t="s">
        <v>542</v>
      </c>
      <c r="H917" t="s">
        <v>34</v>
      </c>
      <c r="I917" t="s">
        <v>62</v>
      </c>
      <c r="J917" t="s">
        <v>631</v>
      </c>
    </row>
    <row r="918" spans="1:26" x14ac:dyDescent="0.25">
      <c r="A918" t="s">
        <v>622</v>
      </c>
      <c r="B918">
        <v>1</v>
      </c>
      <c r="C918">
        <v>14.67</v>
      </c>
      <c r="D918">
        <v>14.67</v>
      </c>
      <c r="E918">
        <v>-80.849999999999994</v>
      </c>
      <c r="F918">
        <v>45.11</v>
      </c>
      <c r="G918" t="s">
        <v>615</v>
      </c>
      <c r="H918" t="s">
        <v>34</v>
      </c>
      <c r="I918" t="s">
        <v>62</v>
      </c>
      <c r="J918" t="s">
        <v>631</v>
      </c>
      <c r="L918" t="str">
        <f t="shared" ref="L918" si="6858">G918</f>
        <v>SU-DHL-5</v>
      </c>
      <c r="M918" t="str">
        <f t="shared" ref="M918" si="6859">H918</f>
        <v>haematopoietic_and_lymphoid_tissue</v>
      </c>
      <c r="N918" t="str">
        <f t="shared" ref="N918" si="6860">I918</f>
        <v>diffuse_large_B_cell_lymphoma</v>
      </c>
      <c r="O918">
        <f t="shared" ref="O918" si="6861">C918</f>
        <v>14.67</v>
      </c>
      <c r="P918">
        <f t="shared" ref="P918" si="6862">D918</f>
        <v>14.67</v>
      </c>
      <c r="Q918">
        <f t="shared" ref="Q918" si="6863">E918</f>
        <v>-80.849999999999994</v>
      </c>
      <c r="R918">
        <f t="shared" ref="R918" si="6864">F918</f>
        <v>45.11</v>
      </c>
      <c r="S918" t="str">
        <f t="shared" ref="S918" si="6865">J918</f>
        <v>INTERMEDIATE</v>
      </c>
      <c r="T918">
        <f t="shared" ref="T918" si="6866">IF(S918="SENSITIVE",3,IF(S918="REFRACTORY",1,2))</f>
        <v>2</v>
      </c>
      <c r="U918">
        <f t="shared" ref="U918" si="6867">C919</f>
        <v>20.25</v>
      </c>
      <c r="V918">
        <f t="shared" ref="V918" si="6868">D919</f>
        <v>20.25</v>
      </c>
      <c r="W918">
        <f t="shared" ref="W918" si="6869">E919</f>
        <v>-63.69</v>
      </c>
      <c r="X918">
        <f t="shared" ref="X918" si="6870">F919</f>
        <v>31.33</v>
      </c>
      <c r="Y918" t="str">
        <f t="shared" ref="Y918" si="6871">J919</f>
        <v>INTERMEDIATE</v>
      </c>
      <c r="Z918">
        <f t="shared" ref="Z918" si="6872">IF(Y918="SENSITIVE",3,IF(Y918="REFRACTORY",1,2))</f>
        <v>2</v>
      </c>
    </row>
    <row r="919" spans="1:26" x14ac:dyDescent="0.25">
      <c r="A919" t="s">
        <v>595</v>
      </c>
      <c r="B919">
        <v>2</v>
      </c>
      <c r="C919">
        <v>20.25</v>
      </c>
      <c r="D919">
        <v>20.25</v>
      </c>
      <c r="E919">
        <v>-63.69</v>
      </c>
      <c r="F919">
        <v>31.33</v>
      </c>
      <c r="G919" t="s">
        <v>393</v>
      </c>
      <c r="H919" t="s">
        <v>34</v>
      </c>
      <c r="I919" t="s">
        <v>62</v>
      </c>
      <c r="J919" t="s">
        <v>631</v>
      </c>
    </row>
    <row r="920" spans="1:26" x14ac:dyDescent="0.25">
      <c r="A920" t="s">
        <v>622</v>
      </c>
      <c r="B920">
        <v>1</v>
      </c>
      <c r="C920">
        <v>13.24</v>
      </c>
      <c r="D920">
        <v>14.59</v>
      </c>
      <c r="E920">
        <v>-82.38</v>
      </c>
      <c r="F920">
        <v>24.19</v>
      </c>
      <c r="G920" t="s">
        <v>393</v>
      </c>
      <c r="H920" t="s">
        <v>34</v>
      </c>
      <c r="I920" t="s">
        <v>62</v>
      </c>
      <c r="J920" t="s">
        <v>631</v>
      </c>
      <c r="L920" t="str">
        <f t="shared" ref="L920" si="6873">G920</f>
        <v>SU-DHL-8</v>
      </c>
      <c r="M920" t="str">
        <f t="shared" ref="M920" si="6874">H920</f>
        <v>haematopoietic_and_lymphoid_tissue</v>
      </c>
      <c r="N920" t="str">
        <f t="shared" ref="N920" si="6875">I920</f>
        <v>diffuse_large_B_cell_lymphoma</v>
      </c>
      <c r="O920">
        <f t="shared" ref="O920" si="6876">C920</f>
        <v>13.24</v>
      </c>
      <c r="P920">
        <f t="shared" ref="P920" si="6877">D920</f>
        <v>14.59</v>
      </c>
      <c r="Q920">
        <f t="shared" ref="Q920" si="6878">E920</f>
        <v>-82.38</v>
      </c>
      <c r="R920">
        <f t="shared" ref="R920" si="6879">F920</f>
        <v>24.19</v>
      </c>
      <c r="S920" t="str">
        <f t="shared" ref="S920" si="6880">J920</f>
        <v>INTERMEDIATE</v>
      </c>
      <c r="T920">
        <f t="shared" ref="T920" si="6881">IF(S920="SENSITIVE",3,IF(S920="REFRACTORY",1,2))</f>
        <v>2</v>
      </c>
      <c r="U920">
        <f t="shared" ref="U920" si="6882">C921</f>
        <v>30</v>
      </c>
      <c r="V920">
        <f t="shared" ref="V920" si="6883">D921</f>
        <v>30</v>
      </c>
      <c r="W920">
        <f t="shared" ref="W920" si="6884">E921</f>
        <v>-24.59</v>
      </c>
      <c r="X920">
        <f t="shared" ref="X920" si="6885">F921</f>
        <v>15.63</v>
      </c>
      <c r="Y920" t="str">
        <f t="shared" ref="Y920" si="6886">J921</f>
        <v>INTERMEDIATE</v>
      </c>
      <c r="Z920">
        <f t="shared" ref="Z920" si="6887">IF(Y920="SENSITIVE",3,IF(Y920="REFRACTORY",1,2))</f>
        <v>2</v>
      </c>
    </row>
    <row r="921" spans="1:26" x14ac:dyDescent="0.25">
      <c r="A921" t="s">
        <v>595</v>
      </c>
      <c r="B921">
        <v>2</v>
      </c>
      <c r="C921">
        <v>30</v>
      </c>
      <c r="D921">
        <v>30</v>
      </c>
      <c r="E921">
        <v>-24.59</v>
      </c>
      <c r="F921">
        <v>15.63</v>
      </c>
      <c r="G921" t="s">
        <v>479</v>
      </c>
      <c r="H921" t="s">
        <v>11</v>
      </c>
      <c r="I921" t="s">
        <v>27</v>
      </c>
      <c r="J921" t="s">
        <v>631</v>
      </c>
    </row>
    <row r="922" spans="1:26" x14ac:dyDescent="0.25">
      <c r="A922" t="s">
        <v>622</v>
      </c>
      <c r="B922">
        <v>1</v>
      </c>
      <c r="C922">
        <v>30</v>
      </c>
      <c r="D922">
        <v>30</v>
      </c>
      <c r="E922">
        <v>-47.91</v>
      </c>
      <c r="F922">
        <v>9.58</v>
      </c>
      <c r="G922" t="s">
        <v>479</v>
      </c>
      <c r="H922" t="s">
        <v>11</v>
      </c>
      <c r="I922" t="s">
        <v>27</v>
      </c>
      <c r="J922" t="s">
        <v>631</v>
      </c>
      <c r="L922" t="str">
        <f t="shared" ref="L922" si="6888">G922</f>
        <v>SUM-52</v>
      </c>
      <c r="M922" t="str">
        <f t="shared" ref="M922" si="6889">H922</f>
        <v>breast</v>
      </c>
      <c r="N922" t="str">
        <f t="shared" ref="N922" si="6890">I922</f>
        <v>NS</v>
      </c>
      <c r="O922">
        <f t="shared" ref="O922" si="6891">C922</f>
        <v>30</v>
      </c>
      <c r="P922">
        <f t="shared" ref="P922" si="6892">D922</f>
        <v>30</v>
      </c>
      <c r="Q922">
        <f t="shared" ref="Q922" si="6893">E922</f>
        <v>-47.91</v>
      </c>
      <c r="R922">
        <f t="shared" ref="R922" si="6894">F922</f>
        <v>9.58</v>
      </c>
      <c r="S922" t="str">
        <f t="shared" ref="S922" si="6895">J922</f>
        <v>INTERMEDIATE</v>
      </c>
      <c r="T922">
        <f t="shared" ref="T922" si="6896">IF(S922="SENSITIVE",3,IF(S922="REFRACTORY",1,2))</f>
        <v>2</v>
      </c>
      <c r="U922">
        <f t="shared" ref="U922" si="6897">C923</f>
        <v>30</v>
      </c>
      <c r="V922">
        <f t="shared" ref="V922" si="6898">D923</f>
        <v>30</v>
      </c>
      <c r="W922">
        <f t="shared" ref="W922" si="6899">E923</f>
        <v>9.93</v>
      </c>
      <c r="X922">
        <f t="shared" ref="X922" si="6900">F923</f>
        <v>4.22</v>
      </c>
      <c r="Y922" t="str">
        <f t="shared" ref="Y922" si="6901">J923</f>
        <v>REFRACTORY</v>
      </c>
      <c r="Z922">
        <f t="shared" ref="Z922" si="6902">IF(Y922="SENSITIVE",3,IF(Y922="REFRACTORY",1,2))</f>
        <v>1</v>
      </c>
    </row>
    <row r="923" spans="1:26" x14ac:dyDescent="0.25">
      <c r="A923" t="s">
        <v>595</v>
      </c>
      <c r="B923">
        <v>2</v>
      </c>
      <c r="C923">
        <v>30</v>
      </c>
      <c r="D923">
        <v>30</v>
      </c>
      <c r="E923">
        <v>9.93</v>
      </c>
      <c r="F923">
        <v>4.22</v>
      </c>
      <c r="G923" t="s">
        <v>308</v>
      </c>
      <c r="H923" t="s">
        <v>11</v>
      </c>
      <c r="I923" t="s">
        <v>27</v>
      </c>
      <c r="J923" t="s">
        <v>632</v>
      </c>
    </row>
    <row r="924" spans="1:26" x14ac:dyDescent="0.25">
      <c r="A924" t="s">
        <v>622</v>
      </c>
      <c r="B924">
        <v>1</v>
      </c>
      <c r="C924">
        <v>30</v>
      </c>
      <c r="D924">
        <v>30</v>
      </c>
      <c r="E924">
        <v>-28.85</v>
      </c>
      <c r="F924">
        <v>18.690000000000001</v>
      </c>
      <c r="G924" t="s">
        <v>308</v>
      </c>
      <c r="H924" t="s">
        <v>11</v>
      </c>
      <c r="I924" t="s">
        <v>27</v>
      </c>
      <c r="J924" t="s">
        <v>631</v>
      </c>
      <c r="L924" t="str">
        <f t="shared" ref="L924" si="6903">G924</f>
        <v>SUM52PE</v>
      </c>
      <c r="M924" t="str">
        <f t="shared" ref="M924" si="6904">H924</f>
        <v>breast</v>
      </c>
      <c r="N924" t="str">
        <f t="shared" ref="N924" si="6905">I924</f>
        <v>NS</v>
      </c>
      <c r="O924">
        <f t="shared" ref="O924" si="6906">C924</f>
        <v>30</v>
      </c>
      <c r="P924">
        <f t="shared" ref="P924" si="6907">D924</f>
        <v>30</v>
      </c>
      <c r="Q924">
        <f t="shared" ref="Q924" si="6908">E924</f>
        <v>-28.85</v>
      </c>
      <c r="R924">
        <f t="shared" ref="R924" si="6909">F924</f>
        <v>18.690000000000001</v>
      </c>
      <c r="S924" t="str">
        <f t="shared" ref="S924" si="6910">J924</f>
        <v>INTERMEDIATE</v>
      </c>
      <c r="T924">
        <f t="shared" ref="T924" si="6911">IF(S924="SENSITIVE",3,IF(S924="REFRACTORY",1,2))</f>
        <v>2</v>
      </c>
      <c r="U924">
        <f t="shared" ref="U924" si="6912">C925</f>
        <v>13.51</v>
      </c>
      <c r="V924">
        <f t="shared" ref="V924" si="6913">D925</f>
        <v>13.51</v>
      </c>
      <c r="W924">
        <f t="shared" ref="W924" si="6914">E925</f>
        <v>-97.31</v>
      </c>
      <c r="X924">
        <f t="shared" ref="X924" si="6915">F925</f>
        <v>52.1</v>
      </c>
      <c r="Y924" t="str">
        <f t="shared" ref="Y924" si="6916">J925</f>
        <v>INTERMEDIATE</v>
      </c>
      <c r="Z924">
        <f t="shared" ref="Z924" si="6917">IF(Y924="SENSITIVE",3,IF(Y924="REFRACTORY",1,2))</f>
        <v>2</v>
      </c>
    </row>
    <row r="925" spans="1:26" x14ac:dyDescent="0.25">
      <c r="A925" t="s">
        <v>595</v>
      </c>
      <c r="B925">
        <v>2</v>
      </c>
      <c r="C925">
        <v>13.51</v>
      </c>
      <c r="D925">
        <v>13.51</v>
      </c>
      <c r="E925">
        <v>-97.31</v>
      </c>
      <c r="F925">
        <v>52.1</v>
      </c>
      <c r="G925" t="s">
        <v>462</v>
      </c>
      <c r="H925" t="s">
        <v>34</v>
      </c>
      <c r="I925" t="s">
        <v>139</v>
      </c>
      <c r="J925" t="s">
        <v>631</v>
      </c>
    </row>
    <row r="926" spans="1:26" x14ac:dyDescent="0.25">
      <c r="A926" t="s">
        <v>622</v>
      </c>
      <c r="B926">
        <v>1</v>
      </c>
      <c r="C926">
        <v>18.170000000000002</v>
      </c>
      <c r="D926">
        <v>18.170000000000002</v>
      </c>
      <c r="E926">
        <v>-87.2</v>
      </c>
      <c r="F926">
        <v>28.78</v>
      </c>
      <c r="G926" t="s">
        <v>462</v>
      </c>
      <c r="H926" t="s">
        <v>34</v>
      </c>
      <c r="I926" t="s">
        <v>139</v>
      </c>
      <c r="J926" t="s">
        <v>631</v>
      </c>
      <c r="L926" t="str">
        <f t="shared" ref="L926" si="6918">G926</f>
        <v>SUP-M2</v>
      </c>
      <c r="M926" t="str">
        <f t="shared" ref="M926" si="6919">H926</f>
        <v>haematopoietic_and_lymphoid_tissue</v>
      </c>
      <c r="N926" t="str">
        <f t="shared" ref="N926" si="6920">I926</f>
        <v>anaplastic_large_cell_lymphoma</v>
      </c>
      <c r="O926">
        <f t="shared" ref="O926" si="6921">C926</f>
        <v>18.170000000000002</v>
      </c>
      <c r="P926">
        <f t="shared" ref="P926" si="6922">D926</f>
        <v>18.170000000000002</v>
      </c>
      <c r="Q926">
        <f t="shared" ref="Q926" si="6923">E926</f>
        <v>-87.2</v>
      </c>
      <c r="R926">
        <f t="shared" ref="R926" si="6924">F926</f>
        <v>28.78</v>
      </c>
      <c r="S926" t="str">
        <f t="shared" ref="S926" si="6925">J926</f>
        <v>INTERMEDIATE</v>
      </c>
      <c r="T926">
        <f t="shared" ref="T926" si="6926">IF(S926="SENSITIVE",3,IF(S926="REFRACTORY",1,2))</f>
        <v>2</v>
      </c>
      <c r="U926">
        <f t="shared" ref="U926" si="6927">C927</f>
        <v>1.94</v>
      </c>
      <c r="V926">
        <f t="shared" ref="V926" si="6928">D927</f>
        <v>30</v>
      </c>
      <c r="W926">
        <f t="shared" ref="W926" si="6929">E927</f>
        <v>-35.15</v>
      </c>
      <c r="X926">
        <f t="shared" ref="X926" si="6930">F927</f>
        <v>50.46</v>
      </c>
      <c r="Y926" t="str">
        <f t="shared" ref="Y926" si="6931">J927</f>
        <v>INTERMEDIATE</v>
      </c>
      <c r="Z926">
        <f t="shared" ref="Z926" si="6932">IF(Y926="SENSITIVE",3,IF(Y926="REFRACTORY",1,2))</f>
        <v>2</v>
      </c>
    </row>
    <row r="927" spans="1:26" x14ac:dyDescent="0.25">
      <c r="A927" t="s">
        <v>595</v>
      </c>
      <c r="B927">
        <v>2</v>
      </c>
      <c r="C927">
        <v>1.94</v>
      </c>
      <c r="D927">
        <v>30</v>
      </c>
      <c r="E927">
        <v>-35.15</v>
      </c>
      <c r="F927">
        <v>50.46</v>
      </c>
      <c r="G927" t="s">
        <v>406</v>
      </c>
      <c r="H927" t="s">
        <v>17</v>
      </c>
      <c r="I927" t="s">
        <v>27</v>
      </c>
      <c r="J927" t="s">
        <v>631</v>
      </c>
    </row>
    <row r="928" spans="1:26" x14ac:dyDescent="0.25">
      <c r="A928" t="s">
        <v>622</v>
      </c>
      <c r="B928">
        <v>1</v>
      </c>
      <c r="C928">
        <v>2.41</v>
      </c>
      <c r="D928">
        <v>30</v>
      </c>
      <c r="E928">
        <v>-39.35</v>
      </c>
      <c r="F928">
        <v>57.04</v>
      </c>
      <c r="G928" t="s">
        <v>406</v>
      </c>
      <c r="H928" t="s">
        <v>17</v>
      </c>
      <c r="I928" t="s">
        <v>27</v>
      </c>
      <c r="J928" t="s">
        <v>631</v>
      </c>
      <c r="L928" t="str">
        <f t="shared" ref="L928" si="6933">G928</f>
        <v>SW 1088</v>
      </c>
      <c r="M928" t="str">
        <f t="shared" ref="M928" si="6934">H928</f>
        <v>central_nervous_system</v>
      </c>
      <c r="N928" t="str">
        <f t="shared" ref="N928" si="6935">I928</f>
        <v>NS</v>
      </c>
      <c r="O928">
        <f t="shared" ref="O928" si="6936">C928</f>
        <v>2.41</v>
      </c>
      <c r="P928">
        <f t="shared" ref="P928" si="6937">D928</f>
        <v>30</v>
      </c>
      <c r="Q928">
        <f t="shared" ref="Q928" si="6938">E928</f>
        <v>-39.35</v>
      </c>
      <c r="R928">
        <f t="shared" ref="R928" si="6939">F928</f>
        <v>57.04</v>
      </c>
      <c r="S928" t="str">
        <f t="shared" ref="S928" si="6940">J928</f>
        <v>INTERMEDIATE</v>
      </c>
      <c r="T928">
        <f t="shared" ref="T928" si="6941">IF(S928="SENSITIVE",3,IF(S928="REFRACTORY",1,2))</f>
        <v>2</v>
      </c>
      <c r="U928">
        <f t="shared" ref="U928" si="6942">C929</f>
        <v>30</v>
      </c>
      <c r="V928">
        <f t="shared" ref="V928" si="6943">D929</f>
        <v>30</v>
      </c>
      <c r="W928">
        <f t="shared" ref="W928" si="6944">E929</f>
        <v>-6.95</v>
      </c>
      <c r="X928">
        <f t="shared" ref="X928" si="6945">F929</f>
        <v>1.88</v>
      </c>
      <c r="Y928" t="str">
        <f t="shared" ref="Y928" si="6946">J929</f>
        <v>REFRACTORY</v>
      </c>
      <c r="Z928">
        <f t="shared" ref="Z928" si="6947">IF(Y928="SENSITIVE",3,IF(Y928="REFRACTORY",1,2))</f>
        <v>1</v>
      </c>
    </row>
    <row r="929" spans="1:26" x14ac:dyDescent="0.25">
      <c r="A929" t="s">
        <v>595</v>
      </c>
      <c r="B929">
        <v>2</v>
      </c>
      <c r="C929">
        <v>30</v>
      </c>
      <c r="D929">
        <v>30</v>
      </c>
      <c r="E929">
        <v>-6.95</v>
      </c>
      <c r="F929">
        <v>1.88</v>
      </c>
      <c r="G929" t="s">
        <v>580</v>
      </c>
      <c r="H929" t="s">
        <v>14</v>
      </c>
      <c r="I929" t="s">
        <v>29</v>
      </c>
      <c r="J929" t="s">
        <v>632</v>
      </c>
    </row>
    <row r="930" spans="1:26" x14ac:dyDescent="0.25">
      <c r="A930" t="s">
        <v>622</v>
      </c>
      <c r="B930">
        <v>1</v>
      </c>
      <c r="C930">
        <v>30</v>
      </c>
      <c r="D930">
        <v>30</v>
      </c>
      <c r="E930">
        <v>-47.08</v>
      </c>
      <c r="F930">
        <v>115.89</v>
      </c>
      <c r="G930" t="s">
        <v>580</v>
      </c>
      <c r="H930" t="s">
        <v>14</v>
      </c>
      <c r="I930" t="s">
        <v>29</v>
      </c>
      <c r="J930" t="s">
        <v>631</v>
      </c>
      <c r="L930" t="str">
        <f t="shared" ref="L930" si="6948">G930</f>
        <v>SW 1271</v>
      </c>
      <c r="M930" t="str">
        <f t="shared" ref="M930" si="6949">H930</f>
        <v>lung</v>
      </c>
      <c r="N930" t="str">
        <f t="shared" ref="N930" si="6950">I930</f>
        <v>small_cell_carcinoma</v>
      </c>
      <c r="O930">
        <f t="shared" ref="O930" si="6951">C930</f>
        <v>30</v>
      </c>
      <c r="P930">
        <f t="shared" ref="P930" si="6952">D930</f>
        <v>30</v>
      </c>
      <c r="Q930">
        <f t="shared" ref="Q930" si="6953">E930</f>
        <v>-47.08</v>
      </c>
      <c r="R930">
        <f t="shared" ref="R930" si="6954">F930</f>
        <v>115.89</v>
      </c>
      <c r="S930" t="str">
        <f t="shared" ref="S930" si="6955">J930</f>
        <v>INTERMEDIATE</v>
      </c>
      <c r="T930">
        <f t="shared" ref="T930" si="6956">IF(S930="SENSITIVE",3,IF(S930="REFRACTORY",1,2))</f>
        <v>2</v>
      </c>
      <c r="U930">
        <f t="shared" ref="U930" si="6957">C931</f>
        <v>30</v>
      </c>
      <c r="V930">
        <f t="shared" ref="V930" si="6958">D931</f>
        <v>30</v>
      </c>
      <c r="W930">
        <f t="shared" ref="W930" si="6959">E931</f>
        <v>-32.4</v>
      </c>
      <c r="X930">
        <f t="shared" ref="X930" si="6960">F931</f>
        <v>13.84</v>
      </c>
      <c r="Y930" t="str">
        <f t="shared" ref="Y930" si="6961">J931</f>
        <v>INTERMEDIATE</v>
      </c>
      <c r="Z930">
        <f t="shared" ref="Z930" si="6962">IF(Y930="SENSITIVE",3,IF(Y930="REFRACTORY",1,2))</f>
        <v>2</v>
      </c>
    </row>
    <row r="931" spans="1:26" x14ac:dyDescent="0.25">
      <c r="A931" t="s">
        <v>595</v>
      </c>
      <c r="B931">
        <v>2</v>
      </c>
      <c r="C931">
        <v>30</v>
      </c>
      <c r="D931">
        <v>30</v>
      </c>
      <c r="E931">
        <v>-32.4</v>
      </c>
      <c r="F931">
        <v>13.84</v>
      </c>
      <c r="G931" t="s">
        <v>414</v>
      </c>
      <c r="H931" t="s">
        <v>99</v>
      </c>
      <c r="I931" t="s">
        <v>27</v>
      </c>
      <c r="J931" t="s">
        <v>631</v>
      </c>
    </row>
    <row r="932" spans="1:26" x14ac:dyDescent="0.25">
      <c r="A932" t="s">
        <v>622</v>
      </c>
      <c r="B932">
        <v>1</v>
      </c>
      <c r="C932">
        <v>15.25</v>
      </c>
      <c r="D932">
        <v>30</v>
      </c>
      <c r="E932">
        <v>-34.39</v>
      </c>
      <c r="F932">
        <v>35.9</v>
      </c>
      <c r="G932" t="s">
        <v>414</v>
      </c>
      <c r="H932" t="s">
        <v>99</v>
      </c>
      <c r="I932" t="s">
        <v>27</v>
      </c>
      <c r="J932" t="s">
        <v>631</v>
      </c>
      <c r="L932" t="str">
        <f t="shared" ref="L932" si="6963">G932</f>
        <v>SW 1353</v>
      </c>
      <c r="M932" t="str">
        <f t="shared" ref="M932" si="6964">H932</f>
        <v>bone</v>
      </c>
      <c r="N932" t="str">
        <f t="shared" ref="N932" si="6965">I932</f>
        <v>NS</v>
      </c>
      <c r="O932">
        <f t="shared" ref="O932" si="6966">C932</f>
        <v>15.25</v>
      </c>
      <c r="P932">
        <f t="shared" ref="P932" si="6967">D932</f>
        <v>30</v>
      </c>
      <c r="Q932">
        <f t="shared" ref="Q932" si="6968">E932</f>
        <v>-34.39</v>
      </c>
      <c r="R932">
        <f t="shared" ref="R932" si="6969">F932</f>
        <v>35.9</v>
      </c>
      <c r="S932" t="str">
        <f t="shared" ref="S932" si="6970">J932</f>
        <v>INTERMEDIATE</v>
      </c>
      <c r="T932">
        <f t="shared" ref="T932" si="6971">IF(S932="SENSITIVE",3,IF(S932="REFRACTORY",1,2))</f>
        <v>2</v>
      </c>
      <c r="U932">
        <f t="shared" ref="U932" si="6972">C933</f>
        <v>30</v>
      </c>
      <c r="V932">
        <f t="shared" ref="V932" si="6973">D933</f>
        <v>30</v>
      </c>
      <c r="W932">
        <f t="shared" ref="W932" si="6974">E933</f>
        <v>-3.85</v>
      </c>
      <c r="X932">
        <f t="shared" ref="X932" si="6975">F933</f>
        <v>22.44</v>
      </c>
      <c r="Y932" t="str">
        <f t="shared" ref="Y932" si="6976">J933</f>
        <v>REFRACTORY</v>
      </c>
      <c r="Z932">
        <f t="shared" ref="Z932" si="6977">IF(Y932="SENSITIVE",3,IF(Y932="REFRACTORY",1,2))</f>
        <v>1</v>
      </c>
    </row>
    <row r="933" spans="1:26" x14ac:dyDescent="0.25">
      <c r="A933" t="s">
        <v>595</v>
      </c>
      <c r="B933">
        <v>2</v>
      </c>
      <c r="C933">
        <v>30</v>
      </c>
      <c r="D933">
        <v>30</v>
      </c>
      <c r="E933">
        <v>-3.85</v>
      </c>
      <c r="F933">
        <v>22.44</v>
      </c>
      <c r="G933" t="s">
        <v>285</v>
      </c>
      <c r="H933" t="s">
        <v>14</v>
      </c>
      <c r="I933" t="s">
        <v>15</v>
      </c>
      <c r="J933" t="s">
        <v>632</v>
      </c>
    </row>
    <row r="934" spans="1:26" x14ac:dyDescent="0.25">
      <c r="A934" t="s">
        <v>622</v>
      </c>
      <c r="B934">
        <v>1</v>
      </c>
      <c r="C934">
        <v>30</v>
      </c>
      <c r="D934">
        <v>30</v>
      </c>
      <c r="E934">
        <v>-9.25</v>
      </c>
      <c r="F934">
        <v>47.86</v>
      </c>
      <c r="G934" t="s">
        <v>285</v>
      </c>
      <c r="H934" t="s">
        <v>14</v>
      </c>
      <c r="I934" t="s">
        <v>15</v>
      </c>
      <c r="J934" t="s">
        <v>632</v>
      </c>
      <c r="L934" t="str">
        <f t="shared" ref="L934" si="6978">G934</f>
        <v>SW 1573</v>
      </c>
      <c r="M934" t="str">
        <f t="shared" ref="M934" si="6979">H934</f>
        <v>lung</v>
      </c>
      <c r="N934" t="str">
        <f t="shared" ref="N934" si="6980">I934</f>
        <v>squamous_cell_carcinoma</v>
      </c>
      <c r="O934">
        <f t="shared" ref="O934" si="6981">C934</f>
        <v>30</v>
      </c>
      <c r="P934">
        <f t="shared" ref="P934" si="6982">D934</f>
        <v>30</v>
      </c>
      <c r="Q934">
        <f t="shared" ref="Q934" si="6983">E934</f>
        <v>-9.25</v>
      </c>
      <c r="R934">
        <f t="shared" ref="R934" si="6984">F934</f>
        <v>47.86</v>
      </c>
      <c r="S934" t="str">
        <f t="shared" ref="S934" si="6985">J934</f>
        <v>REFRACTORY</v>
      </c>
      <c r="T934">
        <f t="shared" ref="T934" si="6986">IF(S934="SENSITIVE",3,IF(S934="REFRACTORY",1,2))</f>
        <v>1</v>
      </c>
      <c r="U934">
        <f t="shared" ref="U934" si="6987">C935</f>
        <v>0.05</v>
      </c>
      <c r="V934">
        <f t="shared" ref="V934" si="6988">D935</f>
        <v>0.2</v>
      </c>
      <c r="W934">
        <f t="shared" ref="W934" si="6989">E935</f>
        <v>-52.37</v>
      </c>
      <c r="X934">
        <f t="shared" ref="X934" si="6990">F935</f>
        <v>139.09</v>
      </c>
      <c r="Y934" t="str">
        <f t="shared" ref="Y934" si="6991">J935</f>
        <v>SENSITIVE</v>
      </c>
      <c r="Z934">
        <f t="shared" ref="Z934" si="6992">IF(Y934="SENSITIVE",3,IF(Y934="REFRACTORY",1,2))</f>
        <v>3</v>
      </c>
    </row>
    <row r="935" spans="1:26" x14ac:dyDescent="0.25">
      <c r="A935" t="s">
        <v>595</v>
      </c>
      <c r="B935">
        <v>2</v>
      </c>
      <c r="C935">
        <v>0.05</v>
      </c>
      <c r="D935">
        <v>0.2</v>
      </c>
      <c r="E935">
        <v>-52.37</v>
      </c>
      <c r="F935">
        <v>139.09</v>
      </c>
      <c r="G935" t="s">
        <v>558</v>
      </c>
      <c r="H935" t="s">
        <v>17</v>
      </c>
      <c r="I935" t="s">
        <v>559</v>
      </c>
      <c r="J935" t="s">
        <v>630</v>
      </c>
    </row>
    <row r="936" spans="1:26" x14ac:dyDescent="0.25">
      <c r="A936" t="s">
        <v>622</v>
      </c>
      <c r="B936">
        <v>1</v>
      </c>
      <c r="C936">
        <v>30</v>
      </c>
      <c r="D936">
        <v>30</v>
      </c>
      <c r="E936">
        <v>-42.77</v>
      </c>
      <c r="F936">
        <v>20.67</v>
      </c>
      <c r="G936" t="s">
        <v>558</v>
      </c>
      <c r="H936" t="s">
        <v>17</v>
      </c>
      <c r="I936" t="s">
        <v>559</v>
      </c>
      <c r="J936" t="s">
        <v>631</v>
      </c>
      <c r="L936" t="str">
        <f t="shared" ref="L936" si="6993">G936</f>
        <v>SW 1783</v>
      </c>
      <c r="M936" t="str">
        <f t="shared" ref="M936" si="6994">H936</f>
        <v>central_nervous_system</v>
      </c>
      <c r="N936" t="str">
        <f t="shared" ref="N936" si="6995">I936</f>
        <v>astrocytoma_Grade_III</v>
      </c>
      <c r="O936">
        <f t="shared" ref="O936" si="6996">C936</f>
        <v>30</v>
      </c>
      <c r="P936">
        <f t="shared" ref="P936" si="6997">D936</f>
        <v>30</v>
      </c>
      <c r="Q936">
        <f t="shared" ref="Q936" si="6998">E936</f>
        <v>-42.77</v>
      </c>
      <c r="R936">
        <f t="shared" ref="R936" si="6999">F936</f>
        <v>20.67</v>
      </c>
      <c r="S936" t="str">
        <f t="shared" ref="S936" si="7000">J936</f>
        <v>INTERMEDIATE</v>
      </c>
      <c r="T936">
        <f t="shared" ref="T936" si="7001">IF(S936="SENSITIVE",3,IF(S936="REFRACTORY",1,2))</f>
        <v>2</v>
      </c>
      <c r="U936">
        <f t="shared" ref="U936" si="7002">C937</f>
        <v>9.85</v>
      </c>
      <c r="V936">
        <f t="shared" ref="V936" si="7003">D937</f>
        <v>30</v>
      </c>
      <c r="W936">
        <f t="shared" ref="W936" si="7004">E937</f>
        <v>-22.6</v>
      </c>
      <c r="X936">
        <f t="shared" ref="X936" si="7005">F937</f>
        <v>8.9</v>
      </c>
      <c r="Y936" t="str">
        <f t="shared" ref="Y936" si="7006">J937</f>
        <v>INTERMEDIATE</v>
      </c>
      <c r="Z936">
        <f t="shared" ref="Z936" si="7007">IF(Y936="SENSITIVE",3,IF(Y936="REFRACTORY",1,2))</f>
        <v>2</v>
      </c>
    </row>
    <row r="937" spans="1:26" x14ac:dyDescent="0.25">
      <c r="A937" t="s">
        <v>595</v>
      </c>
      <c r="B937">
        <v>2</v>
      </c>
      <c r="C937">
        <v>9.85</v>
      </c>
      <c r="D937">
        <v>30</v>
      </c>
      <c r="E937">
        <v>-22.6</v>
      </c>
      <c r="F937">
        <v>8.9</v>
      </c>
      <c r="G937" t="s">
        <v>433</v>
      </c>
      <c r="H937" t="s">
        <v>53</v>
      </c>
      <c r="I937" t="s">
        <v>12</v>
      </c>
      <c r="J937" t="s">
        <v>631</v>
      </c>
    </row>
    <row r="938" spans="1:26" x14ac:dyDescent="0.25">
      <c r="A938" t="s">
        <v>622</v>
      </c>
      <c r="B938">
        <v>1</v>
      </c>
      <c r="C938">
        <v>30</v>
      </c>
      <c r="D938">
        <v>30</v>
      </c>
      <c r="E938">
        <v>-47.9</v>
      </c>
      <c r="F938">
        <v>26.12</v>
      </c>
      <c r="G938" t="s">
        <v>433</v>
      </c>
      <c r="H938" t="s">
        <v>53</v>
      </c>
      <c r="I938" t="s">
        <v>12</v>
      </c>
      <c r="J938" t="s">
        <v>631</v>
      </c>
      <c r="L938" t="str">
        <f t="shared" ref="L938" si="7008">G938</f>
        <v>SW 1990</v>
      </c>
      <c r="M938" t="str">
        <f t="shared" ref="M938" si="7009">H938</f>
        <v>pancreas</v>
      </c>
      <c r="N938" t="str">
        <f t="shared" ref="N938" si="7010">I938</f>
        <v>ductal_carcinoma</v>
      </c>
      <c r="O938">
        <f t="shared" ref="O938" si="7011">C938</f>
        <v>30</v>
      </c>
      <c r="P938">
        <f t="shared" ref="P938" si="7012">D938</f>
        <v>30</v>
      </c>
      <c r="Q938">
        <f t="shared" ref="Q938" si="7013">E938</f>
        <v>-47.9</v>
      </c>
      <c r="R938">
        <f t="shared" ref="R938" si="7014">F938</f>
        <v>26.12</v>
      </c>
      <c r="S938" t="str">
        <f t="shared" ref="S938" si="7015">J938</f>
        <v>INTERMEDIATE</v>
      </c>
      <c r="T938">
        <f t="shared" ref="T938" si="7016">IF(S938="SENSITIVE",3,IF(S938="REFRACTORY",1,2))</f>
        <v>2</v>
      </c>
      <c r="U938">
        <f t="shared" ref="U938" si="7017">C939</f>
        <v>30</v>
      </c>
      <c r="V938">
        <f t="shared" ref="V938" si="7018">D939</f>
        <v>30</v>
      </c>
      <c r="W938">
        <f t="shared" ref="W938" si="7019">E939</f>
        <v>-19.39</v>
      </c>
      <c r="X938">
        <f t="shared" ref="X938" si="7020">F939</f>
        <v>6.64</v>
      </c>
      <c r="Y938" t="str">
        <f t="shared" ref="Y938" si="7021">J939</f>
        <v>REFRACTORY</v>
      </c>
      <c r="Z938">
        <f t="shared" ref="Z938" si="7022">IF(Y938="SENSITIVE",3,IF(Y938="REFRACTORY",1,2))</f>
        <v>1</v>
      </c>
    </row>
    <row r="939" spans="1:26" x14ac:dyDescent="0.25">
      <c r="A939" t="s">
        <v>595</v>
      </c>
      <c r="B939">
        <v>2</v>
      </c>
      <c r="C939">
        <v>30</v>
      </c>
      <c r="D939">
        <v>30</v>
      </c>
      <c r="E939">
        <v>-19.39</v>
      </c>
      <c r="F939">
        <v>6.64</v>
      </c>
      <c r="G939" t="s">
        <v>539</v>
      </c>
      <c r="H939" t="s">
        <v>78</v>
      </c>
      <c r="I939" t="s">
        <v>20</v>
      </c>
      <c r="J939" t="s">
        <v>632</v>
      </c>
    </row>
    <row r="940" spans="1:26" x14ac:dyDescent="0.25">
      <c r="A940" t="s">
        <v>622</v>
      </c>
      <c r="B940">
        <v>1</v>
      </c>
      <c r="C940">
        <v>26.05</v>
      </c>
      <c r="D940">
        <v>26.05</v>
      </c>
      <c r="E940">
        <v>-56.28</v>
      </c>
      <c r="F940">
        <v>21.32</v>
      </c>
      <c r="G940" t="s">
        <v>539</v>
      </c>
      <c r="H940" t="s">
        <v>78</v>
      </c>
      <c r="I940" t="s">
        <v>20</v>
      </c>
      <c r="J940" t="s">
        <v>631</v>
      </c>
      <c r="L940" t="str">
        <f t="shared" ref="L940" si="7023">G940</f>
        <v>SW1417</v>
      </c>
      <c r="M940" t="str">
        <f t="shared" ref="M940" si="7024">H940</f>
        <v>large_intestine</v>
      </c>
      <c r="N940" t="str">
        <f t="shared" ref="N940" si="7025">I940</f>
        <v>adenocarcinoma</v>
      </c>
      <c r="O940">
        <f t="shared" ref="O940" si="7026">C940</f>
        <v>26.05</v>
      </c>
      <c r="P940">
        <f t="shared" ref="P940" si="7027">D940</f>
        <v>26.05</v>
      </c>
      <c r="Q940">
        <f t="shared" ref="Q940" si="7028">E940</f>
        <v>-56.28</v>
      </c>
      <c r="R940">
        <f t="shared" ref="R940" si="7029">F940</f>
        <v>21.32</v>
      </c>
      <c r="S940" t="str">
        <f t="shared" ref="S940" si="7030">J940</f>
        <v>INTERMEDIATE</v>
      </c>
      <c r="T940">
        <f t="shared" ref="T940" si="7031">IF(S940="SENSITIVE",3,IF(S940="REFRACTORY",1,2))</f>
        <v>2</v>
      </c>
      <c r="U940">
        <f t="shared" ref="U940" si="7032">C941</f>
        <v>30</v>
      </c>
      <c r="V940">
        <f t="shared" ref="V940" si="7033">D941</f>
        <v>30</v>
      </c>
      <c r="W940">
        <f t="shared" ref="W940" si="7034">E941</f>
        <v>-23.35</v>
      </c>
      <c r="X940">
        <f t="shared" ref="X940" si="7035">F941</f>
        <v>16.170000000000002</v>
      </c>
      <c r="Y940" t="str">
        <f t="shared" ref="Y940" si="7036">J941</f>
        <v>INTERMEDIATE</v>
      </c>
      <c r="Z940">
        <f t="shared" ref="Z940" si="7037">IF(Y940="SENSITIVE",3,IF(Y940="REFRACTORY",1,2))</f>
        <v>2</v>
      </c>
    </row>
    <row r="941" spans="1:26" x14ac:dyDescent="0.25">
      <c r="A941" t="s">
        <v>595</v>
      </c>
      <c r="B941">
        <v>2</v>
      </c>
      <c r="C941">
        <v>30</v>
      </c>
      <c r="D941">
        <v>30</v>
      </c>
      <c r="E941">
        <v>-23.35</v>
      </c>
      <c r="F941">
        <v>16.170000000000002</v>
      </c>
      <c r="G941" t="s">
        <v>442</v>
      </c>
      <c r="H941" t="s">
        <v>78</v>
      </c>
      <c r="I941" t="s">
        <v>20</v>
      </c>
      <c r="J941" t="s">
        <v>631</v>
      </c>
    </row>
    <row r="942" spans="1:26" x14ac:dyDescent="0.25">
      <c r="A942" t="s">
        <v>622</v>
      </c>
      <c r="B942">
        <v>1</v>
      </c>
      <c r="C942">
        <v>29</v>
      </c>
      <c r="D942">
        <v>29</v>
      </c>
      <c r="E942">
        <v>-50.84</v>
      </c>
      <c r="F942">
        <v>28.7</v>
      </c>
      <c r="G942" t="s">
        <v>442</v>
      </c>
      <c r="H942" t="s">
        <v>78</v>
      </c>
      <c r="I942" t="s">
        <v>20</v>
      </c>
      <c r="J942" t="s">
        <v>631</v>
      </c>
      <c r="L942" t="str">
        <f t="shared" ref="L942" si="7038">G942</f>
        <v>SW48</v>
      </c>
      <c r="M942" t="str">
        <f t="shared" ref="M942" si="7039">H942</f>
        <v>large_intestine</v>
      </c>
      <c r="N942" t="str">
        <f t="shared" ref="N942" si="7040">I942</f>
        <v>adenocarcinoma</v>
      </c>
      <c r="O942">
        <f t="shared" ref="O942" si="7041">C942</f>
        <v>29</v>
      </c>
      <c r="P942">
        <f t="shared" ref="P942" si="7042">D942</f>
        <v>29</v>
      </c>
      <c r="Q942">
        <f t="shared" ref="Q942" si="7043">E942</f>
        <v>-50.84</v>
      </c>
      <c r="R942">
        <f t="shared" ref="R942" si="7044">F942</f>
        <v>28.7</v>
      </c>
      <c r="S942" t="str">
        <f t="shared" ref="S942" si="7045">J942</f>
        <v>INTERMEDIATE</v>
      </c>
      <c r="T942">
        <f t="shared" ref="T942" si="7046">IF(S942="SENSITIVE",3,IF(S942="REFRACTORY",1,2))</f>
        <v>2</v>
      </c>
      <c r="U942">
        <f t="shared" ref="U942" si="7047">C943</f>
        <v>12.5</v>
      </c>
      <c r="V942">
        <f t="shared" ref="V942" si="7048">D943</f>
        <v>30</v>
      </c>
      <c r="W942">
        <f t="shared" ref="W942" si="7049">E943</f>
        <v>-37.130000000000003</v>
      </c>
      <c r="X942">
        <f t="shared" ref="X942" si="7050">F943</f>
        <v>21.03</v>
      </c>
      <c r="Y942" t="str">
        <f t="shared" ref="Y942" si="7051">J943</f>
        <v>INTERMEDIATE</v>
      </c>
      <c r="Z942">
        <f t="shared" ref="Z942" si="7052">IF(Y942="SENSITIVE",3,IF(Y942="REFRACTORY",1,2))</f>
        <v>2</v>
      </c>
    </row>
    <row r="943" spans="1:26" x14ac:dyDescent="0.25">
      <c r="A943" t="s">
        <v>595</v>
      </c>
      <c r="B943">
        <v>2</v>
      </c>
      <c r="C943">
        <v>12.5</v>
      </c>
      <c r="D943">
        <v>30</v>
      </c>
      <c r="E943">
        <v>-37.130000000000003</v>
      </c>
      <c r="F943">
        <v>21.03</v>
      </c>
      <c r="G943" t="s">
        <v>494</v>
      </c>
      <c r="H943" t="s">
        <v>78</v>
      </c>
      <c r="I943" t="s">
        <v>20</v>
      </c>
      <c r="J943" t="s">
        <v>631</v>
      </c>
    </row>
    <row r="944" spans="1:26" x14ac:dyDescent="0.25">
      <c r="A944" t="s">
        <v>622</v>
      </c>
      <c r="B944">
        <v>1</v>
      </c>
      <c r="C944">
        <v>8.92</v>
      </c>
      <c r="D944">
        <v>30</v>
      </c>
      <c r="E944">
        <v>-46.99</v>
      </c>
      <c r="F944">
        <v>48.75</v>
      </c>
      <c r="G944" t="s">
        <v>494</v>
      </c>
      <c r="H944" t="s">
        <v>78</v>
      </c>
      <c r="I944" t="s">
        <v>20</v>
      </c>
      <c r="J944" t="s">
        <v>631</v>
      </c>
      <c r="L944" t="str">
        <f t="shared" ref="L944" si="7053">G944</f>
        <v>SW480</v>
      </c>
      <c r="M944" t="str">
        <f t="shared" ref="M944" si="7054">H944</f>
        <v>large_intestine</v>
      </c>
      <c r="N944" t="str">
        <f t="shared" ref="N944" si="7055">I944</f>
        <v>adenocarcinoma</v>
      </c>
      <c r="O944">
        <f t="shared" ref="O944" si="7056">C944</f>
        <v>8.92</v>
      </c>
      <c r="P944">
        <f t="shared" ref="P944" si="7057">D944</f>
        <v>30</v>
      </c>
      <c r="Q944">
        <f t="shared" ref="Q944" si="7058">E944</f>
        <v>-46.99</v>
      </c>
      <c r="R944">
        <f t="shared" ref="R944" si="7059">F944</f>
        <v>48.75</v>
      </c>
      <c r="S944" t="str">
        <f t="shared" ref="S944" si="7060">J944</f>
        <v>INTERMEDIATE</v>
      </c>
      <c r="T944">
        <f t="shared" ref="T944" si="7061">IF(S944="SENSITIVE",3,IF(S944="REFRACTORY",1,2))</f>
        <v>2</v>
      </c>
      <c r="U944">
        <f t="shared" ref="U944" si="7062">C945</f>
        <v>30</v>
      </c>
      <c r="V944">
        <f t="shared" ref="V944" si="7063">D945</f>
        <v>30</v>
      </c>
      <c r="W944">
        <f t="shared" ref="W944" si="7064">E945</f>
        <v>1.88</v>
      </c>
      <c r="X944">
        <f t="shared" ref="X944" si="7065">F945</f>
        <v>10.25</v>
      </c>
      <c r="Y944" t="str">
        <f t="shared" ref="Y944" si="7066">J945</f>
        <v>REFRACTORY</v>
      </c>
      <c r="Z944">
        <f t="shared" ref="Z944" si="7067">IF(Y944="SENSITIVE",3,IF(Y944="REFRACTORY",1,2))</f>
        <v>1</v>
      </c>
    </row>
    <row r="945" spans="1:26" x14ac:dyDescent="0.25">
      <c r="A945" t="s">
        <v>595</v>
      </c>
      <c r="B945">
        <v>2</v>
      </c>
      <c r="C945">
        <v>30</v>
      </c>
      <c r="D945">
        <v>30</v>
      </c>
      <c r="E945">
        <v>1.88</v>
      </c>
      <c r="F945">
        <v>10.25</v>
      </c>
      <c r="G945" t="s">
        <v>519</v>
      </c>
      <c r="H945" t="s">
        <v>78</v>
      </c>
      <c r="I945" t="s">
        <v>20</v>
      </c>
      <c r="J945" t="s">
        <v>632</v>
      </c>
    </row>
    <row r="946" spans="1:26" x14ac:dyDescent="0.25">
      <c r="A946" t="s">
        <v>622</v>
      </c>
      <c r="B946">
        <v>1</v>
      </c>
      <c r="C946">
        <v>11.9</v>
      </c>
      <c r="D946">
        <v>12.81</v>
      </c>
      <c r="E946">
        <v>-83.79</v>
      </c>
      <c r="F946">
        <v>42.72</v>
      </c>
      <c r="G946" t="s">
        <v>519</v>
      </c>
      <c r="H946" t="s">
        <v>78</v>
      </c>
      <c r="I946" t="s">
        <v>20</v>
      </c>
      <c r="J946" t="s">
        <v>631</v>
      </c>
      <c r="L946" t="str">
        <f t="shared" ref="L946" si="7068">G946</f>
        <v>SW620</v>
      </c>
      <c r="M946" t="str">
        <f t="shared" ref="M946" si="7069">H946</f>
        <v>large_intestine</v>
      </c>
      <c r="N946" t="str">
        <f t="shared" ref="N946" si="7070">I946</f>
        <v>adenocarcinoma</v>
      </c>
      <c r="O946">
        <f t="shared" ref="O946" si="7071">C946</f>
        <v>11.9</v>
      </c>
      <c r="P946">
        <f t="shared" ref="P946" si="7072">D946</f>
        <v>12.81</v>
      </c>
      <c r="Q946">
        <f t="shared" ref="Q946" si="7073">E946</f>
        <v>-83.79</v>
      </c>
      <c r="R946">
        <f t="shared" ref="R946" si="7074">F946</f>
        <v>42.72</v>
      </c>
      <c r="S946" t="str">
        <f t="shared" ref="S946" si="7075">J946</f>
        <v>INTERMEDIATE</v>
      </c>
      <c r="T946">
        <f t="shared" ref="T946" si="7076">IF(S946="SENSITIVE",3,IF(S946="REFRACTORY",1,2))</f>
        <v>2</v>
      </c>
      <c r="U946">
        <f t="shared" ref="U946" si="7077">C947</f>
        <v>30</v>
      </c>
      <c r="V946">
        <f t="shared" ref="V946" si="7078">D947</f>
        <v>30</v>
      </c>
      <c r="W946">
        <f t="shared" ref="W946" si="7079">E947</f>
        <v>9.59</v>
      </c>
      <c r="X946">
        <f t="shared" ref="X946" si="7080">F947</f>
        <v>15.47</v>
      </c>
      <c r="Y946" t="str">
        <f t="shared" ref="Y946" si="7081">J947</f>
        <v>REFRACTORY</v>
      </c>
      <c r="Z946">
        <f t="shared" ref="Z946" si="7082">IF(Y946="SENSITIVE",3,IF(Y946="REFRACTORY",1,2))</f>
        <v>1</v>
      </c>
    </row>
    <row r="947" spans="1:26" x14ac:dyDescent="0.25">
      <c r="A947" t="s">
        <v>595</v>
      </c>
      <c r="B947">
        <v>2</v>
      </c>
      <c r="C947">
        <v>30</v>
      </c>
      <c r="D947">
        <v>30</v>
      </c>
      <c r="E947">
        <v>9.59</v>
      </c>
      <c r="F947">
        <v>15.47</v>
      </c>
      <c r="G947" t="s">
        <v>376</v>
      </c>
      <c r="H947" t="s">
        <v>78</v>
      </c>
      <c r="I947" t="s">
        <v>20</v>
      </c>
      <c r="J947" t="s">
        <v>632</v>
      </c>
    </row>
    <row r="948" spans="1:26" x14ac:dyDescent="0.25">
      <c r="A948" t="s">
        <v>622</v>
      </c>
      <c r="B948">
        <v>1</v>
      </c>
      <c r="C948">
        <v>30</v>
      </c>
      <c r="D948">
        <v>30</v>
      </c>
      <c r="E948">
        <v>-33.56</v>
      </c>
      <c r="F948">
        <v>20.36</v>
      </c>
      <c r="G948" t="s">
        <v>376</v>
      </c>
      <c r="H948" t="s">
        <v>78</v>
      </c>
      <c r="I948" t="s">
        <v>20</v>
      </c>
      <c r="J948" t="s">
        <v>631</v>
      </c>
      <c r="L948" t="str">
        <f t="shared" ref="L948" si="7083">G948</f>
        <v>SW837</v>
      </c>
      <c r="M948" t="str">
        <f t="shared" ref="M948" si="7084">H948</f>
        <v>large_intestine</v>
      </c>
      <c r="N948" t="str">
        <f t="shared" ref="N948" si="7085">I948</f>
        <v>adenocarcinoma</v>
      </c>
      <c r="O948">
        <f t="shared" ref="O948" si="7086">C948</f>
        <v>30</v>
      </c>
      <c r="P948">
        <f t="shared" ref="P948" si="7087">D948</f>
        <v>30</v>
      </c>
      <c r="Q948">
        <f t="shared" ref="Q948" si="7088">E948</f>
        <v>-33.56</v>
      </c>
      <c r="R948">
        <f t="shared" ref="R948" si="7089">F948</f>
        <v>20.36</v>
      </c>
      <c r="S948" t="str">
        <f t="shared" ref="S948" si="7090">J948</f>
        <v>INTERMEDIATE</v>
      </c>
      <c r="T948">
        <f t="shared" ref="T948" si="7091">IF(S948="SENSITIVE",3,IF(S948="REFRACTORY",1,2))</f>
        <v>2</v>
      </c>
      <c r="U948">
        <f t="shared" ref="U948" si="7092">C949</f>
        <v>30</v>
      </c>
      <c r="V948">
        <f t="shared" ref="V948" si="7093">D949</f>
        <v>30</v>
      </c>
      <c r="W948">
        <f t="shared" ref="W948" si="7094">E949</f>
        <v>-25.89</v>
      </c>
      <c r="X948">
        <f t="shared" ref="X948" si="7095">F949</f>
        <v>18.25</v>
      </c>
      <c r="Y948" t="str">
        <f t="shared" ref="Y948" si="7096">J949</f>
        <v>INTERMEDIATE</v>
      </c>
      <c r="Z948">
        <f t="shared" ref="Z948" si="7097">IF(Y948="SENSITIVE",3,IF(Y948="REFRACTORY",1,2))</f>
        <v>2</v>
      </c>
    </row>
    <row r="949" spans="1:26" x14ac:dyDescent="0.25">
      <c r="A949" t="s">
        <v>595</v>
      </c>
      <c r="B949">
        <v>2</v>
      </c>
      <c r="C949">
        <v>30</v>
      </c>
      <c r="D949">
        <v>30</v>
      </c>
      <c r="E949">
        <v>-25.89</v>
      </c>
      <c r="F949">
        <v>18.25</v>
      </c>
      <c r="G949" t="s">
        <v>518</v>
      </c>
      <c r="H949" t="s">
        <v>78</v>
      </c>
      <c r="I949" t="s">
        <v>20</v>
      </c>
      <c r="J949" t="s">
        <v>631</v>
      </c>
    </row>
    <row r="950" spans="1:26" x14ac:dyDescent="0.25">
      <c r="A950" t="s">
        <v>622</v>
      </c>
      <c r="B950">
        <v>1</v>
      </c>
      <c r="C950">
        <v>30</v>
      </c>
      <c r="D950">
        <v>30</v>
      </c>
      <c r="E950">
        <v>18.53</v>
      </c>
      <c r="F950">
        <v>18.41</v>
      </c>
      <c r="G950" t="s">
        <v>518</v>
      </c>
      <c r="H950" t="s">
        <v>78</v>
      </c>
      <c r="I950" t="s">
        <v>20</v>
      </c>
      <c r="J950" t="s">
        <v>632</v>
      </c>
      <c r="L950" t="str">
        <f t="shared" ref="L950" si="7098">G950</f>
        <v>SW948</v>
      </c>
      <c r="M950" t="str">
        <f t="shared" ref="M950" si="7099">H950</f>
        <v>large_intestine</v>
      </c>
      <c r="N950" t="str">
        <f t="shared" ref="N950" si="7100">I950</f>
        <v>adenocarcinoma</v>
      </c>
      <c r="O950">
        <f t="shared" ref="O950" si="7101">C950</f>
        <v>30</v>
      </c>
      <c r="P950">
        <f t="shared" ref="P950" si="7102">D950</f>
        <v>30</v>
      </c>
      <c r="Q950">
        <f t="shared" ref="Q950" si="7103">E950</f>
        <v>18.53</v>
      </c>
      <c r="R950">
        <f t="shared" ref="R950" si="7104">F950</f>
        <v>18.41</v>
      </c>
      <c r="S950" t="str">
        <f t="shared" ref="S950" si="7105">J950</f>
        <v>REFRACTORY</v>
      </c>
      <c r="T950">
        <f t="shared" ref="T950" si="7106">IF(S950="SENSITIVE",3,IF(S950="REFRACTORY",1,2))</f>
        <v>1</v>
      </c>
      <c r="U950">
        <f t="shared" ref="U950" si="7107">C951</f>
        <v>30</v>
      </c>
      <c r="V950">
        <f t="shared" ref="V950" si="7108">D951</f>
        <v>30</v>
      </c>
      <c r="W950">
        <f t="shared" ref="W950" si="7109">E951</f>
        <v>18.97</v>
      </c>
      <c r="X950">
        <f t="shared" ref="X950" si="7110">F951</f>
        <v>11.7</v>
      </c>
      <c r="Y950" t="str">
        <f t="shared" ref="Y950" si="7111">J951</f>
        <v>REFRACTORY</v>
      </c>
      <c r="Z950">
        <f t="shared" ref="Z950" si="7112">IF(Y950="SENSITIVE",3,IF(Y950="REFRACTORY",1,2))</f>
        <v>1</v>
      </c>
    </row>
    <row r="951" spans="1:26" x14ac:dyDescent="0.25">
      <c r="A951" t="s">
        <v>595</v>
      </c>
      <c r="B951">
        <v>2</v>
      </c>
      <c r="C951">
        <v>30</v>
      </c>
      <c r="D951">
        <v>30</v>
      </c>
      <c r="E951">
        <v>18.97</v>
      </c>
      <c r="F951">
        <v>11.7</v>
      </c>
      <c r="G951" t="s">
        <v>473</v>
      </c>
      <c r="H951" t="s">
        <v>11</v>
      </c>
      <c r="I951" t="s">
        <v>12</v>
      </c>
      <c r="J951" t="s">
        <v>632</v>
      </c>
    </row>
    <row r="952" spans="1:26" x14ac:dyDescent="0.25">
      <c r="A952" t="s">
        <v>622</v>
      </c>
      <c r="B952">
        <v>1</v>
      </c>
      <c r="C952">
        <v>30</v>
      </c>
      <c r="D952">
        <v>30</v>
      </c>
      <c r="E952">
        <v>-42.63</v>
      </c>
      <c r="F952">
        <v>61.93</v>
      </c>
      <c r="G952" t="s">
        <v>473</v>
      </c>
      <c r="H952" t="s">
        <v>11</v>
      </c>
      <c r="I952" t="s">
        <v>12</v>
      </c>
      <c r="J952" t="s">
        <v>631</v>
      </c>
      <c r="L952" t="str">
        <f t="shared" ref="L952" si="7113">G952</f>
        <v>T-47D</v>
      </c>
      <c r="M952" t="str">
        <f t="shared" ref="M952" si="7114">H952</f>
        <v>breast</v>
      </c>
      <c r="N952" t="str">
        <f t="shared" ref="N952" si="7115">I952</f>
        <v>ductal_carcinoma</v>
      </c>
      <c r="O952">
        <f t="shared" ref="O952" si="7116">C952</f>
        <v>30</v>
      </c>
      <c r="P952">
        <f t="shared" ref="P952" si="7117">D952</f>
        <v>30</v>
      </c>
      <c r="Q952">
        <f t="shared" ref="Q952" si="7118">E952</f>
        <v>-42.63</v>
      </c>
      <c r="R952">
        <f t="shared" ref="R952" si="7119">F952</f>
        <v>61.93</v>
      </c>
      <c r="S952" t="str">
        <f t="shared" ref="S952" si="7120">J952</f>
        <v>INTERMEDIATE</v>
      </c>
      <c r="T952">
        <f t="shared" ref="T952" si="7121">IF(S952="SENSITIVE",3,IF(S952="REFRACTORY",1,2))</f>
        <v>2</v>
      </c>
      <c r="U952">
        <f t="shared" ref="U952" si="7122">C953</f>
        <v>30</v>
      </c>
      <c r="V952">
        <f t="shared" ref="V952" si="7123">D953</f>
        <v>30</v>
      </c>
      <c r="W952">
        <f t="shared" ref="W952" si="7124">E953</f>
        <v>15.28</v>
      </c>
      <c r="X952">
        <f t="shared" ref="X952" si="7125">F953</f>
        <v>2.78</v>
      </c>
      <c r="Y952" t="str">
        <f t="shared" ref="Y952" si="7126">J953</f>
        <v>REFRACTORY</v>
      </c>
      <c r="Z952">
        <f t="shared" ref="Z952" si="7127">IF(Y952="SENSITIVE",3,IF(Y952="REFRACTORY",1,2))</f>
        <v>1</v>
      </c>
    </row>
    <row r="953" spans="1:26" x14ac:dyDescent="0.25">
      <c r="A953" t="s">
        <v>595</v>
      </c>
      <c r="B953">
        <v>2</v>
      </c>
      <c r="C953">
        <v>30</v>
      </c>
      <c r="D953">
        <v>30</v>
      </c>
      <c r="E953">
        <v>15.28</v>
      </c>
      <c r="F953">
        <v>2.78</v>
      </c>
      <c r="G953" t="s">
        <v>394</v>
      </c>
      <c r="H953" t="s">
        <v>162</v>
      </c>
      <c r="I953" t="s">
        <v>163</v>
      </c>
      <c r="J953" t="s">
        <v>632</v>
      </c>
    </row>
    <row r="954" spans="1:26" x14ac:dyDescent="0.25">
      <c r="A954" t="s">
        <v>622</v>
      </c>
      <c r="B954">
        <v>1</v>
      </c>
      <c r="C954">
        <v>5</v>
      </c>
      <c r="D954">
        <v>30</v>
      </c>
      <c r="E954">
        <v>-35.08</v>
      </c>
      <c r="F954">
        <v>30.61</v>
      </c>
      <c r="G954" t="s">
        <v>394</v>
      </c>
      <c r="H954" t="s">
        <v>162</v>
      </c>
      <c r="I954" t="s">
        <v>163</v>
      </c>
      <c r="J954" t="s">
        <v>631</v>
      </c>
      <c r="L954" t="str">
        <f t="shared" ref="L954" si="7128">G954</f>
        <v>T24</v>
      </c>
      <c r="M954" t="str">
        <f t="shared" ref="M954" si="7129">H954</f>
        <v>urinary_tract</v>
      </c>
      <c r="N954" t="str">
        <f t="shared" ref="N954" si="7130">I954</f>
        <v>transitional_cell_carcinoma</v>
      </c>
      <c r="O954">
        <f t="shared" ref="O954" si="7131">C954</f>
        <v>5</v>
      </c>
      <c r="P954">
        <f t="shared" ref="P954" si="7132">D954</f>
        <v>30</v>
      </c>
      <c r="Q954">
        <f t="shared" ref="Q954" si="7133">E954</f>
        <v>-35.08</v>
      </c>
      <c r="R954">
        <f t="shared" ref="R954" si="7134">F954</f>
        <v>30.61</v>
      </c>
      <c r="S954" t="str">
        <f t="shared" ref="S954" si="7135">J954</f>
        <v>INTERMEDIATE</v>
      </c>
      <c r="T954">
        <f t="shared" ref="T954" si="7136">IF(S954="SENSITIVE",3,IF(S954="REFRACTORY",1,2))</f>
        <v>2</v>
      </c>
      <c r="U954">
        <f t="shared" ref="U954" si="7137">C955</f>
        <v>30</v>
      </c>
      <c r="V954">
        <f t="shared" ref="V954" si="7138">D955</f>
        <v>30</v>
      </c>
      <c r="W954">
        <f t="shared" ref="W954" si="7139">E955</f>
        <v>2.5299999999999998</v>
      </c>
      <c r="X954">
        <f t="shared" ref="X954" si="7140">F955</f>
        <v>22.57</v>
      </c>
      <c r="Y954" t="str">
        <f t="shared" ref="Y954" si="7141">J955</f>
        <v>REFRACTORY</v>
      </c>
      <c r="Z954">
        <f t="shared" ref="Z954" si="7142">IF(Y954="SENSITIVE",3,IF(Y954="REFRACTORY",1,2))</f>
        <v>1</v>
      </c>
    </row>
    <row r="955" spans="1:26" x14ac:dyDescent="0.25">
      <c r="A955" t="s">
        <v>595</v>
      </c>
      <c r="B955">
        <v>2</v>
      </c>
      <c r="C955">
        <v>30</v>
      </c>
      <c r="D955">
        <v>30</v>
      </c>
      <c r="E955">
        <v>2.5299999999999998</v>
      </c>
      <c r="F955">
        <v>22.57</v>
      </c>
      <c r="G955" t="s">
        <v>437</v>
      </c>
      <c r="H955" t="s">
        <v>26</v>
      </c>
      <c r="I955" t="s">
        <v>438</v>
      </c>
      <c r="J955" t="s">
        <v>632</v>
      </c>
    </row>
    <row r="956" spans="1:26" x14ac:dyDescent="0.25">
      <c r="A956" t="s">
        <v>622</v>
      </c>
      <c r="B956">
        <v>1</v>
      </c>
      <c r="C956">
        <v>30</v>
      </c>
      <c r="D956">
        <v>30</v>
      </c>
      <c r="E956">
        <v>-31.23</v>
      </c>
      <c r="F956">
        <v>40.159999999999997</v>
      </c>
      <c r="G956" t="s">
        <v>437</v>
      </c>
      <c r="H956" t="s">
        <v>26</v>
      </c>
      <c r="I956" t="s">
        <v>438</v>
      </c>
      <c r="J956" t="s">
        <v>631</v>
      </c>
      <c r="L956" t="str">
        <f t="shared" ref="L956" si="7143">G956</f>
        <v>T778</v>
      </c>
      <c r="M956" t="str">
        <f t="shared" ref="M956" si="7144">H956</f>
        <v>soft_tissue</v>
      </c>
      <c r="N956" t="str">
        <f t="shared" ref="N956" si="7145">I956</f>
        <v>well_differentiated</v>
      </c>
      <c r="O956">
        <f t="shared" ref="O956" si="7146">C956</f>
        <v>30</v>
      </c>
      <c r="P956">
        <f t="shared" ref="P956" si="7147">D956</f>
        <v>30</v>
      </c>
      <c r="Q956">
        <f t="shared" ref="Q956" si="7148">E956</f>
        <v>-31.23</v>
      </c>
      <c r="R956">
        <f t="shared" ref="R956" si="7149">F956</f>
        <v>40.159999999999997</v>
      </c>
      <c r="S956" t="str">
        <f t="shared" ref="S956" si="7150">J956</f>
        <v>INTERMEDIATE</v>
      </c>
      <c r="T956">
        <f t="shared" ref="T956" si="7151">IF(S956="SENSITIVE",3,IF(S956="REFRACTORY",1,2))</f>
        <v>2</v>
      </c>
      <c r="U956">
        <f t="shared" ref="U956" si="7152">C957</f>
        <v>8.0299999999999994</v>
      </c>
      <c r="V956">
        <f t="shared" ref="V956" si="7153">D957</f>
        <v>30</v>
      </c>
      <c r="W956">
        <f t="shared" ref="W956" si="7154">E957</f>
        <v>-46.19</v>
      </c>
      <c r="X956">
        <f t="shared" ref="X956" si="7155">F957</f>
        <v>25.21</v>
      </c>
      <c r="Y956" t="str">
        <f t="shared" ref="Y956" si="7156">J957</f>
        <v>INTERMEDIATE</v>
      </c>
      <c r="Z956">
        <f t="shared" ref="Z956" si="7157">IF(Y956="SENSITIVE",3,IF(Y956="REFRACTORY",1,2))</f>
        <v>2</v>
      </c>
    </row>
    <row r="957" spans="1:26" x14ac:dyDescent="0.25">
      <c r="A957" t="s">
        <v>595</v>
      </c>
      <c r="B957">
        <v>2</v>
      </c>
      <c r="C957">
        <v>8.0299999999999994</v>
      </c>
      <c r="D957">
        <v>30</v>
      </c>
      <c r="E957">
        <v>-46.19</v>
      </c>
      <c r="F957">
        <v>25.21</v>
      </c>
      <c r="G957" t="s">
        <v>483</v>
      </c>
      <c r="H957" t="s">
        <v>78</v>
      </c>
      <c r="I957" t="s">
        <v>20</v>
      </c>
      <c r="J957" t="s">
        <v>631</v>
      </c>
    </row>
    <row r="958" spans="1:26" x14ac:dyDescent="0.25">
      <c r="A958" t="s">
        <v>622</v>
      </c>
      <c r="B958">
        <v>1</v>
      </c>
      <c r="C958">
        <v>9.52</v>
      </c>
      <c r="D958">
        <v>28.29</v>
      </c>
      <c r="E958">
        <v>-50.5</v>
      </c>
      <c r="F958">
        <v>33.4</v>
      </c>
      <c r="G958" t="s">
        <v>483</v>
      </c>
      <c r="H958" t="s">
        <v>78</v>
      </c>
      <c r="I958" t="s">
        <v>20</v>
      </c>
      <c r="J958" t="s">
        <v>631</v>
      </c>
      <c r="L958" t="str">
        <f t="shared" ref="L958" si="7158">G958</f>
        <v>T84</v>
      </c>
      <c r="M958" t="str">
        <f t="shared" ref="M958" si="7159">H958</f>
        <v>large_intestine</v>
      </c>
      <c r="N958" t="str">
        <f t="shared" ref="N958" si="7160">I958</f>
        <v>adenocarcinoma</v>
      </c>
      <c r="O958">
        <f t="shared" ref="O958" si="7161">C958</f>
        <v>9.52</v>
      </c>
      <c r="P958">
        <f t="shared" ref="P958" si="7162">D958</f>
        <v>28.29</v>
      </c>
      <c r="Q958">
        <f t="shared" ref="Q958" si="7163">E958</f>
        <v>-50.5</v>
      </c>
      <c r="R958">
        <f t="shared" ref="R958" si="7164">F958</f>
        <v>33.4</v>
      </c>
      <c r="S958" t="str">
        <f t="shared" ref="S958" si="7165">J958</f>
        <v>INTERMEDIATE</v>
      </c>
      <c r="T958">
        <f t="shared" ref="T958" si="7166">IF(S958="SENSITIVE",3,IF(S958="REFRACTORY",1,2))</f>
        <v>2</v>
      </c>
      <c r="U958">
        <f t="shared" ref="U958" si="7167">C959</f>
        <v>10.36</v>
      </c>
      <c r="V958">
        <f t="shared" ref="V958" si="7168">D959</f>
        <v>30</v>
      </c>
      <c r="W958">
        <f t="shared" ref="W958" si="7169">E959</f>
        <v>-18.87</v>
      </c>
      <c r="X958">
        <f t="shared" ref="X958" si="7170">F959</f>
        <v>6.33</v>
      </c>
      <c r="Y958" t="str">
        <f t="shared" ref="Y958" si="7171">J959</f>
        <v>REFRACTORY</v>
      </c>
      <c r="Z958">
        <f t="shared" ref="Z958" si="7172">IF(Y958="SENSITIVE",3,IF(Y958="REFRACTORY",1,2))</f>
        <v>1</v>
      </c>
    </row>
    <row r="959" spans="1:26" x14ac:dyDescent="0.25">
      <c r="A959" t="s">
        <v>595</v>
      </c>
      <c r="B959">
        <v>2</v>
      </c>
      <c r="C959">
        <v>10.36</v>
      </c>
      <c r="D959">
        <v>30</v>
      </c>
      <c r="E959">
        <v>-18.87</v>
      </c>
      <c r="F959">
        <v>6.33</v>
      </c>
      <c r="G959" t="s">
        <v>502</v>
      </c>
      <c r="H959" t="s">
        <v>17</v>
      </c>
      <c r="I959" t="s">
        <v>18</v>
      </c>
      <c r="J959" t="s">
        <v>632</v>
      </c>
    </row>
    <row r="960" spans="1:26" x14ac:dyDescent="0.25">
      <c r="A960" t="s">
        <v>622</v>
      </c>
      <c r="B960">
        <v>1</v>
      </c>
      <c r="C960">
        <v>30</v>
      </c>
      <c r="D960">
        <v>30</v>
      </c>
      <c r="E960">
        <v>-38.159999999999997</v>
      </c>
      <c r="F960">
        <v>28.89</v>
      </c>
      <c r="G960" t="s">
        <v>502</v>
      </c>
      <c r="H960" t="s">
        <v>17</v>
      </c>
      <c r="I960" t="s">
        <v>18</v>
      </c>
      <c r="J960" t="s">
        <v>631</v>
      </c>
      <c r="L960" t="str">
        <f t="shared" ref="L960" si="7173">G960</f>
        <v>T98G</v>
      </c>
      <c r="M960" t="str">
        <f t="shared" ref="M960" si="7174">H960</f>
        <v>central_nervous_system</v>
      </c>
      <c r="N960" t="str">
        <f t="shared" ref="N960" si="7175">I960</f>
        <v>astrocytoma_Grade_IV</v>
      </c>
      <c r="O960">
        <f t="shared" ref="O960" si="7176">C960</f>
        <v>30</v>
      </c>
      <c r="P960">
        <f t="shared" ref="P960" si="7177">D960</f>
        <v>30</v>
      </c>
      <c r="Q960">
        <f t="shared" ref="Q960" si="7178">E960</f>
        <v>-38.159999999999997</v>
      </c>
      <c r="R960">
        <f t="shared" ref="R960" si="7179">F960</f>
        <v>28.89</v>
      </c>
      <c r="S960" t="str">
        <f t="shared" ref="S960" si="7180">J960</f>
        <v>INTERMEDIATE</v>
      </c>
      <c r="T960">
        <f t="shared" ref="T960" si="7181">IF(S960="SENSITIVE",3,IF(S960="REFRACTORY",1,2))</f>
        <v>2</v>
      </c>
      <c r="U960">
        <f t="shared" ref="U960" si="7182">C961</f>
        <v>0.05</v>
      </c>
      <c r="V960">
        <f t="shared" ref="V960" si="7183">D961</f>
        <v>0.05</v>
      </c>
      <c r="W960">
        <f t="shared" ref="W960" si="7184">E961</f>
        <v>-90.7</v>
      </c>
      <c r="X960">
        <f t="shared" ref="X960" si="7185">F961</f>
        <v>248.42</v>
      </c>
      <c r="Y960" t="str">
        <f t="shared" ref="Y960" si="7186">J961</f>
        <v>SENSITIVE</v>
      </c>
      <c r="Z960">
        <f t="shared" ref="Z960" si="7187">IF(Y960="SENSITIVE",3,IF(Y960="REFRACTORY",1,2))</f>
        <v>3</v>
      </c>
    </row>
    <row r="961" spans="1:26" x14ac:dyDescent="0.25">
      <c r="A961" t="s">
        <v>595</v>
      </c>
      <c r="B961">
        <v>2</v>
      </c>
      <c r="C961">
        <v>0.05</v>
      </c>
      <c r="D961">
        <v>0.05</v>
      </c>
      <c r="E961">
        <v>-90.7</v>
      </c>
      <c r="F961">
        <v>248.42</v>
      </c>
      <c r="G961" t="s">
        <v>447</v>
      </c>
      <c r="H961" t="s">
        <v>99</v>
      </c>
      <c r="I961" t="s">
        <v>27</v>
      </c>
      <c r="J961" t="s">
        <v>630</v>
      </c>
    </row>
    <row r="962" spans="1:26" x14ac:dyDescent="0.25">
      <c r="A962" t="s">
        <v>622</v>
      </c>
      <c r="B962">
        <v>1</v>
      </c>
      <c r="C962">
        <v>30</v>
      </c>
      <c r="D962">
        <v>25.16</v>
      </c>
      <c r="E962">
        <v>-61.62</v>
      </c>
      <c r="F962">
        <v>32.450000000000003</v>
      </c>
      <c r="G962" t="s">
        <v>447</v>
      </c>
      <c r="H962" t="s">
        <v>99</v>
      </c>
      <c r="I962" t="s">
        <v>27</v>
      </c>
      <c r="J962" t="s">
        <v>631</v>
      </c>
      <c r="L962" t="str">
        <f t="shared" ref="L962" si="7188">G962</f>
        <v>TC-71</v>
      </c>
      <c r="M962" t="str">
        <f t="shared" ref="M962" si="7189">H962</f>
        <v>bone</v>
      </c>
      <c r="N962" t="str">
        <f t="shared" ref="N962" si="7190">I962</f>
        <v>NS</v>
      </c>
      <c r="O962">
        <f t="shared" ref="O962" si="7191">C962</f>
        <v>30</v>
      </c>
      <c r="P962">
        <f t="shared" ref="P962" si="7192">D962</f>
        <v>25.16</v>
      </c>
      <c r="Q962">
        <f t="shared" ref="Q962" si="7193">E962</f>
        <v>-61.62</v>
      </c>
      <c r="R962">
        <f t="shared" ref="R962" si="7194">F962</f>
        <v>32.450000000000003</v>
      </c>
      <c r="S962" t="str">
        <f t="shared" ref="S962" si="7195">J962</f>
        <v>INTERMEDIATE</v>
      </c>
      <c r="T962">
        <f t="shared" ref="T962" si="7196">IF(S962="SENSITIVE",3,IF(S962="REFRACTORY",1,2))</f>
        <v>2</v>
      </c>
      <c r="U962">
        <f t="shared" ref="U962" si="7197">C963</f>
        <v>11.68</v>
      </c>
      <c r="V962">
        <f t="shared" ref="V962" si="7198">D963</f>
        <v>30</v>
      </c>
      <c r="W962">
        <f t="shared" ref="W962" si="7199">E963</f>
        <v>-44.85</v>
      </c>
      <c r="X962">
        <f t="shared" ref="X962" si="7200">F963</f>
        <v>14.13</v>
      </c>
      <c r="Y962" t="str">
        <f t="shared" ref="Y962" si="7201">J963</f>
        <v>INTERMEDIATE</v>
      </c>
      <c r="Z962">
        <f t="shared" ref="Z962" si="7202">IF(Y962="SENSITIVE",3,IF(Y962="REFRACTORY",1,2))</f>
        <v>2</v>
      </c>
    </row>
    <row r="963" spans="1:26" x14ac:dyDescent="0.25">
      <c r="A963" t="s">
        <v>595</v>
      </c>
      <c r="B963">
        <v>2</v>
      </c>
      <c r="C963">
        <v>11.68</v>
      </c>
      <c r="D963">
        <v>30</v>
      </c>
      <c r="E963">
        <v>-44.85</v>
      </c>
      <c r="F963">
        <v>14.13</v>
      </c>
      <c r="G963" t="s">
        <v>267</v>
      </c>
      <c r="H963" t="s">
        <v>26</v>
      </c>
      <c r="I963" t="s">
        <v>27</v>
      </c>
      <c r="J963" t="s">
        <v>631</v>
      </c>
    </row>
    <row r="964" spans="1:26" x14ac:dyDescent="0.25">
      <c r="A964" t="s">
        <v>622</v>
      </c>
      <c r="B964">
        <v>1</v>
      </c>
      <c r="C964">
        <v>11.91</v>
      </c>
      <c r="D964">
        <v>16.48</v>
      </c>
      <c r="E964">
        <v>-60.33</v>
      </c>
      <c r="F964">
        <v>23.8</v>
      </c>
      <c r="G964" t="s">
        <v>267</v>
      </c>
      <c r="H964" t="s">
        <v>26</v>
      </c>
      <c r="I964" t="s">
        <v>27</v>
      </c>
      <c r="J964" t="s">
        <v>631</v>
      </c>
      <c r="L964" t="str">
        <f t="shared" ref="L964" si="7203">G964</f>
        <v>TE 617.T</v>
      </c>
      <c r="M964" t="str">
        <f t="shared" ref="M964" si="7204">H964</f>
        <v>soft_tissue</v>
      </c>
      <c r="N964" t="str">
        <f t="shared" ref="N964" si="7205">I964</f>
        <v>NS</v>
      </c>
      <c r="O964">
        <f t="shared" ref="O964" si="7206">C964</f>
        <v>11.91</v>
      </c>
      <c r="P964">
        <f t="shared" ref="P964" si="7207">D964</f>
        <v>16.48</v>
      </c>
      <c r="Q964">
        <f t="shared" ref="Q964" si="7208">E964</f>
        <v>-60.33</v>
      </c>
      <c r="R964">
        <f t="shared" ref="R964" si="7209">F964</f>
        <v>23.8</v>
      </c>
      <c r="S964" t="str">
        <f t="shared" ref="S964" si="7210">J964</f>
        <v>INTERMEDIATE</v>
      </c>
      <c r="T964">
        <f t="shared" ref="T964" si="7211">IF(S964="SENSITIVE",3,IF(S964="REFRACTORY",1,2))</f>
        <v>2</v>
      </c>
      <c r="U964">
        <f t="shared" ref="U964" si="7212">C965</f>
        <v>30</v>
      </c>
      <c r="V964">
        <f t="shared" ref="V964" si="7213">D965</f>
        <v>30</v>
      </c>
      <c r="W964">
        <f t="shared" ref="W964" si="7214">E965</f>
        <v>-31.24</v>
      </c>
      <c r="X964">
        <f t="shared" ref="X964" si="7215">F965</f>
        <v>20.98</v>
      </c>
      <c r="Y964" t="str">
        <f t="shared" ref="Y964" si="7216">J965</f>
        <v>INTERMEDIATE</v>
      </c>
      <c r="Z964">
        <f t="shared" ref="Z964" si="7217">IF(Y964="SENSITIVE",3,IF(Y964="REFRACTORY",1,2))</f>
        <v>2</v>
      </c>
    </row>
    <row r="965" spans="1:26" x14ac:dyDescent="0.25">
      <c r="A965" t="s">
        <v>595</v>
      </c>
      <c r="B965">
        <v>2</v>
      </c>
      <c r="C965">
        <v>30</v>
      </c>
      <c r="D965">
        <v>30</v>
      </c>
      <c r="E965">
        <v>-31.24</v>
      </c>
      <c r="F965">
        <v>20.98</v>
      </c>
      <c r="G965" t="s">
        <v>495</v>
      </c>
      <c r="H965" t="s">
        <v>189</v>
      </c>
      <c r="I965" t="s">
        <v>15</v>
      </c>
      <c r="J965" t="s">
        <v>631</v>
      </c>
    </row>
    <row r="966" spans="1:26" x14ac:dyDescent="0.25">
      <c r="A966" t="s">
        <v>622</v>
      </c>
      <c r="B966">
        <v>1</v>
      </c>
      <c r="C966">
        <v>16.489999999999998</v>
      </c>
      <c r="D966">
        <v>18.899999999999999</v>
      </c>
      <c r="E966">
        <v>-69.66</v>
      </c>
      <c r="F966">
        <v>42.14</v>
      </c>
      <c r="G966" t="s">
        <v>495</v>
      </c>
      <c r="H966" t="s">
        <v>189</v>
      </c>
      <c r="I966" t="s">
        <v>15</v>
      </c>
      <c r="J966" t="s">
        <v>631</v>
      </c>
      <c r="L966" t="str">
        <f t="shared" ref="L966" si="7218">G966</f>
        <v>TE-1</v>
      </c>
      <c r="M966" t="str">
        <f t="shared" ref="M966" si="7219">H966</f>
        <v>oesophagus</v>
      </c>
      <c r="N966" t="str">
        <f t="shared" ref="N966" si="7220">I966</f>
        <v>squamous_cell_carcinoma</v>
      </c>
      <c r="O966">
        <f t="shared" ref="O966" si="7221">C966</f>
        <v>16.489999999999998</v>
      </c>
      <c r="P966">
        <f t="shared" ref="P966" si="7222">D966</f>
        <v>18.899999999999999</v>
      </c>
      <c r="Q966">
        <f t="shared" ref="Q966" si="7223">E966</f>
        <v>-69.66</v>
      </c>
      <c r="R966">
        <f t="shared" ref="R966" si="7224">F966</f>
        <v>42.14</v>
      </c>
      <c r="S966" t="str">
        <f t="shared" ref="S966" si="7225">J966</f>
        <v>INTERMEDIATE</v>
      </c>
      <c r="T966">
        <f t="shared" ref="T966" si="7226">IF(S966="SENSITIVE",3,IF(S966="REFRACTORY",1,2))</f>
        <v>2</v>
      </c>
      <c r="U966">
        <f t="shared" ref="U966" si="7227">C967</f>
        <v>30</v>
      </c>
      <c r="V966">
        <f t="shared" ref="V966" si="7228">D967</f>
        <v>30</v>
      </c>
      <c r="W966">
        <f t="shared" ref="W966" si="7229">E967</f>
        <v>-22.39</v>
      </c>
      <c r="X966">
        <f t="shared" ref="X966" si="7230">F967</f>
        <v>4.78</v>
      </c>
      <c r="Y966" t="str">
        <f t="shared" ref="Y966" si="7231">J967</f>
        <v>INTERMEDIATE</v>
      </c>
      <c r="Z966">
        <f t="shared" ref="Z966" si="7232">IF(Y966="SENSITIVE",3,IF(Y966="REFRACTORY",1,2))</f>
        <v>2</v>
      </c>
    </row>
    <row r="967" spans="1:26" x14ac:dyDescent="0.25">
      <c r="A967" t="s">
        <v>595</v>
      </c>
      <c r="B967">
        <v>2</v>
      </c>
      <c r="C967">
        <v>30</v>
      </c>
      <c r="D967">
        <v>30</v>
      </c>
      <c r="E967">
        <v>-22.39</v>
      </c>
      <c r="F967">
        <v>4.78</v>
      </c>
      <c r="G967" t="s">
        <v>537</v>
      </c>
      <c r="H967" t="s">
        <v>189</v>
      </c>
      <c r="I967" t="s">
        <v>15</v>
      </c>
      <c r="J967" t="s">
        <v>631</v>
      </c>
    </row>
    <row r="968" spans="1:26" x14ac:dyDescent="0.25">
      <c r="A968" t="s">
        <v>622</v>
      </c>
      <c r="B968">
        <v>1</v>
      </c>
      <c r="C968">
        <v>30</v>
      </c>
      <c r="D968">
        <v>30</v>
      </c>
      <c r="E968">
        <v>-31.79</v>
      </c>
      <c r="F968">
        <v>20.84</v>
      </c>
      <c r="G968" t="s">
        <v>537</v>
      </c>
      <c r="H968" t="s">
        <v>189</v>
      </c>
      <c r="I968" t="s">
        <v>15</v>
      </c>
      <c r="J968" t="s">
        <v>631</v>
      </c>
      <c r="L968" t="str">
        <f t="shared" ref="L968" si="7233">G968</f>
        <v>TE-10</v>
      </c>
      <c r="M968" t="str">
        <f t="shared" ref="M968" si="7234">H968</f>
        <v>oesophagus</v>
      </c>
      <c r="N968" t="str">
        <f t="shared" ref="N968" si="7235">I968</f>
        <v>squamous_cell_carcinoma</v>
      </c>
      <c r="O968">
        <f t="shared" ref="O968" si="7236">C968</f>
        <v>30</v>
      </c>
      <c r="P968">
        <f t="shared" ref="P968" si="7237">D968</f>
        <v>30</v>
      </c>
      <c r="Q968">
        <f t="shared" ref="Q968" si="7238">E968</f>
        <v>-31.79</v>
      </c>
      <c r="R968">
        <f t="shared" ref="R968" si="7239">F968</f>
        <v>20.84</v>
      </c>
      <c r="S968" t="str">
        <f t="shared" ref="S968" si="7240">J968</f>
        <v>INTERMEDIATE</v>
      </c>
      <c r="T968">
        <f t="shared" ref="T968" si="7241">IF(S968="SENSITIVE",3,IF(S968="REFRACTORY",1,2))</f>
        <v>2</v>
      </c>
      <c r="U968">
        <f t="shared" ref="U968" si="7242">C969</f>
        <v>22.89</v>
      </c>
      <c r="V968">
        <f t="shared" ref="V968" si="7243">D969</f>
        <v>30</v>
      </c>
      <c r="W968">
        <f t="shared" ref="W968" si="7244">E969</f>
        <v>-45.5</v>
      </c>
      <c r="X968">
        <f t="shared" ref="X968" si="7245">F969</f>
        <v>19.11</v>
      </c>
      <c r="Y968" t="str">
        <f t="shared" ref="Y968" si="7246">J969</f>
        <v>INTERMEDIATE</v>
      </c>
      <c r="Z968">
        <f t="shared" ref="Z968" si="7247">IF(Y968="SENSITIVE",3,IF(Y968="REFRACTORY",1,2))</f>
        <v>2</v>
      </c>
    </row>
    <row r="969" spans="1:26" x14ac:dyDescent="0.25">
      <c r="A969" t="s">
        <v>595</v>
      </c>
      <c r="B969">
        <v>2</v>
      </c>
      <c r="C969">
        <v>22.89</v>
      </c>
      <c r="D969">
        <v>30</v>
      </c>
      <c r="E969">
        <v>-45.5</v>
      </c>
      <c r="F969">
        <v>19.11</v>
      </c>
      <c r="G969" t="s">
        <v>528</v>
      </c>
      <c r="H969" t="s">
        <v>189</v>
      </c>
      <c r="I969" t="s">
        <v>15</v>
      </c>
      <c r="J969" t="s">
        <v>631</v>
      </c>
    </row>
    <row r="970" spans="1:26" x14ac:dyDescent="0.25">
      <c r="A970" t="s">
        <v>622</v>
      </c>
      <c r="B970">
        <v>1</v>
      </c>
      <c r="C970">
        <v>13.54</v>
      </c>
      <c r="D970">
        <v>13.7</v>
      </c>
      <c r="E970">
        <v>-80.05</v>
      </c>
      <c r="F970">
        <v>38.6</v>
      </c>
      <c r="G970" t="s">
        <v>528</v>
      </c>
      <c r="H970" t="s">
        <v>189</v>
      </c>
      <c r="I970" t="s">
        <v>15</v>
      </c>
      <c r="J970" t="s">
        <v>631</v>
      </c>
      <c r="L970" t="str">
        <f t="shared" ref="L970" si="7248">G970</f>
        <v>TE-11</v>
      </c>
      <c r="M970" t="str">
        <f t="shared" ref="M970" si="7249">H970</f>
        <v>oesophagus</v>
      </c>
      <c r="N970" t="str">
        <f t="shared" ref="N970" si="7250">I970</f>
        <v>squamous_cell_carcinoma</v>
      </c>
      <c r="O970">
        <f t="shared" ref="O970" si="7251">C970</f>
        <v>13.54</v>
      </c>
      <c r="P970">
        <f t="shared" ref="P970" si="7252">D970</f>
        <v>13.7</v>
      </c>
      <c r="Q970">
        <f t="shared" ref="Q970" si="7253">E970</f>
        <v>-80.05</v>
      </c>
      <c r="R970">
        <f t="shared" ref="R970" si="7254">F970</f>
        <v>38.6</v>
      </c>
      <c r="S970" t="str">
        <f t="shared" ref="S970" si="7255">J970</f>
        <v>INTERMEDIATE</v>
      </c>
      <c r="T970">
        <f t="shared" ref="T970" si="7256">IF(S970="SENSITIVE",3,IF(S970="REFRACTORY",1,2))</f>
        <v>2</v>
      </c>
      <c r="U970">
        <f t="shared" ref="U970" si="7257">C971</f>
        <v>9.1999999999999993</v>
      </c>
      <c r="V970">
        <f t="shared" ref="V970" si="7258">D971</f>
        <v>30</v>
      </c>
      <c r="W970">
        <f t="shared" ref="W970" si="7259">E971</f>
        <v>-48.74</v>
      </c>
      <c r="X970">
        <f t="shared" ref="X970" si="7260">F971</f>
        <v>24.76</v>
      </c>
      <c r="Y970" t="str">
        <f t="shared" ref="Y970" si="7261">J971</f>
        <v>INTERMEDIATE</v>
      </c>
      <c r="Z970">
        <f t="shared" ref="Z970" si="7262">IF(Y970="SENSITIVE",3,IF(Y970="REFRACTORY",1,2))</f>
        <v>2</v>
      </c>
    </row>
    <row r="971" spans="1:26" x14ac:dyDescent="0.25">
      <c r="A971" t="s">
        <v>595</v>
      </c>
      <c r="B971">
        <v>2</v>
      </c>
      <c r="C971">
        <v>9.1999999999999993</v>
      </c>
      <c r="D971">
        <v>30</v>
      </c>
      <c r="E971">
        <v>-48.74</v>
      </c>
      <c r="F971">
        <v>24.76</v>
      </c>
      <c r="G971" t="s">
        <v>521</v>
      </c>
      <c r="H971" t="s">
        <v>189</v>
      </c>
      <c r="I971" t="s">
        <v>15</v>
      </c>
      <c r="J971" t="s">
        <v>631</v>
      </c>
    </row>
    <row r="972" spans="1:26" x14ac:dyDescent="0.25">
      <c r="A972" t="s">
        <v>622</v>
      </c>
      <c r="B972">
        <v>1</v>
      </c>
      <c r="C972">
        <v>26.02</v>
      </c>
      <c r="D972">
        <v>26.02</v>
      </c>
      <c r="E972">
        <v>-57</v>
      </c>
      <c r="F972">
        <v>18.14</v>
      </c>
      <c r="G972" t="s">
        <v>521</v>
      </c>
      <c r="H972" t="s">
        <v>189</v>
      </c>
      <c r="I972" t="s">
        <v>15</v>
      </c>
      <c r="J972" t="s">
        <v>631</v>
      </c>
      <c r="L972" t="str">
        <f t="shared" ref="L972" si="7263">G972</f>
        <v>TE-15</v>
      </c>
      <c r="M972" t="str">
        <f t="shared" ref="M972" si="7264">H972</f>
        <v>oesophagus</v>
      </c>
      <c r="N972" t="str">
        <f t="shared" ref="N972" si="7265">I972</f>
        <v>squamous_cell_carcinoma</v>
      </c>
      <c r="O972">
        <f t="shared" ref="O972" si="7266">C972</f>
        <v>26.02</v>
      </c>
      <c r="P972">
        <f t="shared" ref="P972" si="7267">D972</f>
        <v>26.02</v>
      </c>
      <c r="Q972">
        <f t="shared" ref="Q972" si="7268">E972</f>
        <v>-57</v>
      </c>
      <c r="R972">
        <f t="shared" ref="R972" si="7269">F972</f>
        <v>18.14</v>
      </c>
      <c r="S972" t="str">
        <f t="shared" ref="S972" si="7270">J972</f>
        <v>INTERMEDIATE</v>
      </c>
      <c r="T972">
        <f t="shared" ref="T972" si="7271">IF(S972="SENSITIVE",3,IF(S972="REFRACTORY",1,2))</f>
        <v>2</v>
      </c>
      <c r="U972">
        <f t="shared" ref="U972" si="7272">C973</f>
        <v>1.43</v>
      </c>
      <c r="V972">
        <f t="shared" ref="V972" si="7273">D973</f>
        <v>30</v>
      </c>
      <c r="W972">
        <f t="shared" ref="W972" si="7274">E973</f>
        <v>-43.41</v>
      </c>
      <c r="X972">
        <f t="shared" ref="X972" si="7275">F973</f>
        <v>56.02</v>
      </c>
      <c r="Y972" t="str">
        <f t="shared" ref="Y972" si="7276">J973</f>
        <v>SENSITIVE</v>
      </c>
      <c r="Z972">
        <f t="shared" ref="Z972" si="7277">IF(Y972="SENSITIVE",3,IF(Y972="REFRACTORY",1,2))</f>
        <v>3</v>
      </c>
    </row>
    <row r="973" spans="1:26" x14ac:dyDescent="0.25">
      <c r="A973" t="s">
        <v>595</v>
      </c>
      <c r="B973">
        <v>2</v>
      </c>
      <c r="C973">
        <v>1.43</v>
      </c>
      <c r="D973">
        <v>30</v>
      </c>
      <c r="E973">
        <v>-43.41</v>
      </c>
      <c r="F973">
        <v>56.02</v>
      </c>
      <c r="G973" t="s">
        <v>385</v>
      </c>
      <c r="H973" t="s">
        <v>189</v>
      </c>
      <c r="I973" t="s">
        <v>15</v>
      </c>
      <c r="J973" t="s">
        <v>630</v>
      </c>
    </row>
    <row r="974" spans="1:26" x14ac:dyDescent="0.25">
      <c r="A974" t="s">
        <v>595</v>
      </c>
      <c r="B974">
        <v>2</v>
      </c>
      <c r="C974">
        <v>30</v>
      </c>
      <c r="D974">
        <v>30</v>
      </c>
      <c r="E974">
        <v>-20.85</v>
      </c>
      <c r="F974">
        <v>7.99</v>
      </c>
      <c r="G974" t="s">
        <v>520</v>
      </c>
      <c r="H974" t="s">
        <v>189</v>
      </c>
      <c r="I974" t="s">
        <v>15</v>
      </c>
      <c r="J974" t="s">
        <v>631</v>
      </c>
      <c r="L974" t="str">
        <f t="shared" ref="L974" si="7278">G974</f>
        <v>TE-5</v>
      </c>
      <c r="M974" t="str">
        <f t="shared" ref="M974" si="7279">H974</f>
        <v>oesophagus</v>
      </c>
      <c r="N974" t="str">
        <f t="shared" ref="N974" si="7280">I974</f>
        <v>squamous_cell_carcinoma</v>
      </c>
      <c r="O974">
        <f t="shared" ref="O974" si="7281">C974</f>
        <v>30</v>
      </c>
      <c r="P974">
        <f t="shared" ref="P974" si="7282">D974</f>
        <v>30</v>
      </c>
      <c r="Q974">
        <f t="shared" ref="Q974" si="7283">E974</f>
        <v>-20.85</v>
      </c>
      <c r="R974">
        <f t="shared" ref="R974" si="7284">F974</f>
        <v>7.99</v>
      </c>
      <c r="S974" t="str">
        <f t="shared" ref="S974" si="7285">J974</f>
        <v>INTERMEDIATE</v>
      </c>
      <c r="T974">
        <f t="shared" ref="T974" si="7286">IF(S974="SENSITIVE",3,IF(S974="REFRACTORY",1,2))</f>
        <v>2</v>
      </c>
      <c r="U974">
        <f t="shared" ref="U974" si="7287">C975</f>
        <v>30</v>
      </c>
      <c r="V974">
        <f t="shared" ref="V974" si="7288">D975</f>
        <v>29.59</v>
      </c>
      <c r="W974">
        <f t="shared" ref="W974" si="7289">E975</f>
        <v>-50.48</v>
      </c>
      <c r="X974">
        <f t="shared" ref="X974" si="7290">F975</f>
        <v>27.7</v>
      </c>
      <c r="Y974" t="str">
        <f t="shared" ref="Y974" si="7291">J975</f>
        <v>INTERMEDIATE</v>
      </c>
      <c r="Z974">
        <f t="shared" ref="Z974" si="7292">IF(Y974="SENSITIVE",3,IF(Y974="REFRACTORY",1,2))</f>
        <v>2</v>
      </c>
    </row>
    <row r="975" spans="1:26" x14ac:dyDescent="0.25">
      <c r="A975" t="s">
        <v>622</v>
      </c>
      <c r="B975">
        <v>1</v>
      </c>
      <c r="C975">
        <v>30</v>
      </c>
      <c r="D975">
        <v>29.59</v>
      </c>
      <c r="E975">
        <v>-50.48</v>
      </c>
      <c r="F975">
        <v>27.7</v>
      </c>
      <c r="G975" t="s">
        <v>520</v>
      </c>
      <c r="H975" t="s">
        <v>189</v>
      </c>
      <c r="I975" t="s">
        <v>15</v>
      </c>
      <c r="J975" t="s">
        <v>631</v>
      </c>
    </row>
    <row r="976" spans="1:26" x14ac:dyDescent="0.25">
      <c r="A976" t="s">
        <v>595</v>
      </c>
      <c r="B976">
        <v>2</v>
      </c>
      <c r="C976">
        <v>30</v>
      </c>
      <c r="D976">
        <v>30</v>
      </c>
      <c r="E976">
        <v>-42.09</v>
      </c>
      <c r="F976">
        <v>18.989999999999998</v>
      </c>
      <c r="G976" t="s">
        <v>476</v>
      </c>
      <c r="H976" t="s">
        <v>189</v>
      </c>
      <c r="I976" t="s">
        <v>15</v>
      </c>
      <c r="J976" t="s">
        <v>631</v>
      </c>
      <c r="L976" t="str">
        <f t="shared" ref="L976" si="7293">G976</f>
        <v>TE-6</v>
      </c>
      <c r="M976" t="str">
        <f t="shared" ref="M976" si="7294">H976</f>
        <v>oesophagus</v>
      </c>
      <c r="N976" t="str">
        <f t="shared" ref="N976" si="7295">I976</f>
        <v>squamous_cell_carcinoma</v>
      </c>
      <c r="O976">
        <f t="shared" ref="O976" si="7296">C976</f>
        <v>30</v>
      </c>
      <c r="P976">
        <f t="shared" ref="P976" si="7297">D976</f>
        <v>30</v>
      </c>
      <c r="Q976">
        <f t="shared" ref="Q976" si="7298">E976</f>
        <v>-42.09</v>
      </c>
      <c r="R976">
        <f t="shared" ref="R976" si="7299">F976</f>
        <v>18.989999999999998</v>
      </c>
      <c r="S976" t="str">
        <f t="shared" ref="S976" si="7300">J976</f>
        <v>INTERMEDIATE</v>
      </c>
      <c r="T976">
        <f t="shared" ref="T976" si="7301">IF(S976="SENSITIVE",3,IF(S976="REFRACTORY",1,2))</f>
        <v>2</v>
      </c>
      <c r="U976">
        <f t="shared" ref="U976" si="7302">C977</f>
        <v>30</v>
      </c>
      <c r="V976">
        <f t="shared" ref="V976" si="7303">D977</f>
        <v>23.76</v>
      </c>
      <c r="W976">
        <f t="shared" ref="W976" si="7304">E977</f>
        <v>-58.01</v>
      </c>
      <c r="X976">
        <f t="shared" ref="X976" si="7305">F977</f>
        <v>39.020000000000003</v>
      </c>
      <c r="Y976" t="str">
        <f t="shared" ref="Y976" si="7306">J977</f>
        <v>INTERMEDIATE</v>
      </c>
      <c r="Z976">
        <f t="shared" ref="Z976" si="7307">IF(Y976="SENSITIVE",3,IF(Y976="REFRACTORY",1,2))</f>
        <v>2</v>
      </c>
    </row>
    <row r="977" spans="1:26" x14ac:dyDescent="0.25">
      <c r="A977" t="s">
        <v>622</v>
      </c>
      <c r="B977">
        <v>1</v>
      </c>
      <c r="C977">
        <v>30</v>
      </c>
      <c r="D977">
        <v>23.76</v>
      </c>
      <c r="E977">
        <v>-58.01</v>
      </c>
      <c r="F977">
        <v>39.020000000000003</v>
      </c>
      <c r="G977" t="s">
        <v>476</v>
      </c>
      <c r="H977" t="s">
        <v>189</v>
      </c>
      <c r="I977" t="s">
        <v>15</v>
      </c>
      <c r="J977" t="s">
        <v>631</v>
      </c>
    </row>
    <row r="978" spans="1:26" x14ac:dyDescent="0.25">
      <c r="A978" t="s">
        <v>595</v>
      </c>
      <c r="B978">
        <v>2</v>
      </c>
      <c r="C978">
        <v>30</v>
      </c>
      <c r="D978">
        <v>30</v>
      </c>
      <c r="E978">
        <v>-23.66</v>
      </c>
      <c r="F978">
        <v>5.54</v>
      </c>
      <c r="G978" t="s">
        <v>541</v>
      </c>
      <c r="H978" t="s">
        <v>40</v>
      </c>
      <c r="I978" t="s">
        <v>50</v>
      </c>
      <c r="J978" t="s">
        <v>631</v>
      </c>
      <c r="L978" t="str">
        <f t="shared" ref="L978" si="7308">G978</f>
        <v>TEN</v>
      </c>
      <c r="M978" t="str">
        <f t="shared" ref="M978" si="7309">H978</f>
        <v>endometrium</v>
      </c>
      <c r="N978" t="str">
        <f t="shared" ref="N978" si="7310">I978</f>
        <v>clear_cell_carcinoma</v>
      </c>
      <c r="O978">
        <f t="shared" ref="O978" si="7311">C978</f>
        <v>30</v>
      </c>
      <c r="P978">
        <f t="shared" ref="P978" si="7312">D978</f>
        <v>30</v>
      </c>
      <c r="Q978">
        <f t="shared" ref="Q978" si="7313">E978</f>
        <v>-23.66</v>
      </c>
      <c r="R978">
        <f t="shared" ref="R978" si="7314">F978</f>
        <v>5.54</v>
      </c>
      <c r="S978" t="str">
        <f t="shared" ref="S978" si="7315">J978</f>
        <v>INTERMEDIATE</v>
      </c>
      <c r="T978">
        <f t="shared" ref="T978" si="7316">IF(S978="SENSITIVE",3,IF(S978="REFRACTORY",1,2))</f>
        <v>2</v>
      </c>
      <c r="U978">
        <f t="shared" ref="U978" si="7317">C979</f>
        <v>13.1</v>
      </c>
      <c r="V978">
        <f t="shared" ref="V978" si="7318">D979</f>
        <v>30</v>
      </c>
      <c r="W978">
        <f t="shared" ref="W978" si="7319">E979</f>
        <v>-39.54</v>
      </c>
      <c r="X978">
        <f t="shared" ref="X978" si="7320">F979</f>
        <v>11.94</v>
      </c>
      <c r="Y978" t="str">
        <f t="shared" ref="Y978" si="7321">J979</f>
        <v>INTERMEDIATE</v>
      </c>
      <c r="Z978">
        <f t="shared" ref="Z978" si="7322">IF(Y978="SENSITIVE",3,IF(Y978="REFRACTORY",1,2))</f>
        <v>2</v>
      </c>
    </row>
    <row r="979" spans="1:26" x14ac:dyDescent="0.25">
      <c r="A979" t="s">
        <v>622</v>
      </c>
      <c r="B979">
        <v>1</v>
      </c>
      <c r="C979">
        <v>13.1</v>
      </c>
      <c r="D979">
        <v>30</v>
      </c>
      <c r="E979">
        <v>-39.54</v>
      </c>
      <c r="F979">
        <v>11.94</v>
      </c>
      <c r="G979" t="s">
        <v>541</v>
      </c>
      <c r="H979" t="s">
        <v>40</v>
      </c>
      <c r="I979" t="s">
        <v>50</v>
      </c>
      <c r="J979" t="s">
        <v>631</v>
      </c>
    </row>
    <row r="980" spans="1:26" x14ac:dyDescent="0.25">
      <c r="A980" t="s">
        <v>595</v>
      </c>
      <c r="B980">
        <v>2</v>
      </c>
      <c r="C980">
        <v>30</v>
      </c>
      <c r="D980">
        <v>30</v>
      </c>
      <c r="E980">
        <v>-16.37</v>
      </c>
      <c r="F980">
        <v>5.04</v>
      </c>
      <c r="G980" t="s">
        <v>546</v>
      </c>
      <c r="H980" t="s">
        <v>34</v>
      </c>
      <c r="I980" t="s">
        <v>66</v>
      </c>
      <c r="J980" t="s">
        <v>632</v>
      </c>
      <c r="L980" t="str">
        <f t="shared" ref="L980" si="7323">G980</f>
        <v>TF-1</v>
      </c>
      <c r="M980" t="str">
        <f t="shared" ref="M980" si="7324">H980</f>
        <v>haematopoietic_and_lymphoid_tissue</v>
      </c>
      <c r="N980" t="str">
        <f t="shared" ref="N980" si="7325">I980</f>
        <v>acute_myeloid_leukaemia</v>
      </c>
      <c r="O980">
        <f t="shared" ref="O980" si="7326">C980</f>
        <v>30</v>
      </c>
      <c r="P980">
        <f t="shared" ref="P980" si="7327">D980</f>
        <v>30</v>
      </c>
      <c r="Q980">
        <f t="shared" ref="Q980" si="7328">E980</f>
        <v>-16.37</v>
      </c>
      <c r="R980">
        <f t="shared" ref="R980" si="7329">F980</f>
        <v>5.04</v>
      </c>
      <c r="S980" t="str">
        <f t="shared" ref="S980" si="7330">J980</f>
        <v>REFRACTORY</v>
      </c>
      <c r="T980">
        <f t="shared" ref="T980" si="7331">IF(S980="SENSITIVE",3,IF(S980="REFRACTORY",1,2))</f>
        <v>1</v>
      </c>
      <c r="U980">
        <f t="shared" ref="U980" si="7332">C981</f>
        <v>30</v>
      </c>
      <c r="V980">
        <f t="shared" ref="V980" si="7333">D981</f>
        <v>16.71</v>
      </c>
      <c r="W980">
        <f t="shared" ref="W980" si="7334">E981</f>
        <v>-82.44</v>
      </c>
      <c r="X980">
        <f t="shared" ref="X980" si="7335">F981</f>
        <v>37.19</v>
      </c>
      <c r="Y980" t="str">
        <f t="shared" ref="Y980" si="7336">J981</f>
        <v>INTERMEDIATE</v>
      </c>
      <c r="Z980">
        <f t="shared" ref="Z980" si="7337">IF(Y980="SENSITIVE",3,IF(Y980="REFRACTORY",1,2))</f>
        <v>2</v>
      </c>
    </row>
    <row r="981" spans="1:26" x14ac:dyDescent="0.25">
      <c r="A981" t="s">
        <v>622</v>
      </c>
      <c r="B981">
        <v>1</v>
      </c>
      <c r="C981">
        <v>30</v>
      </c>
      <c r="D981">
        <v>16.71</v>
      </c>
      <c r="E981">
        <v>-82.44</v>
      </c>
      <c r="F981">
        <v>37.19</v>
      </c>
      <c r="G981" t="s">
        <v>546</v>
      </c>
      <c r="H981" t="s">
        <v>34</v>
      </c>
      <c r="I981" t="s">
        <v>66</v>
      </c>
      <c r="J981" t="s">
        <v>631</v>
      </c>
    </row>
    <row r="982" spans="1:26" x14ac:dyDescent="0.25">
      <c r="A982" t="s">
        <v>595</v>
      </c>
      <c r="B982">
        <v>2</v>
      </c>
      <c r="C982">
        <v>30</v>
      </c>
      <c r="D982">
        <v>30</v>
      </c>
      <c r="E982">
        <v>-30.33</v>
      </c>
      <c r="F982">
        <v>12.53</v>
      </c>
      <c r="G982" t="s">
        <v>445</v>
      </c>
      <c r="H982" t="s">
        <v>34</v>
      </c>
      <c r="I982" t="s">
        <v>66</v>
      </c>
      <c r="J982" t="s">
        <v>631</v>
      </c>
      <c r="L982" t="str">
        <f t="shared" ref="L982" si="7338">G982</f>
        <v>THP-1</v>
      </c>
      <c r="M982" t="str">
        <f t="shared" ref="M982" si="7339">H982</f>
        <v>haematopoietic_and_lymphoid_tissue</v>
      </c>
      <c r="N982" t="str">
        <f t="shared" ref="N982" si="7340">I982</f>
        <v>acute_myeloid_leukaemia</v>
      </c>
      <c r="O982">
        <f t="shared" ref="O982" si="7341">C982</f>
        <v>30</v>
      </c>
      <c r="P982">
        <f t="shared" ref="P982" si="7342">D982</f>
        <v>30</v>
      </c>
      <c r="Q982">
        <f t="shared" ref="Q982" si="7343">E982</f>
        <v>-30.33</v>
      </c>
      <c r="R982">
        <f t="shared" ref="R982" si="7344">F982</f>
        <v>12.53</v>
      </c>
      <c r="S982" t="str">
        <f t="shared" ref="S982" si="7345">J982</f>
        <v>INTERMEDIATE</v>
      </c>
      <c r="T982">
        <f t="shared" ref="T982" si="7346">IF(S982="SENSITIVE",3,IF(S982="REFRACTORY",1,2))</f>
        <v>2</v>
      </c>
      <c r="U982">
        <f t="shared" ref="U982" si="7347">C983</f>
        <v>30</v>
      </c>
      <c r="V982">
        <f t="shared" ref="V982" si="7348">D983</f>
        <v>17.940000000000001</v>
      </c>
      <c r="W982">
        <f t="shared" ref="W982" si="7349">E983</f>
        <v>-58.83</v>
      </c>
      <c r="X982">
        <f t="shared" ref="X982" si="7350">F983</f>
        <v>72.349999999999994</v>
      </c>
      <c r="Y982" t="str">
        <f t="shared" ref="Y982" si="7351">J983</f>
        <v>INTERMEDIATE</v>
      </c>
      <c r="Z982">
        <f t="shared" ref="Z982" si="7352">IF(Y982="SENSITIVE",3,IF(Y982="REFRACTORY",1,2))</f>
        <v>2</v>
      </c>
    </row>
    <row r="983" spans="1:26" x14ac:dyDescent="0.25">
      <c r="A983" t="s">
        <v>622</v>
      </c>
      <c r="B983">
        <v>1</v>
      </c>
      <c r="C983">
        <v>30</v>
      </c>
      <c r="D983">
        <v>17.940000000000001</v>
      </c>
      <c r="E983">
        <v>-58.83</v>
      </c>
      <c r="F983">
        <v>72.349999999999994</v>
      </c>
      <c r="G983" t="s">
        <v>445</v>
      </c>
      <c r="H983" t="s">
        <v>34</v>
      </c>
      <c r="I983" t="s">
        <v>66</v>
      </c>
      <c r="J983" t="s">
        <v>631</v>
      </c>
    </row>
    <row r="984" spans="1:26" x14ac:dyDescent="0.25">
      <c r="A984" t="s">
        <v>595</v>
      </c>
      <c r="B984">
        <v>2</v>
      </c>
      <c r="C984">
        <v>30</v>
      </c>
      <c r="D984">
        <v>30</v>
      </c>
      <c r="E984">
        <v>-42.05</v>
      </c>
      <c r="F984">
        <v>27.29</v>
      </c>
      <c r="G984" t="s">
        <v>485</v>
      </c>
      <c r="H984" t="s">
        <v>49</v>
      </c>
      <c r="I984" t="s">
        <v>486</v>
      </c>
      <c r="J984" t="s">
        <v>631</v>
      </c>
      <c r="L984" t="str">
        <f t="shared" ref="L984" si="7353">G984</f>
        <v>TOV-112D</v>
      </c>
      <c r="M984" t="str">
        <f t="shared" ref="M984" si="7354">H984</f>
        <v>ovary</v>
      </c>
      <c r="N984" t="str">
        <f t="shared" ref="N984" si="7355">I984</f>
        <v>endometrioid_carcinoma</v>
      </c>
      <c r="O984">
        <f t="shared" ref="O984" si="7356">C984</f>
        <v>30</v>
      </c>
      <c r="P984">
        <f t="shared" ref="P984" si="7357">D984</f>
        <v>30</v>
      </c>
      <c r="Q984">
        <f t="shared" ref="Q984" si="7358">E984</f>
        <v>-42.05</v>
      </c>
      <c r="R984">
        <f t="shared" ref="R984" si="7359">F984</f>
        <v>27.29</v>
      </c>
      <c r="S984" t="str">
        <f t="shared" ref="S984" si="7360">J984</f>
        <v>INTERMEDIATE</v>
      </c>
      <c r="T984">
        <f t="shared" ref="T984" si="7361">IF(S984="SENSITIVE",3,IF(S984="REFRACTORY",1,2))</f>
        <v>2</v>
      </c>
      <c r="U984">
        <f t="shared" ref="U984" si="7362">C985</f>
        <v>21.5</v>
      </c>
      <c r="V984">
        <f t="shared" ref="V984" si="7363">D985</f>
        <v>19.54</v>
      </c>
      <c r="W984">
        <f t="shared" ref="W984" si="7364">E985</f>
        <v>-74.349999999999994</v>
      </c>
      <c r="X984">
        <f t="shared" ref="X984" si="7365">F985</f>
        <v>27.12</v>
      </c>
      <c r="Y984" t="str">
        <f t="shared" ref="Y984" si="7366">J985</f>
        <v>INTERMEDIATE</v>
      </c>
      <c r="Z984">
        <f t="shared" ref="Z984" si="7367">IF(Y984="SENSITIVE",3,IF(Y984="REFRACTORY",1,2))</f>
        <v>2</v>
      </c>
    </row>
    <row r="985" spans="1:26" x14ac:dyDescent="0.25">
      <c r="A985" t="s">
        <v>622</v>
      </c>
      <c r="B985">
        <v>1</v>
      </c>
      <c r="C985">
        <v>21.5</v>
      </c>
      <c r="D985">
        <v>19.54</v>
      </c>
      <c r="E985">
        <v>-74.349999999999994</v>
      </c>
      <c r="F985">
        <v>27.12</v>
      </c>
      <c r="G985" t="s">
        <v>485</v>
      </c>
      <c r="H985" t="s">
        <v>49</v>
      </c>
      <c r="I985" t="s">
        <v>486</v>
      </c>
      <c r="J985" t="s">
        <v>631</v>
      </c>
    </row>
    <row r="986" spans="1:26" x14ac:dyDescent="0.25">
      <c r="A986" t="s">
        <v>595</v>
      </c>
      <c r="B986">
        <v>2</v>
      </c>
      <c r="C986">
        <v>7.0000000000000007E-2</v>
      </c>
      <c r="D986">
        <v>0.27</v>
      </c>
      <c r="E986">
        <v>-56.35</v>
      </c>
      <c r="F986">
        <v>141.58000000000001</v>
      </c>
      <c r="G986" t="s">
        <v>478</v>
      </c>
      <c r="H986" t="s">
        <v>49</v>
      </c>
      <c r="I986" t="s">
        <v>50</v>
      </c>
      <c r="J986" t="s">
        <v>630</v>
      </c>
      <c r="L986" t="str">
        <f t="shared" ref="L986" si="7368">G986</f>
        <v>TOV-21G</v>
      </c>
      <c r="M986" t="str">
        <f t="shared" ref="M986" si="7369">H986</f>
        <v>ovary</v>
      </c>
      <c r="N986" t="str">
        <f t="shared" ref="N986" si="7370">I986</f>
        <v>clear_cell_carcinoma</v>
      </c>
      <c r="O986">
        <f t="shared" ref="O986" si="7371">C986</f>
        <v>7.0000000000000007E-2</v>
      </c>
      <c r="P986">
        <f t="shared" ref="P986" si="7372">D986</f>
        <v>0.27</v>
      </c>
      <c r="Q986">
        <f t="shared" ref="Q986" si="7373">E986</f>
        <v>-56.35</v>
      </c>
      <c r="R986">
        <f t="shared" ref="R986" si="7374">F986</f>
        <v>141.58000000000001</v>
      </c>
      <c r="S986" t="str">
        <f t="shared" ref="S986" si="7375">J986</f>
        <v>SENSITIVE</v>
      </c>
      <c r="T986">
        <f t="shared" ref="T986" si="7376">IF(S986="SENSITIVE",3,IF(S986="REFRACTORY",1,2))</f>
        <v>3</v>
      </c>
      <c r="U986">
        <f t="shared" ref="U986" si="7377">C987</f>
        <v>30</v>
      </c>
      <c r="V986">
        <f t="shared" ref="V986" si="7378">D987</f>
        <v>21.84</v>
      </c>
      <c r="W986">
        <f t="shared" ref="W986" si="7379">E987</f>
        <v>-60.59</v>
      </c>
      <c r="X986">
        <f t="shared" ref="X986" si="7380">F987</f>
        <v>52.76</v>
      </c>
      <c r="Y986" t="str">
        <f t="shared" ref="Y986" si="7381">J987</f>
        <v>INTERMEDIATE</v>
      </c>
      <c r="Z986">
        <f t="shared" ref="Z986" si="7382">IF(Y986="SENSITIVE",3,IF(Y986="REFRACTORY",1,2))</f>
        <v>2</v>
      </c>
    </row>
    <row r="987" spans="1:26" x14ac:dyDescent="0.25">
      <c r="A987" t="s">
        <v>622</v>
      </c>
      <c r="B987">
        <v>1</v>
      </c>
      <c r="C987">
        <v>30</v>
      </c>
      <c r="D987">
        <v>21.84</v>
      </c>
      <c r="E987">
        <v>-60.59</v>
      </c>
      <c r="F987">
        <v>52.76</v>
      </c>
      <c r="G987" t="s">
        <v>478</v>
      </c>
      <c r="H987" t="s">
        <v>49</v>
      </c>
      <c r="I987" t="s">
        <v>50</v>
      </c>
      <c r="J987" t="s">
        <v>631</v>
      </c>
    </row>
    <row r="988" spans="1:26" x14ac:dyDescent="0.25">
      <c r="A988" t="s">
        <v>595</v>
      </c>
      <c r="B988">
        <v>2</v>
      </c>
      <c r="C988">
        <v>0.04</v>
      </c>
      <c r="D988">
        <v>0.05</v>
      </c>
      <c r="E988">
        <v>-71.31</v>
      </c>
      <c r="F988">
        <v>198.43</v>
      </c>
      <c r="G988" t="s">
        <v>7</v>
      </c>
      <c r="H988" t="s">
        <v>8</v>
      </c>
      <c r="I988" t="s">
        <v>9</v>
      </c>
      <c r="J988" t="s">
        <v>630</v>
      </c>
      <c r="L988" t="str">
        <f t="shared" ref="L988" si="7383">G988</f>
        <v>TT2609-C02</v>
      </c>
      <c r="M988" t="str">
        <f t="shared" ref="M988" si="7384">H988</f>
        <v>thyroid</v>
      </c>
      <c r="N988" t="str">
        <f t="shared" ref="N988" si="7385">I988</f>
        <v>follicular_carcinoma</v>
      </c>
      <c r="O988">
        <f t="shared" ref="O988" si="7386">C988</f>
        <v>0.04</v>
      </c>
      <c r="P988">
        <f t="shared" ref="P988" si="7387">D988</f>
        <v>0.05</v>
      </c>
      <c r="Q988">
        <f t="shared" ref="Q988" si="7388">E988</f>
        <v>-71.31</v>
      </c>
      <c r="R988">
        <f t="shared" ref="R988" si="7389">F988</f>
        <v>198.43</v>
      </c>
      <c r="S988" t="str">
        <f t="shared" ref="S988" si="7390">J988</f>
        <v>SENSITIVE</v>
      </c>
      <c r="T988">
        <f t="shared" ref="T988" si="7391">IF(S988="SENSITIVE",3,IF(S988="REFRACTORY",1,2))</f>
        <v>3</v>
      </c>
      <c r="U988">
        <f t="shared" ref="U988" si="7392">C989</f>
        <v>14.62</v>
      </c>
      <c r="V988">
        <f t="shared" ref="V988" si="7393">D989</f>
        <v>22.34</v>
      </c>
      <c r="W988">
        <f t="shared" ref="W988" si="7394">E989</f>
        <v>-58.54</v>
      </c>
      <c r="X988">
        <f t="shared" ref="X988" si="7395">F989</f>
        <v>22.23</v>
      </c>
      <c r="Y988" t="str">
        <f t="shared" ref="Y988" si="7396">J989</f>
        <v>INTERMEDIATE</v>
      </c>
      <c r="Z988">
        <f t="shared" ref="Z988" si="7397">IF(Y988="SENSITIVE",3,IF(Y988="REFRACTORY",1,2))</f>
        <v>2</v>
      </c>
    </row>
    <row r="989" spans="1:26" x14ac:dyDescent="0.25">
      <c r="A989" t="s">
        <v>622</v>
      </c>
      <c r="B989">
        <v>1</v>
      </c>
      <c r="C989">
        <v>14.62</v>
      </c>
      <c r="D989">
        <v>22.34</v>
      </c>
      <c r="E989">
        <v>-58.54</v>
      </c>
      <c r="F989">
        <v>22.23</v>
      </c>
      <c r="G989" t="s">
        <v>7</v>
      </c>
      <c r="H989" t="s">
        <v>8</v>
      </c>
      <c r="I989" t="s">
        <v>9</v>
      </c>
      <c r="J989" t="s">
        <v>631</v>
      </c>
    </row>
    <row r="990" spans="1:26" x14ac:dyDescent="0.25">
      <c r="A990" t="s">
        <v>595</v>
      </c>
      <c r="B990">
        <v>2</v>
      </c>
      <c r="C990">
        <v>5.13</v>
      </c>
      <c r="D990">
        <v>30</v>
      </c>
      <c r="E990">
        <v>-17.100000000000001</v>
      </c>
      <c r="F990">
        <v>11.06</v>
      </c>
      <c r="G990" t="s">
        <v>449</v>
      </c>
      <c r="H990" t="s">
        <v>17</v>
      </c>
      <c r="I990" t="s">
        <v>113</v>
      </c>
      <c r="J990" t="s">
        <v>631</v>
      </c>
      <c r="L990" t="str">
        <f t="shared" ref="L990" si="7398">G990</f>
        <v>U-118 MG</v>
      </c>
      <c r="M990" t="str">
        <f t="shared" ref="M990" si="7399">H990</f>
        <v>central_nervous_system</v>
      </c>
      <c r="N990" t="str">
        <f t="shared" ref="N990" si="7400">I990</f>
        <v>astrocytoma</v>
      </c>
      <c r="O990">
        <f t="shared" ref="O990" si="7401">C990</f>
        <v>5.13</v>
      </c>
      <c r="P990">
        <f t="shared" ref="P990" si="7402">D990</f>
        <v>30</v>
      </c>
      <c r="Q990">
        <f t="shared" ref="Q990" si="7403">E990</f>
        <v>-17.100000000000001</v>
      </c>
      <c r="R990">
        <f t="shared" ref="R990" si="7404">F990</f>
        <v>11.06</v>
      </c>
      <c r="S990" t="str">
        <f t="shared" ref="S990" si="7405">J990</f>
        <v>INTERMEDIATE</v>
      </c>
      <c r="T990">
        <f t="shared" ref="T990" si="7406">IF(S990="SENSITIVE",3,IF(S990="REFRACTORY",1,2))</f>
        <v>2</v>
      </c>
      <c r="U990">
        <f t="shared" ref="U990" si="7407">C991</f>
        <v>30</v>
      </c>
      <c r="V990">
        <f t="shared" ref="V990" si="7408">D991</f>
        <v>30</v>
      </c>
      <c r="W990">
        <f t="shared" ref="W990" si="7409">E991</f>
        <v>-38.770000000000003</v>
      </c>
      <c r="X990">
        <f t="shared" ref="X990" si="7410">F991</f>
        <v>17.899999999999999</v>
      </c>
      <c r="Y990" t="str">
        <f t="shared" ref="Y990" si="7411">J991</f>
        <v>INTERMEDIATE</v>
      </c>
      <c r="Z990">
        <f t="shared" ref="Z990" si="7412">IF(Y990="SENSITIVE",3,IF(Y990="REFRACTORY",1,2))</f>
        <v>2</v>
      </c>
    </row>
    <row r="991" spans="1:26" x14ac:dyDescent="0.25">
      <c r="A991" t="s">
        <v>622</v>
      </c>
      <c r="B991">
        <v>1</v>
      </c>
      <c r="C991">
        <v>30</v>
      </c>
      <c r="D991">
        <v>30</v>
      </c>
      <c r="E991">
        <v>-38.770000000000003</v>
      </c>
      <c r="F991">
        <v>17.899999999999999</v>
      </c>
      <c r="G991" t="s">
        <v>449</v>
      </c>
      <c r="H991" t="s">
        <v>17</v>
      </c>
      <c r="I991" t="s">
        <v>113</v>
      </c>
      <c r="J991" t="s">
        <v>631</v>
      </c>
    </row>
    <row r="992" spans="1:26" x14ac:dyDescent="0.25">
      <c r="A992" t="s">
        <v>595</v>
      </c>
      <c r="B992">
        <v>2</v>
      </c>
      <c r="C992">
        <v>30</v>
      </c>
      <c r="D992">
        <v>30</v>
      </c>
      <c r="E992">
        <v>-20.5</v>
      </c>
      <c r="F992">
        <v>10.6</v>
      </c>
      <c r="G992" t="s">
        <v>480</v>
      </c>
      <c r="H992" t="s">
        <v>17</v>
      </c>
      <c r="I992" t="s">
        <v>113</v>
      </c>
      <c r="J992" t="s">
        <v>631</v>
      </c>
      <c r="L992" t="str">
        <f t="shared" ref="L992" si="7413">G992</f>
        <v>U-251 MG</v>
      </c>
      <c r="M992" t="str">
        <f t="shared" ref="M992" si="7414">H992</f>
        <v>central_nervous_system</v>
      </c>
      <c r="N992" t="str">
        <f t="shared" ref="N992" si="7415">I992</f>
        <v>astrocytoma</v>
      </c>
      <c r="O992">
        <f t="shared" ref="O992" si="7416">C992</f>
        <v>30</v>
      </c>
      <c r="P992">
        <f t="shared" ref="P992" si="7417">D992</f>
        <v>30</v>
      </c>
      <c r="Q992">
        <f t="shared" ref="Q992" si="7418">E992</f>
        <v>-20.5</v>
      </c>
      <c r="R992">
        <f t="shared" ref="R992" si="7419">F992</f>
        <v>10.6</v>
      </c>
      <c r="S992" t="str">
        <f t="shared" ref="S992" si="7420">J992</f>
        <v>INTERMEDIATE</v>
      </c>
      <c r="T992">
        <f t="shared" ref="T992" si="7421">IF(S992="SENSITIVE",3,IF(S992="REFRACTORY",1,2))</f>
        <v>2</v>
      </c>
      <c r="U992">
        <f t="shared" ref="U992" si="7422">C993</f>
        <v>30</v>
      </c>
      <c r="V992">
        <f t="shared" ref="V992" si="7423">D993</f>
        <v>30</v>
      </c>
      <c r="W992">
        <f t="shared" ref="W992" si="7424">E993</f>
        <v>-31.64</v>
      </c>
      <c r="X992">
        <f t="shared" ref="X992" si="7425">F993</f>
        <v>34.78</v>
      </c>
      <c r="Y992" t="str">
        <f t="shared" ref="Y992" si="7426">J993</f>
        <v>INTERMEDIATE</v>
      </c>
      <c r="Z992">
        <f t="shared" ref="Z992" si="7427">IF(Y992="SENSITIVE",3,IF(Y992="REFRACTORY",1,2))</f>
        <v>2</v>
      </c>
    </row>
    <row r="993" spans="1:26" x14ac:dyDescent="0.25">
      <c r="A993" t="s">
        <v>622</v>
      </c>
      <c r="B993">
        <v>1</v>
      </c>
      <c r="C993">
        <v>30</v>
      </c>
      <c r="D993">
        <v>30</v>
      </c>
      <c r="E993">
        <v>-31.64</v>
      </c>
      <c r="F993">
        <v>34.78</v>
      </c>
      <c r="G993" t="s">
        <v>480</v>
      </c>
      <c r="H993" t="s">
        <v>17</v>
      </c>
      <c r="I993" t="s">
        <v>113</v>
      </c>
      <c r="J993" t="s">
        <v>631</v>
      </c>
    </row>
    <row r="994" spans="1:26" x14ac:dyDescent="0.25">
      <c r="A994" t="s">
        <v>595</v>
      </c>
      <c r="B994">
        <v>2</v>
      </c>
      <c r="C994">
        <v>30</v>
      </c>
      <c r="D994">
        <v>24.26</v>
      </c>
      <c r="E994">
        <v>-62.02</v>
      </c>
      <c r="F994">
        <v>24.43</v>
      </c>
      <c r="G994" t="s">
        <v>487</v>
      </c>
      <c r="H994" t="s">
        <v>34</v>
      </c>
      <c r="I994" t="s">
        <v>488</v>
      </c>
      <c r="J994" t="s">
        <v>631</v>
      </c>
      <c r="L994" t="str">
        <f t="shared" ref="L994" si="7428">G994</f>
        <v>U-937</v>
      </c>
      <c r="M994" t="str">
        <f t="shared" ref="M994" si="7429">H994</f>
        <v>haematopoietic_and_lymphoid_tissue</v>
      </c>
      <c r="N994" t="str">
        <f t="shared" ref="N994" si="7430">I994</f>
        <v>malignant_histiocytosis</v>
      </c>
      <c r="O994">
        <f t="shared" ref="O994" si="7431">C994</f>
        <v>30</v>
      </c>
      <c r="P994">
        <f t="shared" ref="P994" si="7432">D994</f>
        <v>24.26</v>
      </c>
      <c r="Q994">
        <f t="shared" ref="Q994" si="7433">E994</f>
        <v>-62.02</v>
      </c>
      <c r="R994">
        <f t="shared" ref="R994" si="7434">F994</f>
        <v>24.43</v>
      </c>
      <c r="S994" t="str">
        <f t="shared" ref="S994" si="7435">J994</f>
        <v>INTERMEDIATE</v>
      </c>
      <c r="T994">
        <f t="shared" ref="T994" si="7436">IF(S994="SENSITIVE",3,IF(S994="REFRACTORY",1,2))</f>
        <v>2</v>
      </c>
      <c r="U994">
        <f t="shared" ref="U994" si="7437">C995</f>
        <v>30</v>
      </c>
      <c r="V994">
        <f t="shared" ref="V994" si="7438">D995</f>
        <v>14.55</v>
      </c>
      <c r="W994">
        <f t="shared" ref="W994" si="7439">E995</f>
        <v>-82.46</v>
      </c>
      <c r="X994">
        <f t="shared" ref="X994" si="7440">F995</f>
        <v>49.13</v>
      </c>
      <c r="Y994" t="str">
        <f t="shared" ref="Y994" si="7441">J995</f>
        <v>INTERMEDIATE</v>
      </c>
      <c r="Z994">
        <f t="shared" ref="Z994" si="7442">IF(Y994="SENSITIVE",3,IF(Y994="REFRACTORY",1,2))</f>
        <v>2</v>
      </c>
    </row>
    <row r="995" spans="1:26" x14ac:dyDescent="0.25">
      <c r="A995" t="s">
        <v>622</v>
      </c>
      <c r="B995">
        <v>1</v>
      </c>
      <c r="C995">
        <v>30</v>
      </c>
      <c r="D995">
        <v>14.55</v>
      </c>
      <c r="E995">
        <v>-82.46</v>
      </c>
      <c r="F995">
        <v>49.13</v>
      </c>
      <c r="G995" t="s">
        <v>487</v>
      </c>
      <c r="H995" t="s">
        <v>34</v>
      </c>
      <c r="I995" t="s">
        <v>488</v>
      </c>
      <c r="J995" t="s">
        <v>631</v>
      </c>
    </row>
    <row r="996" spans="1:26" x14ac:dyDescent="0.25">
      <c r="A996" t="s">
        <v>595</v>
      </c>
      <c r="B996">
        <v>2</v>
      </c>
      <c r="C996">
        <v>7.0000000000000007E-2</v>
      </c>
      <c r="D996">
        <v>0.09</v>
      </c>
      <c r="E996">
        <v>-87.56</v>
      </c>
      <c r="F996">
        <v>220.88</v>
      </c>
      <c r="G996" t="s">
        <v>452</v>
      </c>
      <c r="H996" t="s">
        <v>34</v>
      </c>
      <c r="I996" t="s">
        <v>42</v>
      </c>
      <c r="J996" t="s">
        <v>630</v>
      </c>
      <c r="L996" t="str">
        <f t="shared" ref="L996" si="7443">G996</f>
        <v>U266B1</v>
      </c>
      <c r="M996" t="str">
        <f t="shared" ref="M996" si="7444">H996</f>
        <v>haematopoietic_and_lymphoid_tissue</v>
      </c>
      <c r="N996" t="str">
        <f t="shared" ref="N996" si="7445">I996</f>
        <v>plasma_cell_myeloma</v>
      </c>
      <c r="O996">
        <f t="shared" ref="O996" si="7446">C996</f>
        <v>7.0000000000000007E-2</v>
      </c>
      <c r="P996">
        <f t="shared" ref="P996" si="7447">D996</f>
        <v>0.09</v>
      </c>
      <c r="Q996">
        <f t="shared" ref="Q996" si="7448">E996</f>
        <v>-87.56</v>
      </c>
      <c r="R996">
        <f t="shared" ref="R996" si="7449">F996</f>
        <v>220.88</v>
      </c>
      <c r="S996" t="str">
        <f t="shared" ref="S996" si="7450">J996</f>
        <v>SENSITIVE</v>
      </c>
      <c r="T996">
        <f t="shared" ref="T996" si="7451">IF(S996="SENSITIVE",3,IF(S996="REFRACTORY",1,2))</f>
        <v>3</v>
      </c>
      <c r="U996">
        <f t="shared" ref="U996" si="7452">C997</f>
        <v>16</v>
      </c>
      <c r="V996">
        <f t="shared" ref="V996" si="7453">D997</f>
        <v>30</v>
      </c>
      <c r="W996">
        <f t="shared" ref="W996" si="7454">E997</f>
        <v>-42.3</v>
      </c>
      <c r="X996">
        <f t="shared" ref="X996" si="7455">F997</f>
        <v>13.19</v>
      </c>
      <c r="Y996" t="str">
        <f t="shared" ref="Y996" si="7456">J997</f>
        <v>INTERMEDIATE</v>
      </c>
      <c r="Z996">
        <f t="shared" ref="Z996" si="7457">IF(Y996="SENSITIVE",3,IF(Y996="REFRACTORY",1,2))</f>
        <v>2</v>
      </c>
    </row>
    <row r="997" spans="1:26" x14ac:dyDescent="0.25">
      <c r="A997" t="s">
        <v>622</v>
      </c>
      <c r="B997">
        <v>1</v>
      </c>
      <c r="C997">
        <v>16</v>
      </c>
      <c r="D997">
        <v>30</v>
      </c>
      <c r="E997">
        <v>-42.3</v>
      </c>
      <c r="F997">
        <v>13.19</v>
      </c>
      <c r="G997" t="s">
        <v>452</v>
      </c>
      <c r="H997" t="s">
        <v>34</v>
      </c>
      <c r="I997" t="s">
        <v>42</v>
      </c>
      <c r="J997" t="s">
        <v>631</v>
      </c>
    </row>
    <row r="998" spans="1:26" x14ac:dyDescent="0.25">
      <c r="A998" t="s">
        <v>595</v>
      </c>
      <c r="B998">
        <v>2</v>
      </c>
      <c r="C998">
        <v>30</v>
      </c>
      <c r="D998">
        <v>30</v>
      </c>
      <c r="E998">
        <v>-6.31</v>
      </c>
      <c r="F998">
        <v>0.66</v>
      </c>
      <c r="G998" t="s">
        <v>482</v>
      </c>
      <c r="H998" t="s">
        <v>73</v>
      </c>
      <c r="I998" t="s">
        <v>27</v>
      </c>
      <c r="J998" t="s">
        <v>632</v>
      </c>
      <c r="L998" t="str">
        <f t="shared" ref="L998" si="7458">G998</f>
        <v>UACC-257</v>
      </c>
      <c r="M998" t="str">
        <f t="shared" ref="M998" si="7459">H998</f>
        <v>skin</v>
      </c>
      <c r="N998" t="str">
        <f t="shared" ref="N998" si="7460">I998</f>
        <v>NS</v>
      </c>
      <c r="O998">
        <f t="shared" ref="O998" si="7461">C998</f>
        <v>30</v>
      </c>
      <c r="P998">
        <f t="shared" ref="P998" si="7462">D998</f>
        <v>30</v>
      </c>
      <c r="Q998">
        <f t="shared" ref="Q998" si="7463">E998</f>
        <v>-6.31</v>
      </c>
      <c r="R998">
        <f t="shared" ref="R998" si="7464">F998</f>
        <v>0.66</v>
      </c>
      <c r="S998" t="str">
        <f t="shared" ref="S998" si="7465">J998</f>
        <v>REFRACTORY</v>
      </c>
      <c r="T998">
        <f t="shared" ref="T998" si="7466">IF(S998="SENSITIVE",3,IF(S998="REFRACTORY",1,2))</f>
        <v>1</v>
      </c>
      <c r="U998">
        <f t="shared" ref="U998" si="7467">C999</f>
        <v>30</v>
      </c>
      <c r="V998">
        <f t="shared" ref="V998" si="7468">D999</f>
        <v>19.75</v>
      </c>
      <c r="W998">
        <f t="shared" ref="W998" si="7469">E999</f>
        <v>-80.260000000000005</v>
      </c>
      <c r="X998">
        <f t="shared" ref="X998" si="7470">F999</f>
        <v>31.33</v>
      </c>
      <c r="Y998" t="str">
        <f t="shared" ref="Y998" si="7471">J999</f>
        <v>INTERMEDIATE</v>
      </c>
      <c r="Z998">
        <f t="shared" ref="Z998" si="7472">IF(Y998="SENSITIVE",3,IF(Y998="REFRACTORY",1,2))</f>
        <v>2</v>
      </c>
    </row>
    <row r="999" spans="1:26" x14ac:dyDescent="0.25">
      <c r="A999" t="s">
        <v>622</v>
      </c>
      <c r="B999">
        <v>1</v>
      </c>
      <c r="C999">
        <v>30</v>
      </c>
      <c r="D999">
        <v>19.75</v>
      </c>
      <c r="E999">
        <v>-80.260000000000005</v>
      </c>
      <c r="F999">
        <v>31.33</v>
      </c>
      <c r="G999" t="s">
        <v>482</v>
      </c>
      <c r="H999" t="s">
        <v>73</v>
      </c>
      <c r="I999" t="s">
        <v>27</v>
      </c>
      <c r="J999" t="s">
        <v>631</v>
      </c>
    </row>
    <row r="1000" spans="1:26" x14ac:dyDescent="0.25">
      <c r="A1000" t="s">
        <v>595</v>
      </c>
      <c r="B1000">
        <v>2</v>
      </c>
      <c r="C1000">
        <v>30</v>
      </c>
      <c r="D1000">
        <v>30</v>
      </c>
      <c r="E1000">
        <v>-18.75</v>
      </c>
      <c r="F1000">
        <v>6.64</v>
      </c>
      <c r="G1000" t="s">
        <v>563</v>
      </c>
      <c r="H1000" t="s">
        <v>73</v>
      </c>
      <c r="I1000" t="s">
        <v>27</v>
      </c>
      <c r="J1000" t="s">
        <v>632</v>
      </c>
      <c r="L1000" t="str">
        <f t="shared" ref="L1000" si="7473">G1000</f>
        <v>UACC-62</v>
      </c>
      <c r="M1000" t="str">
        <f t="shared" ref="M1000" si="7474">H1000</f>
        <v>skin</v>
      </c>
      <c r="N1000" t="str">
        <f t="shared" ref="N1000" si="7475">I1000</f>
        <v>NS</v>
      </c>
      <c r="O1000">
        <f t="shared" ref="O1000" si="7476">C1000</f>
        <v>30</v>
      </c>
      <c r="P1000">
        <f t="shared" ref="P1000" si="7477">D1000</f>
        <v>30</v>
      </c>
      <c r="Q1000">
        <f t="shared" ref="Q1000" si="7478">E1000</f>
        <v>-18.75</v>
      </c>
      <c r="R1000">
        <f t="shared" ref="R1000" si="7479">F1000</f>
        <v>6.64</v>
      </c>
      <c r="S1000" t="str">
        <f t="shared" ref="S1000" si="7480">J1000</f>
        <v>REFRACTORY</v>
      </c>
      <c r="T1000">
        <f t="shared" ref="T1000" si="7481">IF(S1000="SENSITIVE",3,IF(S1000="REFRACTORY",1,2))</f>
        <v>1</v>
      </c>
      <c r="U1000">
        <f t="shared" ref="U1000" si="7482">C1001</f>
        <v>30</v>
      </c>
      <c r="V1000">
        <f t="shared" ref="V1000" si="7483">D1001</f>
        <v>30</v>
      </c>
      <c r="W1000">
        <f t="shared" ref="W1000" si="7484">E1001</f>
        <v>-44.29</v>
      </c>
      <c r="X1000">
        <f t="shared" ref="X1000" si="7485">F1001</f>
        <v>41.15</v>
      </c>
      <c r="Y1000" t="str">
        <f t="shared" ref="Y1000" si="7486">J1001</f>
        <v>INTERMEDIATE</v>
      </c>
      <c r="Z1000">
        <f t="shared" ref="Z1000" si="7487">IF(Y1000="SENSITIVE",3,IF(Y1000="REFRACTORY",1,2))</f>
        <v>2</v>
      </c>
    </row>
    <row r="1001" spans="1:26" x14ac:dyDescent="0.25">
      <c r="A1001" t="s">
        <v>622</v>
      </c>
      <c r="B1001">
        <v>1</v>
      </c>
      <c r="C1001">
        <v>30</v>
      </c>
      <c r="D1001">
        <v>30</v>
      </c>
      <c r="E1001">
        <v>-44.29</v>
      </c>
      <c r="F1001">
        <v>41.15</v>
      </c>
      <c r="G1001" t="s">
        <v>563</v>
      </c>
      <c r="H1001" t="s">
        <v>73</v>
      </c>
      <c r="I1001" t="s">
        <v>27</v>
      </c>
      <c r="J1001" t="s">
        <v>631</v>
      </c>
    </row>
    <row r="1002" spans="1:26" x14ac:dyDescent="0.25">
      <c r="A1002" t="s">
        <v>595</v>
      </c>
      <c r="B1002">
        <v>2</v>
      </c>
      <c r="C1002">
        <v>30</v>
      </c>
      <c r="D1002">
        <v>30</v>
      </c>
      <c r="E1002">
        <v>-26.21</v>
      </c>
      <c r="F1002">
        <v>20.81</v>
      </c>
      <c r="G1002" t="s">
        <v>540</v>
      </c>
      <c r="H1002" t="s">
        <v>162</v>
      </c>
      <c r="I1002" t="s">
        <v>163</v>
      </c>
      <c r="J1002" t="s">
        <v>631</v>
      </c>
      <c r="L1002" t="str">
        <f t="shared" ref="L1002" si="7488">G1002</f>
        <v>UM-UC-3</v>
      </c>
      <c r="M1002" t="str">
        <f t="shared" ref="M1002" si="7489">H1002</f>
        <v>urinary_tract</v>
      </c>
      <c r="N1002" t="str">
        <f t="shared" ref="N1002" si="7490">I1002</f>
        <v>transitional_cell_carcinoma</v>
      </c>
      <c r="O1002">
        <f t="shared" ref="O1002" si="7491">C1002</f>
        <v>30</v>
      </c>
      <c r="P1002">
        <f t="shared" ref="P1002" si="7492">D1002</f>
        <v>30</v>
      </c>
      <c r="Q1002">
        <f t="shared" ref="Q1002" si="7493">E1002</f>
        <v>-26.21</v>
      </c>
      <c r="R1002">
        <f t="shared" ref="R1002" si="7494">F1002</f>
        <v>20.81</v>
      </c>
      <c r="S1002" t="str">
        <f t="shared" ref="S1002" si="7495">J1002</f>
        <v>INTERMEDIATE</v>
      </c>
      <c r="T1002">
        <f t="shared" ref="T1002" si="7496">IF(S1002="SENSITIVE",3,IF(S1002="REFRACTORY",1,2))</f>
        <v>2</v>
      </c>
      <c r="U1002">
        <f t="shared" ref="U1002" si="7497">C1003</f>
        <v>30</v>
      </c>
      <c r="V1002">
        <f t="shared" ref="V1002" si="7498">D1003</f>
        <v>25.62</v>
      </c>
      <c r="W1002">
        <f t="shared" ref="W1002" si="7499">E1003</f>
        <v>-54.71</v>
      </c>
      <c r="X1002">
        <f t="shared" ref="X1002" si="7500">F1003</f>
        <v>37.409999999999997</v>
      </c>
      <c r="Y1002" t="str">
        <f t="shared" ref="Y1002" si="7501">J1003</f>
        <v>INTERMEDIATE</v>
      </c>
      <c r="Z1002">
        <f t="shared" ref="Z1002" si="7502">IF(Y1002="SENSITIVE",3,IF(Y1002="REFRACTORY",1,2))</f>
        <v>2</v>
      </c>
    </row>
    <row r="1003" spans="1:26" x14ac:dyDescent="0.25">
      <c r="A1003" t="s">
        <v>622</v>
      </c>
      <c r="B1003">
        <v>1</v>
      </c>
      <c r="C1003">
        <v>30</v>
      </c>
      <c r="D1003">
        <v>25.62</v>
      </c>
      <c r="E1003">
        <v>-54.71</v>
      </c>
      <c r="F1003">
        <v>37.409999999999997</v>
      </c>
      <c r="G1003" t="s">
        <v>540</v>
      </c>
      <c r="H1003" t="s">
        <v>162</v>
      </c>
      <c r="I1003" t="s">
        <v>163</v>
      </c>
      <c r="J1003" t="s">
        <v>631</v>
      </c>
    </row>
    <row r="1004" spans="1:26" x14ac:dyDescent="0.25">
      <c r="A1004" t="s">
        <v>595</v>
      </c>
      <c r="B1004">
        <v>2</v>
      </c>
      <c r="C1004">
        <v>9.07</v>
      </c>
      <c r="D1004">
        <v>30</v>
      </c>
      <c r="E1004">
        <v>-37.729999999999997</v>
      </c>
      <c r="F1004">
        <v>19.22</v>
      </c>
      <c r="G1004" t="s">
        <v>400</v>
      </c>
      <c r="H1004" t="s">
        <v>162</v>
      </c>
      <c r="I1004" t="s">
        <v>163</v>
      </c>
      <c r="J1004" t="s">
        <v>631</v>
      </c>
      <c r="L1004" t="str">
        <f t="shared" ref="L1004" si="7503">G1004</f>
        <v>VM-CUB1</v>
      </c>
      <c r="M1004" t="str">
        <f t="shared" ref="M1004" si="7504">H1004</f>
        <v>urinary_tract</v>
      </c>
      <c r="N1004" t="str">
        <f t="shared" ref="N1004" si="7505">I1004</f>
        <v>transitional_cell_carcinoma</v>
      </c>
      <c r="O1004">
        <f t="shared" ref="O1004" si="7506">C1004</f>
        <v>9.07</v>
      </c>
      <c r="P1004">
        <f t="shared" ref="P1004" si="7507">D1004</f>
        <v>30</v>
      </c>
      <c r="Q1004">
        <f t="shared" ref="Q1004" si="7508">E1004</f>
        <v>-37.729999999999997</v>
      </c>
      <c r="R1004">
        <f t="shared" ref="R1004" si="7509">F1004</f>
        <v>19.22</v>
      </c>
      <c r="S1004" t="str">
        <f t="shared" ref="S1004" si="7510">J1004</f>
        <v>INTERMEDIATE</v>
      </c>
      <c r="T1004">
        <f t="shared" ref="T1004" si="7511">IF(S1004="SENSITIVE",3,IF(S1004="REFRACTORY",1,2))</f>
        <v>2</v>
      </c>
      <c r="U1004">
        <f t="shared" ref="U1004" si="7512">C1005</f>
        <v>30</v>
      </c>
      <c r="V1004">
        <f t="shared" ref="V1004" si="7513">D1005</f>
        <v>18.850000000000001</v>
      </c>
      <c r="W1004">
        <f t="shared" ref="W1004" si="7514">E1005</f>
        <v>-58.31</v>
      </c>
      <c r="X1004">
        <f t="shared" ref="X1004" si="7515">F1005</f>
        <v>96.55</v>
      </c>
      <c r="Y1004" t="str">
        <f t="shared" ref="Y1004" si="7516">J1005</f>
        <v>INTERMEDIATE</v>
      </c>
      <c r="Z1004">
        <f t="shared" ref="Z1004" si="7517">IF(Y1004="SENSITIVE",3,IF(Y1004="REFRACTORY",1,2))</f>
        <v>2</v>
      </c>
    </row>
    <row r="1005" spans="1:26" x14ac:dyDescent="0.25">
      <c r="A1005" t="s">
        <v>622</v>
      </c>
      <c r="B1005">
        <v>1</v>
      </c>
      <c r="C1005">
        <v>30</v>
      </c>
      <c r="D1005">
        <v>18.850000000000001</v>
      </c>
      <c r="E1005">
        <v>-58.31</v>
      </c>
      <c r="F1005">
        <v>96.55</v>
      </c>
      <c r="G1005" t="s">
        <v>400</v>
      </c>
      <c r="H1005" t="s">
        <v>162</v>
      </c>
      <c r="I1005" t="s">
        <v>163</v>
      </c>
      <c r="J1005" t="s">
        <v>631</v>
      </c>
    </row>
    <row r="1006" spans="1:26" x14ac:dyDescent="0.25">
      <c r="A1006" t="s">
        <v>622</v>
      </c>
      <c r="B1006">
        <v>1</v>
      </c>
      <c r="C1006">
        <v>30</v>
      </c>
      <c r="D1006">
        <v>30</v>
      </c>
      <c r="E1006">
        <v>-25.65</v>
      </c>
      <c r="F1006">
        <v>10.220000000000001</v>
      </c>
      <c r="G1006" t="s">
        <v>617</v>
      </c>
      <c r="H1006" t="s">
        <v>22</v>
      </c>
      <c r="I1006" t="s">
        <v>58</v>
      </c>
      <c r="J1006" t="s">
        <v>631</v>
      </c>
      <c r="L1006" t="str">
        <f t="shared" ref="L1006" si="7518">G1006</f>
        <v>VMRC-RCW</v>
      </c>
      <c r="M1006" t="str">
        <f t="shared" ref="M1006" si="7519">H1006</f>
        <v>kidney</v>
      </c>
      <c r="N1006" t="str">
        <f t="shared" ref="N1006" si="7520">I1006</f>
        <v>renal_cell_carcinoma</v>
      </c>
      <c r="O1006">
        <f t="shared" ref="O1006" si="7521">C1006</f>
        <v>30</v>
      </c>
      <c r="P1006">
        <f t="shared" ref="P1006" si="7522">D1006</f>
        <v>30</v>
      </c>
      <c r="Q1006">
        <f t="shared" ref="Q1006" si="7523">E1006</f>
        <v>-25.65</v>
      </c>
      <c r="R1006">
        <f t="shared" ref="R1006" si="7524">F1006</f>
        <v>10.220000000000001</v>
      </c>
      <c r="S1006" t="str">
        <f t="shared" ref="S1006" si="7525">J1006</f>
        <v>INTERMEDIATE</v>
      </c>
      <c r="T1006">
        <f t="shared" ref="T1006" si="7526">IF(S1006="SENSITIVE",3,IF(S1006="REFRACTORY",1,2))</f>
        <v>2</v>
      </c>
      <c r="U1006">
        <f t="shared" ref="U1006" si="7527">C1007</f>
        <v>30</v>
      </c>
      <c r="V1006">
        <f t="shared" ref="V1006" si="7528">D1007</f>
        <v>30</v>
      </c>
      <c r="W1006">
        <f t="shared" ref="W1006" si="7529">E1007</f>
        <v>-42.27</v>
      </c>
      <c r="X1006">
        <f t="shared" ref="X1006" si="7530">F1007</f>
        <v>70.17</v>
      </c>
      <c r="Y1006" t="str">
        <f t="shared" ref="Y1006" si="7531">J1007</f>
        <v>INTERMEDIATE</v>
      </c>
      <c r="Z1006">
        <f t="shared" ref="Z1006" si="7532">IF(Y1006="SENSITIVE",3,IF(Y1006="REFRACTORY",1,2))</f>
        <v>2</v>
      </c>
    </row>
    <row r="1007" spans="1:26" x14ac:dyDescent="0.25">
      <c r="A1007" t="s">
        <v>595</v>
      </c>
      <c r="B1007">
        <v>2</v>
      </c>
      <c r="C1007">
        <v>30</v>
      </c>
      <c r="D1007">
        <v>30</v>
      </c>
      <c r="E1007">
        <v>-42.27</v>
      </c>
      <c r="F1007">
        <v>70.17</v>
      </c>
      <c r="G1007" t="s">
        <v>543</v>
      </c>
      <c r="H1007" t="s">
        <v>22</v>
      </c>
      <c r="I1007" t="s">
        <v>58</v>
      </c>
      <c r="J1007" t="s">
        <v>631</v>
      </c>
    </row>
    <row r="1008" spans="1:26" x14ac:dyDescent="0.25">
      <c r="A1008" t="s">
        <v>622</v>
      </c>
      <c r="B1008">
        <v>1</v>
      </c>
      <c r="C1008">
        <v>30</v>
      </c>
      <c r="D1008">
        <v>30</v>
      </c>
      <c r="E1008">
        <v>-46.92</v>
      </c>
      <c r="F1008">
        <v>26.25</v>
      </c>
      <c r="G1008" t="s">
        <v>543</v>
      </c>
      <c r="H1008" t="s">
        <v>22</v>
      </c>
      <c r="I1008" t="s">
        <v>58</v>
      </c>
      <c r="J1008" t="s">
        <v>631</v>
      </c>
      <c r="L1008" t="str">
        <f t="shared" ref="L1008" si="7533">G1008</f>
        <v>VMRC-RCZ</v>
      </c>
      <c r="M1008" t="str">
        <f t="shared" ref="M1008" si="7534">H1008</f>
        <v>kidney</v>
      </c>
      <c r="N1008" t="str">
        <f t="shared" ref="N1008" si="7535">I1008</f>
        <v>renal_cell_carcinoma</v>
      </c>
      <c r="O1008">
        <f t="shared" ref="O1008" si="7536">C1008</f>
        <v>30</v>
      </c>
      <c r="P1008">
        <f t="shared" ref="P1008" si="7537">D1008</f>
        <v>30</v>
      </c>
      <c r="Q1008">
        <f t="shared" ref="Q1008" si="7538">E1008</f>
        <v>-46.92</v>
      </c>
      <c r="R1008">
        <f t="shared" ref="R1008" si="7539">F1008</f>
        <v>26.25</v>
      </c>
      <c r="S1008" t="str">
        <f t="shared" ref="S1008" si="7540">J1008</f>
        <v>INTERMEDIATE</v>
      </c>
      <c r="T1008">
        <f t="shared" ref="T1008" si="7541">IF(S1008="SENSITIVE",3,IF(S1008="REFRACTORY",1,2))</f>
        <v>2</v>
      </c>
      <c r="U1008">
        <f t="shared" ref="U1008" si="7542">C1009</f>
        <v>30</v>
      </c>
      <c r="V1008">
        <f t="shared" ref="V1008" si="7543">D1009</f>
        <v>30</v>
      </c>
      <c r="W1008">
        <f t="shared" ref="W1008" si="7544">E1009</f>
        <v>-15.29</v>
      </c>
      <c r="X1008">
        <f t="shared" ref="X1008" si="7545">F1009</f>
        <v>73.290000000000006</v>
      </c>
      <c r="Y1008" t="str">
        <f t="shared" ref="Y1008" si="7546">J1009</f>
        <v>REFRACTORY</v>
      </c>
      <c r="Z1008">
        <f t="shared" ref="Z1008" si="7547">IF(Y1008="SENSITIVE",3,IF(Y1008="REFRACTORY",1,2))</f>
        <v>1</v>
      </c>
    </row>
    <row r="1009" spans="1:26" x14ac:dyDescent="0.25">
      <c r="A1009" t="s">
        <v>622</v>
      </c>
      <c r="B1009">
        <v>1</v>
      </c>
      <c r="C1009">
        <v>30</v>
      </c>
      <c r="D1009">
        <v>30</v>
      </c>
      <c r="E1009">
        <v>-15.29</v>
      </c>
      <c r="F1009">
        <v>73.290000000000006</v>
      </c>
      <c r="G1009" t="s">
        <v>618</v>
      </c>
      <c r="H1009" t="s">
        <v>73</v>
      </c>
      <c r="I1009" t="s">
        <v>27</v>
      </c>
      <c r="J1009" t="s">
        <v>632</v>
      </c>
    </row>
    <row r="1010" spans="1:26" x14ac:dyDescent="0.25">
      <c r="A1010" t="s">
        <v>595</v>
      </c>
      <c r="B1010">
        <v>2</v>
      </c>
      <c r="C1010">
        <v>9.59</v>
      </c>
      <c r="D1010">
        <v>30</v>
      </c>
      <c r="E1010">
        <v>-24.3</v>
      </c>
      <c r="F1010">
        <v>9.7100000000000009</v>
      </c>
      <c r="G1010" t="s">
        <v>527</v>
      </c>
      <c r="H1010" t="s">
        <v>73</v>
      </c>
      <c r="I1010" t="s">
        <v>27</v>
      </c>
      <c r="J1010" t="s">
        <v>631</v>
      </c>
      <c r="L1010" t="str">
        <f t="shared" ref="L1010" si="7548">G1010</f>
        <v>WM-266-4</v>
      </c>
      <c r="M1010" t="str">
        <f t="shared" ref="M1010" si="7549">H1010</f>
        <v>skin</v>
      </c>
      <c r="N1010" t="str">
        <f t="shared" ref="N1010" si="7550">I1010</f>
        <v>NS</v>
      </c>
      <c r="O1010">
        <f t="shared" ref="O1010" si="7551">C1010</f>
        <v>9.59</v>
      </c>
      <c r="P1010">
        <f t="shared" ref="P1010" si="7552">D1010</f>
        <v>30</v>
      </c>
      <c r="Q1010">
        <f t="shared" ref="Q1010" si="7553">E1010</f>
        <v>-24.3</v>
      </c>
      <c r="R1010">
        <f t="shared" ref="R1010" si="7554">F1010</f>
        <v>9.7100000000000009</v>
      </c>
      <c r="S1010" t="str">
        <f t="shared" ref="S1010" si="7555">J1010</f>
        <v>INTERMEDIATE</v>
      </c>
      <c r="T1010">
        <f t="shared" ref="T1010" si="7556">IF(S1010="SENSITIVE",3,IF(S1010="REFRACTORY",1,2))</f>
        <v>2</v>
      </c>
      <c r="U1010">
        <f t="shared" ref="U1010" si="7557">C1011</f>
        <v>30</v>
      </c>
      <c r="V1010">
        <f t="shared" ref="V1010" si="7558">D1011</f>
        <v>30</v>
      </c>
      <c r="W1010">
        <f t="shared" ref="W1010" si="7559">E1011</f>
        <v>-38.36</v>
      </c>
      <c r="X1010">
        <f t="shared" ref="X1010" si="7560">F1011</f>
        <v>31.57</v>
      </c>
      <c r="Y1010" t="str">
        <f t="shared" ref="Y1010" si="7561">J1011</f>
        <v>INTERMEDIATE</v>
      </c>
      <c r="Z1010">
        <f t="shared" ref="Z1010" si="7562">IF(Y1010="SENSITIVE",3,IF(Y1010="REFRACTORY",1,2))</f>
        <v>2</v>
      </c>
    </row>
    <row r="1011" spans="1:26" x14ac:dyDescent="0.25">
      <c r="A1011" t="s">
        <v>622</v>
      </c>
      <c r="B1011">
        <v>1</v>
      </c>
      <c r="C1011">
        <v>30</v>
      </c>
      <c r="D1011">
        <v>30</v>
      </c>
      <c r="E1011">
        <v>-38.36</v>
      </c>
      <c r="F1011">
        <v>31.57</v>
      </c>
      <c r="G1011" t="s">
        <v>527</v>
      </c>
      <c r="H1011" t="s">
        <v>73</v>
      </c>
      <c r="I1011" t="s">
        <v>27</v>
      </c>
      <c r="J1011" t="s">
        <v>631</v>
      </c>
    </row>
    <row r="1012" spans="1:26" x14ac:dyDescent="0.25">
      <c r="A1012" t="s">
        <v>595</v>
      </c>
      <c r="B1012">
        <v>2</v>
      </c>
      <c r="C1012">
        <v>9.0399999999999991</v>
      </c>
      <c r="D1012">
        <v>30</v>
      </c>
      <c r="E1012">
        <v>-19.940000000000001</v>
      </c>
      <c r="F1012">
        <v>11.05</v>
      </c>
      <c r="G1012" t="s">
        <v>544</v>
      </c>
      <c r="H1012" t="s">
        <v>73</v>
      </c>
      <c r="I1012" t="s">
        <v>27</v>
      </c>
      <c r="J1012" t="s">
        <v>631</v>
      </c>
      <c r="L1012" t="str">
        <f t="shared" ref="L1012" si="7563">G1012</f>
        <v>WM-793</v>
      </c>
      <c r="M1012" t="str">
        <f t="shared" ref="M1012" si="7564">H1012</f>
        <v>skin</v>
      </c>
      <c r="N1012" t="str">
        <f t="shared" ref="N1012" si="7565">I1012</f>
        <v>NS</v>
      </c>
      <c r="O1012">
        <f t="shared" ref="O1012" si="7566">C1012</f>
        <v>9.0399999999999991</v>
      </c>
      <c r="P1012">
        <f t="shared" ref="P1012" si="7567">D1012</f>
        <v>30</v>
      </c>
      <c r="Q1012">
        <f t="shared" ref="Q1012" si="7568">E1012</f>
        <v>-19.940000000000001</v>
      </c>
      <c r="R1012">
        <f t="shared" ref="R1012" si="7569">F1012</f>
        <v>11.05</v>
      </c>
      <c r="S1012" t="str">
        <f t="shared" ref="S1012" si="7570">J1012</f>
        <v>INTERMEDIATE</v>
      </c>
      <c r="T1012">
        <f t="shared" ref="T1012" si="7571">IF(S1012="SENSITIVE",3,IF(S1012="REFRACTORY",1,2))</f>
        <v>2</v>
      </c>
      <c r="U1012">
        <f t="shared" ref="U1012" si="7572">C1013</f>
        <v>30</v>
      </c>
      <c r="V1012">
        <f t="shared" ref="V1012" si="7573">D1013</f>
        <v>30</v>
      </c>
      <c r="W1012">
        <f t="shared" ref="W1012" si="7574">E1013</f>
        <v>-46.79</v>
      </c>
      <c r="X1012">
        <f t="shared" ref="X1012" si="7575">F1013</f>
        <v>26.94</v>
      </c>
      <c r="Y1012" t="str">
        <f t="shared" ref="Y1012" si="7576">J1013</f>
        <v>INTERMEDIATE</v>
      </c>
      <c r="Z1012">
        <f t="shared" ref="Z1012" si="7577">IF(Y1012="SENSITIVE",3,IF(Y1012="REFRACTORY",1,2))</f>
        <v>2</v>
      </c>
    </row>
    <row r="1013" spans="1:26" x14ac:dyDescent="0.25">
      <c r="A1013" t="s">
        <v>622</v>
      </c>
      <c r="B1013">
        <v>1</v>
      </c>
      <c r="C1013">
        <v>30</v>
      </c>
      <c r="D1013">
        <v>30</v>
      </c>
      <c r="E1013">
        <v>-46.79</v>
      </c>
      <c r="F1013">
        <v>26.94</v>
      </c>
      <c r="G1013" t="s">
        <v>544</v>
      </c>
      <c r="H1013" t="s">
        <v>73</v>
      </c>
      <c r="I1013" t="s">
        <v>27</v>
      </c>
      <c r="J1013" t="s">
        <v>631</v>
      </c>
    </row>
    <row r="1014" spans="1:26" x14ac:dyDescent="0.25">
      <c r="A1014" t="s">
        <v>595</v>
      </c>
      <c r="B1014">
        <v>2</v>
      </c>
      <c r="C1014">
        <v>30</v>
      </c>
      <c r="D1014">
        <v>30</v>
      </c>
      <c r="E1014">
        <v>17.079999999999998</v>
      </c>
      <c r="F1014">
        <v>0.24</v>
      </c>
      <c r="G1014" t="s">
        <v>526</v>
      </c>
      <c r="H1014" t="s">
        <v>73</v>
      </c>
      <c r="I1014" t="s">
        <v>27</v>
      </c>
      <c r="J1014" t="s">
        <v>632</v>
      </c>
      <c r="L1014" t="str">
        <f t="shared" ref="L1014" si="7578">G1014</f>
        <v>WM-88</v>
      </c>
      <c r="M1014" t="str">
        <f t="shared" ref="M1014" si="7579">H1014</f>
        <v>skin</v>
      </c>
      <c r="N1014" t="str">
        <f t="shared" ref="N1014" si="7580">I1014</f>
        <v>NS</v>
      </c>
      <c r="O1014">
        <f t="shared" ref="O1014" si="7581">C1014</f>
        <v>30</v>
      </c>
      <c r="P1014">
        <f t="shared" ref="P1014" si="7582">D1014</f>
        <v>30</v>
      </c>
      <c r="Q1014">
        <f t="shared" ref="Q1014" si="7583">E1014</f>
        <v>17.079999999999998</v>
      </c>
      <c r="R1014">
        <f t="shared" ref="R1014" si="7584">F1014</f>
        <v>0.24</v>
      </c>
      <c r="S1014" t="str">
        <f t="shared" ref="S1014" si="7585">J1014</f>
        <v>REFRACTORY</v>
      </c>
      <c r="T1014">
        <f t="shared" ref="T1014" si="7586">IF(S1014="SENSITIVE",3,IF(S1014="REFRACTORY",1,2))</f>
        <v>1</v>
      </c>
      <c r="U1014">
        <f t="shared" ref="U1014" si="7587">C1015</f>
        <v>30</v>
      </c>
      <c r="V1014">
        <f t="shared" ref="V1014" si="7588">D1015</f>
        <v>30</v>
      </c>
      <c r="W1014">
        <f t="shared" ref="W1014" si="7589">E1015</f>
        <v>-34.979999999999997</v>
      </c>
      <c r="X1014">
        <f t="shared" ref="X1014" si="7590">F1015</f>
        <v>55.16</v>
      </c>
      <c r="Y1014" t="str">
        <f t="shared" ref="Y1014" si="7591">J1015</f>
        <v>INTERMEDIATE</v>
      </c>
      <c r="Z1014">
        <f t="shared" ref="Z1014" si="7592">IF(Y1014="SENSITIVE",3,IF(Y1014="REFRACTORY",1,2))</f>
        <v>2</v>
      </c>
    </row>
    <row r="1015" spans="1:26" x14ac:dyDescent="0.25">
      <c r="A1015" t="s">
        <v>622</v>
      </c>
      <c r="B1015">
        <v>1</v>
      </c>
      <c r="C1015">
        <v>30</v>
      </c>
      <c r="D1015">
        <v>30</v>
      </c>
      <c r="E1015">
        <v>-34.979999999999997</v>
      </c>
      <c r="F1015">
        <v>55.16</v>
      </c>
      <c r="G1015" t="s">
        <v>526</v>
      </c>
      <c r="H1015" t="s">
        <v>73</v>
      </c>
      <c r="I1015" t="s">
        <v>27</v>
      </c>
      <c r="J1015" t="s">
        <v>631</v>
      </c>
    </row>
    <row r="1016" spans="1:26" x14ac:dyDescent="0.25">
      <c r="A1016" t="s">
        <v>595</v>
      </c>
      <c r="B1016">
        <v>2</v>
      </c>
      <c r="C1016">
        <v>10.36</v>
      </c>
      <c r="D1016">
        <v>30</v>
      </c>
      <c r="E1016">
        <v>-24.81</v>
      </c>
      <c r="F1016">
        <v>11.99</v>
      </c>
      <c r="G1016" t="s">
        <v>501</v>
      </c>
      <c r="H1016" t="s">
        <v>73</v>
      </c>
      <c r="I1016" t="s">
        <v>27</v>
      </c>
      <c r="J1016" t="s">
        <v>631</v>
      </c>
      <c r="L1016" t="str">
        <f t="shared" ref="L1016" si="7593">G1016</f>
        <v>WM-983B</v>
      </c>
      <c r="M1016" t="str">
        <f t="shared" ref="M1016" si="7594">H1016</f>
        <v>skin</v>
      </c>
      <c r="N1016" t="str">
        <f t="shared" ref="N1016" si="7595">I1016</f>
        <v>NS</v>
      </c>
      <c r="O1016">
        <f t="shared" ref="O1016" si="7596">C1016</f>
        <v>10.36</v>
      </c>
      <c r="P1016">
        <f t="shared" ref="P1016" si="7597">D1016</f>
        <v>30</v>
      </c>
      <c r="Q1016">
        <f t="shared" ref="Q1016" si="7598">E1016</f>
        <v>-24.81</v>
      </c>
      <c r="R1016">
        <f t="shared" ref="R1016" si="7599">F1016</f>
        <v>11.99</v>
      </c>
      <c r="S1016" t="str">
        <f t="shared" ref="S1016" si="7600">J1016</f>
        <v>INTERMEDIATE</v>
      </c>
      <c r="T1016">
        <f t="shared" ref="T1016" si="7601">IF(S1016="SENSITIVE",3,IF(S1016="REFRACTORY",1,2))</f>
        <v>2</v>
      </c>
      <c r="U1016">
        <f t="shared" ref="U1016" si="7602">C1017</f>
        <v>30</v>
      </c>
      <c r="V1016">
        <f t="shared" ref="V1016" si="7603">D1017</f>
        <v>30</v>
      </c>
      <c r="W1016">
        <f t="shared" ref="W1016" si="7604">E1017</f>
        <v>-43.12</v>
      </c>
      <c r="X1016">
        <f t="shared" ref="X1016" si="7605">F1017</f>
        <v>63.66</v>
      </c>
      <c r="Y1016" t="str">
        <f t="shared" ref="Y1016" si="7606">J1017</f>
        <v>INTERMEDIATE</v>
      </c>
      <c r="Z1016">
        <f t="shared" ref="Z1016" si="7607">IF(Y1016="SENSITIVE",3,IF(Y1016="REFRACTORY",1,2))</f>
        <v>2</v>
      </c>
    </row>
    <row r="1017" spans="1:26" x14ac:dyDescent="0.25">
      <c r="A1017" t="s">
        <v>622</v>
      </c>
      <c r="B1017">
        <v>1</v>
      </c>
      <c r="C1017">
        <v>30</v>
      </c>
      <c r="D1017">
        <v>30</v>
      </c>
      <c r="E1017">
        <v>-43.12</v>
      </c>
      <c r="F1017">
        <v>63.66</v>
      </c>
      <c r="G1017" t="s">
        <v>501</v>
      </c>
      <c r="H1017" t="s">
        <v>73</v>
      </c>
      <c r="I1017" t="s">
        <v>27</v>
      </c>
      <c r="J1017" t="s">
        <v>631</v>
      </c>
    </row>
    <row r="1018" spans="1:26" x14ac:dyDescent="0.25">
      <c r="A1018" t="s">
        <v>595</v>
      </c>
      <c r="B1018">
        <v>2</v>
      </c>
      <c r="C1018">
        <v>10.99</v>
      </c>
      <c r="D1018">
        <v>30</v>
      </c>
      <c r="E1018">
        <v>-34.69</v>
      </c>
      <c r="F1018">
        <v>18.07</v>
      </c>
      <c r="G1018" t="s">
        <v>497</v>
      </c>
      <c r="H1018" t="s">
        <v>73</v>
      </c>
      <c r="I1018" t="s">
        <v>27</v>
      </c>
      <c r="J1018" t="s">
        <v>631</v>
      </c>
      <c r="L1018" t="str">
        <f t="shared" ref="L1018" si="7608">G1018</f>
        <v>WM1799</v>
      </c>
      <c r="M1018" t="str">
        <f t="shared" ref="M1018" si="7609">H1018</f>
        <v>skin</v>
      </c>
      <c r="N1018" t="str">
        <f t="shared" ref="N1018" si="7610">I1018</f>
        <v>NS</v>
      </c>
      <c r="O1018">
        <f t="shared" ref="O1018" si="7611">C1018</f>
        <v>10.99</v>
      </c>
      <c r="P1018">
        <f t="shared" ref="P1018" si="7612">D1018</f>
        <v>30</v>
      </c>
      <c r="Q1018">
        <f t="shared" ref="Q1018" si="7613">E1018</f>
        <v>-34.69</v>
      </c>
      <c r="R1018">
        <f t="shared" ref="R1018" si="7614">F1018</f>
        <v>18.07</v>
      </c>
      <c r="S1018" t="str">
        <f t="shared" ref="S1018" si="7615">J1018</f>
        <v>INTERMEDIATE</v>
      </c>
      <c r="T1018">
        <f t="shared" ref="T1018" si="7616">IF(S1018="SENSITIVE",3,IF(S1018="REFRACTORY",1,2))</f>
        <v>2</v>
      </c>
      <c r="U1018">
        <f t="shared" ref="U1018" si="7617">C1019</f>
        <v>30</v>
      </c>
      <c r="V1018">
        <f t="shared" ref="V1018" si="7618">D1019</f>
        <v>30</v>
      </c>
      <c r="W1018">
        <f t="shared" ref="W1018" si="7619">E1019</f>
        <v>-38.049999999999997</v>
      </c>
      <c r="X1018">
        <f t="shared" ref="X1018" si="7620">F1019</f>
        <v>44.8</v>
      </c>
      <c r="Y1018" t="str">
        <f t="shared" ref="Y1018" si="7621">J1019</f>
        <v>INTERMEDIATE</v>
      </c>
      <c r="Z1018">
        <f t="shared" ref="Z1018" si="7622">IF(Y1018="SENSITIVE",3,IF(Y1018="REFRACTORY",1,2))</f>
        <v>2</v>
      </c>
    </row>
    <row r="1019" spans="1:26" x14ac:dyDescent="0.25">
      <c r="A1019" t="s">
        <v>622</v>
      </c>
      <c r="B1019">
        <v>1</v>
      </c>
      <c r="C1019">
        <v>30</v>
      </c>
      <c r="D1019">
        <v>30</v>
      </c>
      <c r="E1019">
        <v>-38.049999999999997</v>
      </c>
      <c r="F1019">
        <v>44.8</v>
      </c>
      <c r="G1019" t="s">
        <v>497</v>
      </c>
      <c r="H1019" t="s">
        <v>73</v>
      </c>
      <c r="I1019" t="s">
        <v>27</v>
      </c>
      <c r="J1019" t="s">
        <v>631</v>
      </c>
    </row>
    <row r="1020" spans="1:26" x14ac:dyDescent="0.25">
      <c r="A1020" t="s">
        <v>595</v>
      </c>
      <c r="B1020">
        <v>2</v>
      </c>
      <c r="C1020">
        <v>0.03</v>
      </c>
      <c r="D1020">
        <v>0.04</v>
      </c>
      <c r="E1020">
        <v>-78.400000000000006</v>
      </c>
      <c r="F1020">
        <v>229.61</v>
      </c>
      <c r="G1020" t="s">
        <v>498</v>
      </c>
      <c r="H1020" t="s">
        <v>73</v>
      </c>
      <c r="I1020" t="s">
        <v>214</v>
      </c>
      <c r="J1020" t="s">
        <v>630</v>
      </c>
      <c r="L1020" t="str">
        <f t="shared" ref="L1020" si="7623">G1020</f>
        <v>WS1</v>
      </c>
      <c r="M1020" t="str">
        <f t="shared" ref="M1020" si="7624">H1020</f>
        <v>skin</v>
      </c>
      <c r="N1020" t="str">
        <f t="shared" ref="N1020" si="7625">I1020</f>
        <v>(Empty)</v>
      </c>
      <c r="O1020">
        <f t="shared" ref="O1020" si="7626">C1020</f>
        <v>0.03</v>
      </c>
      <c r="P1020">
        <f t="shared" ref="P1020" si="7627">D1020</f>
        <v>0.04</v>
      </c>
      <c r="Q1020">
        <f t="shared" ref="Q1020" si="7628">E1020</f>
        <v>-78.400000000000006</v>
      </c>
      <c r="R1020">
        <f t="shared" ref="R1020" si="7629">F1020</f>
        <v>229.61</v>
      </c>
      <c r="S1020" t="str">
        <f t="shared" ref="S1020" si="7630">J1020</f>
        <v>SENSITIVE</v>
      </c>
      <c r="T1020">
        <f t="shared" ref="T1020" si="7631">IF(S1020="SENSITIVE",3,IF(S1020="REFRACTORY",1,2))</f>
        <v>3</v>
      </c>
      <c r="U1020">
        <f t="shared" ref="U1020" si="7632">C1021</f>
        <v>30</v>
      </c>
      <c r="V1020">
        <f t="shared" ref="V1020" si="7633">D1021</f>
        <v>30</v>
      </c>
      <c r="W1020">
        <f t="shared" ref="W1020" si="7634">E1021</f>
        <v>-26.6</v>
      </c>
      <c r="X1020">
        <f t="shared" ref="X1020" si="7635">F1021</f>
        <v>21.77</v>
      </c>
      <c r="Y1020" t="str">
        <f t="shared" ref="Y1020" si="7636">J1021</f>
        <v>INTERMEDIATE</v>
      </c>
      <c r="Z1020">
        <f t="shared" ref="Z1020" si="7637">IF(Y1020="SENSITIVE",3,IF(Y1020="REFRACTORY",1,2))</f>
        <v>2</v>
      </c>
    </row>
    <row r="1021" spans="1:26" x14ac:dyDescent="0.25">
      <c r="A1021" t="s">
        <v>622</v>
      </c>
      <c r="B1021">
        <v>1</v>
      </c>
      <c r="C1021">
        <v>30</v>
      </c>
      <c r="D1021">
        <v>30</v>
      </c>
      <c r="E1021">
        <v>-26.6</v>
      </c>
      <c r="F1021">
        <v>21.77</v>
      </c>
      <c r="G1021" t="s">
        <v>498</v>
      </c>
      <c r="H1021" t="s">
        <v>73</v>
      </c>
      <c r="I1021" t="s">
        <v>214</v>
      </c>
      <c r="J1021" t="s">
        <v>631</v>
      </c>
    </row>
    <row r="1022" spans="1:26" x14ac:dyDescent="0.25">
      <c r="A1022" t="s">
        <v>595</v>
      </c>
      <c r="B1022">
        <v>2</v>
      </c>
      <c r="C1022">
        <v>30</v>
      </c>
      <c r="D1022">
        <v>30</v>
      </c>
      <c r="E1022">
        <v>-46.35</v>
      </c>
      <c r="F1022">
        <v>41.6</v>
      </c>
      <c r="G1022" t="s">
        <v>499</v>
      </c>
      <c r="H1022" t="s">
        <v>34</v>
      </c>
      <c r="I1022" t="s">
        <v>62</v>
      </c>
      <c r="J1022" t="s">
        <v>631</v>
      </c>
      <c r="L1022" t="str">
        <f t="shared" ref="L1022" si="7638">G1022</f>
        <v>WSU-DLCL2</v>
      </c>
      <c r="M1022" t="str">
        <f t="shared" ref="M1022" si="7639">H1022</f>
        <v>haematopoietic_and_lymphoid_tissue</v>
      </c>
      <c r="N1022" t="str">
        <f t="shared" ref="N1022" si="7640">I1022</f>
        <v>diffuse_large_B_cell_lymphoma</v>
      </c>
      <c r="O1022">
        <f t="shared" ref="O1022" si="7641">C1022</f>
        <v>30</v>
      </c>
      <c r="P1022">
        <f t="shared" ref="P1022" si="7642">D1022</f>
        <v>30</v>
      </c>
      <c r="Q1022">
        <f t="shared" ref="Q1022" si="7643">E1022</f>
        <v>-46.35</v>
      </c>
      <c r="R1022">
        <f t="shared" ref="R1022" si="7644">F1022</f>
        <v>41.6</v>
      </c>
      <c r="S1022" t="str">
        <f t="shared" ref="S1022" si="7645">J1022</f>
        <v>INTERMEDIATE</v>
      </c>
      <c r="T1022">
        <f t="shared" ref="T1022" si="7646">IF(S1022="SENSITIVE",3,IF(S1022="REFRACTORY",1,2))</f>
        <v>2</v>
      </c>
      <c r="U1022">
        <f t="shared" ref="U1022" si="7647">C1023</f>
        <v>14.19</v>
      </c>
      <c r="V1022">
        <f t="shared" ref="V1022" si="7648">D1023</f>
        <v>14.19</v>
      </c>
      <c r="W1022">
        <f t="shared" ref="W1022" si="7649">E1023</f>
        <v>-92.11</v>
      </c>
      <c r="X1022">
        <f t="shared" ref="X1022" si="7650">F1023</f>
        <v>47.3</v>
      </c>
      <c r="Y1022" t="str">
        <f t="shared" ref="Y1022" si="7651">J1023</f>
        <v>INTERMEDIATE</v>
      </c>
      <c r="Z1022">
        <f t="shared" ref="Z1022" si="7652">IF(Y1022="SENSITIVE",3,IF(Y1022="REFRACTORY",1,2))</f>
        <v>2</v>
      </c>
    </row>
    <row r="1023" spans="1:26" x14ac:dyDescent="0.25">
      <c r="A1023" t="s">
        <v>622</v>
      </c>
      <c r="B1023">
        <v>1</v>
      </c>
      <c r="C1023">
        <v>14.19</v>
      </c>
      <c r="D1023">
        <v>14.19</v>
      </c>
      <c r="E1023">
        <v>-92.11</v>
      </c>
      <c r="F1023">
        <v>47.3</v>
      </c>
      <c r="G1023" t="s">
        <v>499</v>
      </c>
      <c r="H1023" t="s">
        <v>34</v>
      </c>
      <c r="I1023" t="s">
        <v>62</v>
      </c>
      <c r="J1023" t="s">
        <v>631</v>
      </c>
    </row>
    <row r="1024" spans="1:26" x14ac:dyDescent="0.25">
      <c r="A1024" t="s">
        <v>595</v>
      </c>
      <c r="B1024">
        <v>2</v>
      </c>
      <c r="C1024">
        <v>30</v>
      </c>
      <c r="D1024">
        <v>30</v>
      </c>
      <c r="E1024">
        <v>7.67</v>
      </c>
      <c r="F1024">
        <v>4.0599999999999996</v>
      </c>
      <c r="G1024" t="s">
        <v>493</v>
      </c>
      <c r="H1024" t="s">
        <v>53</v>
      </c>
      <c r="I1024" t="s">
        <v>27</v>
      </c>
      <c r="J1024" t="s">
        <v>632</v>
      </c>
      <c r="L1024" t="str">
        <f t="shared" ref="L1024" si="7653">G1024</f>
        <v>YAPC</v>
      </c>
      <c r="M1024" t="str">
        <f t="shared" ref="M1024" si="7654">H1024</f>
        <v>pancreas</v>
      </c>
      <c r="N1024" t="str">
        <f t="shared" ref="N1024" si="7655">I1024</f>
        <v>NS</v>
      </c>
      <c r="O1024">
        <f t="shared" ref="O1024" si="7656">C1024</f>
        <v>30</v>
      </c>
      <c r="P1024">
        <f t="shared" ref="P1024" si="7657">D1024</f>
        <v>30</v>
      </c>
      <c r="Q1024">
        <f t="shared" ref="Q1024" si="7658">E1024</f>
        <v>7.67</v>
      </c>
      <c r="R1024">
        <f t="shared" ref="R1024" si="7659">F1024</f>
        <v>4.0599999999999996</v>
      </c>
      <c r="S1024" t="str">
        <f t="shared" ref="S1024" si="7660">J1024</f>
        <v>REFRACTORY</v>
      </c>
      <c r="T1024">
        <f t="shared" ref="T1024" si="7661">IF(S1024="SENSITIVE",3,IF(S1024="REFRACTORY",1,2))</f>
        <v>1</v>
      </c>
      <c r="U1024">
        <f t="shared" ref="U1024" si="7662">C1025</f>
        <v>30</v>
      </c>
      <c r="V1024">
        <f t="shared" ref="V1024" si="7663">D1025</f>
        <v>30</v>
      </c>
      <c r="W1024">
        <f t="shared" ref="W1024" si="7664">E1025</f>
        <v>-44.67</v>
      </c>
      <c r="X1024">
        <f t="shared" ref="X1024" si="7665">F1025</f>
        <v>25.5</v>
      </c>
      <c r="Y1024" t="str">
        <f t="shared" ref="Y1024" si="7666">J1025</f>
        <v>INTERMEDIATE</v>
      </c>
      <c r="Z1024">
        <f t="shared" ref="Z1024" si="7667">IF(Y1024="SENSITIVE",3,IF(Y1024="REFRACTORY",1,2))</f>
        <v>2</v>
      </c>
    </row>
    <row r="1025" spans="1:26" x14ac:dyDescent="0.25">
      <c r="A1025" t="s">
        <v>622</v>
      </c>
      <c r="B1025">
        <v>1</v>
      </c>
      <c r="C1025">
        <v>30</v>
      </c>
      <c r="D1025">
        <v>30</v>
      </c>
      <c r="E1025">
        <v>-44.67</v>
      </c>
      <c r="F1025">
        <v>25.5</v>
      </c>
      <c r="G1025" t="s">
        <v>493</v>
      </c>
      <c r="H1025" t="s">
        <v>53</v>
      </c>
      <c r="I1025" t="s">
        <v>27</v>
      </c>
      <c r="J1025" t="s">
        <v>631</v>
      </c>
    </row>
    <row r="1026" spans="1:26" x14ac:dyDescent="0.25">
      <c r="A1026" t="s">
        <v>595</v>
      </c>
      <c r="B1026">
        <v>2</v>
      </c>
      <c r="C1026">
        <v>30</v>
      </c>
      <c r="D1026">
        <v>30</v>
      </c>
      <c r="E1026">
        <v>6.16</v>
      </c>
      <c r="F1026">
        <v>9.4700000000000006</v>
      </c>
      <c r="G1026" t="s">
        <v>500</v>
      </c>
      <c r="H1026" t="s">
        <v>17</v>
      </c>
      <c r="I1026" t="s">
        <v>18</v>
      </c>
      <c r="J1026" t="s">
        <v>632</v>
      </c>
      <c r="L1026" t="str">
        <f t="shared" ref="L1026" si="7668">G1026</f>
        <v>YKG1</v>
      </c>
      <c r="M1026" t="str">
        <f t="shared" ref="M1026" si="7669">H1026</f>
        <v>central_nervous_system</v>
      </c>
      <c r="N1026" t="str">
        <f t="shared" ref="N1026" si="7670">I1026</f>
        <v>astrocytoma_Grade_IV</v>
      </c>
      <c r="O1026">
        <f t="shared" ref="O1026" si="7671">C1026</f>
        <v>30</v>
      </c>
      <c r="P1026">
        <f t="shared" ref="P1026" si="7672">D1026</f>
        <v>30</v>
      </c>
      <c r="Q1026">
        <f t="shared" ref="Q1026" si="7673">E1026</f>
        <v>6.16</v>
      </c>
      <c r="R1026">
        <f t="shared" ref="R1026" si="7674">F1026</f>
        <v>9.4700000000000006</v>
      </c>
      <c r="S1026" t="str">
        <f t="shared" ref="S1026" si="7675">J1026</f>
        <v>REFRACTORY</v>
      </c>
      <c r="T1026">
        <f t="shared" ref="T1026" si="7676">IF(S1026="SENSITIVE",3,IF(S1026="REFRACTORY",1,2))</f>
        <v>1</v>
      </c>
      <c r="U1026">
        <f t="shared" ref="U1026" si="7677">C1027</f>
        <v>30</v>
      </c>
      <c r="V1026">
        <f t="shared" ref="V1026" si="7678">D1027</f>
        <v>30</v>
      </c>
      <c r="W1026">
        <f t="shared" ref="W1026" si="7679">E1027</f>
        <v>-20.02</v>
      </c>
      <c r="X1026">
        <f t="shared" ref="X1026" si="7680">F1027</f>
        <v>26.45</v>
      </c>
      <c r="Y1026" t="str">
        <f t="shared" ref="Y1026" si="7681">J1027</f>
        <v>INTERMEDIATE</v>
      </c>
      <c r="Z1026">
        <f t="shared" ref="Z1026" si="7682">IF(Y1026="SENSITIVE",3,IF(Y1026="REFRACTORY",1,2))</f>
        <v>2</v>
      </c>
    </row>
    <row r="1027" spans="1:26" x14ac:dyDescent="0.25">
      <c r="A1027" t="s">
        <v>622</v>
      </c>
      <c r="B1027">
        <v>1</v>
      </c>
      <c r="C1027">
        <v>30</v>
      </c>
      <c r="D1027">
        <v>30</v>
      </c>
      <c r="E1027">
        <v>-20.02</v>
      </c>
      <c r="F1027">
        <v>26.45</v>
      </c>
      <c r="G1027" t="s">
        <v>500</v>
      </c>
      <c r="H1027" t="s">
        <v>17</v>
      </c>
      <c r="I1027" t="s">
        <v>18</v>
      </c>
      <c r="J1027" t="s">
        <v>631</v>
      </c>
    </row>
    <row r="1028" spans="1:26" x14ac:dyDescent="0.25">
      <c r="A1028" t="s">
        <v>595</v>
      </c>
      <c r="B1028">
        <v>2</v>
      </c>
      <c r="C1028">
        <v>30</v>
      </c>
      <c r="D1028">
        <v>30</v>
      </c>
      <c r="E1028">
        <v>-44.49</v>
      </c>
      <c r="F1028">
        <v>12.62</v>
      </c>
      <c r="G1028" t="s">
        <v>496</v>
      </c>
      <c r="H1028" t="s">
        <v>11</v>
      </c>
      <c r="I1028" t="s">
        <v>27</v>
      </c>
      <c r="J1028" t="s">
        <v>631</v>
      </c>
      <c r="L1028" t="str">
        <f t="shared" ref="L1028" si="7683">G1028</f>
        <v>YMB-1</v>
      </c>
      <c r="M1028" t="str">
        <f t="shared" ref="M1028" si="7684">H1028</f>
        <v>breast</v>
      </c>
      <c r="N1028" t="str">
        <f t="shared" ref="N1028" si="7685">I1028</f>
        <v>NS</v>
      </c>
      <c r="O1028">
        <f t="shared" ref="O1028" si="7686">C1028</f>
        <v>30</v>
      </c>
      <c r="P1028">
        <f t="shared" ref="P1028" si="7687">D1028</f>
        <v>30</v>
      </c>
      <c r="Q1028">
        <f t="shared" ref="Q1028" si="7688">E1028</f>
        <v>-44.49</v>
      </c>
      <c r="R1028">
        <f t="shared" ref="R1028" si="7689">F1028</f>
        <v>12.62</v>
      </c>
      <c r="S1028" t="str">
        <f t="shared" ref="S1028" si="7690">J1028</f>
        <v>INTERMEDIATE</v>
      </c>
      <c r="T1028">
        <f t="shared" ref="T1028" si="7691">IF(S1028="SENSITIVE",3,IF(S1028="REFRACTORY",1,2))</f>
        <v>2</v>
      </c>
      <c r="U1028">
        <f t="shared" ref="U1028" si="7692">C1029</f>
        <v>20.99</v>
      </c>
      <c r="V1028">
        <f t="shared" ref="V1028" si="7693">D1029</f>
        <v>20.99</v>
      </c>
      <c r="W1028">
        <f t="shared" ref="W1028" si="7694">E1029</f>
        <v>-63.02</v>
      </c>
      <c r="X1028">
        <f t="shared" ref="X1028" si="7695">F1029</f>
        <v>29.44</v>
      </c>
      <c r="Y1028" t="str">
        <f t="shared" ref="Y1028" si="7696">J1029</f>
        <v>INTERMEDIATE</v>
      </c>
      <c r="Z1028">
        <f t="shared" ref="Z1028" si="7697">IF(Y1028="SENSITIVE",3,IF(Y1028="REFRACTORY",1,2))</f>
        <v>2</v>
      </c>
    </row>
    <row r="1029" spans="1:26" x14ac:dyDescent="0.25">
      <c r="A1029" t="s">
        <v>622</v>
      </c>
      <c r="B1029">
        <v>1</v>
      </c>
      <c r="C1029">
        <v>20.99</v>
      </c>
      <c r="D1029">
        <v>20.99</v>
      </c>
      <c r="E1029">
        <v>-63.02</v>
      </c>
      <c r="F1029">
        <v>29.44</v>
      </c>
      <c r="G1029" t="s">
        <v>496</v>
      </c>
      <c r="H1029" t="s">
        <v>11</v>
      </c>
      <c r="I1029" t="s">
        <v>27</v>
      </c>
      <c r="J1029" t="s">
        <v>631</v>
      </c>
    </row>
    <row r="1030" spans="1:26" x14ac:dyDescent="0.25">
      <c r="A1030" t="s">
        <v>595</v>
      </c>
      <c r="B1030">
        <v>2</v>
      </c>
      <c r="C1030">
        <v>30</v>
      </c>
      <c r="D1030">
        <v>30</v>
      </c>
      <c r="E1030">
        <v>-42.39</v>
      </c>
      <c r="F1030">
        <v>11.34</v>
      </c>
      <c r="G1030" t="s">
        <v>545</v>
      </c>
      <c r="H1030" t="s">
        <v>34</v>
      </c>
      <c r="I1030" t="s">
        <v>97</v>
      </c>
      <c r="J1030" t="s">
        <v>631</v>
      </c>
      <c r="L1030" t="str">
        <f t="shared" ref="L1030" si="7698">G1030</f>
        <v>Z-138</v>
      </c>
      <c r="M1030" t="str">
        <f t="shared" ref="M1030" si="7699">H1030</f>
        <v>haematopoietic_and_lymphoid_tissue</v>
      </c>
      <c r="N1030" t="str">
        <f t="shared" ref="N1030" si="7700">I1030</f>
        <v>mantle_cell_lymphoma</v>
      </c>
      <c r="O1030">
        <f t="shared" ref="O1030" si="7701">C1030</f>
        <v>30</v>
      </c>
      <c r="P1030">
        <f t="shared" ref="P1030" si="7702">D1030</f>
        <v>30</v>
      </c>
      <c r="Q1030">
        <f t="shared" ref="Q1030" si="7703">E1030</f>
        <v>-42.39</v>
      </c>
      <c r="R1030">
        <f t="shared" ref="R1030" si="7704">F1030</f>
        <v>11.34</v>
      </c>
      <c r="S1030" t="str">
        <f t="shared" ref="S1030" si="7705">J1030</f>
        <v>INTERMEDIATE</v>
      </c>
      <c r="T1030">
        <f t="shared" ref="T1030" si="7706">IF(S1030="SENSITIVE",3,IF(S1030="REFRACTORY",1,2))</f>
        <v>2</v>
      </c>
      <c r="U1030">
        <f t="shared" ref="U1030" si="7707">C1031</f>
        <v>30</v>
      </c>
      <c r="V1030">
        <f t="shared" ref="V1030" si="7708">D1031</f>
        <v>15.22</v>
      </c>
      <c r="W1030">
        <f t="shared" ref="W1030" si="7709">E1031</f>
        <v>-65.739999999999995</v>
      </c>
      <c r="X1030">
        <f t="shared" ref="X1030" si="7710">F1031</f>
        <v>90.79</v>
      </c>
      <c r="Y1030" t="str">
        <f t="shared" ref="Y1030" si="7711">J1031</f>
        <v>INTERMEDIATE</v>
      </c>
      <c r="Z1030">
        <f t="shared" ref="Z1030" si="7712">IF(Y1030="SENSITIVE",3,IF(Y1030="REFRACTORY",1,2))</f>
        <v>2</v>
      </c>
    </row>
    <row r="1031" spans="1:26" x14ac:dyDescent="0.25">
      <c r="A1031" t="s">
        <v>622</v>
      </c>
      <c r="B1031">
        <v>1</v>
      </c>
      <c r="C1031">
        <v>30</v>
      </c>
      <c r="D1031">
        <v>15.22</v>
      </c>
      <c r="E1031">
        <v>-65.739999999999995</v>
      </c>
      <c r="F1031">
        <v>90.79</v>
      </c>
      <c r="G1031" t="s">
        <v>545</v>
      </c>
      <c r="H1031" t="s">
        <v>34</v>
      </c>
      <c r="I1031" t="s">
        <v>97</v>
      </c>
      <c r="J1031" t="s">
        <v>631</v>
      </c>
    </row>
    <row r="1032" spans="1:26" x14ac:dyDescent="0.25">
      <c r="A1032" t="s">
        <v>622</v>
      </c>
      <c r="B1032">
        <v>1</v>
      </c>
      <c r="C1032">
        <v>12.93</v>
      </c>
      <c r="D1032">
        <v>21.12</v>
      </c>
      <c r="E1032">
        <v>-53.16</v>
      </c>
      <c r="F1032">
        <v>42.06</v>
      </c>
      <c r="G1032" t="s">
        <v>616</v>
      </c>
      <c r="H1032" t="s">
        <v>11</v>
      </c>
      <c r="I1032" t="s">
        <v>12</v>
      </c>
      <c r="J1032" t="s">
        <v>631</v>
      </c>
      <c r="L1032" t="str">
        <f t="shared" ref="L1032" si="7713">G1032</f>
        <v>ZR-75-1</v>
      </c>
      <c r="M1032" t="str">
        <f t="shared" ref="M1032" si="7714">H1032</f>
        <v>breast</v>
      </c>
      <c r="N1032" t="str">
        <f t="shared" ref="N1032" si="7715">I1032</f>
        <v>ductal_carcinoma</v>
      </c>
      <c r="O1032">
        <f t="shared" ref="O1032" si="7716">C1032</f>
        <v>12.93</v>
      </c>
      <c r="P1032">
        <f t="shared" ref="P1032" si="7717">D1032</f>
        <v>21.12</v>
      </c>
      <c r="Q1032">
        <f t="shared" ref="Q1032" si="7718">E1032</f>
        <v>-53.16</v>
      </c>
      <c r="R1032">
        <f t="shared" ref="R1032" si="7719">F1032</f>
        <v>42.06</v>
      </c>
      <c r="S1032" t="str">
        <f t="shared" ref="S1032" si="7720">J1032</f>
        <v>INTERMEDIATE</v>
      </c>
      <c r="T1032">
        <f t="shared" ref="T1032" si="7721">IF(S1032="SENSITIVE",3,IF(S1032="REFRACTORY",1,2))</f>
        <v>2</v>
      </c>
      <c r="U1032">
        <f t="shared" ref="U1032" si="7722">C1033</f>
        <v>30</v>
      </c>
      <c r="V1032">
        <f t="shared" ref="V1032" si="7723">D1033</f>
        <v>30</v>
      </c>
      <c r="W1032">
        <f t="shared" ref="W1032" si="7724">E1033</f>
        <v>-23.57</v>
      </c>
      <c r="X1032">
        <f t="shared" ref="X1032" si="7725">F1033</f>
        <v>9.52</v>
      </c>
      <c r="Y1032" t="str">
        <f t="shared" ref="Y1032" si="7726">J1033</f>
        <v>INTERMEDIATE</v>
      </c>
      <c r="Z1032">
        <f t="shared" ref="Z1032" si="7727">IF(Y1032="SENSITIVE",3,IF(Y1032="REFRACTORY",1,2))</f>
        <v>2</v>
      </c>
    </row>
    <row r="1033" spans="1:26" x14ac:dyDescent="0.25">
      <c r="A1033" t="s">
        <v>595</v>
      </c>
      <c r="B1033">
        <v>2</v>
      </c>
      <c r="C1033">
        <v>30</v>
      </c>
      <c r="D1033">
        <v>30</v>
      </c>
      <c r="E1033">
        <v>-23.57</v>
      </c>
      <c r="F1033">
        <v>9.52</v>
      </c>
      <c r="G1033" t="s">
        <v>522</v>
      </c>
      <c r="H1033" t="s">
        <v>11</v>
      </c>
      <c r="I1033" t="s">
        <v>12</v>
      </c>
      <c r="J1033" t="s">
        <v>631</v>
      </c>
    </row>
    <row r="1034" spans="1:26" x14ac:dyDescent="0.25">
      <c r="A1034" t="s">
        <v>622</v>
      </c>
      <c r="B1034">
        <v>1</v>
      </c>
      <c r="C1034">
        <v>29.74</v>
      </c>
      <c r="D1034">
        <v>30</v>
      </c>
      <c r="E1034">
        <v>-46.93</v>
      </c>
      <c r="F1034">
        <v>30.23</v>
      </c>
      <c r="G1034" t="s">
        <v>522</v>
      </c>
      <c r="H1034" t="s">
        <v>11</v>
      </c>
      <c r="I1034" t="s">
        <v>12</v>
      </c>
      <c r="J1034" t="s">
        <v>631</v>
      </c>
      <c r="L1034" t="str">
        <f t="shared" ref="L1034" si="7728">G1034</f>
        <v>ZR-75-30</v>
      </c>
      <c r="M1034" t="str">
        <f t="shared" ref="M1034" si="7729">H1034</f>
        <v>breast</v>
      </c>
      <c r="N1034" t="str">
        <f t="shared" ref="N1034" si="7730">I1034</f>
        <v>ductal_carcinoma</v>
      </c>
      <c r="O1034">
        <f t="shared" ref="O1034" si="7731">C1034</f>
        <v>29.74</v>
      </c>
      <c r="P1034">
        <f t="shared" ref="P1034" si="7732">D1034</f>
        <v>30</v>
      </c>
      <c r="Q1034">
        <f t="shared" ref="Q1034" si="7733">E1034</f>
        <v>-46.93</v>
      </c>
      <c r="R1034">
        <f t="shared" ref="R1034" si="7734">F1034</f>
        <v>30.23</v>
      </c>
      <c r="S1034" t="str">
        <f t="shared" ref="S1034" si="7735">J1034</f>
        <v>INTERMEDIATE</v>
      </c>
      <c r="T1034">
        <f t="shared" ref="T1034" si="7736">IF(S1034="SENSITIVE",3,IF(S1034="REFRACTORY",1,2))</f>
        <v>2</v>
      </c>
      <c r="U1034">
        <f t="shared" ref="U1034" si="7737">C1035</f>
        <v>0</v>
      </c>
      <c r="V1034">
        <f t="shared" ref="V1034" si="7738">D1035</f>
        <v>0</v>
      </c>
      <c r="W1034">
        <f t="shared" ref="W1034" si="7739">E1035</f>
        <v>0</v>
      </c>
      <c r="X1034">
        <f t="shared" ref="X1034" si="7740">F1035</f>
        <v>0</v>
      </c>
      <c r="Y1034">
        <f t="shared" ref="Y1034" si="7741">J1035</f>
        <v>0</v>
      </c>
      <c r="Z1034">
        <f t="shared" ref="Z1034" si="7742">IF(Y1034="SENSITIVE",3,IF(Y1034="REFRACTORY",1,2))</f>
        <v>2</v>
      </c>
    </row>
  </sheetData>
  <sortState ref="A2:J1034">
    <sortCondition ref="G2:G1034"/>
    <sortCondition ref="A2:A1034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34"/>
  <sheetViews>
    <sheetView workbookViewId="0">
      <selection activeCell="M40" sqref="M40"/>
    </sheetView>
  </sheetViews>
  <sheetFormatPr defaultColWidth="8.69921875" defaultRowHeight="13.8" x14ac:dyDescent="0.25"/>
  <cols>
    <col min="1" max="1" width="16.8984375" bestFit="1" customWidth="1"/>
    <col min="2" max="2" width="16.8984375" customWidth="1"/>
  </cols>
  <sheetData>
    <row r="1" spans="1:16" x14ac:dyDescent="0.25">
      <c r="A1" t="s">
        <v>0</v>
      </c>
      <c r="B1" t="s">
        <v>629</v>
      </c>
      <c r="C1" t="s">
        <v>1</v>
      </c>
      <c r="D1" t="s">
        <v>2</v>
      </c>
      <c r="E1" t="s">
        <v>594</v>
      </c>
      <c r="F1" t="s">
        <v>3</v>
      </c>
      <c r="G1" t="s">
        <v>4</v>
      </c>
      <c r="H1" t="s">
        <v>5</v>
      </c>
      <c r="I1" t="s">
        <v>6</v>
      </c>
      <c r="J1" t="s">
        <v>628</v>
      </c>
    </row>
    <row r="2" spans="1:16" x14ac:dyDescent="0.25">
      <c r="A2" t="s">
        <v>595</v>
      </c>
      <c r="B2">
        <v>2</v>
      </c>
      <c r="C2">
        <v>0.04</v>
      </c>
      <c r="D2">
        <v>0.05</v>
      </c>
      <c r="E2">
        <v>-71.31</v>
      </c>
      <c r="F2">
        <v>198.43</v>
      </c>
      <c r="G2" t="s">
        <v>7</v>
      </c>
      <c r="H2" t="s">
        <v>8</v>
      </c>
      <c r="I2" t="s">
        <v>9</v>
      </c>
      <c r="J2" t="str">
        <f>IF(AND(E2&lt;-40,C2&lt;2),"SENSITIVE",IF(AND(E2&gt;-20,C2&gt;10),"REFRACTORY","INTERMEDIATE"))</f>
        <v>SENSITIVE</v>
      </c>
      <c r="P2" t="s">
        <v>625</v>
      </c>
    </row>
    <row r="3" spans="1:16" x14ac:dyDescent="0.25">
      <c r="A3" t="s">
        <v>595</v>
      </c>
      <c r="B3">
        <v>2</v>
      </c>
      <c r="C3">
        <v>23.21</v>
      </c>
      <c r="D3">
        <v>30</v>
      </c>
      <c r="E3">
        <v>-35.81</v>
      </c>
      <c r="F3">
        <v>11.49</v>
      </c>
      <c r="G3" t="s">
        <v>10</v>
      </c>
      <c r="H3" t="s">
        <v>11</v>
      </c>
      <c r="I3" t="s">
        <v>12</v>
      </c>
      <c r="J3" t="str">
        <f t="shared" ref="J3:J66" si="0">IF(AND(E3&lt;-40,C3&lt;2),"SENSITIVE",IF(AND(E3&gt;-20,C3&gt;10),"REFRACTORY","INTERMEDIATE"))</f>
        <v>INTERMEDIATE</v>
      </c>
      <c r="P3" t="s">
        <v>626</v>
      </c>
    </row>
    <row r="4" spans="1:16" x14ac:dyDescent="0.25">
      <c r="A4" t="s">
        <v>595</v>
      </c>
      <c r="B4">
        <v>2</v>
      </c>
      <c r="C4">
        <v>15.39</v>
      </c>
      <c r="D4">
        <v>30</v>
      </c>
      <c r="E4">
        <v>-40.36</v>
      </c>
      <c r="F4">
        <v>22.66</v>
      </c>
      <c r="G4" t="s">
        <v>13</v>
      </c>
      <c r="H4" t="s">
        <v>14</v>
      </c>
      <c r="I4" t="s">
        <v>15</v>
      </c>
      <c r="J4" t="str">
        <f t="shared" si="0"/>
        <v>INTERMEDIATE</v>
      </c>
    </row>
    <row r="5" spans="1:16" x14ac:dyDescent="0.25">
      <c r="A5" t="s">
        <v>595</v>
      </c>
      <c r="B5">
        <v>2</v>
      </c>
      <c r="C5">
        <v>0.24</v>
      </c>
      <c r="D5">
        <v>30</v>
      </c>
      <c r="E5">
        <v>-46.63</v>
      </c>
      <c r="F5">
        <v>92.04</v>
      </c>
      <c r="G5" t="s">
        <v>16</v>
      </c>
      <c r="H5" t="s">
        <v>17</v>
      </c>
      <c r="I5" t="s">
        <v>18</v>
      </c>
      <c r="J5" t="str">
        <f t="shared" si="0"/>
        <v>SENSITIVE</v>
      </c>
    </row>
    <row r="6" spans="1:16" x14ac:dyDescent="0.25">
      <c r="A6" t="s">
        <v>595</v>
      </c>
      <c r="B6">
        <v>2</v>
      </c>
      <c r="C6">
        <v>30</v>
      </c>
      <c r="D6">
        <v>30</v>
      </c>
      <c r="E6">
        <v>8.5</v>
      </c>
      <c r="F6">
        <v>12.8</v>
      </c>
      <c r="G6" t="s">
        <v>19</v>
      </c>
      <c r="H6" t="s">
        <v>14</v>
      </c>
      <c r="I6" t="s">
        <v>20</v>
      </c>
      <c r="J6" t="str">
        <f t="shared" si="0"/>
        <v>REFRACTORY</v>
      </c>
    </row>
    <row r="7" spans="1:16" x14ac:dyDescent="0.25">
      <c r="A7" t="s">
        <v>595</v>
      </c>
      <c r="B7">
        <v>2</v>
      </c>
      <c r="C7">
        <v>30</v>
      </c>
      <c r="D7">
        <v>30</v>
      </c>
      <c r="E7">
        <v>-5.77</v>
      </c>
      <c r="F7">
        <v>71.73</v>
      </c>
      <c r="G7" t="s">
        <v>21</v>
      </c>
      <c r="H7" t="s">
        <v>22</v>
      </c>
      <c r="I7" t="s">
        <v>23</v>
      </c>
      <c r="J7" t="str">
        <f t="shared" si="0"/>
        <v>REFRACTORY</v>
      </c>
    </row>
    <row r="8" spans="1:16" x14ac:dyDescent="0.25">
      <c r="A8" t="s">
        <v>595</v>
      </c>
      <c r="B8">
        <v>2</v>
      </c>
      <c r="C8">
        <v>30</v>
      </c>
      <c r="D8">
        <v>30</v>
      </c>
      <c r="E8">
        <v>2.2200000000000002</v>
      </c>
      <c r="F8">
        <v>13.48</v>
      </c>
      <c r="G8" t="s">
        <v>24</v>
      </c>
      <c r="H8" t="s">
        <v>11</v>
      </c>
      <c r="I8" t="s">
        <v>12</v>
      </c>
      <c r="J8" t="str">
        <f t="shared" si="0"/>
        <v>REFRACTORY</v>
      </c>
    </row>
    <row r="9" spans="1:16" x14ac:dyDescent="0.25">
      <c r="A9" t="s">
        <v>595</v>
      </c>
      <c r="B9">
        <v>2</v>
      </c>
      <c r="C9">
        <v>3.32</v>
      </c>
      <c r="D9">
        <v>30</v>
      </c>
      <c r="E9">
        <v>-23.03</v>
      </c>
      <c r="F9">
        <v>20.350000000000001</v>
      </c>
      <c r="G9" t="s">
        <v>25</v>
      </c>
      <c r="H9" t="s">
        <v>26</v>
      </c>
      <c r="I9" t="s">
        <v>27</v>
      </c>
      <c r="J9" t="str">
        <f t="shared" si="0"/>
        <v>INTERMEDIATE</v>
      </c>
    </row>
    <row r="10" spans="1:16" x14ac:dyDescent="0.25">
      <c r="A10" t="s">
        <v>595</v>
      </c>
      <c r="B10">
        <v>2</v>
      </c>
      <c r="C10">
        <v>30</v>
      </c>
      <c r="D10">
        <v>30</v>
      </c>
      <c r="E10">
        <v>-8.49</v>
      </c>
      <c r="F10">
        <v>1.1499999999999999</v>
      </c>
      <c r="G10" t="s">
        <v>28</v>
      </c>
      <c r="H10" t="s">
        <v>14</v>
      </c>
      <c r="I10" t="s">
        <v>29</v>
      </c>
      <c r="J10" t="str">
        <f t="shared" si="0"/>
        <v>REFRACTORY</v>
      </c>
    </row>
    <row r="11" spans="1:16" x14ac:dyDescent="0.25">
      <c r="A11" t="s">
        <v>595</v>
      </c>
      <c r="B11">
        <v>2</v>
      </c>
      <c r="C11">
        <v>30</v>
      </c>
      <c r="D11">
        <v>30</v>
      </c>
      <c r="E11">
        <v>2.0299999999999998</v>
      </c>
      <c r="F11">
        <v>15.9</v>
      </c>
      <c r="G11" t="s">
        <v>30</v>
      </c>
      <c r="H11" t="s">
        <v>14</v>
      </c>
      <c r="I11" t="s">
        <v>20</v>
      </c>
      <c r="J11" t="str">
        <f t="shared" si="0"/>
        <v>REFRACTORY</v>
      </c>
    </row>
    <row r="12" spans="1:16" x14ac:dyDescent="0.25">
      <c r="A12" t="s">
        <v>595</v>
      </c>
      <c r="B12">
        <v>2</v>
      </c>
      <c r="C12">
        <v>30</v>
      </c>
      <c r="D12">
        <v>30</v>
      </c>
      <c r="E12">
        <v>-9.11</v>
      </c>
      <c r="F12">
        <v>50.59</v>
      </c>
      <c r="G12" t="s">
        <v>31</v>
      </c>
      <c r="H12" t="s">
        <v>14</v>
      </c>
      <c r="I12" t="s">
        <v>32</v>
      </c>
      <c r="J12" t="str">
        <f t="shared" si="0"/>
        <v>REFRACTORY</v>
      </c>
    </row>
    <row r="13" spans="1:16" x14ac:dyDescent="0.25">
      <c r="A13" t="s">
        <v>595</v>
      </c>
      <c r="B13">
        <v>2</v>
      </c>
      <c r="C13">
        <v>24.71</v>
      </c>
      <c r="D13">
        <v>24.71</v>
      </c>
      <c r="E13">
        <v>-60.11</v>
      </c>
      <c r="F13">
        <v>24.47</v>
      </c>
      <c r="G13" t="s">
        <v>33</v>
      </c>
      <c r="H13" t="s">
        <v>34</v>
      </c>
      <c r="I13" t="s">
        <v>35</v>
      </c>
      <c r="J13" t="str">
        <f t="shared" si="0"/>
        <v>INTERMEDIATE</v>
      </c>
    </row>
    <row r="14" spans="1:16" x14ac:dyDescent="0.25">
      <c r="A14" t="s">
        <v>595</v>
      </c>
      <c r="B14">
        <v>2</v>
      </c>
      <c r="C14">
        <v>30</v>
      </c>
      <c r="D14">
        <v>30</v>
      </c>
      <c r="E14">
        <v>-15.66</v>
      </c>
      <c r="F14">
        <v>62.9</v>
      </c>
      <c r="G14" t="s">
        <v>36</v>
      </c>
      <c r="H14" t="s">
        <v>37</v>
      </c>
      <c r="I14" t="s">
        <v>20</v>
      </c>
      <c r="J14" t="str">
        <f t="shared" si="0"/>
        <v>REFRACTORY</v>
      </c>
    </row>
    <row r="15" spans="1:16" x14ac:dyDescent="0.25">
      <c r="A15" t="s">
        <v>595</v>
      </c>
      <c r="B15">
        <v>2</v>
      </c>
      <c r="C15">
        <v>30</v>
      </c>
      <c r="D15">
        <v>30</v>
      </c>
      <c r="E15">
        <v>-15.62</v>
      </c>
      <c r="F15">
        <v>8.17</v>
      </c>
      <c r="G15" t="s">
        <v>38</v>
      </c>
      <c r="H15" t="s">
        <v>11</v>
      </c>
      <c r="I15" t="s">
        <v>12</v>
      </c>
      <c r="J15" t="str">
        <f t="shared" si="0"/>
        <v>REFRACTORY</v>
      </c>
    </row>
    <row r="16" spans="1:16" x14ac:dyDescent="0.25">
      <c r="A16" t="s">
        <v>595</v>
      </c>
      <c r="B16">
        <v>2</v>
      </c>
      <c r="C16">
        <v>30</v>
      </c>
      <c r="D16">
        <v>30</v>
      </c>
      <c r="E16">
        <v>15.53</v>
      </c>
      <c r="F16">
        <v>0.03</v>
      </c>
      <c r="G16" t="s">
        <v>39</v>
      </c>
      <c r="H16" t="s">
        <v>40</v>
      </c>
      <c r="I16" t="s">
        <v>27</v>
      </c>
      <c r="J16" t="str">
        <f t="shared" si="0"/>
        <v>REFRACTORY</v>
      </c>
    </row>
    <row r="17" spans="1:10" x14ac:dyDescent="0.25">
      <c r="A17" t="s">
        <v>595</v>
      </c>
      <c r="B17">
        <v>2</v>
      </c>
      <c r="C17">
        <v>30</v>
      </c>
      <c r="D17">
        <v>30</v>
      </c>
      <c r="E17">
        <v>-31.08</v>
      </c>
      <c r="F17">
        <v>13.38</v>
      </c>
      <c r="G17" t="s">
        <v>41</v>
      </c>
      <c r="H17" t="s">
        <v>34</v>
      </c>
      <c r="I17" t="s">
        <v>42</v>
      </c>
      <c r="J17" t="str">
        <f t="shared" si="0"/>
        <v>INTERMEDIATE</v>
      </c>
    </row>
    <row r="18" spans="1:10" x14ac:dyDescent="0.25">
      <c r="A18" t="s">
        <v>595</v>
      </c>
      <c r="B18">
        <v>2</v>
      </c>
      <c r="C18">
        <v>30</v>
      </c>
      <c r="D18">
        <v>30</v>
      </c>
      <c r="E18">
        <v>-31.1</v>
      </c>
      <c r="F18">
        <v>15.79</v>
      </c>
      <c r="G18" t="s">
        <v>43</v>
      </c>
      <c r="H18" t="s">
        <v>44</v>
      </c>
      <c r="I18" t="s">
        <v>27</v>
      </c>
      <c r="J18" t="str">
        <f t="shared" si="0"/>
        <v>INTERMEDIATE</v>
      </c>
    </row>
    <row r="19" spans="1:10" x14ac:dyDescent="0.25">
      <c r="A19" t="s">
        <v>595</v>
      </c>
      <c r="B19">
        <v>2</v>
      </c>
      <c r="C19">
        <v>30</v>
      </c>
      <c r="D19">
        <v>30</v>
      </c>
      <c r="E19">
        <v>-0.62</v>
      </c>
      <c r="F19">
        <v>14.95</v>
      </c>
      <c r="G19" t="s">
        <v>45</v>
      </c>
      <c r="H19" t="s">
        <v>11</v>
      </c>
      <c r="I19" t="s">
        <v>12</v>
      </c>
      <c r="J19" t="str">
        <f t="shared" si="0"/>
        <v>REFRACTORY</v>
      </c>
    </row>
    <row r="20" spans="1:10" x14ac:dyDescent="0.25">
      <c r="A20" t="s">
        <v>595</v>
      </c>
      <c r="B20">
        <v>2</v>
      </c>
      <c r="C20">
        <v>30</v>
      </c>
      <c r="D20">
        <v>30</v>
      </c>
      <c r="E20">
        <v>-28.27</v>
      </c>
      <c r="F20">
        <v>13.09</v>
      </c>
      <c r="G20" t="s">
        <v>46</v>
      </c>
      <c r="H20" t="s">
        <v>14</v>
      </c>
      <c r="I20" t="s">
        <v>20</v>
      </c>
      <c r="J20" t="str">
        <f t="shared" si="0"/>
        <v>INTERMEDIATE</v>
      </c>
    </row>
    <row r="21" spans="1:10" x14ac:dyDescent="0.25">
      <c r="A21" t="s">
        <v>595</v>
      </c>
      <c r="B21">
        <v>2</v>
      </c>
      <c r="C21">
        <v>12.1</v>
      </c>
      <c r="D21">
        <v>20.93</v>
      </c>
      <c r="E21">
        <v>-57.39</v>
      </c>
      <c r="F21">
        <v>32.82</v>
      </c>
      <c r="G21" t="s">
        <v>47</v>
      </c>
      <c r="H21" t="s">
        <v>14</v>
      </c>
      <c r="I21" t="s">
        <v>32</v>
      </c>
      <c r="J21" t="str">
        <f t="shared" si="0"/>
        <v>INTERMEDIATE</v>
      </c>
    </row>
    <row r="22" spans="1:10" x14ac:dyDescent="0.25">
      <c r="A22" t="s">
        <v>595</v>
      </c>
      <c r="B22">
        <v>2</v>
      </c>
      <c r="C22">
        <v>20.399999999999999</v>
      </c>
      <c r="D22">
        <v>30</v>
      </c>
      <c r="E22">
        <v>-27.74</v>
      </c>
      <c r="F22">
        <v>7.81</v>
      </c>
      <c r="G22" t="s">
        <v>48</v>
      </c>
      <c r="H22" t="s">
        <v>49</v>
      </c>
      <c r="I22" t="s">
        <v>50</v>
      </c>
      <c r="J22" t="str">
        <f t="shared" si="0"/>
        <v>INTERMEDIATE</v>
      </c>
    </row>
    <row r="23" spans="1:10" x14ac:dyDescent="0.25">
      <c r="A23" t="s">
        <v>595</v>
      </c>
      <c r="B23">
        <v>2</v>
      </c>
      <c r="C23">
        <v>10.69</v>
      </c>
      <c r="D23">
        <v>30</v>
      </c>
      <c r="E23">
        <v>-23.1</v>
      </c>
      <c r="F23">
        <v>11.06</v>
      </c>
      <c r="G23" t="s">
        <v>51</v>
      </c>
      <c r="H23" t="s">
        <v>14</v>
      </c>
      <c r="I23" t="s">
        <v>20</v>
      </c>
      <c r="J23" t="str">
        <f t="shared" si="0"/>
        <v>INTERMEDIATE</v>
      </c>
    </row>
    <row r="24" spans="1:10" x14ac:dyDescent="0.25">
      <c r="A24" t="s">
        <v>595</v>
      </c>
      <c r="B24">
        <v>2</v>
      </c>
      <c r="C24">
        <v>30</v>
      </c>
      <c r="D24">
        <v>30</v>
      </c>
      <c r="E24">
        <v>-27.87</v>
      </c>
      <c r="F24">
        <v>10.52</v>
      </c>
      <c r="G24" t="s">
        <v>52</v>
      </c>
      <c r="H24" t="s">
        <v>53</v>
      </c>
      <c r="I24" t="s">
        <v>27</v>
      </c>
      <c r="J24" t="str">
        <f t="shared" si="0"/>
        <v>INTERMEDIATE</v>
      </c>
    </row>
    <row r="25" spans="1:10" x14ac:dyDescent="0.25">
      <c r="A25" t="s">
        <v>595</v>
      </c>
      <c r="B25">
        <v>2</v>
      </c>
      <c r="C25">
        <v>30</v>
      </c>
      <c r="D25">
        <v>30</v>
      </c>
      <c r="E25">
        <v>-30.56</v>
      </c>
      <c r="F25">
        <v>7.25</v>
      </c>
      <c r="G25" t="s">
        <v>54</v>
      </c>
      <c r="H25" t="s">
        <v>14</v>
      </c>
      <c r="I25" t="s">
        <v>15</v>
      </c>
      <c r="J25" t="str">
        <f t="shared" si="0"/>
        <v>INTERMEDIATE</v>
      </c>
    </row>
    <row r="26" spans="1:10" x14ac:dyDescent="0.25">
      <c r="A26" t="s">
        <v>595</v>
      </c>
      <c r="B26">
        <v>2</v>
      </c>
      <c r="C26">
        <v>30</v>
      </c>
      <c r="D26">
        <v>30</v>
      </c>
      <c r="E26">
        <v>2.41</v>
      </c>
      <c r="F26">
        <v>41.43</v>
      </c>
      <c r="G26" t="s">
        <v>55</v>
      </c>
      <c r="H26" t="s">
        <v>34</v>
      </c>
      <c r="I26" t="s">
        <v>42</v>
      </c>
      <c r="J26" t="str">
        <f t="shared" si="0"/>
        <v>REFRACTORY</v>
      </c>
    </row>
    <row r="27" spans="1:10" x14ac:dyDescent="0.25">
      <c r="A27" t="s">
        <v>595</v>
      </c>
      <c r="B27">
        <v>2</v>
      </c>
      <c r="C27">
        <v>30</v>
      </c>
      <c r="D27">
        <v>30</v>
      </c>
      <c r="E27">
        <v>-14.85</v>
      </c>
      <c r="F27">
        <v>3.46</v>
      </c>
      <c r="G27" t="s">
        <v>56</v>
      </c>
      <c r="H27" t="s">
        <v>14</v>
      </c>
      <c r="I27" t="s">
        <v>20</v>
      </c>
      <c r="J27" t="str">
        <f t="shared" si="0"/>
        <v>REFRACTORY</v>
      </c>
    </row>
    <row r="28" spans="1:10" x14ac:dyDescent="0.25">
      <c r="A28" t="s">
        <v>595</v>
      </c>
      <c r="B28">
        <v>2</v>
      </c>
      <c r="C28">
        <v>0.87</v>
      </c>
      <c r="D28">
        <v>0.89</v>
      </c>
      <c r="E28">
        <v>-101.17</v>
      </c>
      <c r="F28">
        <v>150.99</v>
      </c>
      <c r="G28" t="s">
        <v>57</v>
      </c>
      <c r="H28" t="s">
        <v>22</v>
      </c>
      <c r="I28" t="s">
        <v>58</v>
      </c>
      <c r="J28" t="str">
        <f t="shared" si="0"/>
        <v>SENSITIVE</v>
      </c>
    </row>
    <row r="29" spans="1:10" x14ac:dyDescent="0.25">
      <c r="A29" t="s">
        <v>595</v>
      </c>
      <c r="B29">
        <v>2</v>
      </c>
      <c r="C29">
        <v>30</v>
      </c>
      <c r="D29">
        <v>30</v>
      </c>
      <c r="E29">
        <v>-41.38</v>
      </c>
      <c r="F29">
        <v>51.89</v>
      </c>
      <c r="G29" t="s">
        <v>59</v>
      </c>
      <c r="H29" t="s">
        <v>14</v>
      </c>
      <c r="I29" t="s">
        <v>29</v>
      </c>
      <c r="J29" t="str">
        <f t="shared" si="0"/>
        <v>INTERMEDIATE</v>
      </c>
    </row>
    <row r="30" spans="1:10" x14ac:dyDescent="0.25">
      <c r="A30" t="s">
        <v>595</v>
      </c>
      <c r="B30">
        <v>2</v>
      </c>
      <c r="C30">
        <v>30</v>
      </c>
      <c r="D30">
        <v>30</v>
      </c>
      <c r="E30">
        <v>15.89</v>
      </c>
      <c r="F30">
        <v>5.41</v>
      </c>
      <c r="G30" t="s">
        <v>60</v>
      </c>
      <c r="H30" t="s">
        <v>14</v>
      </c>
      <c r="I30" t="s">
        <v>20</v>
      </c>
      <c r="J30" t="str">
        <f t="shared" si="0"/>
        <v>REFRACTORY</v>
      </c>
    </row>
    <row r="31" spans="1:10" x14ac:dyDescent="0.25">
      <c r="A31" t="s">
        <v>595</v>
      </c>
      <c r="B31">
        <v>2</v>
      </c>
      <c r="C31">
        <v>11.98</v>
      </c>
      <c r="D31">
        <v>14.17</v>
      </c>
      <c r="E31">
        <v>-72.95</v>
      </c>
      <c r="F31">
        <v>23.86</v>
      </c>
      <c r="G31" t="s">
        <v>61</v>
      </c>
      <c r="H31" t="s">
        <v>34</v>
      </c>
      <c r="I31" t="s">
        <v>62</v>
      </c>
      <c r="J31" t="str">
        <f t="shared" si="0"/>
        <v>INTERMEDIATE</v>
      </c>
    </row>
    <row r="32" spans="1:10" x14ac:dyDescent="0.25">
      <c r="A32" t="s">
        <v>595</v>
      </c>
      <c r="B32">
        <v>2</v>
      </c>
      <c r="C32">
        <v>30</v>
      </c>
      <c r="D32">
        <v>30</v>
      </c>
      <c r="E32">
        <v>15.28</v>
      </c>
      <c r="F32">
        <v>22.89</v>
      </c>
      <c r="G32" t="s">
        <v>63</v>
      </c>
      <c r="H32" t="s">
        <v>11</v>
      </c>
      <c r="I32" t="s">
        <v>12</v>
      </c>
      <c r="J32" t="str">
        <f t="shared" si="0"/>
        <v>REFRACTORY</v>
      </c>
    </row>
    <row r="33" spans="1:10" x14ac:dyDescent="0.25">
      <c r="A33" t="s">
        <v>595</v>
      </c>
      <c r="B33">
        <v>2</v>
      </c>
      <c r="C33">
        <v>30</v>
      </c>
      <c r="D33">
        <v>30</v>
      </c>
      <c r="E33">
        <v>-5.5</v>
      </c>
      <c r="F33">
        <v>21.86</v>
      </c>
      <c r="G33" t="s">
        <v>64</v>
      </c>
      <c r="H33" t="s">
        <v>40</v>
      </c>
      <c r="I33" t="s">
        <v>20</v>
      </c>
      <c r="J33" t="str">
        <f t="shared" si="0"/>
        <v>REFRACTORY</v>
      </c>
    </row>
    <row r="34" spans="1:10" x14ac:dyDescent="0.25">
      <c r="A34" t="s">
        <v>595</v>
      </c>
      <c r="B34">
        <v>2</v>
      </c>
      <c r="C34">
        <v>30</v>
      </c>
      <c r="D34">
        <v>30</v>
      </c>
      <c r="E34">
        <v>-35.380000000000003</v>
      </c>
      <c r="F34">
        <v>10.1</v>
      </c>
      <c r="G34" t="s">
        <v>65</v>
      </c>
      <c r="H34" t="s">
        <v>34</v>
      </c>
      <c r="I34" t="s">
        <v>66</v>
      </c>
      <c r="J34" t="str">
        <f t="shared" si="0"/>
        <v>INTERMEDIATE</v>
      </c>
    </row>
    <row r="35" spans="1:10" x14ac:dyDescent="0.25">
      <c r="A35" t="s">
        <v>595</v>
      </c>
      <c r="B35">
        <v>2</v>
      </c>
      <c r="C35">
        <v>0.36</v>
      </c>
      <c r="D35">
        <v>30</v>
      </c>
      <c r="E35">
        <v>-40.69</v>
      </c>
      <c r="F35">
        <v>71.09</v>
      </c>
      <c r="G35" t="s">
        <v>67</v>
      </c>
      <c r="H35" t="s">
        <v>14</v>
      </c>
      <c r="I35" t="s">
        <v>68</v>
      </c>
      <c r="J35" t="str">
        <f t="shared" si="0"/>
        <v>SENSITIVE</v>
      </c>
    </row>
    <row r="36" spans="1:10" x14ac:dyDescent="0.25">
      <c r="A36" t="s">
        <v>595</v>
      </c>
      <c r="B36">
        <v>2</v>
      </c>
      <c r="C36">
        <v>7.0000000000000007E-2</v>
      </c>
      <c r="D36">
        <v>0.22</v>
      </c>
      <c r="E36">
        <v>-63.53</v>
      </c>
      <c r="F36">
        <v>163.95</v>
      </c>
      <c r="G36" t="s">
        <v>69</v>
      </c>
      <c r="H36" t="s">
        <v>14</v>
      </c>
      <c r="I36" t="s">
        <v>15</v>
      </c>
      <c r="J36" t="str">
        <f t="shared" si="0"/>
        <v>SENSITIVE</v>
      </c>
    </row>
    <row r="37" spans="1:10" x14ac:dyDescent="0.25">
      <c r="A37" t="s">
        <v>595</v>
      </c>
      <c r="B37">
        <v>2</v>
      </c>
      <c r="C37">
        <v>0.24</v>
      </c>
      <c r="D37">
        <v>10.44</v>
      </c>
      <c r="E37">
        <v>-50.67</v>
      </c>
      <c r="F37">
        <v>99.64</v>
      </c>
      <c r="G37" t="s">
        <v>70</v>
      </c>
      <c r="H37" t="s">
        <v>14</v>
      </c>
      <c r="I37" t="s">
        <v>29</v>
      </c>
      <c r="J37" t="str">
        <f t="shared" si="0"/>
        <v>SENSITIVE</v>
      </c>
    </row>
    <row r="38" spans="1:10" x14ac:dyDescent="0.25">
      <c r="A38" t="s">
        <v>595</v>
      </c>
      <c r="B38">
        <v>2</v>
      </c>
      <c r="C38">
        <v>30</v>
      </c>
      <c r="D38">
        <v>30</v>
      </c>
      <c r="E38">
        <v>-45.05</v>
      </c>
      <c r="F38">
        <v>30.62</v>
      </c>
      <c r="G38" t="s">
        <v>71</v>
      </c>
      <c r="H38" t="s">
        <v>37</v>
      </c>
      <c r="I38" t="s">
        <v>20</v>
      </c>
      <c r="J38" t="str">
        <f t="shared" si="0"/>
        <v>INTERMEDIATE</v>
      </c>
    </row>
    <row r="39" spans="1:10" x14ac:dyDescent="0.25">
      <c r="A39" t="s">
        <v>595</v>
      </c>
      <c r="B39">
        <v>2</v>
      </c>
      <c r="C39">
        <v>30</v>
      </c>
      <c r="D39">
        <v>30</v>
      </c>
      <c r="E39">
        <v>1.01</v>
      </c>
      <c r="F39">
        <v>18.57</v>
      </c>
      <c r="G39" t="s">
        <v>72</v>
      </c>
      <c r="H39" t="s">
        <v>73</v>
      </c>
      <c r="I39" t="s">
        <v>27</v>
      </c>
      <c r="J39" t="str">
        <f t="shared" si="0"/>
        <v>REFRACTORY</v>
      </c>
    </row>
    <row r="40" spans="1:10" x14ac:dyDescent="0.25">
      <c r="A40" t="s">
        <v>595</v>
      </c>
      <c r="B40">
        <v>2</v>
      </c>
      <c r="C40">
        <v>9.84</v>
      </c>
      <c r="D40">
        <v>30</v>
      </c>
      <c r="E40">
        <v>-33.57</v>
      </c>
      <c r="F40">
        <v>13.6</v>
      </c>
      <c r="G40" t="s">
        <v>74</v>
      </c>
      <c r="H40" t="s">
        <v>34</v>
      </c>
      <c r="I40" t="s">
        <v>75</v>
      </c>
      <c r="J40" t="str">
        <f t="shared" si="0"/>
        <v>INTERMEDIATE</v>
      </c>
    </row>
    <row r="41" spans="1:10" x14ac:dyDescent="0.25">
      <c r="A41" t="s">
        <v>595</v>
      </c>
      <c r="B41">
        <v>2</v>
      </c>
      <c r="C41">
        <v>30</v>
      </c>
      <c r="D41">
        <v>30</v>
      </c>
      <c r="E41">
        <v>-4.76</v>
      </c>
      <c r="F41">
        <v>21.87</v>
      </c>
      <c r="G41" t="s">
        <v>76</v>
      </c>
      <c r="H41" t="s">
        <v>11</v>
      </c>
      <c r="I41" t="s">
        <v>27</v>
      </c>
      <c r="J41" t="str">
        <f t="shared" si="0"/>
        <v>REFRACTORY</v>
      </c>
    </row>
    <row r="42" spans="1:10" x14ac:dyDescent="0.25">
      <c r="A42" t="s">
        <v>595</v>
      </c>
      <c r="B42">
        <v>2</v>
      </c>
      <c r="C42">
        <v>30</v>
      </c>
      <c r="D42">
        <v>30</v>
      </c>
      <c r="E42">
        <v>1.1299999999999999</v>
      </c>
      <c r="F42">
        <v>6.3</v>
      </c>
      <c r="G42" t="s">
        <v>77</v>
      </c>
      <c r="H42" t="s">
        <v>78</v>
      </c>
      <c r="I42" t="s">
        <v>20</v>
      </c>
      <c r="J42" t="str">
        <f t="shared" si="0"/>
        <v>REFRACTORY</v>
      </c>
    </row>
    <row r="43" spans="1:10" x14ac:dyDescent="0.25">
      <c r="A43" t="s">
        <v>595</v>
      </c>
      <c r="B43">
        <v>2</v>
      </c>
      <c r="C43">
        <v>30</v>
      </c>
      <c r="D43">
        <v>30</v>
      </c>
      <c r="E43">
        <v>-33.9</v>
      </c>
      <c r="F43">
        <v>14.68</v>
      </c>
      <c r="G43" t="s">
        <v>79</v>
      </c>
      <c r="H43" t="s">
        <v>14</v>
      </c>
      <c r="I43" t="s">
        <v>20</v>
      </c>
      <c r="J43" t="str">
        <f t="shared" si="0"/>
        <v>INTERMEDIATE</v>
      </c>
    </row>
    <row r="44" spans="1:10" x14ac:dyDescent="0.25">
      <c r="A44" t="s">
        <v>595</v>
      </c>
      <c r="B44">
        <v>2</v>
      </c>
      <c r="C44">
        <v>30</v>
      </c>
      <c r="D44">
        <v>30</v>
      </c>
      <c r="E44">
        <v>-29.93</v>
      </c>
      <c r="F44">
        <v>13.24</v>
      </c>
      <c r="G44" t="s">
        <v>80</v>
      </c>
      <c r="H44" t="s">
        <v>73</v>
      </c>
      <c r="I44" t="s">
        <v>27</v>
      </c>
      <c r="J44" t="str">
        <f t="shared" si="0"/>
        <v>INTERMEDIATE</v>
      </c>
    </row>
    <row r="45" spans="1:10" x14ac:dyDescent="0.25">
      <c r="A45" t="s">
        <v>595</v>
      </c>
      <c r="B45">
        <v>2</v>
      </c>
      <c r="C45">
        <v>30</v>
      </c>
      <c r="D45">
        <v>30</v>
      </c>
      <c r="E45">
        <v>10.82</v>
      </c>
      <c r="F45">
        <v>1.81</v>
      </c>
      <c r="G45" t="s">
        <v>81</v>
      </c>
      <c r="H45" t="s">
        <v>82</v>
      </c>
      <c r="I45" t="s">
        <v>27</v>
      </c>
      <c r="J45" t="str">
        <f t="shared" si="0"/>
        <v>REFRACTORY</v>
      </c>
    </row>
    <row r="46" spans="1:10" x14ac:dyDescent="0.25">
      <c r="A46" t="s">
        <v>595</v>
      </c>
      <c r="B46">
        <v>2</v>
      </c>
      <c r="C46">
        <v>26.24</v>
      </c>
      <c r="D46">
        <v>30</v>
      </c>
      <c r="E46">
        <v>-45.21</v>
      </c>
      <c r="F46">
        <v>14.65</v>
      </c>
      <c r="G46" t="s">
        <v>83</v>
      </c>
      <c r="H46" t="s">
        <v>40</v>
      </c>
      <c r="I46" t="s">
        <v>20</v>
      </c>
      <c r="J46" t="str">
        <f t="shared" si="0"/>
        <v>INTERMEDIATE</v>
      </c>
    </row>
    <row r="47" spans="1:10" x14ac:dyDescent="0.25">
      <c r="A47" t="s">
        <v>595</v>
      </c>
      <c r="B47">
        <v>2</v>
      </c>
      <c r="C47">
        <v>3.03</v>
      </c>
      <c r="D47">
        <v>30</v>
      </c>
      <c r="E47">
        <v>-24.57</v>
      </c>
      <c r="F47">
        <v>21.4</v>
      </c>
      <c r="G47" t="s">
        <v>84</v>
      </c>
      <c r="H47" t="s">
        <v>40</v>
      </c>
      <c r="I47" t="s">
        <v>85</v>
      </c>
      <c r="J47" t="str">
        <f t="shared" si="0"/>
        <v>INTERMEDIATE</v>
      </c>
    </row>
    <row r="48" spans="1:10" x14ac:dyDescent="0.25">
      <c r="A48" t="s">
        <v>595</v>
      </c>
      <c r="B48">
        <v>2</v>
      </c>
      <c r="C48">
        <v>30</v>
      </c>
      <c r="D48">
        <v>26.78</v>
      </c>
      <c r="E48">
        <v>-53.98</v>
      </c>
      <c r="F48">
        <v>34.35</v>
      </c>
      <c r="G48" t="s">
        <v>86</v>
      </c>
      <c r="H48" t="s">
        <v>14</v>
      </c>
      <c r="I48" t="s">
        <v>15</v>
      </c>
      <c r="J48" t="str">
        <f t="shared" si="0"/>
        <v>INTERMEDIATE</v>
      </c>
    </row>
    <row r="49" spans="1:10" x14ac:dyDescent="0.25">
      <c r="A49" t="s">
        <v>595</v>
      </c>
      <c r="B49">
        <v>2</v>
      </c>
      <c r="C49">
        <v>30</v>
      </c>
      <c r="D49">
        <v>30</v>
      </c>
      <c r="E49">
        <v>-11.09</v>
      </c>
      <c r="F49">
        <v>70.25</v>
      </c>
      <c r="G49" t="s">
        <v>87</v>
      </c>
      <c r="H49" t="s">
        <v>88</v>
      </c>
      <c r="I49" t="s">
        <v>27</v>
      </c>
      <c r="J49" t="str">
        <f t="shared" si="0"/>
        <v>REFRACTORY</v>
      </c>
    </row>
    <row r="50" spans="1:10" x14ac:dyDescent="0.25">
      <c r="A50" t="s">
        <v>595</v>
      </c>
      <c r="B50">
        <v>2</v>
      </c>
      <c r="C50">
        <v>30</v>
      </c>
      <c r="D50">
        <v>30</v>
      </c>
      <c r="E50">
        <v>12.34</v>
      </c>
      <c r="F50">
        <v>13.4</v>
      </c>
      <c r="G50" t="s">
        <v>89</v>
      </c>
      <c r="H50" t="s">
        <v>34</v>
      </c>
      <c r="I50" t="s">
        <v>66</v>
      </c>
      <c r="J50" t="str">
        <f t="shared" si="0"/>
        <v>REFRACTORY</v>
      </c>
    </row>
    <row r="51" spans="1:10" x14ac:dyDescent="0.25">
      <c r="A51" t="s">
        <v>595</v>
      </c>
      <c r="B51">
        <v>2</v>
      </c>
      <c r="C51">
        <v>0.12</v>
      </c>
      <c r="D51">
        <v>30</v>
      </c>
      <c r="E51">
        <v>-23.11</v>
      </c>
      <c r="F51">
        <v>49.76</v>
      </c>
      <c r="G51" t="s">
        <v>90</v>
      </c>
      <c r="H51" t="s">
        <v>14</v>
      </c>
      <c r="I51" t="s">
        <v>20</v>
      </c>
      <c r="J51" t="str">
        <f t="shared" si="0"/>
        <v>INTERMEDIATE</v>
      </c>
    </row>
    <row r="52" spans="1:10" x14ac:dyDescent="0.25">
      <c r="A52" t="s">
        <v>595</v>
      </c>
      <c r="B52">
        <v>2</v>
      </c>
      <c r="C52">
        <v>30</v>
      </c>
      <c r="D52">
        <v>30</v>
      </c>
      <c r="E52">
        <v>-5.29</v>
      </c>
      <c r="F52">
        <v>43.85</v>
      </c>
      <c r="G52" t="s">
        <v>91</v>
      </c>
      <c r="H52" t="s">
        <v>49</v>
      </c>
      <c r="I52" t="s">
        <v>92</v>
      </c>
      <c r="J52" t="str">
        <f t="shared" si="0"/>
        <v>REFRACTORY</v>
      </c>
    </row>
    <row r="53" spans="1:10" x14ac:dyDescent="0.25">
      <c r="A53" t="s">
        <v>595</v>
      </c>
      <c r="B53">
        <v>2</v>
      </c>
      <c r="C53">
        <v>30</v>
      </c>
      <c r="D53">
        <v>30</v>
      </c>
      <c r="E53">
        <v>4.91</v>
      </c>
      <c r="F53">
        <v>8.24</v>
      </c>
      <c r="G53" t="s">
        <v>93</v>
      </c>
      <c r="H53" t="s">
        <v>78</v>
      </c>
      <c r="I53" t="s">
        <v>27</v>
      </c>
      <c r="J53" t="str">
        <f t="shared" si="0"/>
        <v>REFRACTORY</v>
      </c>
    </row>
    <row r="54" spans="1:10" x14ac:dyDescent="0.25">
      <c r="A54" t="s">
        <v>595</v>
      </c>
      <c r="B54">
        <v>2</v>
      </c>
      <c r="C54">
        <v>23.42</v>
      </c>
      <c r="D54">
        <v>30</v>
      </c>
      <c r="E54">
        <v>-25.79</v>
      </c>
      <c r="F54">
        <v>11.2</v>
      </c>
      <c r="G54" t="s">
        <v>94</v>
      </c>
      <c r="H54" t="s">
        <v>40</v>
      </c>
      <c r="I54" t="s">
        <v>20</v>
      </c>
      <c r="J54" t="str">
        <f t="shared" si="0"/>
        <v>INTERMEDIATE</v>
      </c>
    </row>
    <row r="55" spans="1:10" x14ac:dyDescent="0.25">
      <c r="A55" t="s">
        <v>595</v>
      </c>
      <c r="B55">
        <v>2</v>
      </c>
      <c r="C55">
        <v>17.559999999999999</v>
      </c>
      <c r="D55">
        <v>16.239999999999998</v>
      </c>
      <c r="E55">
        <v>-72.540000000000006</v>
      </c>
      <c r="F55">
        <v>53.54</v>
      </c>
      <c r="G55" t="s">
        <v>95</v>
      </c>
      <c r="H55" t="s">
        <v>11</v>
      </c>
      <c r="I55" t="s">
        <v>12</v>
      </c>
      <c r="J55" t="str">
        <f t="shared" si="0"/>
        <v>INTERMEDIATE</v>
      </c>
    </row>
    <row r="56" spans="1:10" x14ac:dyDescent="0.25">
      <c r="A56" t="s">
        <v>595</v>
      </c>
      <c r="B56">
        <v>2</v>
      </c>
      <c r="C56">
        <v>30</v>
      </c>
      <c r="D56">
        <v>30</v>
      </c>
      <c r="E56">
        <v>14.9</v>
      </c>
      <c r="F56">
        <v>1.93</v>
      </c>
      <c r="G56" t="s">
        <v>96</v>
      </c>
      <c r="H56" t="s">
        <v>34</v>
      </c>
      <c r="I56" t="s">
        <v>97</v>
      </c>
      <c r="J56" t="str">
        <f t="shared" si="0"/>
        <v>REFRACTORY</v>
      </c>
    </row>
    <row r="57" spans="1:10" x14ac:dyDescent="0.25">
      <c r="A57" t="s">
        <v>595</v>
      </c>
      <c r="B57">
        <v>2</v>
      </c>
      <c r="C57">
        <v>19.079999999999998</v>
      </c>
      <c r="D57">
        <v>30</v>
      </c>
      <c r="E57">
        <v>-27.79</v>
      </c>
      <c r="F57">
        <v>14.88</v>
      </c>
      <c r="G57" t="s">
        <v>98</v>
      </c>
      <c r="H57" t="s">
        <v>99</v>
      </c>
      <c r="I57" t="s">
        <v>27</v>
      </c>
      <c r="J57" t="str">
        <f t="shared" si="0"/>
        <v>INTERMEDIATE</v>
      </c>
    </row>
    <row r="58" spans="1:10" x14ac:dyDescent="0.25">
      <c r="A58" t="s">
        <v>595</v>
      </c>
      <c r="B58">
        <v>2</v>
      </c>
      <c r="C58">
        <v>4.3</v>
      </c>
      <c r="D58">
        <v>30</v>
      </c>
      <c r="E58">
        <v>-31.07</v>
      </c>
      <c r="F58">
        <v>23.53</v>
      </c>
      <c r="G58" t="s">
        <v>100</v>
      </c>
      <c r="H58" t="s">
        <v>14</v>
      </c>
      <c r="I58" t="s">
        <v>101</v>
      </c>
      <c r="J58" t="str">
        <f t="shared" si="0"/>
        <v>INTERMEDIATE</v>
      </c>
    </row>
    <row r="59" spans="1:10" x14ac:dyDescent="0.25">
      <c r="A59" t="s">
        <v>595</v>
      </c>
      <c r="B59">
        <v>2</v>
      </c>
      <c r="C59">
        <v>30</v>
      </c>
      <c r="D59">
        <v>30</v>
      </c>
      <c r="E59">
        <v>-22.12</v>
      </c>
      <c r="F59">
        <v>5.61</v>
      </c>
      <c r="G59" t="s">
        <v>102</v>
      </c>
      <c r="H59" t="s">
        <v>73</v>
      </c>
      <c r="I59" t="s">
        <v>27</v>
      </c>
      <c r="J59" t="str">
        <f t="shared" si="0"/>
        <v>INTERMEDIATE</v>
      </c>
    </row>
    <row r="60" spans="1:10" x14ac:dyDescent="0.25">
      <c r="A60" t="s">
        <v>595</v>
      </c>
      <c r="B60">
        <v>2</v>
      </c>
      <c r="C60">
        <v>8.9600000000000009</v>
      </c>
      <c r="D60">
        <v>30</v>
      </c>
      <c r="E60">
        <v>-19.059999999999999</v>
      </c>
      <c r="F60">
        <v>8.6300000000000008</v>
      </c>
      <c r="G60" t="s">
        <v>103</v>
      </c>
      <c r="H60" t="s">
        <v>11</v>
      </c>
      <c r="I60" t="s">
        <v>12</v>
      </c>
      <c r="J60" t="str">
        <f t="shared" si="0"/>
        <v>INTERMEDIATE</v>
      </c>
    </row>
    <row r="61" spans="1:10" x14ac:dyDescent="0.25">
      <c r="A61" t="s">
        <v>595</v>
      </c>
      <c r="B61">
        <v>2</v>
      </c>
      <c r="C61">
        <v>2.36</v>
      </c>
      <c r="D61">
        <v>30</v>
      </c>
      <c r="E61">
        <v>-16.53</v>
      </c>
      <c r="F61">
        <v>16.09</v>
      </c>
      <c r="G61" t="s">
        <v>104</v>
      </c>
      <c r="H61" t="s">
        <v>78</v>
      </c>
      <c r="I61" t="s">
        <v>20</v>
      </c>
      <c r="J61" t="str">
        <f t="shared" si="0"/>
        <v>INTERMEDIATE</v>
      </c>
    </row>
    <row r="62" spans="1:10" x14ac:dyDescent="0.25">
      <c r="A62" t="s">
        <v>595</v>
      </c>
      <c r="B62">
        <v>2</v>
      </c>
      <c r="C62">
        <v>30</v>
      </c>
      <c r="D62">
        <v>30</v>
      </c>
      <c r="E62">
        <v>-32.700000000000003</v>
      </c>
      <c r="F62">
        <v>13.31</v>
      </c>
      <c r="G62" t="s">
        <v>105</v>
      </c>
      <c r="H62" t="s">
        <v>11</v>
      </c>
      <c r="I62" t="s">
        <v>12</v>
      </c>
      <c r="J62" t="str">
        <f t="shared" si="0"/>
        <v>INTERMEDIATE</v>
      </c>
    </row>
    <row r="63" spans="1:10" x14ac:dyDescent="0.25">
      <c r="A63" t="s">
        <v>595</v>
      </c>
      <c r="B63">
        <v>2</v>
      </c>
      <c r="C63">
        <v>30</v>
      </c>
      <c r="D63">
        <v>30</v>
      </c>
      <c r="E63">
        <v>-43.41</v>
      </c>
      <c r="F63">
        <v>14.62</v>
      </c>
      <c r="G63" t="s">
        <v>106</v>
      </c>
      <c r="H63" t="s">
        <v>34</v>
      </c>
      <c r="I63" t="s">
        <v>75</v>
      </c>
      <c r="J63" t="str">
        <f t="shared" si="0"/>
        <v>INTERMEDIATE</v>
      </c>
    </row>
    <row r="64" spans="1:10" x14ac:dyDescent="0.25">
      <c r="A64" t="s">
        <v>595</v>
      </c>
      <c r="B64">
        <v>2</v>
      </c>
      <c r="C64">
        <v>30</v>
      </c>
      <c r="D64">
        <v>30</v>
      </c>
      <c r="E64">
        <v>-16.21</v>
      </c>
      <c r="F64">
        <v>2.91</v>
      </c>
      <c r="G64" t="s">
        <v>107</v>
      </c>
      <c r="H64" t="s">
        <v>73</v>
      </c>
      <c r="I64" t="s">
        <v>27</v>
      </c>
      <c r="J64" t="str">
        <f t="shared" si="0"/>
        <v>REFRACTORY</v>
      </c>
    </row>
    <row r="65" spans="1:10" x14ac:dyDescent="0.25">
      <c r="A65" t="s">
        <v>595</v>
      </c>
      <c r="B65">
        <v>2</v>
      </c>
      <c r="C65">
        <v>30</v>
      </c>
      <c r="D65">
        <v>30</v>
      </c>
      <c r="E65">
        <v>-26.13</v>
      </c>
      <c r="F65">
        <v>9.8699999999999992</v>
      </c>
      <c r="G65" t="s">
        <v>108</v>
      </c>
      <c r="H65" t="s">
        <v>14</v>
      </c>
      <c r="I65" t="s">
        <v>109</v>
      </c>
      <c r="J65" t="str">
        <f t="shared" si="0"/>
        <v>INTERMEDIATE</v>
      </c>
    </row>
    <row r="66" spans="1:10" x14ac:dyDescent="0.25">
      <c r="A66" t="s">
        <v>595</v>
      </c>
      <c r="B66">
        <v>2</v>
      </c>
      <c r="C66">
        <v>30</v>
      </c>
      <c r="D66">
        <v>30</v>
      </c>
      <c r="E66">
        <v>-49.61</v>
      </c>
      <c r="F66">
        <v>21.4</v>
      </c>
      <c r="G66" t="s">
        <v>110</v>
      </c>
      <c r="H66" t="s">
        <v>37</v>
      </c>
      <c r="I66" t="s">
        <v>111</v>
      </c>
      <c r="J66" t="str">
        <f t="shared" si="0"/>
        <v>INTERMEDIATE</v>
      </c>
    </row>
    <row r="67" spans="1:10" x14ac:dyDescent="0.25">
      <c r="A67" t="s">
        <v>595</v>
      </c>
      <c r="B67">
        <v>2</v>
      </c>
      <c r="C67">
        <v>0.68</v>
      </c>
      <c r="D67">
        <v>30</v>
      </c>
      <c r="E67">
        <v>-49.74</v>
      </c>
      <c r="F67">
        <v>96.61</v>
      </c>
      <c r="G67" t="s">
        <v>112</v>
      </c>
      <c r="H67" t="s">
        <v>17</v>
      </c>
      <c r="I67" t="s">
        <v>113</v>
      </c>
      <c r="J67" t="str">
        <f t="shared" ref="J67:J130" si="1">IF(AND(E67&lt;-40,C67&lt;2),"SENSITIVE",IF(AND(E67&gt;-20,C67&gt;10),"REFRACTORY","INTERMEDIATE"))</f>
        <v>SENSITIVE</v>
      </c>
    </row>
    <row r="68" spans="1:10" x14ac:dyDescent="0.25">
      <c r="A68" t="s">
        <v>595</v>
      </c>
      <c r="B68">
        <v>2</v>
      </c>
      <c r="C68">
        <v>30</v>
      </c>
      <c r="D68">
        <v>30</v>
      </c>
      <c r="E68">
        <v>5.0999999999999996</v>
      </c>
      <c r="F68">
        <v>7.68</v>
      </c>
      <c r="G68" t="s">
        <v>114</v>
      </c>
      <c r="H68" t="s">
        <v>14</v>
      </c>
      <c r="I68" t="s">
        <v>27</v>
      </c>
      <c r="J68" t="str">
        <f t="shared" si="1"/>
        <v>REFRACTORY</v>
      </c>
    </row>
    <row r="69" spans="1:10" x14ac:dyDescent="0.25">
      <c r="A69" t="s">
        <v>595</v>
      </c>
      <c r="B69">
        <v>2</v>
      </c>
      <c r="C69">
        <v>7.0000000000000007E-2</v>
      </c>
      <c r="D69">
        <v>0.09</v>
      </c>
      <c r="E69">
        <v>-67.47</v>
      </c>
      <c r="F69">
        <v>190.4</v>
      </c>
      <c r="G69" t="s">
        <v>115</v>
      </c>
      <c r="H69" t="s">
        <v>14</v>
      </c>
      <c r="I69" t="s">
        <v>20</v>
      </c>
      <c r="J69" t="str">
        <f t="shared" si="1"/>
        <v>SENSITIVE</v>
      </c>
    </row>
    <row r="70" spans="1:10" x14ac:dyDescent="0.25">
      <c r="A70" t="s">
        <v>595</v>
      </c>
      <c r="B70">
        <v>2</v>
      </c>
      <c r="C70">
        <v>30</v>
      </c>
      <c r="D70">
        <v>30</v>
      </c>
      <c r="E70">
        <v>0.44</v>
      </c>
      <c r="F70">
        <v>14.72</v>
      </c>
      <c r="G70" t="s">
        <v>116</v>
      </c>
      <c r="H70" t="s">
        <v>14</v>
      </c>
      <c r="I70" t="s">
        <v>32</v>
      </c>
      <c r="J70" t="str">
        <f t="shared" si="1"/>
        <v>REFRACTORY</v>
      </c>
    </row>
    <row r="71" spans="1:10" x14ac:dyDescent="0.25">
      <c r="A71" t="s">
        <v>595</v>
      </c>
      <c r="B71">
        <v>2</v>
      </c>
      <c r="C71">
        <v>9.6199999999999992</v>
      </c>
      <c r="D71">
        <v>30</v>
      </c>
      <c r="E71">
        <v>-25.18</v>
      </c>
      <c r="F71">
        <v>9.69</v>
      </c>
      <c r="G71" t="s">
        <v>117</v>
      </c>
      <c r="H71" t="s">
        <v>14</v>
      </c>
      <c r="I71" t="s">
        <v>68</v>
      </c>
      <c r="J71" t="str">
        <f t="shared" si="1"/>
        <v>INTERMEDIATE</v>
      </c>
    </row>
    <row r="72" spans="1:10" x14ac:dyDescent="0.25">
      <c r="A72" t="s">
        <v>595</v>
      </c>
      <c r="B72">
        <v>2</v>
      </c>
      <c r="C72">
        <v>9.66</v>
      </c>
      <c r="D72">
        <v>30</v>
      </c>
      <c r="E72">
        <v>-20.04</v>
      </c>
      <c r="F72">
        <v>8.35</v>
      </c>
      <c r="G72" t="s">
        <v>118</v>
      </c>
      <c r="H72" t="s">
        <v>37</v>
      </c>
      <c r="I72" t="s">
        <v>20</v>
      </c>
      <c r="J72" t="str">
        <f t="shared" si="1"/>
        <v>INTERMEDIATE</v>
      </c>
    </row>
    <row r="73" spans="1:10" x14ac:dyDescent="0.25">
      <c r="A73" t="s">
        <v>595</v>
      </c>
      <c r="B73">
        <v>2</v>
      </c>
      <c r="C73">
        <v>30</v>
      </c>
      <c r="D73">
        <v>30</v>
      </c>
      <c r="E73">
        <v>13.91</v>
      </c>
      <c r="F73">
        <v>5.53</v>
      </c>
      <c r="G73" t="s">
        <v>119</v>
      </c>
      <c r="H73" t="s">
        <v>26</v>
      </c>
      <c r="I73" t="s">
        <v>27</v>
      </c>
      <c r="J73" t="str">
        <f t="shared" si="1"/>
        <v>REFRACTORY</v>
      </c>
    </row>
    <row r="74" spans="1:10" x14ac:dyDescent="0.25">
      <c r="A74" t="s">
        <v>595</v>
      </c>
      <c r="B74">
        <v>2</v>
      </c>
      <c r="C74">
        <v>30</v>
      </c>
      <c r="D74">
        <v>30</v>
      </c>
      <c r="E74">
        <v>0.67</v>
      </c>
      <c r="F74">
        <v>19.61</v>
      </c>
      <c r="G74" t="s">
        <v>120</v>
      </c>
      <c r="H74" t="s">
        <v>17</v>
      </c>
      <c r="I74" t="s">
        <v>27</v>
      </c>
      <c r="J74" t="str">
        <f t="shared" si="1"/>
        <v>REFRACTORY</v>
      </c>
    </row>
    <row r="75" spans="1:10" x14ac:dyDescent="0.25">
      <c r="A75" t="s">
        <v>595</v>
      </c>
      <c r="B75">
        <v>2</v>
      </c>
      <c r="C75">
        <v>30</v>
      </c>
      <c r="D75">
        <v>30</v>
      </c>
      <c r="E75">
        <v>5.51</v>
      </c>
      <c r="F75">
        <v>13.43</v>
      </c>
      <c r="G75" t="s">
        <v>121</v>
      </c>
      <c r="H75" t="s">
        <v>49</v>
      </c>
      <c r="I75" t="s">
        <v>27</v>
      </c>
      <c r="J75" t="str">
        <f t="shared" si="1"/>
        <v>REFRACTORY</v>
      </c>
    </row>
    <row r="76" spans="1:10" x14ac:dyDescent="0.25">
      <c r="A76" t="s">
        <v>595</v>
      </c>
      <c r="B76">
        <v>2</v>
      </c>
      <c r="C76">
        <v>30</v>
      </c>
      <c r="D76">
        <v>30</v>
      </c>
      <c r="E76">
        <v>-4.29</v>
      </c>
      <c r="F76">
        <v>18.88</v>
      </c>
      <c r="G76" t="s">
        <v>122</v>
      </c>
      <c r="H76" t="s">
        <v>17</v>
      </c>
      <c r="I76" t="s">
        <v>18</v>
      </c>
      <c r="J76" t="str">
        <f t="shared" si="1"/>
        <v>REFRACTORY</v>
      </c>
    </row>
    <row r="77" spans="1:10" x14ac:dyDescent="0.25">
      <c r="A77" t="s">
        <v>595</v>
      </c>
      <c r="B77">
        <v>2</v>
      </c>
      <c r="C77">
        <v>24.02</v>
      </c>
      <c r="D77">
        <v>16.89</v>
      </c>
      <c r="E77">
        <v>-72.739999999999995</v>
      </c>
      <c r="F77">
        <v>38.22</v>
      </c>
      <c r="G77" t="s">
        <v>123</v>
      </c>
      <c r="H77" t="s">
        <v>34</v>
      </c>
      <c r="I77" t="s">
        <v>124</v>
      </c>
      <c r="J77" t="str">
        <f t="shared" si="1"/>
        <v>INTERMEDIATE</v>
      </c>
    </row>
    <row r="78" spans="1:10" x14ac:dyDescent="0.25">
      <c r="A78" t="s">
        <v>595</v>
      </c>
      <c r="B78">
        <v>2</v>
      </c>
      <c r="C78">
        <v>30</v>
      </c>
      <c r="D78">
        <v>30</v>
      </c>
      <c r="E78">
        <v>12.75</v>
      </c>
      <c r="F78">
        <v>1.64</v>
      </c>
      <c r="G78" t="s">
        <v>125</v>
      </c>
      <c r="H78" t="s">
        <v>49</v>
      </c>
      <c r="I78" t="s">
        <v>27</v>
      </c>
      <c r="J78" t="str">
        <f t="shared" si="1"/>
        <v>REFRACTORY</v>
      </c>
    </row>
    <row r="79" spans="1:10" x14ac:dyDescent="0.25">
      <c r="A79" t="s">
        <v>595</v>
      </c>
      <c r="B79">
        <v>2</v>
      </c>
      <c r="C79">
        <v>0.62</v>
      </c>
      <c r="D79">
        <v>30</v>
      </c>
      <c r="E79">
        <v>-33.64</v>
      </c>
      <c r="F79">
        <v>54.89</v>
      </c>
      <c r="G79" t="s">
        <v>126</v>
      </c>
      <c r="H79" t="s">
        <v>26</v>
      </c>
      <c r="I79" t="s">
        <v>27</v>
      </c>
      <c r="J79" t="str">
        <f t="shared" si="1"/>
        <v>INTERMEDIATE</v>
      </c>
    </row>
    <row r="80" spans="1:10" x14ac:dyDescent="0.25">
      <c r="A80" t="s">
        <v>595</v>
      </c>
      <c r="B80">
        <v>2</v>
      </c>
      <c r="C80">
        <v>30</v>
      </c>
      <c r="D80">
        <v>30</v>
      </c>
      <c r="E80">
        <v>-45.13</v>
      </c>
      <c r="F80">
        <v>25.46</v>
      </c>
      <c r="G80" t="s">
        <v>127</v>
      </c>
      <c r="H80" t="s">
        <v>78</v>
      </c>
      <c r="I80" t="s">
        <v>20</v>
      </c>
      <c r="J80" t="str">
        <f t="shared" si="1"/>
        <v>INTERMEDIATE</v>
      </c>
    </row>
    <row r="81" spans="1:10" x14ac:dyDescent="0.25">
      <c r="A81" t="s">
        <v>595</v>
      </c>
      <c r="B81">
        <v>2</v>
      </c>
      <c r="C81">
        <v>17.03</v>
      </c>
      <c r="D81">
        <v>30</v>
      </c>
      <c r="E81">
        <v>-31.74</v>
      </c>
      <c r="F81">
        <v>11.23</v>
      </c>
      <c r="G81" t="s">
        <v>128</v>
      </c>
      <c r="H81" t="s">
        <v>34</v>
      </c>
      <c r="I81" t="s">
        <v>129</v>
      </c>
      <c r="J81" t="str">
        <f t="shared" si="1"/>
        <v>INTERMEDIATE</v>
      </c>
    </row>
    <row r="82" spans="1:10" x14ac:dyDescent="0.25">
      <c r="A82" t="s">
        <v>595</v>
      </c>
      <c r="B82">
        <v>2</v>
      </c>
      <c r="C82">
        <v>4.97</v>
      </c>
      <c r="D82">
        <v>30</v>
      </c>
      <c r="E82">
        <v>-40.299999999999997</v>
      </c>
      <c r="F82">
        <v>35.06</v>
      </c>
      <c r="G82" t="s">
        <v>130</v>
      </c>
      <c r="H82" t="s">
        <v>11</v>
      </c>
      <c r="I82" t="s">
        <v>12</v>
      </c>
      <c r="J82" t="str">
        <f t="shared" si="1"/>
        <v>INTERMEDIATE</v>
      </c>
    </row>
    <row r="83" spans="1:10" x14ac:dyDescent="0.25">
      <c r="A83" t="s">
        <v>595</v>
      </c>
      <c r="B83">
        <v>2</v>
      </c>
      <c r="C83">
        <v>30</v>
      </c>
      <c r="D83">
        <v>30</v>
      </c>
      <c r="E83">
        <v>17.07</v>
      </c>
      <c r="F83">
        <v>0</v>
      </c>
      <c r="G83" t="s">
        <v>131</v>
      </c>
      <c r="H83" t="s">
        <v>78</v>
      </c>
      <c r="I83" t="s">
        <v>20</v>
      </c>
      <c r="J83" t="str">
        <f t="shared" si="1"/>
        <v>REFRACTORY</v>
      </c>
    </row>
    <row r="84" spans="1:10" x14ac:dyDescent="0.25">
      <c r="A84" t="s">
        <v>595</v>
      </c>
      <c r="B84">
        <v>2</v>
      </c>
      <c r="C84">
        <v>20</v>
      </c>
      <c r="D84">
        <v>28.34</v>
      </c>
      <c r="E84">
        <v>-52.05</v>
      </c>
      <c r="F84">
        <v>17.510000000000002</v>
      </c>
      <c r="G84" t="s">
        <v>132</v>
      </c>
      <c r="H84" t="s">
        <v>49</v>
      </c>
      <c r="I84" t="s">
        <v>27</v>
      </c>
      <c r="J84" t="str">
        <f t="shared" si="1"/>
        <v>INTERMEDIATE</v>
      </c>
    </row>
    <row r="85" spans="1:10" x14ac:dyDescent="0.25">
      <c r="A85" t="s">
        <v>595</v>
      </c>
      <c r="B85">
        <v>2</v>
      </c>
      <c r="C85">
        <v>9.64</v>
      </c>
      <c r="D85">
        <v>30</v>
      </c>
      <c r="E85">
        <v>-22.88</v>
      </c>
      <c r="F85">
        <v>9.01</v>
      </c>
      <c r="G85" t="s">
        <v>133</v>
      </c>
      <c r="H85" t="s">
        <v>14</v>
      </c>
      <c r="I85" t="s">
        <v>20</v>
      </c>
      <c r="J85" t="str">
        <f t="shared" si="1"/>
        <v>INTERMEDIATE</v>
      </c>
    </row>
    <row r="86" spans="1:10" x14ac:dyDescent="0.25">
      <c r="A86" t="s">
        <v>595</v>
      </c>
      <c r="B86">
        <v>2</v>
      </c>
      <c r="C86">
        <v>30</v>
      </c>
      <c r="D86">
        <v>30</v>
      </c>
      <c r="E86">
        <v>2.2999999999999998</v>
      </c>
      <c r="F86">
        <v>27.96</v>
      </c>
      <c r="G86" t="s">
        <v>134</v>
      </c>
      <c r="H86" t="s">
        <v>26</v>
      </c>
      <c r="I86" t="s">
        <v>27</v>
      </c>
      <c r="J86" t="str">
        <f t="shared" si="1"/>
        <v>REFRACTORY</v>
      </c>
    </row>
    <row r="87" spans="1:10" x14ac:dyDescent="0.25">
      <c r="A87" t="s">
        <v>595</v>
      </c>
      <c r="B87">
        <v>2</v>
      </c>
      <c r="C87">
        <v>30</v>
      </c>
      <c r="D87">
        <v>23.2</v>
      </c>
      <c r="E87">
        <v>-60.21</v>
      </c>
      <c r="F87">
        <v>37.9</v>
      </c>
      <c r="G87" t="s">
        <v>135</v>
      </c>
      <c r="H87" t="s">
        <v>34</v>
      </c>
      <c r="I87" t="s">
        <v>136</v>
      </c>
      <c r="J87" t="str">
        <f t="shared" si="1"/>
        <v>INTERMEDIATE</v>
      </c>
    </row>
    <row r="88" spans="1:10" x14ac:dyDescent="0.25">
      <c r="A88" t="s">
        <v>595</v>
      </c>
      <c r="B88">
        <v>2</v>
      </c>
      <c r="C88">
        <v>30</v>
      </c>
      <c r="D88">
        <v>30</v>
      </c>
      <c r="E88">
        <v>3.06</v>
      </c>
      <c r="F88">
        <v>7.34</v>
      </c>
      <c r="G88" t="s">
        <v>137</v>
      </c>
      <c r="H88" t="s">
        <v>11</v>
      </c>
      <c r="I88" t="s">
        <v>12</v>
      </c>
      <c r="J88" t="str">
        <f t="shared" si="1"/>
        <v>REFRACTORY</v>
      </c>
    </row>
    <row r="89" spans="1:10" x14ac:dyDescent="0.25">
      <c r="A89" t="s">
        <v>595</v>
      </c>
      <c r="B89">
        <v>2</v>
      </c>
      <c r="C89">
        <v>12.68</v>
      </c>
      <c r="D89">
        <v>30</v>
      </c>
      <c r="E89">
        <v>-43.99</v>
      </c>
      <c r="F89">
        <v>30.16</v>
      </c>
      <c r="G89" t="s">
        <v>138</v>
      </c>
      <c r="H89" t="s">
        <v>34</v>
      </c>
      <c r="I89" t="s">
        <v>139</v>
      </c>
      <c r="J89" t="str">
        <f t="shared" si="1"/>
        <v>INTERMEDIATE</v>
      </c>
    </row>
    <row r="90" spans="1:10" x14ac:dyDescent="0.25">
      <c r="A90" t="s">
        <v>595</v>
      </c>
      <c r="B90">
        <v>2</v>
      </c>
      <c r="C90">
        <v>10.93</v>
      </c>
      <c r="D90">
        <v>30</v>
      </c>
      <c r="E90">
        <v>-39.06</v>
      </c>
      <c r="F90">
        <v>13.45</v>
      </c>
      <c r="G90" t="s">
        <v>140</v>
      </c>
      <c r="H90" t="s">
        <v>40</v>
      </c>
      <c r="I90" t="s">
        <v>20</v>
      </c>
      <c r="J90" t="str">
        <f t="shared" si="1"/>
        <v>INTERMEDIATE</v>
      </c>
    </row>
    <row r="91" spans="1:10" x14ac:dyDescent="0.25">
      <c r="A91" t="s">
        <v>595</v>
      </c>
      <c r="B91">
        <v>2</v>
      </c>
      <c r="C91">
        <v>30</v>
      </c>
      <c r="D91">
        <v>30</v>
      </c>
      <c r="E91">
        <v>-14.29</v>
      </c>
      <c r="F91">
        <v>58.43</v>
      </c>
      <c r="G91" t="s">
        <v>141</v>
      </c>
      <c r="H91" t="s">
        <v>53</v>
      </c>
      <c r="I91" t="s">
        <v>12</v>
      </c>
      <c r="J91" t="str">
        <f t="shared" si="1"/>
        <v>REFRACTORY</v>
      </c>
    </row>
    <row r="92" spans="1:10" x14ac:dyDescent="0.25">
      <c r="A92" t="s">
        <v>595</v>
      </c>
      <c r="B92">
        <v>2</v>
      </c>
      <c r="C92">
        <v>30</v>
      </c>
      <c r="D92">
        <v>30</v>
      </c>
      <c r="E92">
        <v>-1.86</v>
      </c>
      <c r="F92">
        <v>27.45</v>
      </c>
      <c r="G92" t="s">
        <v>142</v>
      </c>
      <c r="H92" t="s">
        <v>143</v>
      </c>
      <c r="I92" t="s">
        <v>144</v>
      </c>
      <c r="J92" t="str">
        <f t="shared" si="1"/>
        <v>REFRACTORY</v>
      </c>
    </row>
    <row r="93" spans="1:10" x14ac:dyDescent="0.25">
      <c r="A93" t="s">
        <v>595</v>
      </c>
      <c r="B93">
        <v>2</v>
      </c>
      <c r="C93">
        <v>30</v>
      </c>
      <c r="D93">
        <v>30</v>
      </c>
      <c r="E93">
        <v>-1.39</v>
      </c>
      <c r="F93">
        <v>17.11</v>
      </c>
      <c r="G93" t="s">
        <v>145</v>
      </c>
      <c r="H93" t="s">
        <v>40</v>
      </c>
      <c r="I93" t="s">
        <v>20</v>
      </c>
      <c r="J93" t="str">
        <f t="shared" si="1"/>
        <v>REFRACTORY</v>
      </c>
    </row>
    <row r="94" spans="1:10" x14ac:dyDescent="0.25">
      <c r="A94" t="s">
        <v>595</v>
      </c>
      <c r="B94">
        <v>2</v>
      </c>
      <c r="C94">
        <v>0.03</v>
      </c>
      <c r="D94">
        <v>0.03</v>
      </c>
      <c r="E94">
        <v>-80.08</v>
      </c>
      <c r="F94">
        <v>236.23</v>
      </c>
      <c r="G94" t="s">
        <v>146</v>
      </c>
      <c r="H94" t="s">
        <v>11</v>
      </c>
      <c r="I94" t="s">
        <v>12</v>
      </c>
      <c r="J94" t="str">
        <f t="shared" si="1"/>
        <v>SENSITIVE</v>
      </c>
    </row>
    <row r="95" spans="1:10" x14ac:dyDescent="0.25">
      <c r="A95" t="s">
        <v>595</v>
      </c>
      <c r="B95">
        <v>2</v>
      </c>
      <c r="C95">
        <v>0.1</v>
      </c>
      <c r="D95">
        <v>30</v>
      </c>
      <c r="E95">
        <v>-38.54</v>
      </c>
      <c r="F95">
        <v>88.76</v>
      </c>
      <c r="G95" t="s">
        <v>147</v>
      </c>
      <c r="H95" t="s">
        <v>22</v>
      </c>
      <c r="I95" t="s">
        <v>27</v>
      </c>
      <c r="J95" t="str">
        <f t="shared" si="1"/>
        <v>INTERMEDIATE</v>
      </c>
    </row>
    <row r="96" spans="1:10" x14ac:dyDescent="0.25">
      <c r="A96" t="s">
        <v>595</v>
      </c>
      <c r="B96">
        <v>2</v>
      </c>
      <c r="C96">
        <v>30</v>
      </c>
      <c r="D96">
        <v>30</v>
      </c>
      <c r="E96">
        <v>-14.54</v>
      </c>
      <c r="F96">
        <v>3.3</v>
      </c>
      <c r="G96" t="s">
        <v>148</v>
      </c>
      <c r="H96" t="s">
        <v>73</v>
      </c>
      <c r="I96" t="s">
        <v>27</v>
      </c>
      <c r="J96" t="str">
        <f t="shared" si="1"/>
        <v>REFRACTORY</v>
      </c>
    </row>
    <row r="97" spans="1:10" x14ac:dyDescent="0.25">
      <c r="A97" t="s">
        <v>595</v>
      </c>
      <c r="B97">
        <v>2</v>
      </c>
      <c r="C97">
        <v>0.22</v>
      </c>
      <c r="D97">
        <v>30</v>
      </c>
      <c r="E97">
        <v>-40.36</v>
      </c>
      <c r="F97">
        <v>79.739999999999995</v>
      </c>
      <c r="G97" t="s">
        <v>149</v>
      </c>
      <c r="H97" t="s">
        <v>73</v>
      </c>
      <c r="I97" t="s">
        <v>27</v>
      </c>
      <c r="J97" t="str">
        <f t="shared" si="1"/>
        <v>SENSITIVE</v>
      </c>
    </row>
    <row r="98" spans="1:10" x14ac:dyDescent="0.25">
      <c r="A98" t="s">
        <v>595</v>
      </c>
      <c r="B98">
        <v>2</v>
      </c>
      <c r="C98">
        <v>30</v>
      </c>
      <c r="D98">
        <v>30</v>
      </c>
      <c r="E98">
        <v>-14.54</v>
      </c>
      <c r="F98">
        <v>6.77</v>
      </c>
      <c r="G98" t="s">
        <v>150</v>
      </c>
      <c r="H98" t="s">
        <v>73</v>
      </c>
      <c r="I98" t="s">
        <v>27</v>
      </c>
      <c r="J98" t="str">
        <f t="shared" si="1"/>
        <v>REFRACTORY</v>
      </c>
    </row>
    <row r="99" spans="1:10" x14ac:dyDescent="0.25">
      <c r="A99" t="s">
        <v>595</v>
      </c>
      <c r="B99">
        <v>2</v>
      </c>
      <c r="C99">
        <v>30</v>
      </c>
      <c r="D99">
        <v>30</v>
      </c>
      <c r="E99">
        <v>-2.74</v>
      </c>
      <c r="F99">
        <v>18.739999999999998</v>
      </c>
      <c r="G99" t="s">
        <v>151</v>
      </c>
      <c r="H99" t="s">
        <v>11</v>
      </c>
      <c r="I99" t="s">
        <v>152</v>
      </c>
      <c r="J99" t="str">
        <f t="shared" si="1"/>
        <v>REFRACTORY</v>
      </c>
    </row>
    <row r="100" spans="1:10" x14ac:dyDescent="0.25">
      <c r="A100" t="s">
        <v>595</v>
      </c>
      <c r="B100">
        <v>2</v>
      </c>
      <c r="C100">
        <v>30</v>
      </c>
      <c r="D100">
        <v>30</v>
      </c>
      <c r="E100">
        <v>13.93</v>
      </c>
      <c r="F100">
        <v>3.24</v>
      </c>
      <c r="G100" t="s">
        <v>153</v>
      </c>
      <c r="H100" t="s">
        <v>73</v>
      </c>
      <c r="I100" t="s">
        <v>27</v>
      </c>
      <c r="J100" t="str">
        <f t="shared" si="1"/>
        <v>REFRACTORY</v>
      </c>
    </row>
    <row r="101" spans="1:10" x14ac:dyDescent="0.25">
      <c r="A101" t="s">
        <v>595</v>
      </c>
      <c r="B101">
        <v>2</v>
      </c>
      <c r="C101">
        <v>30</v>
      </c>
      <c r="D101">
        <v>30</v>
      </c>
      <c r="E101">
        <v>13.52</v>
      </c>
      <c r="F101">
        <v>0.18</v>
      </c>
      <c r="G101" t="s">
        <v>154</v>
      </c>
      <c r="H101" t="s">
        <v>73</v>
      </c>
      <c r="I101" t="s">
        <v>27</v>
      </c>
      <c r="J101" t="str">
        <f t="shared" si="1"/>
        <v>REFRACTORY</v>
      </c>
    </row>
    <row r="102" spans="1:10" x14ac:dyDescent="0.25">
      <c r="A102" t="s">
        <v>595</v>
      </c>
      <c r="B102">
        <v>2</v>
      </c>
      <c r="C102">
        <v>0.04</v>
      </c>
      <c r="D102">
        <v>7.0000000000000007E-2</v>
      </c>
      <c r="E102">
        <v>-64.510000000000005</v>
      </c>
      <c r="F102">
        <v>181.95</v>
      </c>
      <c r="G102" t="s">
        <v>155</v>
      </c>
      <c r="H102" t="s">
        <v>11</v>
      </c>
      <c r="I102" t="s">
        <v>12</v>
      </c>
      <c r="J102" t="str">
        <f t="shared" si="1"/>
        <v>SENSITIVE</v>
      </c>
    </row>
    <row r="103" spans="1:10" x14ac:dyDescent="0.25">
      <c r="A103" t="s">
        <v>595</v>
      </c>
      <c r="B103">
        <v>2</v>
      </c>
      <c r="C103">
        <v>30</v>
      </c>
      <c r="D103">
        <v>30</v>
      </c>
      <c r="E103">
        <v>-32.4</v>
      </c>
      <c r="F103">
        <v>8.65</v>
      </c>
      <c r="G103" t="s">
        <v>156</v>
      </c>
      <c r="H103" t="s">
        <v>14</v>
      </c>
      <c r="I103" t="s">
        <v>29</v>
      </c>
      <c r="J103" t="str">
        <f t="shared" si="1"/>
        <v>INTERMEDIATE</v>
      </c>
    </row>
    <row r="104" spans="1:10" x14ac:dyDescent="0.25">
      <c r="A104" t="s">
        <v>595</v>
      </c>
      <c r="B104">
        <v>2</v>
      </c>
      <c r="C104">
        <v>30</v>
      </c>
      <c r="D104">
        <v>30</v>
      </c>
      <c r="E104">
        <v>0.13</v>
      </c>
      <c r="F104">
        <v>13.77</v>
      </c>
      <c r="G104" t="s">
        <v>157</v>
      </c>
      <c r="H104" t="s">
        <v>14</v>
      </c>
      <c r="I104" t="s">
        <v>109</v>
      </c>
      <c r="J104" t="str">
        <f t="shared" si="1"/>
        <v>REFRACTORY</v>
      </c>
    </row>
    <row r="105" spans="1:10" x14ac:dyDescent="0.25">
      <c r="A105" t="s">
        <v>595</v>
      </c>
      <c r="B105">
        <v>2</v>
      </c>
      <c r="C105">
        <v>30</v>
      </c>
      <c r="D105">
        <v>30</v>
      </c>
      <c r="E105">
        <v>3.44</v>
      </c>
      <c r="F105">
        <v>3.89</v>
      </c>
      <c r="G105" t="s">
        <v>158</v>
      </c>
      <c r="H105" t="s">
        <v>40</v>
      </c>
      <c r="I105" t="s">
        <v>20</v>
      </c>
      <c r="J105" t="str">
        <f t="shared" si="1"/>
        <v>REFRACTORY</v>
      </c>
    </row>
    <row r="106" spans="1:10" x14ac:dyDescent="0.25">
      <c r="A106" t="s">
        <v>595</v>
      </c>
      <c r="B106">
        <v>2</v>
      </c>
      <c r="C106">
        <v>30</v>
      </c>
      <c r="D106">
        <v>30</v>
      </c>
      <c r="E106">
        <v>-1.64</v>
      </c>
      <c r="F106">
        <v>12.09</v>
      </c>
      <c r="G106" t="s">
        <v>159</v>
      </c>
      <c r="H106" t="s">
        <v>49</v>
      </c>
      <c r="I106" t="s">
        <v>20</v>
      </c>
      <c r="J106" t="str">
        <f t="shared" si="1"/>
        <v>REFRACTORY</v>
      </c>
    </row>
    <row r="107" spans="1:10" x14ac:dyDescent="0.25">
      <c r="A107" t="s">
        <v>595</v>
      </c>
      <c r="B107">
        <v>2</v>
      </c>
      <c r="C107">
        <v>13.51</v>
      </c>
      <c r="D107">
        <v>30</v>
      </c>
      <c r="E107">
        <v>-30.11</v>
      </c>
      <c r="F107">
        <v>15.53</v>
      </c>
      <c r="G107" t="s">
        <v>160</v>
      </c>
      <c r="H107" t="s">
        <v>17</v>
      </c>
      <c r="I107" t="s">
        <v>18</v>
      </c>
      <c r="J107" t="str">
        <f t="shared" si="1"/>
        <v>INTERMEDIATE</v>
      </c>
    </row>
    <row r="108" spans="1:10" x14ac:dyDescent="0.25">
      <c r="A108" t="s">
        <v>595</v>
      </c>
      <c r="B108">
        <v>2</v>
      </c>
      <c r="C108">
        <v>0.21</v>
      </c>
      <c r="D108">
        <v>1.66</v>
      </c>
      <c r="E108">
        <v>-52.96</v>
      </c>
      <c r="F108">
        <v>108.02</v>
      </c>
      <c r="G108" t="s">
        <v>161</v>
      </c>
      <c r="H108" t="s">
        <v>162</v>
      </c>
      <c r="I108" t="s">
        <v>163</v>
      </c>
      <c r="J108" t="str">
        <f t="shared" si="1"/>
        <v>SENSITIVE</v>
      </c>
    </row>
    <row r="109" spans="1:10" x14ac:dyDescent="0.25">
      <c r="A109" t="s">
        <v>595</v>
      </c>
      <c r="B109">
        <v>2</v>
      </c>
      <c r="C109">
        <v>30</v>
      </c>
      <c r="D109">
        <v>30</v>
      </c>
      <c r="E109">
        <v>8.52</v>
      </c>
      <c r="F109">
        <v>3.22</v>
      </c>
      <c r="G109" t="s">
        <v>164</v>
      </c>
      <c r="H109" t="s">
        <v>40</v>
      </c>
      <c r="I109" t="s">
        <v>20</v>
      </c>
      <c r="J109" t="str">
        <f t="shared" si="1"/>
        <v>REFRACTORY</v>
      </c>
    </row>
    <row r="110" spans="1:10" x14ac:dyDescent="0.25">
      <c r="A110" t="s">
        <v>595</v>
      </c>
      <c r="B110">
        <v>2</v>
      </c>
      <c r="C110">
        <v>30</v>
      </c>
      <c r="D110">
        <v>30</v>
      </c>
      <c r="E110">
        <v>-20.98</v>
      </c>
      <c r="F110">
        <v>5.45</v>
      </c>
      <c r="G110" t="s">
        <v>165</v>
      </c>
      <c r="H110" t="s">
        <v>49</v>
      </c>
      <c r="I110" t="s">
        <v>20</v>
      </c>
      <c r="J110" t="str">
        <f t="shared" si="1"/>
        <v>INTERMEDIATE</v>
      </c>
    </row>
    <row r="111" spans="1:10" x14ac:dyDescent="0.25">
      <c r="A111" t="s">
        <v>595</v>
      </c>
      <c r="B111">
        <v>2</v>
      </c>
      <c r="C111">
        <v>30</v>
      </c>
      <c r="D111">
        <v>30</v>
      </c>
      <c r="E111">
        <v>2.12</v>
      </c>
      <c r="F111">
        <v>14.61</v>
      </c>
      <c r="G111" t="s">
        <v>166</v>
      </c>
      <c r="H111" t="s">
        <v>34</v>
      </c>
      <c r="I111" t="s">
        <v>42</v>
      </c>
      <c r="J111" t="str">
        <f t="shared" si="1"/>
        <v>REFRACTORY</v>
      </c>
    </row>
    <row r="112" spans="1:10" x14ac:dyDescent="0.25">
      <c r="A112" t="s">
        <v>595</v>
      </c>
      <c r="B112">
        <v>2</v>
      </c>
      <c r="C112">
        <v>24.72</v>
      </c>
      <c r="D112">
        <v>24.72</v>
      </c>
      <c r="E112">
        <v>-62.03</v>
      </c>
      <c r="F112">
        <v>23.58</v>
      </c>
      <c r="G112" t="s">
        <v>167</v>
      </c>
      <c r="H112" t="s">
        <v>34</v>
      </c>
      <c r="I112" t="s">
        <v>66</v>
      </c>
      <c r="J112" t="str">
        <f t="shared" si="1"/>
        <v>INTERMEDIATE</v>
      </c>
    </row>
    <row r="113" spans="1:10" x14ac:dyDescent="0.25">
      <c r="A113" t="s">
        <v>595</v>
      </c>
      <c r="B113">
        <v>2</v>
      </c>
      <c r="C113">
        <v>30</v>
      </c>
      <c r="D113">
        <v>29.31</v>
      </c>
      <c r="E113">
        <v>-50.54</v>
      </c>
      <c r="F113">
        <v>41.24</v>
      </c>
      <c r="G113" t="s">
        <v>168</v>
      </c>
      <c r="H113" t="s">
        <v>88</v>
      </c>
      <c r="I113" t="s">
        <v>27</v>
      </c>
      <c r="J113" t="str">
        <f t="shared" si="1"/>
        <v>INTERMEDIATE</v>
      </c>
    </row>
    <row r="114" spans="1:10" x14ac:dyDescent="0.25">
      <c r="A114" t="s">
        <v>595</v>
      </c>
      <c r="B114">
        <v>2</v>
      </c>
      <c r="C114">
        <v>0.6</v>
      </c>
      <c r="D114">
        <v>30</v>
      </c>
      <c r="E114">
        <v>-18.89</v>
      </c>
      <c r="F114">
        <v>29.2</v>
      </c>
      <c r="G114" t="s">
        <v>169</v>
      </c>
      <c r="H114" t="s">
        <v>22</v>
      </c>
      <c r="I114" t="s">
        <v>23</v>
      </c>
      <c r="J114" t="str">
        <f t="shared" si="1"/>
        <v>INTERMEDIATE</v>
      </c>
    </row>
    <row r="115" spans="1:10" x14ac:dyDescent="0.25">
      <c r="A115" t="s">
        <v>595</v>
      </c>
      <c r="B115">
        <v>2</v>
      </c>
      <c r="C115">
        <v>19.97</v>
      </c>
      <c r="D115">
        <v>30</v>
      </c>
      <c r="E115">
        <v>-45.69</v>
      </c>
      <c r="F115">
        <v>12.65</v>
      </c>
      <c r="G115" t="s">
        <v>170</v>
      </c>
      <c r="H115" t="s">
        <v>37</v>
      </c>
      <c r="I115" t="s">
        <v>171</v>
      </c>
      <c r="J115" t="str">
        <f t="shared" si="1"/>
        <v>INTERMEDIATE</v>
      </c>
    </row>
    <row r="116" spans="1:10" x14ac:dyDescent="0.25">
      <c r="A116" t="s">
        <v>595</v>
      </c>
      <c r="B116">
        <v>2</v>
      </c>
      <c r="C116">
        <v>30</v>
      </c>
      <c r="D116">
        <v>30</v>
      </c>
      <c r="E116">
        <v>12.72</v>
      </c>
      <c r="F116">
        <v>11.76</v>
      </c>
      <c r="G116" t="s">
        <v>172</v>
      </c>
      <c r="H116" t="s">
        <v>73</v>
      </c>
      <c r="I116" t="s">
        <v>27</v>
      </c>
      <c r="J116" t="str">
        <f t="shared" si="1"/>
        <v>REFRACTORY</v>
      </c>
    </row>
    <row r="117" spans="1:10" x14ac:dyDescent="0.25">
      <c r="A117" t="s">
        <v>595</v>
      </c>
      <c r="B117">
        <v>2</v>
      </c>
      <c r="C117">
        <v>17.739999999999998</v>
      </c>
      <c r="D117">
        <v>30</v>
      </c>
      <c r="E117">
        <v>-30.3</v>
      </c>
      <c r="F117">
        <v>7.64</v>
      </c>
      <c r="G117" t="s">
        <v>173</v>
      </c>
      <c r="H117" t="s">
        <v>78</v>
      </c>
      <c r="I117" t="s">
        <v>20</v>
      </c>
      <c r="J117" t="str">
        <f t="shared" si="1"/>
        <v>INTERMEDIATE</v>
      </c>
    </row>
    <row r="118" spans="1:10" x14ac:dyDescent="0.25">
      <c r="A118" t="s">
        <v>595</v>
      </c>
      <c r="B118">
        <v>2</v>
      </c>
      <c r="C118">
        <v>30</v>
      </c>
      <c r="D118">
        <v>30</v>
      </c>
      <c r="E118">
        <v>1.53</v>
      </c>
      <c r="F118">
        <v>25.38</v>
      </c>
      <c r="G118" t="s">
        <v>174</v>
      </c>
      <c r="H118" t="s">
        <v>40</v>
      </c>
      <c r="I118" t="s">
        <v>20</v>
      </c>
      <c r="J118" t="str">
        <f t="shared" si="1"/>
        <v>REFRACTORY</v>
      </c>
    </row>
    <row r="119" spans="1:10" x14ac:dyDescent="0.25">
      <c r="A119" t="s">
        <v>595</v>
      </c>
      <c r="B119">
        <v>2</v>
      </c>
      <c r="C119">
        <v>30</v>
      </c>
      <c r="D119">
        <v>30</v>
      </c>
      <c r="E119">
        <v>-40.85</v>
      </c>
      <c r="F119">
        <v>15.44</v>
      </c>
      <c r="G119" t="s">
        <v>175</v>
      </c>
      <c r="H119" t="s">
        <v>143</v>
      </c>
      <c r="I119" t="s">
        <v>144</v>
      </c>
      <c r="J119" t="str">
        <f t="shared" si="1"/>
        <v>INTERMEDIATE</v>
      </c>
    </row>
    <row r="120" spans="1:10" x14ac:dyDescent="0.25">
      <c r="A120" t="s">
        <v>595</v>
      </c>
      <c r="B120">
        <v>2</v>
      </c>
      <c r="C120">
        <v>30</v>
      </c>
      <c r="D120">
        <v>30</v>
      </c>
      <c r="E120">
        <v>-42.3</v>
      </c>
      <c r="F120">
        <v>8.6199999999999992</v>
      </c>
      <c r="G120" t="s">
        <v>176</v>
      </c>
      <c r="H120" t="s">
        <v>34</v>
      </c>
      <c r="I120" t="s">
        <v>42</v>
      </c>
      <c r="J120" t="str">
        <f t="shared" si="1"/>
        <v>INTERMEDIATE</v>
      </c>
    </row>
    <row r="121" spans="1:10" x14ac:dyDescent="0.25">
      <c r="A121" t="s">
        <v>595</v>
      </c>
      <c r="B121">
        <v>2</v>
      </c>
      <c r="C121">
        <v>9.77</v>
      </c>
      <c r="D121">
        <v>30</v>
      </c>
      <c r="E121">
        <v>-17.89</v>
      </c>
      <c r="F121">
        <v>6.48</v>
      </c>
      <c r="G121" t="s">
        <v>177</v>
      </c>
      <c r="H121" t="s">
        <v>40</v>
      </c>
      <c r="I121" t="s">
        <v>20</v>
      </c>
      <c r="J121" t="str">
        <f t="shared" si="1"/>
        <v>INTERMEDIATE</v>
      </c>
    </row>
    <row r="122" spans="1:10" x14ac:dyDescent="0.25">
      <c r="A122" t="s">
        <v>595</v>
      </c>
      <c r="B122">
        <v>2</v>
      </c>
      <c r="C122">
        <v>30</v>
      </c>
      <c r="D122">
        <v>30</v>
      </c>
      <c r="E122">
        <v>-29.83</v>
      </c>
      <c r="F122">
        <v>9.48</v>
      </c>
      <c r="G122" t="s">
        <v>178</v>
      </c>
      <c r="H122" t="s">
        <v>34</v>
      </c>
      <c r="I122" t="s">
        <v>179</v>
      </c>
      <c r="J122" t="str">
        <f t="shared" si="1"/>
        <v>INTERMEDIATE</v>
      </c>
    </row>
    <row r="123" spans="1:10" x14ac:dyDescent="0.25">
      <c r="A123" t="s">
        <v>595</v>
      </c>
      <c r="B123">
        <v>2</v>
      </c>
      <c r="C123">
        <v>0.05</v>
      </c>
      <c r="D123">
        <v>0.06</v>
      </c>
      <c r="E123">
        <v>-83.41</v>
      </c>
      <c r="F123">
        <v>231.26</v>
      </c>
      <c r="G123" t="s">
        <v>180</v>
      </c>
      <c r="H123" t="s">
        <v>181</v>
      </c>
      <c r="I123" t="s">
        <v>27</v>
      </c>
      <c r="J123" t="str">
        <f t="shared" si="1"/>
        <v>SENSITIVE</v>
      </c>
    </row>
    <row r="124" spans="1:10" x14ac:dyDescent="0.25">
      <c r="A124" t="s">
        <v>595</v>
      </c>
      <c r="B124">
        <v>2</v>
      </c>
      <c r="C124">
        <v>30</v>
      </c>
      <c r="D124">
        <v>30</v>
      </c>
      <c r="E124">
        <v>-31.36</v>
      </c>
      <c r="F124">
        <v>8.0399999999999991</v>
      </c>
      <c r="G124" t="s">
        <v>182</v>
      </c>
      <c r="H124" t="s">
        <v>73</v>
      </c>
      <c r="I124" t="s">
        <v>27</v>
      </c>
      <c r="J124" t="str">
        <f t="shared" si="1"/>
        <v>INTERMEDIATE</v>
      </c>
    </row>
    <row r="125" spans="1:10" x14ac:dyDescent="0.25">
      <c r="A125" t="s">
        <v>595</v>
      </c>
      <c r="B125">
        <v>2</v>
      </c>
      <c r="C125">
        <v>18.2</v>
      </c>
      <c r="D125">
        <v>30</v>
      </c>
      <c r="E125">
        <v>-30.37</v>
      </c>
      <c r="F125">
        <v>10.029999999999999</v>
      </c>
      <c r="G125" t="s">
        <v>183</v>
      </c>
      <c r="H125" t="s">
        <v>34</v>
      </c>
      <c r="I125" t="s">
        <v>184</v>
      </c>
      <c r="J125" t="str">
        <f t="shared" si="1"/>
        <v>INTERMEDIATE</v>
      </c>
    </row>
    <row r="126" spans="1:10" x14ac:dyDescent="0.25">
      <c r="A126" t="s">
        <v>595</v>
      </c>
      <c r="B126">
        <v>2</v>
      </c>
      <c r="C126">
        <v>30</v>
      </c>
      <c r="D126">
        <v>30</v>
      </c>
      <c r="E126">
        <v>-30.93</v>
      </c>
      <c r="F126">
        <v>9.4700000000000006</v>
      </c>
      <c r="G126" t="s">
        <v>185</v>
      </c>
      <c r="H126" t="s">
        <v>14</v>
      </c>
      <c r="I126" t="s">
        <v>20</v>
      </c>
      <c r="J126" t="str">
        <f t="shared" si="1"/>
        <v>INTERMEDIATE</v>
      </c>
    </row>
    <row r="127" spans="1:10" x14ac:dyDescent="0.25">
      <c r="A127" t="s">
        <v>595</v>
      </c>
      <c r="B127">
        <v>2</v>
      </c>
      <c r="C127">
        <v>30</v>
      </c>
      <c r="D127">
        <v>30</v>
      </c>
      <c r="E127">
        <v>-19.25</v>
      </c>
      <c r="F127">
        <v>4.07</v>
      </c>
      <c r="G127" t="s">
        <v>186</v>
      </c>
      <c r="H127" t="s">
        <v>11</v>
      </c>
      <c r="I127" t="s">
        <v>27</v>
      </c>
      <c r="J127" t="str">
        <f t="shared" si="1"/>
        <v>REFRACTORY</v>
      </c>
    </row>
    <row r="128" spans="1:10" x14ac:dyDescent="0.25">
      <c r="A128" t="s">
        <v>595</v>
      </c>
      <c r="B128">
        <v>2</v>
      </c>
      <c r="C128">
        <v>30</v>
      </c>
      <c r="D128">
        <v>30</v>
      </c>
      <c r="E128">
        <v>-32.049999999999997</v>
      </c>
      <c r="F128">
        <v>34.39</v>
      </c>
      <c r="G128" t="s">
        <v>187</v>
      </c>
      <c r="H128" t="s">
        <v>88</v>
      </c>
      <c r="I128" t="s">
        <v>27</v>
      </c>
      <c r="J128" t="str">
        <f t="shared" si="1"/>
        <v>INTERMEDIATE</v>
      </c>
    </row>
    <row r="129" spans="1:10" x14ac:dyDescent="0.25">
      <c r="A129" t="s">
        <v>595</v>
      </c>
      <c r="B129">
        <v>2</v>
      </c>
      <c r="C129">
        <v>30</v>
      </c>
      <c r="D129">
        <v>30</v>
      </c>
      <c r="E129">
        <v>11.49</v>
      </c>
      <c r="F129">
        <v>7.72</v>
      </c>
      <c r="G129" t="s">
        <v>188</v>
      </c>
      <c r="H129" t="s">
        <v>189</v>
      </c>
      <c r="I129" t="s">
        <v>15</v>
      </c>
      <c r="J129" t="str">
        <f t="shared" si="1"/>
        <v>REFRACTORY</v>
      </c>
    </row>
    <row r="130" spans="1:10" x14ac:dyDescent="0.25">
      <c r="A130" t="s">
        <v>595</v>
      </c>
      <c r="B130">
        <v>2</v>
      </c>
      <c r="C130">
        <v>0.81</v>
      </c>
      <c r="D130">
        <v>0.81</v>
      </c>
      <c r="E130">
        <v>-71.36</v>
      </c>
      <c r="F130">
        <v>126.29</v>
      </c>
      <c r="G130" t="s">
        <v>190</v>
      </c>
      <c r="H130" t="s">
        <v>82</v>
      </c>
      <c r="I130" t="s">
        <v>27</v>
      </c>
      <c r="J130" t="str">
        <f t="shared" si="1"/>
        <v>SENSITIVE</v>
      </c>
    </row>
    <row r="131" spans="1:10" x14ac:dyDescent="0.25">
      <c r="A131" t="s">
        <v>595</v>
      </c>
      <c r="B131">
        <v>2</v>
      </c>
      <c r="C131">
        <v>30</v>
      </c>
      <c r="D131">
        <v>30</v>
      </c>
      <c r="E131">
        <v>-42.41</v>
      </c>
      <c r="F131">
        <v>70.42</v>
      </c>
      <c r="G131" t="s">
        <v>191</v>
      </c>
      <c r="H131" t="s">
        <v>37</v>
      </c>
      <c r="I131" t="s">
        <v>27</v>
      </c>
      <c r="J131" t="str">
        <f t="shared" ref="J131:J194" si="2">IF(AND(E131&lt;-40,C131&lt;2),"SENSITIVE",IF(AND(E131&gt;-20,C131&gt;10),"REFRACTORY","INTERMEDIATE"))</f>
        <v>INTERMEDIATE</v>
      </c>
    </row>
    <row r="132" spans="1:10" x14ac:dyDescent="0.25">
      <c r="A132" t="s">
        <v>595</v>
      </c>
      <c r="B132">
        <v>2</v>
      </c>
      <c r="C132">
        <v>30</v>
      </c>
      <c r="D132">
        <v>30</v>
      </c>
      <c r="E132">
        <v>-43.6</v>
      </c>
      <c r="F132">
        <v>26.93</v>
      </c>
      <c r="G132" t="s">
        <v>192</v>
      </c>
      <c r="H132" t="s">
        <v>34</v>
      </c>
      <c r="I132" t="s">
        <v>193</v>
      </c>
      <c r="J132" t="str">
        <f t="shared" si="2"/>
        <v>INTERMEDIATE</v>
      </c>
    </row>
    <row r="133" spans="1:10" x14ac:dyDescent="0.25">
      <c r="A133" t="s">
        <v>595</v>
      </c>
      <c r="B133">
        <v>2</v>
      </c>
      <c r="C133">
        <v>30</v>
      </c>
      <c r="D133">
        <v>30</v>
      </c>
      <c r="E133">
        <v>6.31</v>
      </c>
      <c r="F133">
        <v>8.67</v>
      </c>
      <c r="G133" t="s">
        <v>194</v>
      </c>
      <c r="H133" t="s">
        <v>34</v>
      </c>
      <c r="I133" t="s">
        <v>66</v>
      </c>
      <c r="J133" t="str">
        <f t="shared" si="2"/>
        <v>REFRACTORY</v>
      </c>
    </row>
    <row r="134" spans="1:10" x14ac:dyDescent="0.25">
      <c r="A134" t="s">
        <v>595</v>
      </c>
      <c r="B134">
        <v>2</v>
      </c>
      <c r="C134">
        <v>30</v>
      </c>
      <c r="D134">
        <v>22.55</v>
      </c>
      <c r="E134">
        <v>-63.21</v>
      </c>
      <c r="F134">
        <v>30.77</v>
      </c>
      <c r="G134" t="s">
        <v>195</v>
      </c>
      <c r="H134" t="s">
        <v>34</v>
      </c>
      <c r="I134" t="s">
        <v>66</v>
      </c>
      <c r="J134" t="str">
        <f t="shared" si="2"/>
        <v>INTERMEDIATE</v>
      </c>
    </row>
    <row r="135" spans="1:10" x14ac:dyDescent="0.25">
      <c r="A135" t="s">
        <v>595</v>
      </c>
      <c r="B135">
        <v>2</v>
      </c>
      <c r="C135">
        <v>30</v>
      </c>
      <c r="D135">
        <v>30</v>
      </c>
      <c r="E135">
        <v>-7.75</v>
      </c>
      <c r="F135">
        <v>36.64</v>
      </c>
      <c r="G135" t="s">
        <v>196</v>
      </c>
      <c r="H135" t="s">
        <v>53</v>
      </c>
      <c r="I135" t="s">
        <v>12</v>
      </c>
      <c r="J135" t="str">
        <f t="shared" si="2"/>
        <v>REFRACTORY</v>
      </c>
    </row>
    <row r="136" spans="1:10" x14ac:dyDescent="0.25">
      <c r="A136" t="s">
        <v>595</v>
      </c>
      <c r="B136">
        <v>2</v>
      </c>
      <c r="C136">
        <v>13.41</v>
      </c>
      <c r="D136">
        <v>30</v>
      </c>
      <c r="E136">
        <v>-26.26</v>
      </c>
      <c r="F136">
        <v>6.85</v>
      </c>
      <c r="G136" t="s">
        <v>197</v>
      </c>
      <c r="H136" t="s">
        <v>14</v>
      </c>
      <c r="I136" t="s">
        <v>20</v>
      </c>
      <c r="J136" t="str">
        <f t="shared" si="2"/>
        <v>INTERMEDIATE</v>
      </c>
    </row>
    <row r="137" spans="1:10" x14ac:dyDescent="0.25">
      <c r="A137" t="s">
        <v>595</v>
      </c>
      <c r="B137">
        <v>2</v>
      </c>
      <c r="C137">
        <v>30</v>
      </c>
      <c r="D137">
        <v>30</v>
      </c>
      <c r="E137">
        <v>-42.03</v>
      </c>
      <c r="F137">
        <v>17.649999999999999</v>
      </c>
      <c r="G137" t="s">
        <v>198</v>
      </c>
      <c r="H137" t="s">
        <v>37</v>
      </c>
      <c r="I137" t="s">
        <v>20</v>
      </c>
      <c r="J137" t="str">
        <f t="shared" si="2"/>
        <v>INTERMEDIATE</v>
      </c>
    </row>
    <row r="138" spans="1:10" x14ac:dyDescent="0.25">
      <c r="A138" t="s">
        <v>595</v>
      </c>
      <c r="B138">
        <v>2</v>
      </c>
      <c r="C138">
        <v>30</v>
      </c>
      <c r="D138">
        <v>30</v>
      </c>
      <c r="E138">
        <v>-34.04</v>
      </c>
      <c r="F138">
        <v>22.78</v>
      </c>
      <c r="G138" t="s">
        <v>199</v>
      </c>
      <c r="H138" t="s">
        <v>162</v>
      </c>
      <c r="I138" t="s">
        <v>163</v>
      </c>
      <c r="J138" t="str">
        <f t="shared" si="2"/>
        <v>INTERMEDIATE</v>
      </c>
    </row>
    <row r="139" spans="1:10" x14ac:dyDescent="0.25">
      <c r="A139" t="s">
        <v>595</v>
      </c>
      <c r="B139">
        <v>2</v>
      </c>
      <c r="C139">
        <v>7.43</v>
      </c>
      <c r="D139">
        <v>30</v>
      </c>
      <c r="E139">
        <v>-19.7</v>
      </c>
      <c r="F139">
        <v>15.28</v>
      </c>
      <c r="G139" t="s">
        <v>200</v>
      </c>
      <c r="H139" t="s">
        <v>26</v>
      </c>
      <c r="I139" t="s">
        <v>201</v>
      </c>
      <c r="J139" t="str">
        <f t="shared" si="2"/>
        <v>INTERMEDIATE</v>
      </c>
    </row>
    <row r="140" spans="1:10" x14ac:dyDescent="0.25">
      <c r="A140" t="s">
        <v>595</v>
      </c>
      <c r="B140">
        <v>2</v>
      </c>
      <c r="C140">
        <v>0.1</v>
      </c>
      <c r="D140">
        <v>0.14000000000000001</v>
      </c>
      <c r="E140">
        <v>-70.12</v>
      </c>
      <c r="F140">
        <v>168.95</v>
      </c>
      <c r="G140" t="s">
        <v>202</v>
      </c>
      <c r="H140" t="s">
        <v>49</v>
      </c>
      <c r="I140" t="s">
        <v>27</v>
      </c>
      <c r="J140" t="str">
        <f t="shared" si="2"/>
        <v>SENSITIVE</v>
      </c>
    </row>
    <row r="141" spans="1:10" x14ac:dyDescent="0.25">
      <c r="A141" t="s">
        <v>595</v>
      </c>
      <c r="B141">
        <v>2</v>
      </c>
      <c r="C141">
        <v>30</v>
      </c>
      <c r="D141">
        <v>30</v>
      </c>
      <c r="E141">
        <v>9.09</v>
      </c>
      <c r="F141">
        <v>3.13</v>
      </c>
      <c r="G141" t="s">
        <v>203</v>
      </c>
      <c r="H141" t="s">
        <v>78</v>
      </c>
      <c r="I141" t="s">
        <v>20</v>
      </c>
      <c r="J141" t="str">
        <f t="shared" si="2"/>
        <v>REFRACTORY</v>
      </c>
    </row>
    <row r="142" spans="1:10" x14ac:dyDescent="0.25">
      <c r="A142" t="s">
        <v>595</v>
      </c>
      <c r="B142">
        <v>2</v>
      </c>
      <c r="C142">
        <v>30</v>
      </c>
      <c r="D142">
        <v>30</v>
      </c>
      <c r="E142">
        <v>19.579999999999998</v>
      </c>
      <c r="F142">
        <v>0.49</v>
      </c>
      <c r="G142" t="s">
        <v>204</v>
      </c>
      <c r="H142" t="s">
        <v>34</v>
      </c>
      <c r="I142" t="s">
        <v>62</v>
      </c>
      <c r="J142" t="str">
        <f t="shared" si="2"/>
        <v>REFRACTORY</v>
      </c>
    </row>
    <row r="143" spans="1:10" x14ac:dyDescent="0.25">
      <c r="A143" t="s">
        <v>595</v>
      </c>
      <c r="B143">
        <v>2</v>
      </c>
      <c r="C143">
        <v>30</v>
      </c>
      <c r="D143">
        <v>30</v>
      </c>
      <c r="E143">
        <v>-5.35</v>
      </c>
      <c r="F143">
        <v>1.35</v>
      </c>
      <c r="G143" t="s">
        <v>205</v>
      </c>
      <c r="H143" t="s">
        <v>73</v>
      </c>
      <c r="I143" t="s">
        <v>27</v>
      </c>
      <c r="J143" t="str">
        <f t="shared" si="2"/>
        <v>REFRACTORY</v>
      </c>
    </row>
    <row r="144" spans="1:10" x14ac:dyDescent="0.25">
      <c r="A144" t="s">
        <v>595</v>
      </c>
      <c r="B144">
        <v>2</v>
      </c>
      <c r="C144">
        <v>30</v>
      </c>
      <c r="D144">
        <v>30</v>
      </c>
      <c r="E144">
        <v>10.11</v>
      </c>
      <c r="F144">
        <v>2.12</v>
      </c>
      <c r="G144" t="s">
        <v>206</v>
      </c>
      <c r="H144" t="s">
        <v>34</v>
      </c>
      <c r="I144" t="s">
        <v>62</v>
      </c>
      <c r="J144" t="str">
        <f t="shared" si="2"/>
        <v>REFRACTORY</v>
      </c>
    </row>
    <row r="145" spans="1:10" x14ac:dyDescent="0.25">
      <c r="A145" t="s">
        <v>595</v>
      </c>
      <c r="B145">
        <v>2</v>
      </c>
      <c r="C145">
        <v>30</v>
      </c>
      <c r="D145">
        <v>30</v>
      </c>
      <c r="E145">
        <v>-33.21</v>
      </c>
      <c r="F145">
        <v>8.5</v>
      </c>
      <c r="G145" t="s">
        <v>207</v>
      </c>
      <c r="H145" t="s">
        <v>181</v>
      </c>
      <c r="I145" t="s">
        <v>27</v>
      </c>
      <c r="J145" t="str">
        <f t="shared" si="2"/>
        <v>INTERMEDIATE</v>
      </c>
    </row>
    <row r="146" spans="1:10" x14ac:dyDescent="0.25">
      <c r="A146" t="s">
        <v>595</v>
      </c>
      <c r="B146">
        <v>2</v>
      </c>
      <c r="C146">
        <v>30</v>
      </c>
      <c r="D146">
        <v>30</v>
      </c>
      <c r="E146">
        <v>-29.23</v>
      </c>
      <c r="F146">
        <v>8.7799999999999994</v>
      </c>
      <c r="G146" t="s">
        <v>208</v>
      </c>
      <c r="H146" t="s">
        <v>14</v>
      </c>
      <c r="I146" t="s">
        <v>20</v>
      </c>
      <c r="J146" t="str">
        <f t="shared" si="2"/>
        <v>INTERMEDIATE</v>
      </c>
    </row>
    <row r="147" spans="1:10" x14ac:dyDescent="0.25">
      <c r="A147" t="s">
        <v>595</v>
      </c>
      <c r="B147">
        <v>2</v>
      </c>
      <c r="C147">
        <v>30</v>
      </c>
      <c r="D147">
        <v>30</v>
      </c>
      <c r="E147">
        <v>4.5999999999999996</v>
      </c>
      <c r="F147">
        <v>0.35</v>
      </c>
      <c r="G147" t="s">
        <v>209</v>
      </c>
      <c r="H147" t="s">
        <v>14</v>
      </c>
      <c r="I147" t="s">
        <v>101</v>
      </c>
      <c r="J147" t="str">
        <f t="shared" si="2"/>
        <v>REFRACTORY</v>
      </c>
    </row>
    <row r="148" spans="1:10" x14ac:dyDescent="0.25">
      <c r="A148" t="s">
        <v>595</v>
      </c>
      <c r="B148">
        <v>2</v>
      </c>
      <c r="C148">
        <v>4.8</v>
      </c>
      <c r="D148">
        <v>30</v>
      </c>
      <c r="E148">
        <v>-31.63</v>
      </c>
      <c r="F148">
        <v>23.06</v>
      </c>
      <c r="G148" t="s">
        <v>210</v>
      </c>
      <c r="H148" t="s">
        <v>14</v>
      </c>
      <c r="I148" t="s">
        <v>20</v>
      </c>
      <c r="J148" t="str">
        <f t="shared" si="2"/>
        <v>INTERMEDIATE</v>
      </c>
    </row>
    <row r="149" spans="1:10" x14ac:dyDescent="0.25">
      <c r="A149" t="s">
        <v>595</v>
      </c>
      <c r="B149">
        <v>2</v>
      </c>
      <c r="C149">
        <v>30</v>
      </c>
      <c r="D149">
        <v>30</v>
      </c>
      <c r="E149">
        <v>10.95</v>
      </c>
      <c r="F149">
        <v>0.08</v>
      </c>
      <c r="G149" t="s">
        <v>211</v>
      </c>
      <c r="H149" t="s">
        <v>73</v>
      </c>
      <c r="I149" t="s">
        <v>27</v>
      </c>
      <c r="J149" t="str">
        <f t="shared" si="2"/>
        <v>REFRACTORY</v>
      </c>
    </row>
    <row r="150" spans="1:10" x14ac:dyDescent="0.25">
      <c r="A150" t="s">
        <v>595</v>
      </c>
      <c r="B150">
        <v>2</v>
      </c>
      <c r="C150">
        <v>30</v>
      </c>
      <c r="D150">
        <v>30</v>
      </c>
      <c r="E150">
        <v>16.440000000000001</v>
      </c>
      <c r="F150">
        <v>14.88</v>
      </c>
      <c r="G150" t="s">
        <v>212</v>
      </c>
      <c r="H150" t="s">
        <v>14</v>
      </c>
      <c r="I150" t="s">
        <v>32</v>
      </c>
      <c r="J150" t="str">
        <f t="shared" si="2"/>
        <v>REFRACTORY</v>
      </c>
    </row>
    <row r="151" spans="1:10" x14ac:dyDescent="0.25">
      <c r="A151" t="s">
        <v>595</v>
      </c>
      <c r="B151">
        <v>2</v>
      </c>
      <c r="C151">
        <v>30</v>
      </c>
      <c r="D151">
        <v>30</v>
      </c>
      <c r="E151">
        <v>6.73</v>
      </c>
      <c r="F151">
        <v>13.65</v>
      </c>
      <c r="G151" t="s">
        <v>213</v>
      </c>
      <c r="H151" t="s">
        <v>214</v>
      </c>
      <c r="I151" t="s">
        <v>214</v>
      </c>
      <c r="J151" t="str">
        <f t="shared" si="2"/>
        <v>REFRACTORY</v>
      </c>
    </row>
    <row r="152" spans="1:10" x14ac:dyDescent="0.25">
      <c r="A152" t="s">
        <v>595</v>
      </c>
      <c r="B152">
        <v>2</v>
      </c>
      <c r="C152">
        <v>0.45</v>
      </c>
      <c r="D152">
        <v>1.1299999999999999</v>
      </c>
      <c r="E152">
        <v>-60.16</v>
      </c>
      <c r="F152">
        <v>137.51</v>
      </c>
      <c r="G152" t="s">
        <v>215</v>
      </c>
      <c r="H152" t="s">
        <v>34</v>
      </c>
      <c r="I152" t="s">
        <v>42</v>
      </c>
      <c r="J152" t="str">
        <f t="shared" si="2"/>
        <v>SENSITIVE</v>
      </c>
    </row>
    <row r="153" spans="1:10" x14ac:dyDescent="0.25">
      <c r="A153" t="s">
        <v>595</v>
      </c>
      <c r="B153">
        <v>2</v>
      </c>
      <c r="C153">
        <v>30</v>
      </c>
      <c r="D153">
        <v>30</v>
      </c>
      <c r="E153">
        <v>-32.94</v>
      </c>
      <c r="F153">
        <v>10.08</v>
      </c>
      <c r="G153" t="s">
        <v>216</v>
      </c>
      <c r="H153" t="s">
        <v>34</v>
      </c>
      <c r="I153" t="s">
        <v>97</v>
      </c>
      <c r="J153" t="str">
        <f t="shared" si="2"/>
        <v>INTERMEDIATE</v>
      </c>
    </row>
    <row r="154" spans="1:10" x14ac:dyDescent="0.25">
      <c r="A154" t="s">
        <v>595</v>
      </c>
      <c r="B154">
        <v>2</v>
      </c>
      <c r="C154">
        <v>30</v>
      </c>
      <c r="D154">
        <v>30</v>
      </c>
      <c r="E154">
        <v>-4.68</v>
      </c>
      <c r="F154">
        <v>0.47</v>
      </c>
      <c r="G154" t="s">
        <v>217</v>
      </c>
      <c r="H154" t="s">
        <v>49</v>
      </c>
      <c r="I154" t="s">
        <v>20</v>
      </c>
      <c r="J154" t="str">
        <f t="shared" si="2"/>
        <v>REFRACTORY</v>
      </c>
    </row>
    <row r="155" spans="1:10" x14ac:dyDescent="0.25">
      <c r="A155" t="s">
        <v>595</v>
      </c>
      <c r="B155">
        <v>2</v>
      </c>
      <c r="C155">
        <v>15.14</v>
      </c>
      <c r="D155">
        <v>24.84</v>
      </c>
      <c r="E155">
        <v>-54.39</v>
      </c>
      <c r="F155">
        <v>27.2</v>
      </c>
      <c r="G155" t="s">
        <v>218</v>
      </c>
      <c r="H155" t="s">
        <v>34</v>
      </c>
      <c r="I155" t="s">
        <v>219</v>
      </c>
      <c r="J155" t="str">
        <f t="shared" si="2"/>
        <v>INTERMEDIATE</v>
      </c>
    </row>
    <row r="156" spans="1:10" x14ac:dyDescent="0.25">
      <c r="A156" t="s">
        <v>595</v>
      </c>
      <c r="B156">
        <v>2</v>
      </c>
      <c r="C156">
        <v>30</v>
      </c>
      <c r="D156">
        <v>30</v>
      </c>
      <c r="E156">
        <v>10.58</v>
      </c>
      <c r="F156">
        <v>2.2799999999999998</v>
      </c>
      <c r="G156" t="s">
        <v>220</v>
      </c>
      <c r="H156" t="s">
        <v>73</v>
      </c>
      <c r="I156" t="s">
        <v>27</v>
      </c>
      <c r="J156" t="str">
        <f t="shared" si="2"/>
        <v>REFRACTORY</v>
      </c>
    </row>
    <row r="157" spans="1:10" x14ac:dyDescent="0.25">
      <c r="A157" t="s">
        <v>595</v>
      </c>
      <c r="B157">
        <v>2</v>
      </c>
      <c r="C157">
        <v>30</v>
      </c>
      <c r="D157">
        <v>30</v>
      </c>
      <c r="E157">
        <v>-42.81</v>
      </c>
      <c r="F157">
        <v>10.82</v>
      </c>
      <c r="G157" t="s">
        <v>221</v>
      </c>
      <c r="H157" t="s">
        <v>14</v>
      </c>
      <c r="I157" t="s">
        <v>29</v>
      </c>
      <c r="J157" t="str">
        <f t="shared" si="2"/>
        <v>INTERMEDIATE</v>
      </c>
    </row>
    <row r="158" spans="1:10" x14ac:dyDescent="0.25">
      <c r="A158" t="s">
        <v>595</v>
      </c>
      <c r="B158">
        <v>2</v>
      </c>
      <c r="C158">
        <v>26.04</v>
      </c>
      <c r="D158">
        <v>26.04</v>
      </c>
      <c r="E158">
        <v>-56.08</v>
      </c>
      <c r="F158">
        <v>26.46</v>
      </c>
      <c r="G158" t="s">
        <v>222</v>
      </c>
      <c r="H158" t="s">
        <v>34</v>
      </c>
      <c r="I158" t="s">
        <v>129</v>
      </c>
      <c r="J158" t="str">
        <f t="shared" si="2"/>
        <v>INTERMEDIATE</v>
      </c>
    </row>
    <row r="159" spans="1:10" x14ac:dyDescent="0.25">
      <c r="A159" t="s">
        <v>595</v>
      </c>
      <c r="B159">
        <v>2</v>
      </c>
      <c r="C159">
        <v>2.16</v>
      </c>
      <c r="D159">
        <v>30</v>
      </c>
      <c r="E159">
        <v>-23.97</v>
      </c>
      <c r="F159">
        <v>26.24</v>
      </c>
      <c r="G159" t="s">
        <v>223</v>
      </c>
      <c r="H159" t="s">
        <v>14</v>
      </c>
      <c r="I159" t="s">
        <v>20</v>
      </c>
      <c r="J159" t="str">
        <f t="shared" si="2"/>
        <v>INTERMEDIATE</v>
      </c>
    </row>
    <row r="160" spans="1:10" x14ac:dyDescent="0.25">
      <c r="A160" t="s">
        <v>595</v>
      </c>
      <c r="B160">
        <v>2</v>
      </c>
      <c r="C160">
        <v>30</v>
      </c>
      <c r="D160">
        <v>30</v>
      </c>
      <c r="E160">
        <v>-15.99</v>
      </c>
      <c r="F160">
        <v>4.4400000000000004</v>
      </c>
      <c r="G160" t="s">
        <v>224</v>
      </c>
      <c r="H160" t="s">
        <v>22</v>
      </c>
      <c r="I160" t="s">
        <v>58</v>
      </c>
      <c r="J160" t="str">
        <f t="shared" si="2"/>
        <v>REFRACTORY</v>
      </c>
    </row>
    <row r="161" spans="1:10" x14ac:dyDescent="0.25">
      <c r="A161" t="s">
        <v>595</v>
      </c>
      <c r="B161">
        <v>2</v>
      </c>
      <c r="C161">
        <v>10.17</v>
      </c>
      <c r="D161">
        <v>30</v>
      </c>
      <c r="E161">
        <v>-19.29</v>
      </c>
      <c r="F161">
        <v>7.42</v>
      </c>
      <c r="G161" t="s">
        <v>225</v>
      </c>
      <c r="H161" t="s">
        <v>14</v>
      </c>
      <c r="I161" t="s">
        <v>15</v>
      </c>
      <c r="J161" t="str">
        <f t="shared" si="2"/>
        <v>REFRACTORY</v>
      </c>
    </row>
    <row r="162" spans="1:10" x14ac:dyDescent="0.25">
      <c r="A162" t="s">
        <v>595</v>
      </c>
      <c r="B162">
        <v>2</v>
      </c>
      <c r="C162">
        <v>30</v>
      </c>
      <c r="D162">
        <v>25.34</v>
      </c>
      <c r="E162">
        <v>-57.59</v>
      </c>
      <c r="F162">
        <v>35.700000000000003</v>
      </c>
      <c r="G162" t="s">
        <v>226</v>
      </c>
      <c r="H162" t="s">
        <v>34</v>
      </c>
      <c r="I162" t="s">
        <v>129</v>
      </c>
      <c r="J162" t="str">
        <f t="shared" si="2"/>
        <v>INTERMEDIATE</v>
      </c>
    </row>
    <row r="163" spans="1:10" x14ac:dyDescent="0.25">
      <c r="A163" t="s">
        <v>595</v>
      </c>
      <c r="B163">
        <v>2</v>
      </c>
      <c r="C163">
        <v>18.420000000000002</v>
      </c>
      <c r="D163">
        <v>22.69</v>
      </c>
      <c r="E163">
        <v>-63.3</v>
      </c>
      <c r="F163">
        <v>18.559999999999999</v>
      </c>
      <c r="G163" t="s">
        <v>227</v>
      </c>
      <c r="H163" t="s">
        <v>34</v>
      </c>
      <c r="I163" t="s">
        <v>228</v>
      </c>
      <c r="J163" t="str">
        <f t="shared" si="2"/>
        <v>INTERMEDIATE</v>
      </c>
    </row>
    <row r="164" spans="1:10" x14ac:dyDescent="0.25">
      <c r="A164" t="s">
        <v>595</v>
      </c>
      <c r="B164">
        <v>2</v>
      </c>
      <c r="C164">
        <v>16.91</v>
      </c>
      <c r="D164">
        <v>16.59</v>
      </c>
      <c r="E164">
        <v>-68.12</v>
      </c>
      <c r="F164">
        <v>41.41</v>
      </c>
      <c r="G164" t="s">
        <v>229</v>
      </c>
      <c r="H164" t="s">
        <v>14</v>
      </c>
      <c r="I164" t="s">
        <v>109</v>
      </c>
      <c r="J164" t="str">
        <f t="shared" si="2"/>
        <v>INTERMEDIATE</v>
      </c>
    </row>
    <row r="165" spans="1:10" x14ac:dyDescent="0.25">
      <c r="A165" t="s">
        <v>595</v>
      </c>
      <c r="B165">
        <v>2</v>
      </c>
      <c r="C165">
        <v>30</v>
      </c>
      <c r="D165">
        <v>30</v>
      </c>
      <c r="E165">
        <v>5.65</v>
      </c>
      <c r="F165">
        <v>9.5299999999999994</v>
      </c>
      <c r="G165" t="s">
        <v>230</v>
      </c>
      <c r="H165" t="s">
        <v>53</v>
      </c>
      <c r="I165" t="s">
        <v>27</v>
      </c>
      <c r="J165" t="str">
        <f t="shared" si="2"/>
        <v>REFRACTORY</v>
      </c>
    </row>
    <row r="166" spans="1:10" x14ac:dyDescent="0.25">
      <c r="A166" t="s">
        <v>595</v>
      </c>
      <c r="B166">
        <v>2</v>
      </c>
      <c r="C166">
        <v>0.09</v>
      </c>
      <c r="D166">
        <v>0.1</v>
      </c>
      <c r="E166">
        <v>-86.65</v>
      </c>
      <c r="F166">
        <v>213.24</v>
      </c>
      <c r="G166" t="s">
        <v>231</v>
      </c>
      <c r="H166" t="s">
        <v>34</v>
      </c>
      <c r="I166" t="s">
        <v>42</v>
      </c>
      <c r="J166" t="str">
        <f t="shared" si="2"/>
        <v>SENSITIVE</v>
      </c>
    </row>
    <row r="167" spans="1:10" x14ac:dyDescent="0.25">
      <c r="A167" t="s">
        <v>595</v>
      </c>
      <c r="B167">
        <v>2</v>
      </c>
      <c r="C167">
        <v>30</v>
      </c>
      <c r="D167">
        <v>30</v>
      </c>
      <c r="E167">
        <v>-6.02</v>
      </c>
      <c r="F167">
        <v>22.46</v>
      </c>
      <c r="G167" t="s">
        <v>232</v>
      </c>
      <c r="H167" t="s">
        <v>34</v>
      </c>
      <c r="I167" t="s">
        <v>62</v>
      </c>
      <c r="J167" t="str">
        <f t="shared" si="2"/>
        <v>REFRACTORY</v>
      </c>
    </row>
    <row r="168" spans="1:10" x14ac:dyDescent="0.25">
      <c r="A168" t="s">
        <v>595</v>
      </c>
      <c r="B168">
        <v>2</v>
      </c>
      <c r="C168">
        <v>30</v>
      </c>
      <c r="D168">
        <v>30</v>
      </c>
      <c r="E168">
        <v>4.6100000000000003</v>
      </c>
      <c r="F168">
        <v>3.24</v>
      </c>
      <c r="G168" t="s">
        <v>233</v>
      </c>
      <c r="H168" t="s">
        <v>73</v>
      </c>
      <c r="I168" t="s">
        <v>27</v>
      </c>
      <c r="J168" t="str">
        <f t="shared" si="2"/>
        <v>REFRACTORY</v>
      </c>
    </row>
    <row r="169" spans="1:10" x14ac:dyDescent="0.25">
      <c r="A169" t="s">
        <v>595</v>
      </c>
      <c r="B169">
        <v>2</v>
      </c>
      <c r="C169">
        <v>30</v>
      </c>
      <c r="D169">
        <v>30</v>
      </c>
      <c r="E169">
        <v>-26.41</v>
      </c>
      <c r="F169">
        <v>5.76</v>
      </c>
      <c r="G169" t="s">
        <v>234</v>
      </c>
      <c r="H169" t="s">
        <v>37</v>
      </c>
      <c r="I169" t="s">
        <v>235</v>
      </c>
      <c r="J169" t="str">
        <f t="shared" si="2"/>
        <v>INTERMEDIATE</v>
      </c>
    </row>
    <row r="170" spans="1:10" x14ac:dyDescent="0.25">
      <c r="A170" t="s">
        <v>595</v>
      </c>
      <c r="B170">
        <v>2</v>
      </c>
      <c r="C170">
        <v>30</v>
      </c>
      <c r="D170">
        <v>30</v>
      </c>
      <c r="E170">
        <v>-35.42</v>
      </c>
      <c r="F170">
        <v>8.59</v>
      </c>
      <c r="G170" t="s">
        <v>236</v>
      </c>
      <c r="H170" t="s">
        <v>14</v>
      </c>
      <c r="I170" t="s">
        <v>68</v>
      </c>
      <c r="J170" t="str">
        <f t="shared" si="2"/>
        <v>INTERMEDIATE</v>
      </c>
    </row>
    <row r="171" spans="1:10" x14ac:dyDescent="0.25">
      <c r="A171" t="s">
        <v>595</v>
      </c>
      <c r="B171">
        <v>2</v>
      </c>
      <c r="C171">
        <v>29.99</v>
      </c>
      <c r="D171">
        <v>29.99</v>
      </c>
      <c r="E171">
        <v>-50.01</v>
      </c>
      <c r="F171">
        <v>16.82</v>
      </c>
      <c r="G171" t="s">
        <v>237</v>
      </c>
      <c r="H171" t="s">
        <v>34</v>
      </c>
      <c r="I171" t="s">
        <v>97</v>
      </c>
      <c r="J171" t="str">
        <f t="shared" si="2"/>
        <v>INTERMEDIATE</v>
      </c>
    </row>
    <row r="172" spans="1:10" x14ac:dyDescent="0.25">
      <c r="A172" t="s">
        <v>595</v>
      </c>
      <c r="B172">
        <v>2</v>
      </c>
      <c r="C172">
        <v>30</v>
      </c>
      <c r="D172">
        <v>30</v>
      </c>
      <c r="E172">
        <v>15.33</v>
      </c>
      <c r="F172">
        <v>5.21</v>
      </c>
      <c r="G172" t="s">
        <v>238</v>
      </c>
      <c r="H172" t="s">
        <v>34</v>
      </c>
      <c r="I172" t="s">
        <v>42</v>
      </c>
      <c r="J172" t="str">
        <f t="shared" si="2"/>
        <v>REFRACTORY</v>
      </c>
    </row>
    <row r="173" spans="1:10" x14ac:dyDescent="0.25">
      <c r="A173" t="s">
        <v>595</v>
      </c>
      <c r="B173">
        <v>2</v>
      </c>
      <c r="C173">
        <v>30</v>
      </c>
      <c r="D173">
        <v>30</v>
      </c>
      <c r="E173">
        <v>4.28</v>
      </c>
      <c r="F173">
        <v>5.67</v>
      </c>
      <c r="G173" t="s">
        <v>239</v>
      </c>
      <c r="H173" t="s">
        <v>14</v>
      </c>
      <c r="I173" t="s">
        <v>20</v>
      </c>
      <c r="J173" t="str">
        <f t="shared" si="2"/>
        <v>REFRACTORY</v>
      </c>
    </row>
    <row r="174" spans="1:10" x14ac:dyDescent="0.25">
      <c r="A174" t="s">
        <v>595</v>
      </c>
      <c r="B174">
        <v>2</v>
      </c>
      <c r="C174">
        <v>13.2</v>
      </c>
      <c r="D174">
        <v>20.12</v>
      </c>
      <c r="E174">
        <v>-55.69</v>
      </c>
      <c r="F174">
        <v>15.9</v>
      </c>
      <c r="G174" t="s">
        <v>240</v>
      </c>
      <c r="H174" t="s">
        <v>34</v>
      </c>
      <c r="I174" t="s">
        <v>66</v>
      </c>
      <c r="J174" t="str">
        <f t="shared" si="2"/>
        <v>INTERMEDIATE</v>
      </c>
    </row>
    <row r="175" spans="1:10" x14ac:dyDescent="0.25">
      <c r="A175" t="s">
        <v>595</v>
      </c>
      <c r="B175">
        <v>2</v>
      </c>
      <c r="C175">
        <v>30</v>
      </c>
      <c r="D175">
        <v>30</v>
      </c>
      <c r="E175">
        <v>-28.36</v>
      </c>
      <c r="F175">
        <v>14.71</v>
      </c>
      <c r="G175" t="s">
        <v>241</v>
      </c>
      <c r="H175" t="s">
        <v>37</v>
      </c>
      <c r="I175" t="s">
        <v>27</v>
      </c>
      <c r="J175" t="str">
        <f t="shared" si="2"/>
        <v>INTERMEDIATE</v>
      </c>
    </row>
    <row r="176" spans="1:10" x14ac:dyDescent="0.25">
      <c r="A176" t="s">
        <v>595</v>
      </c>
      <c r="B176">
        <v>2</v>
      </c>
      <c r="C176">
        <v>11.51</v>
      </c>
      <c r="D176">
        <v>30</v>
      </c>
      <c r="E176">
        <v>-46.14</v>
      </c>
      <c r="F176">
        <v>14.87</v>
      </c>
      <c r="G176" t="s">
        <v>242</v>
      </c>
      <c r="H176" t="s">
        <v>34</v>
      </c>
      <c r="I176" t="s">
        <v>243</v>
      </c>
      <c r="J176" t="str">
        <f t="shared" si="2"/>
        <v>INTERMEDIATE</v>
      </c>
    </row>
    <row r="177" spans="1:10" x14ac:dyDescent="0.25">
      <c r="A177" t="s">
        <v>595</v>
      </c>
      <c r="B177">
        <v>2</v>
      </c>
      <c r="C177">
        <v>30</v>
      </c>
      <c r="D177">
        <v>30</v>
      </c>
      <c r="E177">
        <v>-0.68</v>
      </c>
      <c r="F177">
        <v>52.74</v>
      </c>
      <c r="G177" t="s">
        <v>244</v>
      </c>
      <c r="H177" t="s">
        <v>34</v>
      </c>
      <c r="I177" t="s">
        <v>62</v>
      </c>
      <c r="J177" t="str">
        <f t="shared" si="2"/>
        <v>REFRACTORY</v>
      </c>
    </row>
    <row r="178" spans="1:10" x14ac:dyDescent="0.25">
      <c r="A178" t="s">
        <v>595</v>
      </c>
      <c r="B178">
        <v>2</v>
      </c>
      <c r="C178">
        <v>0.03</v>
      </c>
      <c r="D178">
        <v>0.04</v>
      </c>
      <c r="E178">
        <v>-91.28</v>
      </c>
      <c r="F178">
        <v>261.79000000000002</v>
      </c>
      <c r="G178" t="s">
        <v>245</v>
      </c>
      <c r="H178" t="s">
        <v>99</v>
      </c>
      <c r="I178" t="s">
        <v>27</v>
      </c>
      <c r="J178" t="str">
        <f t="shared" si="2"/>
        <v>SENSITIVE</v>
      </c>
    </row>
    <row r="179" spans="1:10" x14ac:dyDescent="0.25">
      <c r="A179" t="s">
        <v>595</v>
      </c>
      <c r="B179">
        <v>2</v>
      </c>
      <c r="C179">
        <v>14.89</v>
      </c>
      <c r="D179">
        <v>30</v>
      </c>
      <c r="E179">
        <v>-37.5</v>
      </c>
      <c r="F179">
        <v>13.49</v>
      </c>
      <c r="G179" t="s">
        <v>246</v>
      </c>
      <c r="H179" t="s">
        <v>247</v>
      </c>
      <c r="I179" t="s">
        <v>248</v>
      </c>
      <c r="J179" t="str">
        <f t="shared" si="2"/>
        <v>INTERMEDIATE</v>
      </c>
    </row>
    <row r="180" spans="1:10" x14ac:dyDescent="0.25">
      <c r="A180" t="s">
        <v>595</v>
      </c>
      <c r="B180">
        <v>2</v>
      </c>
      <c r="C180">
        <v>0.31</v>
      </c>
      <c r="D180">
        <v>30</v>
      </c>
      <c r="E180">
        <v>-25.02</v>
      </c>
      <c r="F180">
        <v>46.68</v>
      </c>
      <c r="G180" t="s">
        <v>249</v>
      </c>
      <c r="H180" t="s">
        <v>53</v>
      </c>
      <c r="I180" t="s">
        <v>12</v>
      </c>
      <c r="J180" t="str">
        <f t="shared" si="2"/>
        <v>INTERMEDIATE</v>
      </c>
    </row>
    <row r="181" spans="1:10" x14ac:dyDescent="0.25">
      <c r="A181" t="s">
        <v>595</v>
      </c>
      <c r="B181">
        <v>2</v>
      </c>
      <c r="C181">
        <v>7.41</v>
      </c>
      <c r="D181">
        <v>30</v>
      </c>
      <c r="E181">
        <v>-24.03</v>
      </c>
      <c r="F181">
        <v>13.63</v>
      </c>
      <c r="G181" t="s">
        <v>250</v>
      </c>
      <c r="H181" t="s">
        <v>40</v>
      </c>
      <c r="I181" t="s">
        <v>20</v>
      </c>
      <c r="J181" t="str">
        <f t="shared" si="2"/>
        <v>INTERMEDIATE</v>
      </c>
    </row>
    <row r="182" spans="1:10" x14ac:dyDescent="0.25">
      <c r="A182" t="s">
        <v>595</v>
      </c>
      <c r="B182">
        <v>2</v>
      </c>
      <c r="C182">
        <v>0.06</v>
      </c>
      <c r="D182">
        <v>0.33</v>
      </c>
      <c r="E182">
        <v>-50.48</v>
      </c>
      <c r="F182">
        <v>132.69999999999999</v>
      </c>
      <c r="G182" t="s">
        <v>251</v>
      </c>
      <c r="H182" t="s">
        <v>73</v>
      </c>
      <c r="I182" t="s">
        <v>27</v>
      </c>
      <c r="J182" t="str">
        <f t="shared" si="2"/>
        <v>SENSITIVE</v>
      </c>
    </row>
    <row r="183" spans="1:10" x14ac:dyDescent="0.25">
      <c r="A183" t="s">
        <v>595</v>
      </c>
      <c r="B183">
        <v>2</v>
      </c>
      <c r="C183">
        <v>30</v>
      </c>
      <c r="D183">
        <v>30</v>
      </c>
      <c r="E183">
        <v>4.91</v>
      </c>
      <c r="F183">
        <v>15.37</v>
      </c>
      <c r="G183" t="s">
        <v>252</v>
      </c>
      <c r="H183" t="s">
        <v>34</v>
      </c>
      <c r="I183" t="s">
        <v>42</v>
      </c>
      <c r="J183" t="str">
        <f t="shared" si="2"/>
        <v>REFRACTORY</v>
      </c>
    </row>
    <row r="184" spans="1:10" x14ac:dyDescent="0.25">
      <c r="A184" t="s">
        <v>595</v>
      </c>
      <c r="B184">
        <v>2</v>
      </c>
      <c r="C184">
        <v>30</v>
      </c>
      <c r="D184">
        <v>30</v>
      </c>
      <c r="E184">
        <v>-43.07</v>
      </c>
      <c r="F184">
        <v>24.13</v>
      </c>
      <c r="G184" t="s">
        <v>253</v>
      </c>
      <c r="H184" t="s">
        <v>49</v>
      </c>
      <c r="I184" t="s">
        <v>20</v>
      </c>
      <c r="J184" t="str">
        <f t="shared" si="2"/>
        <v>INTERMEDIATE</v>
      </c>
    </row>
    <row r="185" spans="1:10" x14ac:dyDescent="0.25">
      <c r="A185" t="s">
        <v>595</v>
      </c>
      <c r="B185">
        <v>2</v>
      </c>
      <c r="C185">
        <v>30</v>
      </c>
      <c r="D185">
        <v>30</v>
      </c>
      <c r="E185">
        <v>0.51</v>
      </c>
      <c r="F185">
        <v>1.31</v>
      </c>
      <c r="G185" t="s">
        <v>254</v>
      </c>
      <c r="H185" t="s">
        <v>34</v>
      </c>
      <c r="I185" t="s">
        <v>66</v>
      </c>
      <c r="J185" t="str">
        <f t="shared" si="2"/>
        <v>REFRACTORY</v>
      </c>
    </row>
    <row r="186" spans="1:10" x14ac:dyDescent="0.25">
      <c r="A186" t="s">
        <v>595</v>
      </c>
      <c r="B186">
        <v>2</v>
      </c>
      <c r="C186">
        <v>16.54</v>
      </c>
      <c r="D186">
        <v>30</v>
      </c>
      <c r="E186">
        <v>-39.76</v>
      </c>
      <c r="F186">
        <v>13.24</v>
      </c>
      <c r="G186" t="s">
        <v>255</v>
      </c>
      <c r="H186" t="s">
        <v>34</v>
      </c>
      <c r="I186" t="s">
        <v>129</v>
      </c>
      <c r="J186" t="str">
        <f t="shared" si="2"/>
        <v>INTERMEDIATE</v>
      </c>
    </row>
    <row r="187" spans="1:10" x14ac:dyDescent="0.25">
      <c r="A187" t="s">
        <v>595</v>
      </c>
      <c r="B187">
        <v>2</v>
      </c>
      <c r="C187">
        <v>12.69</v>
      </c>
      <c r="D187">
        <v>30</v>
      </c>
      <c r="E187">
        <v>-33.33</v>
      </c>
      <c r="F187">
        <v>18.989999999999998</v>
      </c>
      <c r="G187" t="s">
        <v>256</v>
      </c>
      <c r="H187" t="s">
        <v>88</v>
      </c>
      <c r="I187" t="s">
        <v>27</v>
      </c>
      <c r="J187" t="str">
        <f t="shared" si="2"/>
        <v>INTERMEDIATE</v>
      </c>
    </row>
    <row r="188" spans="1:10" x14ac:dyDescent="0.25">
      <c r="A188" t="s">
        <v>595</v>
      </c>
      <c r="B188">
        <v>2</v>
      </c>
      <c r="C188">
        <v>30</v>
      </c>
      <c r="D188">
        <v>30</v>
      </c>
      <c r="E188">
        <v>-2.5499999999999998</v>
      </c>
      <c r="F188">
        <v>47.69</v>
      </c>
      <c r="G188" t="s">
        <v>257</v>
      </c>
      <c r="H188" t="s">
        <v>34</v>
      </c>
      <c r="I188" t="s">
        <v>129</v>
      </c>
      <c r="J188" t="str">
        <f t="shared" si="2"/>
        <v>REFRACTORY</v>
      </c>
    </row>
    <row r="189" spans="1:10" x14ac:dyDescent="0.25">
      <c r="A189" t="s">
        <v>595</v>
      </c>
      <c r="B189">
        <v>2</v>
      </c>
      <c r="C189">
        <v>30</v>
      </c>
      <c r="D189">
        <v>30</v>
      </c>
      <c r="E189">
        <v>-0.25</v>
      </c>
      <c r="F189">
        <v>12.11</v>
      </c>
      <c r="G189" t="s">
        <v>258</v>
      </c>
      <c r="H189" t="s">
        <v>78</v>
      </c>
      <c r="I189" t="s">
        <v>20</v>
      </c>
      <c r="J189" t="str">
        <f t="shared" si="2"/>
        <v>REFRACTORY</v>
      </c>
    </row>
    <row r="190" spans="1:10" x14ac:dyDescent="0.25">
      <c r="A190" t="s">
        <v>595</v>
      </c>
      <c r="B190">
        <v>2</v>
      </c>
      <c r="C190">
        <v>11.89</v>
      </c>
      <c r="D190">
        <v>30</v>
      </c>
      <c r="E190">
        <v>-45.66</v>
      </c>
      <c r="F190">
        <v>19.64</v>
      </c>
      <c r="G190" t="s">
        <v>259</v>
      </c>
      <c r="H190" t="s">
        <v>143</v>
      </c>
      <c r="I190" t="s">
        <v>144</v>
      </c>
      <c r="J190" t="str">
        <f t="shared" si="2"/>
        <v>INTERMEDIATE</v>
      </c>
    </row>
    <row r="191" spans="1:10" x14ac:dyDescent="0.25">
      <c r="A191" t="s">
        <v>595</v>
      </c>
      <c r="B191">
        <v>2</v>
      </c>
      <c r="C191">
        <v>30</v>
      </c>
      <c r="D191">
        <v>30</v>
      </c>
      <c r="E191">
        <v>-44.68</v>
      </c>
      <c r="F191">
        <v>11.75</v>
      </c>
      <c r="G191" t="s">
        <v>260</v>
      </c>
      <c r="H191" t="s">
        <v>143</v>
      </c>
      <c r="I191" t="s">
        <v>144</v>
      </c>
      <c r="J191" t="str">
        <f t="shared" si="2"/>
        <v>INTERMEDIATE</v>
      </c>
    </row>
    <row r="192" spans="1:10" x14ac:dyDescent="0.25">
      <c r="A192" t="s">
        <v>595</v>
      </c>
      <c r="B192">
        <v>2</v>
      </c>
      <c r="C192">
        <v>30</v>
      </c>
      <c r="D192">
        <v>30</v>
      </c>
      <c r="E192">
        <v>-42.86</v>
      </c>
      <c r="F192">
        <v>9.43</v>
      </c>
      <c r="G192" t="s">
        <v>261</v>
      </c>
      <c r="H192" t="s">
        <v>34</v>
      </c>
      <c r="I192" t="s">
        <v>66</v>
      </c>
      <c r="J192" t="str">
        <f t="shared" si="2"/>
        <v>INTERMEDIATE</v>
      </c>
    </row>
    <row r="193" spans="1:10" x14ac:dyDescent="0.25">
      <c r="A193" t="s">
        <v>595</v>
      </c>
      <c r="B193">
        <v>2</v>
      </c>
      <c r="C193">
        <v>30</v>
      </c>
      <c r="D193">
        <v>30</v>
      </c>
      <c r="E193">
        <v>6.92</v>
      </c>
      <c r="F193">
        <v>1.56</v>
      </c>
      <c r="G193" t="s">
        <v>262</v>
      </c>
      <c r="H193" t="s">
        <v>11</v>
      </c>
      <c r="I193" t="s">
        <v>12</v>
      </c>
      <c r="J193" t="str">
        <f t="shared" si="2"/>
        <v>REFRACTORY</v>
      </c>
    </row>
    <row r="194" spans="1:10" x14ac:dyDescent="0.25">
      <c r="A194" t="s">
        <v>595</v>
      </c>
      <c r="B194">
        <v>2</v>
      </c>
      <c r="C194">
        <v>15.92</v>
      </c>
      <c r="D194">
        <v>30</v>
      </c>
      <c r="E194">
        <v>-17.36</v>
      </c>
      <c r="F194">
        <v>3.7</v>
      </c>
      <c r="G194" t="s">
        <v>263</v>
      </c>
      <c r="H194" t="s">
        <v>40</v>
      </c>
      <c r="I194" t="s">
        <v>20</v>
      </c>
      <c r="J194" t="str">
        <f t="shared" si="2"/>
        <v>REFRACTORY</v>
      </c>
    </row>
    <row r="195" spans="1:10" x14ac:dyDescent="0.25">
      <c r="A195" t="s">
        <v>595</v>
      </c>
      <c r="B195">
        <v>2</v>
      </c>
      <c r="C195">
        <v>30</v>
      </c>
      <c r="D195">
        <v>30</v>
      </c>
      <c r="E195">
        <v>-1.53</v>
      </c>
      <c r="F195">
        <v>11.1</v>
      </c>
      <c r="G195" t="s">
        <v>264</v>
      </c>
      <c r="H195" t="s">
        <v>49</v>
      </c>
      <c r="I195" t="s">
        <v>92</v>
      </c>
      <c r="J195" t="str">
        <f t="shared" ref="J195:J258" si="3">IF(AND(E195&lt;-40,C195&lt;2),"SENSITIVE",IF(AND(E195&gt;-20,C195&gt;10),"REFRACTORY","INTERMEDIATE"))</f>
        <v>REFRACTORY</v>
      </c>
    </row>
    <row r="196" spans="1:10" x14ac:dyDescent="0.25">
      <c r="A196" t="s">
        <v>595</v>
      </c>
      <c r="B196">
        <v>2</v>
      </c>
      <c r="C196">
        <v>11.84</v>
      </c>
      <c r="D196">
        <v>14.14</v>
      </c>
      <c r="E196">
        <v>-71.91</v>
      </c>
      <c r="F196">
        <v>23.29</v>
      </c>
      <c r="G196" t="s">
        <v>265</v>
      </c>
      <c r="H196" t="s">
        <v>34</v>
      </c>
      <c r="I196" t="s">
        <v>66</v>
      </c>
      <c r="J196" t="str">
        <f t="shared" si="3"/>
        <v>INTERMEDIATE</v>
      </c>
    </row>
    <row r="197" spans="1:10" x14ac:dyDescent="0.25">
      <c r="A197" t="s">
        <v>595</v>
      </c>
      <c r="B197">
        <v>2</v>
      </c>
      <c r="C197">
        <v>15.35</v>
      </c>
      <c r="D197">
        <v>16.3</v>
      </c>
      <c r="E197">
        <v>-80.48</v>
      </c>
      <c r="F197">
        <v>36.28</v>
      </c>
      <c r="G197" t="s">
        <v>266</v>
      </c>
      <c r="H197" t="s">
        <v>34</v>
      </c>
      <c r="I197" t="s">
        <v>129</v>
      </c>
      <c r="J197" t="str">
        <f t="shared" si="3"/>
        <v>INTERMEDIATE</v>
      </c>
    </row>
    <row r="198" spans="1:10" x14ac:dyDescent="0.25">
      <c r="A198" t="s">
        <v>595</v>
      </c>
      <c r="B198">
        <v>2</v>
      </c>
      <c r="C198">
        <v>11.68</v>
      </c>
      <c r="D198">
        <v>30</v>
      </c>
      <c r="E198">
        <v>-44.85</v>
      </c>
      <c r="F198">
        <v>14.13</v>
      </c>
      <c r="G198" t="s">
        <v>267</v>
      </c>
      <c r="H198" t="s">
        <v>26</v>
      </c>
      <c r="I198" t="s">
        <v>27</v>
      </c>
      <c r="J198" t="str">
        <f t="shared" si="3"/>
        <v>INTERMEDIATE</v>
      </c>
    </row>
    <row r="199" spans="1:10" x14ac:dyDescent="0.25">
      <c r="A199" t="s">
        <v>595</v>
      </c>
      <c r="B199">
        <v>2</v>
      </c>
      <c r="C199">
        <v>30</v>
      </c>
      <c r="D199">
        <v>30</v>
      </c>
      <c r="E199">
        <v>5.55</v>
      </c>
      <c r="F199">
        <v>3.96</v>
      </c>
      <c r="G199" t="s">
        <v>268</v>
      </c>
      <c r="H199" t="s">
        <v>73</v>
      </c>
      <c r="I199" t="s">
        <v>27</v>
      </c>
      <c r="J199" t="str">
        <f t="shared" si="3"/>
        <v>REFRACTORY</v>
      </c>
    </row>
    <row r="200" spans="1:10" x14ac:dyDescent="0.25">
      <c r="A200" t="s">
        <v>595</v>
      </c>
      <c r="B200">
        <v>2</v>
      </c>
      <c r="C200">
        <v>0.08</v>
      </c>
      <c r="D200">
        <v>0.09</v>
      </c>
      <c r="E200">
        <v>-95.13</v>
      </c>
      <c r="F200">
        <v>240.88</v>
      </c>
      <c r="G200" t="s">
        <v>269</v>
      </c>
      <c r="H200" t="s">
        <v>34</v>
      </c>
      <c r="I200" t="s">
        <v>42</v>
      </c>
      <c r="J200" t="str">
        <f t="shared" si="3"/>
        <v>SENSITIVE</v>
      </c>
    </row>
    <row r="201" spans="1:10" x14ac:dyDescent="0.25">
      <c r="A201" t="s">
        <v>595</v>
      </c>
      <c r="B201">
        <v>2</v>
      </c>
      <c r="C201">
        <v>30</v>
      </c>
      <c r="D201">
        <v>30</v>
      </c>
      <c r="E201">
        <v>5.15</v>
      </c>
      <c r="F201">
        <v>8.65</v>
      </c>
      <c r="G201" t="s">
        <v>270</v>
      </c>
      <c r="H201" t="s">
        <v>11</v>
      </c>
      <c r="I201" t="s">
        <v>12</v>
      </c>
      <c r="J201" t="str">
        <f t="shared" si="3"/>
        <v>REFRACTORY</v>
      </c>
    </row>
    <row r="202" spans="1:10" x14ac:dyDescent="0.25">
      <c r="A202" t="s">
        <v>595</v>
      </c>
      <c r="B202">
        <v>2</v>
      </c>
      <c r="C202">
        <v>30</v>
      </c>
      <c r="D202">
        <v>30</v>
      </c>
      <c r="E202">
        <v>2.82</v>
      </c>
      <c r="F202">
        <v>18.440000000000001</v>
      </c>
      <c r="G202" t="s">
        <v>271</v>
      </c>
      <c r="H202" t="s">
        <v>181</v>
      </c>
      <c r="I202" t="s">
        <v>27</v>
      </c>
      <c r="J202" t="str">
        <f t="shared" si="3"/>
        <v>REFRACTORY</v>
      </c>
    </row>
    <row r="203" spans="1:10" x14ac:dyDescent="0.25">
      <c r="A203" t="s">
        <v>595</v>
      </c>
      <c r="B203">
        <v>2</v>
      </c>
      <c r="C203">
        <v>8.52</v>
      </c>
      <c r="D203">
        <v>30</v>
      </c>
      <c r="E203">
        <v>-23.48</v>
      </c>
      <c r="F203">
        <v>18.91</v>
      </c>
      <c r="G203" t="s">
        <v>272</v>
      </c>
      <c r="H203" t="s">
        <v>14</v>
      </c>
      <c r="I203" t="s">
        <v>109</v>
      </c>
      <c r="J203" t="str">
        <f t="shared" si="3"/>
        <v>INTERMEDIATE</v>
      </c>
    </row>
    <row r="204" spans="1:10" x14ac:dyDescent="0.25">
      <c r="A204" t="s">
        <v>595</v>
      </c>
      <c r="B204">
        <v>2</v>
      </c>
      <c r="C204">
        <v>0.03</v>
      </c>
      <c r="D204">
        <v>0.03</v>
      </c>
      <c r="E204">
        <v>-95.99</v>
      </c>
      <c r="F204">
        <v>285.33999999999997</v>
      </c>
      <c r="G204" t="s">
        <v>273</v>
      </c>
      <c r="H204" t="s">
        <v>26</v>
      </c>
      <c r="I204" t="s">
        <v>27</v>
      </c>
      <c r="J204" t="str">
        <f t="shared" si="3"/>
        <v>SENSITIVE</v>
      </c>
    </row>
    <row r="205" spans="1:10" x14ac:dyDescent="0.25">
      <c r="A205" t="s">
        <v>595</v>
      </c>
      <c r="B205">
        <v>2</v>
      </c>
      <c r="C205">
        <v>30</v>
      </c>
      <c r="D205">
        <v>30</v>
      </c>
      <c r="E205">
        <v>-23.95</v>
      </c>
      <c r="F205">
        <v>17.54</v>
      </c>
      <c r="G205" t="s">
        <v>274</v>
      </c>
      <c r="H205" t="s">
        <v>49</v>
      </c>
      <c r="I205" t="s">
        <v>275</v>
      </c>
      <c r="J205" t="str">
        <f t="shared" si="3"/>
        <v>INTERMEDIATE</v>
      </c>
    </row>
    <row r="206" spans="1:10" x14ac:dyDescent="0.25">
      <c r="A206" t="s">
        <v>595</v>
      </c>
      <c r="B206">
        <v>2</v>
      </c>
      <c r="C206">
        <v>30</v>
      </c>
      <c r="D206">
        <v>30</v>
      </c>
      <c r="E206">
        <v>-35.74</v>
      </c>
      <c r="F206">
        <v>23.43</v>
      </c>
      <c r="G206" t="s">
        <v>276</v>
      </c>
      <c r="H206" t="s">
        <v>22</v>
      </c>
      <c r="I206" t="s">
        <v>58</v>
      </c>
      <c r="J206" t="str">
        <f t="shared" si="3"/>
        <v>INTERMEDIATE</v>
      </c>
    </row>
    <row r="207" spans="1:10" x14ac:dyDescent="0.25">
      <c r="A207" t="s">
        <v>595</v>
      </c>
      <c r="B207">
        <v>2</v>
      </c>
      <c r="C207">
        <v>2.4300000000000002</v>
      </c>
      <c r="D207">
        <v>30</v>
      </c>
      <c r="E207">
        <v>-15.86</v>
      </c>
      <c r="F207">
        <v>14.89</v>
      </c>
      <c r="G207" t="s">
        <v>277</v>
      </c>
      <c r="H207" t="s">
        <v>73</v>
      </c>
      <c r="I207" t="s">
        <v>27</v>
      </c>
      <c r="J207" t="str">
        <f t="shared" si="3"/>
        <v>INTERMEDIATE</v>
      </c>
    </row>
    <row r="208" spans="1:10" x14ac:dyDescent="0.25">
      <c r="A208" t="s">
        <v>595</v>
      </c>
      <c r="B208">
        <v>2</v>
      </c>
      <c r="C208">
        <v>30</v>
      </c>
      <c r="D208">
        <v>30</v>
      </c>
      <c r="E208">
        <v>9.74</v>
      </c>
      <c r="F208">
        <v>1.07</v>
      </c>
      <c r="G208" t="s">
        <v>278</v>
      </c>
      <c r="H208" t="s">
        <v>99</v>
      </c>
      <c r="I208" t="s">
        <v>279</v>
      </c>
      <c r="J208" t="str">
        <f t="shared" si="3"/>
        <v>REFRACTORY</v>
      </c>
    </row>
    <row r="209" spans="1:10" x14ac:dyDescent="0.25">
      <c r="A209" t="s">
        <v>595</v>
      </c>
      <c r="B209">
        <v>2</v>
      </c>
      <c r="C209">
        <v>30</v>
      </c>
      <c r="D209">
        <v>30</v>
      </c>
      <c r="E209">
        <v>-6.14</v>
      </c>
      <c r="F209">
        <v>34.29</v>
      </c>
      <c r="G209" t="s">
        <v>280</v>
      </c>
      <c r="H209" t="s">
        <v>34</v>
      </c>
      <c r="I209" t="s">
        <v>243</v>
      </c>
      <c r="J209" t="str">
        <f t="shared" si="3"/>
        <v>REFRACTORY</v>
      </c>
    </row>
    <row r="210" spans="1:10" x14ac:dyDescent="0.25">
      <c r="A210" t="s">
        <v>595</v>
      </c>
      <c r="B210">
        <v>2</v>
      </c>
      <c r="C210">
        <v>10.88</v>
      </c>
      <c r="D210">
        <v>30</v>
      </c>
      <c r="E210">
        <v>-19.97</v>
      </c>
      <c r="F210">
        <v>6.2</v>
      </c>
      <c r="G210" t="s">
        <v>281</v>
      </c>
      <c r="H210" t="s">
        <v>189</v>
      </c>
      <c r="I210" t="s">
        <v>15</v>
      </c>
      <c r="J210" t="str">
        <f t="shared" si="3"/>
        <v>REFRACTORY</v>
      </c>
    </row>
    <row r="211" spans="1:10" x14ac:dyDescent="0.25">
      <c r="A211" t="s">
        <v>595</v>
      </c>
      <c r="B211">
        <v>2</v>
      </c>
      <c r="C211">
        <v>30</v>
      </c>
      <c r="D211">
        <v>30</v>
      </c>
      <c r="E211">
        <v>2.6</v>
      </c>
      <c r="F211">
        <v>20.8</v>
      </c>
      <c r="G211" t="s">
        <v>282</v>
      </c>
      <c r="H211" t="s">
        <v>14</v>
      </c>
      <c r="I211" t="s">
        <v>15</v>
      </c>
      <c r="J211" t="str">
        <f t="shared" si="3"/>
        <v>REFRACTORY</v>
      </c>
    </row>
    <row r="212" spans="1:10" x14ac:dyDescent="0.25">
      <c r="A212" t="s">
        <v>595</v>
      </c>
      <c r="B212">
        <v>2</v>
      </c>
      <c r="C212">
        <v>30</v>
      </c>
      <c r="D212">
        <v>30</v>
      </c>
      <c r="E212">
        <v>-25.31</v>
      </c>
      <c r="F212">
        <v>7.31</v>
      </c>
      <c r="G212" t="s">
        <v>283</v>
      </c>
      <c r="H212" t="s">
        <v>73</v>
      </c>
      <c r="I212" t="s">
        <v>27</v>
      </c>
      <c r="J212" t="str">
        <f t="shared" si="3"/>
        <v>INTERMEDIATE</v>
      </c>
    </row>
    <row r="213" spans="1:10" x14ac:dyDescent="0.25">
      <c r="A213" t="s">
        <v>595</v>
      </c>
      <c r="B213">
        <v>2</v>
      </c>
      <c r="C213">
        <v>8.83</v>
      </c>
      <c r="D213">
        <v>30</v>
      </c>
      <c r="E213">
        <v>-34.85</v>
      </c>
      <c r="F213">
        <v>24.73</v>
      </c>
      <c r="G213" t="s">
        <v>284</v>
      </c>
      <c r="H213" t="s">
        <v>14</v>
      </c>
      <c r="I213" t="s">
        <v>20</v>
      </c>
      <c r="J213" t="str">
        <f t="shared" si="3"/>
        <v>INTERMEDIATE</v>
      </c>
    </row>
    <row r="214" spans="1:10" x14ac:dyDescent="0.25">
      <c r="A214" t="s">
        <v>595</v>
      </c>
      <c r="B214">
        <v>2</v>
      </c>
      <c r="C214">
        <v>30</v>
      </c>
      <c r="D214">
        <v>30</v>
      </c>
      <c r="E214">
        <v>-3.85</v>
      </c>
      <c r="F214">
        <v>22.44</v>
      </c>
      <c r="G214" t="s">
        <v>285</v>
      </c>
      <c r="H214" t="s">
        <v>14</v>
      </c>
      <c r="I214" t="s">
        <v>15</v>
      </c>
      <c r="J214" t="str">
        <f t="shared" si="3"/>
        <v>REFRACTORY</v>
      </c>
    </row>
    <row r="215" spans="1:10" x14ac:dyDescent="0.25">
      <c r="A215" t="s">
        <v>595</v>
      </c>
      <c r="B215">
        <v>2</v>
      </c>
      <c r="C215">
        <v>0.08</v>
      </c>
      <c r="D215">
        <v>30</v>
      </c>
      <c r="E215">
        <v>-25.63</v>
      </c>
      <c r="F215">
        <v>64.7</v>
      </c>
      <c r="G215" t="s">
        <v>286</v>
      </c>
      <c r="H215" t="s">
        <v>22</v>
      </c>
      <c r="I215" t="s">
        <v>58</v>
      </c>
      <c r="J215" t="str">
        <f t="shared" si="3"/>
        <v>INTERMEDIATE</v>
      </c>
    </row>
    <row r="216" spans="1:10" x14ac:dyDescent="0.25">
      <c r="A216" t="s">
        <v>595</v>
      </c>
      <c r="B216">
        <v>2</v>
      </c>
      <c r="C216">
        <v>0.6</v>
      </c>
      <c r="D216">
        <v>11.94</v>
      </c>
      <c r="E216">
        <v>-53.82</v>
      </c>
      <c r="F216">
        <v>99.5</v>
      </c>
      <c r="G216" t="s">
        <v>287</v>
      </c>
      <c r="H216" t="s">
        <v>49</v>
      </c>
      <c r="I216" t="s">
        <v>20</v>
      </c>
      <c r="J216" t="str">
        <f t="shared" si="3"/>
        <v>SENSITIVE</v>
      </c>
    </row>
    <row r="217" spans="1:10" x14ac:dyDescent="0.25">
      <c r="A217" t="s">
        <v>595</v>
      </c>
      <c r="B217">
        <v>2</v>
      </c>
      <c r="C217">
        <v>27.43</v>
      </c>
      <c r="D217">
        <v>27.43</v>
      </c>
      <c r="E217">
        <v>-55.29</v>
      </c>
      <c r="F217">
        <v>14.48</v>
      </c>
      <c r="G217" t="s">
        <v>288</v>
      </c>
      <c r="H217" t="s">
        <v>34</v>
      </c>
      <c r="I217" t="s">
        <v>219</v>
      </c>
      <c r="J217" t="str">
        <f t="shared" si="3"/>
        <v>INTERMEDIATE</v>
      </c>
    </row>
    <row r="218" spans="1:10" x14ac:dyDescent="0.25">
      <c r="A218" t="s">
        <v>595</v>
      </c>
      <c r="B218">
        <v>2</v>
      </c>
      <c r="C218">
        <v>30</v>
      </c>
      <c r="D218">
        <v>30</v>
      </c>
      <c r="E218">
        <v>-29.02</v>
      </c>
      <c r="F218">
        <v>7.85</v>
      </c>
      <c r="G218" t="s">
        <v>289</v>
      </c>
      <c r="H218" t="s">
        <v>73</v>
      </c>
      <c r="I218" t="s">
        <v>27</v>
      </c>
      <c r="J218" t="str">
        <f t="shared" si="3"/>
        <v>INTERMEDIATE</v>
      </c>
    </row>
    <row r="219" spans="1:10" x14ac:dyDescent="0.25">
      <c r="A219" t="s">
        <v>595</v>
      </c>
      <c r="B219">
        <v>2</v>
      </c>
      <c r="C219">
        <v>30</v>
      </c>
      <c r="D219">
        <v>30</v>
      </c>
      <c r="E219">
        <v>7.23</v>
      </c>
      <c r="F219">
        <v>2.46</v>
      </c>
      <c r="G219" t="s">
        <v>290</v>
      </c>
      <c r="H219" t="s">
        <v>44</v>
      </c>
      <c r="I219" t="s">
        <v>15</v>
      </c>
      <c r="J219" t="str">
        <f t="shared" si="3"/>
        <v>REFRACTORY</v>
      </c>
    </row>
    <row r="220" spans="1:10" x14ac:dyDescent="0.25">
      <c r="A220" t="s">
        <v>595</v>
      </c>
      <c r="B220">
        <v>2</v>
      </c>
      <c r="C220">
        <v>26.89</v>
      </c>
      <c r="D220">
        <v>30</v>
      </c>
      <c r="E220">
        <v>-15.7</v>
      </c>
      <c r="F220">
        <v>5.21</v>
      </c>
      <c r="G220" t="s">
        <v>291</v>
      </c>
      <c r="H220" t="s">
        <v>73</v>
      </c>
      <c r="I220" t="s">
        <v>27</v>
      </c>
      <c r="J220" t="str">
        <f t="shared" si="3"/>
        <v>REFRACTORY</v>
      </c>
    </row>
    <row r="221" spans="1:10" x14ac:dyDescent="0.25">
      <c r="A221" t="s">
        <v>595</v>
      </c>
      <c r="B221">
        <v>2</v>
      </c>
      <c r="C221">
        <v>10.38</v>
      </c>
      <c r="D221">
        <v>30</v>
      </c>
      <c r="E221">
        <v>-21.5</v>
      </c>
      <c r="F221">
        <v>8.6999999999999993</v>
      </c>
      <c r="G221" t="s">
        <v>292</v>
      </c>
      <c r="H221" t="s">
        <v>14</v>
      </c>
      <c r="I221" t="s">
        <v>20</v>
      </c>
      <c r="J221" t="str">
        <f t="shared" si="3"/>
        <v>INTERMEDIATE</v>
      </c>
    </row>
    <row r="222" spans="1:10" x14ac:dyDescent="0.25">
      <c r="A222" t="s">
        <v>595</v>
      </c>
      <c r="B222">
        <v>2</v>
      </c>
      <c r="C222">
        <v>11.09</v>
      </c>
      <c r="D222">
        <v>13.17</v>
      </c>
      <c r="E222">
        <v>-74.400000000000006</v>
      </c>
      <c r="F222">
        <v>40.04</v>
      </c>
      <c r="G222" t="s">
        <v>293</v>
      </c>
      <c r="H222" t="s">
        <v>34</v>
      </c>
      <c r="I222" t="s">
        <v>66</v>
      </c>
      <c r="J222" t="str">
        <f t="shared" si="3"/>
        <v>INTERMEDIATE</v>
      </c>
    </row>
    <row r="223" spans="1:10" x14ac:dyDescent="0.25">
      <c r="A223" t="s">
        <v>595</v>
      </c>
      <c r="B223">
        <v>2</v>
      </c>
      <c r="C223">
        <v>30</v>
      </c>
      <c r="D223">
        <v>30</v>
      </c>
      <c r="E223">
        <v>3.23</v>
      </c>
      <c r="F223">
        <v>13.07</v>
      </c>
      <c r="G223" t="s">
        <v>294</v>
      </c>
      <c r="H223" t="s">
        <v>26</v>
      </c>
      <c r="I223" t="s">
        <v>295</v>
      </c>
      <c r="J223" t="str">
        <f t="shared" si="3"/>
        <v>REFRACTORY</v>
      </c>
    </row>
    <row r="224" spans="1:10" x14ac:dyDescent="0.25">
      <c r="A224" t="s">
        <v>595</v>
      </c>
      <c r="B224">
        <v>2</v>
      </c>
      <c r="C224">
        <v>30</v>
      </c>
      <c r="D224">
        <v>30</v>
      </c>
      <c r="E224">
        <v>-29.99</v>
      </c>
      <c r="F224">
        <v>16.600000000000001</v>
      </c>
      <c r="G224" t="s">
        <v>296</v>
      </c>
      <c r="H224" t="s">
        <v>14</v>
      </c>
      <c r="I224" t="s">
        <v>20</v>
      </c>
      <c r="J224" t="str">
        <f t="shared" si="3"/>
        <v>INTERMEDIATE</v>
      </c>
    </row>
    <row r="225" spans="1:10" x14ac:dyDescent="0.25">
      <c r="A225" t="s">
        <v>595</v>
      </c>
      <c r="B225">
        <v>2</v>
      </c>
      <c r="C225">
        <v>29.12</v>
      </c>
      <c r="D225">
        <v>29.12</v>
      </c>
      <c r="E225">
        <v>-50.99</v>
      </c>
      <c r="F225">
        <v>32.729999999999997</v>
      </c>
      <c r="G225" t="s">
        <v>297</v>
      </c>
      <c r="H225" t="s">
        <v>34</v>
      </c>
      <c r="I225" t="s">
        <v>42</v>
      </c>
      <c r="J225" t="str">
        <f t="shared" si="3"/>
        <v>INTERMEDIATE</v>
      </c>
    </row>
    <row r="226" spans="1:10" x14ac:dyDescent="0.25">
      <c r="A226" t="s">
        <v>595</v>
      </c>
      <c r="B226">
        <v>2</v>
      </c>
      <c r="C226">
        <v>0.05</v>
      </c>
      <c r="D226">
        <v>0.06</v>
      </c>
      <c r="E226">
        <v>-66.959999999999994</v>
      </c>
      <c r="F226">
        <v>181.9</v>
      </c>
      <c r="G226" t="s">
        <v>298</v>
      </c>
      <c r="H226" t="s">
        <v>11</v>
      </c>
      <c r="I226" t="s">
        <v>27</v>
      </c>
      <c r="J226" t="str">
        <f t="shared" si="3"/>
        <v>SENSITIVE</v>
      </c>
    </row>
    <row r="227" spans="1:10" x14ac:dyDescent="0.25">
      <c r="A227" t="s">
        <v>595</v>
      </c>
      <c r="B227">
        <v>2</v>
      </c>
      <c r="C227">
        <v>5.53</v>
      </c>
      <c r="D227">
        <v>30</v>
      </c>
      <c r="E227">
        <v>-30.86</v>
      </c>
      <c r="F227">
        <v>21.38</v>
      </c>
      <c r="G227" t="s">
        <v>299</v>
      </c>
      <c r="H227" t="s">
        <v>44</v>
      </c>
      <c r="I227" t="s">
        <v>15</v>
      </c>
      <c r="J227" t="str">
        <f t="shared" si="3"/>
        <v>INTERMEDIATE</v>
      </c>
    </row>
    <row r="228" spans="1:10" x14ac:dyDescent="0.25">
      <c r="A228" t="s">
        <v>595</v>
      </c>
      <c r="B228">
        <v>2</v>
      </c>
      <c r="C228">
        <v>20.37</v>
      </c>
      <c r="D228">
        <v>28.25</v>
      </c>
      <c r="E228">
        <v>-52.55</v>
      </c>
      <c r="F228">
        <v>14.13</v>
      </c>
      <c r="G228" t="s">
        <v>300</v>
      </c>
      <c r="H228" t="s">
        <v>34</v>
      </c>
      <c r="I228" t="s">
        <v>75</v>
      </c>
      <c r="J228" t="str">
        <f t="shared" si="3"/>
        <v>INTERMEDIATE</v>
      </c>
    </row>
    <row r="229" spans="1:10" x14ac:dyDescent="0.25">
      <c r="A229" t="s">
        <v>595</v>
      </c>
      <c r="B229">
        <v>2</v>
      </c>
      <c r="C229">
        <v>30</v>
      </c>
      <c r="D229">
        <v>30</v>
      </c>
      <c r="E229">
        <v>0.5</v>
      </c>
      <c r="F229">
        <v>12.57</v>
      </c>
      <c r="G229" t="s">
        <v>301</v>
      </c>
      <c r="H229" t="s">
        <v>44</v>
      </c>
      <c r="I229" t="s">
        <v>15</v>
      </c>
      <c r="J229" t="str">
        <f t="shared" si="3"/>
        <v>REFRACTORY</v>
      </c>
    </row>
    <row r="230" spans="1:10" x14ac:dyDescent="0.25">
      <c r="A230" t="s">
        <v>595</v>
      </c>
      <c r="B230">
        <v>2</v>
      </c>
      <c r="C230">
        <v>30</v>
      </c>
      <c r="D230">
        <v>30</v>
      </c>
      <c r="E230">
        <v>2.5499999999999998</v>
      </c>
      <c r="F230">
        <v>13.6</v>
      </c>
      <c r="G230" t="s">
        <v>302</v>
      </c>
      <c r="H230" t="s">
        <v>162</v>
      </c>
      <c r="I230" t="s">
        <v>163</v>
      </c>
      <c r="J230" t="str">
        <f t="shared" si="3"/>
        <v>REFRACTORY</v>
      </c>
    </row>
    <row r="231" spans="1:10" x14ac:dyDescent="0.25">
      <c r="A231" t="s">
        <v>595</v>
      </c>
      <c r="B231">
        <v>2</v>
      </c>
      <c r="C231">
        <v>30</v>
      </c>
      <c r="D231">
        <v>30</v>
      </c>
      <c r="E231">
        <v>1.27</v>
      </c>
      <c r="F231">
        <v>18.93</v>
      </c>
      <c r="G231" t="s">
        <v>303</v>
      </c>
      <c r="H231" t="s">
        <v>14</v>
      </c>
      <c r="I231" t="s">
        <v>109</v>
      </c>
      <c r="J231" t="str">
        <f t="shared" si="3"/>
        <v>REFRACTORY</v>
      </c>
    </row>
    <row r="232" spans="1:10" x14ac:dyDescent="0.25">
      <c r="A232" t="s">
        <v>595</v>
      </c>
      <c r="B232">
        <v>2</v>
      </c>
      <c r="C232">
        <v>30</v>
      </c>
      <c r="D232">
        <v>30</v>
      </c>
      <c r="E232">
        <v>-10.37</v>
      </c>
      <c r="F232">
        <v>4.88</v>
      </c>
      <c r="G232" t="s">
        <v>304</v>
      </c>
      <c r="H232" t="s">
        <v>78</v>
      </c>
      <c r="I232" t="s">
        <v>20</v>
      </c>
      <c r="J232" t="str">
        <f t="shared" si="3"/>
        <v>REFRACTORY</v>
      </c>
    </row>
    <row r="233" spans="1:10" x14ac:dyDescent="0.25">
      <c r="A233" t="s">
        <v>595</v>
      </c>
      <c r="B233">
        <v>2</v>
      </c>
      <c r="C233">
        <v>0.18</v>
      </c>
      <c r="D233">
        <v>0.21</v>
      </c>
      <c r="E233">
        <v>-90.06</v>
      </c>
      <c r="F233">
        <v>193.23</v>
      </c>
      <c r="G233" t="s">
        <v>305</v>
      </c>
      <c r="H233" t="s">
        <v>34</v>
      </c>
      <c r="I233" t="s">
        <v>42</v>
      </c>
      <c r="J233" t="str">
        <f t="shared" si="3"/>
        <v>SENSITIVE</v>
      </c>
    </row>
    <row r="234" spans="1:10" x14ac:dyDescent="0.25">
      <c r="A234" t="s">
        <v>595</v>
      </c>
      <c r="B234">
        <v>2</v>
      </c>
      <c r="C234">
        <v>7.82</v>
      </c>
      <c r="D234">
        <v>30</v>
      </c>
      <c r="E234">
        <v>-21.99</v>
      </c>
      <c r="F234">
        <v>11.05</v>
      </c>
      <c r="G234" t="s">
        <v>306</v>
      </c>
      <c r="H234" t="s">
        <v>17</v>
      </c>
      <c r="I234" t="s">
        <v>18</v>
      </c>
      <c r="J234" t="str">
        <f t="shared" si="3"/>
        <v>INTERMEDIATE</v>
      </c>
    </row>
    <row r="235" spans="1:10" x14ac:dyDescent="0.25">
      <c r="A235" t="s">
        <v>595</v>
      </c>
      <c r="B235">
        <v>2</v>
      </c>
      <c r="C235">
        <v>30</v>
      </c>
      <c r="D235">
        <v>30</v>
      </c>
      <c r="E235">
        <v>-16.48</v>
      </c>
      <c r="F235">
        <v>4.53</v>
      </c>
      <c r="G235" t="s">
        <v>307</v>
      </c>
      <c r="H235" t="s">
        <v>53</v>
      </c>
      <c r="I235" t="s">
        <v>12</v>
      </c>
      <c r="J235" t="str">
        <f t="shared" si="3"/>
        <v>REFRACTORY</v>
      </c>
    </row>
    <row r="236" spans="1:10" x14ac:dyDescent="0.25">
      <c r="A236" t="s">
        <v>595</v>
      </c>
      <c r="B236">
        <v>2</v>
      </c>
      <c r="C236">
        <v>30</v>
      </c>
      <c r="D236">
        <v>30</v>
      </c>
      <c r="E236">
        <v>9.93</v>
      </c>
      <c r="F236">
        <v>4.22</v>
      </c>
      <c r="G236" t="s">
        <v>308</v>
      </c>
      <c r="H236" t="s">
        <v>11</v>
      </c>
      <c r="I236" t="s">
        <v>27</v>
      </c>
      <c r="J236" t="str">
        <f t="shared" si="3"/>
        <v>REFRACTORY</v>
      </c>
    </row>
    <row r="237" spans="1:10" x14ac:dyDescent="0.25">
      <c r="A237" t="s">
        <v>595</v>
      </c>
      <c r="B237">
        <v>2</v>
      </c>
      <c r="C237">
        <v>30</v>
      </c>
      <c r="D237">
        <v>22.53</v>
      </c>
      <c r="E237">
        <v>-59.13</v>
      </c>
      <c r="F237">
        <v>53.68</v>
      </c>
      <c r="G237" t="s">
        <v>309</v>
      </c>
      <c r="H237" t="s">
        <v>44</v>
      </c>
      <c r="I237" t="s">
        <v>15</v>
      </c>
      <c r="J237" t="str">
        <f t="shared" si="3"/>
        <v>INTERMEDIATE</v>
      </c>
    </row>
    <row r="238" spans="1:10" x14ac:dyDescent="0.25">
      <c r="A238" t="s">
        <v>595</v>
      </c>
      <c r="B238">
        <v>2</v>
      </c>
      <c r="C238">
        <v>30</v>
      </c>
      <c r="D238">
        <v>30</v>
      </c>
      <c r="E238">
        <v>10.34</v>
      </c>
      <c r="F238">
        <v>8.36</v>
      </c>
      <c r="G238" t="s">
        <v>310</v>
      </c>
      <c r="H238" t="s">
        <v>73</v>
      </c>
      <c r="I238" t="s">
        <v>27</v>
      </c>
      <c r="J238" t="str">
        <f t="shared" si="3"/>
        <v>REFRACTORY</v>
      </c>
    </row>
    <row r="239" spans="1:10" x14ac:dyDescent="0.25">
      <c r="A239" t="s">
        <v>595</v>
      </c>
      <c r="B239">
        <v>2</v>
      </c>
      <c r="C239">
        <v>30</v>
      </c>
      <c r="D239">
        <v>30</v>
      </c>
      <c r="E239">
        <v>-48.77</v>
      </c>
      <c r="F239">
        <v>20.54</v>
      </c>
      <c r="G239" t="s">
        <v>311</v>
      </c>
      <c r="H239" t="s">
        <v>34</v>
      </c>
      <c r="I239" t="s">
        <v>193</v>
      </c>
      <c r="J239" t="str">
        <f t="shared" si="3"/>
        <v>INTERMEDIATE</v>
      </c>
    </row>
    <row r="240" spans="1:10" x14ac:dyDescent="0.25">
      <c r="A240" t="s">
        <v>595</v>
      </c>
      <c r="B240">
        <v>2</v>
      </c>
      <c r="C240">
        <v>0.1</v>
      </c>
      <c r="D240">
        <v>0.15</v>
      </c>
      <c r="E240">
        <v>-79.209999999999994</v>
      </c>
      <c r="F240">
        <v>187.86</v>
      </c>
      <c r="G240" t="s">
        <v>312</v>
      </c>
      <c r="H240" t="s">
        <v>22</v>
      </c>
      <c r="I240" t="s">
        <v>23</v>
      </c>
      <c r="J240" t="str">
        <f t="shared" si="3"/>
        <v>SENSITIVE</v>
      </c>
    </row>
    <row r="241" spans="1:10" x14ac:dyDescent="0.25">
      <c r="A241" t="s">
        <v>595</v>
      </c>
      <c r="B241">
        <v>2</v>
      </c>
      <c r="C241">
        <v>30</v>
      </c>
      <c r="D241">
        <v>30</v>
      </c>
      <c r="E241">
        <v>-19.66</v>
      </c>
      <c r="F241">
        <v>3.97</v>
      </c>
      <c r="G241" t="s">
        <v>313</v>
      </c>
      <c r="H241" t="s">
        <v>73</v>
      </c>
      <c r="I241" t="s">
        <v>27</v>
      </c>
      <c r="J241" t="str">
        <f t="shared" si="3"/>
        <v>REFRACTORY</v>
      </c>
    </row>
    <row r="242" spans="1:10" x14ac:dyDescent="0.25">
      <c r="A242" t="s">
        <v>595</v>
      </c>
      <c r="B242">
        <v>2</v>
      </c>
      <c r="C242">
        <v>30</v>
      </c>
      <c r="D242">
        <v>30</v>
      </c>
      <c r="E242">
        <v>2.04</v>
      </c>
      <c r="F242">
        <v>8.26</v>
      </c>
      <c r="G242" t="s">
        <v>314</v>
      </c>
      <c r="H242" t="s">
        <v>22</v>
      </c>
      <c r="I242" t="s">
        <v>58</v>
      </c>
      <c r="J242" t="str">
        <f t="shared" si="3"/>
        <v>REFRACTORY</v>
      </c>
    </row>
    <row r="243" spans="1:10" x14ac:dyDescent="0.25">
      <c r="A243" t="s">
        <v>595</v>
      </c>
      <c r="B243">
        <v>2</v>
      </c>
      <c r="C243">
        <v>30</v>
      </c>
      <c r="D243">
        <v>30</v>
      </c>
      <c r="E243">
        <v>-13.91</v>
      </c>
      <c r="F243">
        <v>1.61</v>
      </c>
      <c r="G243" t="s">
        <v>315</v>
      </c>
      <c r="H243" t="s">
        <v>14</v>
      </c>
      <c r="I243" t="s">
        <v>15</v>
      </c>
      <c r="J243" t="str">
        <f t="shared" si="3"/>
        <v>REFRACTORY</v>
      </c>
    </row>
    <row r="244" spans="1:10" x14ac:dyDescent="0.25">
      <c r="A244" t="s">
        <v>595</v>
      </c>
      <c r="B244">
        <v>2</v>
      </c>
      <c r="C244">
        <v>30</v>
      </c>
      <c r="D244">
        <v>30</v>
      </c>
      <c r="E244">
        <v>-43.44</v>
      </c>
      <c r="F244">
        <v>8.76</v>
      </c>
      <c r="G244" t="s">
        <v>316</v>
      </c>
      <c r="H244" t="s">
        <v>37</v>
      </c>
      <c r="I244" t="s">
        <v>171</v>
      </c>
      <c r="J244" t="str">
        <f t="shared" si="3"/>
        <v>INTERMEDIATE</v>
      </c>
    </row>
    <row r="245" spans="1:10" x14ac:dyDescent="0.25">
      <c r="A245" t="s">
        <v>595</v>
      </c>
      <c r="B245">
        <v>2</v>
      </c>
      <c r="C245">
        <v>16.45</v>
      </c>
      <c r="D245">
        <v>30</v>
      </c>
      <c r="E245">
        <v>-23.3</v>
      </c>
      <c r="F245">
        <v>7.92</v>
      </c>
      <c r="G245" t="s">
        <v>317</v>
      </c>
      <c r="H245" t="s">
        <v>49</v>
      </c>
      <c r="I245" t="s">
        <v>20</v>
      </c>
      <c r="J245" t="str">
        <f t="shared" si="3"/>
        <v>INTERMEDIATE</v>
      </c>
    </row>
    <row r="246" spans="1:10" x14ac:dyDescent="0.25">
      <c r="A246" t="s">
        <v>595</v>
      </c>
      <c r="B246">
        <v>2</v>
      </c>
      <c r="C246">
        <v>30</v>
      </c>
      <c r="D246">
        <v>30</v>
      </c>
      <c r="E246">
        <v>-26.72</v>
      </c>
      <c r="F246">
        <v>15.49</v>
      </c>
      <c r="G246" t="s">
        <v>318</v>
      </c>
      <c r="H246" t="s">
        <v>49</v>
      </c>
      <c r="I246" t="s">
        <v>50</v>
      </c>
      <c r="J246" t="str">
        <f t="shared" si="3"/>
        <v>INTERMEDIATE</v>
      </c>
    </row>
    <row r="247" spans="1:10" x14ac:dyDescent="0.25">
      <c r="A247" t="s">
        <v>595</v>
      </c>
      <c r="B247">
        <v>2</v>
      </c>
      <c r="C247">
        <v>0.06</v>
      </c>
      <c r="D247">
        <v>0.11</v>
      </c>
      <c r="E247">
        <v>-64.42</v>
      </c>
      <c r="F247">
        <v>170.35</v>
      </c>
      <c r="G247" t="s">
        <v>319</v>
      </c>
      <c r="H247" t="s">
        <v>17</v>
      </c>
      <c r="I247" t="s">
        <v>113</v>
      </c>
      <c r="J247" t="str">
        <f t="shared" si="3"/>
        <v>SENSITIVE</v>
      </c>
    </row>
    <row r="248" spans="1:10" x14ac:dyDescent="0.25">
      <c r="A248" t="s">
        <v>595</v>
      </c>
      <c r="B248">
        <v>2</v>
      </c>
      <c r="C248">
        <v>0.04</v>
      </c>
      <c r="D248">
        <v>0.05</v>
      </c>
      <c r="E248">
        <v>-83.28</v>
      </c>
      <c r="F248">
        <v>231.66</v>
      </c>
      <c r="G248" t="s">
        <v>320</v>
      </c>
      <c r="H248" t="s">
        <v>14</v>
      </c>
      <c r="I248" t="s">
        <v>109</v>
      </c>
      <c r="J248" t="str">
        <f t="shared" si="3"/>
        <v>SENSITIVE</v>
      </c>
    </row>
    <row r="249" spans="1:10" x14ac:dyDescent="0.25">
      <c r="A249" t="s">
        <v>595</v>
      </c>
      <c r="B249">
        <v>2</v>
      </c>
      <c r="C249">
        <v>15.09</v>
      </c>
      <c r="D249">
        <v>30</v>
      </c>
      <c r="E249">
        <v>-34.44</v>
      </c>
      <c r="F249">
        <v>24.05</v>
      </c>
      <c r="G249" t="s">
        <v>321</v>
      </c>
      <c r="H249" t="s">
        <v>14</v>
      </c>
      <c r="I249" t="s">
        <v>68</v>
      </c>
      <c r="J249" t="str">
        <f t="shared" si="3"/>
        <v>INTERMEDIATE</v>
      </c>
    </row>
    <row r="250" spans="1:10" x14ac:dyDescent="0.25">
      <c r="A250" t="s">
        <v>595</v>
      </c>
      <c r="B250">
        <v>2</v>
      </c>
      <c r="C250">
        <v>30</v>
      </c>
      <c r="D250">
        <v>30</v>
      </c>
      <c r="E250">
        <v>0.16</v>
      </c>
      <c r="F250">
        <v>15.2</v>
      </c>
      <c r="G250" t="s">
        <v>322</v>
      </c>
      <c r="H250" t="s">
        <v>11</v>
      </c>
      <c r="I250" t="s">
        <v>27</v>
      </c>
      <c r="J250" t="str">
        <f t="shared" si="3"/>
        <v>REFRACTORY</v>
      </c>
    </row>
    <row r="251" spans="1:10" x14ac:dyDescent="0.25">
      <c r="A251" t="s">
        <v>595</v>
      </c>
      <c r="B251">
        <v>2</v>
      </c>
      <c r="C251">
        <v>30</v>
      </c>
      <c r="D251">
        <v>30</v>
      </c>
      <c r="E251">
        <v>-15.58</v>
      </c>
      <c r="F251">
        <v>73.489999999999995</v>
      </c>
      <c r="G251" t="s">
        <v>323</v>
      </c>
      <c r="H251" t="s">
        <v>49</v>
      </c>
      <c r="I251" t="s">
        <v>27</v>
      </c>
      <c r="J251" t="str">
        <f t="shared" si="3"/>
        <v>REFRACTORY</v>
      </c>
    </row>
    <row r="252" spans="1:10" x14ac:dyDescent="0.25">
      <c r="A252" t="s">
        <v>595</v>
      </c>
      <c r="B252">
        <v>2</v>
      </c>
      <c r="C252">
        <v>10.73</v>
      </c>
      <c r="D252">
        <v>30</v>
      </c>
      <c r="E252">
        <v>-26.84</v>
      </c>
      <c r="F252">
        <v>17.53</v>
      </c>
      <c r="G252" t="s">
        <v>324</v>
      </c>
      <c r="H252" t="s">
        <v>53</v>
      </c>
      <c r="I252" t="s">
        <v>27</v>
      </c>
      <c r="J252" t="str">
        <f t="shared" si="3"/>
        <v>INTERMEDIATE</v>
      </c>
    </row>
    <row r="253" spans="1:10" x14ac:dyDescent="0.25">
      <c r="A253" t="s">
        <v>595</v>
      </c>
      <c r="B253">
        <v>2</v>
      </c>
      <c r="C253">
        <v>30</v>
      </c>
      <c r="D253">
        <v>25.27</v>
      </c>
      <c r="E253">
        <v>-55.69</v>
      </c>
      <c r="F253">
        <v>43.43</v>
      </c>
      <c r="G253" t="s">
        <v>325</v>
      </c>
      <c r="H253" t="s">
        <v>34</v>
      </c>
      <c r="I253" t="s">
        <v>66</v>
      </c>
      <c r="J253" t="str">
        <f t="shared" si="3"/>
        <v>INTERMEDIATE</v>
      </c>
    </row>
    <row r="254" spans="1:10" x14ac:dyDescent="0.25">
      <c r="A254" t="s">
        <v>595</v>
      </c>
      <c r="B254">
        <v>2</v>
      </c>
      <c r="C254">
        <v>30</v>
      </c>
      <c r="D254">
        <v>30</v>
      </c>
      <c r="E254">
        <v>-41.53</v>
      </c>
      <c r="F254">
        <v>18.39</v>
      </c>
      <c r="G254" t="s">
        <v>326</v>
      </c>
      <c r="H254" t="s">
        <v>34</v>
      </c>
      <c r="I254" t="s">
        <v>97</v>
      </c>
      <c r="J254" t="str">
        <f t="shared" si="3"/>
        <v>INTERMEDIATE</v>
      </c>
    </row>
    <row r="255" spans="1:10" x14ac:dyDescent="0.25">
      <c r="A255" t="s">
        <v>595</v>
      </c>
      <c r="B255">
        <v>2</v>
      </c>
      <c r="C255">
        <v>1.53</v>
      </c>
      <c r="D255">
        <v>18.52</v>
      </c>
      <c r="E255">
        <v>-52.45</v>
      </c>
      <c r="F255">
        <v>80.73</v>
      </c>
      <c r="G255" t="s">
        <v>327</v>
      </c>
      <c r="H255" t="s">
        <v>14</v>
      </c>
      <c r="I255" t="s">
        <v>29</v>
      </c>
      <c r="J255" t="str">
        <f t="shared" si="3"/>
        <v>SENSITIVE</v>
      </c>
    </row>
    <row r="256" spans="1:10" x14ac:dyDescent="0.25">
      <c r="A256" t="s">
        <v>595</v>
      </c>
      <c r="B256">
        <v>2</v>
      </c>
      <c r="C256">
        <v>30</v>
      </c>
      <c r="D256">
        <v>30</v>
      </c>
      <c r="E256">
        <v>1.83</v>
      </c>
      <c r="F256">
        <v>15.26</v>
      </c>
      <c r="G256" t="s">
        <v>328</v>
      </c>
      <c r="H256" t="s">
        <v>49</v>
      </c>
      <c r="I256" t="s">
        <v>27</v>
      </c>
      <c r="J256" t="str">
        <f t="shared" si="3"/>
        <v>REFRACTORY</v>
      </c>
    </row>
    <row r="257" spans="1:10" x14ac:dyDescent="0.25">
      <c r="A257" t="s">
        <v>595</v>
      </c>
      <c r="B257">
        <v>2</v>
      </c>
      <c r="C257">
        <v>30</v>
      </c>
      <c r="D257">
        <v>30</v>
      </c>
      <c r="E257">
        <v>18.5</v>
      </c>
      <c r="F257">
        <v>0</v>
      </c>
      <c r="G257" t="s">
        <v>329</v>
      </c>
      <c r="H257" t="s">
        <v>73</v>
      </c>
      <c r="I257" t="s">
        <v>27</v>
      </c>
      <c r="J257" t="str">
        <f t="shared" si="3"/>
        <v>REFRACTORY</v>
      </c>
    </row>
    <row r="258" spans="1:10" x14ac:dyDescent="0.25">
      <c r="A258" t="s">
        <v>595</v>
      </c>
      <c r="B258">
        <v>2</v>
      </c>
      <c r="C258">
        <v>30</v>
      </c>
      <c r="D258">
        <v>30</v>
      </c>
      <c r="E258">
        <v>11.19</v>
      </c>
      <c r="F258">
        <v>10.77</v>
      </c>
      <c r="G258" t="s">
        <v>330</v>
      </c>
      <c r="H258" t="s">
        <v>78</v>
      </c>
      <c r="I258" t="s">
        <v>20</v>
      </c>
      <c r="J258" t="str">
        <f t="shared" si="3"/>
        <v>REFRACTORY</v>
      </c>
    </row>
    <row r="259" spans="1:10" x14ac:dyDescent="0.25">
      <c r="A259" t="s">
        <v>595</v>
      </c>
      <c r="B259">
        <v>2</v>
      </c>
      <c r="C259">
        <v>30</v>
      </c>
      <c r="D259">
        <v>30</v>
      </c>
      <c r="E259">
        <v>-41.95</v>
      </c>
      <c r="F259">
        <v>15.61</v>
      </c>
      <c r="G259" t="s">
        <v>331</v>
      </c>
      <c r="H259" t="s">
        <v>78</v>
      </c>
      <c r="I259" t="s">
        <v>20</v>
      </c>
      <c r="J259" t="str">
        <f t="shared" ref="J259:J322" si="4">IF(AND(E259&lt;-40,C259&lt;2),"SENSITIVE",IF(AND(E259&gt;-20,C259&gt;10),"REFRACTORY","INTERMEDIATE"))</f>
        <v>INTERMEDIATE</v>
      </c>
    </row>
    <row r="260" spans="1:10" x14ac:dyDescent="0.25">
      <c r="A260" t="s">
        <v>595</v>
      </c>
      <c r="B260">
        <v>2</v>
      </c>
      <c r="C260">
        <v>30</v>
      </c>
      <c r="D260">
        <v>16.71</v>
      </c>
      <c r="E260">
        <v>-73.08</v>
      </c>
      <c r="F260">
        <v>46.29</v>
      </c>
      <c r="G260" t="s">
        <v>332</v>
      </c>
      <c r="H260" t="s">
        <v>34</v>
      </c>
      <c r="I260" t="s">
        <v>184</v>
      </c>
      <c r="J260" t="str">
        <f t="shared" si="4"/>
        <v>INTERMEDIATE</v>
      </c>
    </row>
    <row r="261" spans="1:10" x14ac:dyDescent="0.25">
      <c r="A261" t="s">
        <v>595</v>
      </c>
      <c r="B261">
        <v>2</v>
      </c>
      <c r="C261">
        <v>11.35</v>
      </c>
      <c r="D261">
        <v>30</v>
      </c>
      <c r="E261">
        <v>-31.17</v>
      </c>
      <c r="F261">
        <v>9.8800000000000008</v>
      </c>
      <c r="G261" t="s">
        <v>333</v>
      </c>
      <c r="H261" t="s">
        <v>34</v>
      </c>
      <c r="I261" t="s">
        <v>219</v>
      </c>
      <c r="J261" t="str">
        <f t="shared" si="4"/>
        <v>INTERMEDIATE</v>
      </c>
    </row>
    <row r="262" spans="1:10" x14ac:dyDescent="0.25">
      <c r="A262" t="s">
        <v>595</v>
      </c>
      <c r="B262">
        <v>2</v>
      </c>
      <c r="C262">
        <v>30</v>
      </c>
      <c r="D262">
        <v>30</v>
      </c>
      <c r="E262">
        <v>8.4600000000000009</v>
      </c>
      <c r="F262">
        <v>2.99</v>
      </c>
      <c r="G262" t="s">
        <v>334</v>
      </c>
      <c r="H262" t="s">
        <v>14</v>
      </c>
      <c r="I262" t="s">
        <v>15</v>
      </c>
      <c r="J262" t="str">
        <f t="shared" si="4"/>
        <v>REFRACTORY</v>
      </c>
    </row>
    <row r="263" spans="1:10" x14ac:dyDescent="0.25">
      <c r="A263" t="s">
        <v>595</v>
      </c>
      <c r="B263">
        <v>2</v>
      </c>
      <c r="C263">
        <v>0.05</v>
      </c>
      <c r="D263">
        <v>30</v>
      </c>
      <c r="E263">
        <v>-46.96</v>
      </c>
      <c r="F263">
        <v>126.47</v>
      </c>
      <c r="G263" t="s">
        <v>335</v>
      </c>
      <c r="H263" t="s">
        <v>26</v>
      </c>
      <c r="I263" t="s">
        <v>27</v>
      </c>
      <c r="J263" t="str">
        <f t="shared" si="4"/>
        <v>SENSITIVE</v>
      </c>
    </row>
    <row r="264" spans="1:10" x14ac:dyDescent="0.25">
      <c r="A264" t="s">
        <v>595</v>
      </c>
      <c r="B264">
        <v>2</v>
      </c>
      <c r="C264">
        <v>9.02</v>
      </c>
      <c r="D264">
        <v>30</v>
      </c>
      <c r="E264">
        <v>-40.700000000000003</v>
      </c>
      <c r="F264">
        <v>64.83</v>
      </c>
      <c r="G264" t="s">
        <v>336</v>
      </c>
      <c r="H264" t="s">
        <v>44</v>
      </c>
      <c r="I264" t="s">
        <v>15</v>
      </c>
      <c r="J264" t="str">
        <f t="shared" si="4"/>
        <v>INTERMEDIATE</v>
      </c>
    </row>
    <row r="265" spans="1:10" x14ac:dyDescent="0.25">
      <c r="A265" t="s">
        <v>595</v>
      </c>
      <c r="B265">
        <v>2</v>
      </c>
      <c r="C265">
        <v>30</v>
      </c>
      <c r="D265">
        <v>30</v>
      </c>
      <c r="E265">
        <v>5.17</v>
      </c>
      <c r="F265">
        <v>15.51</v>
      </c>
      <c r="G265" t="s">
        <v>337</v>
      </c>
      <c r="H265" t="s">
        <v>53</v>
      </c>
      <c r="I265" t="s">
        <v>12</v>
      </c>
      <c r="J265" t="str">
        <f t="shared" si="4"/>
        <v>REFRACTORY</v>
      </c>
    </row>
    <row r="266" spans="1:10" x14ac:dyDescent="0.25">
      <c r="A266" t="s">
        <v>595</v>
      </c>
      <c r="B266">
        <v>2</v>
      </c>
      <c r="C266">
        <v>0.09</v>
      </c>
      <c r="D266">
        <v>30</v>
      </c>
      <c r="E266">
        <v>-43.09</v>
      </c>
      <c r="F266">
        <v>106.05</v>
      </c>
      <c r="G266" t="s">
        <v>338</v>
      </c>
      <c r="H266" t="s">
        <v>99</v>
      </c>
      <c r="I266" t="s">
        <v>27</v>
      </c>
      <c r="J266" t="str">
        <f t="shared" si="4"/>
        <v>SENSITIVE</v>
      </c>
    </row>
    <row r="267" spans="1:10" x14ac:dyDescent="0.25">
      <c r="A267" t="s">
        <v>595</v>
      </c>
      <c r="B267">
        <v>2</v>
      </c>
      <c r="C267">
        <v>24.37</v>
      </c>
      <c r="D267">
        <v>29.63</v>
      </c>
      <c r="E267">
        <v>-50.6</v>
      </c>
      <c r="F267">
        <v>15.79</v>
      </c>
      <c r="G267" t="s">
        <v>339</v>
      </c>
      <c r="H267" t="s">
        <v>34</v>
      </c>
      <c r="I267" t="s">
        <v>42</v>
      </c>
      <c r="J267" t="str">
        <f t="shared" si="4"/>
        <v>INTERMEDIATE</v>
      </c>
    </row>
    <row r="268" spans="1:10" x14ac:dyDescent="0.25">
      <c r="A268" t="s">
        <v>595</v>
      </c>
      <c r="B268">
        <v>2</v>
      </c>
      <c r="C268">
        <v>13.29</v>
      </c>
      <c r="D268">
        <v>30</v>
      </c>
      <c r="E268">
        <v>-32.04</v>
      </c>
      <c r="F268">
        <v>18.079999999999998</v>
      </c>
      <c r="G268" t="s">
        <v>340</v>
      </c>
      <c r="H268" t="s">
        <v>341</v>
      </c>
      <c r="I268" t="s">
        <v>20</v>
      </c>
      <c r="J268" t="str">
        <f t="shared" si="4"/>
        <v>INTERMEDIATE</v>
      </c>
    </row>
    <row r="269" spans="1:10" x14ac:dyDescent="0.25">
      <c r="A269" t="s">
        <v>595</v>
      </c>
      <c r="B269">
        <v>2</v>
      </c>
      <c r="C269">
        <v>17.03</v>
      </c>
      <c r="D269">
        <v>30</v>
      </c>
      <c r="E269">
        <v>-49.22</v>
      </c>
      <c r="F269">
        <v>26.34</v>
      </c>
      <c r="G269" t="s">
        <v>342</v>
      </c>
      <c r="H269" t="s">
        <v>34</v>
      </c>
      <c r="I269" t="s">
        <v>66</v>
      </c>
      <c r="J269" t="str">
        <f t="shared" si="4"/>
        <v>INTERMEDIATE</v>
      </c>
    </row>
    <row r="270" spans="1:10" x14ac:dyDescent="0.25">
      <c r="A270" t="s">
        <v>595</v>
      </c>
      <c r="B270">
        <v>2</v>
      </c>
      <c r="C270">
        <v>30</v>
      </c>
      <c r="D270">
        <v>30</v>
      </c>
      <c r="E270">
        <v>16.670000000000002</v>
      </c>
      <c r="F270">
        <v>0.12</v>
      </c>
      <c r="G270" t="s">
        <v>343</v>
      </c>
      <c r="H270" t="s">
        <v>22</v>
      </c>
      <c r="I270" t="s">
        <v>23</v>
      </c>
      <c r="J270" t="str">
        <f t="shared" si="4"/>
        <v>REFRACTORY</v>
      </c>
    </row>
    <row r="271" spans="1:10" x14ac:dyDescent="0.25">
      <c r="A271" t="s">
        <v>595</v>
      </c>
      <c r="B271">
        <v>2</v>
      </c>
      <c r="C271">
        <v>30</v>
      </c>
      <c r="D271">
        <v>30</v>
      </c>
      <c r="E271">
        <v>-28.84</v>
      </c>
      <c r="F271">
        <v>10.61</v>
      </c>
      <c r="G271" t="s">
        <v>344</v>
      </c>
      <c r="H271" t="s">
        <v>11</v>
      </c>
      <c r="I271" t="s">
        <v>27</v>
      </c>
      <c r="J271" t="str">
        <f t="shared" si="4"/>
        <v>INTERMEDIATE</v>
      </c>
    </row>
    <row r="272" spans="1:10" x14ac:dyDescent="0.25">
      <c r="A272" t="s">
        <v>595</v>
      </c>
      <c r="B272">
        <v>2</v>
      </c>
      <c r="C272">
        <v>28.23</v>
      </c>
      <c r="D272">
        <v>30</v>
      </c>
      <c r="E272">
        <v>-18.23</v>
      </c>
      <c r="F272">
        <v>8.17</v>
      </c>
      <c r="G272" t="s">
        <v>345</v>
      </c>
      <c r="H272" t="s">
        <v>53</v>
      </c>
      <c r="I272" t="s">
        <v>12</v>
      </c>
      <c r="J272" t="str">
        <f t="shared" si="4"/>
        <v>REFRACTORY</v>
      </c>
    </row>
    <row r="273" spans="1:10" x14ac:dyDescent="0.25">
      <c r="A273" t="s">
        <v>595</v>
      </c>
      <c r="B273">
        <v>2</v>
      </c>
      <c r="C273">
        <v>0.25</v>
      </c>
      <c r="D273">
        <v>30</v>
      </c>
      <c r="E273">
        <v>-36.340000000000003</v>
      </c>
      <c r="F273">
        <v>70.94</v>
      </c>
      <c r="G273" t="s">
        <v>346</v>
      </c>
      <c r="H273" t="s">
        <v>17</v>
      </c>
      <c r="I273" t="s">
        <v>18</v>
      </c>
      <c r="J273" t="str">
        <f t="shared" si="4"/>
        <v>INTERMEDIATE</v>
      </c>
    </row>
    <row r="274" spans="1:10" x14ac:dyDescent="0.25">
      <c r="A274" t="s">
        <v>595</v>
      </c>
      <c r="B274">
        <v>2</v>
      </c>
      <c r="C274">
        <v>30</v>
      </c>
      <c r="D274">
        <v>30</v>
      </c>
      <c r="E274">
        <v>7.81</v>
      </c>
      <c r="F274">
        <v>6.37</v>
      </c>
      <c r="G274" t="s">
        <v>347</v>
      </c>
      <c r="H274" t="s">
        <v>73</v>
      </c>
      <c r="I274" t="s">
        <v>27</v>
      </c>
      <c r="J274" t="str">
        <f t="shared" si="4"/>
        <v>REFRACTORY</v>
      </c>
    </row>
    <row r="275" spans="1:10" x14ac:dyDescent="0.25">
      <c r="A275" t="s">
        <v>595</v>
      </c>
      <c r="B275">
        <v>2</v>
      </c>
      <c r="C275">
        <v>30</v>
      </c>
      <c r="D275">
        <v>30</v>
      </c>
      <c r="E275">
        <v>-2.27</v>
      </c>
      <c r="F275">
        <v>10.32</v>
      </c>
      <c r="G275" t="s">
        <v>348</v>
      </c>
      <c r="H275" t="s">
        <v>73</v>
      </c>
      <c r="I275" t="s">
        <v>27</v>
      </c>
      <c r="J275" t="str">
        <f t="shared" si="4"/>
        <v>REFRACTORY</v>
      </c>
    </row>
    <row r="276" spans="1:10" x14ac:dyDescent="0.25">
      <c r="A276" t="s">
        <v>595</v>
      </c>
      <c r="B276">
        <v>2</v>
      </c>
      <c r="C276">
        <v>30</v>
      </c>
      <c r="D276">
        <v>30</v>
      </c>
      <c r="E276">
        <v>-43.92</v>
      </c>
      <c r="F276">
        <v>68.599999999999994</v>
      </c>
      <c r="G276" t="s">
        <v>349</v>
      </c>
      <c r="H276" t="s">
        <v>49</v>
      </c>
      <c r="I276" t="s">
        <v>27</v>
      </c>
      <c r="J276" t="str">
        <f t="shared" si="4"/>
        <v>INTERMEDIATE</v>
      </c>
    </row>
    <row r="277" spans="1:10" x14ac:dyDescent="0.25">
      <c r="A277" t="s">
        <v>595</v>
      </c>
      <c r="B277">
        <v>2</v>
      </c>
      <c r="C277">
        <v>30</v>
      </c>
      <c r="D277">
        <v>30</v>
      </c>
      <c r="E277">
        <v>-16.07</v>
      </c>
      <c r="F277">
        <v>7.14</v>
      </c>
      <c r="G277" t="s">
        <v>350</v>
      </c>
      <c r="H277" t="s">
        <v>11</v>
      </c>
      <c r="I277" t="s">
        <v>27</v>
      </c>
      <c r="J277" t="str">
        <f t="shared" si="4"/>
        <v>REFRACTORY</v>
      </c>
    </row>
    <row r="278" spans="1:10" x14ac:dyDescent="0.25">
      <c r="A278" t="s">
        <v>595</v>
      </c>
      <c r="B278">
        <v>2</v>
      </c>
      <c r="C278">
        <v>30</v>
      </c>
      <c r="D278">
        <v>30</v>
      </c>
      <c r="E278">
        <v>-42.33</v>
      </c>
      <c r="F278">
        <v>11.61</v>
      </c>
      <c r="G278" t="s">
        <v>351</v>
      </c>
      <c r="H278" t="s">
        <v>11</v>
      </c>
      <c r="I278" t="s">
        <v>27</v>
      </c>
      <c r="J278" t="str">
        <f t="shared" si="4"/>
        <v>INTERMEDIATE</v>
      </c>
    </row>
    <row r="279" spans="1:10" x14ac:dyDescent="0.25">
      <c r="A279" t="s">
        <v>595</v>
      </c>
      <c r="B279">
        <v>2</v>
      </c>
      <c r="C279">
        <v>13.35</v>
      </c>
      <c r="D279">
        <v>26.43</v>
      </c>
      <c r="E279">
        <v>-52.21</v>
      </c>
      <c r="F279">
        <v>34.590000000000003</v>
      </c>
      <c r="G279" t="s">
        <v>352</v>
      </c>
      <c r="H279" t="s">
        <v>34</v>
      </c>
      <c r="I279" t="s">
        <v>42</v>
      </c>
      <c r="J279" t="str">
        <f t="shared" si="4"/>
        <v>INTERMEDIATE</v>
      </c>
    </row>
    <row r="280" spans="1:10" x14ac:dyDescent="0.25">
      <c r="A280" t="s">
        <v>595</v>
      </c>
      <c r="B280">
        <v>2</v>
      </c>
      <c r="C280">
        <v>30</v>
      </c>
      <c r="D280">
        <v>30</v>
      </c>
      <c r="E280">
        <v>-11.02</v>
      </c>
      <c r="F280">
        <v>1.56</v>
      </c>
      <c r="G280" t="s">
        <v>353</v>
      </c>
      <c r="H280" t="s">
        <v>40</v>
      </c>
      <c r="I280" t="s">
        <v>20</v>
      </c>
      <c r="J280" t="str">
        <f t="shared" si="4"/>
        <v>REFRACTORY</v>
      </c>
    </row>
    <row r="281" spans="1:10" x14ac:dyDescent="0.25">
      <c r="A281" t="s">
        <v>595</v>
      </c>
      <c r="B281">
        <v>2</v>
      </c>
      <c r="C281">
        <v>30</v>
      </c>
      <c r="D281">
        <v>30</v>
      </c>
      <c r="E281">
        <v>-2.08</v>
      </c>
      <c r="F281">
        <v>16.09</v>
      </c>
      <c r="G281" t="s">
        <v>354</v>
      </c>
      <c r="H281" t="s">
        <v>181</v>
      </c>
      <c r="I281" t="s">
        <v>27</v>
      </c>
      <c r="J281" t="str">
        <f t="shared" si="4"/>
        <v>REFRACTORY</v>
      </c>
    </row>
    <row r="282" spans="1:10" x14ac:dyDescent="0.25">
      <c r="A282" t="s">
        <v>595</v>
      </c>
      <c r="B282">
        <v>2</v>
      </c>
      <c r="C282">
        <v>7.67</v>
      </c>
      <c r="D282">
        <v>30</v>
      </c>
      <c r="E282">
        <v>-24.97</v>
      </c>
      <c r="F282">
        <v>13.91</v>
      </c>
      <c r="G282" t="s">
        <v>355</v>
      </c>
      <c r="H282" t="s">
        <v>143</v>
      </c>
      <c r="I282" t="s">
        <v>144</v>
      </c>
      <c r="J282" t="str">
        <f t="shared" si="4"/>
        <v>INTERMEDIATE</v>
      </c>
    </row>
    <row r="283" spans="1:10" x14ac:dyDescent="0.25">
      <c r="A283" t="s">
        <v>595</v>
      </c>
      <c r="B283">
        <v>2</v>
      </c>
      <c r="C283">
        <v>30</v>
      </c>
      <c r="D283">
        <v>30</v>
      </c>
      <c r="E283">
        <v>-42.26</v>
      </c>
      <c r="F283">
        <v>22.98</v>
      </c>
      <c r="G283" t="s">
        <v>356</v>
      </c>
      <c r="H283" t="s">
        <v>34</v>
      </c>
      <c r="I283" t="s">
        <v>219</v>
      </c>
      <c r="J283" t="str">
        <f t="shared" si="4"/>
        <v>INTERMEDIATE</v>
      </c>
    </row>
    <row r="284" spans="1:10" x14ac:dyDescent="0.25">
      <c r="A284" t="s">
        <v>595</v>
      </c>
      <c r="B284">
        <v>2</v>
      </c>
      <c r="C284">
        <v>28.23</v>
      </c>
      <c r="D284">
        <v>30</v>
      </c>
      <c r="E284">
        <v>-32.83</v>
      </c>
      <c r="F284">
        <v>11.43</v>
      </c>
      <c r="G284" t="s">
        <v>357</v>
      </c>
      <c r="H284" t="s">
        <v>14</v>
      </c>
      <c r="I284" t="s">
        <v>20</v>
      </c>
      <c r="J284" t="str">
        <f t="shared" si="4"/>
        <v>INTERMEDIATE</v>
      </c>
    </row>
    <row r="285" spans="1:10" x14ac:dyDescent="0.25">
      <c r="A285" t="s">
        <v>595</v>
      </c>
      <c r="B285">
        <v>2</v>
      </c>
      <c r="C285">
        <v>30</v>
      </c>
      <c r="D285">
        <v>30</v>
      </c>
      <c r="E285">
        <v>-6.48</v>
      </c>
      <c r="F285">
        <v>31.08</v>
      </c>
      <c r="G285" t="s">
        <v>358</v>
      </c>
      <c r="H285" t="s">
        <v>34</v>
      </c>
      <c r="I285" t="s">
        <v>75</v>
      </c>
      <c r="J285" t="str">
        <f t="shared" si="4"/>
        <v>REFRACTORY</v>
      </c>
    </row>
    <row r="286" spans="1:10" x14ac:dyDescent="0.25">
      <c r="A286" t="s">
        <v>595</v>
      </c>
      <c r="B286">
        <v>2</v>
      </c>
      <c r="C286">
        <v>30</v>
      </c>
      <c r="D286">
        <v>30</v>
      </c>
      <c r="E286">
        <v>-8.11</v>
      </c>
      <c r="F286">
        <v>3.41</v>
      </c>
      <c r="G286" t="s">
        <v>359</v>
      </c>
      <c r="H286" t="s">
        <v>53</v>
      </c>
      <c r="I286" t="s">
        <v>12</v>
      </c>
      <c r="J286" t="str">
        <f t="shared" si="4"/>
        <v>REFRACTORY</v>
      </c>
    </row>
    <row r="287" spans="1:10" x14ac:dyDescent="0.25">
      <c r="A287" t="s">
        <v>595</v>
      </c>
      <c r="B287">
        <v>2</v>
      </c>
      <c r="C287">
        <v>17.95</v>
      </c>
      <c r="D287">
        <v>17.82</v>
      </c>
      <c r="E287">
        <v>-89.12</v>
      </c>
      <c r="F287">
        <v>33.130000000000003</v>
      </c>
      <c r="G287" t="s">
        <v>360</v>
      </c>
      <c r="H287" t="s">
        <v>34</v>
      </c>
      <c r="I287" t="s">
        <v>62</v>
      </c>
      <c r="J287" t="str">
        <f t="shared" si="4"/>
        <v>INTERMEDIATE</v>
      </c>
    </row>
    <row r="288" spans="1:10" x14ac:dyDescent="0.25">
      <c r="A288" t="s">
        <v>595</v>
      </c>
      <c r="B288">
        <v>2</v>
      </c>
      <c r="C288">
        <v>30</v>
      </c>
      <c r="D288">
        <v>30</v>
      </c>
      <c r="E288">
        <v>-38.450000000000003</v>
      </c>
      <c r="F288">
        <v>35.67</v>
      </c>
      <c r="G288" t="s">
        <v>361</v>
      </c>
      <c r="H288" t="s">
        <v>14</v>
      </c>
      <c r="I288" t="s">
        <v>15</v>
      </c>
      <c r="J288" t="str">
        <f t="shared" si="4"/>
        <v>INTERMEDIATE</v>
      </c>
    </row>
    <row r="289" spans="1:10" x14ac:dyDescent="0.25">
      <c r="A289" t="s">
        <v>595</v>
      </c>
      <c r="B289">
        <v>2</v>
      </c>
      <c r="C289">
        <v>14.89</v>
      </c>
      <c r="D289">
        <v>21.2</v>
      </c>
      <c r="E289">
        <v>-61.22</v>
      </c>
      <c r="F289">
        <v>21.7</v>
      </c>
      <c r="G289" t="s">
        <v>362</v>
      </c>
      <c r="H289" t="s">
        <v>34</v>
      </c>
      <c r="I289" t="s">
        <v>193</v>
      </c>
      <c r="J289" t="str">
        <f t="shared" si="4"/>
        <v>INTERMEDIATE</v>
      </c>
    </row>
    <row r="290" spans="1:10" x14ac:dyDescent="0.25">
      <c r="A290" t="s">
        <v>595</v>
      </c>
      <c r="B290">
        <v>2</v>
      </c>
      <c r="C290">
        <v>30</v>
      </c>
      <c r="D290">
        <v>30</v>
      </c>
      <c r="E290">
        <v>1.76</v>
      </c>
      <c r="F290">
        <v>26.18</v>
      </c>
      <c r="G290" t="s">
        <v>363</v>
      </c>
      <c r="H290" t="s">
        <v>162</v>
      </c>
      <c r="I290" t="s">
        <v>163</v>
      </c>
      <c r="J290" t="str">
        <f t="shared" si="4"/>
        <v>REFRACTORY</v>
      </c>
    </row>
    <row r="291" spans="1:10" x14ac:dyDescent="0.25">
      <c r="A291" t="s">
        <v>595</v>
      </c>
      <c r="B291">
        <v>2</v>
      </c>
      <c r="C291">
        <v>30</v>
      </c>
      <c r="D291">
        <v>30</v>
      </c>
      <c r="E291">
        <v>-36.729999999999997</v>
      </c>
      <c r="F291">
        <v>46.2</v>
      </c>
      <c r="G291" t="s">
        <v>364</v>
      </c>
      <c r="H291" t="s">
        <v>34</v>
      </c>
      <c r="I291" t="s">
        <v>219</v>
      </c>
      <c r="J291" t="str">
        <f t="shared" si="4"/>
        <v>INTERMEDIATE</v>
      </c>
    </row>
    <row r="292" spans="1:10" x14ac:dyDescent="0.25">
      <c r="A292" t="s">
        <v>595</v>
      </c>
      <c r="B292">
        <v>2</v>
      </c>
      <c r="C292">
        <v>30</v>
      </c>
      <c r="D292">
        <v>30</v>
      </c>
      <c r="E292">
        <v>-12.46</v>
      </c>
      <c r="F292">
        <v>3.03</v>
      </c>
      <c r="G292" t="s">
        <v>365</v>
      </c>
      <c r="H292" t="s">
        <v>49</v>
      </c>
      <c r="I292" t="s">
        <v>27</v>
      </c>
      <c r="J292" t="str">
        <f t="shared" si="4"/>
        <v>REFRACTORY</v>
      </c>
    </row>
    <row r="293" spans="1:10" x14ac:dyDescent="0.25">
      <c r="A293" t="s">
        <v>595</v>
      </c>
      <c r="B293">
        <v>2</v>
      </c>
      <c r="C293">
        <v>30</v>
      </c>
      <c r="D293">
        <v>30</v>
      </c>
      <c r="E293">
        <v>-1.54</v>
      </c>
      <c r="F293">
        <v>12.44</v>
      </c>
      <c r="G293" t="s">
        <v>366</v>
      </c>
      <c r="H293" t="s">
        <v>34</v>
      </c>
      <c r="I293" t="s">
        <v>228</v>
      </c>
      <c r="J293" t="str">
        <f t="shared" si="4"/>
        <v>REFRACTORY</v>
      </c>
    </row>
    <row r="294" spans="1:10" x14ac:dyDescent="0.25">
      <c r="A294" t="s">
        <v>595</v>
      </c>
      <c r="B294">
        <v>2</v>
      </c>
      <c r="C294">
        <v>30</v>
      </c>
      <c r="D294">
        <v>30</v>
      </c>
      <c r="E294">
        <v>-16.25</v>
      </c>
      <c r="F294">
        <v>3.85</v>
      </c>
      <c r="G294" t="s">
        <v>367</v>
      </c>
      <c r="H294" t="s">
        <v>73</v>
      </c>
      <c r="I294" t="s">
        <v>27</v>
      </c>
      <c r="J294" t="str">
        <f t="shared" si="4"/>
        <v>REFRACTORY</v>
      </c>
    </row>
    <row r="295" spans="1:10" x14ac:dyDescent="0.25">
      <c r="A295" t="s">
        <v>595</v>
      </c>
      <c r="B295">
        <v>2</v>
      </c>
      <c r="C295">
        <v>12.13</v>
      </c>
      <c r="D295">
        <v>30</v>
      </c>
      <c r="E295">
        <v>-30.48</v>
      </c>
      <c r="F295">
        <v>13.65</v>
      </c>
      <c r="G295" t="s">
        <v>368</v>
      </c>
      <c r="H295" t="s">
        <v>53</v>
      </c>
      <c r="I295" t="s">
        <v>12</v>
      </c>
      <c r="J295" t="str">
        <f t="shared" si="4"/>
        <v>INTERMEDIATE</v>
      </c>
    </row>
    <row r="296" spans="1:10" x14ac:dyDescent="0.25">
      <c r="A296" t="s">
        <v>595</v>
      </c>
      <c r="B296">
        <v>2</v>
      </c>
      <c r="C296">
        <v>30</v>
      </c>
      <c r="D296">
        <v>30</v>
      </c>
      <c r="E296">
        <v>-32.11</v>
      </c>
      <c r="F296">
        <v>5.67</v>
      </c>
      <c r="G296" t="s">
        <v>369</v>
      </c>
      <c r="H296" t="s">
        <v>11</v>
      </c>
      <c r="I296" t="s">
        <v>27</v>
      </c>
      <c r="J296" t="str">
        <f t="shared" si="4"/>
        <v>INTERMEDIATE</v>
      </c>
    </row>
    <row r="297" spans="1:10" x14ac:dyDescent="0.25">
      <c r="A297" t="s">
        <v>595</v>
      </c>
      <c r="B297">
        <v>2</v>
      </c>
      <c r="C297">
        <v>9.52</v>
      </c>
      <c r="D297">
        <v>30</v>
      </c>
      <c r="E297">
        <v>-21.29</v>
      </c>
      <c r="F297">
        <v>8.5500000000000007</v>
      </c>
      <c r="G297" t="s">
        <v>370</v>
      </c>
      <c r="H297" t="s">
        <v>34</v>
      </c>
      <c r="I297" t="s">
        <v>42</v>
      </c>
      <c r="J297" t="str">
        <f t="shared" si="4"/>
        <v>INTERMEDIATE</v>
      </c>
    </row>
    <row r="298" spans="1:10" x14ac:dyDescent="0.25">
      <c r="A298" t="s">
        <v>595</v>
      </c>
      <c r="B298">
        <v>2</v>
      </c>
      <c r="C298">
        <v>30</v>
      </c>
      <c r="D298">
        <v>30</v>
      </c>
      <c r="E298">
        <v>-8.42</v>
      </c>
      <c r="F298">
        <v>29.98</v>
      </c>
      <c r="G298" t="s">
        <v>371</v>
      </c>
      <c r="H298" t="s">
        <v>82</v>
      </c>
      <c r="I298" t="s">
        <v>27</v>
      </c>
      <c r="J298" t="str">
        <f t="shared" si="4"/>
        <v>REFRACTORY</v>
      </c>
    </row>
    <row r="299" spans="1:10" x14ac:dyDescent="0.25">
      <c r="A299" t="s">
        <v>595</v>
      </c>
      <c r="B299">
        <v>2</v>
      </c>
      <c r="C299">
        <v>23.37</v>
      </c>
      <c r="D299">
        <v>23.37</v>
      </c>
      <c r="E299">
        <v>-57.96</v>
      </c>
      <c r="F299">
        <v>25.76</v>
      </c>
      <c r="G299" t="s">
        <v>372</v>
      </c>
      <c r="H299" t="s">
        <v>34</v>
      </c>
      <c r="I299" t="s">
        <v>75</v>
      </c>
      <c r="J299" t="str">
        <f t="shared" si="4"/>
        <v>INTERMEDIATE</v>
      </c>
    </row>
    <row r="300" spans="1:10" x14ac:dyDescent="0.25">
      <c r="A300" t="s">
        <v>595</v>
      </c>
      <c r="B300">
        <v>2</v>
      </c>
      <c r="C300">
        <v>30</v>
      </c>
      <c r="D300">
        <v>30</v>
      </c>
      <c r="E300">
        <v>-19.22</v>
      </c>
      <c r="F300">
        <v>103.03</v>
      </c>
      <c r="G300" t="s">
        <v>373</v>
      </c>
      <c r="H300" t="s">
        <v>49</v>
      </c>
      <c r="I300" t="s">
        <v>20</v>
      </c>
      <c r="J300" t="str">
        <f t="shared" si="4"/>
        <v>REFRACTORY</v>
      </c>
    </row>
    <row r="301" spans="1:10" x14ac:dyDescent="0.25">
      <c r="A301" t="s">
        <v>595</v>
      </c>
      <c r="B301">
        <v>2</v>
      </c>
      <c r="C301">
        <v>30</v>
      </c>
      <c r="D301">
        <v>28.76</v>
      </c>
      <c r="E301">
        <v>-51.1</v>
      </c>
      <c r="F301">
        <v>40.51</v>
      </c>
      <c r="G301" t="s">
        <v>374</v>
      </c>
      <c r="H301" t="s">
        <v>143</v>
      </c>
      <c r="I301" t="s">
        <v>144</v>
      </c>
      <c r="J301" t="str">
        <f t="shared" si="4"/>
        <v>INTERMEDIATE</v>
      </c>
    </row>
    <row r="302" spans="1:10" x14ac:dyDescent="0.25">
      <c r="A302" t="s">
        <v>595</v>
      </c>
      <c r="B302">
        <v>2</v>
      </c>
      <c r="C302">
        <v>30</v>
      </c>
      <c r="D302">
        <v>30</v>
      </c>
      <c r="E302">
        <v>-32.799999999999997</v>
      </c>
      <c r="F302">
        <v>20.260000000000002</v>
      </c>
      <c r="G302" t="s">
        <v>375</v>
      </c>
      <c r="H302" t="s">
        <v>189</v>
      </c>
      <c r="I302" t="s">
        <v>20</v>
      </c>
      <c r="J302" t="str">
        <f t="shared" si="4"/>
        <v>INTERMEDIATE</v>
      </c>
    </row>
    <row r="303" spans="1:10" x14ac:dyDescent="0.25">
      <c r="A303" t="s">
        <v>595</v>
      </c>
      <c r="B303">
        <v>2</v>
      </c>
      <c r="C303">
        <v>30</v>
      </c>
      <c r="D303">
        <v>30</v>
      </c>
      <c r="E303">
        <v>9.59</v>
      </c>
      <c r="F303">
        <v>15.47</v>
      </c>
      <c r="G303" t="s">
        <v>376</v>
      </c>
      <c r="H303" t="s">
        <v>78</v>
      </c>
      <c r="I303" t="s">
        <v>20</v>
      </c>
      <c r="J303" t="str">
        <f t="shared" si="4"/>
        <v>REFRACTORY</v>
      </c>
    </row>
    <row r="304" spans="1:10" x14ac:dyDescent="0.25">
      <c r="A304" t="s">
        <v>595</v>
      </c>
      <c r="B304">
        <v>2</v>
      </c>
      <c r="C304">
        <v>30</v>
      </c>
      <c r="D304">
        <v>30</v>
      </c>
      <c r="E304">
        <v>17.61</v>
      </c>
      <c r="F304">
        <v>4.67</v>
      </c>
      <c r="G304" t="s">
        <v>377</v>
      </c>
      <c r="H304" t="s">
        <v>14</v>
      </c>
      <c r="I304" t="s">
        <v>29</v>
      </c>
      <c r="J304" t="str">
        <f t="shared" si="4"/>
        <v>REFRACTORY</v>
      </c>
    </row>
    <row r="305" spans="1:10" x14ac:dyDescent="0.25">
      <c r="A305" t="s">
        <v>595</v>
      </c>
      <c r="B305">
        <v>2</v>
      </c>
      <c r="C305">
        <v>30</v>
      </c>
      <c r="D305">
        <v>30</v>
      </c>
      <c r="E305">
        <v>-11.62</v>
      </c>
      <c r="F305">
        <v>53.54</v>
      </c>
      <c r="G305" t="s">
        <v>378</v>
      </c>
      <c r="H305" t="s">
        <v>17</v>
      </c>
      <c r="I305" t="s">
        <v>18</v>
      </c>
      <c r="J305" t="str">
        <f t="shared" si="4"/>
        <v>REFRACTORY</v>
      </c>
    </row>
    <row r="306" spans="1:10" x14ac:dyDescent="0.25">
      <c r="A306" t="s">
        <v>595</v>
      </c>
      <c r="B306">
        <v>2</v>
      </c>
      <c r="C306">
        <v>30</v>
      </c>
      <c r="D306">
        <v>30</v>
      </c>
      <c r="E306">
        <v>13.88</v>
      </c>
      <c r="F306">
        <v>2.95</v>
      </c>
      <c r="G306" t="s">
        <v>379</v>
      </c>
      <c r="H306" t="s">
        <v>14</v>
      </c>
      <c r="I306" t="s">
        <v>380</v>
      </c>
      <c r="J306" t="str">
        <f t="shared" si="4"/>
        <v>REFRACTORY</v>
      </c>
    </row>
    <row r="307" spans="1:10" x14ac:dyDescent="0.25">
      <c r="A307" t="s">
        <v>595</v>
      </c>
      <c r="B307">
        <v>2</v>
      </c>
      <c r="C307">
        <v>30</v>
      </c>
      <c r="D307">
        <v>30</v>
      </c>
      <c r="E307">
        <v>14.26</v>
      </c>
      <c r="F307">
        <v>10.51</v>
      </c>
      <c r="G307" t="s">
        <v>381</v>
      </c>
      <c r="H307" t="s">
        <v>49</v>
      </c>
      <c r="I307" t="s">
        <v>20</v>
      </c>
      <c r="J307" t="str">
        <f t="shared" si="4"/>
        <v>REFRACTORY</v>
      </c>
    </row>
    <row r="308" spans="1:10" x14ac:dyDescent="0.25">
      <c r="A308" t="s">
        <v>595</v>
      </c>
      <c r="B308">
        <v>2</v>
      </c>
      <c r="C308">
        <v>30</v>
      </c>
      <c r="D308">
        <v>30</v>
      </c>
      <c r="E308">
        <v>-14.08</v>
      </c>
      <c r="F308">
        <v>1.7</v>
      </c>
      <c r="G308" t="s">
        <v>382</v>
      </c>
      <c r="H308" t="s">
        <v>78</v>
      </c>
      <c r="I308" t="s">
        <v>20</v>
      </c>
      <c r="J308" t="str">
        <f t="shared" si="4"/>
        <v>REFRACTORY</v>
      </c>
    </row>
    <row r="309" spans="1:10" x14ac:dyDescent="0.25">
      <c r="A309" t="s">
        <v>595</v>
      </c>
      <c r="B309">
        <v>2</v>
      </c>
      <c r="C309">
        <v>30</v>
      </c>
      <c r="D309">
        <v>30</v>
      </c>
      <c r="E309">
        <v>4.41</v>
      </c>
      <c r="F309">
        <v>18.89</v>
      </c>
      <c r="G309" t="s">
        <v>383</v>
      </c>
      <c r="H309" t="s">
        <v>37</v>
      </c>
      <c r="I309" t="s">
        <v>27</v>
      </c>
      <c r="J309" t="str">
        <f t="shared" si="4"/>
        <v>REFRACTORY</v>
      </c>
    </row>
    <row r="310" spans="1:10" x14ac:dyDescent="0.25">
      <c r="A310" t="s">
        <v>595</v>
      </c>
      <c r="B310">
        <v>2</v>
      </c>
      <c r="C310">
        <v>0.15</v>
      </c>
      <c r="D310">
        <v>1.1100000000000001</v>
      </c>
      <c r="E310">
        <v>-55.46</v>
      </c>
      <c r="F310">
        <v>122.13</v>
      </c>
      <c r="G310" t="s">
        <v>384</v>
      </c>
      <c r="H310" t="s">
        <v>189</v>
      </c>
      <c r="I310" t="s">
        <v>15</v>
      </c>
      <c r="J310" t="str">
        <f t="shared" si="4"/>
        <v>SENSITIVE</v>
      </c>
    </row>
    <row r="311" spans="1:10" x14ac:dyDescent="0.25">
      <c r="A311" t="s">
        <v>595</v>
      </c>
      <c r="B311">
        <v>2</v>
      </c>
      <c r="C311">
        <v>1.43</v>
      </c>
      <c r="D311">
        <v>30</v>
      </c>
      <c r="E311">
        <v>-43.41</v>
      </c>
      <c r="F311">
        <v>56.02</v>
      </c>
      <c r="G311" t="s">
        <v>385</v>
      </c>
      <c r="H311" t="s">
        <v>189</v>
      </c>
      <c r="I311" t="s">
        <v>15</v>
      </c>
      <c r="J311" t="str">
        <f t="shared" si="4"/>
        <v>SENSITIVE</v>
      </c>
    </row>
    <row r="312" spans="1:10" x14ac:dyDescent="0.25">
      <c r="A312" t="s">
        <v>595</v>
      </c>
      <c r="B312">
        <v>2</v>
      </c>
      <c r="C312">
        <v>16.32</v>
      </c>
      <c r="D312">
        <v>30</v>
      </c>
      <c r="E312">
        <v>-29.37</v>
      </c>
      <c r="F312">
        <v>15.81</v>
      </c>
      <c r="G312" t="s">
        <v>386</v>
      </c>
      <c r="H312" t="s">
        <v>53</v>
      </c>
      <c r="I312" t="s">
        <v>27</v>
      </c>
      <c r="J312" t="str">
        <f t="shared" si="4"/>
        <v>INTERMEDIATE</v>
      </c>
    </row>
    <row r="313" spans="1:10" x14ac:dyDescent="0.25">
      <c r="A313" t="s">
        <v>595</v>
      </c>
      <c r="B313">
        <v>2</v>
      </c>
      <c r="C313">
        <v>27.45</v>
      </c>
      <c r="D313">
        <v>27.45</v>
      </c>
      <c r="E313">
        <v>-51.48</v>
      </c>
      <c r="F313">
        <v>56.66</v>
      </c>
      <c r="G313" t="s">
        <v>387</v>
      </c>
      <c r="H313" t="s">
        <v>181</v>
      </c>
      <c r="I313" t="s">
        <v>27</v>
      </c>
      <c r="J313" t="str">
        <f t="shared" si="4"/>
        <v>INTERMEDIATE</v>
      </c>
    </row>
    <row r="314" spans="1:10" x14ac:dyDescent="0.25">
      <c r="A314" t="s">
        <v>595</v>
      </c>
      <c r="B314">
        <v>2</v>
      </c>
      <c r="C314">
        <v>30</v>
      </c>
      <c r="D314">
        <v>30</v>
      </c>
      <c r="E314">
        <v>9.36</v>
      </c>
      <c r="F314">
        <v>1.49</v>
      </c>
      <c r="G314" t="s">
        <v>388</v>
      </c>
      <c r="H314" t="s">
        <v>11</v>
      </c>
      <c r="I314" t="s">
        <v>27</v>
      </c>
      <c r="J314" t="str">
        <f t="shared" si="4"/>
        <v>REFRACTORY</v>
      </c>
    </row>
    <row r="315" spans="1:10" x14ac:dyDescent="0.25">
      <c r="A315" t="s">
        <v>595</v>
      </c>
      <c r="B315">
        <v>2</v>
      </c>
      <c r="C315">
        <v>4.37</v>
      </c>
      <c r="D315">
        <v>30</v>
      </c>
      <c r="E315">
        <v>-39.08</v>
      </c>
      <c r="F315">
        <v>33.79</v>
      </c>
      <c r="G315" t="s">
        <v>389</v>
      </c>
      <c r="H315" t="s">
        <v>22</v>
      </c>
      <c r="I315" t="s">
        <v>58</v>
      </c>
      <c r="J315" t="str">
        <f t="shared" si="4"/>
        <v>INTERMEDIATE</v>
      </c>
    </row>
    <row r="316" spans="1:10" x14ac:dyDescent="0.25">
      <c r="A316" t="s">
        <v>595</v>
      </c>
      <c r="B316">
        <v>2</v>
      </c>
      <c r="C316">
        <v>30</v>
      </c>
      <c r="D316">
        <v>30</v>
      </c>
      <c r="E316">
        <v>12.85</v>
      </c>
      <c r="F316">
        <v>6.35</v>
      </c>
      <c r="G316" t="s">
        <v>390</v>
      </c>
      <c r="H316" t="s">
        <v>11</v>
      </c>
      <c r="I316" t="s">
        <v>27</v>
      </c>
      <c r="J316" t="str">
        <f t="shared" si="4"/>
        <v>REFRACTORY</v>
      </c>
    </row>
    <row r="317" spans="1:10" x14ac:dyDescent="0.25">
      <c r="A317" t="s">
        <v>595</v>
      </c>
      <c r="B317">
        <v>2</v>
      </c>
      <c r="C317">
        <v>30</v>
      </c>
      <c r="D317">
        <v>30</v>
      </c>
      <c r="E317">
        <v>16.34</v>
      </c>
      <c r="F317">
        <v>0</v>
      </c>
      <c r="G317" t="s">
        <v>391</v>
      </c>
      <c r="H317" t="s">
        <v>37</v>
      </c>
      <c r="I317" t="s">
        <v>392</v>
      </c>
      <c r="J317" t="str">
        <f t="shared" si="4"/>
        <v>REFRACTORY</v>
      </c>
    </row>
    <row r="318" spans="1:10" x14ac:dyDescent="0.25">
      <c r="A318" t="s">
        <v>595</v>
      </c>
      <c r="B318">
        <v>2</v>
      </c>
      <c r="C318">
        <v>20.25</v>
      </c>
      <c r="D318">
        <v>20.25</v>
      </c>
      <c r="E318">
        <v>-63.69</v>
      </c>
      <c r="F318">
        <v>31.33</v>
      </c>
      <c r="G318" t="s">
        <v>393</v>
      </c>
      <c r="H318" t="s">
        <v>34</v>
      </c>
      <c r="I318" t="s">
        <v>62</v>
      </c>
      <c r="J318" t="str">
        <f t="shared" si="4"/>
        <v>INTERMEDIATE</v>
      </c>
    </row>
    <row r="319" spans="1:10" x14ac:dyDescent="0.25">
      <c r="A319" t="s">
        <v>595</v>
      </c>
      <c r="B319">
        <v>2</v>
      </c>
      <c r="C319">
        <v>30</v>
      </c>
      <c r="D319">
        <v>30</v>
      </c>
      <c r="E319">
        <v>15.28</v>
      </c>
      <c r="F319">
        <v>2.78</v>
      </c>
      <c r="G319" t="s">
        <v>394</v>
      </c>
      <c r="H319" t="s">
        <v>162</v>
      </c>
      <c r="I319" t="s">
        <v>163</v>
      </c>
      <c r="J319" t="str">
        <f t="shared" si="4"/>
        <v>REFRACTORY</v>
      </c>
    </row>
    <row r="320" spans="1:10" x14ac:dyDescent="0.25">
      <c r="A320" t="s">
        <v>595</v>
      </c>
      <c r="B320">
        <v>2</v>
      </c>
      <c r="C320">
        <v>30</v>
      </c>
      <c r="D320">
        <v>30</v>
      </c>
      <c r="E320">
        <v>15.67</v>
      </c>
      <c r="F320">
        <v>2.0499999999999998</v>
      </c>
      <c r="G320" t="s">
        <v>395</v>
      </c>
      <c r="H320" t="s">
        <v>73</v>
      </c>
      <c r="I320" t="s">
        <v>27</v>
      </c>
      <c r="J320" t="str">
        <f t="shared" si="4"/>
        <v>REFRACTORY</v>
      </c>
    </row>
    <row r="321" spans="1:10" x14ac:dyDescent="0.25">
      <c r="A321" t="s">
        <v>595</v>
      </c>
      <c r="B321">
        <v>2</v>
      </c>
      <c r="C321">
        <v>30</v>
      </c>
      <c r="D321">
        <v>27.56</v>
      </c>
      <c r="E321">
        <v>-54.48</v>
      </c>
      <c r="F321">
        <v>22.71</v>
      </c>
      <c r="G321" t="s">
        <v>396</v>
      </c>
      <c r="H321" t="s">
        <v>14</v>
      </c>
      <c r="I321" t="s">
        <v>20</v>
      </c>
      <c r="J321" t="str">
        <f t="shared" si="4"/>
        <v>INTERMEDIATE</v>
      </c>
    </row>
    <row r="322" spans="1:10" x14ac:dyDescent="0.25">
      <c r="A322" t="s">
        <v>595</v>
      </c>
      <c r="B322">
        <v>2</v>
      </c>
      <c r="C322">
        <v>30</v>
      </c>
      <c r="D322">
        <v>30</v>
      </c>
      <c r="E322">
        <v>3.78</v>
      </c>
      <c r="F322">
        <v>14.68</v>
      </c>
      <c r="G322" t="s">
        <v>397</v>
      </c>
      <c r="H322" t="s">
        <v>14</v>
      </c>
      <c r="I322" t="s">
        <v>29</v>
      </c>
      <c r="J322" t="str">
        <f t="shared" si="4"/>
        <v>REFRACTORY</v>
      </c>
    </row>
    <row r="323" spans="1:10" x14ac:dyDescent="0.25">
      <c r="A323" t="s">
        <v>595</v>
      </c>
      <c r="B323">
        <v>2</v>
      </c>
      <c r="C323">
        <v>0.14000000000000001</v>
      </c>
      <c r="D323">
        <v>0.28999999999999998</v>
      </c>
      <c r="E323">
        <v>-65.760000000000005</v>
      </c>
      <c r="F323">
        <v>145.43</v>
      </c>
      <c r="G323" t="s">
        <v>398</v>
      </c>
      <c r="H323" t="s">
        <v>99</v>
      </c>
      <c r="I323" t="s">
        <v>27</v>
      </c>
      <c r="J323" t="str">
        <f t="shared" ref="J323:J386" si="5">IF(AND(E323&lt;-40,C323&lt;2),"SENSITIVE",IF(AND(E323&gt;-20,C323&gt;10),"REFRACTORY","INTERMEDIATE"))</f>
        <v>SENSITIVE</v>
      </c>
    </row>
    <row r="324" spans="1:10" x14ac:dyDescent="0.25">
      <c r="A324" t="s">
        <v>595</v>
      </c>
      <c r="B324">
        <v>2</v>
      </c>
      <c r="C324">
        <v>25.49</v>
      </c>
      <c r="D324">
        <v>20.5</v>
      </c>
      <c r="E324">
        <v>-69.760000000000005</v>
      </c>
      <c r="F324">
        <v>30.32</v>
      </c>
      <c r="G324" t="s">
        <v>399</v>
      </c>
      <c r="H324" t="s">
        <v>34</v>
      </c>
      <c r="I324" t="s">
        <v>62</v>
      </c>
      <c r="J324" t="str">
        <f t="shared" si="5"/>
        <v>INTERMEDIATE</v>
      </c>
    </row>
    <row r="325" spans="1:10" x14ac:dyDescent="0.25">
      <c r="A325" t="s">
        <v>595</v>
      </c>
      <c r="B325">
        <v>2</v>
      </c>
      <c r="C325">
        <v>9.07</v>
      </c>
      <c r="D325">
        <v>30</v>
      </c>
      <c r="E325">
        <v>-37.729999999999997</v>
      </c>
      <c r="F325">
        <v>19.22</v>
      </c>
      <c r="G325" t="s">
        <v>400</v>
      </c>
      <c r="H325" t="s">
        <v>162</v>
      </c>
      <c r="I325" t="s">
        <v>163</v>
      </c>
      <c r="J325" t="str">
        <f t="shared" si="5"/>
        <v>INTERMEDIATE</v>
      </c>
    </row>
    <row r="326" spans="1:10" x14ac:dyDescent="0.25">
      <c r="A326" t="s">
        <v>595</v>
      </c>
      <c r="B326">
        <v>2</v>
      </c>
      <c r="C326">
        <v>30</v>
      </c>
      <c r="D326">
        <v>30</v>
      </c>
      <c r="E326">
        <v>-20.43</v>
      </c>
      <c r="F326">
        <v>14.35</v>
      </c>
      <c r="G326" t="s">
        <v>401</v>
      </c>
      <c r="H326" t="s">
        <v>189</v>
      </c>
      <c r="I326" t="s">
        <v>15</v>
      </c>
      <c r="J326" t="str">
        <f t="shared" si="5"/>
        <v>INTERMEDIATE</v>
      </c>
    </row>
    <row r="327" spans="1:10" x14ac:dyDescent="0.25">
      <c r="A327" t="s">
        <v>595</v>
      </c>
      <c r="B327">
        <v>2</v>
      </c>
      <c r="C327">
        <v>30</v>
      </c>
      <c r="D327">
        <v>30</v>
      </c>
      <c r="E327">
        <v>5.47</v>
      </c>
      <c r="F327">
        <v>8.84</v>
      </c>
      <c r="G327" t="s">
        <v>402</v>
      </c>
      <c r="H327" t="s">
        <v>11</v>
      </c>
      <c r="I327" t="s">
        <v>27</v>
      </c>
      <c r="J327" t="str">
        <f t="shared" si="5"/>
        <v>REFRACTORY</v>
      </c>
    </row>
    <row r="328" spans="1:10" x14ac:dyDescent="0.25">
      <c r="A328" t="s">
        <v>595</v>
      </c>
      <c r="B328">
        <v>2</v>
      </c>
      <c r="C328">
        <v>30</v>
      </c>
      <c r="D328">
        <v>30</v>
      </c>
      <c r="E328">
        <v>0.6</v>
      </c>
      <c r="F328">
        <v>18.670000000000002</v>
      </c>
      <c r="G328" t="s">
        <v>403</v>
      </c>
      <c r="H328" t="s">
        <v>53</v>
      </c>
      <c r="I328" t="s">
        <v>12</v>
      </c>
      <c r="J328" t="str">
        <f t="shared" si="5"/>
        <v>REFRACTORY</v>
      </c>
    </row>
    <row r="329" spans="1:10" x14ac:dyDescent="0.25">
      <c r="A329" t="s">
        <v>595</v>
      </c>
      <c r="B329">
        <v>2</v>
      </c>
      <c r="C329">
        <v>0.49</v>
      </c>
      <c r="D329">
        <v>30</v>
      </c>
      <c r="E329">
        <v>-27.42</v>
      </c>
      <c r="F329">
        <v>44.93</v>
      </c>
      <c r="G329" t="s">
        <v>404</v>
      </c>
      <c r="H329" t="s">
        <v>22</v>
      </c>
      <c r="I329" t="s">
        <v>23</v>
      </c>
      <c r="J329" t="str">
        <f t="shared" si="5"/>
        <v>INTERMEDIATE</v>
      </c>
    </row>
    <row r="330" spans="1:10" x14ac:dyDescent="0.25">
      <c r="A330" t="s">
        <v>595</v>
      </c>
      <c r="B330">
        <v>2</v>
      </c>
      <c r="C330">
        <v>30</v>
      </c>
      <c r="D330">
        <v>30</v>
      </c>
      <c r="E330">
        <v>-37.020000000000003</v>
      </c>
      <c r="F330">
        <v>21.64</v>
      </c>
      <c r="G330" t="s">
        <v>405</v>
      </c>
      <c r="H330" t="s">
        <v>14</v>
      </c>
      <c r="I330" t="s">
        <v>15</v>
      </c>
      <c r="J330" t="str">
        <f t="shared" si="5"/>
        <v>INTERMEDIATE</v>
      </c>
    </row>
    <row r="331" spans="1:10" x14ac:dyDescent="0.25">
      <c r="A331" t="s">
        <v>595</v>
      </c>
      <c r="B331">
        <v>2</v>
      </c>
      <c r="C331">
        <v>1.94</v>
      </c>
      <c r="D331">
        <v>30</v>
      </c>
      <c r="E331">
        <v>-35.15</v>
      </c>
      <c r="F331">
        <v>50.46</v>
      </c>
      <c r="G331" t="s">
        <v>406</v>
      </c>
      <c r="H331" t="s">
        <v>17</v>
      </c>
      <c r="I331" t="s">
        <v>27</v>
      </c>
      <c r="J331" t="str">
        <f t="shared" si="5"/>
        <v>INTERMEDIATE</v>
      </c>
    </row>
    <row r="332" spans="1:10" x14ac:dyDescent="0.25">
      <c r="A332" t="s">
        <v>595</v>
      </c>
      <c r="B332">
        <v>2</v>
      </c>
      <c r="C332">
        <v>30</v>
      </c>
      <c r="D332">
        <v>30</v>
      </c>
      <c r="E332">
        <v>-1.02</v>
      </c>
      <c r="F332">
        <v>8.33</v>
      </c>
      <c r="G332" t="s">
        <v>407</v>
      </c>
      <c r="H332" t="s">
        <v>73</v>
      </c>
      <c r="I332" t="s">
        <v>27</v>
      </c>
      <c r="J332" t="str">
        <f t="shared" si="5"/>
        <v>REFRACTORY</v>
      </c>
    </row>
    <row r="333" spans="1:10" x14ac:dyDescent="0.25">
      <c r="A333" t="s">
        <v>595</v>
      </c>
      <c r="B333">
        <v>2</v>
      </c>
      <c r="C333">
        <v>15.72</v>
      </c>
      <c r="D333">
        <v>21.62</v>
      </c>
      <c r="E333">
        <v>-59.7</v>
      </c>
      <c r="F333">
        <v>28.6</v>
      </c>
      <c r="G333" t="s">
        <v>408</v>
      </c>
      <c r="H333" t="s">
        <v>78</v>
      </c>
      <c r="I333" t="s">
        <v>20</v>
      </c>
      <c r="J333" t="str">
        <f t="shared" si="5"/>
        <v>INTERMEDIATE</v>
      </c>
    </row>
    <row r="334" spans="1:10" x14ac:dyDescent="0.25">
      <c r="A334" t="s">
        <v>595</v>
      </c>
      <c r="B334">
        <v>2</v>
      </c>
      <c r="C334">
        <v>1.82</v>
      </c>
      <c r="D334">
        <v>30</v>
      </c>
      <c r="E334">
        <v>-20.88</v>
      </c>
      <c r="F334">
        <v>24.38</v>
      </c>
      <c r="G334" t="s">
        <v>409</v>
      </c>
      <c r="H334" t="s">
        <v>189</v>
      </c>
      <c r="I334" t="s">
        <v>15</v>
      </c>
      <c r="J334" t="str">
        <f t="shared" si="5"/>
        <v>INTERMEDIATE</v>
      </c>
    </row>
    <row r="335" spans="1:10" x14ac:dyDescent="0.25">
      <c r="A335" t="s">
        <v>595</v>
      </c>
      <c r="B335">
        <v>2</v>
      </c>
      <c r="C335">
        <v>30</v>
      </c>
      <c r="D335">
        <v>30</v>
      </c>
      <c r="E335">
        <v>-14.16</v>
      </c>
      <c r="F335">
        <v>1.6</v>
      </c>
      <c r="G335" t="s">
        <v>410</v>
      </c>
      <c r="H335" t="s">
        <v>11</v>
      </c>
      <c r="I335" t="s">
        <v>27</v>
      </c>
      <c r="J335" t="str">
        <f t="shared" si="5"/>
        <v>REFRACTORY</v>
      </c>
    </row>
    <row r="336" spans="1:10" x14ac:dyDescent="0.25">
      <c r="A336" t="s">
        <v>595</v>
      </c>
      <c r="B336">
        <v>2</v>
      </c>
      <c r="C336">
        <v>30</v>
      </c>
      <c r="D336">
        <v>30</v>
      </c>
      <c r="E336">
        <v>19.57</v>
      </c>
      <c r="F336">
        <v>0</v>
      </c>
      <c r="G336" t="s">
        <v>411</v>
      </c>
      <c r="H336" t="s">
        <v>14</v>
      </c>
      <c r="I336" t="s">
        <v>20</v>
      </c>
      <c r="J336" t="str">
        <f t="shared" si="5"/>
        <v>REFRACTORY</v>
      </c>
    </row>
    <row r="337" spans="1:10" x14ac:dyDescent="0.25">
      <c r="A337" t="s">
        <v>595</v>
      </c>
      <c r="B337">
        <v>2</v>
      </c>
      <c r="C337">
        <v>30</v>
      </c>
      <c r="D337">
        <v>30</v>
      </c>
      <c r="E337">
        <v>-33.74</v>
      </c>
      <c r="F337">
        <v>30.43</v>
      </c>
      <c r="G337" t="s">
        <v>412</v>
      </c>
      <c r="H337" t="s">
        <v>73</v>
      </c>
      <c r="I337" t="s">
        <v>27</v>
      </c>
      <c r="J337" t="str">
        <f t="shared" si="5"/>
        <v>INTERMEDIATE</v>
      </c>
    </row>
    <row r="338" spans="1:10" x14ac:dyDescent="0.25">
      <c r="A338" t="s">
        <v>595</v>
      </c>
      <c r="B338">
        <v>2</v>
      </c>
      <c r="C338">
        <v>30</v>
      </c>
      <c r="D338">
        <v>30</v>
      </c>
      <c r="E338">
        <v>18.87</v>
      </c>
      <c r="F338">
        <v>0</v>
      </c>
      <c r="G338" t="s">
        <v>413</v>
      </c>
      <c r="H338" t="s">
        <v>181</v>
      </c>
      <c r="I338" t="s">
        <v>27</v>
      </c>
      <c r="J338" t="str">
        <f t="shared" si="5"/>
        <v>REFRACTORY</v>
      </c>
    </row>
    <row r="339" spans="1:10" x14ac:dyDescent="0.25">
      <c r="A339" t="s">
        <v>595</v>
      </c>
      <c r="B339">
        <v>2</v>
      </c>
      <c r="C339">
        <v>30</v>
      </c>
      <c r="D339">
        <v>30</v>
      </c>
      <c r="E339">
        <v>-32.4</v>
      </c>
      <c r="F339">
        <v>13.84</v>
      </c>
      <c r="G339" t="s">
        <v>414</v>
      </c>
      <c r="H339" t="s">
        <v>99</v>
      </c>
      <c r="I339" t="s">
        <v>27</v>
      </c>
      <c r="J339" t="str">
        <f t="shared" si="5"/>
        <v>INTERMEDIATE</v>
      </c>
    </row>
    <row r="340" spans="1:10" x14ac:dyDescent="0.25">
      <c r="A340" t="s">
        <v>595</v>
      </c>
      <c r="B340">
        <v>2</v>
      </c>
      <c r="C340">
        <v>17.899999999999999</v>
      </c>
      <c r="D340">
        <v>30</v>
      </c>
      <c r="E340">
        <v>-22.29</v>
      </c>
      <c r="F340">
        <v>12.34</v>
      </c>
      <c r="G340" t="s">
        <v>415</v>
      </c>
      <c r="H340" t="s">
        <v>189</v>
      </c>
      <c r="I340" t="s">
        <v>416</v>
      </c>
      <c r="J340" t="str">
        <f t="shared" si="5"/>
        <v>INTERMEDIATE</v>
      </c>
    </row>
    <row r="341" spans="1:10" x14ac:dyDescent="0.25">
      <c r="A341" t="s">
        <v>595</v>
      </c>
      <c r="B341">
        <v>2</v>
      </c>
      <c r="C341">
        <v>10.33</v>
      </c>
      <c r="D341">
        <v>30</v>
      </c>
      <c r="E341">
        <v>-20.5</v>
      </c>
      <c r="F341">
        <v>6.77</v>
      </c>
      <c r="G341" t="s">
        <v>417</v>
      </c>
      <c r="H341" t="s">
        <v>189</v>
      </c>
      <c r="I341" t="s">
        <v>15</v>
      </c>
      <c r="J341" t="str">
        <f t="shared" si="5"/>
        <v>INTERMEDIATE</v>
      </c>
    </row>
    <row r="342" spans="1:10" x14ac:dyDescent="0.25">
      <c r="A342" t="s">
        <v>595</v>
      </c>
      <c r="B342">
        <v>2</v>
      </c>
      <c r="C342">
        <v>4.55</v>
      </c>
      <c r="D342">
        <v>2.67</v>
      </c>
      <c r="E342">
        <v>-80.739999999999995</v>
      </c>
      <c r="F342">
        <v>131.27000000000001</v>
      </c>
      <c r="G342" t="s">
        <v>418</v>
      </c>
      <c r="H342" t="s">
        <v>34</v>
      </c>
      <c r="I342" t="s">
        <v>42</v>
      </c>
      <c r="J342" t="str">
        <f t="shared" si="5"/>
        <v>INTERMEDIATE</v>
      </c>
    </row>
    <row r="343" spans="1:10" x14ac:dyDescent="0.25">
      <c r="A343" t="s">
        <v>595</v>
      </c>
      <c r="B343">
        <v>2</v>
      </c>
      <c r="C343">
        <v>0.54</v>
      </c>
      <c r="D343">
        <v>30</v>
      </c>
      <c r="E343">
        <v>-19.690000000000001</v>
      </c>
      <c r="F343">
        <v>31.91</v>
      </c>
      <c r="G343" t="s">
        <v>419</v>
      </c>
      <c r="H343" t="s">
        <v>17</v>
      </c>
      <c r="I343" t="s">
        <v>18</v>
      </c>
      <c r="J343" t="str">
        <f t="shared" si="5"/>
        <v>INTERMEDIATE</v>
      </c>
    </row>
    <row r="344" spans="1:10" x14ac:dyDescent="0.25">
      <c r="A344" t="s">
        <v>595</v>
      </c>
      <c r="B344">
        <v>2</v>
      </c>
      <c r="C344">
        <v>18.05</v>
      </c>
      <c r="D344">
        <v>30</v>
      </c>
      <c r="E344">
        <v>-38.1</v>
      </c>
      <c r="F344">
        <v>20.8</v>
      </c>
      <c r="G344" t="s">
        <v>420</v>
      </c>
      <c r="H344" t="s">
        <v>34</v>
      </c>
      <c r="I344" t="s">
        <v>66</v>
      </c>
      <c r="J344" t="str">
        <f t="shared" si="5"/>
        <v>INTERMEDIATE</v>
      </c>
    </row>
    <row r="345" spans="1:10" x14ac:dyDescent="0.25">
      <c r="A345" t="s">
        <v>595</v>
      </c>
      <c r="B345">
        <v>2</v>
      </c>
      <c r="C345">
        <v>8.74</v>
      </c>
      <c r="D345">
        <v>30</v>
      </c>
      <c r="E345">
        <v>-35.79</v>
      </c>
      <c r="F345">
        <v>16.38</v>
      </c>
      <c r="G345" t="s">
        <v>421</v>
      </c>
      <c r="H345" t="s">
        <v>49</v>
      </c>
      <c r="I345" t="s">
        <v>27</v>
      </c>
      <c r="J345" t="str">
        <f t="shared" si="5"/>
        <v>INTERMEDIATE</v>
      </c>
    </row>
    <row r="346" spans="1:10" x14ac:dyDescent="0.25">
      <c r="A346" t="s">
        <v>595</v>
      </c>
      <c r="B346">
        <v>2</v>
      </c>
      <c r="C346">
        <v>30</v>
      </c>
      <c r="D346">
        <v>30</v>
      </c>
      <c r="E346">
        <v>7.71</v>
      </c>
      <c r="F346">
        <v>70.819999999999993</v>
      </c>
      <c r="G346" t="s">
        <v>422</v>
      </c>
      <c r="H346" t="s">
        <v>34</v>
      </c>
      <c r="I346" t="s">
        <v>139</v>
      </c>
      <c r="J346" t="str">
        <f t="shared" si="5"/>
        <v>REFRACTORY</v>
      </c>
    </row>
    <row r="347" spans="1:10" x14ac:dyDescent="0.25">
      <c r="A347" t="s">
        <v>595</v>
      </c>
      <c r="B347">
        <v>2</v>
      </c>
      <c r="C347">
        <v>5.32</v>
      </c>
      <c r="D347">
        <v>30</v>
      </c>
      <c r="E347">
        <v>-20.55</v>
      </c>
      <c r="F347">
        <v>14.47</v>
      </c>
      <c r="G347" t="s">
        <v>423</v>
      </c>
      <c r="H347" t="s">
        <v>53</v>
      </c>
      <c r="I347" t="s">
        <v>27</v>
      </c>
      <c r="J347" t="str">
        <f t="shared" si="5"/>
        <v>INTERMEDIATE</v>
      </c>
    </row>
    <row r="348" spans="1:10" x14ac:dyDescent="0.25">
      <c r="A348" t="s">
        <v>595</v>
      </c>
      <c r="B348">
        <v>2</v>
      </c>
      <c r="C348">
        <v>15.37</v>
      </c>
      <c r="D348">
        <v>30</v>
      </c>
      <c r="E348">
        <v>-46.82</v>
      </c>
      <c r="F348">
        <v>27.5</v>
      </c>
      <c r="G348" t="s">
        <v>424</v>
      </c>
      <c r="H348" t="s">
        <v>34</v>
      </c>
      <c r="I348" t="s">
        <v>66</v>
      </c>
      <c r="J348" t="str">
        <f t="shared" si="5"/>
        <v>INTERMEDIATE</v>
      </c>
    </row>
    <row r="349" spans="1:10" x14ac:dyDescent="0.25">
      <c r="A349" t="s">
        <v>595</v>
      </c>
      <c r="B349">
        <v>2</v>
      </c>
      <c r="C349">
        <v>30</v>
      </c>
      <c r="D349">
        <v>30</v>
      </c>
      <c r="E349">
        <v>-7.6</v>
      </c>
      <c r="F349">
        <v>2.7</v>
      </c>
      <c r="G349" t="s">
        <v>425</v>
      </c>
      <c r="H349" t="s">
        <v>17</v>
      </c>
      <c r="I349" t="s">
        <v>18</v>
      </c>
      <c r="J349" t="str">
        <f t="shared" si="5"/>
        <v>REFRACTORY</v>
      </c>
    </row>
    <row r="350" spans="1:10" x14ac:dyDescent="0.25">
      <c r="A350" t="s">
        <v>595</v>
      </c>
      <c r="B350">
        <v>2</v>
      </c>
      <c r="C350">
        <v>30</v>
      </c>
      <c r="D350">
        <v>30</v>
      </c>
      <c r="E350">
        <v>-1.9</v>
      </c>
      <c r="F350">
        <v>13.9</v>
      </c>
      <c r="G350" t="s">
        <v>426</v>
      </c>
      <c r="H350" t="s">
        <v>73</v>
      </c>
      <c r="I350" t="s">
        <v>27</v>
      </c>
      <c r="J350" t="str">
        <f t="shared" si="5"/>
        <v>REFRACTORY</v>
      </c>
    </row>
    <row r="351" spans="1:10" x14ac:dyDescent="0.25">
      <c r="A351" t="s">
        <v>595</v>
      </c>
      <c r="B351">
        <v>2</v>
      </c>
      <c r="C351">
        <v>30</v>
      </c>
      <c r="D351">
        <v>30</v>
      </c>
      <c r="E351">
        <v>-34.56</v>
      </c>
      <c r="F351">
        <v>9.16</v>
      </c>
      <c r="G351" t="s">
        <v>427</v>
      </c>
      <c r="H351" t="s">
        <v>14</v>
      </c>
      <c r="I351" t="s">
        <v>15</v>
      </c>
      <c r="J351" t="str">
        <f t="shared" si="5"/>
        <v>INTERMEDIATE</v>
      </c>
    </row>
    <row r="352" spans="1:10" x14ac:dyDescent="0.25">
      <c r="A352" t="s">
        <v>595</v>
      </c>
      <c r="B352">
        <v>2</v>
      </c>
      <c r="C352">
        <v>30</v>
      </c>
      <c r="D352">
        <v>30</v>
      </c>
      <c r="E352">
        <v>-41.82</v>
      </c>
      <c r="F352">
        <v>16.34</v>
      </c>
      <c r="G352" t="s">
        <v>428</v>
      </c>
      <c r="H352" t="s">
        <v>34</v>
      </c>
      <c r="I352" t="s">
        <v>193</v>
      </c>
      <c r="J352" t="str">
        <f t="shared" si="5"/>
        <v>INTERMEDIATE</v>
      </c>
    </row>
    <row r="353" spans="1:10" x14ac:dyDescent="0.25">
      <c r="A353" t="s">
        <v>595</v>
      </c>
      <c r="B353">
        <v>2</v>
      </c>
      <c r="C353">
        <v>30</v>
      </c>
      <c r="D353">
        <v>30</v>
      </c>
      <c r="E353">
        <v>-10.34</v>
      </c>
      <c r="F353">
        <v>57.98</v>
      </c>
      <c r="G353" t="s">
        <v>429</v>
      </c>
      <c r="H353" t="s">
        <v>34</v>
      </c>
      <c r="I353" t="s">
        <v>139</v>
      </c>
      <c r="J353" t="str">
        <f t="shared" si="5"/>
        <v>REFRACTORY</v>
      </c>
    </row>
    <row r="354" spans="1:10" x14ac:dyDescent="0.25">
      <c r="A354" t="s">
        <v>595</v>
      </c>
      <c r="B354">
        <v>2</v>
      </c>
      <c r="C354">
        <v>0.16</v>
      </c>
      <c r="D354">
        <v>1.02</v>
      </c>
      <c r="E354">
        <v>-60.37</v>
      </c>
      <c r="F354">
        <v>128.06</v>
      </c>
      <c r="G354" t="s">
        <v>430</v>
      </c>
      <c r="H354" t="s">
        <v>73</v>
      </c>
      <c r="I354" t="s">
        <v>27</v>
      </c>
      <c r="J354" t="str">
        <f t="shared" si="5"/>
        <v>SENSITIVE</v>
      </c>
    </row>
    <row r="355" spans="1:10" x14ac:dyDescent="0.25">
      <c r="A355" t="s">
        <v>595</v>
      </c>
      <c r="B355">
        <v>2</v>
      </c>
      <c r="C355">
        <v>30</v>
      </c>
      <c r="D355">
        <v>28.72</v>
      </c>
      <c r="E355">
        <v>-51.66</v>
      </c>
      <c r="F355">
        <v>26.83</v>
      </c>
      <c r="G355" t="s">
        <v>431</v>
      </c>
      <c r="H355" t="s">
        <v>26</v>
      </c>
      <c r="I355" t="s">
        <v>295</v>
      </c>
      <c r="J355" t="str">
        <f t="shared" si="5"/>
        <v>INTERMEDIATE</v>
      </c>
    </row>
    <row r="356" spans="1:10" x14ac:dyDescent="0.25">
      <c r="A356" t="s">
        <v>595</v>
      </c>
      <c r="B356">
        <v>2</v>
      </c>
      <c r="C356">
        <v>30</v>
      </c>
      <c r="D356">
        <v>30</v>
      </c>
      <c r="E356">
        <v>8.73</v>
      </c>
      <c r="F356">
        <v>0.16</v>
      </c>
      <c r="G356" t="s">
        <v>432</v>
      </c>
      <c r="H356" t="s">
        <v>181</v>
      </c>
      <c r="I356" t="s">
        <v>27</v>
      </c>
      <c r="J356" t="str">
        <f t="shared" si="5"/>
        <v>REFRACTORY</v>
      </c>
    </row>
    <row r="357" spans="1:10" x14ac:dyDescent="0.25">
      <c r="A357" t="s">
        <v>595</v>
      </c>
      <c r="B357">
        <v>2</v>
      </c>
      <c r="C357">
        <v>9.85</v>
      </c>
      <c r="D357">
        <v>30</v>
      </c>
      <c r="E357">
        <v>-22.6</v>
      </c>
      <c r="F357">
        <v>8.9</v>
      </c>
      <c r="G357" t="s">
        <v>433</v>
      </c>
      <c r="H357" t="s">
        <v>53</v>
      </c>
      <c r="I357" t="s">
        <v>12</v>
      </c>
      <c r="J357" t="str">
        <f t="shared" si="5"/>
        <v>INTERMEDIATE</v>
      </c>
    </row>
    <row r="358" spans="1:10" x14ac:dyDescent="0.25">
      <c r="A358" t="s">
        <v>595</v>
      </c>
      <c r="B358">
        <v>2</v>
      </c>
      <c r="C358">
        <v>30</v>
      </c>
      <c r="D358">
        <v>30</v>
      </c>
      <c r="E358">
        <v>-24.77</v>
      </c>
      <c r="F358">
        <v>7.08</v>
      </c>
      <c r="G358" t="s">
        <v>434</v>
      </c>
      <c r="H358" t="s">
        <v>34</v>
      </c>
      <c r="I358" t="s">
        <v>62</v>
      </c>
      <c r="J358" t="str">
        <f t="shared" si="5"/>
        <v>INTERMEDIATE</v>
      </c>
    </row>
    <row r="359" spans="1:10" x14ac:dyDescent="0.25">
      <c r="A359" t="s">
        <v>595</v>
      </c>
      <c r="B359">
        <v>2</v>
      </c>
      <c r="C359">
        <v>30</v>
      </c>
      <c r="D359">
        <v>30</v>
      </c>
      <c r="E359">
        <v>-41.75</v>
      </c>
      <c r="F359">
        <v>30.43</v>
      </c>
      <c r="G359" t="s">
        <v>435</v>
      </c>
      <c r="H359" t="s">
        <v>34</v>
      </c>
      <c r="I359" t="s">
        <v>193</v>
      </c>
      <c r="J359" t="str">
        <f t="shared" si="5"/>
        <v>INTERMEDIATE</v>
      </c>
    </row>
    <row r="360" spans="1:10" x14ac:dyDescent="0.25">
      <c r="A360" t="s">
        <v>595</v>
      </c>
      <c r="B360">
        <v>2</v>
      </c>
      <c r="C360">
        <v>30</v>
      </c>
      <c r="D360">
        <v>30</v>
      </c>
      <c r="E360">
        <v>3.93</v>
      </c>
      <c r="F360">
        <v>3.21</v>
      </c>
      <c r="G360" t="s">
        <v>436</v>
      </c>
      <c r="H360" t="s">
        <v>78</v>
      </c>
      <c r="I360" t="s">
        <v>20</v>
      </c>
      <c r="J360" t="str">
        <f t="shared" si="5"/>
        <v>REFRACTORY</v>
      </c>
    </row>
    <row r="361" spans="1:10" x14ac:dyDescent="0.25">
      <c r="A361" t="s">
        <v>595</v>
      </c>
      <c r="B361">
        <v>2</v>
      </c>
      <c r="C361">
        <v>30</v>
      </c>
      <c r="D361">
        <v>30</v>
      </c>
      <c r="E361">
        <v>2.5299999999999998</v>
      </c>
      <c r="F361">
        <v>22.57</v>
      </c>
      <c r="G361" t="s">
        <v>437</v>
      </c>
      <c r="H361" t="s">
        <v>26</v>
      </c>
      <c r="I361" t="s">
        <v>438</v>
      </c>
      <c r="J361" t="str">
        <f t="shared" si="5"/>
        <v>REFRACTORY</v>
      </c>
    </row>
    <row r="362" spans="1:10" x14ac:dyDescent="0.25">
      <c r="A362" t="s">
        <v>595</v>
      </c>
      <c r="B362">
        <v>2</v>
      </c>
      <c r="C362">
        <v>8.09</v>
      </c>
      <c r="D362">
        <v>30</v>
      </c>
      <c r="E362">
        <v>-25</v>
      </c>
      <c r="F362">
        <v>17.899999999999999</v>
      </c>
      <c r="G362" t="s">
        <v>439</v>
      </c>
      <c r="H362" t="s">
        <v>26</v>
      </c>
      <c r="I362" t="s">
        <v>27</v>
      </c>
      <c r="J362" t="str">
        <f t="shared" si="5"/>
        <v>INTERMEDIATE</v>
      </c>
    </row>
    <row r="363" spans="1:10" x14ac:dyDescent="0.25">
      <c r="A363" t="s">
        <v>595</v>
      </c>
      <c r="B363">
        <v>2</v>
      </c>
      <c r="C363">
        <v>30</v>
      </c>
      <c r="D363">
        <v>30</v>
      </c>
      <c r="E363">
        <v>15.58</v>
      </c>
      <c r="F363">
        <v>3.35</v>
      </c>
      <c r="G363" t="s">
        <v>440</v>
      </c>
      <c r="H363" t="s">
        <v>26</v>
      </c>
      <c r="I363" t="s">
        <v>27</v>
      </c>
      <c r="J363" t="str">
        <f t="shared" si="5"/>
        <v>REFRACTORY</v>
      </c>
    </row>
    <row r="364" spans="1:10" x14ac:dyDescent="0.25">
      <c r="A364" t="s">
        <v>595</v>
      </c>
      <c r="B364">
        <v>2</v>
      </c>
      <c r="C364">
        <v>30</v>
      </c>
      <c r="D364">
        <v>30</v>
      </c>
      <c r="E364">
        <v>4.55</v>
      </c>
      <c r="F364">
        <v>1.26</v>
      </c>
      <c r="G364" t="s">
        <v>441</v>
      </c>
      <c r="H364" t="s">
        <v>162</v>
      </c>
      <c r="I364" t="s">
        <v>163</v>
      </c>
      <c r="J364" t="str">
        <f t="shared" si="5"/>
        <v>REFRACTORY</v>
      </c>
    </row>
    <row r="365" spans="1:10" x14ac:dyDescent="0.25">
      <c r="A365" t="s">
        <v>595</v>
      </c>
      <c r="B365">
        <v>2</v>
      </c>
      <c r="C365">
        <v>30</v>
      </c>
      <c r="D365">
        <v>30</v>
      </c>
      <c r="E365">
        <v>-23.35</v>
      </c>
      <c r="F365">
        <v>16.170000000000002</v>
      </c>
      <c r="G365" t="s">
        <v>442</v>
      </c>
      <c r="H365" t="s">
        <v>78</v>
      </c>
      <c r="I365" t="s">
        <v>20</v>
      </c>
      <c r="J365" t="str">
        <f t="shared" si="5"/>
        <v>INTERMEDIATE</v>
      </c>
    </row>
    <row r="366" spans="1:10" x14ac:dyDescent="0.25">
      <c r="A366" t="s">
        <v>595</v>
      </c>
      <c r="B366">
        <v>2</v>
      </c>
      <c r="C366">
        <v>11.3</v>
      </c>
      <c r="D366">
        <v>30</v>
      </c>
      <c r="E366">
        <v>-18.510000000000002</v>
      </c>
      <c r="F366">
        <v>5.27</v>
      </c>
      <c r="G366" t="s">
        <v>443</v>
      </c>
      <c r="H366" t="s">
        <v>73</v>
      </c>
      <c r="I366" t="s">
        <v>27</v>
      </c>
      <c r="J366" t="str">
        <f t="shared" si="5"/>
        <v>REFRACTORY</v>
      </c>
    </row>
    <row r="367" spans="1:10" x14ac:dyDescent="0.25">
      <c r="A367" t="s">
        <v>595</v>
      </c>
      <c r="B367">
        <v>2</v>
      </c>
      <c r="C367">
        <v>30</v>
      </c>
      <c r="D367">
        <v>30</v>
      </c>
      <c r="E367">
        <v>0.12</v>
      </c>
      <c r="F367">
        <v>15.28</v>
      </c>
      <c r="G367" t="s">
        <v>444</v>
      </c>
      <c r="H367" t="s">
        <v>14</v>
      </c>
      <c r="I367" t="s">
        <v>20</v>
      </c>
      <c r="J367" t="str">
        <f t="shared" si="5"/>
        <v>REFRACTORY</v>
      </c>
    </row>
    <row r="368" spans="1:10" x14ac:dyDescent="0.25">
      <c r="A368" t="s">
        <v>595</v>
      </c>
      <c r="B368">
        <v>2</v>
      </c>
      <c r="C368">
        <v>30</v>
      </c>
      <c r="D368">
        <v>30</v>
      </c>
      <c r="E368">
        <v>-30.33</v>
      </c>
      <c r="F368">
        <v>12.53</v>
      </c>
      <c r="G368" t="s">
        <v>445</v>
      </c>
      <c r="H368" t="s">
        <v>34</v>
      </c>
      <c r="I368" t="s">
        <v>66</v>
      </c>
      <c r="J368" t="str">
        <f t="shared" si="5"/>
        <v>INTERMEDIATE</v>
      </c>
    </row>
    <row r="369" spans="1:10" x14ac:dyDescent="0.25">
      <c r="A369" t="s">
        <v>595</v>
      </c>
      <c r="B369">
        <v>2</v>
      </c>
      <c r="C369">
        <v>30</v>
      </c>
      <c r="D369">
        <v>30</v>
      </c>
      <c r="E369">
        <v>-21.19</v>
      </c>
      <c r="F369">
        <v>8.01</v>
      </c>
      <c r="G369" t="s">
        <v>446</v>
      </c>
      <c r="H369" t="s">
        <v>181</v>
      </c>
      <c r="I369" t="s">
        <v>27</v>
      </c>
      <c r="J369" t="str">
        <f t="shared" si="5"/>
        <v>INTERMEDIATE</v>
      </c>
    </row>
    <row r="370" spans="1:10" x14ac:dyDescent="0.25">
      <c r="A370" t="s">
        <v>595</v>
      </c>
      <c r="B370">
        <v>2</v>
      </c>
      <c r="C370">
        <v>0.05</v>
      </c>
      <c r="D370">
        <v>0.05</v>
      </c>
      <c r="E370">
        <v>-90.7</v>
      </c>
      <c r="F370">
        <v>248.42</v>
      </c>
      <c r="G370" t="s">
        <v>447</v>
      </c>
      <c r="H370" t="s">
        <v>99</v>
      </c>
      <c r="I370" t="s">
        <v>27</v>
      </c>
      <c r="J370" t="str">
        <f t="shared" si="5"/>
        <v>SENSITIVE</v>
      </c>
    </row>
    <row r="371" spans="1:10" x14ac:dyDescent="0.25">
      <c r="A371" t="s">
        <v>595</v>
      </c>
      <c r="B371">
        <v>2</v>
      </c>
      <c r="C371">
        <v>30</v>
      </c>
      <c r="D371">
        <v>30</v>
      </c>
      <c r="E371">
        <v>11.91</v>
      </c>
      <c r="F371">
        <v>3.42</v>
      </c>
      <c r="G371" t="s">
        <v>448</v>
      </c>
      <c r="H371" t="s">
        <v>73</v>
      </c>
      <c r="I371" t="s">
        <v>27</v>
      </c>
      <c r="J371" t="str">
        <f t="shared" si="5"/>
        <v>REFRACTORY</v>
      </c>
    </row>
    <row r="372" spans="1:10" x14ac:dyDescent="0.25">
      <c r="A372" t="s">
        <v>595</v>
      </c>
      <c r="B372">
        <v>2</v>
      </c>
      <c r="C372">
        <v>5.13</v>
      </c>
      <c r="D372">
        <v>30</v>
      </c>
      <c r="E372">
        <v>-17.100000000000001</v>
      </c>
      <c r="F372">
        <v>11.06</v>
      </c>
      <c r="G372" t="s">
        <v>449</v>
      </c>
      <c r="H372" t="s">
        <v>17</v>
      </c>
      <c r="I372" t="s">
        <v>113</v>
      </c>
      <c r="J372" t="str">
        <f t="shared" si="5"/>
        <v>INTERMEDIATE</v>
      </c>
    </row>
    <row r="373" spans="1:10" x14ac:dyDescent="0.25">
      <c r="A373" t="s">
        <v>595</v>
      </c>
      <c r="B373">
        <v>2</v>
      </c>
      <c r="C373">
        <v>30</v>
      </c>
      <c r="D373">
        <v>30</v>
      </c>
      <c r="E373">
        <v>-7.89</v>
      </c>
      <c r="F373">
        <v>1.1200000000000001</v>
      </c>
      <c r="G373" t="s">
        <v>450</v>
      </c>
      <c r="H373" t="s">
        <v>49</v>
      </c>
      <c r="I373" t="s">
        <v>20</v>
      </c>
      <c r="J373" t="str">
        <f t="shared" si="5"/>
        <v>REFRACTORY</v>
      </c>
    </row>
    <row r="374" spans="1:10" x14ac:dyDescent="0.25">
      <c r="A374" t="s">
        <v>595</v>
      </c>
      <c r="B374">
        <v>2</v>
      </c>
      <c r="C374">
        <v>0.18</v>
      </c>
      <c r="D374">
        <v>30</v>
      </c>
      <c r="E374">
        <v>-21.01</v>
      </c>
      <c r="F374">
        <v>46.16</v>
      </c>
      <c r="G374" t="s">
        <v>451</v>
      </c>
      <c r="H374" t="s">
        <v>181</v>
      </c>
      <c r="I374" t="s">
        <v>27</v>
      </c>
      <c r="J374" t="str">
        <f t="shared" si="5"/>
        <v>INTERMEDIATE</v>
      </c>
    </row>
    <row r="375" spans="1:10" x14ac:dyDescent="0.25">
      <c r="A375" t="s">
        <v>595</v>
      </c>
      <c r="B375">
        <v>2</v>
      </c>
      <c r="C375">
        <v>7.0000000000000007E-2</v>
      </c>
      <c r="D375">
        <v>0.09</v>
      </c>
      <c r="E375">
        <v>-87.56</v>
      </c>
      <c r="F375">
        <v>220.88</v>
      </c>
      <c r="G375" t="s">
        <v>452</v>
      </c>
      <c r="H375" t="s">
        <v>34</v>
      </c>
      <c r="I375" t="s">
        <v>42</v>
      </c>
      <c r="J375" t="str">
        <f t="shared" si="5"/>
        <v>SENSITIVE</v>
      </c>
    </row>
    <row r="376" spans="1:10" x14ac:dyDescent="0.25">
      <c r="A376" t="s">
        <v>595</v>
      </c>
      <c r="B376">
        <v>2</v>
      </c>
      <c r="C376">
        <v>10.92</v>
      </c>
      <c r="D376">
        <v>30</v>
      </c>
      <c r="E376">
        <v>-26.16</v>
      </c>
      <c r="F376">
        <v>8.3699999999999992</v>
      </c>
      <c r="G376" t="s">
        <v>453</v>
      </c>
      <c r="H376" t="s">
        <v>17</v>
      </c>
      <c r="I376" t="s">
        <v>18</v>
      </c>
      <c r="J376" t="str">
        <f t="shared" si="5"/>
        <v>INTERMEDIATE</v>
      </c>
    </row>
    <row r="377" spans="1:10" x14ac:dyDescent="0.25">
      <c r="A377" t="s">
        <v>595</v>
      </c>
      <c r="B377">
        <v>2</v>
      </c>
      <c r="C377">
        <v>9.1300000000000008</v>
      </c>
      <c r="D377">
        <v>30</v>
      </c>
      <c r="E377">
        <v>-23.94</v>
      </c>
      <c r="F377">
        <v>11.97</v>
      </c>
      <c r="G377" t="s">
        <v>454</v>
      </c>
      <c r="H377" t="s">
        <v>37</v>
      </c>
      <c r="I377" t="s">
        <v>27</v>
      </c>
      <c r="J377" t="str">
        <f t="shared" si="5"/>
        <v>INTERMEDIATE</v>
      </c>
    </row>
    <row r="378" spans="1:10" x14ac:dyDescent="0.25">
      <c r="A378" t="s">
        <v>595</v>
      </c>
      <c r="B378">
        <v>2</v>
      </c>
      <c r="C378">
        <v>30</v>
      </c>
      <c r="D378">
        <v>30</v>
      </c>
      <c r="E378">
        <v>-8.4</v>
      </c>
      <c r="F378">
        <v>45.6</v>
      </c>
      <c r="G378" t="s">
        <v>455</v>
      </c>
      <c r="H378" t="s">
        <v>17</v>
      </c>
      <c r="I378" t="s">
        <v>18</v>
      </c>
      <c r="J378" t="str">
        <f t="shared" si="5"/>
        <v>REFRACTORY</v>
      </c>
    </row>
    <row r="379" spans="1:10" x14ac:dyDescent="0.25">
      <c r="A379" t="s">
        <v>595</v>
      </c>
      <c r="B379">
        <v>2</v>
      </c>
      <c r="C379">
        <v>30</v>
      </c>
      <c r="D379">
        <v>30</v>
      </c>
      <c r="E379">
        <v>-21.87</v>
      </c>
      <c r="F379">
        <v>10.76</v>
      </c>
      <c r="G379" t="s">
        <v>456</v>
      </c>
      <c r="H379" t="s">
        <v>17</v>
      </c>
      <c r="I379" t="s">
        <v>27</v>
      </c>
      <c r="J379" t="str">
        <f t="shared" si="5"/>
        <v>INTERMEDIATE</v>
      </c>
    </row>
    <row r="380" spans="1:10" x14ac:dyDescent="0.25">
      <c r="A380" t="s">
        <v>595</v>
      </c>
      <c r="B380">
        <v>2</v>
      </c>
      <c r="C380">
        <v>25.13</v>
      </c>
      <c r="D380">
        <v>30</v>
      </c>
      <c r="E380">
        <v>-46.31</v>
      </c>
      <c r="F380">
        <v>16.41</v>
      </c>
      <c r="G380" t="s">
        <v>457</v>
      </c>
      <c r="H380" t="s">
        <v>14</v>
      </c>
      <c r="I380" t="s">
        <v>29</v>
      </c>
      <c r="J380" t="str">
        <f t="shared" si="5"/>
        <v>INTERMEDIATE</v>
      </c>
    </row>
    <row r="381" spans="1:10" x14ac:dyDescent="0.25">
      <c r="A381" t="s">
        <v>595</v>
      </c>
      <c r="B381">
        <v>2</v>
      </c>
      <c r="C381">
        <v>0.02</v>
      </c>
      <c r="D381">
        <v>0.02</v>
      </c>
      <c r="E381">
        <v>-81.08</v>
      </c>
      <c r="F381">
        <v>314.01</v>
      </c>
      <c r="G381" t="s">
        <v>458</v>
      </c>
      <c r="H381" t="s">
        <v>14</v>
      </c>
      <c r="I381" t="s">
        <v>29</v>
      </c>
      <c r="J381" t="str">
        <f t="shared" si="5"/>
        <v>SENSITIVE</v>
      </c>
    </row>
    <row r="382" spans="1:10" x14ac:dyDescent="0.25">
      <c r="A382" t="s">
        <v>595</v>
      </c>
      <c r="B382">
        <v>2</v>
      </c>
      <c r="C382">
        <v>30</v>
      </c>
      <c r="D382">
        <v>18.59</v>
      </c>
      <c r="E382">
        <v>-58.28</v>
      </c>
      <c r="F382">
        <v>76.33</v>
      </c>
      <c r="G382" t="s">
        <v>459</v>
      </c>
      <c r="H382" t="s">
        <v>34</v>
      </c>
      <c r="I382" t="s">
        <v>97</v>
      </c>
      <c r="J382" t="str">
        <f t="shared" si="5"/>
        <v>INTERMEDIATE</v>
      </c>
    </row>
    <row r="383" spans="1:10" x14ac:dyDescent="0.25">
      <c r="A383" t="s">
        <v>595</v>
      </c>
      <c r="B383">
        <v>2</v>
      </c>
      <c r="C383">
        <v>30</v>
      </c>
      <c r="D383">
        <v>30</v>
      </c>
      <c r="E383">
        <v>-3.45</v>
      </c>
      <c r="F383">
        <v>25.51</v>
      </c>
      <c r="G383" t="s">
        <v>460</v>
      </c>
      <c r="H383" t="s">
        <v>37</v>
      </c>
      <c r="I383" t="s">
        <v>111</v>
      </c>
      <c r="J383" t="str">
        <f t="shared" si="5"/>
        <v>REFRACTORY</v>
      </c>
    </row>
    <row r="384" spans="1:10" x14ac:dyDescent="0.25">
      <c r="A384" t="s">
        <v>595</v>
      </c>
      <c r="B384">
        <v>2</v>
      </c>
      <c r="C384">
        <v>7.95</v>
      </c>
      <c r="D384">
        <v>30</v>
      </c>
      <c r="E384">
        <v>-16.07</v>
      </c>
      <c r="F384">
        <v>8.1199999999999992</v>
      </c>
      <c r="G384" t="s">
        <v>461</v>
      </c>
      <c r="H384" t="s">
        <v>53</v>
      </c>
      <c r="I384" t="s">
        <v>12</v>
      </c>
      <c r="J384" t="str">
        <f t="shared" si="5"/>
        <v>INTERMEDIATE</v>
      </c>
    </row>
    <row r="385" spans="1:10" x14ac:dyDescent="0.25">
      <c r="A385" t="s">
        <v>595</v>
      </c>
      <c r="B385">
        <v>2</v>
      </c>
      <c r="C385">
        <v>13.51</v>
      </c>
      <c r="D385">
        <v>13.51</v>
      </c>
      <c r="E385">
        <v>-97.31</v>
      </c>
      <c r="F385">
        <v>52.1</v>
      </c>
      <c r="G385" t="s">
        <v>462</v>
      </c>
      <c r="H385" t="s">
        <v>34</v>
      </c>
      <c r="I385" t="s">
        <v>139</v>
      </c>
      <c r="J385" t="str">
        <f t="shared" si="5"/>
        <v>INTERMEDIATE</v>
      </c>
    </row>
    <row r="386" spans="1:10" x14ac:dyDescent="0.25">
      <c r="A386" t="s">
        <v>595</v>
      </c>
      <c r="B386">
        <v>2</v>
      </c>
      <c r="C386">
        <v>2.2400000000000002</v>
      </c>
      <c r="D386">
        <v>30</v>
      </c>
      <c r="E386">
        <v>-21.53</v>
      </c>
      <c r="F386">
        <v>21.54</v>
      </c>
      <c r="G386" t="s">
        <v>463</v>
      </c>
      <c r="H386" t="s">
        <v>8</v>
      </c>
      <c r="I386" t="s">
        <v>464</v>
      </c>
      <c r="J386" t="str">
        <f t="shared" si="5"/>
        <v>INTERMEDIATE</v>
      </c>
    </row>
    <row r="387" spans="1:10" x14ac:dyDescent="0.25">
      <c r="A387" t="s">
        <v>595</v>
      </c>
      <c r="B387">
        <v>2</v>
      </c>
      <c r="C387">
        <v>30</v>
      </c>
      <c r="D387">
        <v>30</v>
      </c>
      <c r="E387">
        <v>-49.72</v>
      </c>
      <c r="F387">
        <v>28.92</v>
      </c>
      <c r="G387" t="s">
        <v>465</v>
      </c>
      <c r="H387" t="s">
        <v>14</v>
      </c>
      <c r="I387" t="s">
        <v>15</v>
      </c>
      <c r="J387" t="str">
        <f t="shared" ref="J387:J450" si="6">IF(AND(E387&lt;-40,C387&lt;2),"SENSITIVE",IF(AND(E387&gt;-20,C387&gt;10),"REFRACTORY","INTERMEDIATE"))</f>
        <v>INTERMEDIATE</v>
      </c>
    </row>
    <row r="388" spans="1:10" x14ac:dyDescent="0.25">
      <c r="A388" t="s">
        <v>595</v>
      </c>
      <c r="B388">
        <v>2</v>
      </c>
      <c r="C388">
        <v>29.62</v>
      </c>
      <c r="D388">
        <v>30</v>
      </c>
      <c r="E388">
        <v>-26.88</v>
      </c>
      <c r="F388">
        <v>15.76</v>
      </c>
      <c r="G388" t="s">
        <v>466</v>
      </c>
      <c r="H388" t="s">
        <v>17</v>
      </c>
      <c r="I388" t="s">
        <v>27</v>
      </c>
      <c r="J388" t="str">
        <f t="shared" si="6"/>
        <v>INTERMEDIATE</v>
      </c>
    </row>
    <row r="389" spans="1:10" x14ac:dyDescent="0.25">
      <c r="A389" t="s">
        <v>595</v>
      </c>
      <c r="B389">
        <v>2</v>
      </c>
      <c r="C389">
        <v>0.04</v>
      </c>
      <c r="D389">
        <v>0.05</v>
      </c>
      <c r="E389">
        <v>-90.44</v>
      </c>
      <c r="F389">
        <v>252.06</v>
      </c>
      <c r="G389" t="s">
        <v>467</v>
      </c>
      <c r="H389" t="s">
        <v>17</v>
      </c>
      <c r="I389" t="s">
        <v>18</v>
      </c>
      <c r="J389" t="str">
        <f t="shared" si="6"/>
        <v>SENSITIVE</v>
      </c>
    </row>
    <row r="390" spans="1:10" x14ac:dyDescent="0.25">
      <c r="A390" t="s">
        <v>595</v>
      </c>
      <c r="B390">
        <v>2</v>
      </c>
      <c r="C390">
        <v>11.25</v>
      </c>
      <c r="D390">
        <v>30</v>
      </c>
      <c r="E390">
        <v>-23.76</v>
      </c>
      <c r="F390">
        <v>7.12</v>
      </c>
      <c r="G390" t="s">
        <v>468</v>
      </c>
      <c r="H390" t="s">
        <v>34</v>
      </c>
      <c r="I390" t="s">
        <v>219</v>
      </c>
      <c r="J390" t="str">
        <f t="shared" si="6"/>
        <v>INTERMEDIATE</v>
      </c>
    </row>
    <row r="391" spans="1:10" x14ac:dyDescent="0.25">
      <c r="A391" t="s">
        <v>595</v>
      </c>
      <c r="B391">
        <v>2</v>
      </c>
      <c r="C391">
        <v>17.93</v>
      </c>
      <c r="D391">
        <v>30</v>
      </c>
      <c r="E391">
        <v>-30.52</v>
      </c>
      <c r="F391">
        <v>41.88</v>
      </c>
      <c r="G391" t="s">
        <v>469</v>
      </c>
      <c r="H391" t="s">
        <v>26</v>
      </c>
      <c r="I391" t="s">
        <v>279</v>
      </c>
      <c r="J391" t="str">
        <f t="shared" si="6"/>
        <v>INTERMEDIATE</v>
      </c>
    </row>
    <row r="392" spans="1:10" x14ac:dyDescent="0.25">
      <c r="A392" t="s">
        <v>595</v>
      </c>
      <c r="B392">
        <v>2</v>
      </c>
      <c r="C392">
        <v>9.59</v>
      </c>
      <c r="D392">
        <v>30</v>
      </c>
      <c r="E392">
        <v>-34.590000000000003</v>
      </c>
      <c r="F392">
        <v>25.73</v>
      </c>
      <c r="G392" t="s">
        <v>470</v>
      </c>
      <c r="H392" t="s">
        <v>189</v>
      </c>
      <c r="I392" t="s">
        <v>15</v>
      </c>
      <c r="J392" t="str">
        <f t="shared" si="6"/>
        <v>INTERMEDIATE</v>
      </c>
    </row>
    <row r="393" spans="1:10" x14ac:dyDescent="0.25">
      <c r="A393" t="s">
        <v>595</v>
      </c>
      <c r="B393">
        <v>2</v>
      </c>
      <c r="C393">
        <v>12.4</v>
      </c>
      <c r="D393">
        <v>30</v>
      </c>
      <c r="E393">
        <v>-33.159999999999997</v>
      </c>
      <c r="F393">
        <v>20.48</v>
      </c>
      <c r="G393" t="s">
        <v>471</v>
      </c>
      <c r="H393" t="s">
        <v>49</v>
      </c>
      <c r="I393" t="s">
        <v>380</v>
      </c>
      <c r="J393" t="str">
        <f t="shared" si="6"/>
        <v>INTERMEDIATE</v>
      </c>
    </row>
    <row r="394" spans="1:10" x14ac:dyDescent="0.25">
      <c r="A394" t="s">
        <v>595</v>
      </c>
      <c r="B394">
        <v>2</v>
      </c>
      <c r="C394">
        <v>30</v>
      </c>
      <c r="D394">
        <v>30</v>
      </c>
      <c r="E394">
        <v>0.77</v>
      </c>
      <c r="F394">
        <v>35.49</v>
      </c>
      <c r="G394" t="s">
        <v>472</v>
      </c>
      <c r="H394" t="s">
        <v>37</v>
      </c>
      <c r="I394" t="s">
        <v>171</v>
      </c>
      <c r="J394" t="str">
        <f t="shared" si="6"/>
        <v>REFRACTORY</v>
      </c>
    </row>
    <row r="395" spans="1:10" x14ac:dyDescent="0.25">
      <c r="A395" t="s">
        <v>595</v>
      </c>
      <c r="B395">
        <v>2</v>
      </c>
      <c r="C395">
        <v>30</v>
      </c>
      <c r="D395">
        <v>30</v>
      </c>
      <c r="E395">
        <v>18.97</v>
      </c>
      <c r="F395">
        <v>11.7</v>
      </c>
      <c r="G395" t="s">
        <v>473</v>
      </c>
      <c r="H395" t="s">
        <v>11</v>
      </c>
      <c r="I395" t="s">
        <v>12</v>
      </c>
      <c r="J395" t="str">
        <f t="shared" si="6"/>
        <v>REFRACTORY</v>
      </c>
    </row>
    <row r="396" spans="1:10" x14ac:dyDescent="0.25">
      <c r="A396" t="s">
        <v>595</v>
      </c>
      <c r="B396">
        <v>2</v>
      </c>
      <c r="C396">
        <v>30</v>
      </c>
      <c r="D396">
        <v>30</v>
      </c>
      <c r="E396">
        <v>-38.76</v>
      </c>
      <c r="F396">
        <v>22.28</v>
      </c>
      <c r="G396" t="s">
        <v>474</v>
      </c>
      <c r="H396" t="s">
        <v>34</v>
      </c>
      <c r="I396" t="s">
        <v>475</v>
      </c>
      <c r="J396" t="str">
        <f t="shared" si="6"/>
        <v>INTERMEDIATE</v>
      </c>
    </row>
    <row r="397" spans="1:10" x14ac:dyDescent="0.25">
      <c r="A397" t="s">
        <v>595</v>
      </c>
      <c r="B397">
        <v>2</v>
      </c>
      <c r="C397">
        <v>30</v>
      </c>
      <c r="D397">
        <v>30</v>
      </c>
      <c r="E397">
        <v>-42.09</v>
      </c>
      <c r="F397">
        <v>18.989999999999998</v>
      </c>
      <c r="G397" t="s">
        <v>476</v>
      </c>
      <c r="H397" t="s">
        <v>189</v>
      </c>
      <c r="I397" t="s">
        <v>15</v>
      </c>
      <c r="J397" t="str">
        <f t="shared" si="6"/>
        <v>INTERMEDIATE</v>
      </c>
    </row>
    <row r="398" spans="1:10" x14ac:dyDescent="0.25">
      <c r="A398" t="s">
        <v>595</v>
      </c>
      <c r="B398">
        <v>2</v>
      </c>
      <c r="C398">
        <v>30</v>
      </c>
      <c r="D398">
        <v>30</v>
      </c>
      <c r="E398">
        <v>-18.29</v>
      </c>
      <c r="F398">
        <v>9.9600000000000009</v>
      </c>
      <c r="G398" t="s">
        <v>477</v>
      </c>
      <c r="H398" t="s">
        <v>34</v>
      </c>
      <c r="I398" t="s">
        <v>62</v>
      </c>
      <c r="J398" t="str">
        <f t="shared" si="6"/>
        <v>REFRACTORY</v>
      </c>
    </row>
    <row r="399" spans="1:10" x14ac:dyDescent="0.25">
      <c r="A399" t="s">
        <v>595</v>
      </c>
      <c r="B399">
        <v>2</v>
      </c>
      <c r="C399">
        <v>7.0000000000000007E-2</v>
      </c>
      <c r="D399">
        <v>0.27</v>
      </c>
      <c r="E399">
        <v>-56.35</v>
      </c>
      <c r="F399">
        <v>141.58000000000001</v>
      </c>
      <c r="G399" t="s">
        <v>478</v>
      </c>
      <c r="H399" t="s">
        <v>49</v>
      </c>
      <c r="I399" t="s">
        <v>50</v>
      </c>
      <c r="J399" t="str">
        <f t="shared" si="6"/>
        <v>SENSITIVE</v>
      </c>
    </row>
    <row r="400" spans="1:10" x14ac:dyDescent="0.25">
      <c r="A400" t="s">
        <v>595</v>
      </c>
      <c r="B400">
        <v>2</v>
      </c>
      <c r="C400">
        <v>30</v>
      </c>
      <c r="D400">
        <v>30</v>
      </c>
      <c r="E400">
        <v>-24.59</v>
      </c>
      <c r="F400">
        <v>15.63</v>
      </c>
      <c r="G400" t="s">
        <v>479</v>
      </c>
      <c r="H400" t="s">
        <v>11</v>
      </c>
      <c r="I400" t="s">
        <v>27</v>
      </c>
      <c r="J400" t="str">
        <f t="shared" si="6"/>
        <v>INTERMEDIATE</v>
      </c>
    </row>
    <row r="401" spans="1:10" x14ac:dyDescent="0.25">
      <c r="A401" t="s">
        <v>595</v>
      </c>
      <c r="B401">
        <v>2</v>
      </c>
      <c r="C401">
        <v>30</v>
      </c>
      <c r="D401">
        <v>30</v>
      </c>
      <c r="E401">
        <v>-20.5</v>
      </c>
      <c r="F401">
        <v>10.6</v>
      </c>
      <c r="G401" t="s">
        <v>480</v>
      </c>
      <c r="H401" t="s">
        <v>17</v>
      </c>
      <c r="I401" t="s">
        <v>113</v>
      </c>
      <c r="J401" t="str">
        <f t="shared" si="6"/>
        <v>INTERMEDIATE</v>
      </c>
    </row>
    <row r="402" spans="1:10" x14ac:dyDescent="0.25">
      <c r="A402" t="s">
        <v>595</v>
      </c>
      <c r="B402">
        <v>2</v>
      </c>
      <c r="C402">
        <v>0.12</v>
      </c>
      <c r="D402">
        <v>0.44</v>
      </c>
      <c r="E402">
        <v>-54.78</v>
      </c>
      <c r="F402">
        <v>123.83</v>
      </c>
      <c r="G402" t="s">
        <v>481</v>
      </c>
      <c r="H402" t="s">
        <v>143</v>
      </c>
      <c r="I402" t="s">
        <v>144</v>
      </c>
      <c r="J402" t="str">
        <f t="shared" si="6"/>
        <v>SENSITIVE</v>
      </c>
    </row>
    <row r="403" spans="1:10" x14ac:dyDescent="0.25">
      <c r="A403" t="s">
        <v>595</v>
      </c>
      <c r="B403">
        <v>2</v>
      </c>
      <c r="C403">
        <v>30</v>
      </c>
      <c r="D403">
        <v>30</v>
      </c>
      <c r="E403">
        <v>-6.31</v>
      </c>
      <c r="F403">
        <v>0.66</v>
      </c>
      <c r="G403" t="s">
        <v>482</v>
      </c>
      <c r="H403" t="s">
        <v>73</v>
      </c>
      <c r="I403" t="s">
        <v>27</v>
      </c>
      <c r="J403" t="str">
        <f t="shared" si="6"/>
        <v>REFRACTORY</v>
      </c>
    </row>
    <row r="404" spans="1:10" x14ac:dyDescent="0.25">
      <c r="A404" t="s">
        <v>595</v>
      </c>
      <c r="B404">
        <v>2</v>
      </c>
      <c r="C404">
        <v>8.0299999999999994</v>
      </c>
      <c r="D404">
        <v>30</v>
      </c>
      <c r="E404">
        <v>-46.19</v>
      </c>
      <c r="F404">
        <v>25.21</v>
      </c>
      <c r="G404" t="s">
        <v>483</v>
      </c>
      <c r="H404" t="s">
        <v>78</v>
      </c>
      <c r="I404" t="s">
        <v>20</v>
      </c>
      <c r="J404" t="str">
        <f t="shared" si="6"/>
        <v>INTERMEDIATE</v>
      </c>
    </row>
    <row r="405" spans="1:10" x14ac:dyDescent="0.25">
      <c r="A405" t="s">
        <v>595</v>
      </c>
      <c r="B405">
        <v>2</v>
      </c>
      <c r="C405">
        <v>14.18</v>
      </c>
      <c r="D405">
        <v>30</v>
      </c>
      <c r="E405">
        <v>-15.73</v>
      </c>
      <c r="F405">
        <v>3.49</v>
      </c>
      <c r="G405" t="s">
        <v>484</v>
      </c>
      <c r="H405" t="s">
        <v>26</v>
      </c>
      <c r="I405" t="s">
        <v>27</v>
      </c>
      <c r="J405" t="str">
        <f t="shared" si="6"/>
        <v>REFRACTORY</v>
      </c>
    </row>
    <row r="406" spans="1:10" x14ac:dyDescent="0.25">
      <c r="A406" t="s">
        <v>595</v>
      </c>
      <c r="B406">
        <v>2</v>
      </c>
      <c r="C406">
        <v>30</v>
      </c>
      <c r="D406">
        <v>30</v>
      </c>
      <c r="E406">
        <v>-42.05</v>
      </c>
      <c r="F406">
        <v>27.29</v>
      </c>
      <c r="G406" t="s">
        <v>485</v>
      </c>
      <c r="H406" t="s">
        <v>49</v>
      </c>
      <c r="I406" t="s">
        <v>486</v>
      </c>
      <c r="J406" t="str">
        <f t="shared" si="6"/>
        <v>INTERMEDIATE</v>
      </c>
    </row>
    <row r="407" spans="1:10" x14ac:dyDescent="0.25">
      <c r="A407" t="s">
        <v>595</v>
      </c>
      <c r="B407">
        <v>2</v>
      </c>
      <c r="C407">
        <v>30</v>
      </c>
      <c r="D407">
        <v>24.26</v>
      </c>
      <c r="E407">
        <v>-62.02</v>
      </c>
      <c r="F407">
        <v>24.43</v>
      </c>
      <c r="G407" t="s">
        <v>487</v>
      </c>
      <c r="H407" t="s">
        <v>34</v>
      </c>
      <c r="I407" t="s">
        <v>488</v>
      </c>
      <c r="J407" t="str">
        <f t="shared" si="6"/>
        <v>INTERMEDIATE</v>
      </c>
    </row>
    <row r="408" spans="1:10" x14ac:dyDescent="0.25">
      <c r="A408" t="s">
        <v>595</v>
      </c>
      <c r="B408">
        <v>2</v>
      </c>
      <c r="C408">
        <v>30</v>
      </c>
      <c r="D408">
        <v>30</v>
      </c>
      <c r="E408">
        <v>1.41</v>
      </c>
      <c r="F408">
        <v>10.98</v>
      </c>
      <c r="G408" t="s">
        <v>489</v>
      </c>
      <c r="H408" t="s">
        <v>17</v>
      </c>
      <c r="I408" t="s">
        <v>490</v>
      </c>
      <c r="J408" t="str">
        <f t="shared" si="6"/>
        <v>REFRACTORY</v>
      </c>
    </row>
    <row r="409" spans="1:10" x14ac:dyDescent="0.25">
      <c r="A409" t="s">
        <v>595</v>
      </c>
      <c r="B409">
        <v>2</v>
      </c>
      <c r="C409">
        <v>30</v>
      </c>
      <c r="D409">
        <v>30</v>
      </c>
      <c r="E409">
        <v>-40.98</v>
      </c>
      <c r="F409">
        <v>35.21</v>
      </c>
      <c r="G409" t="s">
        <v>491</v>
      </c>
      <c r="H409" t="s">
        <v>78</v>
      </c>
      <c r="I409" t="s">
        <v>20</v>
      </c>
      <c r="J409" t="str">
        <f t="shared" si="6"/>
        <v>INTERMEDIATE</v>
      </c>
    </row>
    <row r="410" spans="1:10" x14ac:dyDescent="0.25">
      <c r="A410" t="s">
        <v>595</v>
      </c>
      <c r="B410">
        <v>2</v>
      </c>
      <c r="C410">
        <v>0.41</v>
      </c>
      <c r="D410">
        <v>30</v>
      </c>
      <c r="E410">
        <v>-45.76</v>
      </c>
      <c r="F410">
        <v>98.79</v>
      </c>
      <c r="G410" t="s">
        <v>492</v>
      </c>
      <c r="H410" t="s">
        <v>143</v>
      </c>
      <c r="I410" t="s">
        <v>144</v>
      </c>
      <c r="J410" t="str">
        <f t="shared" si="6"/>
        <v>SENSITIVE</v>
      </c>
    </row>
    <row r="411" spans="1:10" x14ac:dyDescent="0.25">
      <c r="A411" t="s">
        <v>595</v>
      </c>
      <c r="B411">
        <v>2</v>
      </c>
      <c r="C411">
        <v>30</v>
      </c>
      <c r="D411">
        <v>30</v>
      </c>
      <c r="E411">
        <v>7.67</v>
      </c>
      <c r="F411">
        <v>4.0599999999999996</v>
      </c>
      <c r="G411" t="s">
        <v>493</v>
      </c>
      <c r="H411" t="s">
        <v>53</v>
      </c>
      <c r="I411" t="s">
        <v>27</v>
      </c>
      <c r="J411" t="str">
        <f t="shared" si="6"/>
        <v>REFRACTORY</v>
      </c>
    </row>
    <row r="412" spans="1:10" x14ac:dyDescent="0.25">
      <c r="A412" t="s">
        <v>595</v>
      </c>
      <c r="B412">
        <v>2</v>
      </c>
      <c r="C412">
        <v>12.5</v>
      </c>
      <c r="D412">
        <v>30</v>
      </c>
      <c r="E412">
        <v>-37.130000000000003</v>
      </c>
      <c r="F412">
        <v>21.03</v>
      </c>
      <c r="G412" t="s">
        <v>494</v>
      </c>
      <c r="H412" t="s">
        <v>78</v>
      </c>
      <c r="I412" t="s">
        <v>20</v>
      </c>
      <c r="J412" t="str">
        <f t="shared" si="6"/>
        <v>INTERMEDIATE</v>
      </c>
    </row>
    <row r="413" spans="1:10" x14ac:dyDescent="0.25">
      <c r="A413" t="s">
        <v>595</v>
      </c>
      <c r="B413">
        <v>2</v>
      </c>
      <c r="C413">
        <v>30</v>
      </c>
      <c r="D413">
        <v>30</v>
      </c>
      <c r="E413">
        <v>-31.24</v>
      </c>
      <c r="F413">
        <v>20.98</v>
      </c>
      <c r="G413" t="s">
        <v>495</v>
      </c>
      <c r="H413" t="s">
        <v>189</v>
      </c>
      <c r="I413" t="s">
        <v>15</v>
      </c>
      <c r="J413" t="str">
        <f t="shared" si="6"/>
        <v>INTERMEDIATE</v>
      </c>
    </row>
    <row r="414" spans="1:10" x14ac:dyDescent="0.25">
      <c r="A414" t="s">
        <v>595</v>
      </c>
      <c r="B414">
        <v>2</v>
      </c>
      <c r="C414">
        <v>30</v>
      </c>
      <c r="D414">
        <v>30</v>
      </c>
      <c r="E414">
        <v>-44.49</v>
      </c>
      <c r="F414">
        <v>12.62</v>
      </c>
      <c r="G414" t="s">
        <v>496</v>
      </c>
      <c r="H414" t="s">
        <v>11</v>
      </c>
      <c r="I414" t="s">
        <v>27</v>
      </c>
      <c r="J414" t="str">
        <f t="shared" si="6"/>
        <v>INTERMEDIATE</v>
      </c>
    </row>
    <row r="415" spans="1:10" x14ac:dyDescent="0.25">
      <c r="A415" t="s">
        <v>595</v>
      </c>
      <c r="B415">
        <v>2</v>
      </c>
      <c r="C415">
        <v>10.99</v>
      </c>
      <c r="D415">
        <v>30</v>
      </c>
      <c r="E415">
        <v>-34.69</v>
      </c>
      <c r="F415">
        <v>18.07</v>
      </c>
      <c r="G415" t="s">
        <v>497</v>
      </c>
      <c r="H415" t="s">
        <v>73</v>
      </c>
      <c r="I415" t="s">
        <v>27</v>
      </c>
      <c r="J415" t="str">
        <f t="shared" si="6"/>
        <v>INTERMEDIATE</v>
      </c>
    </row>
    <row r="416" spans="1:10" x14ac:dyDescent="0.25">
      <c r="A416" t="s">
        <v>595</v>
      </c>
      <c r="B416">
        <v>2</v>
      </c>
      <c r="C416">
        <v>0.03</v>
      </c>
      <c r="D416">
        <v>0.04</v>
      </c>
      <c r="E416">
        <v>-78.400000000000006</v>
      </c>
      <c r="F416">
        <v>229.61</v>
      </c>
      <c r="G416" t="s">
        <v>498</v>
      </c>
      <c r="H416" t="s">
        <v>73</v>
      </c>
      <c r="I416" t="s">
        <v>214</v>
      </c>
      <c r="J416" t="str">
        <f t="shared" si="6"/>
        <v>SENSITIVE</v>
      </c>
    </row>
    <row r="417" spans="1:10" x14ac:dyDescent="0.25">
      <c r="A417" t="s">
        <v>595</v>
      </c>
      <c r="B417">
        <v>2</v>
      </c>
      <c r="C417">
        <v>30</v>
      </c>
      <c r="D417">
        <v>30</v>
      </c>
      <c r="E417">
        <v>-46.35</v>
      </c>
      <c r="F417">
        <v>41.6</v>
      </c>
      <c r="G417" t="s">
        <v>499</v>
      </c>
      <c r="H417" t="s">
        <v>34</v>
      </c>
      <c r="I417" t="s">
        <v>62</v>
      </c>
      <c r="J417" t="str">
        <f t="shared" si="6"/>
        <v>INTERMEDIATE</v>
      </c>
    </row>
    <row r="418" spans="1:10" x14ac:dyDescent="0.25">
      <c r="A418" t="s">
        <v>595</v>
      </c>
      <c r="B418">
        <v>2</v>
      </c>
      <c r="C418">
        <v>30</v>
      </c>
      <c r="D418">
        <v>30</v>
      </c>
      <c r="E418">
        <v>6.16</v>
      </c>
      <c r="F418">
        <v>9.4700000000000006</v>
      </c>
      <c r="G418" t="s">
        <v>500</v>
      </c>
      <c r="H418" t="s">
        <v>17</v>
      </c>
      <c r="I418" t="s">
        <v>18</v>
      </c>
      <c r="J418" t="str">
        <f t="shared" si="6"/>
        <v>REFRACTORY</v>
      </c>
    </row>
    <row r="419" spans="1:10" x14ac:dyDescent="0.25">
      <c r="A419" t="s">
        <v>595</v>
      </c>
      <c r="B419">
        <v>2</v>
      </c>
      <c r="C419">
        <v>10.36</v>
      </c>
      <c r="D419">
        <v>30</v>
      </c>
      <c r="E419">
        <v>-24.81</v>
      </c>
      <c r="F419">
        <v>11.99</v>
      </c>
      <c r="G419" t="s">
        <v>501</v>
      </c>
      <c r="H419" t="s">
        <v>73</v>
      </c>
      <c r="I419" t="s">
        <v>27</v>
      </c>
      <c r="J419" t="str">
        <f t="shared" si="6"/>
        <v>INTERMEDIATE</v>
      </c>
    </row>
    <row r="420" spans="1:10" x14ac:dyDescent="0.25">
      <c r="A420" t="s">
        <v>595</v>
      </c>
      <c r="B420">
        <v>2</v>
      </c>
      <c r="C420">
        <v>10.36</v>
      </c>
      <c r="D420">
        <v>30</v>
      </c>
      <c r="E420">
        <v>-18.87</v>
      </c>
      <c r="F420">
        <v>6.33</v>
      </c>
      <c r="G420" t="s">
        <v>502</v>
      </c>
      <c r="H420" t="s">
        <v>17</v>
      </c>
      <c r="I420" t="s">
        <v>18</v>
      </c>
      <c r="J420" t="str">
        <f t="shared" si="6"/>
        <v>REFRACTORY</v>
      </c>
    </row>
    <row r="421" spans="1:10" x14ac:dyDescent="0.25">
      <c r="A421" t="s">
        <v>595</v>
      </c>
      <c r="B421">
        <v>2</v>
      </c>
      <c r="C421">
        <v>30</v>
      </c>
      <c r="D421">
        <v>30</v>
      </c>
      <c r="E421">
        <v>-43.96</v>
      </c>
      <c r="F421">
        <v>8.92</v>
      </c>
      <c r="G421" t="s">
        <v>503</v>
      </c>
      <c r="H421" t="s">
        <v>34</v>
      </c>
      <c r="I421" t="s">
        <v>184</v>
      </c>
      <c r="J421" t="str">
        <f t="shared" si="6"/>
        <v>INTERMEDIATE</v>
      </c>
    </row>
    <row r="422" spans="1:10" x14ac:dyDescent="0.25">
      <c r="A422" t="s">
        <v>595</v>
      </c>
      <c r="B422">
        <v>2</v>
      </c>
      <c r="C422">
        <v>30</v>
      </c>
      <c r="D422">
        <v>30</v>
      </c>
      <c r="E422">
        <v>-12</v>
      </c>
      <c r="F422">
        <v>63.95</v>
      </c>
      <c r="G422" t="s">
        <v>504</v>
      </c>
      <c r="H422" t="s">
        <v>14</v>
      </c>
      <c r="I422" t="s">
        <v>29</v>
      </c>
      <c r="J422" t="str">
        <f t="shared" si="6"/>
        <v>REFRACTORY</v>
      </c>
    </row>
    <row r="423" spans="1:10" x14ac:dyDescent="0.25">
      <c r="A423" t="s">
        <v>595</v>
      </c>
      <c r="B423">
        <v>2</v>
      </c>
      <c r="C423">
        <v>30</v>
      </c>
      <c r="D423">
        <v>30</v>
      </c>
      <c r="E423">
        <v>2.5</v>
      </c>
      <c r="F423">
        <v>11.58</v>
      </c>
      <c r="G423" t="s">
        <v>505</v>
      </c>
      <c r="H423" t="s">
        <v>78</v>
      </c>
      <c r="I423" t="s">
        <v>20</v>
      </c>
      <c r="J423" t="str">
        <f t="shared" si="6"/>
        <v>REFRACTORY</v>
      </c>
    </row>
    <row r="424" spans="1:10" x14ac:dyDescent="0.25">
      <c r="A424" t="s">
        <v>595</v>
      </c>
      <c r="B424">
        <v>2</v>
      </c>
      <c r="C424">
        <v>30</v>
      </c>
      <c r="D424">
        <v>30</v>
      </c>
      <c r="E424">
        <v>-22.38</v>
      </c>
      <c r="F424">
        <v>11.26</v>
      </c>
      <c r="G424" t="s">
        <v>506</v>
      </c>
      <c r="H424" t="s">
        <v>341</v>
      </c>
      <c r="I424" t="s">
        <v>27</v>
      </c>
      <c r="J424" t="str">
        <f t="shared" si="6"/>
        <v>INTERMEDIATE</v>
      </c>
    </row>
    <row r="425" spans="1:10" x14ac:dyDescent="0.25">
      <c r="A425" t="s">
        <v>595</v>
      </c>
      <c r="B425">
        <v>2</v>
      </c>
      <c r="C425">
        <v>30</v>
      </c>
      <c r="D425">
        <v>30</v>
      </c>
      <c r="E425">
        <v>-15.53</v>
      </c>
      <c r="F425">
        <v>2.67</v>
      </c>
      <c r="G425" t="s">
        <v>507</v>
      </c>
      <c r="H425" t="s">
        <v>53</v>
      </c>
      <c r="I425" t="s">
        <v>12</v>
      </c>
      <c r="J425" t="str">
        <f t="shared" si="6"/>
        <v>REFRACTORY</v>
      </c>
    </row>
    <row r="426" spans="1:10" x14ac:dyDescent="0.25">
      <c r="A426" t="s">
        <v>595</v>
      </c>
      <c r="B426">
        <v>2</v>
      </c>
      <c r="C426">
        <v>30</v>
      </c>
      <c r="D426">
        <v>30</v>
      </c>
      <c r="E426">
        <v>16.05</v>
      </c>
      <c r="F426">
        <v>3.64</v>
      </c>
      <c r="G426" t="s">
        <v>508</v>
      </c>
      <c r="H426" t="s">
        <v>78</v>
      </c>
      <c r="I426" t="s">
        <v>20</v>
      </c>
      <c r="J426" t="str">
        <f t="shared" si="6"/>
        <v>REFRACTORY</v>
      </c>
    </row>
    <row r="427" spans="1:10" x14ac:dyDescent="0.25">
      <c r="A427" t="s">
        <v>595</v>
      </c>
      <c r="B427">
        <v>2</v>
      </c>
      <c r="C427">
        <v>9.35</v>
      </c>
      <c r="D427">
        <v>30</v>
      </c>
      <c r="E427">
        <v>-21.52</v>
      </c>
      <c r="F427">
        <v>9.67</v>
      </c>
      <c r="G427" t="s">
        <v>509</v>
      </c>
      <c r="H427" t="s">
        <v>78</v>
      </c>
      <c r="I427" t="s">
        <v>20</v>
      </c>
      <c r="J427" t="str">
        <f t="shared" si="6"/>
        <v>INTERMEDIATE</v>
      </c>
    </row>
    <row r="428" spans="1:10" x14ac:dyDescent="0.25">
      <c r="A428" t="s">
        <v>595</v>
      </c>
      <c r="B428">
        <v>2</v>
      </c>
      <c r="C428">
        <v>10.53</v>
      </c>
      <c r="D428">
        <v>30</v>
      </c>
      <c r="E428">
        <v>-33.159999999999997</v>
      </c>
      <c r="F428">
        <v>12.64</v>
      </c>
      <c r="G428" t="s">
        <v>510</v>
      </c>
      <c r="H428" t="s">
        <v>14</v>
      </c>
      <c r="I428" t="s">
        <v>511</v>
      </c>
      <c r="J428" t="str">
        <f t="shared" si="6"/>
        <v>INTERMEDIATE</v>
      </c>
    </row>
    <row r="429" spans="1:10" x14ac:dyDescent="0.25">
      <c r="A429" t="s">
        <v>595</v>
      </c>
      <c r="B429">
        <v>2</v>
      </c>
      <c r="C429">
        <v>30</v>
      </c>
      <c r="D429">
        <v>30</v>
      </c>
      <c r="E429">
        <v>3.5</v>
      </c>
      <c r="F429">
        <v>10.59</v>
      </c>
      <c r="G429" t="s">
        <v>512</v>
      </c>
      <c r="H429" t="s">
        <v>37</v>
      </c>
      <c r="I429" t="s">
        <v>20</v>
      </c>
      <c r="J429" t="str">
        <f t="shared" si="6"/>
        <v>REFRACTORY</v>
      </c>
    </row>
    <row r="430" spans="1:10" x14ac:dyDescent="0.25">
      <c r="A430" t="s">
        <v>595</v>
      </c>
      <c r="B430">
        <v>2</v>
      </c>
      <c r="C430">
        <v>0.05</v>
      </c>
      <c r="D430">
        <v>7.0000000000000007E-2</v>
      </c>
      <c r="E430">
        <v>-67.94</v>
      </c>
      <c r="F430">
        <v>184.15</v>
      </c>
      <c r="G430" t="s">
        <v>513</v>
      </c>
      <c r="H430" t="s">
        <v>14</v>
      </c>
      <c r="I430" t="s">
        <v>20</v>
      </c>
      <c r="J430" t="str">
        <f t="shared" si="6"/>
        <v>SENSITIVE</v>
      </c>
    </row>
    <row r="431" spans="1:10" x14ac:dyDescent="0.25">
      <c r="A431" t="s">
        <v>595</v>
      </c>
      <c r="B431">
        <v>2</v>
      </c>
      <c r="C431">
        <v>30</v>
      </c>
      <c r="D431">
        <v>30</v>
      </c>
      <c r="E431">
        <v>16.48</v>
      </c>
      <c r="F431">
        <v>1.34</v>
      </c>
      <c r="G431" t="s">
        <v>514</v>
      </c>
      <c r="H431" t="s">
        <v>11</v>
      </c>
      <c r="I431" t="s">
        <v>27</v>
      </c>
      <c r="J431" t="str">
        <f t="shared" si="6"/>
        <v>REFRACTORY</v>
      </c>
    </row>
    <row r="432" spans="1:10" x14ac:dyDescent="0.25">
      <c r="A432" t="s">
        <v>595</v>
      </c>
      <c r="B432">
        <v>2</v>
      </c>
      <c r="C432">
        <v>30</v>
      </c>
      <c r="D432">
        <v>30</v>
      </c>
      <c r="E432">
        <v>16.739999999999998</v>
      </c>
      <c r="F432">
        <v>0.78</v>
      </c>
      <c r="G432" t="s">
        <v>515</v>
      </c>
      <c r="H432" t="s">
        <v>14</v>
      </c>
      <c r="I432" t="s">
        <v>29</v>
      </c>
      <c r="J432" t="str">
        <f t="shared" si="6"/>
        <v>REFRACTORY</v>
      </c>
    </row>
    <row r="433" spans="1:10" x14ac:dyDescent="0.25">
      <c r="A433" t="s">
        <v>595</v>
      </c>
      <c r="B433">
        <v>2</v>
      </c>
      <c r="C433">
        <v>30</v>
      </c>
      <c r="D433">
        <v>30</v>
      </c>
      <c r="E433">
        <v>1.31</v>
      </c>
      <c r="F433">
        <v>6.21</v>
      </c>
      <c r="G433" t="s">
        <v>516</v>
      </c>
      <c r="H433" t="s">
        <v>14</v>
      </c>
      <c r="I433" t="s">
        <v>109</v>
      </c>
      <c r="J433" t="str">
        <f t="shared" si="6"/>
        <v>REFRACTORY</v>
      </c>
    </row>
    <row r="434" spans="1:10" x14ac:dyDescent="0.25">
      <c r="A434" t="s">
        <v>595</v>
      </c>
      <c r="B434">
        <v>2</v>
      </c>
      <c r="C434">
        <v>9.34</v>
      </c>
      <c r="D434">
        <v>30</v>
      </c>
      <c r="E434">
        <v>-22.16</v>
      </c>
      <c r="F434">
        <v>10.72</v>
      </c>
      <c r="G434" t="s">
        <v>517</v>
      </c>
      <c r="H434" t="s">
        <v>14</v>
      </c>
      <c r="I434" t="s">
        <v>511</v>
      </c>
      <c r="J434" t="str">
        <f t="shared" si="6"/>
        <v>INTERMEDIATE</v>
      </c>
    </row>
    <row r="435" spans="1:10" x14ac:dyDescent="0.25">
      <c r="A435" t="s">
        <v>595</v>
      </c>
      <c r="B435">
        <v>2</v>
      </c>
      <c r="C435">
        <v>30</v>
      </c>
      <c r="D435">
        <v>30</v>
      </c>
      <c r="E435">
        <v>-25.89</v>
      </c>
      <c r="F435">
        <v>18.25</v>
      </c>
      <c r="G435" t="s">
        <v>518</v>
      </c>
      <c r="H435" t="s">
        <v>78</v>
      </c>
      <c r="I435" t="s">
        <v>20</v>
      </c>
      <c r="J435" t="str">
        <f t="shared" si="6"/>
        <v>INTERMEDIATE</v>
      </c>
    </row>
    <row r="436" spans="1:10" x14ac:dyDescent="0.25">
      <c r="A436" t="s">
        <v>595</v>
      </c>
      <c r="B436">
        <v>2</v>
      </c>
      <c r="C436">
        <v>30</v>
      </c>
      <c r="D436">
        <v>30</v>
      </c>
      <c r="E436">
        <v>1.88</v>
      </c>
      <c r="F436">
        <v>10.25</v>
      </c>
      <c r="G436" t="s">
        <v>519</v>
      </c>
      <c r="H436" t="s">
        <v>78</v>
      </c>
      <c r="I436" t="s">
        <v>20</v>
      </c>
      <c r="J436" t="str">
        <f t="shared" si="6"/>
        <v>REFRACTORY</v>
      </c>
    </row>
    <row r="437" spans="1:10" x14ac:dyDescent="0.25">
      <c r="A437" t="s">
        <v>595</v>
      </c>
      <c r="B437">
        <v>2</v>
      </c>
      <c r="C437">
        <v>30</v>
      </c>
      <c r="D437">
        <v>30</v>
      </c>
      <c r="E437">
        <v>-20.85</v>
      </c>
      <c r="F437">
        <v>7.99</v>
      </c>
      <c r="G437" t="s">
        <v>520</v>
      </c>
      <c r="H437" t="s">
        <v>189</v>
      </c>
      <c r="I437" t="s">
        <v>15</v>
      </c>
      <c r="J437" t="str">
        <f t="shared" si="6"/>
        <v>INTERMEDIATE</v>
      </c>
    </row>
    <row r="438" spans="1:10" x14ac:dyDescent="0.25">
      <c r="A438" t="s">
        <v>595</v>
      </c>
      <c r="B438">
        <v>2</v>
      </c>
      <c r="C438">
        <v>9.1999999999999993</v>
      </c>
      <c r="D438">
        <v>30</v>
      </c>
      <c r="E438">
        <v>-48.74</v>
      </c>
      <c r="F438">
        <v>24.76</v>
      </c>
      <c r="G438" t="s">
        <v>521</v>
      </c>
      <c r="H438" t="s">
        <v>189</v>
      </c>
      <c r="I438" t="s">
        <v>15</v>
      </c>
      <c r="J438" t="str">
        <f t="shared" si="6"/>
        <v>INTERMEDIATE</v>
      </c>
    </row>
    <row r="439" spans="1:10" x14ac:dyDescent="0.25">
      <c r="A439" t="s">
        <v>595</v>
      </c>
      <c r="B439">
        <v>2</v>
      </c>
      <c r="C439">
        <v>30</v>
      </c>
      <c r="D439">
        <v>30</v>
      </c>
      <c r="E439">
        <v>-23.57</v>
      </c>
      <c r="F439">
        <v>9.52</v>
      </c>
      <c r="G439" t="s">
        <v>522</v>
      </c>
      <c r="H439" t="s">
        <v>11</v>
      </c>
      <c r="I439" t="s">
        <v>12</v>
      </c>
      <c r="J439" t="str">
        <f t="shared" si="6"/>
        <v>INTERMEDIATE</v>
      </c>
    </row>
    <row r="440" spans="1:10" x14ac:dyDescent="0.25">
      <c r="A440" t="s">
        <v>595</v>
      </c>
      <c r="B440">
        <v>2</v>
      </c>
      <c r="C440">
        <v>30</v>
      </c>
      <c r="D440">
        <v>30</v>
      </c>
      <c r="E440">
        <v>3.86</v>
      </c>
      <c r="F440">
        <v>9.99</v>
      </c>
      <c r="G440" t="s">
        <v>523</v>
      </c>
      <c r="H440" t="s">
        <v>22</v>
      </c>
      <c r="I440" t="s">
        <v>23</v>
      </c>
      <c r="J440" t="str">
        <f t="shared" si="6"/>
        <v>REFRACTORY</v>
      </c>
    </row>
    <row r="441" spans="1:10" x14ac:dyDescent="0.25">
      <c r="A441" t="s">
        <v>595</v>
      </c>
      <c r="B441">
        <v>2</v>
      </c>
      <c r="C441">
        <v>30</v>
      </c>
      <c r="D441">
        <v>30</v>
      </c>
      <c r="E441">
        <v>0.39</v>
      </c>
      <c r="F441">
        <v>0</v>
      </c>
      <c r="G441" t="s">
        <v>524</v>
      </c>
      <c r="H441" t="s">
        <v>53</v>
      </c>
      <c r="I441" t="s">
        <v>12</v>
      </c>
      <c r="J441" t="str">
        <f t="shared" si="6"/>
        <v>REFRACTORY</v>
      </c>
    </row>
    <row r="442" spans="1:10" x14ac:dyDescent="0.25">
      <c r="A442" t="s">
        <v>595</v>
      </c>
      <c r="B442">
        <v>2</v>
      </c>
      <c r="C442">
        <v>5.61</v>
      </c>
      <c r="D442">
        <v>30</v>
      </c>
      <c r="E442">
        <v>-46.8</v>
      </c>
      <c r="F442">
        <v>43.08</v>
      </c>
      <c r="G442" t="s">
        <v>525</v>
      </c>
      <c r="H442" t="s">
        <v>14</v>
      </c>
      <c r="I442" t="s">
        <v>20</v>
      </c>
      <c r="J442" t="str">
        <f t="shared" si="6"/>
        <v>INTERMEDIATE</v>
      </c>
    </row>
    <row r="443" spans="1:10" x14ac:dyDescent="0.25">
      <c r="A443" t="s">
        <v>595</v>
      </c>
      <c r="B443">
        <v>2</v>
      </c>
      <c r="C443">
        <v>30</v>
      </c>
      <c r="D443">
        <v>30</v>
      </c>
      <c r="E443">
        <v>17.079999999999998</v>
      </c>
      <c r="F443">
        <v>0.24</v>
      </c>
      <c r="G443" t="s">
        <v>526</v>
      </c>
      <c r="H443" t="s">
        <v>73</v>
      </c>
      <c r="I443" t="s">
        <v>27</v>
      </c>
      <c r="J443" t="str">
        <f t="shared" si="6"/>
        <v>REFRACTORY</v>
      </c>
    </row>
    <row r="444" spans="1:10" x14ac:dyDescent="0.25">
      <c r="A444" t="s">
        <v>595</v>
      </c>
      <c r="B444">
        <v>2</v>
      </c>
      <c r="C444">
        <v>9.59</v>
      </c>
      <c r="D444">
        <v>30</v>
      </c>
      <c r="E444">
        <v>-24.3</v>
      </c>
      <c r="F444">
        <v>9.7100000000000009</v>
      </c>
      <c r="G444" t="s">
        <v>527</v>
      </c>
      <c r="H444" t="s">
        <v>73</v>
      </c>
      <c r="I444" t="s">
        <v>27</v>
      </c>
      <c r="J444" t="str">
        <f t="shared" si="6"/>
        <v>INTERMEDIATE</v>
      </c>
    </row>
    <row r="445" spans="1:10" x14ac:dyDescent="0.25">
      <c r="A445" t="s">
        <v>595</v>
      </c>
      <c r="B445">
        <v>2</v>
      </c>
      <c r="C445">
        <v>22.89</v>
      </c>
      <c r="D445">
        <v>30</v>
      </c>
      <c r="E445">
        <v>-45.5</v>
      </c>
      <c r="F445">
        <v>19.11</v>
      </c>
      <c r="G445" t="s">
        <v>528</v>
      </c>
      <c r="H445" t="s">
        <v>189</v>
      </c>
      <c r="I445" t="s">
        <v>15</v>
      </c>
      <c r="J445" t="str">
        <f t="shared" si="6"/>
        <v>INTERMEDIATE</v>
      </c>
    </row>
    <row r="446" spans="1:10" x14ac:dyDescent="0.25">
      <c r="A446" t="s">
        <v>595</v>
      </c>
      <c r="B446">
        <v>2</v>
      </c>
      <c r="C446">
        <v>0.16</v>
      </c>
      <c r="D446">
        <v>0.28000000000000003</v>
      </c>
      <c r="E446">
        <v>-74.510000000000005</v>
      </c>
      <c r="F446">
        <v>162.08000000000001</v>
      </c>
      <c r="G446">
        <v>697</v>
      </c>
      <c r="H446" t="s">
        <v>34</v>
      </c>
      <c r="I446" t="s">
        <v>243</v>
      </c>
      <c r="J446" t="str">
        <f t="shared" si="6"/>
        <v>SENSITIVE</v>
      </c>
    </row>
    <row r="447" spans="1:10" x14ac:dyDescent="0.25">
      <c r="A447" t="s">
        <v>595</v>
      </c>
      <c r="B447">
        <v>2</v>
      </c>
      <c r="C447">
        <v>0.08</v>
      </c>
      <c r="D447">
        <v>0.19</v>
      </c>
      <c r="E447">
        <v>-63.78</v>
      </c>
      <c r="F447">
        <v>165.75</v>
      </c>
      <c r="G447" t="s">
        <v>529</v>
      </c>
      <c r="H447" t="s">
        <v>14</v>
      </c>
      <c r="I447" t="s">
        <v>68</v>
      </c>
      <c r="J447" t="str">
        <f t="shared" si="6"/>
        <v>SENSITIVE</v>
      </c>
    </row>
    <row r="448" spans="1:10" x14ac:dyDescent="0.25">
      <c r="A448" t="s">
        <v>595</v>
      </c>
      <c r="B448">
        <v>2</v>
      </c>
      <c r="C448">
        <v>11.92</v>
      </c>
      <c r="D448">
        <v>13.34</v>
      </c>
      <c r="E448">
        <v>-82.99</v>
      </c>
      <c r="F448">
        <v>34.94</v>
      </c>
      <c r="G448" t="s">
        <v>530</v>
      </c>
      <c r="H448" t="s">
        <v>34</v>
      </c>
      <c r="I448" t="s">
        <v>66</v>
      </c>
      <c r="J448" t="str">
        <f t="shared" si="6"/>
        <v>INTERMEDIATE</v>
      </c>
    </row>
    <row r="449" spans="1:10" x14ac:dyDescent="0.25">
      <c r="A449" t="s">
        <v>595</v>
      </c>
      <c r="B449">
        <v>2</v>
      </c>
      <c r="C449">
        <v>1.67</v>
      </c>
      <c r="D449">
        <v>30</v>
      </c>
      <c r="E449">
        <v>-26.09</v>
      </c>
      <c r="F449">
        <v>31.35</v>
      </c>
      <c r="G449" t="s">
        <v>531</v>
      </c>
      <c r="H449" t="s">
        <v>17</v>
      </c>
      <c r="I449" t="s">
        <v>18</v>
      </c>
      <c r="J449" t="str">
        <f t="shared" si="6"/>
        <v>INTERMEDIATE</v>
      </c>
    </row>
    <row r="450" spans="1:10" x14ac:dyDescent="0.25">
      <c r="A450" t="s">
        <v>595</v>
      </c>
      <c r="B450">
        <v>2</v>
      </c>
      <c r="C450">
        <v>30</v>
      </c>
      <c r="D450">
        <v>30</v>
      </c>
      <c r="E450">
        <v>7.29</v>
      </c>
      <c r="F450">
        <v>16.77</v>
      </c>
      <c r="G450" t="s">
        <v>532</v>
      </c>
      <c r="H450" t="s">
        <v>34</v>
      </c>
      <c r="I450" t="s">
        <v>179</v>
      </c>
      <c r="J450" t="str">
        <f t="shared" si="6"/>
        <v>REFRACTORY</v>
      </c>
    </row>
    <row r="451" spans="1:10" x14ac:dyDescent="0.25">
      <c r="A451" t="s">
        <v>595</v>
      </c>
      <c r="B451">
        <v>2</v>
      </c>
      <c r="C451">
        <v>7.61</v>
      </c>
      <c r="D451">
        <v>30</v>
      </c>
      <c r="E451">
        <v>-31.92</v>
      </c>
      <c r="F451">
        <v>18.66</v>
      </c>
      <c r="G451" t="s">
        <v>533</v>
      </c>
      <c r="H451" t="s">
        <v>14</v>
      </c>
      <c r="I451" t="s">
        <v>29</v>
      </c>
      <c r="J451" t="str">
        <f t="shared" ref="J451:J514" si="7">IF(AND(E451&lt;-40,C451&lt;2),"SENSITIVE",IF(AND(E451&gt;-20,C451&gt;10),"REFRACTORY","INTERMEDIATE"))</f>
        <v>INTERMEDIATE</v>
      </c>
    </row>
    <row r="452" spans="1:10" x14ac:dyDescent="0.25">
      <c r="A452" t="s">
        <v>595</v>
      </c>
      <c r="B452">
        <v>2</v>
      </c>
      <c r="C452">
        <v>30</v>
      </c>
      <c r="D452">
        <v>30</v>
      </c>
      <c r="E452">
        <v>-23.13</v>
      </c>
      <c r="F452">
        <v>9.74</v>
      </c>
      <c r="G452" t="s">
        <v>534</v>
      </c>
      <c r="H452" t="s">
        <v>49</v>
      </c>
      <c r="I452" t="s">
        <v>535</v>
      </c>
      <c r="J452" t="str">
        <f t="shared" si="7"/>
        <v>INTERMEDIATE</v>
      </c>
    </row>
    <row r="453" spans="1:10" x14ac:dyDescent="0.25">
      <c r="A453" t="s">
        <v>595</v>
      </c>
      <c r="B453">
        <v>2</v>
      </c>
      <c r="C453">
        <v>30</v>
      </c>
      <c r="D453">
        <v>30</v>
      </c>
      <c r="E453">
        <v>-2.34</v>
      </c>
      <c r="F453">
        <v>22.48</v>
      </c>
      <c r="G453" t="s">
        <v>536</v>
      </c>
      <c r="H453" t="s">
        <v>73</v>
      </c>
      <c r="I453" t="s">
        <v>27</v>
      </c>
      <c r="J453" t="str">
        <f t="shared" si="7"/>
        <v>REFRACTORY</v>
      </c>
    </row>
    <row r="454" spans="1:10" x14ac:dyDescent="0.25">
      <c r="A454" t="s">
        <v>595</v>
      </c>
      <c r="B454">
        <v>2</v>
      </c>
      <c r="C454">
        <v>30</v>
      </c>
      <c r="D454">
        <v>30</v>
      </c>
      <c r="E454">
        <v>-22.39</v>
      </c>
      <c r="F454">
        <v>4.78</v>
      </c>
      <c r="G454" t="s">
        <v>537</v>
      </c>
      <c r="H454" t="s">
        <v>189</v>
      </c>
      <c r="I454" t="s">
        <v>15</v>
      </c>
      <c r="J454" t="str">
        <f t="shared" si="7"/>
        <v>INTERMEDIATE</v>
      </c>
    </row>
    <row r="455" spans="1:10" x14ac:dyDescent="0.25">
      <c r="A455" t="s">
        <v>595</v>
      </c>
      <c r="B455">
        <v>2</v>
      </c>
      <c r="C455">
        <v>30</v>
      </c>
      <c r="D455">
        <v>30</v>
      </c>
      <c r="E455">
        <v>-14.32</v>
      </c>
      <c r="F455">
        <v>3.31</v>
      </c>
      <c r="G455" t="s">
        <v>538</v>
      </c>
      <c r="H455" t="s">
        <v>143</v>
      </c>
      <c r="I455" t="s">
        <v>144</v>
      </c>
      <c r="J455" t="str">
        <f t="shared" si="7"/>
        <v>REFRACTORY</v>
      </c>
    </row>
    <row r="456" spans="1:10" x14ac:dyDescent="0.25">
      <c r="A456" t="s">
        <v>595</v>
      </c>
      <c r="B456">
        <v>2</v>
      </c>
      <c r="C456">
        <v>30</v>
      </c>
      <c r="D456">
        <v>30</v>
      </c>
      <c r="E456">
        <v>-19.39</v>
      </c>
      <c r="F456">
        <v>6.64</v>
      </c>
      <c r="G456" t="s">
        <v>539</v>
      </c>
      <c r="H456" t="s">
        <v>78</v>
      </c>
      <c r="I456" t="s">
        <v>20</v>
      </c>
      <c r="J456" t="str">
        <f t="shared" si="7"/>
        <v>REFRACTORY</v>
      </c>
    </row>
    <row r="457" spans="1:10" x14ac:dyDescent="0.25">
      <c r="A457" t="s">
        <v>595</v>
      </c>
      <c r="B457">
        <v>2</v>
      </c>
      <c r="C457">
        <v>30</v>
      </c>
      <c r="D457">
        <v>30</v>
      </c>
      <c r="E457">
        <v>-26.21</v>
      </c>
      <c r="F457">
        <v>20.81</v>
      </c>
      <c r="G457" t="s">
        <v>540</v>
      </c>
      <c r="H457" t="s">
        <v>162</v>
      </c>
      <c r="I457" t="s">
        <v>163</v>
      </c>
      <c r="J457" t="str">
        <f t="shared" si="7"/>
        <v>INTERMEDIATE</v>
      </c>
    </row>
    <row r="458" spans="1:10" x14ac:dyDescent="0.25">
      <c r="A458" t="s">
        <v>595</v>
      </c>
      <c r="B458">
        <v>2</v>
      </c>
      <c r="C458">
        <v>30</v>
      </c>
      <c r="D458">
        <v>30</v>
      </c>
      <c r="E458">
        <v>-23.66</v>
      </c>
      <c r="F458">
        <v>5.54</v>
      </c>
      <c r="G458" t="s">
        <v>541</v>
      </c>
      <c r="H458" t="s">
        <v>40</v>
      </c>
      <c r="I458" t="s">
        <v>50</v>
      </c>
      <c r="J458" t="str">
        <f t="shared" si="7"/>
        <v>INTERMEDIATE</v>
      </c>
    </row>
    <row r="459" spans="1:10" x14ac:dyDescent="0.25">
      <c r="A459" t="s">
        <v>595</v>
      </c>
      <c r="B459">
        <v>2</v>
      </c>
      <c r="C459">
        <v>30</v>
      </c>
      <c r="D459">
        <v>30</v>
      </c>
      <c r="E459">
        <v>-31.43</v>
      </c>
      <c r="F459">
        <v>6.2</v>
      </c>
      <c r="G459" t="s">
        <v>542</v>
      </c>
      <c r="H459" t="s">
        <v>34</v>
      </c>
      <c r="I459" t="s">
        <v>62</v>
      </c>
      <c r="J459" t="str">
        <f t="shared" si="7"/>
        <v>INTERMEDIATE</v>
      </c>
    </row>
    <row r="460" spans="1:10" x14ac:dyDescent="0.25">
      <c r="A460" t="s">
        <v>595</v>
      </c>
      <c r="B460">
        <v>2</v>
      </c>
      <c r="C460">
        <v>30</v>
      </c>
      <c r="D460">
        <v>30</v>
      </c>
      <c r="E460">
        <v>-42.27</v>
      </c>
      <c r="F460">
        <v>70.17</v>
      </c>
      <c r="G460" t="s">
        <v>543</v>
      </c>
      <c r="H460" t="s">
        <v>22</v>
      </c>
      <c r="I460" t="s">
        <v>58</v>
      </c>
      <c r="J460" t="str">
        <f t="shared" si="7"/>
        <v>INTERMEDIATE</v>
      </c>
    </row>
    <row r="461" spans="1:10" x14ac:dyDescent="0.25">
      <c r="A461" t="s">
        <v>595</v>
      </c>
      <c r="B461">
        <v>2</v>
      </c>
      <c r="C461">
        <v>9.0399999999999991</v>
      </c>
      <c r="D461">
        <v>30</v>
      </c>
      <c r="E461">
        <v>-19.940000000000001</v>
      </c>
      <c r="F461">
        <v>11.05</v>
      </c>
      <c r="G461" t="s">
        <v>544</v>
      </c>
      <c r="H461" t="s">
        <v>73</v>
      </c>
      <c r="I461" t="s">
        <v>27</v>
      </c>
      <c r="J461" t="str">
        <f t="shared" si="7"/>
        <v>INTERMEDIATE</v>
      </c>
    </row>
    <row r="462" spans="1:10" x14ac:dyDescent="0.25">
      <c r="A462" t="s">
        <v>595</v>
      </c>
      <c r="B462">
        <v>2</v>
      </c>
      <c r="C462">
        <v>30</v>
      </c>
      <c r="D462">
        <v>30</v>
      </c>
      <c r="E462">
        <v>-42.39</v>
      </c>
      <c r="F462">
        <v>11.34</v>
      </c>
      <c r="G462" t="s">
        <v>545</v>
      </c>
      <c r="H462" t="s">
        <v>34</v>
      </c>
      <c r="I462" t="s">
        <v>97</v>
      </c>
      <c r="J462" t="str">
        <f t="shared" si="7"/>
        <v>INTERMEDIATE</v>
      </c>
    </row>
    <row r="463" spans="1:10" x14ac:dyDescent="0.25">
      <c r="A463" t="s">
        <v>595</v>
      </c>
      <c r="B463">
        <v>2</v>
      </c>
      <c r="C463">
        <v>30</v>
      </c>
      <c r="D463">
        <v>30</v>
      </c>
      <c r="E463">
        <v>-16.37</v>
      </c>
      <c r="F463">
        <v>5.04</v>
      </c>
      <c r="G463" t="s">
        <v>546</v>
      </c>
      <c r="H463" t="s">
        <v>34</v>
      </c>
      <c r="I463" t="s">
        <v>66</v>
      </c>
      <c r="J463" t="str">
        <f t="shared" si="7"/>
        <v>REFRACTORY</v>
      </c>
    </row>
    <row r="464" spans="1:10" x14ac:dyDescent="0.25">
      <c r="A464" t="s">
        <v>595</v>
      </c>
      <c r="B464">
        <v>2</v>
      </c>
      <c r="C464">
        <v>30</v>
      </c>
      <c r="D464">
        <v>30</v>
      </c>
      <c r="E464">
        <v>-41.52</v>
      </c>
      <c r="F464">
        <v>12.52</v>
      </c>
      <c r="G464" t="s">
        <v>547</v>
      </c>
      <c r="H464" t="s">
        <v>34</v>
      </c>
      <c r="I464" t="s">
        <v>66</v>
      </c>
      <c r="J464" t="str">
        <f t="shared" si="7"/>
        <v>INTERMEDIATE</v>
      </c>
    </row>
    <row r="465" spans="1:10" x14ac:dyDescent="0.25">
      <c r="A465" t="s">
        <v>595</v>
      </c>
      <c r="B465">
        <v>2</v>
      </c>
      <c r="C465">
        <v>18.350000000000001</v>
      </c>
      <c r="D465">
        <v>30</v>
      </c>
      <c r="E465">
        <v>-31.36</v>
      </c>
      <c r="F465">
        <v>17.690000000000001</v>
      </c>
      <c r="G465" t="s">
        <v>548</v>
      </c>
      <c r="H465" t="s">
        <v>44</v>
      </c>
      <c r="I465" t="s">
        <v>15</v>
      </c>
      <c r="J465" t="str">
        <f t="shared" si="7"/>
        <v>INTERMEDIATE</v>
      </c>
    </row>
    <row r="466" spans="1:10" x14ac:dyDescent="0.25">
      <c r="A466" t="s">
        <v>595</v>
      </c>
      <c r="B466">
        <v>2</v>
      </c>
      <c r="C466">
        <v>30</v>
      </c>
      <c r="D466">
        <v>30</v>
      </c>
      <c r="E466">
        <v>-14.5</v>
      </c>
      <c r="F466">
        <v>5.46</v>
      </c>
      <c r="G466" t="s">
        <v>549</v>
      </c>
      <c r="H466" t="s">
        <v>49</v>
      </c>
      <c r="I466" t="s">
        <v>27</v>
      </c>
      <c r="J466" t="str">
        <f t="shared" si="7"/>
        <v>REFRACTORY</v>
      </c>
    </row>
    <row r="467" spans="1:10" x14ac:dyDescent="0.25">
      <c r="A467" t="s">
        <v>595</v>
      </c>
      <c r="B467">
        <v>2</v>
      </c>
      <c r="C467">
        <v>30</v>
      </c>
      <c r="D467">
        <v>30</v>
      </c>
      <c r="E467">
        <v>-10.17</v>
      </c>
      <c r="F467">
        <v>64.91</v>
      </c>
      <c r="G467" t="s">
        <v>550</v>
      </c>
      <c r="H467" t="s">
        <v>34</v>
      </c>
      <c r="I467" t="s">
        <v>228</v>
      </c>
      <c r="J467" t="str">
        <f t="shared" si="7"/>
        <v>REFRACTORY</v>
      </c>
    </row>
    <row r="468" spans="1:10" x14ac:dyDescent="0.25">
      <c r="A468" t="s">
        <v>595</v>
      </c>
      <c r="B468">
        <v>2</v>
      </c>
      <c r="C468">
        <v>14.4</v>
      </c>
      <c r="D468">
        <v>30</v>
      </c>
      <c r="E468">
        <v>-35.15</v>
      </c>
      <c r="F468">
        <v>27.9</v>
      </c>
      <c r="G468" t="s">
        <v>551</v>
      </c>
      <c r="H468" t="s">
        <v>11</v>
      </c>
      <c r="I468" t="s">
        <v>27</v>
      </c>
      <c r="J468" t="str">
        <f t="shared" si="7"/>
        <v>INTERMEDIATE</v>
      </c>
    </row>
    <row r="469" spans="1:10" x14ac:dyDescent="0.25">
      <c r="A469" t="s">
        <v>595</v>
      </c>
      <c r="B469">
        <v>2</v>
      </c>
      <c r="C469">
        <v>30</v>
      </c>
      <c r="D469">
        <v>30</v>
      </c>
      <c r="E469">
        <v>13.23</v>
      </c>
      <c r="F469">
        <v>8.94</v>
      </c>
      <c r="G469" t="s">
        <v>552</v>
      </c>
      <c r="H469" t="s">
        <v>34</v>
      </c>
      <c r="I469" t="s">
        <v>129</v>
      </c>
      <c r="J469" t="str">
        <f t="shared" si="7"/>
        <v>REFRACTORY</v>
      </c>
    </row>
    <row r="470" spans="1:10" x14ac:dyDescent="0.25">
      <c r="A470" t="s">
        <v>595</v>
      </c>
      <c r="B470">
        <v>2</v>
      </c>
      <c r="C470">
        <v>30</v>
      </c>
      <c r="D470">
        <v>30</v>
      </c>
      <c r="E470">
        <v>-46.26</v>
      </c>
      <c r="F470">
        <v>14.51</v>
      </c>
      <c r="G470" t="s">
        <v>553</v>
      </c>
      <c r="H470" t="s">
        <v>11</v>
      </c>
      <c r="I470" t="s">
        <v>27</v>
      </c>
      <c r="J470" t="str">
        <f t="shared" si="7"/>
        <v>INTERMEDIATE</v>
      </c>
    </row>
    <row r="471" spans="1:10" x14ac:dyDescent="0.25">
      <c r="A471" t="s">
        <v>595</v>
      </c>
      <c r="B471">
        <v>2</v>
      </c>
      <c r="C471">
        <v>18.22</v>
      </c>
      <c r="D471">
        <v>19.920000000000002</v>
      </c>
      <c r="E471">
        <v>-66.180000000000007</v>
      </c>
      <c r="F471">
        <v>27.26</v>
      </c>
      <c r="G471" t="s">
        <v>554</v>
      </c>
      <c r="H471" t="s">
        <v>34</v>
      </c>
      <c r="I471" t="s">
        <v>129</v>
      </c>
      <c r="J471" t="str">
        <f t="shared" si="7"/>
        <v>INTERMEDIATE</v>
      </c>
    </row>
    <row r="472" spans="1:10" x14ac:dyDescent="0.25">
      <c r="A472" t="s">
        <v>595</v>
      </c>
      <c r="B472">
        <v>2</v>
      </c>
      <c r="C472">
        <v>11.08</v>
      </c>
      <c r="D472">
        <v>30</v>
      </c>
      <c r="E472">
        <v>-30.2</v>
      </c>
      <c r="F472">
        <v>9.67</v>
      </c>
      <c r="G472" t="s">
        <v>555</v>
      </c>
      <c r="H472" t="s">
        <v>14</v>
      </c>
      <c r="I472" t="s">
        <v>20</v>
      </c>
      <c r="J472" t="str">
        <f t="shared" si="7"/>
        <v>INTERMEDIATE</v>
      </c>
    </row>
    <row r="473" spans="1:10" x14ac:dyDescent="0.25">
      <c r="A473" t="s">
        <v>595</v>
      </c>
      <c r="B473">
        <v>2</v>
      </c>
      <c r="C473">
        <v>30</v>
      </c>
      <c r="D473">
        <v>30</v>
      </c>
      <c r="E473">
        <v>2.83</v>
      </c>
      <c r="F473">
        <v>27.2</v>
      </c>
      <c r="G473" t="s">
        <v>556</v>
      </c>
      <c r="H473" t="s">
        <v>557</v>
      </c>
      <c r="I473" t="s">
        <v>27</v>
      </c>
      <c r="J473" t="str">
        <f t="shared" si="7"/>
        <v>REFRACTORY</v>
      </c>
    </row>
    <row r="474" spans="1:10" x14ac:dyDescent="0.25">
      <c r="A474" t="s">
        <v>595</v>
      </c>
      <c r="B474">
        <v>2</v>
      </c>
      <c r="C474">
        <v>0.05</v>
      </c>
      <c r="D474">
        <v>0.2</v>
      </c>
      <c r="E474">
        <v>-52.37</v>
      </c>
      <c r="F474">
        <v>139.09</v>
      </c>
      <c r="G474" t="s">
        <v>558</v>
      </c>
      <c r="H474" t="s">
        <v>17</v>
      </c>
      <c r="I474" t="s">
        <v>559</v>
      </c>
      <c r="J474" t="str">
        <f t="shared" si="7"/>
        <v>SENSITIVE</v>
      </c>
    </row>
    <row r="475" spans="1:10" x14ac:dyDescent="0.25">
      <c r="A475" t="s">
        <v>595</v>
      </c>
      <c r="B475">
        <v>2</v>
      </c>
      <c r="C475">
        <v>30</v>
      </c>
      <c r="D475">
        <v>30</v>
      </c>
      <c r="E475">
        <v>6.54</v>
      </c>
      <c r="F475">
        <v>8.65</v>
      </c>
      <c r="G475" t="s">
        <v>560</v>
      </c>
      <c r="H475" t="s">
        <v>73</v>
      </c>
      <c r="I475" t="s">
        <v>27</v>
      </c>
      <c r="J475" t="str">
        <f t="shared" si="7"/>
        <v>REFRACTORY</v>
      </c>
    </row>
    <row r="476" spans="1:10" x14ac:dyDescent="0.25">
      <c r="A476" t="s">
        <v>595</v>
      </c>
      <c r="B476">
        <v>2</v>
      </c>
      <c r="C476">
        <v>30</v>
      </c>
      <c r="D476">
        <v>30</v>
      </c>
      <c r="E476">
        <v>6.54</v>
      </c>
      <c r="F476">
        <v>8.65</v>
      </c>
      <c r="G476" t="s">
        <v>560</v>
      </c>
      <c r="H476" t="s">
        <v>214</v>
      </c>
      <c r="I476" t="s">
        <v>214</v>
      </c>
      <c r="J476" t="str">
        <f t="shared" si="7"/>
        <v>REFRACTORY</v>
      </c>
    </row>
    <row r="477" spans="1:10" x14ac:dyDescent="0.25">
      <c r="A477" t="s">
        <v>595</v>
      </c>
      <c r="B477">
        <v>2</v>
      </c>
      <c r="C477">
        <v>30</v>
      </c>
      <c r="D477">
        <v>30</v>
      </c>
      <c r="E477">
        <v>-15.7</v>
      </c>
      <c r="F477">
        <v>3.49</v>
      </c>
      <c r="G477" t="s">
        <v>561</v>
      </c>
      <c r="H477" t="s">
        <v>34</v>
      </c>
      <c r="I477" t="s">
        <v>66</v>
      </c>
      <c r="J477" t="str">
        <f t="shared" si="7"/>
        <v>REFRACTORY</v>
      </c>
    </row>
    <row r="478" spans="1:10" x14ac:dyDescent="0.25">
      <c r="A478" t="s">
        <v>595</v>
      </c>
      <c r="B478">
        <v>2</v>
      </c>
      <c r="C478">
        <v>4.58</v>
      </c>
      <c r="D478">
        <v>30</v>
      </c>
      <c r="E478">
        <v>-30.24</v>
      </c>
      <c r="F478">
        <v>36.14</v>
      </c>
      <c r="G478" t="s">
        <v>562</v>
      </c>
      <c r="H478" t="s">
        <v>143</v>
      </c>
      <c r="I478" t="s">
        <v>144</v>
      </c>
      <c r="J478" t="str">
        <f t="shared" si="7"/>
        <v>INTERMEDIATE</v>
      </c>
    </row>
    <row r="479" spans="1:10" x14ac:dyDescent="0.25">
      <c r="A479" t="s">
        <v>595</v>
      </c>
      <c r="B479">
        <v>2</v>
      </c>
      <c r="C479">
        <v>30</v>
      </c>
      <c r="D479">
        <v>30</v>
      </c>
      <c r="E479">
        <v>-18.75</v>
      </c>
      <c r="F479">
        <v>6.64</v>
      </c>
      <c r="G479" t="s">
        <v>563</v>
      </c>
      <c r="H479" t="s">
        <v>73</v>
      </c>
      <c r="I479" t="s">
        <v>27</v>
      </c>
      <c r="J479" t="str">
        <f t="shared" si="7"/>
        <v>REFRACTORY</v>
      </c>
    </row>
    <row r="480" spans="1:10" x14ac:dyDescent="0.25">
      <c r="A480" t="s">
        <v>595</v>
      </c>
      <c r="B480">
        <v>2</v>
      </c>
      <c r="C480">
        <v>30</v>
      </c>
      <c r="D480">
        <v>30</v>
      </c>
      <c r="E480">
        <v>4.1500000000000004</v>
      </c>
      <c r="F480">
        <v>5.65</v>
      </c>
      <c r="G480" t="s">
        <v>564</v>
      </c>
      <c r="H480" t="s">
        <v>17</v>
      </c>
      <c r="I480" t="s">
        <v>113</v>
      </c>
      <c r="J480" t="str">
        <f t="shared" si="7"/>
        <v>REFRACTORY</v>
      </c>
    </row>
    <row r="481" spans="1:10" x14ac:dyDescent="0.25">
      <c r="A481" t="s">
        <v>595</v>
      </c>
      <c r="B481">
        <v>2</v>
      </c>
      <c r="C481">
        <v>15.57</v>
      </c>
      <c r="D481">
        <v>30</v>
      </c>
      <c r="E481">
        <v>-16.239999999999998</v>
      </c>
      <c r="F481">
        <v>9.23</v>
      </c>
      <c r="G481" t="s">
        <v>565</v>
      </c>
      <c r="H481" t="s">
        <v>73</v>
      </c>
      <c r="I481" t="s">
        <v>27</v>
      </c>
      <c r="J481" t="str">
        <f t="shared" si="7"/>
        <v>REFRACTORY</v>
      </c>
    </row>
    <row r="482" spans="1:10" x14ac:dyDescent="0.25">
      <c r="A482" t="s">
        <v>595</v>
      </c>
      <c r="B482">
        <v>2</v>
      </c>
      <c r="C482">
        <v>12.19</v>
      </c>
      <c r="D482">
        <v>30</v>
      </c>
      <c r="E482">
        <v>-34.729999999999997</v>
      </c>
      <c r="F482">
        <v>15.12</v>
      </c>
      <c r="G482" t="s">
        <v>566</v>
      </c>
      <c r="H482" t="s">
        <v>14</v>
      </c>
      <c r="I482" t="s">
        <v>15</v>
      </c>
      <c r="J482" t="str">
        <f t="shared" si="7"/>
        <v>INTERMEDIATE</v>
      </c>
    </row>
    <row r="483" spans="1:10" x14ac:dyDescent="0.25">
      <c r="A483" t="s">
        <v>595</v>
      </c>
      <c r="B483">
        <v>2</v>
      </c>
      <c r="C483">
        <v>17.420000000000002</v>
      </c>
      <c r="D483">
        <v>30</v>
      </c>
      <c r="E483">
        <v>-29.65</v>
      </c>
      <c r="F483">
        <v>13.89</v>
      </c>
      <c r="G483" t="s">
        <v>567</v>
      </c>
      <c r="H483" t="s">
        <v>14</v>
      </c>
      <c r="I483" t="s">
        <v>20</v>
      </c>
      <c r="J483" t="str">
        <f t="shared" si="7"/>
        <v>INTERMEDIATE</v>
      </c>
    </row>
    <row r="484" spans="1:10" x14ac:dyDescent="0.25">
      <c r="A484" t="s">
        <v>595</v>
      </c>
      <c r="B484">
        <v>2</v>
      </c>
      <c r="C484">
        <v>22.56</v>
      </c>
      <c r="D484">
        <v>30</v>
      </c>
      <c r="E484">
        <v>-32.07</v>
      </c>
      <c r="F484">
        <v>7.76</v>
      </c>
      <c r="G484" t="s">
        <v>568</v>
      </c>
      <c r="H484" t="s">
        <v>14</v>
      </c>
      <c r="I484" t="s">
        <v>68</v>
      </c>
      <c r="J484" t="str">
        <f t="shared" si="7"/>
        <v>INTERMEDIATE</v>
      </c>
    </row>
    <row r="485" spans="1:10" x14ac:dyDescent="0.25">
      <c r="A485" t="s">
        <v>595</v>
      </c>
      <c r="B485">
        <v>2</v>
      </c>
      <c r="C485">
        <v>14.29</v>
      </c>
      <c r="D485">
        <v>30</v>
      </c>
      <c r="E485">
        <v>-28.23</v>
      </c>
      <c r="F485">
        <v>9.35</v>
      </c>
      <c r="G485" t="s">
        <v>569</v>
      </c>
      <c r="H485" t="s">
        <v>17</v>
      </c>
      <c r="I485" t="s">
        <v>113</v>
      </c>
      <c r="J485" t="str">
        <f t="shared" si="7"/>
        <v>INTERMEDIATE</v>
      </c>
    </row>
    <row r="486" spans="1:10" x14ac:dyDescent="0.25">
      <c r="A486" t="s">
        <v>595</v>
      </c>
      <c r="B486">
        <v>2</v>
      </c>
      <c r="C486">
        <v>30</v>
      </c>
      <c r="D486">
        <v>30</v>
      </c>
      <c r="E486">
        <v>15.23</v>
      </c>
      <c r="F486">
        <v>0.45</v>
      </c>
      <c r="G486" t="s">
        <v>570</v>
      </c>
      <c r="H486" t="s">
        <v>11</v>
      </c>
      <c r="I486" t="s">
        <v>12</v>
      </c>
      <c r="J486" t="str">
        <f t="shared" si="7"/>
        <v>REFRACTORY</v>
      </c>
    </row>
    <row r="487" spans="1:10" x14ac:dyDescent="0.25">
      <c r="A487" t="s">
        <v>595</v>
      </c>
      <c r="B487">
        <v>2</v>
      </c>
      <c r="C487">
        <v>30</v>
      </c>
      <c r="D487">
        <v>30</v>
      </c>
      <c r="E487">
        <v>3.95</v>
      </c>
      <c r="F487">
        <v>12.82</v>
      </c>
      <c r="G487" t="s">
        <v>571</v>
      </c>
      <c r="H487" t="s">
        <v>78</v>
      </c>
      <c r="I487" t="s">
        <v>20</v>
      </c>
      <c r="J487" t="str">
        <f t="shared" si="7"/>
        <v>REFRACTORY</v>
      </c>
    </row>
    <row r="488" spans="1:10" x14ac:dyDescent="0.25">
      <c r="A488" t="s">
        <v>595</v>
      </c>
      <c r="B488">
        <v>2</v>
      </c>
      <c r="C488">
        <v>12.98</v>
      </c>
      <c r="D488">
        <v>28.95</v>
      </c>
      <c r="E488">
        <v>-50.54</v>
      </c>
      <c r="F488">
        <v>58.98</v>
      </c>
      <c r="G488" t="s">
        <v>572</v>
      </c>
      <c r="H488" t="s">
        <v>49</v>
      </c>
      <c r="I488" t="s">
        <v>20</v>
      </c>
      <c r="J488" t="str">
        <f t="shared" si="7"/>
        <v>INTERMEDIATE</v>
      </c>
    </row>
    <row r="489" spans="1:10" x14ac:dyDescent="0.25">
      <c r="A489" t="s">
        <v>595</v>
      </c>
      <c r="B489">
        <v>2</v>
      </c>
      <c r="C489">
        <v>30</v>
      </c>
      <c r="D489">
        <v>30</v>
      </c>
      <c r="E489">
        <v>-32.64</v>
      </c>
      <c r="F489">
        <v>35.97</v>
      </c>
      <c r="G489" t="s">
        <v>573</v>
      </c>
      <c r="H489" t="s">
        <v>26</v>
      </c>
      <c r="I489" t="s">
        <v>27</v>
      </c>
      <c r="J489" t="str">
        <f t="shared" si="7"/>
        <v>INTERMEDIATE</v>
      </c>
    </row>
    <row r="490" spans="1:10" x14ac:dyDescent="0.25">
      <c r="A490" t="s">
        <v>595</v>
      </c>
      <c r="B490">
        <v>2</v>
      </c>
      <c r="C490">
        <v>30</v>
      </c>
      <c r="D490">
        <v>22.38</v>
      </c>
      <c r="E490">
        <v>-60.71</v>
      </c>
      <c r="F490">
        <v>35.54</v>
      </c>
      <c r="G490" t="s">
        <v>574</v>
      </c>
      <c r="H490" t="s">
        <v>14</v>
      </c>
      <c r="I490" t="s">
        <v>20</v>
      </c>
      <c r="J490" t="str">
        <f t="shared" si="7"/>
        <v>INTERMEDIATE</v>
      </c>
    </row>
    <row r="491" spans="1:10" x14ac:dyDescent="0.25">
      <c r="A491" t="s">
        <v>595</v>
      </c>
      <c r="B491">
        <v>2</v>
      </c>
      <c r="C491">
        <v>0.04</v>
      </c>
      <c r="D491">
        <v>0.06</v>
      </c>
      <c r="E491">
        <v>-72.989999999999995</v>
      </c>
      <c r="F491">
        <v>204.34</v>
      </c>
      <c r="G491" t="s">
        <v>575</v>
      </c>
      <c r="H491" t="s">
        <v>17</v>
      </c>
      <c r="I491" t="s">
        <v>576</v>
      </c>
      <c r="J491" t="str">
        <f t="shared" si="7"/>
        <v>SENSITIVE</v>
      </c>
    </row>
    <row r="492" spans="1:10" x14ac:dyDescent="0.25">
      <c r="A492" t="s">
        <v>595</v>
      </c>
      <c r="B492">
        <v>2</v>
      </c>
      <c r="C492">
        <v>30</v>
      </c>
      <c r="D492">
        <v>30</v>
      </c>
      <c r="E492">
        <v>-36.08</v>
      </c>
      <c r="F492">
        <v>16.25</v>
      </c>
      <c r="G492" t="s">
        <v>577</v>
      </c>
      <c r="H492" t="s">
        <v>37</v>
      </c>
      <c r="I492" t="s">
        <v>101</v>
      </c>
      <c r="J492" t="str">
        <f t="shared" si="7"/>
        <v>INTERMEDIATE</v>
      </c>
    </row>
    <row r="493" spans="1:10" x14ac:dyDescent="0.25">
      <c r="A493" t="s">
        <v>595</v>
      </c>
      <c r="B493">
        <v>2</v>
      </c>
      <c r="C493">
        <v>28.11</v>
      </c>
      <c r="D493">
        <v>30</v>
      </c>
      <c r="E493">
        <v>-35.369999999999997</v>
      </c>
      <c r="F493">
        <v>8.58</v>
      </c>
      <c r="G493" t="s">
        <v>578</v>
      </c>
      <c r="H493" t="s">
        <v>34</v>
      </c>
      <c r="I493" t="s">
        <v>66</v>
      </c>
      <c r="J493" t="str">
        <f t="shared" si="7"/>
        <v>INTERMEDIATE</v>
      </c>
    </row>
    <row r="494" spans="1:10" x14ac:dyDescent="0.25">
      <c r="A494" t="s">
        <v>595</v>
      </c>
      <c r="B494">
        <v>2</v>
      </c>
      <c r="C494">
        <v>9.85</v>
      </c>
      <c r="D494">
        <v>30</v>
      </c>
      <c r="E494">
        <v>-20.93</v>
      </c>
      <c r="F494">
        <v>8.5399999999999991</v>
      </c>
      <c r="G494" t="s">
        <v>579</v>
      </c>
      <c r="H494" t="s">
        <v>14</v>
      </c>
      <c r="I494" t="s">
        <v>20</v>
      </c>
      <c r="J494" t="str">
        <f t="shared" si="7"/>
        <v>INTERMEDIATE</v>
      </c>
    </row>
    <row r="495" spans="1:10" x14ac:dyDescent="0.25">
      <c r="A495" t="s">
        <v>595</v>
      </c>
      <c r="B495">
        <v>2</v>
      </c>
      <c r="C495">
        <v>30</v>
      </c>
      <c r="D495">
        <v>30</v>
      </c>
      <c r="E495">
        <v>-6.95</v>
      </c>
      <c r="F495">
        <v>1.88</v>
      </c>
      <c r="G495" t="s">
        <v>580</v>
      </c>
      <c r="H495" t="s">
        <v>14</v>
      </c>
      <c r="I495" t="s">
        <v>29</v>
      </c>
      <c r="J495" t="str">
        <f t="shared" si="7"/>
        <v>REFRACTORY</v>
      </c>
    </row>
    <row r="496" spans="1:10" x14ac:dyDescent="0.25">
      <c r="A496" t="s">
        <v>595</v>
      </c>
      <c r="B496">
        <v>2</v>
      </c>
      <c r="C496">
        <v>30</v>
      </c>
      <c r="D496">
        <v>30</v>
      </c>
      <c r="E496">
        <v>-27.78</v>
      </c>
      <c r="F496">
        <v>7.98</v>
      </c>
      <c r="G496" t="s">
        <v>581</v>
      </c>
      <c r="H496" t="s">
        <v>14</v>
      </c>
      <c r="I496" t="s">
        <v>20</v>
      </c>
      <c r="J496" t="str">
        <f t="shared" si="7"/>
        <v>INTERMEDIATE</v>
      </c>
    </row>
    <row r="497" spans="1:10" x14ac:dyDescent="0.25">
      <c r="A497" t="s">
        <v>595</v>
      </c>
      <c r="B497">
        <v>2</v>
      </c>
      <c r="C497">
        <v>22</v>
      </c>
      <c r="D497">
        <v>26.43</v>
      </c>
      <c r="E497">
        <v>-52.95</v>
      </c>
      <c r="F497">
        <v>31.85</v>
      </c>
      <c r="G497" t="s">
        <v>582</v>
      </c>
      <c r="H497" t="s">
        <v>34</v>
      </c>
      <c r="I497" t="s">
        <v>219</v>
      </c>
      <c r="J497" t="str">
        <f t="shared" si="7"/>
        <v>INTERMEDIATE</v>
      </c>
    </row>
    <row r="498" spans="1:10" x14ac:dyDescent="0.25">
      <c r="A498" t="s">
        <v>595</v>
      </c>
      <c r="B498">
        <v>2</v>
      </c>
      <c r="C498">
        <v>11.84</v>
      </c>
      <c r="D498">
        <v>30</v>
      </c>
      <c r="E498">
        <v>-37</v>
      </c>
      <c r="F498">
        <v>48.3</v>
      </c>
      <c r="G498" t="s">
        <v>583</v>
      </c>
      <c r="H498" t="s">
        <v>341</v>
      </c>
      <c r="I498" t="s">
        <v>27</v>
      </c>
      <c r="J498" t="str">
        <f t="shared" si="7"/>
        <v>INTERMEDIATE</v>
      </c>
    </row>
    <row r="499" spans="1:10" x14ac:dyDescent="0.25">
      <c r="A499" t="s">
        <v>595</v>
      </c>
      <c r="B499">
        <v>2</v>
      </c>
      <c r="C499">
        <v>30</v>
      </c>
      <c r="D499">
        <v>30</v>
      </c>
      <c r="E499">
        <v>0.69</v>
      </c>
      <c r="F499">
        <v>17.98</v>
      </c>
      <c r="G499" t="s">
        <v>584</v>
      </c>
      <c r="H499" t="s">
        <v>34</v>
      </c>
      <c r="I499" t="s">
        <v>129</v>
      </c>
      <c r="J499" t="str">
        <f t="shared" si="7"/>
        <v>REFRACTORY</v>
      </c>
    </row>
    <row r="500" spans="1:10" x14ac:dyDescent="0.25">
      <c r="A500" t="s">
        <v>595</v>
      </c>
      <c r="B500">
        <v>2</v>
      </c>
      <c r="C500">
        <v>30</v>
      </c>
      <c r="D500">
        <v>30</v>
      </c>
      <c r="E500">
        <v>7.43</v>
      </c>
      <c r="F500">
        <v>11.89</v>
      </c>
      <c r="G500" t="s">
        <v>585</v>
      </c>
      <c r="H500" t="s">
        <v>181</v>
      </c>
      <c r="I500" t="s">
        <v>27</v>
      </c>
      <c r="J500" t="str">
        <f t="shared" si="7"/>
        <v>REFRACTORY</v>
      </c>
    </row>
    <row r="501" spans="1:10" x14ac:dyDescent="0.25">
      <c r="A501" t="s">
        <v>595</v>
      </c>
      <c r="B501">
        <v>2</v>
      </c>
      <c r="C501">
        <v>30</v>
      </c>
      <c r="D501">
        <v>30</v>
      </c>
      <c r="E501">
        <v>9.8699999999999992</v>
      </c>
      <c r="F501">
        <v>2.88</v>
      </c>
      <c r="G501" t="s">
        <v>586</v>
      </c>
      <c r="H501" t="s">
        <v>181</v>
      </c>
      <c r="I501" t="s">
        <v>27</v>
      </c>
      <c r="J501" t="str">
        <f t="shared" si="7"/>
        <v>REFRACTORY</v>
      </c>
    </row>
    <row r="502" spans="1:10" x14ac:dyDescent="0.25">
      <c r="A502" t="s">
        <v>595</v>
      </c>
      <c r="B502">
        <v>2</v>
      </c>
      <c r="C502">
        <v>26.14</v>
      </c>
      <c r="D502">
        <v>30</v>
      </c>
      <c r="E502">
        <v>-20.77</v>
      </c>
      <c r="F502">
        <v>4.53</v>
      </c>
      <c r="G502" t="s">
        <v>587</v>
      </c>
      <c r="H502" t="s">
        <v>40</v>
      </c>
      <c r="I502" t="s">
        <v>20</v>
      </c>
      <c r="J502" t="str">
        <f t="shared" si="7"/>
        <v>INTERMEDIATE</v>
      </c>
    </row>
    <row r="503" spans="1:10" x14ac:dyDescent="0.25">
      <c r="A503" t="s">
        <v>595</v>
      </c>
      <c r="B503">
        <v>2</v>
      </c>
      <c r="C503">
        <v>30</v>
      </c>
      <c r="D503">
        <v>30</v>
      </c>
      <c r="E503">
        <v>12.48</v>
      </c>
      <c r="F503">
        <v>12.8</v>
      </c>
      <c r="G503" t="s">
        <v>588</v>
      </c>
      <c r="H503" t="s">
        <v>11</v>
      </c>
      <c r="I503" t="s">
        <v>12</v>
      </c>
      <c r="J503" t="str">
        <f t="shared" si="7"/>
        <v>REFRACTORY</v>
      </c>
    </row>
    <row r="504" spans="1:10" x14ac:dyDescent="0.25">
      <c r="A504" t="s">
        <v>595</v>
      </c>
      <c r="B504">
        <v>2</v>
      </c>
      <c r="C504">
        <v>30</v>
      </c>
      <c r="D504">
        <v>30</v>
      </c>
      <c r="E504">
        <v>-46.71</v>
      </c>
      <c r="F504">
        <v>21.96</v>
      </c>
      <c r="G504" t="s">
        <v>589</v>
      </c>
      <c r="H504" t="s">
        <v>34</v>
      </c>
      <c r="I504" t="s">
        <v>75</v>
      </c>
      <c r="J504" t="str">
        <f t="shared" si="7"/>
        <v>INTERMEDIATE</v>
      </c>
    </row>
    <row r="505" spans="1:10" x14ac:dyDescent="0.25">
      <c r="A505" t="s">
        <v>595</v>
      </c>
      <c r="B505">
        <v>2</v>
      </c>
      <c r="C505">
        <v>3.41</v>
      </c>
      <c r="D505">
        <v>30</v>
      </c>
      <c r="E505">
        <v>-23.33</v>
      </c>
      <c r="F505">
        <v>32.11</v>
      </c>
      <c r="G505" t="s">
        <v>590</v>
      </c>
      <c r="H505" t="s">
        <v>14</v>
      </c>
      <c r="I505" t="s">
        <v>15</v>
      </c>
      <c r="J505" t="str">
        <f t="shared" si="7"/>
        <v>INTERMEDIATE</v>
      </c>
    </row>
    <row r="506" spans="1:10" x14ac:dyDescent="0.25">
      <c r="A506" t="s">
        <v>595</v>
      </c>
      <c r="B506">
        <v>2</v>
      </c>
      <c r="C506">
        <v>0.03</v>
      </c>
      <c r="D506">
        <v>0.03</v>
      </c>
      <c r="E506">
        <v>-85.66</v>
      </c>
      <c r="F506">
        <v>253.66</v>
      </c>
      <c r="G506" t="s">
        <v>591</v>
      </c>
      <c r="H506" t="s">
        <v>14</v>
      </c>
      <c r="I506" t="s">
        <v>29</v>
      </c>
      <c r="J506" t="str">
        <f t="shared" si="7"/>
        <v>SENSITIVE</v>
      </c>
    </row>
    <row r="507" spans="1:10" x14ac:dyDescent="0.25">
      <c r="A507" t="s">
        <v>595</v>
      </c>
      <c r="B507">
        <v>2</v>
      </c>
      <c r="C507">
        <v>30</v>
      </c>
      <c r="D507">
        <v>30</v>
      </c>
      <c r="E507">
        <v>-3.7</v>
      </c>
      <c r="F507">
        <v>21.63</v>
      </c>
      <c r="G507" t="s">
        <v>592</v>
      </c>
      <c r="H507" t="s">
        <v>14</v>
      </c>
      <c r="I507" t="s">
        <v>29</v>
      </c>
      <c r="J507" t="str">
        <f t="shared" si="7"/>
        <v>REFRACTORY</v>
      </c>
    </row>
    <row r="508" spans="1:10" x14ac:dyDescent="0.25">
      <c r="A508" t="s">
        <v>595</v>
      </c>
      <c r="B508">
        <v>2</v>
      </c>
      <c r="C508">
        <v>13.32</v>
      </c>
      <c r="D508">
        <v>30</v>
      </c>
      <c r="E508">
        <v>-29.3</v>
      </c>
      <c r="F508">
        <v>7.49</v>
      </c>
      <c r="G508" t="s">
        <v>593</v>
      </c>
      <c r="H508" t="s">
        <v>14</v>
      </c>
      <c r="I508" t="s">
        <v>20</v>
      </c>
      <c r="J508" t="str">
        <f t="shared" si="7"/>
        <v>INTERMEDIATE</v>
      </c>
    </row>
    <row r="509" spans="1:10" x14ac:dyDescent="0.25">
      <c r="A509" t="s">
        <v>622</v>
      </c>
      <c r="B509">
        <v>1</v>
      </c>
      <c r="C509">
        <v>24.54</v>
      </c>
      <c r="D509">
        <v>21.09</v>
      </c>
      <c r="E509">
        <v>-61.06</v>
      </c>
      <c r="F509">
        <v>38.61</v>
      </c>
      <c r="G509" t="s">
        <v>561</v>
      </c>
      <c r="H509" t="s">
        <v>34</v>
      </c>
      <c r="I509" t="s">
        <v>66</v>
      </c>
      <c r="J509" t="str">
        <f t="shared" si="7"/>
        <v>INTERMEDIATE</v>
      </c>
    </row>
    <row r="510" spans="1:10" x14ac:dyDescent="0.25">
      <c r="A510" t="s">
        <v>622</v>
      </c>
      <c r="B510">
        <v>1</v>
      </c>
      <c r="C510">
        <v>30</v>
      </c>
      <c r="D510">
        <v>30</v>
      </c>
      <c r="E510">
        <v>-38.770000000000003</v>
      </c>
      <c r="F510">
        <v>17.899999999999999</v>
      </c>
      <c r="G510" t="s">
        <v>449</v>
      </c>
      <c r="H510" t="s">
        <v>17</v>
      </c>
      <c r="I510" t="s">
        <v>113</v>
      </c>
      <c r="J510" t="str">
        <f t="shared" si="7"/>
        <v>INTERMEDIATE</v>
      </c>
    </row>
    <row r="511" spans="1:10" x14ac:dyDescent="0.25">
      <c r="A511" t="s">
        <v>622</v>
      </c>
      <c r="B511">
        <v>1</v>
      </c>
      <c r="C511">
        <v>30</v>
      </c>
      <c r="D511">
        <v>30</v>
      </c>
      <c r="E511">
        <v>-42.82</v>
      </c>
      <c r="F511">
        <v>52.11</v>
      </c>
      <c r="G511" t="s">
        <v>590</v>
      </c>
      <c r="H511" t="s">
        <v>14</v>
      </c>
      <c r="I511" t="s">
        <v>15</v>
      </c>
      <c r="J511" t="str">
        <f t="shared" si="7"/>
        <v>INTERMEDIATE</v>
      </c>
    </row>
    <row r="512" spans="1:10" x14ac:dyDescent="0.25">
      <c r="A512" t="s">
        <v>622</v>
      </c>
      <c r="B512">
        <v>1</v>
      </c>
      <c r="C512">
        <v>30</v>
      </c>
      <c r="D512">
        <v>30</v>
      </c>
      <c r="E512">
        <v>-43.35</v>
      </c>
      <c r="F512">
        <v>10.07</v>
      </c>
      <c r="G512" t="s">
        <v>596</v>
      </c>
      <c r="H512" t="s">
        <v>11</v>
      </c>
      <c r="I512" t="s">
        <v>27</v>
      </c>
      <c r="J512" t="str">
        <f t="shared" si="7"/>
        <v>INTERMEDIATE</v>
      </c>
    </row>
    <row r="513" spans="1:10" x14ac:dyDescent="0.25">
      <c r="A513" t="s">
        <v>622</v>
      </c>
      <c r="B513">
        <v>1</v>
      </c>
      <c r="C513">
        <v>30</v>
      </c>
      <c r="D513">
        <v>28.85</v>
      </c>
      <c r="E513">
        <v>-51.09</v>
      </c>
      <c r="F513">
        <v>37.43</v>
      </c>
      <c r="G513" t="s">
        <v>10</v>
      </c>
      <c r="H513" t="s">
        <v>11</v>
      </c>
      <c r="I513" t="s">
        <v>12</v>
      </c>
      <c r="J513" t="str">
        <f t="shared" si="7"/>
        <v>INTERMEDIATE</v>
      </c>
    </row>
    <row r="514" spans="1:10" x14ac:dyDescent="0.25">
      <c r="A514" t="s">
        <v>622</v>
      </c>
      <c r="B514">
        <v>1</v>
      </c>
      <c r="C514">
        <v>30</v>
      </c>
      <c r="D514">
        <v>26.91</v>
      </c>
      <c r="E514">
        <v>-56.69</v>
      </c>
      <c r="F514">
        <v>20.68</v>
      </c>
      <c r="G514" t="s">
        <v>585</v>
      </c>
      <c r="H514" t="s">
        <v>181</v>
      </c>
      <c r="I514" t="s">
        <v>27</v>
      </c>
      <c r="J514" t="str">
        <f t="shared" si="7"/>
        <v>INTERMEDIATE</v>
      </c>
    </row>
    <row r="515" spans="1:10" x14ac:dyDescent="0.25">
      <c r="A515" t="s">
        <v>622</v>
      </c>
      <c r="B515">
        <v>1</v>
      </c>
      <c r="C515">
        <v>12.87</v>
      </c>
      <c r="D515">
        <v>28.34</v>
      </c>
      <c r="E515">
        <v>-50.6</v>
      </c>
      <c r="F515">
        <v>20.21</v>
      </c>
      <c r="G515" t="s">
        <v>579</v>
      </c>
      <c r="H515" t="s">
        <v>14</v>
      </c>
      <c r="I515" t="s">
        <v>20</v>
      </c>
      <c r="J515" t="str">
        <f t="shared" ref="J515:J578" si="8">IF(AND(E515&lt;-40,C515&lt;2),"SENSITIVE",IF(AND(E515&gt;-20,C515&gt;10),"REFRACTORY","INTERMEDIATE"))</f>
        <v>INTERMEDIATE</v>
      </c>
    </row>
    <row r="516" spans="1:10" x14ac:dyDescent="0.25">
      <c r="A516" t="s">
        <v>622</v>
      </c>
      <c r="B516">
        <v>1</v>
      </c>
      <c r="C516">
        <v>30</v>
      </c>
      <c r="D516">
        <v>30</v>
      </c>
      <c r="E516">
        <v>0.87</v>
      </c>
      <c r="F516">
        <v>40.950000000000003</v>
      </c>
      <c r="G516" t="s">
        <v>577</v>
      </c>
      <c r="H516" t="s">
        <v>37</v>
      </c>
      <c r="I516" t="s">
        <v>101</v>
      </c>
      <c r="J516" t="str">
        <f t="shared" si="8"/>
        <v>REFRACTORY</v>
      </c>
    </row>
    <row r="517" spans="1:10" x14ac:dyDescent="0.25">
      <c r="A517" t="s">
        <v>622</v>
      </c>
      <c r="B517">
        <v>1</v>
      </c>
      <c r="C517">
        <v>30</v>
      </c>
      <c r="D517">
        <v>30</v>
      </c>
      <c r="E517">
        <v>2.83</v>
      </c>
      <c r="F517">
        <v>19.100000000000001</v>
      </c>
      <c r="G517" t="s">
        <v>451</v>
      </c>
      <c r="H517" t="s">
        <v>181</v>
      </c>
      <c r="I517" t="s">
        <v>27</v>
      </c>
      <c r="J517" t="str">
        <f t="shared" si="8"/>
        <v>REFRACTORY</v>
      </c>
    </row>
    <row r="518" spans="1:10" x14ac:dyDescent="0.25">
      <c r="A518" t="s">
        <v>622</v>
      </c>
      <c r="B518">
        <v>1</v>
      </c>
      <c r="C518">
        <v>30</v>
      </c>
      <c r="D518">
        <v>25.83</v>
      </c>
      <c r="E518">
        <v>-57.08</v>
      </c>
      <c r="F518">
        <v>28.45</v>
      </c>
      <c r="G518" t="s">
        <v>589</v>
      </c>
      <c r="H518" t="s">
        <v>34</v>
      </c>
      <c r="I518" t="s">
        <v>75</v>
      </c>
      <c r="J518" t="str">
        <f t="shared" si="8"/>
        <v>INTERMEDIATE</v>
      </c>
    </row>
    <row r="519" spans="1:10" x14ac:dyDescent="0.25">
      <c r="A519" t="s">
        <v>622</v>
      </c>
      <c r="B519">
        <v>1</v>
      </c>
      <c r="C519">
        <v>22.28</v>
      </c>
      <c r="D519">
        <v>22.28</v>
      </c>
      <c r="E519">
        <v>-62.65</v>
      </c>
      <c r="F519">
        <v>67.540000000000006</v>
      </c>
      <c r="G519" t="s">
        <v>586</v>
      </c>
      <c r="H519" t="s">
        <v>181</v>
      </c>
      <c r="I519" t="s">
        <v>27</v>
      </c>
      <c r="J519" t="str">
        <f t="shared" si="8"/>
        <v>INTERMEDIATE</v>
      </c>
    </row>
    <row r="520" spans="1:10" x14ac:dyDescent="0.25">
      <c r="A520" t="s">
        <v>622</v>
      </c>
      <c r="B520">
        <v>1</v>
      </c>
      <c r="C520">
        <v>15.29</v>
      </c>
      <c r="D520">
        <v>15.29</v>
      </c>
      <c r="E520">
        <v>-72.44</v>
      </c>
      <c r="F520">
        <v>152.84</v>
      </c>
      <c r="G520" t="s">
        <v>36</v>
      </c>
      <c r="H520" t="s">
        <v>37</v>
      </c>
      <c r="I520" t="s">
        <v>20</v>
      </c>
      <c r="J520" t="str">
        <f t="shared" si="8"/>
        <v>INTERMEDIATE</v>
      </c>
    </row>
    <row r="521" spans="1:10" x14ac:dyDescent="0.25">
      <c r="A521" t="s">
        <v>622</v>
      </c>
      <c r="B521">
        <v>1</v>
      </c>
      <c r="C521">
        <v>30</v>
      </c>
      <c r="D521">
        <v>30</v>
      </c>
      <c r="E521">
        <v>-45.93</v>
      </c>
      <c r="F521">
        <v>10.97</v>
      </c>
      <c r="G521" t="s">
        <v>38</v>
      </c>
      <c r="H521" t="s">
        <v>11</v>
      </c>
      <c r="I521" t="s">
        <v>12</v>
      </c>
      <c r="J521" t="str">
        <f t="shared" si="8"/>
        <v>INTERMEDIATE</v>
      </c>
    </row>
    <row r="522" spans="1:10" x14ac:dyDescent="0.25">
      <c r="A522" t="s">
        <v>622</v>
      </c>
      <c r="B522">
        <v>1</v>
      </c>
      <c r="C522">
        <v>11.91</v>
      </c>
      <c r="D522">
        <v>14.29</v>
      </c>
      <c r="E522">
        <v>-74.97</v>
      </c>
      <c r="F522">
        <v>47.08</v>
      </c>
      <c r="G522" t="s">
        <v>25</v>
      </c>
      <c r="H522" t="s">
        <v>26</v>
      </c>
      <c r="I522" t="s">
        <v>27</v>
      </c>
      <c r="J522" t="str">
        <f t="shared" si="8"/>
        <v>INTERMEDIATE</v>
      </c>
    </row>
    <row r="523" spans="1:10" x14ac:dyDescent="0.25">
      <c r="A523" t="s">
        <v>622</v>
      </c>
      <c r="B523">
        <v>1</v>
      </c>
      <c r="C523">
        <v>30</v>
      </c>
      <c r="D523">
        <v>28.61</v>
      </c>
      <c r="E523">
        <v>-51.74</v>
      </c>
      <c r="F523">
        <v>27.8</v>
      </c>
      <c r="G523" t="s">
        <v>41</v>
      </c>
      <c r="H523" t="s">
        <v>34</v>
      </c>
      <c r="I523" t="s">
        <v>42</v>
      </c>
      <c r="J523" t="str">
        <f t="shared" si="8"/>
        <v>INTERMEDIATE</v>
      </c>
    </row>
    <row r="524" spans="1:10" x14ac:dyDescent="0.25">
      <c r="A524" t="s">
        <v>622</v>
      </c>
      <c r="B524">
        <v>1</v>
      </c>
      <c r="C524">
        <v>30</v>
      </c>
      <c r="D524">
        <v>30</v>
      </c>
      <c r="E524">
        <v>-32.03</v>
      </c>
      <c r="F524">
        <v>21.47</v>
      </c>
      <c r="G524" t="s">
        <v>16</v>
      </c>
      <c r="H524" t="s">
        <v>17</v>
      </c>
      <c r="I524" t="s">
        <v>18</v>
      </c>
      <c r="J524" t="str">
        <f t="shared" si="8"/>
        <v>INTERMEDIATE</v>
      </c>
    </row>
    <row r="525" spans="1:10" x14ac:dyDescent="0.25">
      <c r="A525" t="s">
        <v>622</v>
      </c>
      <c r="B525">
        <v>1</v>
      </c>
      <c r="C525">
        <v>30</v>
      </c>
      <c r="D525">
        <v>30</v>
      </c>
      <c r="E525">
        <v>14.96</v>
      </c>
      <c r="F525">
        <v>6.53</v>
      </c>
      <c r="G525" t="s">
        <v>597</v>
      </c>
      <c r="H525" t="s">
        <v>14</v>
      </c>
      <c r="I525" t="s">
        <v>101</v>
      </c>
      <c r="J525" t="str">
        <f t="shared" si="8"/>
        <v>REFRACTORY</v>
      </c>
    </row>
    <row r="526" spans="1:10" x14ac:dyDescent="0.25">
      <c r="A526" t="s">
        <v>622</v>
      </c>
      <c r="B526">
        <v>1</v>
      </c>
      <c r="C526">
        <v>8.24</v>
      </c>
      <c r="D526">
        <v>30</v>
      </c>
      <c r="E526">
        <v>-35.200000000000003</v>
      </c>
      <c r="F526">
        <v>18.34</v>
      </c>
      <c r="G526" t="s">
        <v>24</v>
      </c>
      <c r="H526" t="s">
        <v>11</v>
      </c>
      <c r="I526" t="s">
        <v>12</v>
      </c>
      <c r="J526" t="str">
        <f t="shared" si="8"/>
        <v>INTERMEDIATE</v>
      </c>
    </row>
    <row r="527" spans="1:10" x14ac:dyDescent="0.25">
      <c r="A527" t="s">
        <v>622</v>
      </c>
      <c r="B527">
        <v>1</v>
      </c>
      <c r="C527">
        <v>3.48</v>
      </c>
      <c r="D527">
        <v>30</v>
      </c>
      <c r="E527">
        <v>-35.83</v>
      </c>
      <c r="F527">
        <v>36.090000000000003</v>
      </c>
      <c r="G527" t="s">
        <v>592</v>
      </c>
      <c r="H527" t="s">
        <v>14</v>
      </c>
      <c r="I527" t="s">
        <v>29</v>
      </c>
      <c r="J527" t="str">
        <f t="shared" si="8"/>
        <v>INTERMEDIATE</v>
      </c>
    </row>
    <row r="528" spans="1:10" x14ac:dyDescent="0.25">
      <c r="A528" t="s">
        <v>622</v>
      </c>
      <c r="B528">
        <v>1</v>
      </c>
      <c r="C528">
        <v>30</v>
      </c>
      <c r="D528">
        <v>30</v>
      </c>
      <c r="E528">
        <v>-3.26</v>
      </c>
      <c r="F528">
        <v>25.48</v>
      </c>
      <c r="G528" t="s">
        <v>591</v>
      </c>
      <c r="H528" t="s">
        <v>14</v>
      </c>
      <c r="I528" t="s">
        <v>29</v>
      </c>
      <c r="J528" t="str">
        <f t="shared" si="8"/>
        <v>REFRACTORY</v>
      </c>
    </row>
    <row r="529" spans="1:10" x14ac:dyDescent="0.25">
      <c r="A529" t="s">
        <v>622</v>
      </c>
      <c r="B529">
        <v>1</v>
      </c>
      <c r="C529">
        <v>30</v>
      </c>
      <c r="D529">
        <v>15.82</v>
      </c>
      <c r="E529">
        <v>-75.02</v>
      </c>
      <c r="F529">
        <v>49.5</v>
      </c>
      <c r="G529" t="s">
        <v>593</v>
      </c>
      <c r="H529" t="s">
        <v>14</v>
      </c>
      <c r="I529" t="s">
        <v>20</v>
      </c>
      <c r="J529" t="str">
        <f t="shared" si="8"/>
        <v>INTERMEDIATE</v>
      </c>
    </row>
    <row r="530" spans="1:10" x14ac:dyDescent="0.25">
      <c r="A530" t="s">
        <v>622</v>
      </c>
      <c r="B530">
        <v>1</v>
      </c>
      <c r="C530">
        <v>30</v>
      </c>
      <c r="D530">
        <v>30</v>
      </c>
      <c r="E530">
        <v>-46.18</v>
      </c>
      <c r="F530">
        <v>35.450000000000003</v>
      </c>
      <c r="G530" t="s">
        <v>43</v>
      </c>
      <c r="H530" t="s">
        <v>44</v>
      </c>
      <c r="I530" t="s">
        <v>27</v>
      </c>
      <c r="J530" t="str">
        <f t="shared" si="8"/>
        <v>INTERMEDIATE</v>
      </c>
    </row>
    <row r="531" spans="1:10" x14ac:dyDescent="0.25">
      <c r="A531" t="s">
        <v>622</v>
      </c>
      <c r="B531">
        <v>1</v>
      </c>
      <c r="C531">
        <v>30</v>
      </c>
      <c r="D531">
        <v>30</v>
      </c>
      <c r="E531">
        <v>-23.22</v>
      </c>
      <c r="F531">
        <v>5.5</v>
      </c>
      <c r="G531" t="s">
        <v>39</v>
      </c>
      <c r="H531" t="s">
        <v>40</v>
      </c>
      <c r="I531" t="s">
        <v>27</v>
      </c>
      <c r="J531" t="str">
        <f t="shared" si="8"/>
        <v>INTERMEDIATE</v>
      </c>
    </row>
    <row r="532" spans="1:10" x14ac:dyDescent="0.25">
      <c r="A532" t="s">
        <v>622</v>
      </c>
      <c r="B532">
        <v>1</v>
      </c>
      <c r="C532">
        <v>30</v>
      </c>
      <c r="D532">
        <v>30</v>
      </c>
      <c r="E532">
        <v>-40.409999999999997</v>
      </c>
      <c r="F532">
        <v>25.73</v>
      </c>
      <c r="G532" t="s">
        <v>45</v>
      </c>
      <c r="H532" t="s">
        <v>11</v>
      </c>
      <c r="I532" t="s">
        <v>12</v>
      </c>
      <c r="J532" t="str">
        <f t="shared" si="8"/>
        <v>INTERMEDIATE</v>
      </c>
    </row>
    <row r="533" spans="1:10" x14ac:dyDescent="0.25">
      <c r="A533" t="s">
        <v>622</v>
      </c>
      <c r="B533">
        <v>1</v>
      </c>
      <c r="C533">
        <v>15.04</v>
      </c>
      <c r="D533">
        <v>15.04</v>
      </c>
      <c r="E533">
        <v>-82.94</v>
      </c>
      <c r="F533">
        <v>41.08</v>
      </c>
      <c r="G533" t="s">
        <v>28</v>
      </c>
      <c r="H533" t="s">
        <v>14</v>
      </c>
      <c r="I533" t="s">
        <v>29</v>
      </c>
      <c r="J533" t="str">
        <f t="shared" si="8"/>
        <v>INTERMEDIATE</v>
      </c>
    </row>
    <row r="534" spans="1:10" x14ac:dyDescent="0.25">
      <c r="A534" t="s">
        <v>622</v>
      </c>
      <c r="B534">
        <v>1</v>
      </c>
      <c r="C534">
        <v>9.9</v>
      </c>
      <c r="D534">
        <v>30</v>
      </c>
      <c r="E534">
        <v>-36.909999999999997</v>
      </c>
      <c r="F534">
        <v>37.409999999999997</v>
      </c>
      <c r="G534" t="s">
        <v>30</v>
      </c>
      <c r="H534" t="s">
        <v>14</v>
      </c>
      <c r="I534" t="s">
        <v>20</v>
      </c>
      <c r="J534" t="str">
        <f t="shared" si="8"/>
        <v>INTERMEDIATE</v>
      </c>
    </row>
    <row r="535" spans="1:10" x14ac:dyDescent="0.25">
      <c r="A535" t="s">
        <v>622</v>
      </c>
      <c r="B535">
        <v>1</v>
      </c>
      <c r="C535">
        <v>30</v>
      </c>
      <c r="D535">
        <v>12.46</v>
      </c>
      <c r="E535">
        <v>-64.89</v>
      </c>
      <c r="F535">
        <v>91</v>
      </c>
      <c r="G535" t="s">
        <v>57</v>
      </c>
      <c r="H535" t="s">
        <v>22</v>
      </c>
      <c r="I535" t="s">
        <v>58</v>
      </c>
      <c r="J535" t="str">
        <f t="shared" si="8"/>
        <v>INTERMEDIATE</v>
      </c>
    </row>
    <row r="536" spans="1:10" x14ac:dyDescent="0.25">
      <c r="A536" t="s">
        <v>622</v>
      </c>
      <c r="B536">
        <v>1</v>
      </c>
      <c r="C536">
        <v>30</v>
      </c>
      <c r="D536">
        <v>30</v>
      </c>
      <c r="E536">
        <v>-44.71</v>
      </c>
      <c r="F536">
        <v>44.96</v>
      </c>
      <c r="G536" t="s">
        <v>48</v>
      </c>
      <c r="H536" t="s">
        <v>49</v>
      </c>
      <c r="I536" t="s">
        <v>50</v>
      </c>
      <c r="J536" t="str">
        <f t="shared" si="8"/>
        <v>INTERMEDIATE</v>
      </c>
    </row>
    <row r="537" spans="1:10" x14ac:dyDescent="0.25">
      <c r="A537" t="s">
        <v>622</v>
      </c>
      <c r="B537">
        <v>1</v>
      </c>
      <c r="C537">
        <v>30</v>
      </c>
      <c r="D537">
        <v>19.29</v>
      </c>
      <c r="E537">
        <v>-77.459999999999994</v>
      </c>
      <c r="F537">
        <v>34.229999999999997</v>
      </c>
      <c r="G537" t="s">
        <v>51</v>
      </c>
      <c r="H537" t="s">
        <v>14</v>
      </c>
      <c r="I537" t="s">
        <v>20</v>
      </c>
      <c r="J537" t="str">
        <f t="shared" si="8"/>
        <v>INTERMEDIATE</v>
      </c>
    </row>
    <row r="538" spans="1:10" x14ac:dyDescent="0.25">
      <c r="A538" t="s">
        <v>622</v>
      </c>
      <c r="B538">
        <v>1</v>
      </c>
      <c r="C538">
        <v>30</v>
      </c>
      <c r="D538">
        <v>11.24</v>
      </c>
      <c r="E538">
        <v>-63.31</v>
      </c>
      <c r="F538">
        <v>117.95</v>
      </c>
      <c r="G538" t="s">
        <v>31</v>
      </c>
      <c r="H538" t="s">
        <v>14</v>
      </c>
      <c r="I538" t="s">
        <v>32</v>
      </c>
      <c r="J538" t="str">
        <f t="shared" si="8"/>
        <v>INTERMEDIATE</v>
      </c>
    </row>
    <row r="539" spans="1:10" x14ac:dyDescent="0.25">
      <c r="A539" t="s">
        <v>622</v>
      </c>
      <c r="B539">
        <v>1</v>
      </c>
      <c r="C539">
        <v>30</v>
      </c>
      <c r="D539">
        <v>30</v>
      </c>
      <c r="E539">
        <v>-29.27</v>
      </c>
      <c r="F539">
        <v>9.7200000000000006</v>
      </c>
      <c r="G539" t="s">
        <v>52</v>
      </c>
      <c r="H539" t="s">
        <v>53</v>
      </c>
      <c r="I539" t="s">
        <v>27</v>
      </c>
      <c r="J539" t="str">
        <f t="shared" si="8"/>
        <v>INTERMEDIATE</v>
      </c>
    </row>
    <row r="540" spans="1:10" x14ac:dyDescent="0.25">
      <c r="A540" t="s">
        <v>622</v>
      </c>
      <c r="B540">
        <v>1</v>
      </c>
      <c r="C540">
        <v>10.41</v>
      </c>
      <c r="D540">
        <v>30</v>
      </c>
      <c r="E540">
        <v>-41.69</v>
      </c>
      <c r="F540">
        <v>18.03</v>
      </c>
      <c r="G540" t="s">
        <v>77</v>
      </c>
      <c r="H540" t="s">
        <v>78</v>
      </c>
      <c r="I540" t="s">
        <v>20</v>
      </c>
      <c r="J540" t="str">
        <f t="shared" si="8"/>
        <v>INTERMEDIATE</v>
      </c>
    </row>
    <row r="541" spans="1:10" x14ac:dyDescent="0.25">
      <c r="A541" t="s">
        <v>622</v>
      </c>
      <c r="B541">
        <v>1</v>
      </c>
      <c r="C541">
        <v>22.78</v>
      </c>
      <c r="D541">
        <v>22.39</v>
      </c>
      <c r="E541">
        <v>-59.97</v>
      </c>
      <c r="F541">
        <v>40.08</v>
      </c>
      <c r="G541" t="s">
        <v>47</v>
      </c>
      <c r="H541" t="s">
        <v>14</v>
      </c>
      <c r="I541" t="s">
        <v>32</v>
      </c>
      <c r="J541" t="str">
        <f t="shared" si="8"/>
        <v>INTERMEDIATE</v>
      </c>
    </row>
    <row r="542" spans="1:10" x14ac:dyDescent="0.25">
      <c r="A542" t="s">
        <v>622</v>
      </c>
      <c r="B542">
        <v>1</v>
      </c>
      <c r="C542">
        <v>19.57</v>
      </c>
      <c r="D542">
        <v>19.57</v>
      </c>
      <c r="E542">
        <v>-74.81</v>
      </c>
      <c r="F542">
        <v>38.35</v>
      </c>
      <c r="G542" t="s">
        <v>19</v>
      </c>
      <c r="H542" t="s">
        <v>14</v>
      </c>
      <c r="I542" t="s">
        <v>20</v>
      </c>
      <c r="J542" t="str">
        <f t="shared" si="8"/>
        <v>INTERMEDIATE</v>
      </c>
    </row>
    <row r="543" spans="1:10" x14ac:dyDescent="0.25">
      <c r="A543" t="s">
        <v>622</v>
      </c>
      <c r="B543">
        <v>1</v>
      </c>
      <c r="C543">
        <v>30</v>
      </c>
      <c r="D543">
        <v>9.1300000000000008</v>
      </c>
      <c r="E543">
        <v>-80.66</v>
      </c>
      <c r="F543">
        <v>86.63</v>
      </c>
      <c r="G543" t="s">
        <v>33</v>
      </c>
      <c r="H543" t="s">
        <v>34</v>
      </c>
      <c r="I543" t="s">
        <v>35</v>
      </c>
      <c r="J543" t="str">
        <f t="shared" si="8"/>
        <v>INTERMEDIATE</v>
      </c>
    </row>
    <row r="544" spans="1:10" x14ac:dyDescent="0.25">
      <c r="A544" t="s">
        <v>622</v>
      </c>
      <c r="B544">
        <v>1</v>
      </c>
      <c r="C544">
        <v>30</v>
      </c>
      <c r="D544">
        <v>30</v>
      </c>
      <c r="E544">
        <v>-47.99</v>
      </c>
      <c r="F544">
        <v>32.85</v>
      </c>
      <c r="G544" t="s">
        <v>598</v>
      </c>
      <c r="H544" t="s">
        <v>14</v>
      </c>
      <c r="I544" t="s">
        <v>20</v>
      </c>
      <c r="J544" t="str">
        <f t="shared" si="8"/>
        <v>INTERMEDIATE</v>
      </c>
    </row>
    <row r="545" spans="1:10" x14ac:dyDescent="0.25">
      <c r="A545" t="s">
        <v>622</v>
      </c>
      <c r="B545">
        <v>1</v>
      </c>
      <c r="C545">
        <v>12.89</v>
      </c>
      <c r="D545">
        <v>13.1</v>
      </c>
      <c r="E545">
        <v>-98.82</v>
      </c>
      <c r="F545">
        <v>33.67</v>
      </c>
      <c r="G545" t="s">
        <v>61</v>
      </c>
      <c r="H545" t="s">
        <v>34</v>
      </c>
      <c r="I545" t="s">
        <v>62</v>
      </c>
      <c r="J545" t="str">
        <f t="shared" si="8"/>
        <v>INTERMEDIATE</v>
      </c>
    </row>
    <row r="546" spans="1:10" x14ac:dyDescent="0.25">
      <c r="A546" t="s">
        <v>622</v>
      </c>
      <c r="B546">
        <v>1</v>
      </c>
      <c r="C546">
        <v>11.72</v>
      </c>
      <c r="D546">
        <v>17.48</v>
      </c>
      <c r="E546">
        <v>-57.16</v>
      </c>
      <c r="F546">
        <v>21.61</v>
      </c>
      <c r="G546" t="s">
        <v>59</v>
      </c>
      <c r="H546" t="s">
        <v>14</v>
      </c>
      <c r="I546" t="s">
        <v>29</v>
      </c>
      <c r="J546" t="str">
        <f t="shared" si="8"/>
        <v>INTERMEDIATE</v>
      </c>
    </row>
    <row r="547" spans="1:10" x14ac:dyDescent="0.25">
      <c r="A547" t="s">
        <v>622</v>
      </c>
      <c r="B547">
        <v>1</v>
      </c>
      <c r="C547">
        <v>22.89</v>
      </c>
      <c r="D547">
        <v>22.89</v>
      </c>
      <c r="E547">
        <v>-57.28</v>
      </c>
      <c r="F547">
        <v>78.14</v>
      </c>
      <c r="G547" t="s">
        <v>76</v>
      </c>
      <c r="H547" t="s">
        <v>11</v>
      </c>
      <c r="I547" t="s">
        <v>27</v>
      </c>
      <c r="J547" t="str">
        <f t="shared" si="8"/>
        <v>INTERMEDIATE</v>
      </c>
    </row>
    <row r="548" spans="1:10" x14ac:dyDescent="0.25">
      <c r="A548" t="s">
        <v>622</v>
      </c>
      <c r="B548">
        <v>1</v>
      </c>
      <c r="C548">
        <v>30</v>
      </c>
      <c r="D548">
        <v>30</v>
      </c>
      <c r="E548">
        <v>-32.979999999999997</v>
      </c>
      <c r="F548">
        <v>55.99</v>
      </c>
      <c r="G548" t="s">
        <v>72</v>
      </c>
      <c r="H548" t="s">
        <v>73</v>
      </c>
      <c r="I548" t="s">
        <v>27</v>
      </c>
      <c r="J548" t="str">
        <f t="shared" si="8"/>
        <v>INTERMEDIATE</v>
      </c>
    </row>
    <row r="549" spans="1:10" x14ac:dyDescent="0.25">
      <c r="A549" t="s">
        <v>622</v>
      </c>
      <c r="B549">
        <v>1</v>
      </c>
      <c r="C549">
        <v>30</v>
      </c>
      <c r="D549">
        <v>30</v>
      </c>
      <c r="E549">
        <v>-45.48</v>
      </c>
      <c r="F549">
        <v>37.19</v>
      </c>
      <c r="G549" t="s">
        <v>63</v>
      </c>
      <c r="H549" t="s">
        <v>11</v>
      </c>
      <c r="I549" t="s">
        <v>12</v>
      </c>
      <c r="J549" t="str">
        <f t="shared" si="8"/>
        <v>INTERMEDIATE</v>
      </c>
    </row>
    <row r="550" spans="1:10" x14ac:dyDescent="0.25">
      <c r="A550" t="s">
        <v>622</v>
      </c>
      <c r="B550">
        <v>1</v>
      </c>
      <c r="C550">
        <v>26.68</v>
      </c>
      <c r="D550">
        <v>27.6</v>
      </c>
      <c r="E550">
        <v>-59.04</v>
      </c>
      <c r="F550">
        <v>14.61</v>
      </c>
      <c r="G550" t="s">
        <v>599</v>
      </c>
      <c r="H550" t="s">
        <v>14</v>
      </c>
      <c r="I550" t="s">
        <v>15</v>
      </c>
      <c r="J550" t="str">
        <f t="shared" si="8"/>
        <v>INTERMEDIATE</v>
      </c>
    </row>
    <row r="551" spans="1:10" x14ac:dyDescent="0.25">
      <c r="A551" t="s">
        <v>622</v>
      </c>
      <c r="B551">
        <v>1</v>
      </c>
      <c r="C551">
        <v>10.55</v>
      </c>
      <c r="D551">
        <v>30</v>
      </c>
      <c r="E551">
        <v>-36.729999999999997</v>
      </c>
      <c r="F551">
        <v>59.74</v>
      </c>
      <c r="G551" t="s">
        <v>46</v>
      </c>
      <c r="H551" t="s">
        <v>14</v>
      </c>
      <c r="I551" t="s">
        <v>20</v>
      </c>
      <c r="J551" t="str">
        <f t="shared" si="8"/>
        <v>INTERMEDIATE</v>
      </c>
    </row>
    <row r="552" spans="1:10" x14ac:dyDescent="0.25">
      <c r="A552" t="s">
        <v>622</v>
      </c>
      <c r="B552">
        <v>1</v>
      </c>
      <c r="C552">
        <v>30</v>
      </c>
      <c r="D552">
        <v>30</v>
      </c>
      <c r="E552">
        <v>-29.69</v>
      </c>
      <c r="F552">
        <v>22.07</v>
      </c>
      <c r="G552" t="s">
        <v>60</v>
      </c>
      <c r="H552" t="s">
        <v>14</v>
      </c>
      <c r="I552" t="s">
        <v>20</v>
      </c>
      <c r="J552" t="str">
        <f t="shared" si="8"/>
        <v>INTERMEDIATE</v>
      </c>
    </row>
    <row r="553" spans="1:10" x14ac:dyDescent="0.25">
      <c r="A553" t="s">
        <v>622</v>
      </c>
      <c r="B553">
        <v>1</v>
      </c>
      <c r="C553">
        <v>30</v>
      </c>
      <c r="D553">
        <v>30</v>
      </c>
      <c r="E553">
        <v>-37.96</v>
      </c>
      <c r="F553">
        <v>28.47</v>
      </c>
      <c r="G553" t="s">
        <v>64</v>
      </c>
      <c r="H553" t="s">
        <v>40</v>
      </c>
      <c r="I553" t="s">
        <v>20</v>
      </c>
      <c r="J553" t="str">
        <f t="shared" si="8"/>
        <v>INTERMEDIATE</v>
      </c>
    </row>
    <row r="554" spans="1:10" x14ac:dyDescent="0.25">
      <c r="A554" t="s">
        <v>622</v>
      </c>
      <c r="B554">
        <v>1</v>
      </c>
      <c r="C554">
        <v>30</v>
      </c>
      <c r="D554">
        <v>28.69</v>
      </c>
      <c r="E554">
        <v>-56.14</v>
      </c>
      <c r="F554">
        <v>13.39</v>
      </c>
      <c r="G554" t="s">
        <v>74</v>
      </c>
      <c r="H554" t="s">
        <v>34</v>
      </c>
      <c r="I554" t="s">
        <v>75</v>
      </c>
      <c r="J554" t="str">
        <f t="shared" si="8"/>
        <v>INTERMEDIATE</v>
      </c>
    </row>
    <row r="555" spans="1:10" x14ac:dyDescent="0.25">
      <c r="A555" t="s">
        <v>622</v>
      </c>
      <c r="B555">
        <v>1</v>
      </c>
      <c r="C555">
        <v>30</v>
      </c>
      <c r="D555">
        <v>30</v>
      </c>
      <c r="E555">
        <v>-44.7</v>
      </c>
      <c r="F555">
        <v>17.29</v>
      </c>
      <c r="G555" t="s">
        <v>54</v>
      </c>
      <c r="H555" t="s">
        <v>14</v>
      </c>
      <c r="I555" t="s">
        <v>15</v>
      </c>
      <c r="J555" t="str">
        <f t="shared" si="8"/>
        <v>INTERMEDIATE</v>
      </c>
    </row>
    <row r="556" spans="1:10" x14ac:dyDescent="0.25">
      <c r="A556" t="s">
        <v>622</v>
      </c>
      <c r="B556">
        <v>1</v>
      </c>
      <c r="C556">
        <v>30</v>
      </c>
      <c r="D556">
        <v>24.82</v>
      </c>
      <c r="E556">
        <v>-55.3</v>
      </c>
      <c r="F556">
        <v>44.13</v>
      </c>
      <c r="G556" t="s">
        <v>67</v>
      </c>
      <c r="H556" t="s">
        <v>14</v>
      </c>
      <c r="I556" t="s">
        <v>68</v>
      </c>
      <c r="J556" t="str">
        <f t="shared" si="8"/>
        <v>INTERMEDIATE</v>
      </c>
    </row>
    <row r="557" spans="1:10" x14ac:dyDescent="0.25">
      <c r="A557" t="s">
        <v>622</v>
      </c>
      <c r="B557">
        <v>1</v>
      </c>
      <c r="C557">
        <v>12.07</v>
      </c>
      <c r="D557">
        <v>16.579999999999998</v>
      </c>
      <c r="E557">
        <v>-60.07</v>
      </c>
      <c r="F557">
        <v>20.53</v>
      </c>
      <c r="G557" t="s">
        <v>55</v>
      </c>
      <c r="H557" t="s">
        <v>34</v>
      </c>
      <c r="I557" t="s">
        <v>42</v>
      </c>
      <c r="J557" t="str">
        <f t="shared" si="8"/>
        <v>INTERMEDIATE</v>
      </c>
    </row>
    <row r="558" spans="1:10" x14ac:dyDescent="0.25">
      <c r="A558" t="s">
        <v>622</v>
      </c>
      <c r="B558">
        <v>1</v>
      </c>
      <c r="C558">
        <v>16.739999999999998</v>
      </c>
      <c r="D558">
        <v>30</v>
      </c>
      <c r="E558">
        <v>-45.32</v>
      </c>
      <c r="F558">
        <v>17.690000000000001</v>
      </c>
      <c r="G558" t="s">
        <v>83</v>
      </c>
      <c r="H558" t="s">
        <v>40</v>
      </c>
      <c r="I558" t="s">
        <v>20</v>
      </c>
      <c r="J558" t="str">
        <f t="shared" si="8"/>
        <v>INTERMEDIATE</v>
      </c>
    </row>
    <row r="559" spans="1:10" x14ac:dyDescent="0.25">
      <c r="A559" t="s">
        <v>622</v>
      </c>
      <c r="B559">
        <v>1</v>
      </c>
      <c r="C559">
        <v>30</v>
      </c>
      <c r="D559">
        <v>21.36</v>
      </c>
      <c r="E559">
        <v>-73.86</v>
      </c>
      <c r="F559">
        <v>27.45</v>
      </c>
      <c r="G559" t="s">
        <v>65</v>
      </c>
      <c r="H559" t="s">
        <v>34</v>
      </c>
      <c r="I559" t="s">
        <v>66</v>
      </c>
      <c r="J559" t="str">
        <f t="shared" si="8"/>
        <v>INTERMEDIATE</v>
      </c>
    </row>
    <row r="560" spans="1:10" x14ac:dyDescent="0.25">
      <c r="A560" t="s">
        <v>622</v>
      </c>
      <c r="B560">
        <v>1</v>
      </c>
      <c r="C560">
        <v>30</v>
      </c>
      <c r="D560">
        <v>30</v>
      </c>
      <c r="E560">
        <v>-36.18</v>
      </c>
      <c r="F560">
        <v>73.239999999999995</v>
      </c>
      <c r="G560" t="s">
        <v>80</v>
      </c>
      <c r="H560" t="s">
        <v>73</v>
      </c>
      <c r="I560" t="s">
        <v>27</v>
      </c>
      <c r="J560" t="str">
        <f t="shared" si="8"/>
        <v>INTERMEDIATE</v>
      </c>
    </row>
    <row r="561" spans="1:10" x14ac:dyDescent="0.25">
      <c r="A561" t="s">
        <v>622</v>
      </c>
      <c r="B561">
        <v>1</v>
      </c>
      <c r="C561">
        <v>30</v>
      </c>
      <c r="D561">
        <v>30</v>
      </c>
      <c r="E561">
        <v>-45.58</v>
      </c>
      <c r="F561">
        <v>44.98</v>
      </c>
      <c r="G561" t="s">
        <v>70</v>
      </c>
      <c r="H561" t="s">
        <v>14</v>
      </c>
      <c r="I561" t="s">
        <v>29</v>
      </c>
      <c r="J561" t="str">
        <f t="shared" si="8"/>
        <v>INTERMEDIATE</v>
      </c>
    </row>
    <row r="562" spans="1:10" x14ac:dyDescent="0.25">
      <c r="A562" t="s">
        <v>622</v>
      </c>
      <c r="B562">
        <v>1</v>
      </c>
      <c r="C562">
        <v>30</v>
      </c>
      <c r="D562">
        <v>3.19</v>
      </c>
      <c r="E562">
        <v>-69.930000000000007</v>
      </c>
      <c r="F562">
        <v>158.99</v>
      </c>
      <c r="G562" t="s">
        <v>91</v>
      </c>
      <c r="H562" t="s">
        <v>49</v>
      </c>
      <c r="I562" t="s">
        <v>92</v>
      </c>
      <c r="J562" t="str">
        <f t="shared" si="8"/>
        <v>INTERMEDIATE</v>
      </c>
    </row>
    <row r="563" spans="1:10" x14ac:dyDescent="0.25">
      <c r="A563" t="s">
        <v>622</v>
      </c>
      <c r="B563">
        <v>1</v>
      </c>
      <c r="C563">
        <v>30</v>
      </c>
      <c r="D563">
        <v>18.739999999999998</v>
      </c>
      <c r="E563">
        <v>-72.67</v>
      </c>
      <c r="F563">
        <v>41.09</v>
      </c>
      <c r="G563" t="s">
        <v>84</v>
      </c>
      <c r="H563" t="s">
        <v>40</v>
      </c>
      <c r="I563" t="s">
        <v>85</v>
      </c>
      <c r="J563" t="str">
        <f t="shared" si="8"/>
        <v>INTERMEDIATE</v>
      </c>
    </row>
    <row r="564" spans="1:10" x14ac:dyDescent="0.25">
      <c r="A564" t="s">
        <v>622</v>
      </c>
      <c r="B564">
        <v>1</v>
      </c>
      <c r="C564">
        <v>30</v>
      </c>
      <c r="D564">
        <v>30</v>
      </c>
      <c r="E564">
        <v>-44.91</v>
      </c>
      <c r="F564">
        <v>36.049999999999997</v>
      </c>
      <c r="G564" t="s">
        <v>94</v>
      </c>
      <c r="H564" t="s">
        <v>40</v>
      </c>
      <c r="I564" t="s">
        <v>20</v>
      </c>
      <c r="J564" t="str">
        <f t="shared" si="8"/>
        <v>INTERMEDIATE</v>
      </c>
    </row>
    <row r="565" spans="1:10" x14ac:dyDescent="0.25">
      <c r="A565" t="s">
        <v>622</v>
      </c>
      <c r="B565">
        <v>1</v>
      </c>
      <c r="C565">
        <v>8.15</v>
      </c>
      <c r="D565">
        <v>30</v>
      </c>
      <c r="E565">
        <v>-29.85</v>
      </c>
      <c r="F565">
        <v>27.37</v>
      </c>
      <c r="G565" t="s">
        <v>93</v>
      </c>
      <c r="H565" t="s">
        <v>78</v>
      </c>
      <c r="I565" t="s">
        <v>27</v>
      </c>
      <c r="J565" t="str">
        <f t="shared" si="8"/>
        <v>INTERMEDIATE</v>
      </c>
    </row>
    <row r="566" spans="1:10" x14ac:dyDescent="0.25">
      <c r="A566" t="s">
        <v>622</v>
      </c>
      <c r="B566">
        <v>1</v>
      </c>
      <c r="C566">
        <v>30</v>
      </c>
      <c r="D566">
        <v>30</v>
      </c>
      <c r="E566">
        <v>16.829999999999998</v>
      </c>
      <c r="F566">
        <v>14.82</v>
      </c>
      <c r="G566" t="s">
        <v>96</v>
      </c>
      <c r="H566" t="s">
        <v>34</v>
      </c>
      <c r="I566" t="s">
        <v>97</v>
      </c>
      <c r="J566" t="str">
        <f t="shared" si="8"/>
        <v>REFRACTORY</v>
      </c>
    </row>
    <row r="567" spans="1:10" x14ac:dyDescent="0.25">
      <c r="A567" t="s">
        <v>622</v>
      </c>
      <c r="B567">
        <v>1</v>
      </c>
      <c r="C567">
        <v>8.08</v>
      </c>
      <c r="D567">
        <v>13.77</v>
      </c>
      <c r="E567">
        <v>-61.7</v>
      </c>
      <c r="F567">
        <v>52.26</v>
      </c>
      <c r="G567" t="s">
        <v>95</v>
      </c>
      <c r="H567" t="s">
        <v>11</v>
      </c>
      <c r="I567" t="s">
        <v>12</v>
      </c>
      <c r="J567" t="str">
        <f t="shared" si="8"/>
        <v>INTERMEDIATE</v>
      </c>
    </row>
    <row r="568" spans="1:10" x14ac:dyDescent="0.25">
      <c r="A568" t="s">
        <v>622</v>
      </c>
      <c r="B568">
        <v>1</v>
      </c>
      <c r="C568">
        <v>11.49</v>
      </c>
      <c r="D568">
        <v>18.48</v>
      </c>
      <c r="E568">
        <v>-56.01</v>
      </c>
      <c r="F568">
        <v>42.88</v>
      </c>
      <c r="G568" t="s">
        <v>89</v>
      </c>
      <c r="H568" t="s">
        <v>34</v>
      </c>
      <c r="I568" t="s">
        <v>66</v>
      </c>
      <c r="J568" t="str">
        <f t="shared" si="8"/>
        <v>INTERMEDIATE</v>
      </c>
    </row>
    <row r="569" spans="1:10" x14ac:dyDescent="0.25">
      <c r="A569" t="s">
        <v>622</v>
      </c>
      <c r="B569">
        <v>1</v>
      </c>
      <c r="C569">
        <v>30</v>
      </c>
      <c r="D569">
        <v>30</v>
      </c>
      <c r="E569">
        <v>-43.65</v>
      </c>
      <c r="F569">
        <v>10.28</v>
      </c>
      <c r="G569" t="s">
        <v>79</v>
      </c>
      <c r="H569" t="s">
        <v>14</v>
      </c>
      <c r="I569" t="s">
        <v>20</v>
      </c>
      <c r="J569" t="str">
        <f t="shared" si="8"/>
        <v>INTERMEDIATE</v>
      </c>
    </row>
    <row r="570" spans="1:10" x14ac:dyDescent="0.25">
      <c r="A570" t="s">
        <v>622</v>
      </c>
      <c r="B570">
        <v>1</v>
      </c>
      <c r="C570">
        <v>22.52</v>
      </c>
      <c r="D570">
        <v>30</v>
      </c>
      <c r="E570">
        <v>-45.66</v>
      </c>
      <c r="F570">
        <v>61.94</v>
      </c>
      <c r="G570" t="s">
        <v>90</v>
      </c>
      <c r="H570" t="s">
        <v>14</v>
      </c>
      <c r="I570" t="s">
        <v>20</v>
      </c>
      <c r="J570" t="str">
        <f t="shared" si="8"/>
        <v>INTERMEDIATE</v>
      </c>
    </row>
    <row r="571" spans="1:10" x14ac:dyDescent="0.25">
      <c r="A571" t="s">
        <v>622</v>
      </c>
      <c r="B571">
        <v>1</v>
      </c>
      <c r="C571">
        <v>20.59</v>
      </c>
      <c r="D571">
        <v>30</v>
      </c>
      <c r="E571">
        <v>-41.41</v>
      </c>
      <c r="F571">
        <v>35.67</v>
      </c>
      <c r="G571" t="s">
        <v>81</v>
      </c>
      <c r="H571" t="s">
        <v>82</v>
      </c>
      <c r="I571" t="s">
        <v>27</v>
      </c>
      <c r="J571" t="str">
        <f t="shared" si="8"/>
        <v>INTERMEDIATE</v>
      </c>
    </row>
    <row r="572" spans="1:10" x14ac:dyDescent="0.25">
      <c r="A572" t="s">
        <v>622</v>
      </c>
      <c r="B572">
        <v>1</v>
      </c>
      <c r="C572">
        <v>23.11</v>
      </c>
      <c r="D572">
        <v>14.92</v>
      </c>
      <c r="E572">
        <v>-83.26</v>
      </c>
      <c r="F572">
        <v>55.52</v>
      </c>
      <c r="G572" t="s">
        <v>86</v>
      </c>
      <c r="H572" t="s">
        <v>14</v>
      </c>
      <c r="I572" t="s">
        <v>15</v>
      </c>
      <c r="J572" t="str">
        <f t="shared" si="8"/>
        <v>INTERMEDIATE</v>
      </c>
    </row>
    <row r="573" spans="1:10" x14ac:dyDescent="0.25">
      <c r="A573" t="s">
        <v>622</v>
      </c>
      <c r="B573">
        <v>1</v>
      </c>
      <c r="C573">
        <v>30</v>
      </c>
      <c r="D573">
        <v>30</v>
      </c>
      <c r="E573">
        <v>-41.44</v>
      </c>
      <c r="F573">
        <v>84.84</v>
      </c>
      <c r="G573" t="s">
        <v>69</v>
      </c>
      <c r="H573" t="s">
        <v>14</v>
      </c>
      <c r="I573" t="s">
        <v>15</v>
      </c>
      <c r="J573" t="str">
        <f t="shared" si="8"/>
        <v>INTERMEDIATE</v>
      </c>
    </row>
    <row r="574" spans="1:10" x14ac:dyDescent="0.25">
      <c r="A574" t="s">
        <v>622</v>
      </c>
      <c r="B574">
        <v>1</v>
      </c>
      <c r="C574">
        <v>10.48</v>
      </c>
      <c r="D574">
        <v>11.93</v>
      </c>
      <c r="E574">
        <v>-73.22</v>
      </c>
      <c r="F574">
        <v>68.28</v>
      </c>
      <c r="G574" t="s">
        <v>87</v>
      </c>
      <c r="H574" t="s">
        <v>88</v>
      </c>
      <c r="I574" t="s">
        <v>27</v>
      </c>
      <c r="J574" t="str">
        <f t="shared" si="8"/>
        <v>INTERMEDIATE</v>
      </c>
    </row>
    <row r="575" spans="1:10" x14ac:dyDescent="0.25">
      <c r="A575" t="s">
        <v>622</v>
      </c>
      <c r="B575">
        <v>1</v>
      </c>
      <c r="C575">
        <v>30</v>
      </c>
      <c r="D575">
        <v>30</v>
      </c>
      <c r="E575">
        <v>-36.64</v>
      </c>
      <c r="F575">
        <v>48.68</v>
      </c>
      <c r="G575" t="s">
        <v>102</v>
      </c>
      <c r="H575" t="s">
        <v>73</v>
      </c>
      <c r="I575" t="s">
        <v>27</v>
      </c>
      <c r="J575" t="str">
        <f t="shared" si="8"/>
        <v>INTERMEDIATE</v>
      </c>
    </row>
    <row r="576" spans="1:10" x14ac:dyDescent="0.25">
      <c r="A576" t="s">
        <v>622</v>
      </c>
      <c r="B576">
        <v>1</v>
      </c>
      <c r="C576">
        <v>1.04</v>
      </c>
      <c r="D576">
        <v>30</v>
      </c>
      <c r="E576">
        <v>-31.36</v>
      </c>
      <c r="F576">
        <v>31.6</v>
      </c>
      <c r="G576" t="s">
        <v>107</v>
      </c>
      <c r="H576" t="s">
        <v>73</v>
      </c>
      <c r="I576" t="s">
        <v>27</v>
      </c>
      <c r="J576" t="str">
        <f t="shared" si="8"/>
        <v>INTERMEDIATE</v>
      </c>
    </row>
    <row r="577" spans="1:10" x14ac:dyDescent="0.25">
      <c r="A577" t="s">
        <v>622</v>
      </c>
      <c r="B577">
        <v>1</v>
      </c>
      <c r="C577">
        <v>30</v>
      </c>
      <c r="D577">
        <v>30</v>
      </c>
      <c r="E577">
        <v>-3.42</v>
      </c>
      <c r="F577">
        <v>16.329999999999998</v>
      </c>
      <c r="G577" t="s">
        <v>120</v>
      </c>
      <c r="H577" t="s">
        <v>17</v>
      </c>
      <c r="I577" t="s">
        <v>27</v>
      </c>
      <c r="J577" t="str">
        <f t="shared" si="8"/>
        <v>REFRACTORY</v>
      </c>
    </row>
    <row r="578" spans="1:10" x14ac:dyDescent="0.25">
      <c r="A578" t="s">
        <v>622</v>
      </c>
      <c r="B578">
        <v>1</v>
      </c>
      <c r="C578">
        <v>30</v>
      </c>
      <c r="D578">
        <v>15.75</v>
      </c>
      <c r="E578">
        <v>-70.92</v>
      </c>
      <c r="F578">
        <v>49.94</v>
      </c>
      <c r="G578" t="s">
        <v>118</v>
      </c>
      <c r="H578" t="s">
        <v>37</v>
      </c>
      <c r="I578" t="s">
        <v>20</v>
      </c>
      <c r="J578" t="str">
        <f t="shared" si="8"/>
        <v>INTERMEDIATE</v>
      </c>
    </row>
    <row r="579" spans="1:10" x14ac:dyDescent="0.25">
      <c r="A579" t="s">
        <v>622</v>
      </c>
      <c r="B579">
        <v>1</v>
      </c>
      <c r="C579">
        <v>30</v>
      </c>
      <c r="D579">
        <v>30</v>
      </c>
      <c r="E579">
        <v>-39.26</v>
      </c>
      <c r="F579">
        <v>19.52</v>
      </c>
      <c r="G579" t="s">
        <v>105</v>
      </c>
      <c r="H579" t="s">
        <v>11</v>
      </c>
      <c r="I579" t="s">
        <v>12</v>
      </c>
      <c r="J579" t="str">
        <f t="shared" ref="J579:J642" si="9">IF(AND(E579&lt;-40,C579&lt;2),"SENSITIVE",IF(AND(E579&gt;-20,C579&gt;10),"REFRACTORY","INTERMEDIATE"))</f>
        <v>INTERMEDIATE</v>
      </c>
    </row>
    <row r="580" spans="1:10" x14ac:dyDescent="0.25">
      <c r="A580" t="s">
        <v>622</v>
      </c>
      <c r="B580">
        <v>1</v>
      </c>
      <c r="C580">
        <v>30</v>
      </c>
      <c r="D580">
        <v>30</v>
      </c>
      <c r="E580">
        <v>-0.25</v>
      </c>
      <c r="F580">
        <v>7.34</v>
      </c>
      <c r="G580" t="s">
        <v>119</v>
      </c>
      <c r="H580" t="s">
        <v>26</v>
      </c>
      <c r="I580" t="s">
        <v>27</v>
      </c>
      <c r="J580" t="str">
        <f t="shared" si="9"/>
        <v>REFRACTORY</v>
      </c>
    </row>
    <row r="581" spans="1:10" x14ac:dyDescent="0.25">
      <c r="A581" t="s">
        <v>622</v>
      </c>
      <c r="B581">
        <v>1</v>
      </c>
      <c r="C581">
        <v>30</v>
      </c>
      <c r="D581">
        <v>18.97</v>
      </c>
      <c r="E581">
        <v>-59.2</v>
      </c>
      <c r="F581">
        <v>70.42</v>
      </c>
      <c r="G581" t="s">
        <v>104</v>
      </c>
      <c r="H581" t="s">
        <v>78</v>
      </c>
      <c r="I581" t="s">
        <v>20</v>
      </c>
      <c r="J581" t="str">
        <f t="shared" si="9"/>
        <v>INTERMEDIATE</v>
      </c>
    </row>
    <row r="582" spans="1:10" x14ac:dyDescent="0.25">
      <c r="A582" t="s">
        <v>622</v>
      </c>
      <c r="B582">
        <v>1</v>
      </c>
      <c r="C582">
        <v>30</v>
      </c>
      <c r="D582">
        <v>25.08</v>
      </c>
      <c r="E582">
        <v>-53.34</v>
      </c>
      <c r="F582">
        <v>74.8</v>
      </c>
      <c r="G582" t="s">
        <v>103</v>
      </c>
      <c r="H582" t="s">
        <v>11</v>
      </c>
      <c r="I582" t="s">
        <v>12</v>
      </c>
      <c r="J582" t="str">
        <f t="shared" si="9"/>
        <v>INTERMEDIATE</v>
      </c>
    </row>
    <row r="583" spans="1:10" x14ac:dyDescent="0.25">
      <c r="A583" t="s">
        <v>622</v>
      </c>
      <c r="B583">
        <v>1</v>
      </c>
      <c r="C583">
        <v>30</v>
      </c>
      <c r="D583">
        <v>30</v>
      </c>
      <c r="E583">
        <v>-38.54</v>
      </c>
      <c r="F583">
        <v>26.55</v>
      </c>
      <c r="G583" t="s">
        <v>121</v>
      </c>
      <c r="H583" t="s">
        <v>49</v>
      </c>
      <c r="I583" t="s">
        <v>27</v>
      </c>
      <c r="J583" t="str">
        <f t="shared" si="9"/>
        <v>INTERMEDIATE</v>
      </c>
    </row>
    <row r="584" spans="1:10" x14ac:dyDescent="0.25">
      <c r="A584" t="s">
        <v>622</v>
      </c>
      <c r="B584">
        <v>1</v>
      </c>
      <c r="C584">
        <v>30</v>
      </c>
      <c r="D584">
        <v>30</v>
      </c>
      <c r="E584">
        <v>1.3</v>
      </c>
      <c r="F584">
        <v>7.84</v>
      </c>
      <c r="G584" t="s">
        <v>122</v>
      </c>
      <c r="H584" t="s">
        <v>17</v>
      </c>
      <c r="I584" t="s">
        <v>18</v>
      </c>
      <c r="J584" t="str">
        <f t="shared" si="9"/>
        <v>REFRACTORY</v>
      </c>
    </row>
    <row r="585" spans="1:10" x14ac:dyDescent="0.25">
      <c r="A585" t="s">
        <v>622</v>
      </c>
      <c r="B585">
        <v>1</v>
      </c>
      <c r="C585">
        <v>30</v>
      </c>
      <c r="D585">
        <v>30</v>
      </c>
      <c r="E585">
        <v>8.5</v>
      </c>
      <c r="F585">
        <v>28.18</v>
      </c>
      <c r="G585" t="s">
        <v>106</v>
      </c>
      <c r="H585" t="s">
        <v>34</v>
      </c>
      <c r="I585" t="s">
        <v>75</v>
      </c>
      <c r="J585" t="str">
        <f t="shared" si="9"/>
        <v>REFRACTORY</v>
      </c>
    </row>
    <row r="586" spans="1:10" x14ac:dyDescent="0.25">
      <c r="A586" t="s">
        <v>622</v>
      </c>
      <c r="B586">
        <v>1</v>
      </c>
      <c r="C586">
        <v>30</v>
      </c>
      <c r="D586">
        <v>30</v>
      </c>
      <c r="E586">
        <v>-44.95</v>
      </c>
      <c r="F586">
        <v>77.569999999999993</v>
      </c>
      <c r="G586" t="s">
        <v>125</v>
      </c>
      <c r="H586" t="s">
        <v>49</v>
      </c>
      <c r="I586" t="s">
        <v>27</v>
      </c>
      <c r="J586" t="str">
        <f t="shared" si="9"/>
        <v>INTERMEDIATE</v>
      </c>
    </row>
    <row r="587" spans="1:10" x14ac:dyDescent="0.25">
      <c r="A587" t="s">
        <v>622</v>
      </c>
      <c r="B587">
        <v>1</v>
      </c>
      <c r="C587">
        <v>30</v>
      </c>
      <c r="D587">
        <v>30</v>
      </c>
      <c r="E587">
        <v>-25.48</v>
      </c>
      <c r="F587">
        <v>49.07</v>
      </c>
      <c r="G587" t="s">
        <v>98</v>
      </c>
      <c r="H587" t="s">
        <v>99</v>
      </c>
      <c r="I587" t="s">
        <v>27</v>
      </c>
      <c r="J587" t="str">
        <f t="shared" si="9"/>
        <v>INTERMEDIATE</v>
      </c>
    </row>
    <row r="588" spans="1:10" x14ac:dyDescent="0.25">
      <c r="A588" t="s">
        <v>622</v>
      </c>
      <c r="B588">
        <v>1</v>
      </c>
      <c r="C588">
        <v>14.95</v>
      </c>
      <c r="D588">
        <v>14.95</v>
      </c>
      <c r="E588">
        <v>-63.95</v>
      </c>
      <c r="F588">
        <v>65.459999999999994</v>
      </c>
      <c r="G588" t="s">
        <v>100</v>
      </c>
      <c r="H588" t="s">
        <v>14</v>
      </c>
      <c r="I588" t="s">
        <v>101</v>
      </c>
      <c r="J588" t="str">
        <f t="shared" si="9"/>
        <v>INTERMEDIATE</v>
      </c>
    </row>
    <row r="589" spans="1:10" x14ac:dyDescent="0.25">
      <c r="A589" t="s">
        <v>622</v>
      </c>
      <c r="B589">
        <v>1</v>
      </c>
      <c r="C589">
        <v>17.41</v>
      </c>
      <c r="D589">
        <v>30</v>
      </c>
      <c r="E589">
        <v>-45.81</v>
      </c>
      <c r="F589">
        <v>22.22</v>
      </c>
      <c r="G589" t="s">
        <v>134</v>
      </c>
      <c r="H589" t="s">
        <v>26</v>
      </c>
      <c r="I589" t="s">
        <v>27</v>
      </c>
      <c r="J589" t="str">
        <f t="shared" si="9"/>
        <v>INTERMEDIATE</v>
      </c>
    </row>
    <row r="590" spans="1:10" x14ac:dyDescent="0.25">
      <c r="A590" t="s">
        <v>622</v>
      </c>
      <c r="B590">
        <v>1</v>
      </c>
      <c r="C590">
        <v>16.75</v>
      </c>
      <c r="D590">
        <v>30</v>
      </c>
      <c r="E590">
        <v>-47.22</v>
      </c>
      <c r="F590">
        <v>27.05</v>
      </c>
      <c r="G590" t="s">
        <v>142</v>
      </c>
      <c r="H590" t="s">
        <v>143</v>
      </c>
      <c r="I590" t="s">
        <v>144</v>
      </c>
      <c r="J590" t="str">
        <f t="shared" si="9"/>
        <v>INTERMEDIATE</v>
      </c>
    </row>
    <row r="591" spans="1:10" x14ac:dyDescent="0.25">
      <c r="A591" t="s">
        <v>622</v>
      </c>
      <c r="B591">
        <v>1</v>
      </c>
      <c r="C591">
        <v>30</v>
      </c>
      <c r="D591">
        <v>30</v>
      </c>
      <c r="E591">
        <v>-48.04</v>
      </c>
      <c r="F591">
        <v>32.630000000000003</v>
      </c>
      <c r="G591" t="s">
        <v>127</v>
      </c>
      <c r="H591" t="s">
        <v>78</v>
      </c>
      <c r="I591" t="s">
        <v>20</v>
      </c>
      <c r="J591" t="str">
        <f t="shared" si="9"/>
        <v>INTERMEDIATE</v>
      </c>
    </row>
    <row r="592" spans="1:10" x14ac:dyDescent="0.25">
      <c r="A592" t="s">
        <v>622</v>
      </c>
      <c r="B592">
        <v>1</v>
      </c>
      <c r="C592">
        <v>30</v>
      </c>
      <c r="D592">
        <v>19.07</v>
      </c>
      <c r="E592">
        <v>-60.29</v>
      </c>
      <c r="F592">
        <v>78.459999999999994</v>
      </c>
      <c r="G592" t="s">
        <v>140</v>
      </c>
      <c r="H592" t="s">
        <v>40</v>
      </c>
      <c r="I592" t="s">
        <v>20</v>
      </c>
      <c r="J592" t="str">
        <f t="shared" si="9"/>
        <v>INTERMEDIATE</v>
      </c>
    </row>
    <row r="593" spans="1:10" x14ac:dyDescent="0.25">
      <c r="A593" t="s">
        <v>622</v>
      </c>
      <c r="B593">
        <v>1</v>
      </c>
      <c r="C593">
        <v>12.27</v>
      </c>
      <c r="D593">
        <v>19.18</v>
      </c>
      <c r="E593">
        <v>-55.16</v>
      </c>
      <c r="F593">
        <v>76.16</v>
      </c>
      <c r="G593" t="s">
        <v>600</v>
      </c>
      <c r="H593" t="s">
        <v>78</v>
      </c>
      <c r="I593" t="s">
        <v>27</v>
      </c>
      <c r="J593" t="str">
        <f t="shared" si="9"/>
        <v>INTERMEDIATE</v>
      </c>
    </row>
    <row r="594" spans="1:10" x14ac:dyDescent="0.25">
      <c r="A594" t="s">
        <v>622</v>
      </c>
      <c r="B594">
        <v>1</v>
      </c>
      <c r="C594">
        <v>9.4700000000000006</v>
      </c>
      <c r="D594">
        <v>10.06</v>
      </c>
      <c r="E594">
        <v>-92.74</v>
      </c>
      <c r="F594">
        <v>44.87</v>
      </c>
      <c r="G594" t="s">
        <v>123</v>
      </c>
      <c r="H594" t="s">
        <v>34</v>
      </c>
      <c r="I594" t="s">
        <v>124</v>
      </c>
      <c r="J594" t="str">
        <f t="shared" si="9"/>
        <v>INTERMEDIATE</v>
      </c>
    </row>
    <row r="595" spans="1:10" x14ac:dyDescent="0.25">
      <c r="A595" t="s">
        <v>622</v>
      </c>
      <c r="B595">
        <v>1</v>
      </c>
      <c r="C595">
        <v>11.26</v>
      </c>
      <c r="D595">
        <v>13.86</v>
      </c>
      <c r="E595">
        <v>-68.91</v>
      </c>
      <c r="F595">
        <v>52.62</v>
      </c>
      <c r="G595" t="s">
        <v>137</v>
      </c>
      <c r="H595" t="s">
        <v>11</v>
      </c>
      <c r="I595" t="s">
        <v>12</v>
      </c>
      <c r="J595" t="str">
        <f t="shared" si="9"/>
        <v>INTERMEDIATE</v>
      </c>
    </row>
    <row r="596" spans="1:10" x14ac:dyDescent="0.25">
      <c r="A596" t="s">
        <v>622</v>
      </c>
      <c r="B596">
        <v>1</v>
      </c>
      <c r="C596">
        <v>20.95</v>
      </c>
      <c r="D596">
        <v>20.95</v>
      </c>
      <c r="E596">
        <v>-68.78</v>
      </c>
      <c r="F596">
        <v>40.159999999999997</v>
      </c>
      <c r="G596" t="s">
        <v>135</v>
      </c>
      <c r="H596" t="s">
        <v>34</v>
      </c>
      <c r="I596" t="s">
        <v>136</v>
      </c>
      <c r="J596" t="str">
        <f t="shared" si="9"/>
        <v>INTERMEDIATE</v>
      </c>
    </row>
    <row r="597" spans="1:10" x14ac:dyDescent="0.25">
      <c r="A597" t="s">
        <v>622</v>
      </c>
      <c r="B597">
        <v>1</v>
      </c>
      <c r="C597">
        <v>30</v>
      </c>
      <c r="D597">
        <v>30</v>
      </c>
      <c r="E597">
        <v>-35.93</v>
      </c>
      <c r="F597">
        <v>88.04</v>
      </c>
      <c r="G597" t="s">
        <v>126</v>
      </c>
      <c r="H597" t="s">
        <v>26</v>
      </c>
      <c r="I597" t="s">
        <v>27</v>
      </c>
      <c r="J597" t="str">
        <f t="shared" si="9"/>
        <v>INTERMEDIATE</v>
      </c>
    </row>
    <row r="598" spans="1:10" x14ac:dyDescent="0.25">
      <c r="A598" t="s">
        <v>622</v>
      </c>
      <c r="B598">
        <v>1</v>
      </c>
      <c r="C598">
        <v>19.64</v>
      </c>
      <c r="D598">
        <v>19.64</v>
      </c>
      <c r="E598">
        <v>-75.680000000000007</v>
      </c>
      <c r="F598">
        <v>42.86</v>
      </c>
      <c r="G598" t="s">
        <v>132</v>
      </c>
      <c r="H598" t="s">
        <v>49</v>
      </c>
      <c r="I598" t="s">
        <v>27</v>
      </c>
      <c r="J598" t="str">
        <f t="shared" si="9"/>
        <v>INTERMEDIATE</v>
      </c>
    </row>
    <row r="599" spans="1:10" x14ac:dyDescent="0.25">
      <c r="A599" t="s">
        <v>622</v>
      </c>
      <c r="B599">
        <v>1</v>
      </c>
      <c r="C599">
        <v>30</v>
      </c>
      <c r="D599">
        <v>16.05</v>
      </c>
      <c r="E599">
        <v>-83.41</v>
      </c>
      <c r="F599">
        <v>72.2</v>
      </c>
      <c r="G599" t="s">
        <v>128</v>
      </c>
      <c r="H599" t="s">
        <v>34</v>
      </c>
      <c r="I599" t="s">
        <v>129</v>
      </c>
      <c r="J599" t="str">
        <f t="shared" si="9"/>
        <v>INTERMEDIATE</v>
      </c>
    </row>
    <row r="600" spans="1:10" x14ac:dyDescent="0.25">
      <c r="A600" t="s">
        <v>622</v>
      </c>
      <c r="B600">
        <v>1</v>
      </c>
      <c r="C600">
        <v>30</v>
      </c>
      <c r="D600">
        <v>30</v>
      </c>
      <c r="E600">
        <v>-3.91</v>
      </c>
      <c r="F600">
        <v>21.08</v>
      </c>
      <c r="G600" t="s">
        <v>131</v>
      </c>
      <c r="H600" t="s">
        <v>78</v>
      </c>
      <c r="I600" t="s">
        <v>20</v>
      </c>
      <c r="J600" t="str">
        <f t="shared" si="9"/>
        <v>REFRACTORY</v>
      </c>
    </row>
    <row r="601" spans="1:10" x14ac:dyDescent="0.25">
      <c r="A601" t="s">
        <v>622</v>
      </c>
      <c r="B601">
        <v>1</v>
      </c>
      <c r="C601">
        <v>30</v>
      </c>
      <c r="D601">
        <v>19.47</v>
      </c>
      <c r="E601">
        <v>-59.24</v>
      </c>
      <c r="F601">
        <v>85.52</v>
      </c>
      <c r="G601" t="s">
        <v>146</v>
      </c>
      <c r="H601" t="s">
        <v>11</v>
      </c>
      <c r="I601" t="s">
        <v>12</v>
      </c>
      <c r="J601" t="str">
        <f t="shared" si="9"/>
        <v>INTERMEDIATE</v>
      </c>
    </row>
    <row r="602" spans="1:10" x14ac:dyDescent="0.25">
      <c r="A602" t="s">
        <v>622</v>
      </c>
      <c r="B602">
        <v>1</v>
      </c>
      <c r="C602">
        <v>30</v>
      </c>
      <c r="D602">
        <v>30</v>
      </c>
      <c r="E602">
        <v>-40.46</v>
      </c>
      <c r="F602">
        <v>126.47</v>
      </c>
      <c r="G602" t="s">
        <v>141</v>
      </c>
      <c r="H602" t="s">
        <v>53</v>
      </c>
      <c r="I602" t="s">
        <v>12</v>
      </c>
      <c r="J602" t="str">
        <f t="shared" si="9"/>
        <v>INTERMEDIATE</v>
      </c>
    </row>
    <row r="603" spans="1:10" x14ac:dyDescent="0.25">
      <c r="A603" t="s">
        <v>622</v>
      </c>
      <c r="B603">
        <v>1</v>
      </c>
      <c r="C603">
        <v>12.72</v>
      </c>
      <c r="D603">
        <v>13.22</v>
      </c>
      <c r="E603">
        <v>-86.39</v>
      </c>
      <c r="F603">
        <v>51.51</v>
      </c>
      <c r="G603" t="s">
        <v>138</v>
      </c>
      <c r="H603" t="s">
        <v>34</v>
      </c>
      <c r="I603" t="s">
        <v>139</v>
      </c>
      <c r="J603" t="str">
        <f t="shared" si="9"/>
        <v>INTERMEDIATE</v>
      </c>
    </row>
    <row r="604" spans="1:10" x14ac:dyDescent="0.25">
      <c r="A604" t="s">
        <v>622</v>
      </c>
      <c r="B604">
        <v>1</v>
      </c>
      <c r="C604">
        <v>9.85</v>
      </c>
      <c r="D604">
        <v>30</v>
      </c>
      <c r="E604">
        <v>-49.72</v>
      </c>
      <c r="F604">
        <v>34.15</v>
      </c>
      <c r="G604" t="s">
        <v>130</v>
      </c>
      <c r="H604" t="s">
        <v>11</v>
      </c>
      <c r="I604" t="s">
        <v>12</v>
      </c>
      <c r="J604" t="str">
        <f t="shared" si="9"/>
        <v>INTERMEDIATE</v>
      </c>
    </row>
    <row r="605" spans="1:10" x14ac:dyDescent="0.25">
      <c r="A605" t="s">
        <v>622</v>
      </c>
      <c r="B605">
        <v>1</v>
      </c>
      <c r="C605">
        <v>30</v>
      </c>
      <c r="D605">
        <v>24.27</v>
      </c>
      <c r="E605">
        <v>-54.26</v>
      </c>
      <c r="F605">
        <v>61.7</v>
      </c>
      <c r="G605" t="s">
        <v>154</v>
      </c>
      <c r="H605" t="s">
        <v>73</v>
      </c>
      <c r="I605" t="s">
        <v>27</v>
      </c>
      <c r="J605" t="str">
        <f t="shared" si="9"/>
        <v>INTERMEDIATE</v>
      </c>
    </row>
    <row r="606" spans="1:10" x14ac:dyDescent="0.25">
      <c r="A606" t="s">
        <v>622</v>
      </c>
      <c r="B606">
        <v>1</v>
      </c>
      <c r="C606">
        <v>30</v>
      </c>
      <c r="D606">
        <v>28.65</v>
      </c>
      <c r="E606">
        <v>-51.52</v>
      </c>
      <c r="F606">
        <v>30.83</v>
      </c>
      <c r="G606" t="s">
        <v>151</v>
      </c>
      <c r="H606" t="s">
        <v>11</v>
      </c>
      <c r="I606" t="s">
        <v>152</v>
      </c>
      <c r="J606" t="str">
        <f t="shared" si="9"/>
        <v>INTERMEDIATE</v>
      </c>
    </row>
    <row r="607" spans="1:10" x14ac:dyDescent="0.25">
      <c r="A607" t="s">
        <v>622</v>
      </c>
      <c r="B607">
        <v>1</v>
      </c>
      <c r="C607">
        <v>30</v>
      </c>
      <c r="D607">
        <v>5.71</v>
      </c>
      <c r="E607">
        <v>-69.989999999999995</v>
      </c>
      <c r="F607">
        <v>127.27</v>
      </c>
      <c r="G607" t="s">
        <v>71</v>
      </c>
      <c r="H607" t="s">
        <v>37</v>
      </c>
      <c r="I607" t="s">
        <v>20</v>
      </c>
      <c r="J607" t="str">
        <f t="shared" si="9"/>
        <v>INTERMEDIATE</v>
      </c>
    </row>
    <row r="608" spans="1:10" x14ac:dyDescent="0.25">
      <c r="A608" t="s">
        <v>622</v>
      </c>
      <c r="B608">
        <v>1</v>
      </c>
      <c r="C608">
        <v>30</v>
      </c>
      <c r="D608">
        <v>30</v>
      </c>
      <c r="E608">
        <v>-43.69</v>
      </c>
      <c r="F608">
        <v>18.420000000000002</v>
      </c>
      <c r="G608" t="s">
        <v>155</v>
      </c>
      <c r="H608" t="s">
        <v>11</v>
      </c>
      <c r="I608" t="s">
        <v>12</v>
      </c>
      <c r="J608" t="str">
        <f t="shared" si="9"/>
        <v>INTERMEDIATE</v>
      </c>
    </row>
    <row r="609" spans="1:10" x14ac:dyDescent="0.25">
      <c r="A609" t="s">
        <v>622</v>
      </c>
      <c r="B609">
        <v>1</v>
      </c>
      <c r="C609">
        <v>11.13</v>
      </c>
      <c r="D609">
        <v>30</v>
      </c>
      <c r="E609">
        <v>-42.78</v>
      </c>
      <c r="F609">
        <v>36.799999999999997</v>
      </c>
      <c r="G609" t="s">
        <v>158</v>
      </c>
      <c r="H609" t="s">
        <v>40</v>
      </c>
      <c r="I609" t="s">
        <v>20</v>
      </c>
      <c r="J609" t="str">
        <f t="shared" si="9"/>
        <v>INTERMEDIATE</v>
      </c>
    </row>
    <row r="610" spans="1:10" x14ac:dyDescent="0.25">
      <c r="A610" t="s">
        <v>622</v>
      </c>
      <c r="B610">
        <v>1</v>
      </c>
      <c r="C610">
        <v>30</v>
      </c>
      <c r="D610">
        <v>30</v>
      </c>
      <c r="E610">
        <v>-36.520000000000003</v>
      </c>
      <c r="F610">
        <v>70.27</v>
      </c>
      <c r="G610" t="s">
        <v>149</v>
      </c>
      <c r="H610" t="s">
        <v>73</v>
      </c>
      <c r="I610" t="s">
        <v>27</v>
      </c>
      <c r="J610" t="str">
        <f t="shared" si="9"/>
        <v>INTERMEDIATE</v>
      </c>
    </row>
    <row r="611" spans="1:10" x14ac:dyDescent="0.25">
      <c r="A611" t="s">
        <v>622</v>
      </c>
      <c r="B611">
        <v>1</v>
      </c>
      <c r="C611">
        <v>17.14</v>
      </c>
      <c r="D611">
        <v>20.64</v>
      </c>
      <c r="E611">
        <v>-61.74</v>
      </c>
      <c r="F611">
        <v>34.71</v>
      </c>
      <c r="G611" t="s">
        <v>148</v>
      </c>
      <c r="H611" t="s">
        <v>73</v>
      </c>
      <c r="I611" t="s">
        <v>27</v>
      </c>
      <c r="J611" t="str">
        <f t="shared" si="9"/>
        <v>INTERMEDIATE</v>
      </c>
    </row>
    <row r="612" spans="1:10" x14ac:dyDescent="0.25">
      <c r="A612" t="s">
        <v>622</v>
      </c>
      <c r="B612">
        <v>1</v>
      </c>
      <c r="C612">
        <v>30</v>
      </c>
      <c r="D612">
        <v>30</v>
      </c>
      <c r="E612">
        <v>-45.33</v>
      </c>
      <c r="F612">
        <v>19.97</v>
      </c>
      <c r="G612" t="s">
        <v>145</v>
      </c>
      <c r="H612" t="s">
        <v>40</v>
      </c>
      <c r="I612" t="s">
        <v>20</v>
      </c>
      <c r="J612" t="str">
        <f t="shared" si="9"/>
        <v>INTERMEDIATE</v>
      </c>
    </row>
    <row r="613" spans="1:10" x14ac:dyDescent="0.25">
      <c r="A613" t="s">
        <v>622</v>
      </c>
      <c r="B613">
        <v>1</v>
      </c>
      <c r="C613">
        <v>7.96</v>
      </c>
      <c r="D613">
        <v>30</v>
      </c>
      <c r="E613">
        <v>-23.37</v>
      </c>
      <c r="F613">
        <v>11.99</v>
      </c>
      <c r="G613" t="s">
        <v>153</v>
      </c>
      <c r="H613" t="s">
        <v>73</v>
      </c>
      <c r="I613" t="s">
        <v>27</v>
      </c>
      <c r="J613" t="str">
        <f t="shared" si="9"/>
        <v>INTERMEDIATE</v>
      </c>
    </row>
    <row r="614" spans="1:10" x14ac:dyDescent="0.25">
      <c r="A614" t="s">
        <v>622</v>
      </c>
      <c r="B614">
        <v>1</v>
      </c>
      <c r="C614">
        <v>30</v>
      </c>
      <c r="D614">
        <v>22.78</v>
      </c>
      <c r="E614">
        <v>-65.38</v>
      </c>
      <c r="F614">
        <v>28.35</v>
      </c>
      <c r="G614" t="s">
        <v>116</v>
      </c>
      <c r="H614" t="s">
        <v>14</v>
      </c>
      <c r="I614" t="s">
        <v>32</v>
      </c>
      <c r="J614" t="str">
        <f t="shared" si="9"/>
        <v>INTERMEDIATE</v>
      </c>
    </row>
    <row r="615" spans="1:10" x14ac:dyDescent="0.25">
      <c r="A615" t="s">
        <v>622</v>
      </c>
      <c r="B615">
        <v>1</v>
      </c>
      <c r="C615">
        <v>10.18</v>
      </c>
      <c r="D615">
        <v>30</v>
      </c>
      <c r="E615">
        <v>-24.06</v>
      </c>
      <c r="F615">
        <v>10.19</v>
      </c>
      <c r="G615" t="s">
        <v>112</v>
      </c>
      <c r="H615" t="s">
        <v>17</v>
      </c>
      <c r="I615" t="s">
        <v>113</v>
      </c>
      <c r="J615" t="str">
        <f t="shared" si="9"/>
        <v>INTERMEDIATE</v>
      </c>
    </row>
    <row r="616" spans="1:10" x14ac:dyDescent="0.25">
      <c r="A616" t="s">
        <v>622</v>
      </c>
      <c r="B616">
        <v>1</v>
      </c>
      <c r="C616">
        <v>0.1</v>
      </c>
      <c r="D616">
        <v>30</v>
      </c>
      <c r="E616">
        <v>-23.31</v>
      </c>
      <c r="F616">
        <v>34.39</v>
      </c>
      <c r="G616" t="s">
        <v>147</v>
      </c>
      <c r="H616" t="s">
        <v>22</v>
      </c>
      <c r="I616" t="s">
        <v>27</v>
      </c>
      <c r="J616" t="str">
        <f t="shared" si="9"/>
        <v>INTERMEDIATE</v>
      </c>
    </row>
    <row r="617" spans="1:10" x14ac:dyDescent="0.25">
      <c r="A617" t="s">
        <v>622</v>
      </c>
      <c r="B617">
        <v>1</v>
      </c>
      <c r="C617">
        <v>27.53</v>
      </c>
      <c r="D617">
        <v>27.53</v>
      </c>
      <c r="E617">
        <v>-54.6</v>
      </c>
      <c r="F617">
        <v>17.11</v>
      </c>
      <c r="G617" t="s">
        <v>110</v>
      </c>
      <c r="H617" t="s">
        <v>37</v>
      </c>
      <c r="I617" t="s">
        <v>111</v>
      </c>
      <c r="J617" t="str">
        <f t="shared" si="9"/>
        <v>INTERMEDIATE</v>
      </c>
    </row>
    <row r="618" spans="1:10" x14ac:dyDescent="0.25">
      <c r="A618" t="s">
        <v>622</v>
      </c>
      <c r="B618">
        <v>1</v>
      </c>
      <c r="C618">
        <v>30</v>
      </c>
      <c r="D618">
        <v>30</v>
      </c>
      <c r="E618">
        <v>-38.049999999999997</v>
      </c>
      <c r="F618">
        <v>46.1</v>
      </c>
      <c r="G618" t="s">
        <v>169</v>
      </c>
      <c r="H618" t="s">
        <v>22</v>
      </c>
      <c r="I618" t="s">
        <v>23</v>
      </c>
      <c r="J618" t="str">
        <f t="shared" si="9"/>
        <v>INTERMEDIATE</v>
      </c>
    </row>
    <row r="619" spans="1:10" x14ac:dyDescent="0.25">
      <c r="A619" t="s">
        <v>622</v>
      </c>
      <c r="B619">
        <v>1</v>
      </c>
      <c r="C619">
        <v>30</v>
      </c>
      <c r="D619">
        <v>30</v>
      </c>
      <c r="E619">
        <v>4.0999999999999996</v>
      </c>
      <c r="F619">
        <v>21.39</v>
      </c>
      <c r="G619" t="s">
        <v>150</v>
      </c>
      <c r="H619" t="s">
        <v>73</v>
      </c>
      <c r="I619" t="s">
        <v>27</v>
      </c>
      <c r="J619" t="str">
        <f t="shared" si="9"/>
        <v>REFRACTORY</v>
      </c>
    </row>
    <row r="620" spans="1:10" x14ac:dyDescent="0.25">
      <c r="A620" t="s">
        <v>622</v>
      </c>
      <c r="B620">
        <v>1</v>
      </c>
      <c r="C620">
        <v>14.64</v>
      </c>
      <c r="D620">
        <v>30</v>
      </c>
      <c r="E620">
        <v>-42.88</v>
      </c>
      <c r="F620">
        <v>32.39</v>
      </c>
      <c r="G620" t="s">
        <v>133</v>
      </c>
      <c r="H620" t="s">
        <v>14</v>
      </c>
      <c r="I620" t="s">
        <v>20</v>
      </c>
      <c r="J620" t="str">
        <f t="shared" si="9"/>
        <v>INTERMEDIATE</v>
      </c>
    </row>
    <row r="621" spans="1:10" x14ac:dyDescent="0.25">
      <c r="A621" t="s">
        <v>622</v>
      </c>
      <c r="B621">
        <v>1</v>
      </c>
      <c r="C621">
        <v>21.05</v>
      </c>
      <c r="D621">
        <v>26.6</v>
      </c>
      <c r="E621">
        <v>-56.53</v>
      </c>
      <c r="F621">
        <v>14.12</v>
      </c>
      <c r="G621" t="s">
        <v>108</v>
      </c>
      <c r="H621" t="s">
        <v>14</v>
      </c>
      <c r="I621" t="s">
        <v>109</v>
      </c>
      <c r="J621" t="str">
        <f t="shared" si="9"/>
        <v>INTERMEDIATE</v>
      </c>
    </row>
    <row r="622" spans="1:10" x14ac:dyDescent="0.25">
      <c r="A622" t="s">
        <v>622</v>
      </c>
      <c r="B622">
        <v>1</v>
      </c>
      <c r="C622">
        <v>30</v>
      </c>
      <c r="D622">
        <v>30</v>
      </c>
      <c r="E622">
        <v>5.53</v>
      </c>
      <c r="F622">
        <v>5.2</v>
      </c>
      <c r="G622" t="s">
        <v>114</v>
      </c>
      <c r="H622" t="s">
        <v>14</v>
      </c>
      <c r="I622" t="s">
        <v>27</v>
      </c>
      <c r="J622" t="str">
        <f t="shared" si="9"/>
        <v>REFRACTORY</v>
      </c>
    </row>
    <row r="623" spans="1:10" x14ac:dyDescent="0.25">
      <c r="A623" t="s">
        <v>622</v>
      </c>
      <c r="B623">
        <v>1</v>
      </c>
      <c r="C623">
        <v>30</v>
      </c>
      <c r="D623">
        <v>30</v>
      </c>
      <c r="E623">
        <v>-32.1</v>
      </c>
      <c r="F623">
        <v>22.87</v>
      </c>
      <c r="G623" t="s">
        <v>157</v>
      </c>
      <c r="H623" t="s">
        <v>14</v>
      </c>
      <c r="I623" t="s">
        <v>109</v>
      </c>
      <c r="J623" t="str">
        <f t="shared" si="9"/>
        <v>INTERMEDIATE</v>
      </c>
    </row>
    <row r="624" spans="1:10" x14ac:dyDescent="0.25">
      <c r="A624" t="s">
        <v>622</v>
      </c>
      <c r="B624">
        <v>1</v>
      </c>
      <c r="C624">
        <v>30</v>
      </c>
      <c r="D624">
        <v>29.22</v>
      </c>
      <c r="E624">
        <v>-50.99</v>
      </c>
      <c r="F624">
        <v>29.69</v>
      </c>
      <c r="G624" t="s">
        <v>166</v>
      </c>
      <c r="H624" t="s">
        <v>34</v>
      </c>
      <c r="I624" t="s">
        <v>42</v>
      </c>
      <c r="J624" t="str">
        <f t="shared" si="9"/>
        <v>INTERMEDIATE</v>
      </c>
    </row>
    <row r="625" spans="1:10" x14ac:dyDescent="0.25">
      <c r="A625" t="s">
        <v>622</v>
      </c>
      <c r="B625">
        <v>1</v>
      </c>
      <c r="C625">
        <v>30</v>
      </c>
      <c r="D625">
        <v>16.46</v>
      </c>
      <c r="E625">
        <v>-69.63</v>
      </c>
      <c r="F625">
        <v>68.45</v>
      </c>
      <c r="G625" t="s">
        <v>164</v>
      </c>
      <c r="H625" t="s">
        <v>40</v>
      </c>
      <c r="I625" t="s">
        <v>20</v>
      </c>
      <c r="J625" t="str">
        <f t="shared" si="9"/>
        <v>INTERMEDIATE</v>
      </c>
    </row>
    <row r="626" spans="1:10" x14ac:dyDescent="0.25">
      <c r="A626" t="s">
        <v>622</v>
      </c>
      <c r="B626">
        <v>1</v>
      </c>
      <c r="C626">
        <v>20.13</v>
      </c>
      <c r="D626">
        <v>30</v>
      </c>
      <c r="E626">
        <v>-28.14</v>
      </c>
      <c r="F626">
        <v>6.63</v>
      </c>
      <c r="G626" t="s">
        <v>161</v>
      </c>
      <c r="H626" t="s">
        <v>162</v>
      </c>
      <c r="I626" t="s">
        <v>163</v>
      </c>
      <c r="J626" t="str">
        <f t="shared" si="9"/>
        <v>INTERMEDIATE</v>
      </c>
    </row>
    <row r="627" spans="1:10" x14ac:dyDescent="0.25">
      <c r="A627" t="s">
        <v>622</v>
      </c>
      <c r="B627">
        <v>1</v>
      </c>
      <c r="C627">
        <v>15.82</v>
      </c>
      <c r="D627">
        <v>26.54</v>
      </c>
      <c r="E627">
        <v>-52.73</v>
      </c>
      <c r="F627">
        <v>36.6</v>
      </c>
      <c r="G627" t="s">
        <v>160</v>
      </c>
      <c r="H627" t="s">
        <v>17</v>
      </c>
      <c r="I627" t="s">
        <v>18</v>
      </c>
      <c r="J627" t="str">
        <f t="shared" si="9"/>
        <v>INTERMEDIATE</v>
      </c>
    </row>
    <row r="628" spans="1:10" x14ac:dyDescent="0.25">
      <c r="A628" t="s">
        <v>622</v>
      </c>
      <c r="B628">
        <v>1</v>
      </c>
      <c r="C628">
        <v>22.59</v>
      </c>
      <c r="D628">
        <v>30</v>
      </c>
      <c r="E628">
        <v>-37.15</v>
      </c>
      <c r="F628">
        <v>50.66</v>
      </c>
      <c r="G628" t="s">
        <v>172</v>
      </c>
      <c r="H628" t="s">
        <v>73</v>
      </c>
      <c r="I628" t="s">
        <v>27</v>
      </c>
      <c r="J628" t="str">
        <f t="shared" si="9"/>
        <v>INTERMEDIATE</v>
      </c>
    </row>
    <row r="629" spans="1:10" x14ac:dyDescent="0.25">
      <c r="A629" t="s">
        <v>622</v>
      </c>
      <c r="B629">
        <v>1</v>
      </c>
      <c r="C629">
        <v>27.11</v>
      </c>
      <c r="D629">
        <v>27.11</v>
      </c>
      <c r="E629">
        <v>-55.28</v>
      </c>
      <c r="F629">
        <v>15.99</v>
      </c>
      <c r="G629" t="s">
        <v>174</v>
      </c>
      <c r="H629" t="s">
        <v>40</v>
      </c>
      <c r="I629" t="s">
        <v>20</v>
      </c>
      <c r="J629" t="str">
        <f t="shared" si="9"/>
        <v>INTERMEDIATE</v>
      </c>
    </row>
    <row r="630" spans="1:10" x14ac:dyDescent="0.25">
      <c r="A630" t="s">
        <v>622</v>
      </c>
      <c r="B630">
        <v>1</v>
      </c>
      <c r="C630">
        <v>28.77</v>
      </c>
      <c r="D630">
        <v>28.77</v>
      </c>
      <c r="E630">
        <v>-51.79</v>
      </c>
      <c r="F630">
        <v>17.329999999999998</v>
      </c>
      <c r="G630" t="s">
        <v>165</v>
      </c>
      <c r="H630" t="s">
        <v>49</v>
      </c>
      <c r="I630" t="s">
        <v>20</v>
      </c>
      <c r="J630" t="str">
        <f t="shared" si="9"/>
        <v>INTERMEDIATE</v>
      </c>
    </row>
    <row r="631" spans="1:10" x14ac:dyDescent="0.25">
      <c r="A631" t="s">
        <v>622</v>
      </c>
      <c r="B631">
        <v>1</v>
      </c>
      <c r="C631">
        <v>30</v>
      </c>
      <c r="D631">
        <v>30</v>
      </c>
      <c r="E631">
        <v>-48.52</v>
      </c>
      <c r="F631">
        <v>11.07</v>
      </c>
      <c r="G631" t="s">
        <v>117</v>
      </c>
      <c r="H631" t="s">
        <v>14</v>
      </c>
      <c r="I631" t="s">
        <v>68</v>
      </c>
      <c r="J631" t="str">
        <f t="shared" si="9"/>
        <v>INTERMEDIATE</v>
      </c>
    </row>
    <row r="632" spans="1:10" x14ac:dyDescent="0.25">
      <c r="A632" t="s">
        <v>622</v>
      </c>
      <c r="B632">
        <v>1</v>
      </c>
      <c r="C632">
        <v>30</v>
      </c>
      <c r="D632">
        <v>6.63</v>
      </c>
      <c r="E632">
        <v>-84.01</v>
      </c>
      <c r="F632">
        <v>105.3</v>
      </c>
      <c r="G632" t="s">
        <v>115</v>
      </c>
      <c r="H632" t="s">
        <v>14</v>
      </c>
      <c r="I632" t="s">
        <v>20</v>
      </c>
      <c r="J632" t="str">
        <f t="shared" si="9"/>
        <v>INTERMEDIATE</v>
      </c>
    </row>
    <row r="633" spans="1:10" x14ac:dyDescent="0.25">
      <c r="A633" t="s">
        <v>622</v>
      </c>
      <c r="B633">
        <v>1</v>
      </c>
      <c r="C633">
        <v>30</v>
      </c>
      <c r="D633">
        <v>21.09</v>
      </c>
      <c r="E633">
        <v>-59.95</v>
      </c>
      <c r="F633">
        <v>72.69</v>
      </c>
      <c r="G633" t="s">
        <v>177</v>
      </c>
      <c r="H633" t="s">
        <v>40</v>
      </c>
      <c r="I633" t="s">
        <v>20</v>
      </c>
      <c r="J633" t="str">
        <f t="shared" si="9"/>
        <v>INTERMEDIATE</v>
      </c>
    </row>
    <row r="634" spans="1:10" x14ac:dyDescent="0.25">
      <c r="A634" t="s">
        <v>622</v>
      </c>
      <c r="B634">
        <v>1</v>
      </c>
      <c r="C634">
        <v>30</v>
      </c>
      <c r="D634">
        <v>17.14</v>
      </c>
      <c r="E634">
        <v>-87.59</v>
      </c>
      <c r="F634">
        <v>38.090000000000003</v>
      </c>
      <c r="G634" t="s">
        <v>156</v>
      </c>
      <c r="H634" t="s">
        <v>14</v>
      </c>
      <c r="I634" t="s">
        <v>29</v>
      </c>
      <c r="J634" t="str">
        <f t="shared" si="9"/>
        <v>INTERMEDIATE</v>
      </c>
    </row>
    <row r="635" spans="1:10" x14ac:dyDescent="0.25">
      <c r="A635" t="s">
        <v>622</v>
      </c>
      <c r="B635">
        <v>1</v>
      </c>
      <c r="C635">
        <v>30</v>
      </c>
      <c r="D635">
        <v>30</v>
      </c>
      <c r="E635">
        <v>-6.47</v>
      </c>
      <c r="F635">
        <v>40.590000000000003</v>
      </c>
      <c r="G635" t="s">
        <v>159</v>
      </c>
      <c r="H635" t="s">
        <v>49</v>
      </c>
      <c r="I635" t="s">
        <v>20</v>
      </c>
      <c r="J635" t="str">
        <f t="shared" si="9"/>
        <v>REFRACTORY</v>
      </c>
    </row>
    <row r="636" spans="1:10" x14ac:dyDescent="0.25">
      <c r="A636" t="s">
        <v>622</v>
      </c>
      <c r="B636">
        <v>1</v>
      </c>
      <c r="C636">
        <v>23.14</v>
      </c>
      <c r="D636">
        <v>21.7</v>
      </c>
      <c r="E636">
        <v>-59.99</v>
      </c>
      <c r="F636">
        <v>39.08</v>
      </c>
      <c r="G636" t="s">
        <v>180</v>
      </c>
      <c r="H636" t="s">
        <v>181</v>
      </c>
      <c r="I636" t="s">
        <v>27</v>
      </c>
      <c r="J636" t="str">
        <f t="shared" si="9"/>
        <v>INTERMEDIATE</v>
      </c>
    </row>
    <row r="637" spans="1:10" x14ac:dyDescent="0.25">
      <c r="A637" t="s">
        <v>622</v>
      </c>
      <c r="B637">
        <v>1</v>
      </c>
      <c r="C637">
        <v>30</v>
      </c>
      <c r="D637">
        <v>29.65</v>
      </c>
      <c r="E637">
        <v>-50.5</v>
      </c>
      <c r="F637">
        <v>36.92</v>
      </c>
      <c r="G637" t="s">
        <v>186</v>
      </c>
      <c r="H637" t="s">
        <v>11</v>
      </c>
      <c r="I637" t="s">
        <v>27</v>
      </c>
      <c r="J637" t="str">
        <f t="shared" si="9"/>
        <v>INTERMEDIATE</v>
      </c>
    </row>
    <row r="638" spans="1:10" x14ac:dyDescent="0.25">
      <c r="A638" t="s">
        <v>622</v>
      </c>
      <c r="B638">
        <v>1</v>
      </c>
      <c r="C638">
        <v>18.78</v>
      </c>
      <c r="D638">
        <v>30</v>
      </c>
      <c r="E638">
        <v>-46.55</v>
      </c>
      <c r="F638">
        <v>13.52</v>
      </c>
      <c r="G638" t="s">
        <v>182</v>
      </c>
      <c r="H638" t="s">
        <v>73</v>
      </c>
      <c r="I638" t="s">
        <v>27</v>
      </c>
      <c r="J638" t="str">
        <f t="shared" si="9"/>
        <v>INTERMEDIATE</v>
      </c>
    </row>
    <row r="639" spans="1:10" x14ac:dyDescent="0.25">
      <c r="A639" t="s">
        <v>622</v>
      </c>
      <c r="B639">
        <v>1</v>
      </c>
      <c r="C639">
        <v>30</v>
      </c>
      <c r="D639">
        <v>30</v>
      </c>
      <c r="E639">
        <v>-46.72</v>
      </c>
      <c r="F639">
        <v>49.18</v>
      </c>
      <c r="G639" t="s">
        <v>175</v>
      </c>
      <c r="H639" t="s">
        <v>143</v>
      </c>
      <c r="I639" t="s">
        <v>144</v>
      </c>
      <c r="J639" t="str">
        <f t="shared" si="9"/>
        <v>INTERMEDIATE</v>
      </c>
    </row>
    <row r="640" spans="1:10" x14ac:dyDescent="0.25">
      <c r="A640" t="s">
        <v>622</v>
      </c>
      <c r="B640">
        <v>1</v>
      </c>
      <c r="C640">
        <v>15.31</v>
      </c>
      <c r="D640">
        <v>15.31</v>
      </c>
      <c r="E640">
        <v>-81.93</v>
      </c>
      <c r="F640">
        <v>75.11</v>
      </c>
      <c r="G640" t="s">
        <v>167</v>
      </c>
      <c r="H640" t="s">
        <v>34</v>
      </c>
      <c r="I640" t="s">
        <v>66</v>
      </c>
      <c r="J640" t="str">
        <f t="shared" si="9"/>
        <v>INTERMEDIATE</v>
      </c>
    </row>
    <row r="641" spans="1:10" x14ac:dyDescent="0.25">
      <c r="A641" t="s">
        <v>622</v>
      </c>
      <c r="B641">
        <v>1</v>
      </c>
      <c r="C641">
        <v>30</v>
      </c>
      <c r="D641">
        <v>20.100000000000001</v>
      </c>
      <c r="E641">
        <v>-65.56</v>
      </c>
      <c r="F641">
        <v>47.39</v>
      </c>
      <c r="G641" t="s">
        <v>173</v>
      </c>
      <c r="H641" t="s">
        <v>78</v>
      </c>
      <c r="I641" t="s">
        <v>20</v>
      </c>
      <c r="J641" t="str">
        <f t="shared" si="9"/>
        <v>INTERMEDIATE</v>
      </c>
    </row>
    <row r="642" spans="1:10" x14ac:dyDescent="0.25">
      <c r="A642" t="s">
        <v>622</v>
      </c>
      <c r="B642">
        <v>1</v>
      </c>
      <c r="C642">
        <v>9.57</v>
      </c>
      <c r="D642">
        <v>30</v>
      </c>
      <c r="E642">
        <v>-49.05</v>
      </c>
      <c r="F642">
        <v>49.17</v>
      </c>
      <c r="G642" t="s">
        <v>183</v>
      </c>
      <c r="H642" t="s">
        <v>34</v>
      </c>
      <c r="I642" t="s">
        <v>184</v>
      </c>
      <c r="J642" t="str">
        <f t="shared" si="9"/>
        <v>INTERMEDIATE</v>
      </c>
    </row>
    <row r="643" spans="1:10" x14ac:dyDescent="0.25">
      <c r="A643" t="s">
        <v>622</v>
      </c>
      <c r="B643">
        <v>1</v>
      </c>
      <c r="C643">
        <v>30</v>
      </c>
      <c r="D643">
        <v>10.89</v>
      </c>
      <c r="E643">
        <v>-80.89</v>
      </c>
      <c r="F643">
        <v>76.819999999999993</v>
      </c>
      <c r="G643" t="s">
        <v>170</v>
      </c>
      <c r="H643" t="s">
        <v>37</v>
      </c>
      <c r="I643" t="s">
        <v>171</v>
      </c>
      <c r="J643" t="str">
        <f t="shared" ref="J643:J706" si="10">IF(AND(E643&lt;-40,C643&lt;2),"SENSITIVE",IF(AND(E643&gt;-20,C643&gt;10),"REFRACTORY","INTERMEDIATE"))</f>
        <v>INTERMEDIATE</v>
      </c>
    </row>
    <row r="644" spans="1:10" x14ac:dyDescent="0.25">
      <c r="A644" t="s">
        <v>622</v>
      </c>
      <c r="B644">
        <v>1</v>
      </c>
      <c r="C644">
        <v>25.58</v>
      </c>
      <c r="D644">
        <v>30</v>
      </c>
      <c r="E644">
        <v>-39.729999999999997</v>
      </c>
      <c r="F644">
        <v>20.99</v>
      </c>
      <c r="G644" t="s">
        <v>176</v>
      </c>
      <c r="H644" t="s">
        <v>34</v>
      </c>
      <c r="I644" t="s">
        <v>42</v>
      </c>
      <c r="J644" t="str">
        <f t="shared" si="10"/>
        <v>INTERMEDIATE</v>
      </c>
    </row>
    <row r="645" spans="1:10" x14ac:dyDescent="0.25">
      <c r="A645" t="s">
        <v>622</v>
      </c>
      <c r="B645">
        <v>1</v>
      </c>
      <c r="C645">
        <v>30</v>
      </c>
      <c r="D645">
        <v>30</v>
      </c>
      <c r="E645">
        <v>3.55</v>
      </c>
      <c r="F645">
        <v>18.3</v>
      </c>
      <c r="G645" t="s">
        <v>178</v>
      </c>
      <c r="H645" t="s">
        <v>34</v>
      </c>
      <c r="I645" t="s">
        <v>179</v>
      </c>
      <c r="J645" t="str">
        <f t="shared" si="10"/>
        <v>REFRACTORY</v>
      </c>
    </row>
    <row r="646" spans="1:10" x14ac:dyDescent="0.25">
      <c r="A646" t="s">
        <v>622</v>
      </c>
      <c r="B646">
        <v>1</v>
      </c>
      <c r="C646">
        <v>30</v>
      </c>
      <c r="D646">
        <v>10.94</v>
      </c>
      <c r="E646">
        <v>-58.8</v>
      </c>
      <c r="F646">
        <v>135.88</v>
      </c>
      <c r="G646" t="s">
        <v>191</v>
      </c>
      <c r="H646" t="s">
        <v>37</v>
      </c>
      <c r="I646" t="s">
        <v>27</v>
      </c>
      <c r="J646" t="str">
        <f t="shared" si="10"/>
        <v>INTERMEDIATE</v>
      </c>
    </row>
    <row r="647" spans="1:10" x14ac:dyDescent="0.25">
      <c r="A647" t="s">
        <v>622</v>
      </c>
      <c r="B647">
        <v>1</v>
      </c>
      <c r="C647">
        <v>30</v>
      </c>
      <c r="D647">
        <v>13.34</v>
      </c>
      <c r="E647">
        <v>-75.61</v>
      </c>
      <c r="F647">
        <v>80.88</v>
      </c>
      <c r="G647" t="s">
        <v>185</v>
      </c>
      <c r="H647" t="s">
        <v>14</v>
      </c>
      <c r="I647" t="s">
        <v>20</v>
      </c>
      <c r="J647" t="str">
        <f t="shared" si="10"/>
        <v>INTERMEDIATE</v>
      </c>
    </row>
    <row r="648" spans="1:10" x14ac:dyDescent="0.25">
      <c r="A648" t="s">
        <v>622</v>
      </c>
      <c r="B648">
        <v>1</v>
      </c>
      <c r="C648">
        <v>30</v>
      </c>
      <c r="D648">
        <v>27.71</v>
      </c>
      <c r="E648">
        <v>-56.17</v>
      </c>
      <c r="F648">
        <v>22.35</v>
      </c>
      <c r="G648" t="s">
        <v>168</v>
      </c>
      <c r="H648" t="s">
        <v>88</v>
      </c>
      <c r="I648" t="s">
        <v>27</v>
      </c>
      <c r="J648" t="str">
        <f t="shared" si="10"/>
        <v>INTERMEDIATE</v>
      </c>
    </row>
    <row r="649" spans="1:10" x14ac:dyDescent="0.25">
      <c r="A649" t="s">
        <v>622</v>
      </c>
      <c r="B649">
        <v>1</v>
      </c>
      <c r="C649">
        <v>17.62</v>
      </c>
      <c r="D649">
        <v>17.62</v>
      </c>
      <c r="E649">
        <v>-70.61</v>
      </c>
      <c r="F649">
        <v>32.659999999999997</v>
      </c>
      <c r="G649" t="s">
        <v>601</v>
      </c>
      <c r="H649" t="s">
        <v>34</v>
      </c>
      <c r="I649" t="s">
        <v>42</v>
      </c>
      <c r="J649" t="str">
        <f t="shared" si="10"/>
        <v>INTERMEDIATE</v>
      </c>
    </row>
    <row r="650" spans="1:10" x14ac:dyDescent="0.25">
      <c r="A650" t="s">
        <v>622</v>
      </c>
      <c r="B650">
        <v>1</v>
      </c>
      <c r="C650">
        <v>30</v>
      </c>
      <c r="D650">
        <v>30</v>
      </c>
      <c r="E650">
        <v>-38.17</v>
      </c>
      <c r="F650">
        <v>78.27</v>
      </c>
      <c r="G650" t="s">
        <v>188</v>
      </c>
      <c r="H650" t="s">
        <v>189</v>
      </c>
      <c r="I650" t="s">
        <v>15</v>
      </c>
      <c r="J650" t="str">
        <f t="shared" si="10"/>
        <v>INTERMEDIATE</v>
      </c>
    </row>
    <row r="651" spans="1:10" x14ac:dyDescent="0.25">
      <c r="A651" t="s">
        <v>622</v>
      </c>
      <c r="B651">
        <v>1</v>
      </c>
      <c r="C651">
        <v>13.81</v>
      </c>
      <c r="D651">
        <v>30</v>
      </c>
      <c r="E651">
        <v>-41.93</v>
      </c>
      <c r="F651">
        <v>14.87</v>
      </c>
      <c r="G651" t="s">
        <v>190</v>
      </c>
      <c r="H651" t="s">
        <v>82</v>
      </c>
      <c r="I651" t="s">
        <v>27</v>
      </c>
      <c r="J651" t="str">
        <f t="shared" si="10"/>
        <v>INTERMEDIATE</v>
      </c>
    </row>
    <row r="652" spans="1:10" x14ac:dyDescent="0.25">
      <c r="A652" t="s">
        <v>622</v>
      </c>
      <c r="B652">
        <v>1</v>
      </c>
      <c r="C652">
        <v>18.78</v>
      </c>
      <c r="D652">
        <v>19.420000000000002</v>
      </c>
      <c r="E652">
        <v>-60.06</v>
      </c>
      <c r="F652">
        <v>50.08</v>
      </c>
      <c r="G652" t="s">
        <v>198</v>
      </c>
      <c r="H652" t="s">
        <v>37</v>
      </c>
      <c r="I652" t="s">
        <v>20</v>
      </c>
      <c r="J652" t="str">
        <f t="shared" si="10"/>
        <v>INTERMEDIATE</v>
      </c>
    </row>
    <row r="653" spans="1:10" x14ac:dyDescent="0.25">
      <c r="A653" t="s">
        <v>622</v>
      </c>
      <c r="B653">
        <v>1</v>
      </c>
      <c r="C653">
        <v>30</v>
      </c>
      <c r="D653">
        <v>30</v>
      </c>
      <c r="E653">
        <v>-42.01</v>
      </c>
      <c r="F653">
        <v>133.88999999999999</v>
      </c>
      <c r="G653" t="s">
        <v>199</v>
      </c>
      <c r="H653" t="s">
        <v>162</v>
      </c>
      <c r="I653" t="s">
        <v>163</v>
      </c>
      <c r="J653" t="str">
        <f t="shared" si="10"/>
        <v>INTERMEDIATE</v>
      </c>
    </row>
    <row r="654" spans="1:10" x14ac:dyDescent="0.25">
      <c r="A654" t="s">
        <v>622</v>
      </c>
      <c r="B654">
        <v>1</v>
      </c>
      <c r="C654">
        <v>30</v>
      </c>
      <c r="D654">
        <v>30</v>
      </c>
      <c r="E654">
        <v>-1.17</v>
      </c>
      <c r="F654">
        <v>16.87</v>
      </c>
      <c r="G654" t="s">
        <v>602</v>
      </c>
      <c r="H654" t="s">
        <v>34</v>
      </c>
      <c r="I654" t="s">
        <v>42</v>
      </c>
      <c r="J654" t="str">
        <f t="shared" si="10"/>
        <v>REFRACTORY</v>
      </c>
    </row>
    <row r="655" spans="1:10" x14ac:dyDescent="0.25">
      <c r="A655" t="s">
        <v>622</v>
      </c>
      <c r="B655">
        <v>1</v>
      </c>
      <c r="C655">
        <v>30</v>
      </c>
      <c r="D655">
        <v>30</v>
      </c>
      <c r="E655">
        <v>-2.13</v>
      </c>
      <c r="F655">
        <v>32.700000000000003</v>
      </c>
      <c r="G655" t="s">
        <v>187</v>
      </c>
      <c r="H655" t="s">
        <v>88</v>
      </c>
      <c r="I655" t="s">
        <v>27</v>
      </c>
      <c r="J655" t="str">
        <f t="shared" si="10"/>
        <v>REFRACTORY</v>
      </c>
    </row>
    <row r="656" spans="1:10" x14ac:dyDescent="0.25">
      <c r="A656" t="s">
        <v>622</v>
      </c>
      <c r="B656">
        <v>1</v>
      </c>
      <c r="C656">
        <v>12.66</v>
      </c>
      <c r="D656">
        <v>30</v>
      </c>
      <c r="E656">
        <v>-29.95</v>
      </c>
      <c r="F656">
        <v>12.16</v>
      </c>
      <c r="G656" t="s">
        <v>197</v>
      </c>
      <c r="H656" t="s">
        <v>14</v>
      </c>
      <c r="I656" t="s">
        <v>20</v>
      </c>
      <c r="J656" t="str">
        <f t="shared" si="10"/>
        <v>INTERMEDIATE</v>
      </c>
    </row>
    <row r="657" spans="1:10" x14ac:dyDescent="0.25">
      <c r="A657" t="s">
        <v>622</v>
      </c>
      <c r="B657">
        <v>1</v>
      </c>
      <c r="C657">
        <v>23.26</v>
      </c>
      <c r="D657">
        <v>23.26</v>
      </c>
      <c r="E657">
        <v>-57.5</v>
      </c>
      <c r="F657">
        <v>32.08</v>
      </c>
      <c r="G657" t="s">
        <v>196</v>
      </c>
      <c r="H657" t="s">
        <v>53</v>
      </c>
      <c r="I657" t="s">
        <v>12</v>
      </c>
      <c r="J657" t="str">
        <f t="shared" si="10"/>
        <v>INTERMEDIATE</v>
      </c>
    </row>
    <row r="658" spans="1:10" x14ac:dyDescent="0.25">
      <c r="A658" t="s">
        <v>622</v>
      </c>
      <c r="B658">
        <v>1</v>
      </c>
      <c r="C658">
        <v>21.64</v>
      </c>
      <c r="D658">
        <v>30</v>
      </c>
      <c r="E658">
        <v>-16.440000000000001</v>
      </c>
      <c r="F658">
        <v>4.29</v>
      </c>
      <c r="G658" t="s">
        <v>220</v>
      </c>
      <c r="H658" t="s">
        <v>73</v>
      </c>
      <c r="I658" t="s">
        <v>27</v>
      </c>
      <c r="J658" t="str">
        <f t="shared" si="10"/>
        <v>REFRACTORY</v>
      </c>
    </row>
    <row r="659" spans="1:10" x14ac:dyDescent="0.25">
      <c r="A659" t="s">
        <v>622</v>
      </c>
      <c r="B659">
        <v>1</v>
      </c>
      <c r="C659">
        <v>16.02</v>
      </c>
      <c r="D659">
        <v>15.41</v>
      </c>
      <c r="E659">
        <v>-99.41</v>
      </c>
      <c r="F659">
        <v>53.88</v>
      </c>
      <c r="G659" t="s">
        <v>207</v>
      </c>
      <c r="H659" t="s">
        <v>181</v>
      </c>
      <c r="I659" t="s">
        <v>27</v>
      </c>
      <c r="J659" t="str">
        <f t="shared" si="10"/>
        <v>INTERMEDIATE</v>
      </c>
    </row>
    <row r="660" spans="1:10" x14ac:dyDescent="0.25">
      <c r="A660" t="s">
        <v>622</v>
      </c>
      <c r="B660">
        <v>1</v>
      </c>
      <c r="C660">
        <v>30</v>
      </c>
      <c r="D660">
        <v>30</v>
      </c>
      <c r="E660">
        <v>-2.95</v>
      </c>
      <c r="F660">
        <v>17</v>
      </c>
      <c r="G660" t="s">
        <v>206</v>
      </c>
      <c r="H660" t="s">
        <v>34</v>
      </c>
      <c r="I660" t="s">
        <v>62</v>
      </c>
      <c r="J660" t="str">
        <f t="shared" si="10"/>
        <v>REFRACTORY</v>
      </c>
    </row>
    <row r="661" spans="1:10" x14ac:dyDescent="0.25">
      <c r="A661" t="s">
        <v>622</v>
      </c>
      <c r="B661">
        <v>1</v>
      </c>
      <c r="C661">
        <v>30</v>
      </c>
      <c r="D661">
        <v>30</v>
      </c>
      <c r="E661">
        <v>-32.14</v>
      </c>
      <c r="F661">
        <v>46.48</v>
      </c>
      <c r="G661" t="s">
        <v>205</v>
      </c>
      <c r="H661" t="s">
        <v>73</v>
      </c>
      <c r="I661" t="s">
        <v>27</v>
      </c>
      <c r="J661" t="str">
        <f t="shared" si="10"/>
        <v>INTERMEDIATE</v>
      </c>
    </row>
    <row r="662" spans="1:10" x14ac:dyDescent="0.25">
      <c r="A662" t="s">
        <v>622</v>
      </c>
      <c r="B662">
        <v>1</v>
      </c>
      <c r="C662">
        <v>30</v>
      </c>
      <c r="D662">
        <v>11.79</v>
      </c>
      <c r="E662">
        <v>-98.04</v>
      </c>
      <c r="F662">
        <v>58.63</v>
      </c>
      <c r="G662" t="s">
        <v>192</v>
      </c>
      <c r="H662" t="s">
        <v>34</v>
      </c>
      <c r="I662" t="s">
        <v>193</v>
      </c>
      <c r="J662" t="str">
        <f t="shared" si="10"/>
        <v>INTERMEDIATE</v>
      </c>
    </row>
    <row r="663" spans="1:10" x14ac:dyDescent="0.25">
      <c r="A663" t="s">
        <v>622</v>
      </c>
      <c r="B663">
        <v>1</v>
      </c>
      <c r="C663">
        <v>15.83</v>
      </c>
      <c r="D663">
        <v>15.83</v>
      </c>
      <c r="E663">
        <v>-79.38</v>
      </c>
      <c r="F663">
        <v>45.05</v>
      </c>
      <c r="G663" t="s">
        <v>212</v>
      </c>
      <c r="H663" t="s">
        <v>14</v>
      </c>
      <c r="I663" t="s">
        <v>32</v>
      </c>
      <c r="J663" t="str">
        <f t="shared" si="10"/>
        <v>INTERMEDIATE</v>
      </c>
    </row>
    <row r="664" spans="1:10" x14ac:dyDescent="0.25">
      <c r="A664" t="s">
        <v>622</v>
      </c>
      <c r="B664">
        <v>1</v>
      </c>
      <c r="C664">
        <v>21.42</v>
      </c>
      <c r="D664">
        <v>29.79</v>
      </c>
      <c r="E664">
        <v>-50.31</v>
      </c>
      <c r="F664">
        <v>14.18</v>
      </c>
      <c r="G664" t="s">
        <v>203</v>
      </c>
      <c r="H664" t="s">
        <v>78</v>
      </c>
      <c r="I664" t="s">
        <v>20</v>
      </c>
      <c r="J664" t="str">
        <f t="shared" si="10"/>
        <v>INTERMEDIATE</v>
      </c>
    </row>
    <row r="665" spans="1:10" x14ac:dyDescent="0.25">
      <c r="A665" t="s">
        <v>622</v>
      </c>
      <c r="B665">
        <v>1</v>
      </c>
      <c r="C665">
        <v>30</v>
      </c>
      <c r="D665">
        <v>19.579999999999998</v>
      </c>
      <c r="E665">
        <v>-79.81</v>
      </c>
      <c r="F665">
        <v>32.81</v>
      </c>
      <c r="G665" t="s">
        <v>194</v>
      </c>
      <c r="H665" t="s">
        <v>34</v>
      </c>
      <c r="I665" t="s">
        <v>66</v>
      </c>
      <c r="J665" t="str">
        <f t="shared" si="10"/>
        <v>INTERMEDIATE</v>
      </c>
    </row>
    <row r="666" spans="1:10" x14ac:dyDescent="0.25">
      <c r="A666" t="s">
        <v>622</v>
      </c>
      <c r="B666">
        <v>1</v>
      </c>
      <c r="C666">
        <v>30</v>
      </c>
      <c r="D666">
        <v>30</v>
      </c>
      <c r="E666">
        <v>-25.23</v>
      </c>
      <c r="F666">
        <v>38.35</v>
      </c>
      <c r="G666" t="s">
        <v>217</v>
      </c>
      <c r="H666" t="s">
        <v>49</v>
      </c>
      <c r="I666" t="s">
        <v>20</v>
      </c>
      <c r="J666" t="str">
        <f t="shared" si="10"/>
        <v>INTERMEDIATE</v>
      </c>
    </row>
    <row r="667" spans="1:10" x14ac:dyDescent="0.25">
      <c r="A667" t="s">
        <v>622</v>
      </c>
      <c r="B667">
        <v>1</v>
      </c>
      <c r="C667">
        <v>30</v>
      </c>
      <c r="D667">
        <v>15.67</v>
      </c>
      <c r="E667">
        <v>-76.760000000000005</v>
      </c>
      <c r="F667">
        <v>70.569999999999993</v>
      </c>
      <c r="G667" t="s">
        <v>215</v>
      </c>
      <c r="H667" t="s">
        <v>34</v>
      </c>
      <c r="I667" t="s">
        <v>42</v>
      </c>
      <c r="J667" t="str">
        <f t="shared" si="10"/>
        <v>INTERMEDIATE</v>
      </c>
    </row>
    <row r="668" spans="1:10" x14ac:dyDescent="0.25">
      <c r="A668" t="s">
        <v>622</v>
      </c>
      <c r="B668">
        <v>1</v>
      </c>
      <c r="C668">
        <v>7.64</v>
      </c>
      <c r="D668">
        <v>8.2100000000000009</v>
      </c>
      <c r="E668">
        <v>-89.85</v>
      </c>
      <c r="F668">
        <v>56.66</v>
      </c>
      <c r="G668" t="s">
        <v>216</v>
      </c>
      <c r="H668" t="s">
        <v>34</v>
      </c>
      <c r="I668" t="s">
        <v>97</v>
      </c>
      <c r="J668" t="str">
        <f t="shared" si="10"/>
        <v>INTERMEDIATE</v>
      </c>
    </row>
    <row r="669" spans="1:10" x14ac:dyDescent="0.25">
      <c r="A669" t="s">
        <v>622</v>
      </c>
      <c r="B669">
        <v>1</v>
      </c>
      <c r="C669">
        <v>11.44</v>
      </c>
      <c r="D669">
        <v>11.44</v>
      </c>
      <c r="E669">
        <v>-93.67</v>
      </c>
      <c r="F669">
        <v>65.430000000000007</v>
      </c>
      <c r="G669" t="s">
        <v>195</v>
      </c>
      <c r="H669" t="s">
        <v>34</v>
      </c>
      <c r="I669" t="s">
        <v>66</v>
      </c>
      <c r="J669" t="str">
        <f t="shared" si="10"/>
        <v>INTERMEDIATE</v>
      </c>
    </row>
    <row r="670" spans="1:10" x14ac:dyDescent="0.25">
      <c r="A670" t="s">
        <v>622</v>
      </c>
      <c r="B670">
        <v>1</v>
      </c>
      <c r="C670">
        <v>19.59</v>
      </c>
      <c r="D670">
        <v>19.59</v>
      </c>
      <c r="E670">
        <v>-87.52</v>
      </c>
      <c r="F670">
        <v>23.32</v>
      </c>
      <c r="G670" t="s">
        <v>221</v>
      </c>
      <c r="H670" t="s">
        <v>14</v>
      </c>
      <c r="I670" t="s">
        <v>29</v>
      </c>
      <c r="J670" t="str">
        <f t="shared" si="10"/>
        <v>INTERMEDIATE</v>
      </c>
    </row>
    <row r="671" spans="1:10" x14ac:dyDescent="0.25">
      <c r="A671" t="s">
        <v>622</v>
      </c>
      <c r="B671">
        <v>1</v>
      </c>
      <c r="C671">
        <v>30</v>
      </c>
      <c r="D671">
        <v>30</v>
      </c>
      <c r="E671">
        <v>-45.72</v>
      </c>
      <c r="F671">
        <v>17.29</v>
      </c>
      <c r="G671" t="s">
        <v>208</v>
      </c>
      <c r="H671" t="s">
        <v>14</v>
      </c>
      <c r="I671" t="s">
        <v>20</v>
      </c>
      <c r="J671" t="str">
        <f t="shared" si="10"/>
        <v>INTERMEDIATE</v>
      </c>
    </row>
    <row r="672" spans="1:10" x14ac:dyDescent="0.25">
      <c r="A672" t="s">
        <v>622</v>
      </c>
      <c r="B672">
        <v>1</v>
      </c>
      <c r="C672">
        <v>30</v>
      </c>
      <c r="D672">
        <v>30</v>
      </c>
      <c r="E672">
        <v>-8.32</v>
      </c>
      <c r="F672">
        <v>29.87</v>
      </c>
      <c r="G672" t="s">
        <v>209</v>
      </c>
      <c r="H672" t="s">
        <v>14</v>
      </c>
      <c r="I672" t="s">
        <v>101</v>
      </c>
      <c r="J672" t="str">
        <f t="shared" si="10"/>
        <v>REFRACTORY</v>
      </c>
    </row>
    <row r="673" spans="1:10" x14ac:dyDescent="0.25">
      <c r="A673" t="s">
        <v>622</v>
      </c>
      <c r="B673">
        <v>1</v>
      </c>
      <c r="C673">
        <v>27.03</v>
      </c>
      <c r="D673">
        <v>27.03</v>
      </c>
      <c r="E673">
        <v>-56.75</v>
      </c>
      <c r="F673">
        <v>13.21</v>
      </c>
      <c r="G673" t="s">
        <v>210</v>
      </c>
      <c r="H673" t="s">
        <v>14</v>
      </c>
      <c r="I673" t="s">
        <v>20</v>
      </c>
      <c r="J673" t="str">
        <f t="shared" si="10"/>
        <v>INTERMEDIATE</v>
      </c>
    </row>
    <row r="674" spans="1:10" x14ac:dyDescent="0.25">
      <c r="A674" t="s">
        <v>622</v>
      </c>
      <c r="B674">
        <v>1</v>
      </c>
      <c r="C674">
        <v>11.39</v>
      </c>
      <c r="D674">
        <v>11.39</v>
      </c>
      <c r="E674">
        <v>-81.819999999999993</v>
      </c>
      <c r="F674">
        <v>82.39</v>
      </c>
      <c r="G674" t="s">
        <v>232</v>
      </c>
      <c r="H674" t="s">
        <v>34</v>
      </c>
      <c r="I674" t="s">
        <v>62</v>
      </c>
      <c r="J674" t="str">
        <f t="shared" si="10"/>
        <v>INTERMEDIATE</v>
      </c>
    </row>
    <row r="675" spans="1:10" x14ac:dyDescent="0.25">
      <c r="A675" t="s">
        <v>622</v>
      </c>
      <c r="B675">
        <v>1</v>
      </c>
      <c r="C675">
        <v>30</v>
      </c>
      <c r="D675">
        <v>30</v>
      </c>
      <c r="E675">
        <v>-47.02</v>
      </c>
      <c r="F675">
        <v>21.65</v>
      </c>
      <c r="G675" t="s">
        <v>218</v>
      </c>
      <c r="H675" t="s">
        <v>34</v>
      </c>
      <c r="I675" t="s">
        <v>219</v>
      </c>
      <c r="J675" t="str">
        <f t="shared" si="10"/>
        <v>INTERMEDIATE</v>
      </c>
    </row>
    <row r="676" spans="1:10" x14ac:dyDescent="0.25">
      <c r="A676" t="s">
        <v>622</v>
      </c>
      <c r="B676">
        <v>1</v>
      </c>
      <c r="C676">
        <v>30</v>
      </c>
      <c r="D676">
        <v>30</v>
      </c>
      <c r="E676">
        <v>-29.24</v>
      </c>
      <c r="F676">
        <v>15.11</v>
      </c>
      <c r="G676" t="s">
        <v>225</v>
      </c>
      <c r="H676" t="s">
        <v>14</v>
      </c>
      <c r="I676" t="s">
        <v>15</v>
      </c>
      <c r="J676" t="str">
        <f t="shared" si="10"/>
        <v>INTERMEDIATE</v>
      </c>
    </row>
    <row r="677" spans="1:10" x14ac:dyDescent="0.25">
      <c r="A677" t="s">
        <v>622</v>
      </c>
      <c r="B677">
        <v>1</v>
      </c>
      <c r="C677">
        <v>0.14000000000000001</v>
      </c>
      <c r="D677">
        <v>30</v>
      </c>
      <c r="E677">
        <v>-16.57</v>
      </c>
      <c r="F677">
        <v>20.95</v>
      </c>
      <c r="G677" t="s">
        <v>224</v>
      </c>
      <c r="H677" t="s">
        <v>22</v>
      </c>
      <c r="I677" t="s">
        <v>58</v>
      </c>
      <c r="J677" t="str">
        <f t="shared" si="10"/>
        <v>INTERMEDIATE</v>
      </c>
    </row>
    <row r="678" spans="1:10" x14ac:dyDescent="0.25">
      <c r="A678" t="s">
        <v>622</v>
      </c>
      <c r="B678">
        <v>1</v>
      </c>
      <c r="C678">
        <v>30</v>
      </c>
      <c r="D678">
        <v>30</v>
      </c>
      <c r="E678">
        <v>-5.12</v>
      </c>
      <c r="F678">
        <v>25.77</v>
      </c>
      <c r="G678" t="s">
        <v>603</v>
      </c>
      <c r="H678" t="s">
        <v>14</v>
      </c>
      <c r="I678" t="s">
        <v>29</v>
      </c>
      <c r="J678" t="str">
        <f t="shared" si="10"/>
        <v>REFRACTORY</v>
      </c>
    </row>
    <row r="679" spans="1:10" x14ac:dyDescent="0.25">
      <c r="A679" t="s">
        <v>622</v>
      </c>
      <c r="B679">
        <v>1</v>
      </c>
      <c r="C679">
        <v>30</v>
      </c>
      <c r="D679">
        <v>30</v>
      </c>
      <c r="E679">
        <v>-26.78</v>
      </c>
      <c r="F679">
        <v>44.05</v>
      </c>
      <c r="G679" t="s">
        <v>200</v>
      </c>
      <c r="H679" t="s">
        <v>26</v>
      </c>
      <c r="I679" t="s">
        <v>201</v>
      </c>
      <c r="J679" t="str">
        <f t="shared" si="10"/>
        <v>INTERMEDIATE</v>
      </c>
    </row>
    <row r="680" spans="1:10" x14ac:dyDescent="0.25">
      <c r="A680" t="s">
        <v>622</v>
      </c>
      <c r="B680">
        <v>1</v>
      </c>
      <c r="C680">
        <v>30</v>
      </c>
      <c r="D680">
        <v>30</v>
      </c>
      <c r="E680">
        <v>-42.75</v>
      </c>
      <c r="F680">
        <v>34.53</v>
      </c>
      <c r="G680" t="s">
        <v>213</v>
      </c>
      <c r="H680" t="s">
        <v>214</v>
      </c>
      <c r="I680" t="s">
        <v>214</v>
      </c>
      <c r="J680" t="str">
        <f t="shared" si="10"/>
        <v>INTERMEDIATE</v>
      </c>
    </row>
    <row r="681" spans="1:10" x14ac:dyDescent="0.25">
      <c r="A681" t="s">
        <v>622</v>
      </c>
      <c r="B681">
        <v>1</v>
      </c>
      <c r="C681">
        <v>30</v>
      </c>
      <c r="D681">
        <v>20.68</v>
      </c>
      <c r="E681">
        <v>-69.260000000000005</v>
      </c>
      <c r="F681">
        <v>57.78</v>
      </c>
      <c r="G681" t="s">
        <v>202</v>
      </c>
      <c r="H681" t="s">
        <v>49</v>
      </c>
      <c r="I681" t="s">
        <v>27</v>
      </c>
      <c r="J681" t="str">
        <f t="shared" si="10"/>
        <v>INTERMEDIATE</v>
      </c>
    </row>
    <row r="682" spans="1:10" x14ac:dyDescent="0.25">
      <c r="A682" t="s">
        <v>622</v>
      </c>
      <c r="B682">
        <v>1</v>
      </c>
      <c r="C682">
        <v>30</v>
      </c>
      <c r="D682">
        <v>14.74</v>
      </c>
      <c r="E682">
        <v>-88.59</v>
      </c>
      <c r="F682">
        <v>47.22</v>
      </c>
      <c r="G682" t="s">
        <v>246</v>
      </c>
      <c r="H682" t="s">
        <v>247</v>
      </c>
      <c r="I682" t="s">
        <v>248</v>
      </c>
      <c r="J682" t="str">
        <f t="shared" si="10"/>
        <v>INTERMEDIATE</v>
      </c>
    </row>
    <row r="683" spans="1:10" x14ac:dyDescent="0.25">
      <c r="A683" t="s">
        <v>622</v>
      </c>
      <c r="B683">
        <v>1</v>
      </c>
      <c r="C683">
        <v>23.66</v>
      </c>
      <c r="D683">
        <v>30</v>
      </c>
      <c r="E683">
        <v>-42.78</v>
      </c>
      <c r="F683">
        <v>13.47</v>
      </c>
      <c r="G683" t="s">
        <v>236</v>
      </c>
      <c r="H683" t="s">
        <v>14</v>
      </c>
      <c r="I683" t="s">
        <v>68</v>
      </c>
      <c r="J683" t="str">
        <f t="shared" si="10"/>
        <v>INTERMEDIATE</v>
      </c>
    </row>
    <row r="684" spans="1:10" x14ac:dyDescent="0.25">
      <c r="A684" t="s">
        <v>622</v>
      </c>
      <c r="B684">
        <v>1</v>
      </c>
      <c r="C684">
        <v>30</v>
      </c>
      <c r="D684">
        <v>30</v>
      </c>
      <c r="E684">
        <v>-13.83</v>
      </c>
      <c r="F684">
        <v>9.6</v>
      </c>
      <c r="G684" t="s">
        <v>245</v>
      </c>
      <c r="H684" t="s">
        <v>99</v>
      </c>
      <c r="I684" t="s">
        <v>27</v>
      </c>
      <c r="J684" t="str">
        <f t="shared" si="10"/>
        <v>REFRACTORY</v>
      </c>
    </row>
    <row r="685" spans="1:10" x14ac:dyDescent="0.25">
      <c r="A685" t="s">
        <v>622</v>
      </c>
      <c r="B685">
        <v>1</v>
      </c>
      <c r="C685">
        <v>18.07</v>
      </c>
      <c r="D685">
        <v>18.07</v>
      </c>
      <c r="E685">
        <v>-69.84</v>
      </c>
      <c r="F685">
        <v>67.88</v>
      </c>
      <c r="G685" t="s">
        <v>244</v>
      </c>
      <c r="H685" t="s">
        <v>34</v>
      </c>
      <c r="I685" t="s">
        <v>62</v>
      </c>
      <c r="J685" t="str">
        <f t="shared" si="10"/>
        <v>INTERMEDIATE</v>
      </c>
    </row>
    <row r="686" spans="1:10" x14ac:dyDescent="0.25">
      <c r="A686" t="s">
        <v>622</v>
      </c>
      <c r="B686">
        <v>1</v>
      </c>
      <c r="C686">
        <v>21.04</v>
      </c>
      <c r="D686">
        <v>21.04</v>
      </c>
      <c r="E686">
        <v>-71.84</v>
      </c>
      <c r="F686">
        <v>24.94</v>
      </c>
      <c r="G686" t="s">
        <v>237</v>
      </c>
      <c r="H686" t="s">
        <v>34</v>
      </c>
      <c r="I686" t="s">
        <v>97</v>
      </c>
      <c r="J686" t="str">
        <f t="shared" si="10"/>
        <v>INTERMEDIATE</v>
      </c>
    </row>
    <row r="687" spans="1:10" x14ac:dyDescent="0.25">
      <c r="A687" t="s">
        <v>622</v>
      </c>
      <c r="B687">
        <v>1</v>
      </c>
      <c r="C687">
        <v>19.059999999999999</v>
      </c>
      <c r="D687">
        <v>19.059999999999999</v>
      </c>
      <c r="E687">
        <v>-67.41</v>
      </c>
      <c r="F687">
        <v>32.54</v>
      </c>
      <c r="G687" t="s">
        <v>222</v>
      </c>
      <c r="H687" t="s">
        <v>34</v>
      </c>
      <c r="I687" t="s">
        <v>129</v>
      </c>
      <c r="J687" t="str">
        <f t="shared" si="10"/>
        <v>INTERMEDIATE</v>
      </c>
    </row>
    <row r="688" spans="1:10" x14ac:dyDescent="0.25">
      <c r="A688" t="s">
        <v>622</v>
      </c>
      <c r="B688">
        <v>1</v>
      </c>
      <c r="C688">
        <v>15.38</v>
      </c>
      <c r="D688">
        <v>14.69</v>
      </c>
      <c r="E688">
        <v>-92.8</v>
      </c>
      <c r="F688">
        <v>35.15</v>
      </c>
      <c r="G688" t="s">
        <v>229</v>
      </c>
      <c r="H688" t="s">
        <v>14</v>
      </c>
      <c r="I688" t="s">
        <v>109</v>
      </c>
      <c r="J688" t="str">
        <f t="shared" si="10"/>
        <v>INTERMEDIATE</v>
      </c>
    </row>
    <row r="689" spans="1:10" x14ac:dyDescent="0.25">
      <c r="A689" t="s">
        <v>622</v>
      </c>
      <c r="B689">
        <v>1</v>
      </c>
      <c r="C689">
        <v>30</v>
      </c>
      <c r="D689">
        <v>30</v>
      </c>
      <c r="E689">
        <v>0.96</v>
      </c>
      <c r="F689">
        <v>11.72</v>
      </c>
      <c r="G689" t="s">
        <v>211</v>
      </c>
      <c r="H689" t="s">
        <v>73</v>
      </c>
      <c r="I689" t="s">
        <v>27</v>
      </c>
      <c r="J689" t="str">
        <f t="shared" si="10"/>
        <v>REFRACTORY</v>
      </c>
    </row>
    <row r="690" spans="1:10" x14ac:dyDescent="0.25">
      <c r="A690" t="s">
        <v>622</v>
      </c>
      <c r="B690">
        <v>1</v>
      </c>
      <c r="C690">
        <v>30</v>
      </c>
      <c r="D690">
        <v>13.45</v>
      </c>
      <c r="E690">
        <v>-84.18</v>
      </c>
      <c r="F690">
        <v>70.62</v>
      </c>
      <c r="G690" t="s">
        <v>226</v>
      </c>
      <c r="H690" t="s">
        <v>34</v>
      </c>
      <c r="I690" t="s">
        <v>129</v>
      </c>
      <c r="J690" t="str">
        <f t="shared" si="10"/>
        <v>INTERMEDIATE</v>
      </c>
    </row>
    <row r="691" spans="1:10" x14ac:dyDescent="0.25">
      <c r="A691" t="s">
        <v>622</v>
      </c>
      <c r="B691">
        <v>1</v>
      </c>
      <c r="C691">
        <v>30</v>
      </c>
      <c r="D691">
        <v>30</v>
      </c>
      <c r="E691">
        <v>-6.12</v>
      </c>
      <c r="F691">
        <v>33.74</v>
      </c>
      <c r="G691" t="s">
        <v>230</v>
      </c>
      <c r="H691" t="s">
        <v>53</v>
      </c>
      <c r="I691" t="s">
        <v>27</v>
      </c>
      <c r="J691" t="str">
        <f t="shared" si="10"/>
        <v>REFRACTORY</v>
      </c>
    </row>
    <row r="692" spans="1:10" x14ac:dyDescent="0.25">
      <c r="A692" t="s">
        <v>622</v>
      </c>
      <c r="B692">
        <v>1</v>
      </c>
      <c r="C692">
        <v>30</v>
      </c>
      <c r="D692">
        <v>30</v>
      </c>
      <c r="E692">
        <v>-48.26</v>
      </c>
      <c r="F692">
        <v>12.38</v>
      </c>
      <c r="G692" t="s">
        <v>257</v>
      </c>
      <c r="H692" t="s">
        <v>34</v>
      </c>
      <c r="I692" t="s">
        <v>129</v>
      </c>
      <c r="J692" t="str">
        <f t="shared" si="10"/>
        <v>INTERMEDIATE</v>
      </c>
    </row>
    <row r="693" spans="1:10" x14ac:dyDescent="0.25">
      <c r="A693" t="s">
        <v>622</v>
      </c>
      <c r="B693">
        <v>1</v>
      </c>
      <c r="C693">
        <v>30</v>
      </c>
      <c r="D693">
        <v>30</v>
      </c>
      <c r="E693">
        <v>-41.63</v>
      </c>
      <c r="F693">
        <v>21.1</v>
      </c>
      <c r="G693" t="s">
        <v>270</v>
      </c>
      <c r="H693" t="s">
        <v>11</v>
      </c>
      <c r="I693" t="s">
        <v>12</v>
      </c>
      <c r="J693" t="str">
        <f t="shared" si="10"/>
        <v>INTERMEDIATE</v>
      </c>
    </row>
    <row r="694" spans="1:10" x14ac:dyDescent="0.25">
      <c r="A694" t="s">
        <v>622</v>
      </c>
      <c r="B694">
        <v>1</v>
      </c>
      <c r="C694">
        <v>30</v>
      </c>
      <c r="D694">
        <v>30</v>
      </c>
      <c r="E694">
        <v>-48.31</v>
      </c>
      <c r="F694">
        <v>116.48</v>
      </c>
      <c r="G694" t="s">
        <v>256</v>
      </c>
      <c r="H694" t="s">
        <v>88</v>
      </c>
      <c r="I694" t="s">
        <v>27</v>
      </c>
      <c r="J694" t="str">
        <f t="shared" si="10"/>
        <v>INTERMEDIATE</v>
      </c>
    </row>
    <row r="695" spans="1:10" x14ac:dyDescent="0.25">
      <c r="A695" t="s">
        <v>622</v>
      </c>
      <c r="B695">
        <v>1</v>
      </c>
      <c r="C695">
        <v>16.579999999999998</v>
      </c>
      <c r="D695">
        <v>15.52</v>
      </c>
      <c r="E695">
        <v>-70.180000000000007</v>
      </c>
      <c r="F695">
        <v>41.57</v>
      </c>
      <c r="G695" t="s">
        <v>252</v>
      </c>
      <c r="H695" t="s">
        <v>34</v>
      </c>
      <c r="I695" t="s">
        <v>42</v>
      </c>
      <c r="J695" t="str">
        <f t="shared" si="10"/>
        <v>INTERMEDIATE</v>
      </c>
    </row>
    <row r="696" spans="1:10" x14ac:dyDescent="0.25">
      <c r="A696" t="s">
        <v>622</v>
      </c>
      <c r="B696">
        <v>1</v>
      </c>
      <c r="C696">
        <v>30</v>
      </c>
      <c r="D696">
        <v>15.22</v>
      </c>
      <c r="E696">
        <v>-64.47</v>
      </c>
      <c r="F696">
        <v>66.849999999999994</v>
      </c>
      <c r="G696" t="s">
        <v>250</v>
      </c>
      <c r="H696" t="s">
        <v>40</v>
      </c>
      <c r="I696" t="s">
        <v>20</v>
      </c>
      <c r="J696" t="str">
        <f t="shared" si="10"/>
        <v>INTERMEDIATE</v>
      </c>
    </row>
    <row r="697" spans="1:10" x14ac:dyDescent="0.25">
      <c r="A697" t="s">
        <v>622</v>
      </c>
      <c r="B697">
        <v>1</v>
      </c>
      <c r="C697">
        <v>30</v>
      </c>
      <c r="D697">
        <v>30</v>
      </c>
      <c r="E697">
        <v>1.27</v>
      </c>
      <c r="F697">
        <v>22.7</v>
      </c>
      <c r="G697" t="s">
        <v>233</v>
      </c>
      <c r="H697" t="s">
        <v>73</v>
      </c>
      <c r="I697" t="s">
        <v>27</v>
      </c>
      <c r="J697" t="str">
        <f t="shared" si="10"/>
        <v>REFRACTORY</v>
      </c>
    </row>
    <row r="698" spans="1:10" x14ac:dyDescent="0.25">
      <c r="A698" t="s">
        <v>622</v>
      </c>
      <c r="B698">
        <v>1</v>
      </c>
      <c r="C698">
        <v>30</v>
      </c>
      <c r="D698">
        <v>26.96</v>
      </c>
      <c r="E698">
        <v>-64.86</v>
      </c>
      <c r="F698">
        <v>16.899999999999999</v>
      </c>
      <c r="G698" t="s">
        <v>261</v>
      </c>
      <c r="H698" t="s">
        <v>34</v>
      </c>
      <c r="I698" t="s">
        <v>66</v>
      </c>
      <c r="J698" t="str">
        <f t="shared" si="10"/>
        <v>INTERMEDIATE</v>
      </c>
    </row>
    <row r="699" spans="1:10" x14ac:dyDescent="0.25">
      <c r="A699" t="s">
        <v>622</v>
      </c>
      <c r="B699">
        <v>1</v>
      </c>
      <c r="C699">
        <v>30</v>
      </c>
      <c r="D699">
        <v>30</v>
      </c>
      <c r="E699">
        <v>-48.14</v>
      </c>
      <c r="F699">
        <v>53.93</v>
      </c>
      <c r="G699" t="s">
        <v>251</v>
      </c>
      <c r="H699" t="s">
        <v>73</v>
      </c>
      <c r="I699" t="s">
        <v>27</v>
      </c>
      <c r="J699" t="str">
        <f t="shared" si="10"/>
        <v>INTERMEDIATE</v>
      </c>
    </row>
    <row r="700" spans="1:10" x14ac:dyDescent="0.25">
      <c r="A700" t="s">
        <v>622</v>
      </c>
      <c r="B700">
        <v>1</v>
      </c>
      <c r="C700">
        <v>24.84</v>
      </c>
      <c r="D700">
        <v>24.84</v>
      </c>
      <c r="E700">
        <v>-61.82</v>
      </c>
      <c r="F700">
        <v>24.11</v>
      </c>
      <c r="G700" t="s">
        <v>238</v>
      </c>
      <c r="H700" t="s">
        <v>34</v>
      </c>
      <c r="I700" t="s">
        <v>42</v>
      </c>
      <c r="J700" t="str">
        <f t="shared" si="10"/>
        <v>INTERMEDIATE</v>
      </c>
    </row>
    <row r="701" spans="1:10" x14ac:dyDescent="0.25">
      <c r="A701" t="s">
        <v>622</v>
      </c>
      <c r="B701">
        <v>1</v>
      </c>
      <c r="C701">
        <v>17.170000000000002</v>
      </c>
      <c r="D701">
        <v>19.489999999999998</v>
      </c>
      <c r="E701">
        <v>-74.36</v>
      </c>
      <c r="F701">
        <v>22.65</v>
      </c>
      <c r="G701" t="s">
        <v>231</v>
      </c>
      <c r="H701" t="s">
        <v>34</v>
      </c>
      <c r="I701" t="s">
        <v>42</v>
      </c>
      <c r="J701" t="str">
        <f t="shared" si="10"/>
        <v>INTERMEDIATE</v>
      </c>
    </row>
    <row r="702" spans="1:10" x14ac:dyDescent="0.25">
      <c r="A702" t="s">
        <v>622</v>
      </c>
      <c r="B702">
        <v>1</v>
      </c>
      <c r="C702">
        <v>30</v>
      </c>
      <c r="D702">
        <v>30</v>
      </c>
      <c r="E702">
        <v>-47.92</v>
      </c>
      <c r="F702">
        <v>62.26</v>
      </c>
      <c r="G702" t="s">
        <v>241</v>
      </c>
      <c r="H702" t="s">
        <v>37</v>
      </c>
      <c r="I702" t="s">
        <v>27</v>
      </c>
      <c r="J702" t="str">
        <f t="shared" si="10"/>
        <v>INTERMEDIATE</v>
      </c>
    </row>
    <row r="703" spans="1:10" x14ac:dyDescent="0.25">
      <c r="A703" t="s">
        <v>622</v>
      </c>
      <c r="B703">
        <v>1</v>
      </c>
      <c r="C703">
        <v>9.99</v>
      </c>
      <c r="D703">
        <v>9.99</v>
      </c>
      <c r="E703">
        <v>-92.55</v>
      </c>
      <c r="F703">
        <v>98.96</v>
      </c>
      <c r="G703" t="s">
        <v>227</v>
      </c>
      <c r="H703" t="s">
        <v>34</v>
      </c>
      <c r="I703" t="s">
        <v>228</v>
      </c>
      <c r="J703" t="str">
        <f t="shared" si="10"/>
        <v>INTERMEDIATE</v>
      </c>
    </row>
    <row r="704" spans="1:10" x14ac:dyDescent="0.25">
      <c r="A704" t="s">
        <v>622</v>
      </c>
      <c r="B704">
        <v>1</v>
      </c>
      <c r="C704">
        <v>30</v>
      </c>
      <c r="D704">
        <v>1.5</v>
      </c>
      <c r="E704">
        <v>-69.31</v>
      </c>
      <c r="F704">
        <v>188.17</v>
      </c>
      <c r="G704" t="s">
        <v>223</v>
      </c>
      <c r="H704" t="s">
        <v>14</v>
      </c>
      <c r="I704" t="s">
        <v>20</v>
      </c>
      <c r="J704" t="str">
        <f t="shared" si="10"/>
        <v>INTERMEDIATE</v>
      </c>
    </row>
    <row r="705" spans="1:10" x14ac:dyDescent="0.25">
      <c r="A705" t="s">
        <v>622</v>
      </c>
      <c r="B705">
        <v>1</v>
      </c>
      <c r="C705">
        <v>15.88</v>
      </c>
      <c r="D705">
        <v>21.96</v>
      </c>
      <c r="E705">
        <v>-60.16</v>
      </c>
      <c r="F705">
        <v>16.21</v>
      </c>
      <c r="G705" t="s">
        <v>234</v>
      </c>
      <c r="H705" t="s">
        <v>37</v>
      </c>
      <c r="I705" t="s">
        <v>235</v>
      </c>
      <c r="J705" t="str">
        <f t="shared" si="10"/>
        <v>INTERMEDIATE</v>
      </c>
    </row>
    <row r="706" spans="1:10" x14ac:dyDescent="0.25">
      <c r="A706" t="s">
        <v>622</v>
      </c>
      <c r="B706">
        <v>1</v>
      </c>
      <c r="C706">
        <v>12.09</v>
      </c>
      <c r="D706">
        <v>15.63</v>
      </c>
      <c r="E706">
        <v>-65</v>
      </c>
      <c r="F706">
        <v>21.26</v>
      </c>
      <c r="G706" t="s">
        <v>242</v>
      </c>
      <c r="H706" t="s">
        <v>34</v>
      </c>
      <c r="I706" t="s">
        <v>243</v>
      </c>
      <c r="J706" t="str">
        <f t="shared" si="10"/>
        <v>INTERMEDIATE</v>
      </c>
    </row>
    <row r="707" spans="1:10" x14ac:dyDescent="0.25">
      <c r="A707" t="s">
        <v>622</v>
      </c>
      <c r="B707">
        <v>1</v>
      </c>
      <c r="C707">
        <v>12.22</v>
      </c>
      <c r="D707">
        <v>13.18</v>
      </c>
      <c r="E707">
        <v>-82.44</v>
      </c>
      <c r="F707">
        <v>38.409999999999997</v>
      </c>
      <c r="G707" t="s">
        <v>269</v>
      </c>
      <c r="H707" t="s">
        <v>34</v>
      </c>
      <c r="I707" t="s">
        <v>42</v>
      </c>
      <c r="J707" t="str">
        <f t="shared" ref="J707:J770" si="11">IF(AND(E707&lt;-40,C707&lt;2),"SENSITIVE",IF(AND(E707&gt;-20,C707&gt;10),"REFRACTORY","INTERMEDIATE"))</f>
        <v>INTERMEDIATE</v>
      </c>
    </row>
    <row r="708" spans="1:10" x14ac:dyDescent="0.25">
      <c r="A708" t="s">
        <v>622</v>
      </c>
      <c r="B708">
        <v>1</v>
      </c>
      <c r="C708">
        <v>19.22</v>
      </c>
      <c r="D708">
        <v>30</v>
      </c>
      <c r="E708">
        <v>-37.08</v>
      </c>
      <c r="F708">
        <v>15.59</v>
      </c>
      <c r="G708" t="s">
        <v>277</v>
      </c>
      <c r="H708" t="s">
        <v>73</v>
      </c>
      <c r="I708" t="s">
        <v>27</v>
      </c>
      <c r="J708" t="str">
        <f t="shared" si="11"/>
        <v>INTERMEDIATE</v>
      </c>
    </row>
    <row r="709" spans="1:10" x14ac:dyDescent="0.25">
      <c r="A709" t="s">
        <v>622</v>
      </c>
      <c r="B709">
        <v>1</v>
      </c>
      <c r="C709">
        <v>30</v>
      </c>
      <c r="D709">
        <v>13.72</v>
      </c>
      <c r="E709">
        <v>-63.4</v>
      </c>
      <c r="F709">
        <v>83.45</v>
      </c>
      <c r="G709" t="s">
        <v>260</v>
      </c>
      <c r="H709" t="s">
        <v>143</v>
      </c>
      <c r="I709" t="s">
        <v>144</v>
      </c>
      <c r="J709" t="str">
        <f t="shared" si="11"/>
        <v>INTERMEDIATE</v>
      </c>
    </row>
    <row r="710" spans="1:10" x14ac:dyDescent="0.25">
      <c r="A710" t="s">
        <v>622</v>
      </c>
      <c r="B710">
        <v>1</v>
      </c>
      <c r="C710">
        <v>30</v>
      </c>
      <c r="D710">
        <v>30</v>
      </c>
      <c r="E710">
        <v>-33.54</v>
      </c>
      <c r="F710">
        <v>27.86</v>
      </c>
      <c r="G710" t="s">
        <v>258</v>
      </c>
      <c r="H710" t="s">
        <v>78</v>
      </c>
      <c r="I710" t="s">
        <v>20</v>
      </c>
      <c r="J710" t="str">
        <f t="shared" si="11"/>
        <v>INTERMEDIATE</v>
      </c>
    </row>
    <row r="711" spans="1:10" x14ac:dyDescent="0.25">
      <c r="A711" t="s">
        <v>622</v>
      </c>
      <c r="B711">
        <v>1</v>
      </c>
      <c r="C711">
        <v>30</v>
      </c>
      <c r="D711">
        <v>18.23</v>
      </c>
      <c r="E711">
        <v>-74.66</v>
      </c>
      <c r="F711">
        <v>39.659999999999997</v>
      </c>
      <c r="G711" t="s">
        <v>240</v>
      </c>
      <c r="H711" t="s">
        <v>34</v>
      </c>
      <c r="I711" t="s">
        <v>66</v>
      </c>
      <c r="J711" t="str">
        <f t="shared" si="11"/>
        <v>INTERMEDIATE</v>
      </c>
    </row>
    <row r="712" spans="1:10" x14ac:dyDescent="0.25">
      <c r="A712" t="s">
        <v>622</v>
      </c>
      <c r="B712">
        <v>1</v>
      </c>
      <c r="C712">
        <v>30</v>
      </c>
      <c r="D712">
        <v>30</v>
      </c>
      <c r="E712">
        <v>-33.21</v>
      </c>
      <c r="F712">
        <v>18.25</v>
      </c>
      <c r="G712" t="s">
        <v>239</v>
      </c>
      <c r="H712" t="s">
        <v>14</v>
      </c>
      <c r="I712" t="s">
        <v>20</v>
      </c>
      <c r="J712" t="str">
        <f t="shared" si="11"/>
        <v>INTERMEDIATE</v>
      </c>
    </row>
    <row r="713" spans="1:10" x14ac:dyDescent="0.25">
      <c r="A713" t="s">
        <v>622</v>
      </c>
      <c r="B713">
        <v>1</v>
      </c>
      <c r="C713">
        <v>14.62</v>
      </c>
      <c r="D713">
        <v>22.34</v>
      </c>
      <c r="E713">
        <v>-58.54</v>
      </c>
      <c r="F713">
        <v>22.23</v>
      </c>
      <c r="G713" t="s">
        <v>7</v>
      </c>
      <c r="H713" t="s">
        <v>8</v>
      </c>
      <c r="I713" t="s">
        <v>9</v>
      </c>
      <c r="J713" t="str">
        <f t="shared" si="11"/>
        <v>INTERMEDIATE</v>
      </c>
    </row>
    <row r="714" spans="1:10" x14ac:dyDescent="0.25">
      <c r="A714" t="s">
        <v>622</v>
      </c>
      <c r="B714">
        <v>1</v>
      </c>
      <c r="C714">
        <v>30</v>
      </c>
      <c r="D714">
        <v>30</v>
      </c>
      <c r="E714">
        <v>-29.85</v>
      </c>
      <c r="F714">
        <v>59.56</v>
      </c>
      <c r="G714" t="s">
        <v>286</v>
      </c>
      <c r="H714" t="s">
        <v>22</v>
      </c>
      <c r="I714" t="s">
        <v>58</v>
      </c>
      <c r="J714" t="str">
        <f t="shared" si="11"/>
        <v>INTERMEDIATE</v>
      </c>
    </row>
    <row r="715" spans="1:10" x14ac:dyDescent="0.25">
      <c r="A715" t="s">
        <v>622</v>
      </c>
      <c r="B715">
        <v>1</v>
      </c>
      <c r="C715">
        <v>30</v>
      </c>
      <c r="D715">
        <v>26.19</v>
      </c>
      <c r="E715">
        <v>-60.11</v>
      </c>
      <c r="F715">
        <v>19.98</v>
      </c>
      <c r="G715" t="s">
        <v>289</v>
      </c>
      <c r="H715" t="s">
        <v>73</v>
      </c>
      <c r="I715" t="s">
        <v>27</v>
      </c>
      <c r="J715" t="str">
        <f t="shared" si="11"/>
        <v>INTERMEDIATE</v>
      </c>
    </row>
    <row r="716" spans="1:10" x14ac:dyDescent="0.25">
      <c r="A716" t="s">
        <v>622</v>
      </c>
      <c r="B716">
        <v>1</v>
      </c>
      <c r="C716">
        <v>30</v>
      </c>
      <c r="D716">
        <v>18.53</v>
      </c>
      <c r="E716">
        <v>-70.849999999999994</v>
      </c>
      <c r="F716">
        <v>56.89</v>
      </c>
      <c r="G716" t="s">
        <v>291</v>
      </c>
      <c r="H716" t="s">
        <v>73</v>
      </c>
      <c r="I716" t="s">
        <v>27</v>
      </c>
      <c r="J716" t="str">
        <f t="shared" si="11"/>
        <v>INTERMEDIATE</v>
      </c>
    </row>
    <row r="717" spans="1:10" x14ac:dyDescent="0.25">
      <c r="A717" t="s">
        <v>622</v>
      </c>
      <c r="B717">
        <v>1</v>
      </c>
      <c r="C717">
        <v>30</v>
      </c>
      <c r="D717">
        <v>30</v>
      </c>
      <c r="E717">
        <v>-2.69</v>
      </c>
      <c r="F717">
        <v>20.239999999999998</v>
      </c>
      <c r="G717" t="s">
        <v>268</v>
      </c>
      <c r="H717" t="s">
        <v>73</v>
      </c>
      <c r="I717" t="s">
        <v>27</v>
      </c>
      <c r="J717" t="str">
        <f t="shared" si="11"/>
        <v>REFRACTORY</v>
      </c>
    </row>
    <row r="718" spans="1:10" x14ac:dyDescent="0.25">
      <c r="A718" t="s">
        <v>622</v>
      </c>
      <c r="B718">
        <v>1</v>
      </c>
      <c r="C718">
        <v>30</v>
      </c>
      <c r="D718">
        <v>30</v>
      </c>
      <c r="E718">
        <v>-45.73</v>
      </c>
      <c r="F718">
        <v>104.64</v>
      </c>
      <c r="G718" t="s">
        <v>262</v>
      </c>
      <c r="H718" t="s">
        <v>11</v>
      </c>
      <c r="I718" t="s">
        <v>12</v>
      </c>
      <c r="J718" t="str">
        <f t="shared" si="11"/>
        <v>INTERMEDIATE</v>
      </c>
    </row>
    <row r="719" spans="1:10" x14ac:dyDescent="0.25">
      <c r="A719" t="s">
        <v>622</v>
      </c>
      <c r="B719">
        <v>1</v>
      </c>
      <c r="C719">
        <v>30</v>
      </c>
      <c r="D719">
        <v>30</v>
      </c>
      <c r="E719">
        <v>-30.52</v>
      </c>
      <c r="F719">
        <v>61.49</v>
      </c>
      <c r="G719" t="s">
        <v>263</v>
      </c>
      <c r="H719" t="s">
        <v>40</v>
      </c>
      <c r="I719" t="s">
        <v>20</v>
      </c>
      <c r="J719" t="str">
        <f t="shared" si="11"/>
        <v>INTERMEDIATE</v>
      </c>
    </row>
    <row r="720" spans="1:10" x14ac:dyDescent="0.25">
      <c r="A720" t="s">
        <v>622</v>
      </c>
      <c r="B720">
        <v>1</v>
      </c>
      <c r="C720">
        <v>30</v>
      </c>
      <c r="D720">
        <v>3.52</v>
      </c>
      <c r="E720">
        <v>-75.459999999999994</v>
      </c>
      <c r="F720">
        <v>143.78</v>
      </c>
      <c r="G720" t="s">
        <v>253</v>
      </c>
      <c r="H720" t="s">
        <v>49</v>
      </c>
      <c r="I720" t="s">
        <v>20</v>
      </c>
      <c r="J720" t="str">
        <f t="shared" si="11"/>
        <v>INTERMEDIATE</v>
      </c>
    </row>
    <row r="721" spans="1:10" x14ac:dyDescent="0.25">
      <c r="A721" t="s">
        <v>622</v>
      </c>
      <c r="B721">
        <v>1</v>
      </c>
      <c r="C721">
        <v>23.03</v>
      </c>
      <c r="D721">
        <v>23.03</v>
      </c>
      <c r="E721">
        <v>-61.58</v>
      </c>
      <c r="F721">
        <v>60.16</v>
      </c>
      <c r="G721" t="s">
        <v>290</v>
      </c>
      <c r="H721" t="s">
        <v>44</v>
      </c>
      <c r="I721" t="s">
        <v>15</v>
      </c>
      <c r="J721" t="str">
        <f t="shared" si="11"/>
        <v>INTERMEDIATE</v>
      </c>
    </row>
    <row r="722" spans="1:10" x14ac:dyDescent="0.25">
      <c r="A722" t="s">
        <v>622</v>
      </c>
      <c r="B722">
        <v>1</v>
      </c>
      <c r="C722">
        <v>30</v>
      </c>
      <c r="D722">
        <v>23.15</v>
      </c>
      <c r="E722">
        <v>-58.53</v>
      </c>
      <c r="F722">
        <v>37.229999999999997</v>
      </c>
      <c r="G722" t="s">
        <v>292</v>
      </c>
      <c r="H722" t="s">
        <v>14</v>
      </c>
      <c r="I722" t="s">
        <v>20</v>
      </c>
      <c r="J722" t="str">
        <f t="shared" si="11"/>
        <v>INTERMEDIATE</v>
      </c>
    </row>
    <row r="723" spans="1:10" x14ac:dyDescent="0.25">
      <c r="A723" t="s">
        <v>622</v>
      </c>
      <c r="B723">
        <v>1</v>
      </c>
      <c r="C723">
        <v>30</v>
      </c>
      <c r="D723">
        <v>30</v>
      </c>
      <c r="E723">
        <v>-32.340000000000003</v>
      </c>
      <c r="F723">
        <v>32.549999999999997</v>
      </c>
      <c r="G723" t="s">
        <v>278</v>
      </c>
      <c r="H723" t="s">
        <v>99</v>
      </c>
      <c r="I723" t="s">
        <v>279</v>
      </c>
      <c r="J723" t="str">
        <f t="shared" si="11"/>
        <v>INTERMEDIATE</v>
      </c>
    </row>
    <row r="724" spans="1:10" x14ac:dyDescent="0.25">
      <c r="A724" t="s">
        <v>622</v>
      </c>
      <c r="B724">
        <v>1</v>
      </c>
      <c r="C724">
        <v>12.1</v>
      </c>
      <c r="D724">
        <v>14.9</v>
      </c>
      <c r="E724">
        <v>-68.66</v>
      </c>
      <c r="F724">
        <v>23.16</v>
      </c>
      <c r="G724" t="s">
        <v>287</v>
      </c>
      <c r="H724" t="s">
        <v>49</v>
      </c>
      <c r="I724" t="s">
        <v>20</v>
      </c>
      <c r="J724" t="str">
        <f t="shared" si="11"/>
        <v>INTERMEDIATE</v>
      </c>
    </row>
    <row r="725" spans="1:10" x14ac:dyDescent="0.25">
      <c r="A725" t="s">
        <v>622</v>
      </c>
      <c r="B725">
        <v>1</v>
      </c>
      <c r="C725">
        <v>12.48</v>
      </c>
      <c r="D725">
        <v>12.77</v>
      </c>
      <c r="E725">
        <v>-88.99</v>
      </c>
      <c r="F725">
        <v>54.37</v>
      </c>
      <c r="G725" t="s">
        <v>288</v>
      </c>
      <c r="H725" t="s">
        <v>34</v>
      </c>
      <c r="I725" t="s">
        <v>219</v>
      </c>
      <c r="J725" t="str">
        <f t="shared" si="11"/>
        <v>INTERMEDIATE</v>
      </c>
    </row>
    <row r="726" spans="1:10" x14ac:dyDescent="0.25">
      <c r="A726" t="s">
        <v>622</v>
      </c>
      <c r="B726">
        <v>1</v>
      </c>
      <c r="C726">
        <v>30</v>
      </c>
      <c r="D726">
        <v>30</v>
      </c>
      <c r="E726">
        <v>-43.37</v>
      </c>
      <c r="F726">
        <v>35.85</v>
      </c>
      <c r="G726" t="s">
        <v>272</v>
      </c>
      <c r="H726" t="s">
        <v>14</v>
      </c>
      <c r="I726" t="s">
        <v>109</v>
      </c>
      <c r="J726" t="str">
        <f t="shared" si="11"/>
        <v>INTERMEDIATE</v>
      </c>
    </row>
    <row r="727" spans="1:10" x14ac:dyDescent="0.25">
      <c r="A727" t="s">
        <v>622</v>
      </c>
      <c r="B727">
        <v>1</v>
      </c>
      <c r="C727">
        <v>16.64</v>
      </c>
      <c r="D727">
        <v>17.2</v>
      </c>
      <c r="E727">
        <v>-91.54</v>
      </c>
      <c r="F727">
        <v>23.12</v>
      </c>
      <c r="G727" t="s">
        <v>300</v>
      </c>
      <c r="H727" t="s">
        <v>34</v>
      </c>
      <c r="I727" t="s">
        <v>75</v>
      </c>
      <c r="J727" t="str">
        <f t="shared" si="11"/>
        <v>INTERMEDIATE</v>
      </c>
    </row>
    <row r="728" spans="1:10" x14ac:dyDescent="0.25">
      <c r="A728" t="s">
        <v>622</v>
      </c>
      <c r="B728">
        <v>1</v>
      </c>
      <c r="C728">
        <v>11.8</v>
      </c>
      <c r="D728">
        <v>16.52</v>
      </c>
      <c r="E728">
        <v>-61.38</v>
      </c>
      <c r="F728">
        <v>33.020000000000003</v>
      </c>
      <c r="G728" t="s">
        <v>330</v>
      </c>
      <c r="H728" t="s">
        <v>78</v>
      </c>
      <c r="I728" t="s">
        <v>20</v>
      </c>
      <c r="J728" t="str">
        <f t="shared" si="11"/>
        <v>INTERMEDIATE</v>
      </c>
    </row>
    <row r="729" spans="1:10" x14ac:dyDescent="0.25">
      <c r="A729" t="s">
        <v>622</v>
      </c>
      <c r="B729">
        <v>1</v>
      </c>
      <c r="C729">
        <v>11.58</v>
      </c>
      <c r="D729">
        <v>22.27</v>
      </c>
      <c r="E729">
        <v>-51.61</v>
      </c>
      <c r="F729">
        <v>23.97</v>
      </c>
      <c r="G729" t="s">
        <v>298</v>
      </c>
      <c r="H729" t="s">
        <v>11</v>
      </c>
      <c r="I729" t="s">
        <v>27</v>
      </c>
      <c r="J729" t="str">
        <f t="shared" si="11"/>
        <v>INTERMEDIATE</v>
      </c>
    </row>
    <row r="730" spans="1:10" x14ac:dyDescent="0.25">
      <c r="A730" t="s">
        <v>622</v>
      </c>
      <c r="B730">
        <v>1</v>
      </c>
      <c r="C730">
        <v>30</v>
      </c>
      <c r="D730">
        <v>17.850000000000001</v>
      </c>
      <c r="E730">
        <v>-73.13</v>
      </c>
      <c r="F730">
        <v>42.33</v>
      </c>
      <c r="G730" t="s">
        <v>364</v>
      </c>
      <c r="H730" t="s">
        <v>34</v>
      </c>
      <c r="I730" t="s">
        <v>219</v>
      </c>
      <c r="J730" t="str">
        <f t="shared" si="11"/>
        <v>INTERMEDIATE</v>
      </c>
    </row>
    <row r="731" spans="1:10" x14ac:dyDescent="0.25">
      <c r="A731" t="s">
        <v>622</v>
      </c>
      <c r="B731">
        <v>1</v>
      </c>
      <c r="C731">
        <v>14.97</v>
      </c>
      <c r="D731">
        <v>18.75</v>
      </c>
      <c r="E731">
        <v>-66.900000000000006</v>
      </c>
      <c r="F731">
        <v>28.9</v>
      </c>
      <c r="G731" t="s">
        <v>301</v>
      </c>
      <c r="H731" t="s">
        <v>44</v>
      </c>
      <c r="I731" t="s">
        <v>15</v>
      </c>
      <c r="J731" t="str">
        <f t="shared" si="11"/>
        <v>INTERMEDIATE</v>
      </c>
    </row>
    <row r="732" spans="1:10" x14ac:dyDescent="0.25">
      <c r="A732" t="s">
        <v>622</v>
      </c>
      <c r="B732">
        <v>1</v>
      </c>
      <c r="C732">
        <v>30</v>
      </c>
      <c r="D732">
        <v>12.38</v>
      </c>
      <c r="E732">
        <v>-77.22</v>
      </c>
      <c r="F732">
        <v>87.62</v>
      </c>
      <c r="G732" t="s">
        <v>259</v>
      </c>
      <c r="H732" t="s">
        <v>143</v>
      </c>
      <c r="I732" t="s">
        <v>144</v>
      </c>
      <c r="J732" t="str">
        <f t="shared" si="11"/>
        <v>INTERMEDIATE</v>
      </c>
    </row>
    <row r="733" spans="1:10" x14ac:dyDescent="0.25">
      <c r="A733" t="s">
        <v>622</v>
      </c>
      <c r="B733">
        <v>1</v>
      </c>
      <c r="C733">
        <v>24.15</v>
      </c>
      <c r="D733">
        <v>24.15</v>
      </c>
      <c r="E733">
        <v>-58.42</v>
      </c>
      <c r="F733">
        <v>27.44</v>
      </c>
      <c r="G733" t="s">
        <v>271</v>
      </c>
      <c r="H733" t="s">
        <v>181</v>
      </c>
      <c r="I733" t="s">
        <v>27</v>
      </c>
      <c r="J733" t="str">
        <f t="shared" si="11"/>
        <v>INTERMEDIATE</v>
      </c>
    </row>
    <row r="734" spans="1:10" x14ac:dyDescent="0.25">
      <c r="A734" t="s">
        <v>622</v>
      </c>
      <c r="B734">
        <v>1</v>
      </c>
      <c r="C734">
        <v>13.06</v>
      </c>
      <c r="D734">
        <v>16.600000000000001</v>
      </c>
      <c r="E734">
        <v>-65.489999999999995</v>
      </c>
      <c r="F734">
        <v>21.49</v>
      </c>
      <c r="G734" t="s">
        <v>255</v>
      </c>
      <c r="H734" t="s">
        <v>34</v>
      </c>
      <c r="I734" t="s">
        <v>129</v>
      </c>
      <c r="J734" t="str">
        <f t="shared" si="11"/>
        <v>INTERMEDIATE</v>
      </c>
    </row>
    <row r="735" spans="1:10" x14ac:dyDescent="0.25">
      <c r="A735" t="s">
        <v>622</v>
      </c>
      <c r="B735">
        <v>1</v>
      </c>
      <c r="C735">
        <v>14.91</v>
      </c>
      <c r="D735">
        <v>30</v>
      </c>
      <c r="E735">
        <v>-21.14</v>
      </c>
      <c r="F735">
        <v>19.97</v>
      </c>
      <c r="G735" t="s">
        <v>264</v>
      </c>
      <c r="H735" t="s">
        <v>49</v>
      </c>
      <c r="I735" t="s">
        <v>92</v>
      </c>
      <c r="J735" t="str">
        <f t="shared" si="11"/>
        <v>INTERMEDIATE</v>
      </c>
    </row>
    <row r="736" spans="1:10" x14ac:dyDescent="0.25">
      <c r="A736" t="s">
        <v>622</v>
      </c>
      <c r="B736">
        <v>1</v>
      </c>
      <c r="C736">
        <v>17.72</v>
      </c>
      <c r="D736">
        <v>14.77</v>
      </c>
      <c r="E736">
        <v>-76.239999999999995</v>
      </c>
      <c r="F736">
        <v>39.54</v>
      </c>
      <c r="G736" t="s">
        <v>604</v>
      </c>
      <c r="H736" t="s">
        <v>78</v>
      </c>
      <c r="I736" t="s">
        <v>20</v>
      </c>
      <c r="J736" t="str">
        <f t="shared" si="11"/>
        <v>INTERMEDIATE</v>
      </c>
    </row>
    <row r="737" spans="1:10" x14ac:dyDescent="0.25">
      <c r="A737" t="s">
        <v>622</v>
      </c>
      <c r="B737">
        <v>1</v>
      </c>
      <c r="C737">
        <v>26.2</v>
      </c>
      <c r="D737">
        <v>21.01</v>
      </c>
      <c r="E737">
        <v>-72.2</v>
      </c>
      <c r="F737">
        <v>24.72</v>
      </c>
      <c r="G737" t="s">
        <v>265</v>
      </c>
      <c r="H737" t="s">
        <v>34</v>
      </c>
      <c r="I737" t="s">
        <v>66</v>
      </c>
      <c r="J737" t="str">
        <f t="shared" si="11"/>
        <v>INTERMEDIATE</v>
      </c>
    </row>
    <row r="738" spans="1:10" x14ac:dyDescent="0.25">
      <c r="A738" t="s">
        <v>622</v>
      </c>
      <c r="B738">
        <v>1</v>
      </c>
      <c r="C738">
        <v>9.33</v>
      </c>
      <c r="D738">
        <v>23.49</v>
      </c>
      <c r="E738">
        <v>-53.57</v>
      </c>
      <c r="F738">
        <v>30</v>
      </c>
      <c r="G738" t="s">
        <v>299</v>
      </c>
      <c r="H738" t="s">
        <v>44</v>
      </c>
      <c r="I738" t="s">
        <v>15</v>
      </c>
      <c r="J738" t="str">
        <f t="shared" si="11"/>
        <v>INTERMEDIATE</v>
      </c>
    </row>
    <row r="739" spans="1:10" x14ac:dyDescent="0.25">
      <c r="A739" t="s">
        <v>622</v>
      </c>
      <c r="B739">
        <v>1</v>
      </c>
      <c r="C739">
        <v>30</v>
      </c>
      <c r="D739">
        <v>30</v>
      </c>
      <c r="E739">
        <v>-36.76</v>
      </c>
      <c r="F739">
        <v>19.38</v>
      </c>
      <c r="G739" t="s">
        <v>310</v>
      </c>
      <c r="H739" t="s">
        <v>73</v>
      </c>
      <c r="I739" t="s">
        <v>27</v>
      </c>
      <c r="J739" t="str">
        <f t="shared" si="11"/>
        <v>INTERMEDIATE</v>
      </c>
    </row>
    <row r="740" spans="1:10" x14ac:dyDescent="0.25">
      <c r="A740" t="s">
        <v>622</v>
      </c>
      <c r="B740">
        <v>1</v>
      </c>
      <c r="C740">
        <v>28.36</v>
      </c>
      <c r="D740">
        <v>28.36</v>
      </c>
      <c r="E740">
        <v>-52.87</v>
      </c>
      <c r="F740">
        <v>14.64</v>
      </c>
      <c r="G740" t="s">
        <v>305</v>
      </c>
      <c r="H740" t="s">
        <v>34</v>
      </c>
      <c r="I740" t="s">
        <v>42</v>
      </c>
      <c r="J740" t="str">
        <f t="shared" si="11"/>
        <v>INTERMEDIATE</v>
      </c>
    </row>
    <row r="741" spans="1:10" x14ac:dyDescent="0.25">
      <c r="A741" t="s">
        <v>622</v>
      </c>
      <c r="B741">
        <v>1</v>
      </c>
      <c r="C741">
        <v>10.58</v>
      </c>
      <c r="D741">
        <v>15.82</v>
      </c>
      <c r="E741">
        <v>-57.05</v>
      </c>
      <c r="F741">
        <v>22.15</v>
      </c>
      <c r="G741" t="s">
        <v>280</v>
      </c>
      <c r="H741" t="s">
        <v>34</v>
      </c>
      <c r="I741" t="s">
        <v>243</v>
      </c>
      <c r="J741" t="str">
        <f t="shared" si="11"/>
        <v>INTERMEDIATE</v>
      </c>
    </row>
    <row r="742" spans="1:10" x14ac:dyDescent="0.25">
      <c r="A742" t="s">
        <v>622</v>
      </c>
      <c r="B742">
        <v>1</v>
      </c>
      <c r="C742">
        <v>2.95</v>
      </c>
      <c r="D742">
        <v>30</v>
      </c>
      <c r="E742">
        <v>-43.09</v>
      </c>
      <c r="F742">
        <v>89.5</v>
      </c>
      <c r="G742" t="s">
        <v>282</v>
      </c>
      <c r="H742" t="s">
        <v>14</v>
      </c>
      <c r="I742" t="s">
        <v>15</v>
      </c>
      <c r="J742" t="str">
        <f t="shared" si="11"/>
        <v>INTERMEDIATE</v>
      </c>
    </row>
    <row r="743" spans="1:10" x14ac:dyDescent="0.25">
      <c r="A743" t="s">
        <v>622</v>
      </c>
      <c r="B743">
        <v>1</v>
      </c>
      <c r="C743">
        <v>30</v>
      </c>
      <c r="D743">
        <v>30</v>
      </c>
      <c r="E743">
        <v>-42.84</v>
      </c>
      <c r="F743">
        <v>32.549999999999997</v>
      </c>
      <c r="G743" t="s">
        <v>274</v>
      </c>
      <c r="H743" t="s">
        <v>49</v>
      </c>
      <c r="I743" t="s">
        <v>275</v>
      </c>
      <c r="J743" t="str">
        <f t="shared" si="11"/>
        <v>INTERMEDIATE</v>
      </c>
    </row>
    <row r="744" spans="1:10" x14ac:dyDescent="0.25">
      <c r="A744" t="s">
        <v>622</v>
      </c>
      <c r="B744">
        <v>1</v>
      </c>
      <c r="C744">
        <v>12.32</v>
      </c>
      <c r="D744">
        <v>23.21</v>
      </c>
      <c r="E744">
        <v>-51.64</v>
      </c>
      <c r="F744">
        <v>16.329999999999998</v>
      </c>
      <c r="G744" t="s">
        <v>319</v>
      </c>
      <c r="H744" t="s">
        <v>17</v>
      </c>
      <c r="I744" t="s">
        <v>113</v>
      </c>
      <c r="J744" t="str">
        <f t="shared" si="11"/>
        <v>INTERMEDIATE</v>
      </c>
    </row>
    <row r="745" spans="1:10" x14ac:dyDescent="0.25">
      <c r="A745" t="s">
        <v>622</v>
      </c>
      <c r="B745">
        <v>1</v>
      </c>
      <c r="C745">
        <v>30</v>
      </c>
      <c r="D745">
        <v>30</v>
      </c>
      <c r="E745">
        <v>-27.94</v>
      </c>
      <c r="F745">
        <v>14.51</v>
      </c>
      <c r="G745" t="s">
        <v>284</v>
      </c>
      <c r="H745" t="s">
        <v>14</v>
      </c>
      <c r="I745" t="s">
        <v>20</v>
      </c>
      <c r="J745" t="str">
        <f t="shared" si="11"/>
        <v>INTERMEDIATE</v>
      </c>
    </row>
    <row r="746" spans="1:10" x14ac:dyDescent="0.25">
      <c r="A746" t="s">
        <v>622</v>
      </c>
      <c r="B746">
        <v>1</v>
      </c>
      <c r="C746">
        <v>30</v>
      </c>
      <c r="D746">
        <v>19.12</v>
      </c>
      <c r="E746">
        <v>-61.1</v>
      </c>
      <c r="F746">
        <v>70.19</v>
      </c>
      <c r="G746" t="s">
        <v>266</v>
      </c>
      <c r="H746" t="s">
        <v>34</v>
      </c>
      <c r="I746" t="s">
        <v>129</v>
      </c>
      <c r="J746" t="str">
        <f t="shared" si="11"/>
        <v>INTERMEDIATE</v>
      </c>
    </row>
    <row r="747" spans="1:10" x14ac:dyDescent="0.25">
      <c r="A747" t="s">
        <v>622</v>
      </c>
      <c r="B747">
        <v>1</v>
      </c>
      <c r="C747">
        <v>11.48</v>
      </c>
      <c r="D747">
        <v>30</v>
      </c>
      <c r="E747">
        <v>-35.15</v>
      </c>
      <c r="F747">
        <v>15.73</v>
      </c>
      <c r="G747" t="s">
        <v>276</v>
      </c>
      <c r="H747" t="s">
        <v>22</v>
      </c>
      <c r="I747" t="s">
        <v>58</v>
      </c>
      <c r="J747" t="str">
        <f t="shared" si="11"/>
        <v>INTERMEDIATE</v>
      </c>
    </row>
    <row r="748" spans="1:10" x14ac:dyDescent="0.25">
      <c r="A748" t="s">
        <v>622</v>
      </c>
      <c r="B748">
        <v>1</v>
      </c>
      <c r="C748">
        <v>30</v>
      </c>
      <c r="D748">
        <v>19.559999999999999</v>
      </c>
      <c r="E748">
        <v>-84.28</v>
      </c>
      <c r="F748">
        <v>32.43</v>
      </c>
      <c r="G748" t="s">
        <v>283</v>
      </c>
      <c r="H748" t="s">
        <v>73</v>
      </c>
      <c r="I748" t="s">
        <v>27</v>
      </c>
      <c r="J748" t="str">
        <f t="shared" si="11"/>
        <v>INTERMEDIATE</v>
      </c>
    </row>
    <row r="749" spans="1:10" x14ac:dyDescent="0.25">
      <c r="A749" t="s">
        <v>622</v>
      </c>
      <c r="B749">
        <v>1</v>
      </c>
      <c r="C749">
        <v>30</v>
      </c>
      <c r="D749">
        <v>16.149999999999999</v>
      </c>
      <c r="E749">
        <v>-90.91</v>
      </c>
      <c r="F749">
        <v>39.6</v>
      </c>
      <c r="G749" t="s">
        <v>293</v>
      </c>
      <c r="H749" t="s">
        <v>34</v>
      </c>
      <c r="I749" t="s">
        <v>66</v>
      </c>
      <c r="J749" t="str">
        <f t="shared" si="11"/>
        <v>INTERMEDIATE</v>
      </c>
    </row>
    <row r="750" spans="1:10" x14ac:dyDescent="0.25">
      <c r="A750" t="s">
        <v>622</v>
      </c>
      <c r="B750">
        <v>1</v>
      </c>
      <c r="C750">
        <v>30</v>
      </c>
      <c r="D750">
        <v>9.26</v>
      </c>
      <c r="E750">
        <v>-74.260000000000005</v>
      </c>
      <c r="F750">
        <v>117.1</v>
      </c>
      <c r="G750" t="s">
        <v>309</v>
      </c>
      <c r="H750" t="s">
        <v>44</v>
      </c>
      <c r="I750" t="s">
        <v>15</v>
      </c>
      <c r="J750" t="str">
        <f t="shared" si="11"/>
        <v>INTERMEDIATE</v>
      </c>
    </row>
    <row r="751" spans="1:10" x14ac:dyDescent="0.25">
      <c r="A751" t="s">
        <v>622</v>
      </c>
      <c r="B751">
        <v>1</v>
      </c>
      <c r="C751">
        <v>11.6</v>
      </c>
      <c r="D751">
        <v>30</v>
      </c>
      <c r="E751">
        <v>-37.549999999999997</v>
      </c>
      <c r="F751">
        <v>12.88</v>
      </c>
      <c r="G751" t="s">
        <v>329</v>
      </c>
      <c r="H751" t="s">
        <v>73</v>
      </c>
      <c r="I751" t="s">
        <v>27</v>
      </c>
      <c r="J751" t="str">
        <f t="shared" si="11"/>
        <v>INTERMEDIATE</v>
      </c>
    </row>
    <row r="752" spans="1:10" x14ac:dyDescent="0.25">
      <c r="A752" t="s">
        <v>622</v>
      </c>
      <c r="B752">
        <v>1</v>
      </c>
      <c r="C752">
        <v>16.88</v>
      </c>
      <c r="D752">
        <v>16.88</v>
      </c>
      <c r="E752">
        <v>-76.17</v>
      </c>
      <c r="F752">
        <v>30.98</v>
      </c>
      <c r="G752" t="s">
        <v>311</v>
      </c>
      <c r="H752" t="s">
        <v>34</v>
      </c>
      <c r="I752" t="s">
        <v>193</v>
      </c>
      <c r="J752" t="str">
        <f t="shared" si="11"/>
        <v>INTERMEDIATE</v>
      </c>
    </row>
    <row r="753" spans="1:10" x14ac:dyDescent="0.25">
      <c r="A753" t="s">
        <v>622</v>
      </c>
      <c r="B753">
        <v>1</v>
      </c>
      <c r="C753">
        <v>24.87</v>
      </c>
      <c r="D753">
        <v>24.87</v>
      </c>
      <c r="E753">
        <v>-61.47</v>
      </c>
      <c r="F753">
        <v>19.43</v>
      </c>
      <c r="G753" t="s">
        <v>331</v>
      </c>
      <c r="H753" t="s">
        <v>78</v>
      </c>
      <c r="I753" t="s">
        <v>20</v>
      </c>
      <c r="J753" t="str">
        <f t="shared" si="11"/>
        <v>INTERMEDIATE</v>
      </c>
    </row>
    <row r="754" spans="1:10" x14ac:dyDescent="0.25">
      <c r="A754" t="s">
        <v>622</v>
      </c>
      <c r="B754">
        <v>1</v>
      </c>
      <c r="C754">
        <v>9.77</v>
      </c>
      <c r="D754">
        <v>30</v>
      </c>
      <c r="E754">
        <v>-35.97</v>
      </c>
      <c r="F754">
        <v>24.89</v>
      </c>
      <c r="G754" t="s">
        <v>304</v>
      </c>
      <c r="H754" t="s">
        <v>78</v>
      </c>
      <c r="I754" t="s">
        <v>20</v>
      </c>
      <c r="J754" t="str">
        <f t="shared" si="11"/>
        <v>INTERMEDIATE</v>
      </c>
    </row>
    <row r="755" spans="1:10" x14ac:dyDescent="0.25">
      <c r="A755" t="s">
        <v>622</v>
      </c>
      <c r="B755">
        <v>1</v>
      </c>
      <c r="C755">
        <v>30</v>
      </c>
      <c r="D755">
        <v>30</v>
      </c>
      <c r="E755">
        <v>-48.44</v>
      </c>
      <c r="F755">
        <v>12.1</v>
      </c>
      <c r="G755" t="s">
        <v>303</v>
      </c>
      <c r="H755" t="s">
        <v>14</v>
      </c>
      <c r="I755" t="s">
        <v>109</v>
      </c>
      <c r="J755" t="str">
        <f t="shared" si="11"/>
        <v>INTERMEDIATE</v>
      </c>
    </row>
    <row r="756" spans="1:10" x14ac:dyDescent="0.25">
      <c r="A756" t="s">
        <v>622</v>
      </c>
      <c r="B756">
        <v>1</v>
      </c>
      <c r="C756">
        <v>13.31</v>
      </c>
      <c r="D756">
        <v>13.91</v>
      </c>
      <c r="E756">
        <v>-84.56</v>
      </c>
      <c r="F756">
        <v>54</v>
      </c>
      <c r="G756" t="s">
        <v>306</v>
      </c>
      <c r="H756" t="s">
        <v>17</v>
      </c>
      <c r="I756" t="s">
        <v>18</v>
      </c>
      <c r="J756" t="str">
        <f t="shared" si="11"/>
        <v>INTERMEDIATE</v>
      </c>
    </row>
    <row r="757" spans="1:10" x14ac:dyDescent="0.25">
      <c r="A757" t="s">
        <v>622</v>
      </c>
      <c r="B757">
        <v>1</v>
      </c>
      <c r="C757">
        <v>18.68</v>
      </c>
      <c r="D757">
        <v>18.68</v>
      </c>
      <c r="E757">
        <v>-71.290000000000006</v>
      </c>
      <c r="F757">
        <v>34.18</v>
      </c>
      <c r="G757" t="s">
        <v>297</v>
      </c>
      <c r="H757" t="s">
        <v>34</v>
      </c>
      <c r="I757" t="s">
        <v>42</v>
      </c>
      <c r="J757" t="str">
        <f t="shared" si="11"/>
        <v>INTERMEDIATE</v>
      </c>
    </row>
    <row r="758" spans="1:10" x14ac:dyDescent="0.25">
      <c r="A758" t="s">
        <v>622</v>
      </c>
      <c r="B758">
        <v>1</v>
      </c>
      <c r="C758">
        <v>30</v>
      </c>
      <c r="D758">
        <v>21.71</v>
      </c>
      <c r="E758">
        <v>-56.07</v>
      </c>
      <c r="F758">
        <v>61.52</v>
      </c>
      <c r="G758" t="s">
        <v>281</v>
      </c>
      <c r="H758" t="s">
        <v>189</v>
      </c>
      <c r="I758" t="s">
        <v>15</v>
      </c>
      <c r="J758" t="str">
        <f t="shared" si="11"/>
        <v>INTERMEDIATE</v>
      </c>
    </row>
    <row r="759" spans="1:10" x14ac:dyDescent="0.25">
      <c r="A759" t="s">
        <v>622</v>
      </c>
      <c r="B759">
        <v>1</v>
      </c>
      <c r="C759">
        <v>30</v>
      </c>
      <c r="D759">
        <v>12.73</v>
      </c>
      <c r="E759">
        <v>-73.569999999999993</v>
      </c>
      <c r="F759">
        <v>74.89</v>
      </c>
      <c r="G759" t="s">
        <v>273</v>
      </c>
      <c r="H759" t="s">
        <v>26</v>
      </c>
      <c r="I759" t="s">
        <v>27</v>
      </c>
      <c r="J759" t="str">
        <f t="shared" si="11"/>
        <v>INTERMEDIATE</v>
      </c>
    </row>
    <row r="760" spans="1:10" x14ac:dyDescent="0.25">
      <c r="A760" t="s">
        <v>622</v>
      </c>
      <c r="B760">
        <v>1</v>
      </c>
      <c r="C760">
        <v>30</v>
      </c>
      <c r="D760">
        <v>30</v>
      </c>
      <c r="E760">
        <v>-49.33</v>
      </c>
      <c r="F760">
        <v>14.2</v>
      </c>
      <c r="G760" t="s">
        <v>296</v>
      </c>
      <c r="H760" t="s">
        <v>14</v>
      </c>
      <c r="I760" t="s">
        <v>20</v>
      </c>
      <c r="J760" t="str">
        <f t="shared" si="11"/>
        <v>INTERMEDIATE</v>
      </c>
    </row>
    <row r="761" spans="1:10" x14ac:dyDescent="0.25">
      <c r="A761" t="s">
        <v>622</v>
      </c>
      <c r="B761">
        <v>1</v>
      </c>
      <c r="C761">
        <v>30</v>
      </c>
      <c r="D761">
        <v>30</v>
      </c>
      <c r="E761">
        <v>-42.01</v>
      </c>
      <c r="F761">
        <v>25.22</v>
      </c>
      <c r="G761" t="s">
        <v>324</v>
      </c>
      <c r="H761" t="s">
        <v>53</v>
      </c>
      <c r="I761" t="s">
        <v>27</v>
      </c>
      <c r="J761" t="str">
        <f t="shared" si="11"/>
        <v>INTERMEDIATE</v>
      </c>
    </row>
    <row r="762" spans="1:10" x14ac:dyDescent="0.25">
      <c r="A762" t="s">
        <v>622</v>
      </c>
      <c r="B762">
        <v>1</v>
      </c>
      <c r="C762">
        <v>30</v>
      </c>
      <c r="D762">
        <v>21.14</v>
      </c>
      <c r="E762">
        <v>-68.650000000000006</v>
      </c>
      <c r="F762">
        <v>32.479999999999997</v>
      </c>
      <c r="G762" t="s">
        <v>307</v>
      </c>
      <c r="H762" t="s">
        <v>53</v>
      </c>
      <c r="I762" t="s">
        <v>12</v>
      </c>
      <c r="J762" t="str">
        <f t="shared" si="11"/>
        <v>INTERMEDIATE</v>
      </c>
    </row>
    <row r="763" spans="1:10" x14ac:dyDescent="0.25">
      <c r="A763" t="s">
        <v>622</v>
      </c>
      <c r="B763">
        <v>1</v>
      </c>
      <c r="C763">
        <v>30</v>
      </c>
      <c r="D763">
        <v>30</v>
      </c>
      <c r="E763">
        <v>-33.299999999999997</v>
      </c>
      <c r="F763">
        <v>23.96</v>
      </c>
      <c r="G763" t="s">
        <v>314</v>
      </c>
      <c r="H763" t="s">
        <v>22</v>
      </c>
      <c r="I763" t="s">
        <v>58</v>
      </c>
      <c r="J763" t="str">
        <f t="shared" si="11"/>
        <v>INTERMEDIATE</v>
      </c>
    </row>
    <row r="764" spans="1:10" x14ac:dyDescent="0.25">
      <c r="A764" t="s">
        <v>622</v>
      </c>
      <c r="B764">
        <v>1</v>
      </c>
      <c r="C764">
        <v>30</v>
      </c>
      <c r="D764">
        <v>29.55</v>
      </c>
      <c r="E764">
        <v>-50.24</v>
      </c>
      <c r="F764">
        <v>59.14</v>
      </c>
      <c r="G764" t="s">
        <v>328</v>
      </c>
      <c r="H764" t="s">
        <v>49</v>
      </c>
      <c r="I764" t="s">
        <v>27</v>
      </c>
      <c r="J764" t="str">
        <f t="shared" si="11"/>
        <v>INTERMEDIATE</v>
      </c>
    </row>
    <row r="765" spans="1:10" x14ac:dyDescent="0.25">
      <c r="A765" t="s">
        <v>622</v>
      </c>
      <c r="B765">
        <v>1</v>
      </c>
      <c r="C765">
        <v>30</v>
      </c>
      <c r="D765">
        <v>30</v>
      </c>
      <c r="E765">
        <v>-16.440000000000001</v>
      </c>
      <c r="F765">
        <v>79.38</v>
      </c>
      <c r="G765" t="s">
        <v>294</v>
      </c>
      <c r="H765" t="s">
        <v>26</v>
      </c>
      <c r="I765" t="s">
        <v>295</v>
      </c>
      <c r="J765" t="str">
        <f t="shared" si="11"/>
        <v>REFRACTORY</v>
      </c>
    </row>
    <row r="766" spans="1:10" x14ac:dyDescent="0.25">
      <c r="A766" t="s">
        <v>622</v>
      </c>
      <c r="B766">
        <v>1</v>
      </c>
      <c r="C766">
        <v>30</v>
      </c>
      <c r="D766">
        <v>30</v>
      </c>
      <c r="E766">
        <v>4.6399999999999997</v>
      </c>
      <c r="F766">
        <v>0.63</v>
      </c>
      <c r="G766" t="s">
        <v>605</v>
      </c>
      <c r="H766" t="s">
        <v>82</v>
      </c>
      <c r="I766" t="s">
        <v>27</v>
      </c>
      <c r="J766" t="str">
        <f t="shared" si="11"/>
        <v>REFRACTORY</v>
      </c>
    </row>
    <row r="767" spans="1:10" x14ac:dyDescent="0.25">
      <c r="A767" t="s">
        <v>622</v>
      </c>
      <c r="B767">
        <v>1</v>
      </c>
      <c r="C767">
        <v>18.059999999999999</v>
      </c>
      <c r="D767">
        <v>23.6</v>
      </c>
      <c r="E767">
        <v>-60.32</v>
      </c>
      <c r="F767">
        <v>17.260000000000002</v>
      </c>
      <c r="G767" t="s">
        <v>317</v>
      </c>
      <c r="H767" t="s">
        <v>49</v>
      </c>
      <c r="I767" t="s">
        <v>20</v>
      </c>
      <c r="J767" t="str">
        <f t="shared" si="11"/>
        <v>INTERMEDIATE</v>
      </c>
    </row>
    <row r="768" spans="1:10" x14ac:dyDescent="0.25">
      <c r="A768" t="s">
        <v>622</v>
      </c>
      <c r="B768">
        <v>1</v>
      </c>
      <c r="C768">
        <v>30</v>
      </c>
      <c r="D768">
        <v>20.54</v>
      </c>
      <c r="E768">
        <v>-69.47</v>
      </c>
      <c r="F768">
        <v>45.07</v>
      </c>
      <c r="G768" t="s">
        <v>351</v>
      </c>
      <c r="H768" t="s">
        <v>11</v>
      </c>
      <c r="I768" t="s">
        <v>27</v>
      </c>
      <c r="J768" t="str">
        <f t="shared" si="11"/>
        <v>INTERMEDIATE</v>
      </c>
    </row>
    <row r="769" spans="1:10" x14ac:dyDescent="0.25">
      <c r="A769" t="s">
        <v>622</v>
      </c>
      <c r="B769">
        <v>1</v>
      </c>
      <c r="C769">
        <v>30</v>
      </c>
      <c r="D769">
        <v>30</v>
      </c>
      <c r="E769">
        <v>-23.55</v>
      </c>
      <c r="F769">
        <v>11.39</v>
      </c>
      <c r="G769" t="s">
        <v>312</v>
      </c>
      <c r="H769" t="s">
        <v>22</v>
      </c>
      <c r="I769" t="s">
        <v>23</v>
      </c>
      <c r="J769" t="str">
        <f t="shared" si="11"/>
        <v>INTERMEDIATE</v>
      </c>
    </row>
    <row r="770" spans="1:10" x14ac:dyDescent="0.25">
      <c r="A770" t="s">
        <v>622</v>
      </c>
      <c r="B770">
        <v>1</v>
      </c>
      <c r="C770">
        <v>30</v>
      </c>
      <c r="D770">
        <v>30</v>
      </c>
      <c r="E770">
        <v>-37.049999999999997</v>
      </c>
      <c r="F770">
        <v>26.55</v>
      </c>
      <c r="G770" t="s">
        <v>606</v>
      </c>
      <c r="H770" t="s">
        <v>189</v>
      </c>
      <c r="I770" t="s">
        <v>15</v>
      </c>
      <c r="J770" t="str">
        <f t="shared" si="11"/>
        <v>INTERMEDIATE</v>
      </c>
    </row>
    <row r="771" spans="1:10" x14ac:dyDescent="0.25">
      <c r="A771" t="s">
        <v>622</v>
      </c>
      <c r="B771">
        <v>1</v>
      </c>
      <c r="C771">
        <v>10.87</v>
      </c>
      <c r="D771">
        <v>13.04</v>
      </c>
      <c r="E771">
        <v>-68.86</v>
      </c>
      <c r="F771">
        <v>44.86</v>
      </c>
      <c r="G771" t="s">
        <v>337</v>
      </c>
      <c r="H771" t="s">
        <v>53</v>
      </c>
      <c r="I771" t="s">
        <v>12</v>
      </c>
      <c r="J771" t="str">
        <f t="shared" ref="J771:J834" si="12">IF(AND(E771&lt;-40,C771&lt;2),"SENSITIVE",IF(AND(E771&gt;-20,C771&gt;10),"REFRACTORY","INTERMEDIATE"))</f>
        <v>INTERMEDIATE</v>
      </c>
    </row>
    <row r="772" spans="1:10" x14ac:dyDescent="0.25">
      <c r="A772" t="s">
        <v>622</v>
      </c>
      <c r="B772">
        <v>1</v>
      </c>
      <c r="C772">
        <v>11.76</v>
      </c>
      <c r="D772">
        <v>13.46</v>
      </c>
      <c r="E772">
        <v>-77.040000000000006</v>
      </c>
      <c r="F772">
        <v>42.99</v>
      </c>
      <c r="G772" t="s">
        <v>325</v>
      </c>
      <c r="H772" t="s">
        <v>34</v>
      </c>
      <c r="I772" t="s">
        <v>66</v>
      </c>
      <c r="J772" t="str">
        <f t="shared" si="12"/>
        <v>INTERMEDIATE</v>
      </c>
    </row>
    <row r="773" spans="1:10" x14ac:dyDescent="0.25">
      <c r="A773" t="s">
        <v>622</v>
      </c>
      <c r="B773">
        <v>1</v>
      </c>
      <c r="C773">
        <v>30</v>
      </c>
      <c r="D773">
        <v>25.95</v>
      </c>
      <c r="E773">
        <v>-56.65</v>
      </c>
      <c r="F773">
        <v>27.62</v>
      </c>
      <c r="G773" t="s">
        <v>340</v>
      </c>
      <c r="H773" t="s">
        <v>341</v>
      </c>
      <c r="I773" t="s">
        <v>20</v>
      </c>
      <c r="J773" t="str">
        <f t="shared" si="12"/>
        <v>INTERMEDIATE</v>
      </c>
    </row>
    <row r="774" spans="1:10" x14ac:dyDescent="0.25">
      <c r="A774" t="s">
        <v>622</v>
      </c>
      <c r="B774">
        <v>1</v>
      </c>
      <c r="C774">
        <v>14.54</v>
      </c>
      <c r="D774">
        <v>30</v>
      </c>
      <c r="E774">
        <v>-35.78</v>
      </c>
      <c r="F774">
        <v>31.6</v>
      </c>
      <c r="G774" t="s">
        <v>327</v>
      </c>
      <c r="H774" t="s">
        <v>14</v>
      </c>
      <c r="I774" t="s">
        <v>29</v>
      </c>
      <c r="J774" t="str">
        <f t="shared" si="12"/>
        <v>INTERMEDIATE</v>
      </c>
    </row>
    <row r="775" spans="1:10" x14ac:dyDescent="0.25">
      <c r="A775" t="s">
        <v>622</v>
      </c>
      <c r="B775">
        <v>1</v>
      </c>
      <c r="C775">
        <v>30</v>
      </c>
      <c r="D775">
        <v>30</v>
      </c>
      <c r="E775">
        <v>-34.89</v>
      </c>
      <c r="F775">
        <v>174.64</v>
      </c>
      <c r="G775" t="s">
        <v>323</v>
      </c>
      <c r="H775" t="s">
        <v>49</v>
      </c>
      <c r="I775" t="s">
        <v>27</v>
      </c>
      <c r="J775" t="str">
        <f t="shared" si="12"/>
        <v>INTERMEDIATE</v>
      </c>
    </row>
    <row r="776" spans="1:10" x14ac:dyDescent="0.25">
      <c r="A776" t="s">
        <v>622</v>
      </c>
      <c r="B776">
        <v>1</v>
      </c>
      <c r="C776">
        <v>30</v>
      </c>
      <c r="D776">
        <v>30</v>
      </c>
      <c r="E776">
        <v>-40.14</v>
      </c>
      <c r="F776">
        <v>15.26</v>
      </c>
      <c r="G776" t="s">
        <v>315</v>
      </c>
      <c r="H776" t="s">
        <v>14</v>
      </c>
      <c r="I776" t="s">
        <v>15</v>
      </c>
      <c r="J776" t="str">
        <f t="shared" si="12"/>
        <v>INTERMEDIATE</v>
      </c>
    </row>
    <row r="777" spans="1:10" x14ac:dyDescent="0.25">
      <c r="A777" t="s">
        <v>622</v>
      </c>
      <c r="B777">
        <v>1</v>
      </c>
      <c r="C777">
        <v>30</v>
      </c>
      <c r="D777">
        <v>21.35</v>
      </c>
      <c r="E777">
        <v>-60.86</v>
      </c>
      <c r="F777">
        <v>53.2</v>
      </c>
      <c r="G777" t="s">
        <v>321</v>
      </c>
      <c r="H777" t="s">
        <v>14</v>
      </c>
      <c r="I777" t="s">
        <v>68</v>
      </c>
      <c r="J777" t="str">
        <f t="shared" si="12"/>
        <v>INTERMEDIATE</v>
      </c>
    </row>
    <row r="778" spans="1:10" x14ac:dyDescent="0.25">
      <c r="A778" t="s">
        <v>622</v>
      </c>
      <c r="B778">
        <v>1</v>
      </c>
      <c r="C778">
        <v>13.49</v>
      </c>
      <c r="D778">
        <v>14.1</v>
      </c>
      <c r="E778">
        <v>-92.26</v>
      </c>
      <c r="F778">
        <v>45.05</v>
      </c>
      <c r="G778" t="s">
        <v>316</v>
      </c>
      <c r="H778" t="s">
        <v>37</v>
      </c>
      <c r="I778" t="s">
        <v>171</v>
      </c>
      <c r="J778" t="str">
        <f t="shared" si="12"/>
        <v>INTERMEDIATE</v>
      </c>
    </row>
    <row r="779" spans="1:10" x14ac:dyDescent="0.25">
      <c r="A779" t="s">
        <v>622</v>
      </c>
      <c r="B779">
        <v>1</v>
      </c>
      <c r="C779">
        <v>30</v>
      </c>
      <c r="D779">
        <v>29.72</v>
      </c>
      <c r="E779">
        <v>-50.26</v>
      </c>
      <c r="F779">
        <v>48.4</v>
      </c>
      <c r="G779" t="s">
        <v>345</v>
      </c>
      <c r="H779" t="s">
        <v>53</v>
      </c>
      <c r="I779" t="s">
        <v>12</v>
      </c>
      <c r="J779" t="str">
        <f t="shared" si="12"/>
        <v>INTERMEDIATE</v>
      </c>
    </row>
    <row r="780" spans="1:10" x14ac:dyDescent="0.25">
      <c r="A780" t="s">
        <v>622</v>
      </c>
      <c r="B780">
        <v>1</v>
      </c>
      <c r="C780">
        <v>11.91</v>
      </c>
      <c r="D780">
        <v>16.48</v>
      </c>
      <c r="E780">
        <v>-60.33</v>
      </c>
      <c r="F780">
        <v>23.8</v>
      </c>
      <c r="G780" t="s">
        <v>267</v>
      </c>
      <c r="H780" t="s">
        <v>26</v>
      </c>
      <c r="I780" t="s">
        <v>27</v>
      </c>
      <c r="J780" t="str">
        <f t="shared" si="12"/>
        <v>INTERMEDIATE</v>
      </c>
    </row>
    <row r="781" spans="1:10" x14ac:dyDescent="0.25">
      <c r="A781" t="s">
        <v>622</v>
      </c>
      <c r="B781">
        <v>1</v>
      </c>
      <c r="C781">
        <v>30</v>
      </c>
      <c r="D781">
        <v>30</v>
      </c>
      <c r="E781">
        <v>-8.06</v>
      </c>
      <c r="F781">
        <v>61.63</v>
      </c>
      <c r="G781" t="s">
        <v>342</v>
      </c>
      <c r="H781" t="s">
        <v>34</v>
      </c>
      <c r="I781" t="s">
        <v>66</v>
      </c>
      <c r="J781" t="str">
        <f t="shared" si="12"/>
        <v>REFRACTORY</v>
      </c>
    </row>
    <row r="782" spans="1:10" x14ac:dyDescent="0.25">
      <c r="A782" t="s">
        <v>622</v>
      </c>
      <c r="B782">
        <v>1</v>
      </c>
      <c r="C782">
        <v>3.05</v>
      </c>
      <c r="D782">
        <v>30</v>
      </c>
      <c r="E782">
        <v>-28.86</v>
      </c>
      <c r="F782">
        <v>35.24</v>
      </c>
      <c r="G782" t="s">
        <v>365</v>
      </c>
      <c r="H782" t="s">
        <v>49</v>
      </c>
      <c r="I782" t="s">
        <v>27</v>
      </c>
      <c r="J782" t="str">
        <f t="shared" si="12"/>
        <v>INTERMEDIATE</v>
      </c>
    </row>
    <row r="783" spans="1:10" x14ac:dyDescent="0.25">
      <c r="A783" t="s">
        <v>622</v>
      </c>
      <c r="B783">
        <v>1</v>
      </c>
      <c r="C783">
        <v>30</v>
      </c>
      <c r="D783">
        <v>30</v>
      </c>
      <c r="E783">
        <v>-28.32</v>
      </c>
      <c r="F783">
        <v>48.52</v>
      </c>
      <c r="G783" t="s">
        <v>313</v>
      </c>
      <c r="H783" t="s">
        <v>73</v>
      </c>
      <c r="I783" t="s">
        <v>27</v>
      </c>
      <c r="J783" t="str">
        <f t="shared" si="12"/>
        <v>INTERMEDIATE</v>
      </c>
    </row>
    <row r="784" spans="1:10" x14ac:dyDescent="0.25">
      <c r="A784" t="s">
        <v>622</v>
      </c>
      <c r="B784">
        <v>1</v>
      </c>
      <c r="C784">
        <v>12.88</v>
      </c>
      <c r="D784">
        <v>13.49</v>
      </c>
      <c r="E784">
        <v>-86.03</v>
      </c>
      <c r="F784">
        <v>43.03</v>
      </c>
      <c r="G784" t="s">
        <v>333</v>
      </c>
      <c r="H784" t="s">
        <v>34</v>
      </c>
      <c r="I784" t="s">
        <v>219</v>
      </c>
      <c r="J784" t="str">
        <f t="shared" si="12"/>
        <v>INTERMEDIATE</v>
      </c>
    </row>
    <row r="785" spans="1:10" x14ac:dyDescent="0.25">
      <c r="A785" t="s">
        <v>622</v>
      </c>
      <c r="B785">
        <v>1</v>
      </c>
      <c r="C785">
        <v>13.15</v>
      </c>
      <c r="D785">
        <v>8.76</v>
      </c>
      <c r="E785">
        <v>-93.11</v>
      </c>
      <c r="F785">
        <v>70.55</v>
      </c>
      <c r="G785" t="s">
        <v>332</v>
      </c>
      <c r="H785" t="s">
        <v>34</v>
      </c>
      <c r="I785" t="s">
        <v>184</v>
      </c>
      <c r="J785" t="str">
        <f t="shared" si="12"/>
        <v>INTERMEDIATE</v>
      </c>
    </row>
    <row r="786" spans="1:10" x14ac:dyDescent="0.25">
      <c r="A786" t="s">
        <v>622</v>
      </c>
      <c r="B786">
        <v>1</v>
      </c>
      <c r="C786">
        <v>17.95</v>
      </c>
      <c r="D786">
        <v>30</v>
      </c>
      <c r="E786">
        <v>-47.09</v>
      </c>
      <c r="F786">
        <v>24.39</v>
      </c>
      <c r="G786" t="s">
        <v>334</v>
      </c>
      <c r="H786" t="s">
        <v>14</v>
      </c>
      <c r="I786" t="s">
        <v>15</v>
      </c>
      <c r="J786" t="str">
        <f t="shared" si="12"/>
        <v>INTERMEDIATE</v>
      </c>
    </row>
    <row r="787" spans="1:10" x14ac:dyDescent="0.25">
      <c r="A787" t="s">
        <v>622</v>
      </c>
      <c r="B787">
        <v>1</v>
      </c>
      <c r="C787">
        <v>30</v>
      </c>
      <c r="D787">
        <v>16.899999999999999</v>
      </c>
      <c r="E787">
        <v>-80.8</v>
      </c>
      <c r="F787">
        <v>43</v>
      </c>
      <c r="G787" t="s">
        <v>339</v>
      </c>
      <c r="H787" t="s">
        <v>34</v>
      </c>
      <c r="I787" t="s">
        <v>42</v>
      </c>
      <c r="J787" t="str">
        <f t="shared" si="12"/>
        <v>INTERMEDIATE</v>
      </c>
    </row>
    <row r="788" spans="1:10" x14ac:dyDescent="0.25">
      <c r="A788" t="s">
        <v>622</v>
      </c>
      <c r="B788">
        <v>1</v>
      </c>
      <c r="C788">
        <v>16.11</v>
      </c>
      <c r="D788">
        <v>29.05</v>
      </c>
      <c r="E788">
        <v>-50.82</v>
      </c>
      <c r="F788">
        <v>16.2</v>
      </c>
      <c r="G788" t="s">
        <v>338</v>
      </c>
      <c r="H788" t="s">
        <v>99</v>
      </c>
      <c r="I788" t="s">
        <v>27</v>
      </c>
      <c r="J788" t="str">
        <f t="shared" si="12"/>
        <v>INTERMEDIATE</v>
      </c>
    </row>
    <row r="789" spans="1:10" x14ac:dyDescent="0.25">
      <c r="A789" t="s">
        <v>622</v>
      </c>
      <c r="B789">
        <v>1</v>
      </c>
      <c r="C789">
        <v>30</v>
      </c>
      <c r="D789">
        <v>17.89</v>
      </c>
      <c r="E789">
        <v>-68.44</v>
      </c>
      <c r="F789">
        <v>51.17</v>
      </c>
      <c r="G789" t="s">
        <v>318</v>
      </c>
      <c r="H789" t="s">
        <v>49</v>
      </c>
      <c r="I789" t="s">
        <v>50</v>
      </c>
      <c r="J789" t="str">
        <f t="shared" si="12"/>
        <v>INTERMEDIATE</v>
      </c>
    </row>
    <row r="790" spans="1:10" x14ac:dyDescent="0.25">
      <c r="A790" t="s">
        <v>622</v>
      </c>
      <c r="B790">
        <v>1</v>
      </c>
      <c r="C790">
        <v>30</v>
      </c>
      <c r="D790">
        <v>30</v>
      </c>
      <c r="E790">
        <v>-36.56</v>
      </c>
      <c r="F790">
        <v>26.82</v>
      </c>
      <c r="G790" t="s">
        <v>320</v>
      </c>
      <c r="H790" t="s">
        <v>14</v>
      </c>
      <c r="I790" t="s">
        <v>109</v>
      </c>
      <c r="J790" t="str">
        <f t="shared" si="12"/>
        <v>INTERMEDIATE</v>
      </c>
    </row>
    <row r="791" spans="1:10" x14ac:dyDescent="0.25">
      <c r="A791" t="s">
        <v>622</v>
      </c>
      <c r="B791">
        <v>1</v>
      </c>
      <c r="C791">
        <v>30</v>
      </c>
      <c r="D791">
        <v>30</v>
      </c>
      <c r="E791">
        <v>-42.92</v>
      </c>
      <c r="F791">
        <v>113.22</v>
      </c>
      <c r="G791" t="s">
        <v>322</v>
      </c>
      <c r="H791" t="s">
        <v>11</v>
      </c>
      <c r="I791" t="s">
        <v>27</v>
      </c>
      <c r="J791" t="str">
        <f t="shared" si="12"/>
        <v>INTERMEDIATE</v>
      </c>
    </row>
    <row r="792" spans="1:10" x14ac:dyDescent="0.25">
      <c r="A792" t="s">
        <v>622</v>
      </c>
      <c r="B792">
        <v>1</v>
      </c>
      <c r="C792">
        <v>18.43</v>
      </c>
      <c r="D792">
        <v>18.43</v>
      </c>
      <c r="E792">
        <v>-85.12</v>
      </c>
      <c r="F792">
        <v>20.74</v>
      </c>
      <c r="G792" t="s">
        <v>326</v>
      </c>
      <c r="H792" t="s">
        <v>34</v>
      </c>
      <c r="I792" t="s">
        <v>97</v>
      </c>
      <c r="J792" t="str">
        <f t="shared" si="12"/>
        <v>INTERMEDIATE</v>
      </c>
    </row>
    <row r="793" spans="1:10" x14ac:dyDescent="0.25">
      <c r="A793" t="s">
        <v>622</v>
      </c>
      <c r="B793">
        <v>1</v>
      </c>
      <c r="C793">
        <v>30</v>
      </c>
      <c r="D793">
        <v>6.82</v>
      </c>
      <c r="E793">
        <v>-63.22</v>
      </c>
      <c r="F793">
        <v>138.81</v>
      </c>
      <c r="G793" t="s">
        <v>349</v>
      </c>
      <c r="H793" t="s">
        <v>49</v>
      </c>
      <c r="I793" t="s">
        <v>27</v>
      </c>
      <c r="J793" t="str">
        <f t="shared" si="12"/>
        <v>INTERMEDIATE</v>
      </c>
    </row>
    <row r="794" spans="1:10" x14ac:dyDescent="0.25">
      <c r="A794" t="s">
        <v>622</v>
      </c>
      <c r="B794">
        <v>1</v>
      </c>
      <c r="C794">
        <v>30</v>
      </c>
      <c r="D794">
        <v>30</v>
      </c>
      <c r="E794">
        <v>16.670000000000002</v>
      </c>
      <c r="F794">
        <v>19.7</v>
      </c>
      <c r="G794" t="s">
        <v>366</v>
      </c>
      <c r="H794" t="s">
        <v>34</v>
      </c>
      <c r="I794" t="s">
        <v>228</v>
      </c>
      <c r="J794" t="str">
        <f t="shared" si="12"/>
        <v>REFRACTORY</v>
      </c>
    </row>
    <row r="795" spans="1:10" x14ac:dyDescent="0.25">
      <c r="A795" t="s">
        <v>622</v>
      </c>
      <c r="B795">
        <v>1</v>
      </c>
      <c r="C795">
        <v>30</v>
      </c>
      <c r="D795">
        <v>30</v>
      </c>
      <c r="E795">
        <v>-7.17</v>
      </c>
      <c r="F795">
        <v>31.7</v>
      </c>
      <c r="G795" t="s">
        <v>348</v>
      </c>
      <c r="H795" t="s">
        <v>73</v>
      </c>
      <c r="I795" t="s">
        <v>27</v>
      </c>
      <c r="J795" t="str">
        <f t="shared" si="12"/>
        <v>REFRACTORY</v>
      </c>
    </row>
    <row r="796" spans="1:10" x14ac:dyDescent="0.25">
      <c r="A796" t="s">
        <v>622</v>
      </c>
      <c r="B796">
        <v>1</v>
      </c>
      <c r="C796">
        <v>13.9</v>
      </c>
      <c r="D796">
        <v>22.71</v>
      </c>
      <c r="E796">
        <v>-55.99</v>
      </c>
      <c r="F796">
        <v>33.44</v>
      </c>
      <c r="G796" t="s">
        <v>387</v>
      </c>
      <c r="H796" t="s">
        <v>181</v>
      </c>
      <c r="I796" t="s">
        <v>27</v>
      </c>
      <c r="J796" t="str">
        <f t="shared" si="12"/>
        <v>INTERMEDIATE</v>
      </c>
    </row>
    <row r="797" spans="1:10" x14ac:dyDescent="0.25">
      <c r="A797" t="s">
        <v>622</v>
      </c>
      <c r="B797">
        <v>1</v>
      </c>
      <c r="C797">
        <v>30</v>
      </c>
      <c r="D797">
        <v>30</v>
      </c>
      <c r="E797">
        <v>-39.24</v>
      </c>
      <c r="F797">
        <v>23.14</v>
      </c>
      <c r="G797" t="s">
        <v>350</v>
      </c>
      <c r="H797" t="s">
        <v>11</v>
      </c>
      <c r="I797" t="s">
        <v>27</v>
      </c>
      <c r="J797" t="str">
        <f t="shared" si="12"/>
        <v>INTERMEDIATE</v>
      </c>
    </row>
    <row r="798" spans="1:10" x14ac:dyDescent="0.25">
      <c r="A798" t="s">
        <v>622</v>
      </c>
      <c r="B798">
        <v>1</v>
      </c>
      <c r="C798">
        <v>30</v>
      </c>
      <c r="D798">
        <v>30</v>
      </c>
      <c r="E798">
        <v>11.12</v>
      </c>
      <c r="F798">
        <v>12.6</v>
      </c>
      <c r="G798" t="s">
        <v>343</v>
      </c>
      <c r="H798" t="s">
        <v>22</v>
      </c>
      <c r="I798" t="s">
        <v>23</v>
      </c>
      <c r="J798" t="str">
        <f t="shared" si="12"/>
        <v>REFRACTORY</v>
      </c>
    </row>
    <row r="799" spans="1:10" x14ac:dyDescent="0.25">
      <c r="A799" t="s">
        <v>622</v>
      </c>
      <c r="B799">
        <v>1</v>
      </c>
      <c r="C799">
        <v>14.84</v>
      </c>
      <c r="D799">
        <v>14.25</v>
      </c>
      <c r="E799">
        <v>-90.15</v>
      </c>
      <c r="F799">
        <v>40.799999999999997</v>
      </c>
      <c r="G799" t="s">
        <v>360</v>
      </c>
      <c r="H799" t="s">
        <v>34</v>
      </c>
      <c r="I799" t="s">
        <v>62</v>
      </c>
      <c r="J799" t="str">
        <f t="shared" si="12"/>
        <v>INTERMEDIATE</v>
      </c>
    </row>
    <row r="800" spans="1:10" x14ac:dyDescent="0.25">
      <c r="A800" t="s">
        <v>622</v>
      </c>
      <c r="B800">
        <v>1</v>
      </c>
      <c r="C800">
        <v>30</v>
      </c>
      <c r="D800">
        <v>25.78</v>
      </c>
      <c r="E800">
        <v>-57.93</v>
      </c>
      <c r="F800">
        <v>24.88</v>
      </c>
      <c r="G800" t="s">
        <v>336</v>
      </c>
      <c r="H800" t="s">
        <v>44</v>
      </c>
      <c r="I800" t="s">
        <v>15</v>
      </c>
      <c r="J800" t="str">
        <f t="shared" si="12"/>
        <v>INTERMEDIATE</v>
      </c>
    </row>
    <row r="801" spans="1:10" x14ac:dyDescent="0.25">
      <c r="A801" t="s">
        <v>622</v>
      </c>
      <c r="B801">
        <v>1</v>
      </c>
      <c r="C801">
        <v>21.49</v>
      </c>
      <c r="D801">
        <v>21.49</v>
      </c>
      <c r="E801">
        <v>-68.69</v>
      </c>
      <c r="F801">
        <v>23.98</v>
      </c>
      <c r="G801" t="s">
        <v>362</v>
      </c>
      <c r="H801" t="s">
        <v>34</v>
      </c>
      <c r="I801" t="s">
        <v>193</v>
      </c>
      <c r="J801" t="str">
        <f t="shared" si="12"/>
        <v>INTERMEDIATE</v>
      </c>
    </row>
    <row r="802" spans="1:10" x14ac:dyDescent="0.25">
      <c r="A802" t="s">
        <v>622</v>
      </c>
      <c r="B802">
        <v>1</v>
      </c>
      <c r="C802">
        <v>11.63</v>
      </c>
      <c r="D802">
        <v>30</v>
      </c>
      <c r="E802">
        <v>-41.39</v>
      </c>
      <c r="F802">
        <v>25.69</v>
      </c>
      <c r="G802" t="s">
        <v>347</v>
      </c>
      <c r="H802" t="s">
        <v>73</v>
      </c>
      <c r="I802" t="s">
        <v>27</v>
      </c>
      <c r="J802" t="str">
        <f t="shared" si="12"/>
        <v>INTERMEDIATE</v>
      </c>
    </row>
    <row r="803" spans="1:10" x14ac:dyDescent="0.25">
      <c r="A803" t="s">
        <v>622</v>
      </c>
      <c r="B803">
        <v>1</v>
      </c>
      <c r="C803">
        <v>25.01</v>
      </c>
      <c r="D803">
        <v>26.47</v>
      </c>
      <c r="E803">
        <v>-55.21</v>
      </c>
      <c r="F803">
        <v>30.56</v>
      </c>
      <c r="G803" t="s">
        <v>361</v>
      </c>
      <c r="H803" t="s">
        <v>14</v>
      </c>
      <c r="I803" t="s">
        <v>15</v>
      </c>
      <c r="J803" t="str">
        <f t="shared" si="12"/>
        <v>INTERMEDIATE</v>
      </c>
    </row>
    <row r="804" spans="1:10" x14ac:dyDescent="0.25">
      <c r="A804" t="s">
        <v>622</v>
      </c>
      <c r="B804">
        <v>1</v>
      </c>
      <c r="C804">
        <v>30</v>
      </c>
      <c r="D804">
        <v>30</v>
      </c>
      <c r="E804">
        <v>-47.74</v>
      </c>
      <c r="F804">
        <v>30.68</v>
      </c>
      <c r="G804" t="s">
        <v>335</v>
      </c>
      <c r="H804" t="s">
        <v>26</v>
      </c>
      <c r="I804" t="s">
        <v>27</v>
      </c>
      <c r="J804" t="str">
        <f t="shared" si="12"/>
        <v>INTERMEDIATE</v>
      </c>
    </row>
    <row r="805" spans="1:10" x14ac:dyDescent="0.25">
      <c r="A805" t="s">
        <v>622</v>
      </c>
      <c r="B805">
        <v>1</v>
      </c>
      <c r="C805">
        <v>18.170000000000002</v>
      </c>
      <c r="D805">
        <v>18.170000000000002</v>
      </c>
      <c r="E805">
        <v>-87.2</v>
      </c>
      <c r="F805">
        <v>28.78</v>
      </c>
      <c r="G805" t="s">
        <v>462</v>
      </c>
      <c r="H805" t="s">
        <v>34</v>
      </c>
      <c r="I805" t="s">
        <v>139</v>
      </c>
      <c r="J805" t="str">
        <f t="shared" si="12"/>
        <v>INTERMEDIATE</v>
      </c>
    </row>
    <row r="806" spans="1:10" x14ac:dyDescent="0.25">
      <c r="A806" t="s">
        <v>622</v>
      </c>
      <c r="B806">
        <v>1</v>
      </c>
      <c r="C806">
        <v>26.01</v>
      </c>
      <c r="D806">
        <v>26.01</v>
      </c>
      <c r="E806">
        <v>-55.03</v>
      </c>
      <c r="F806">
        <v>28.83</v>
      </c>
      <c r="G806" t="s">
        <v>377</v>
      </c>
      <c r="H806" t="s">
        <v>14</v>
      </c>
      <c r="I806" t="s">
        <v>29</v>
      </c>
      <c r="J806" t="str">
        <f t="shared" si="12"/>
        <v>INTERMEDIATE</v>
      </c>
    </row>
    <row r="807" spans="1:10" x14ac:dyDescent="0.25">
      <c r="A807" t="s">
        <v>622</v>
      </c>
      <c r="B807">
        <v>1</v>
      </c>
      <c r="C807">
        <v>11.59</v>
      </c>
      <c r="D807">
        <v>30</v>
      </c>
      <c r="E807">
        <v>-47.13</v>
      </c>
      <c r="F807">
        <v>28.42</v>
      </c>
      <c r="G807" t="s">
        <v>379</v>
      </c>
      <c r="H807" t="s">
        <v>14</v>
      </c>
      <c r="I807" t="s">
        <v>380</v>
      </c>
      <c r="J807" t="str">
        <f t="shared" si="12"/>
        <v>INTERMEDIATE</v>
      </c>
    </row>
    <row r="808" spans="1:10" x14ac:dyDescent="0.25">
      <c r="A808" t="s">
        <v>622</v>
      </c>
      <c r="B808">
        <v>1</v>
      </c>
      <c r="C808">
        <v>30</v>
      </c>
      <c r="D808">
        <v>30</v>
      </c>
      <c r="E808">
        <v>-27.8</v>
      </c>
      <c r="F808">
        <v>8.27</v>
      </c>
      <c r="G808" t="s">
        <v>378</v>
      </c>
      <c r="H808" t="s">
        <v>17</v>
      </c>
      <c r="I808" t="s">
        <v>18</v>
      </c>
      <c r="J808" t="str">
        <f t="shared" si="12"/>
        <v>INTERMEDIATE</v>
      </c>
    </row>
    <row r="809" spans="1:10" x14ac:dyDescent="0.25">
      <c r="A809" t="s">
        <v>622</v>
      </c>
      <c r="B809">
        <v>1</v>
      </c>
      <c r="C809">
        <v>30</v>
      </c>
      <c r="D809">
        <v>25.41</v>
      </c>
      <c r="E809">
        <v>-54.24</v>
      </c>
      <c r="F809">
        <v>71.41</v>
      </c>
      <c r="G809" t="s">
        <v>358</v>
      </c>
      <c r="H809" t="s">
        <v>34</v>
      </c>
      <c r="I809" t="s">
        <v>75</v>
      </c>
      <c r="J809" t="str">
        <f t="shared" si="12"/>
        <v>INTERMEDIATE</v>
      </c>
    </row>
    <row r="810" spans="1:10" x14ac:dyDescent="0.25">
      <c r="A810" t="s">
        <v>622</v>
      </c>
      <c r="B810">
        <v>1</v>
      </c>
      <c r="C810">
        <v>30</v>
      </c>
      <c r="D810">
        <v>30</v>
      </c>
      <c r="E810">
        <v>-38.659999999999997</v>
      </c>
      <c r="F810">
        <v>46.12</v>
      </c>
      <c r="G810" t="s">
        <v>346</v>
      </c>
      <c r="H810" t="s">
        <v>17</v>
      </c>
      <c r="I810" t="s">
        <v>18</v>
      </c>
      <c r="J810" t="str">
        <f t="shared" si="12"/>
        <v>INTERMEDIATE</v>
      </c>
    </row>
    <row r="811" spans="1:10" x14ac:dyDescent="0.25">
      <c r="A811" t="s">
        <v>622</v>
      </c>
      <c r="B811">
        <v>1</v>
      </c>
      <c r="C811">
        <v>30</v>
      </c>
      <c r="D811">
        <v>30</v>
      </c>
      <c r="E811">
        <v>-13.66</v>
      </c>
      <c r="F811">
        <v>63.68</v>
      </c>
      <c r="G811" t="s">
        <v>607</v>
      </c>
      <c r="H811" t="s">
        <v>73</v>
      </c>
      <c r="I811" t="s">
        <v>27</v>
      </c>
      <c r="J811" t="str">
        <f t="shared" si="12"/>
        <v>REFRACTORY</v>
      </c>
    </row>
    <row r="812" spans="1:10" x14ac:dyDescent="0.25">
      <c r="A812" t="s">
        <v>622</v>
      </c>
      <c r="B812">
        <v>1</v>
      </c>
      <c r="C812">
        <v>30</v>
      </c>
      <c r="D812">
        <v>30</v>
      </c>
      <c r="E812">
        <v>-47.74</v>
      </c>
      <c r="F812">
        <v>65.45</v>
      </c>
      <c r="G812" t="s">
        <v>344</v>
      </c>
      <c r="H812" t="s">
        <v>11</v>
      </c>
      <c r="I812" t="s">
        <v>27</v>
      </c>
      <c r="J812" t="str">
        <f t="shared" si="12"/>
        <v>INTERMEDIATE</v>
      </c>
    </row>
    <row r="813" spans="1:10" x14ac:dyDescent="0.25">
      <c r="A813" t="s">
        <v>622</v>
      </c>
      <c r="B813">
        <v>1</v>
      </c>
      <c r="C813">
        <v>10.81</v>
      </c>
      <c r="D813">
        <v>13.7</v>
      </c>
      <c r="E813">
        <v>-63.43</v>
      </c>
      <c r="F813">
        <v>67.040000000000006</v>
      </c>
      <c r="G813" t="s">
        <v>369</v>
      </c>
      <c r="H813" t="s">
        <v>11</v>
      </c>
      <c r="I813" t="s">
        <v>27</v>
      </c>
      <c r="J813" t="str">
        <f t="shared" si="12"/>
        <v>INTERMEDIATE</v>
      </c>
    </row>
    <row r="814" spans="1:10" x14ac:dyDescent="0.25">
      <c r="A814" t="s">
        <v>622</v>
      </c>
      <c r="B814">
        <v>1</v>
      </c>
      <c r="C814">
        <v>13.2</v>
      </c>
      <c r="D814">
        <v>13.51</v>
      </c>
      <c r="E814">
        <v>-88.04</v>
      </c>
      <c r="F814">
        <v>56.95</v>
      </c>
      <c r="G814" t="s">
        <v>370</v>
      </c>
      <c r="H814" t="s">
        <v>34</v>
      </c>
      <c r="I814" t="s">
        <v>42</v>
      </c>
      <c r="J814" t="str">
        <f t="shared" si="12"/>
        <v>INTERMEDIATE</v>
      </c>
    </row>
    <row r="815" spans="1:10" x14ac:dyDescent="0.25">
      <c r="A815" t="s">
        <v>622</v>
      </c>
      <c r="B815">
        <v>1</v>
      </c>
      <c r="C815">
        <v>14.84</v>
      </c>
      <c r="D815">
        <v>30</v>
      </c>
      <c r="E815">
        <v>-44.63</v>
      </c>
      <c r="F815">
        <v>40.33</v>
      </c>
      <c r="G815" t="s">
        <v>491</v>
      </c>
      <c r="H815" t="s">
        <v>78</v>
      </c>
      <c r="I815" t="s">
        <v>20</v>
      </c>
      <c r="J815" t="str">
        <f t="shared" si="12"/>
        <v>INTERMEDIATE</v>
      </c>
    </row>
    <row r="816" spans="1:10" x14ac:dyDescent="0.25">
      <c r="A816" t="s">
        <v>622</v>
      </c>
      <c r="B816">
        <v>1</v>
      </c>
      <c r="C816">
        <v>29.28</v>
      </c>
      <c r="D816">
        <v>29.28</v>
      </c>
      <c r="E816">
        <v>-50.77</v>
      </c>
      <c r="F816">
        <v>26.93</v>
      </c>
      <c r="G816" t="s">
        <v>386</v>
      </c>
      <c r="H816" t="s">
        <v>53</v>
      </c>
      <c r="I816" t="s">
        <v>27</v>
      </c>
      <c r="J816" t="str">
        <f t="shared" si="12"/>
        <v>INTERMEDIATE</v>
      </c>
    </row>
    <row r="817" spans="1:10" x14ac:dyDescent="0.25">
      <c r="A817" t="s">
        <v>622</v>
      </c>
      <c r="B817">
        <v>1</v>
      </c>
      <c r="C817">
        <v>30</v>
      </c>
      <c r="D817">
        <v>27.94</v>
      </c>
      <c r="E817">
        <v>-54.42</v>
      </c>
      <c r="F817">
        <v>20.59</v>
      </c>
      <c r="G817" t="s">
        <v>352</v>
      </c>
      <c r="H817" t="s">
        <v>34</v>
      </c>
      <c r="I817" t="s">
        <v>42</v>
      </c>
      <c r="J817" t="str">
        <f t="shared" si="12"/>
        <v>INTERMEDIATE</v>
      </c>
    </row>
    <row r="818" spans="1:10" x14ac:dyDescent="0.25">
      <c r="A818" t="s">
        <v>622</v>
      </c>
      <c r="B818">
        <v>1</v>
      </c>
      <c r="C818">
        <v>12.14</v>
      </c>
      <c r="D818">
        <v>19.670000000000002</v>
      </c>
      <c r="E818">
        <v>-58.34</v>
      </c>
      <c r="F818">
        <v>32.54</v>
      </c>
      <c r="G818" t="s">
        <v>356</v>
      </c>
      <c r="H818" t="s">
        <v>34</v>
      </c>
      <c r="I818" t="s">
        <v>219</v>
      </c>
      <c r="J818" t="str">
        <f t="shared" si="12"/>
        <v>INTERMEDIATE</v>
      </c>
    </row>
    <row r="819" spans="1:10" x14ac:dyDescent="0.25">
      <c r="A819" t="s">
        <v>622</v>
      </c>
      <c r="B819">
        <v>1</v>
      </c>
      <c r="C819">
        <v>30</v>
      </c>
      <c r="D819">
        <v>30</v>
      </c>
      <c r="E819">
        <v>-49.02</v>
      </c>
      <c r="F819">
        <v>25.71</v>
      </c>
      <c r="G819" t="s">
        <v>357</v>
      </c>
      <c r="H819" t="s">
        <v>14</v>
      </c>
      <c r="I819" t="s">
        <v>20</v>
      </c>
      <c r="J819" t="str">
        <f t="shared" si="12"/>
        <v>INTERMEDIATE</v>
      </c>
    </row>
    <row r="820" spans="1:10" x14ac:dyDescent="0.25">
      <c r="A820" t="s">
        <v>622</v>
      </c>
      <c r="B820">
        <v>1</v>
      </c>
      <c r="C820">
        <v>18.37</v>
      </c>
      <c r="D820">
        <v>17.55</v>
      </c>
      <c r="E820">
        <v>-92.06</v>
      </c>
      <c r="F820">
        <v>46.45</v>
      </c>
      <c r="G820" t="s">
        <v>372</v>
      </c>
      <c r="H820" t="s">
        <v>34</v>
      </c>
      <c r="I820" t="s">
        <v>75</v>
      </c>
      <c r="J820" t="str">
        <f t="shared" si="12"/>
        <v>INTERMEDIATE</v>
      </c>
    </row>
    <row r="821" spans="1:10" x14ac:dyDescent="0.25">
      <c r="A821" t="s">
        <v>622</v>
      </c>
      <c r="B821">
        <v>1</v>
      </c>
      <c r="C821">
        <v>30</v>
      </c>
      <c r="D821">
        <v>30</v>
      </c>
      <c r="E821">
        <v>1.81</v>
      </c>
      <c r="F821">
        <v>29.5</v>
      </c>
      <c r="G821" t="s">
        <v>373</v>
      </c>
      <c r="H821" t="s">
        <v>49</v>
      </c>
      <c r="I821" t="s">
        <v>20</v>
      </c>
      <c r="J821" t="str">
        <f t="shared" si="12"/>
        <v>REFRACTORY</v>
      </c>
    </row>
    <row r="822" spans="1:10" x14ac:dyDescent="0.25">
      <c r="A822" t="s">
        <v>622</v>
      </c>
      <c r="B822">
        <v>1</v>
      </c>
      <c r="C822">
        <v>16.72</v>
      </c>
      <c r="D822">
        <v>16.72</v>
      </c>
      <c r="E822">
        <v>-78.069999999999993</v>
      </c>
      <c r="F822">
        <v>66.59</v>
      </c>
      <c r="G822" t="s">
        <v>363</v>
      </c>
      <c r="H822" t="s">
        <v>162</v>
      </c>
      <c r="I822" t="s">
        <v>163</v>
      </c>
      <c r="J822" t="str">
        <f t="shared" si="12"/>
        <v>INTERMEDIATE</v>
      </c>
    </row>
    <row r="823" spans="1:10" x14ac:dyDescent="0.25">
      <c r="A823" t="s">
        <v>622</v>
      </c>
      <c r="B823">
        <v>1</v>
      </c>
      <c r="C823">
        <v>30</v>
      </c>
      <c r="D823">
        <v>23.79</v>
      </c>
      <c r="E823">
        <v>-57.06</v>
      </c>
      <c r="F823">
        <v>38.24</v>
      </c>
      <c r="G823" t="s">
        <v>359</v>
      </c>
      <c r="H823" t="s">
        <v>53</v>
      </c>
      <c r="I823" t="s">
        <v>12</v>
      </c>
      <c r="J823" t="str">
        <f t="shared" si="12"/>
        <v>INTERMEDIATE</v>
      </c>
    </row>
    <row r="824" spans="1:10" x14ac:dyDescent="0.25">
      <c r="A824" t="s">
        <v>622</v>
      </c>
      <c r="B824">
        <v>1</v>
      </c>
      <c r="C824">
        <v>30</v>
      </c>
      <c r="D824">
        <v>30</v>
      </c>
      <c r="E824">
        <v>8.3800000000000008</v>
      </c>
      <c r="F824">
        <v>7.35</v>
      </c>
      <c r="G824" t="s">
        <v>608</v>
      </c>
      <c r="H824" t="s">
        <v>181</v>
      </c>
      <c r="I824" t="s">
        <v>27</v>
      </c>
      <c r="J824" t="str">
        <f t="shared" si="12"/>
        <v>REFRACTORY</v>
      </c>
    </row>
    <row r="825" spans="1:10" x14ac:dyDescent="0.25">
      <c r="A825" t="s">
        <v>622</v>
      </c>
      <c r="B825">
        <v>1</v>
      </c>
      <c r="C825">
        <v>16.04</v>
      </c>
      <c r="D825">
        <v>30</v>
      </c>
      <c r="E825">
        <v>-22.14</v>
      </c>
      <c r="F825">
        <v>11.82</v>
      </c>
      <c r="G825" t="s">
        <v>395</v>
      </c>
      <c r="H825" t="s">
        <v>73</v>
      </c>
      <c r="I825" t="s">
        <v>27</v>
      </c>
      <c r="J825" t="str">
        <f t="shared" si="12"/>
        <v>INTERMEDIATE</v>
      </c>
    </row>
    <row r="826" spans="1:10" x14ac:dyDescent="0.25">
      <c r="A826" t="s">
        <v>622</v>
      </c>
      <c r="B826">
        <v>1</v>
      </c>
      <c r="C826">
        <v>30</v>
      </c>
      <c r="D826">
        <v>30</v>
      </c>
      <c r="E826">
        <v>-15.76</v>
      </c>
      <c r="F826">
        <v>92.1</v>
      </c>
      <c r="G826" t="s">
        <v>397</v>
      </c>
      <c r="H826" t="s">
        <v>14</v>
      </c>
      <c r="I826" t="s">
        <v>29</v>
      </c>
      <c r="J826" t="str">
        <f t="shared" si="12"/>
        <v>REFRACTORY</v>
      </c>
    </row>
    <row r="827" spans="1:10" x14ac:dyDescent="0.25">
      <c r="A827" t="s">
        <v>622</v>
      </c>
      <c r="B827">
        <v>1</v>
      </c>
      <c r="C827">
        <v>15.68</v>
      </c>
      <c r="D827">
        <v>30</v>
      </c>
      <c r="E827">
        <v>-46.52</v>
      </c>
      <c r="F827">
        <v>36.450000000000003</v>
      </c>
      <c r="G827" t="s">
        <v>389</v>
      </c>
      <c r="H827" t="s">
        <v>22</v>
      </c>
      <c r="I827" t="s">
        <v>58</v>
      </c>
      <c r="J827" t="str">
        <f t="shared" si="12"/>
        <v>INTERMEDIATE</v>
      </c>
    </row>
    <row r="828" spans="1:10" x14ac:dyDescent="0.25">
      <c r="A828" t="s">
        <v>622</v>
      </c>
      <c r="B828">
        <v>1</v>
      </c>
      <c r="C828">
        <v>27.79</v>
      </c>
      <c r="D828">
        <v>30</v>
      </c>
      <c r="E828">
        <v>-39.9</v>
      </c>
      <c r="F828">
        <v>10.29</v>
      </c>
      <c r="G828" t="s">
        <v>388</v>
      </c>
      <c r="H828" t="s">
        <v>11</v>
      </c>
      <c r="I828" t="s">
        <v>27</v>
      </c>
      <c r="J828" t="str">
        <f t="shared" si="12"/>
        <v>INTERMEDIATE</v>
      </c>
    </row>
    <row r="829" spans="1:10" x14ac:dyDescent="0.25">
      <c r="A829" t="s">
        <v>622</v>
      </c>
      <c r="B829">
        <v>1</v>
      </c>
      <c r="C829">
        <v>30</v>
      </c>
      <c r="D829">
        <v>3.62</v>
      </c>
      <c r="E829">
        <v>-71.88</v>
      </c>
      <c r="F829">
        <v>153.56</v>
      </c>
      <c r="G829" t="s">
        <v>396</v>
      </c>
      <c r="H829" t="s">
        <v>14</v>
      </c>
      <c r="I829" t="s">
        <v>20</v>
      </c>
      <c r="J829" t="str">
        <f t="shared" si="12"/>
        <v>INTERMEDIATE</v>
      </c>
    </row>
    <row r="830" spans="1:10" x14ac:dyDescent="0.25">
      <c r="A830" t="s">
        <v>622</v>
      </c>
      <c r="B830">
        <v>1</v>
      </c>
      <c r="C830">
        <v>15.25</v>
      </c>
      <c r="D830">
        <v>30</v>
      </c>
      <c r="E830">
        <v>-34.39</v>
      </c>
      <c r="F830">
        <v>35.9</v>
      </c>
      <c r="G830" t="s">
        <v>414</v>
      </c>
      <c r="H830" t="s">
        <v>99</v>
      </c>
      <c r="I830" t="s">
        <v>27</v>
      </c>
      <c r="J830" t="str">
        <f t="shared" si="12"/>
        <v>INTERMEDIATE</v>
      </c>
    </row>
    <row r="831" spans="1:10" x14ac:dyDescent="0.25">
      <c r="A831" t="s">
        <v>622</v>
      </c>
      <c r="B831">
        <v>1</v>
      </c>
      <c r="C831">
        <v>30</v>
      </c>
      <c r="D831">
        <v>14.51</v>
      </c>
      <c r="E831">
        <v>-62.62</v>
      </c>
      <c r="F831">
        <v>81.8</v>
      </c>
      <c r="G831" t="s">
        <v>374</v>
      </c>
      <c r="H831" t="s">
        <v>143</v>
      </c>
      <c r="I831" t="s">
        <v>144</v>
      </c>
      <c r="J831" t="str">
        <f t="shared" si="12"/>
        <v>INTERMEDIATE</v>
      </c>
    </row>
    <row r="832" spans="1:10" x14ac:dyDescent="0.25">
      <c r="A832" t="s">
        <v>622</v>
      </c>
      <c r="B832">
        <v>1</v>
      </c>
      <c r="C832">
        <v>30</v>
      </c>
      <c r="D832">
        <v>30</v>
      </c>
      <c r="E832">
        <v>2.82</v>
      </c>
      <c r="F832">
        <v>7.3</v>
      </c>
      <c r="G832" t="s">
        <v>381</v>
      </c>
      <c r="H832" t="s">
        <v>49</v>
      </c>
      <c r="I832" t="s">
        <v>20</v>
      </c>
      <c r="J832" t="str">
        <f t="shared" si="12"/>
        <v>REFRACTORY</v>
      </c>
    </row>
    <row r="833" spans="1:10" x14ac:dyDescent="0.25">
      <c r="A833" t="s">
        <v>622</v>
      </c>
      <c r="B833">
        <v>1</v>
      </c>
      <c r="C833">
        <v>20.399999999999999</v>
      </c>
      <c r="D833">
        <v>21.63</v>
      </c>
      <c r="E833">
        <v>-73.28</v>
      </c>
      <c r="F833">
        <v>20.21</v>
      </c>
      <c r="G833" t="s">
        <v>398</v>
      </c>
      <c r="H833" t="s">
        <v>99</v>
      </c>
      <c r="I833" t="s">
        <v>27</v>
      </c>
      <c r="J833" t="str">
        <f t="shared" si="12"/>
        <v>INTERMEDIATE</v>
      </c>
    </row>
    <row r="834" spans="1:10" x14ac:dyDescent="0.25">
      <c r="A834" t="s">
        <v>622</v>
      </c>
      <c r="B834">
        <v>1</v>
      </c>
      <c r="C834">
        <v>13.24</v>
      </c>
      <c r="D834">
        <v>14.59</v>
      </c>
      <c r="E834">
        <v>-82.38</v>
      </c>
      <c r="F834">
        <v>24.19</v>
      </c>
      <c r="G834" t="s">
        <v>393</v>
      </c>
      <c r="H834" t="s">
        <v>34</v>
      </c>
      <c r="I834" t="s">
        <v>62</v>
      </c>
      <c r="J834" t="str">
        <f t="shared" si="12"/>
        <v>INTERMEDIATE</v>
      </c>
    </row>
    <row r="835" spans="1:10" x14ac:dyDescent="0.25">
      <c r="A835" t="s">
        <v>622</v>
      </c>
      <c r="B835">
        <v>1</v>
      </c>
      <c r="C835">
        <v>30</v>
      </c>
      <c r="D835">
        <v>30</v>
      </c>
      <c r="E835">
        <v>-38.81</v>
      </c>
      <c r="F835">
        <v>13.08</v>
      </c>
      <c r="G835" t="s">
        <v>383</v>
      </c>
      <c r="H835" t="s">
        <v>37</v>
      </c>
      <c r="I835" t="s">
        <v>27</v>
      </c>
      <c r="J835" t="str">
        <f t="shared" ref="J835:J898" si="13">IF(AND(E835&lt;-40,C835&lt;2),"SENSITIVE",IF(AND(E835&gt;-20,C835&gt;10),"REFRACTORY","INTERMEDIATE"))</f>
        <v>INTERMEDIATE</v>
      </c>
    </row>
    <row r="836" spans="1:10" x14ac:dyDescent="0.25">
      <c r="A836" t="s">
        <v>622</v>
      </c>
      <c r="B836">
        <v>1</v>
      </c>
      <c r="C836">
        <v>30</v>
      </c>
      <c r="D836">
        <v>30</v>
      </c>
      <c r="E836">
        <v>-47.38</v>
      </c>
      <c r="F836">
        <v>21.43</v>
      </c>
      <c r="G836" t="s">
        <v>609</v>
      </c>
      <c r="H836" t="s">
        <v>11</v>
      </c>
      <c r="I836" t="s">
        <v>12</v>
      </c>
      <c r="J836" t="str">
        <f t="shared" si="13"/>
        <v>INTERMEDIATE</v>
      </c>
    </row>
    <row r="837" spans="1:10" x14ac:dyDescent="0.25">
      <c r="A837" t="s">
        <v>622</v>
      </c>
      <c r="B837">
        <v>1</v>
      </c>
      <c r="C837">
        <v>30</v>
      </c>
      <c r="D837">
        <v>23.06</v>
      </c>
      <c r="E837">
        <v>-63.15</v>
      </c>
      <c r="F837">
        <v>30.54</v>
      </c>
      <c r="G837" t="s">
        <v>353</v>
      </c>
      <c r="H837" t="s">
        <v>40</v>
      </c>
      <c r="I837" t="s">
        <v>20</v>
      </c>
      <c r="J837" t="str">
        <f t="shared" si="13"/>
        <v>INTERMEDIATE</v>
      </c>
    </row>
    <row r="838" spans="1:10" x14ac:dyDescent="0.25">
      <c r="A838" t="s">
        <v>622</v>
      </c>
      <c r="B838">
        <v>1</v>
      </c>
      <c r="C838">
        <v>26.39</v>
      </c>
      <c r="D838">
        <v>30</v>
      </c>
      <c r="E838">
        <v>-36.4</v>
      </c>
      <c r="F838">
        <v>17.850000000000001</v>
      </c>
      <c r="G838" t="s">
        <v>367</v>
      </c>
      <c r="H838" t="s">
        <v>73</v>
      </c>
      <c r="I838" t="s">
        <v>27</v>
      </c>
      <c r="J838" t="str">
        <f t="shared" si="13"/>
        <v>INTERMEDIATE</v>
      </c>
    </row>
    <row r="839" spans="1:10" x14ac:dyDescent="0.25">
      <c r="A839" t="s">
        <v>622</v>
      </c>
      <c r="B839">
        <v>1</v>
      </c>
      <c r="C839">
        <v>30</v>
      </c>
      <c r="D839">
        <v>22.92</v>
      </c>
      <c r="E839">
        <v>-67.28</v>
      </c>
      <c r="F839">
        <v>48.13</v>
      </c>
      <c r="G839" t="s">
        <v>384</v>
      </c>
      <c r="H839" t="s">
        <v>189</v>
      </c>
      <c r="I839" t="s">
        <v>15</v>
      </c>
      <c r="J839" t="str">
        <f t="shared" si="13"/>
        <v>INTERMEDIATE</v>
      </c>
    </row>
    <row r="840" spans="1:10" x14ac:dyDescent="0.25">
      <c r="A840" t="s">
        <v>622</v>
      </c>
      <c r="B840">
        <v>1</v>
      </c>
      <c r="C840">
        <v>30</v>
      </c>
      <c r="D840">
        <v>30</v>
      </c>
      <c r="E840">
        <v>-47.73</v>
      </c>
      <c r="F840">
        <v>50</v>
      </c>
      <c r="G840" t="s">
        <v>368</v>
      </c>
      <c r="H840" t="s">
        <v>53</v>
      </c>
      <c r="I840" t="s">
        <v>12</v>
      </c>
      <c r="J840" t="str">
        <f t="shared" si="13"/>
        <v>INTERMEDIATE</v>
      </c>
    </row>
    <row r="841" spans="1:10" x14ac:dyDescent="0.25">
      <c r="A841" t="s">
        <v>622</v>
      </c>
      <c r="B841">
        <v>1</v>
      </c>
      <c r="C841">
        <v>30</v>
      </c>
      <c r="D841">
        <v>30</v>
      </c>
      <c r="E841">
        <v>5.57</v>
      </c>
      <c r="F841">
        <v>7.56</v>
      </c>
      <c r="G841" t="s">
        <v>354</v>
      </c>
      <c r="H841" t="s">
        <v>181</v>
      </c>
      <c r="I841" t="s">
        <v>27</v>
      </c>
      <c r="J841" t="str">
        <f t="shared" si="13"/>
        <v>REFRACTORY</v>
      </c>
    </row>
    <row r="842" spans="1:10" x14ac:dyDescent="0.25">
      <c r="A842" t="s">
        <v>622</v>
      </c>
      <c r="B842">
        <v>1</v>
      </c>
      <c r="C842">
        <v>30</v>
      </c>
      <c r="D842">
        <v>30</v>
      </c>
      <c r="E842">
        <v>-40.35</v>
      </c>
      <c r="F842">
        <v>9.9700000000000006</v>
      </c>
      <c r="G842" t="s">
        <v>355</v>
      </c>
      <c r="H842" t="s">
        <v>143</v>
      </c>
      <c r="I842" t="s">
        <v>144</v>
      </c>
      <c r="J842" t="str">
        <f t="shared" si="13"/>
        <v>INTERMEDIATE</v>
      </c>
    </row>
    <row r="843" spans="1:10" x14ac:dyDescent="0.25">
      <c r="A843" t="s">
        <v>622</v>
      </c>
      <c r="B843">
        <v>1</v>
      </c>
      <c r="C843">
        <v>30</v>
      </c>
      <c r="D843">
        <v>26.09</v>
      </c>
      <c r="E843">
        <v>-60.21</v>
      </c>
      <c r="F843">
        <v>22.8</v>
      </c>
      <c r="G843" t="s">
        <v>403</v>
      </c>
      <c r="H843" t="s">
        <v>53</v>
      </c>
      <c r="I843" t="s">
        <v>12</v>
      </c>
      <c r="J843" t="str">
        <f t="shared" si="13"/>
        <v>INTERMEDIATE</v>
      </c>
    </row>
    <row r="844" spans="1:10" x14ac:dyDescent="0.25">
      <c r="A844" t="s">
        <v>622</v>
      </c>
      <c r="B844">
        <v>1</v>
      </c>
      <c r="C844">
        <v>13.33</v>
      </c>
      <c r="D844">
        <v>30</v>
      </c>
      <c r="E844">
        <v>-31.84</v>
      </c>
      <c r="F844">
        <v>27.97</v>
      </c>
      <c r="G844" t="s">
        <v>404</v>
      </c>
      <c r="H844" t="s">
        <v>22</v>
      </c>
      <c r="I844" t="s">
        <v>23</v>
      </c>
      <c r="J844" t="str">
        <f t="shared" si="13"/>
        <v>INTERMEDIATE</v>
      </c>
    </row>
    <row r="845" spans="1:10" x14ac:dyDescent="0.25">
      <c r="A845" t="s">
        <v>622</v>
      </c>
      <c r="B845">
        <v>1</v>
      </c>
      <c r="C845">
        <v>30</v>
      </c>
      <c r="D845">
        <v>30</v>
      </c>
      <c r="E845">
        <v>-4.4800000000000004</v>
      </c>
      <c r="F845">
        <v>23.24</v>
      </c>
      <c r="G845" t="s">
        <v>390</v>
      </c>
      <c r="H845" t="s">
        <v>11</v>
      </c>
      <c r="I845" t="s">
        <v>27</v>
      </c>
      <c r="J845" t="str">
        <f t="shared" si="13"/>
        <v>REFRACTORY</v>
      </c>
    </row>
    <row r="846" spans="1:10" x14ac:dyDescent="0.25">
      <c r="A846" t="s">
        <v>622</v>
      </c>
      <c r="B846">
        <v>1</v>
      </c>
      <c r="C846">
        <v>30</v>
      </c>
      <c r="D846">
        <v>30</v>
      </c>
      <c r="E846">
        <v>-38.869999999999997</v>
      </c>
      <c r="F846">
        <v>54.71</v>
      </c>
      <c r="G846" t="s">
        <v>401</v>
      </c>
      <c r="H846" t="s">
        <v>189</v>
      </c>
      <c r="I846" t="s">
        <v>15</v>
      </c>
      <c r="J846" t="str">
        <f t="shared" si="13"/>
        <v>INTERMEDIATE</v>
      </c>
    </row>
    <row r="847" spans="1:10" x14ac:dyDescent="0.25">
      <c r="A847" t="s">
        <v>622</v>
      </c>
      <c r="B847">
        <v>1</v>
      </c>
      <c r="C847">
        <v>30</v>
      </c>
      <c r="D847">
        <v>30</v>
      </c>
      <c r="E847">
        <v>-32.270000000000003</v>
      </c>
      <c r="F847">
        <v>62.13</v>
      </c>
      <c r="G847" t="s">
        <v>391</v>
      </c>
      <c r="H847" t="s">
        <v>37</v>
      </c>
      <c r="I847" t="s">
        <v>392</v>
      </c>
      <c r="J847" t="str">
        <f t="shared" si="13"/>
        <v>INTERMEDIATE</v>
      </c>
    </row>
    <row r="848" spans="1:10" x14ac:dyDescent="0.25">
      <c r="A848" t="s">
        <v>622</v>
      </c>
      <c r="B848">
        <v>1</v>
      </c>
      <c r="C848">
        <v>13.08</v>
      </c>
      <c r="D848">
        <v>14.71</v>
      </c>
      <c r="E848">
        <v>-79.569999999999993</v>
      </c>
      <c r="F848">
        <v>25.58</v>
      </c>
      <c r="G848" t="s">
        <v>382</v>
      </c>
      <c r="H848" t="s">
        <v>78</v>
      </c>
      <c r="I848" t="s">
        <v>20</v>
      </c>
      <c r="J848" t="str">
        <f t="shared" si="13"/>
        <v>INTERMEDIATE</v>
      </c>
    </row>
    <row r="849" spans="1:10" x14ac:dyDescent="0.25">
      <c r="A849" t="s">
        <v>622</v>
      </c>
      <c r="B849">
        <v>1</v>
      </c>
      <c r="C849">
        <v>13.64</v>
      </c>
      <c r="D849">
        <v>30</v>
      </c>
      <c r="E849">
        <v>-44.55</v>
      </c>
      <c r="F849">
        <v>18.16</v>
      </c>
      <c r="G849" t="s">
        <v>371</v>
      </c>
      <c r="H849" t="s">
        <v>82</v>
      </c>
      <c r="I849" t="s">
        <v>27</v>
      </c>
      <c r="J849" t="str">
        <f t="shared" si="13"/>
        <v>INTERMEDIATE</v>
      </c>
    </row>
    <row r="850" spans="1:10" x14ac:dyDescent="0.25">
      <c r="A850" t="s">
        <v>622</v>
      </c>
      <c r="B850">
        <v>1</v>
      </c>
      <c r="C850">
        <v>30</v>
      </c>
      <c r="D850">
        <v>30</v>
      </c>
      <c r="E850">
        <v>-34.590000000000003</v>
      </c>
      <c r="F850">
        <v>26.11</v>
      </c>
      <c r="G850" t="s">
        <v>409</v>
      </c>
      <c r="H850" t="s">
        <v>189</v>
      </c>
      <c r="I850" t="s">
        <v>15</v>
      </c>
      <c r="J850" t="str">
        <f t="shared" si="13"/>
        <v>INTERMEDIATE</v>
      </c>
    </row>
    <row r="851" spans="1:10" x14ac:dyDescent="0.25">
      <c r="A851" t="s">
        <v>622</v>
      </c>
      <c r="B851">
        <v>1</v>
      </c>
      <c r="C851">
        <v>30</v>
      </c>
      <c r="D851">
        <v>11</v>
      </c>
      <c r="E851">
        <v>-70.010000000000005</v>
      </c>
      <c r="F851">
        <v>102.29</v>
      </c>
      <c r="G851" t="s">
        <v>408</v>
      </c>
      <c r="H851" t="s">
        <v>78</v>
      </c>
      <c r="I851" t="s">
        <v>20</v>
      </c>
      <c r="J851" t="str">
        <f t="shared" si="13"/>
        <v>INTERMEDIATE</v>
      </c>
    </row>
    <row r="852" spans="1:10" x14ac:dyDescent="0.25">
      <c r="A852" t="s">
        <v>622</v>
      </c>
      <c r="B852">
        <v>1</v>
      </c>
      <c r="C852">
        <v>30</v>
      </c>
      <c r="D852">
        <v>20.38</v>
      </c>
      <c r="E852">
        <v>-66.7</v>
      </c>
      <c r="F852">
        <v>36.090000000000003</v>
      </c>
      <c r="G852" t="s">
        <v>375</v>
      </c>
      <c r="H852" t="s">
        <v>189</v>
      </c>
      <c r="I852" t="s">
        <v>20</v>
      </c>
      <c r="J852" t="str">
        <f t="shared" si="13"/>
        <v>INTERMEDIATE</v>
      </c>
    </row>
    <row r="853" spans="1:10" x14ac:dyDescent="0.25">
      <c r="A853" t="s">
        <v>622</v>
      </c>
      <c r="B853">
        <v>1</v>
      </c>
      <c r="C853">
        <v>30</v>
      </c>
      <c r="D853">
        <v>19.850000000000001</v>
      </c>
      <c r="E853">
        <v>-60.19</v>
      </c>
      <c r="F853">
        <v>54.67</v>
      </c>
      <c r="G853" t="s">
        <v>610</v>
      </c>
      <c r="H853" t="s">
        <v>11</v>
      </c>
      <c r="I853" t="s">
        <v>12</v>
      </c>
      <c r="J853" t="str">
        <f t="shared" si="13"/>
        <v>INTERMEDIATE</v>
      </c>
    </row>
    <row r="854" spans="1:10" x14ac:dyDescent="0.25">
      <c r="A854" t="s">
        <v>622</v>
      </c>
      <c r="B854">
        <v>1</v>
      </c>
      <c r="C854">
        <v>30</v>
      </c>
      <c r="D854">
        <v>24.14</v>
      </c>
      <c r="E854">
        <v>-51.95</v>
      </c>
      <c r="F854">
        <v>101.26</v>
      </c>
      <c r="G854" t="s">
        <v>420</v>
      </c>
      <c r="H854" t="s">
        <v>34</v>
      </c>
      <c r="I854" t="s">
        <v>66</v>
      </c>
      <c r="J854" t="str">
        <f t="shared" si="13"/>
        <v>INTERMEDIATE</v>
      </c>
    </row>
    <row r="855" spans="1:10" x14ac:dyDescent="0.25">
      <c r="A855" t="s">
        <v>622</v>
      </c>
      <c r="B855">
        <v>1</v>
      </c>
      <c r="C855">
        <v>30</v>
      </c>
      <c r="D855">
        <v>30</v>
      </c>
      <c r="E855">
        <v>4.6500000000000004</v>
      </c>
      <c r="F855">
        <v>19.78</v>
      </c>
      <c r="G855" t="s">
        <v>411</v>
      </c>
      <c r="H855" t="s">
        <v>14</v>
      </c>
      <c r="I855" t="s">
        <v>20</v>
      </c>
      <c r="J855" t="str">
        <f t="shared" si="13"/>
        <v>REFRACTORY</v>
      </c>
    </row>
    <row r="856" spans="1:10" x14ac:dyDescent="0.25">
      <c r="A856" t="s">
        <v>622</v>
      </c>
      <c r="B856">
        <v>1</v>
      </c>
      <c r="C856">
        <v>13.05</v>
      </c>
      <c r="D856">
        <v>15.94</v>
      </c>
      <c r="E856">
        <v>-71.25</v>
      </c>
      <c r="F856">
        <v>38.07</v>
      </c>
      <c r="G856" t="s">
        <v>302</v>
      </c>
      <c r="H856" t="s">
        <v>162</v>
      </c>
      <c r="I856" t="s">
        <v>163</v>
      </c>
      <c r="J856" t="str">
        <f t="shared" si="13"/>
        <v>INTERMEDIATE</v>
      </c>
    </row>
    <row r="857" spans="1:10" x14ac:dyDescent="0.25">
      <c r="A857" t="s">
        <v>622</v>
      </c>
      <c r="B857">
        <v>1</v>
      </c>
      <c r="C857">
        <v>30</v>
      </c>
      <c r="D857">
        <v>30</v>
      </c>
      <c r="E857">
        <v>-38.729999999999997</v>
      </c>
      <c r="F857">
        <v>19.79</v>
      </c>
      <c r="G857" t="s">
        <v>402</v>
      </c>
      <c r="H857" t="s">
        <v>11</v>
      </c>
      <c r="I857" t="s">
        <v>27</v>
      </c>
      <c r="J857" t="str">
        <f t="shared" si="13"/>
        <v>INTERMEDIATE</v>
      </c>
    </row>
    <row r="858" spans="1:10" x14ac:dyDescent="0.25">
      <c r="A858" t="s">
        <v>622</v>
      </c>
      <c r="B858">
        <v>1</v>
      </c>
      <c r="C858">
        <v>22.79</v>
      </c>
      <c r="D858">
        <v>30</v>
      </c>
      <c r="E858">
        <v>-27.78</v>
      </c>
      <c r="F858">
        <v>17.23</v>
      </c>
      <c r="G858" t="s">
        <v>405</v>
      </c>
      <c r="H858" t="s">
        <v>14</v>
      </c>
      <c r="I858" t="s">
        <v>15</v>
      </c>
      <c r="J858" t="str">
        <f t="shared" si="13"/>
        <v>INTERMEDIATE</v>
      </c>
    </row>
    <row r="859" spans="1:10" x14ac:dyDescent="0.25">
      <c r="A859" t="s">
        <v>622</v>
      </c>
      <c r="B859">
        <v>1</v>
      </c>
      <c r="C859">
        <v>30</v>
      </c>
      <c r="D859">
        <v>28.21</v>
      </c>
      <c r="E859">
        <v>-51.81</v>
      </c>
      <c r="F859">
        <v>35.67</v>
      </c>
      <c r="G859" t="s">
        <v>417</v>
      </c>
      <c r="H859" t="s">
        <v>189</v>
      </c>
      <c r="I859" t="s">
        <v>15</v>
      </c>
      <c r="J859" t="str">
        <f t="shared" si="13"/>
        <v>INTERMEDIATE</v>
      </c>
    </row>
    <row r="860" spans="1:10" x14ac:dyDescent="0.25">
      <c r="A860" t="s">
        <v>622</v>
      </c>
      <c r="B860">
        <v>1</v>
      </c>
      <c r="C860">
        <v>30</v>
      </c>
      <c r="D860">
        <v>18.850000000000001</v>
      </c>
      <c r="E860">
        <v>-58.31</v>
      </c>
      <c r="F860">
        <v>96.55</v>
      </c>
      <c r="G860" t="s">
        <v>400</v>
      </c>
      <c r="H860" t="s">
        <v>162</v>
      </c>
      <c r="I860" t="s">
        <v>163</v>
      </c>
      <c r="J860" t="str">
        <f t="shared" si="13"/>
        <v>INTERMEDIATE</v>
      </c>
    </row>
    <row r="861" spans="1:10" x14ac:dyDescent="0.25">
      <c r="A861" t="s">
        <v>622</v>
      </c>
      <c r="B861">
        <v>1</v>
      </c>
      <c r="C861">
        <v>30</v>
      </c>
      <c r="D861">
        <v>30</v>
      </c>
      <c r="E861">
        <v>-3.14</v>
      </c>
      <c r="F861">
        <v>33.65</v>
      </c>
      <c r="G861" t="s">
        <v>407</v>
      </c>
      <c r="H861" t="s">
        <v>73</v>
      </c>
      <c r="I861" t="s">
        <v>27</v>
      </c>
      <c r="J861" t="str">
        <f t="shared" si="13"/>
        <v>REFRACTORY</v>
      </c>
    </row>
    <row r="862" spans="1:10" x14ac:dyDescent="0.25">
      <c r="A862" t="s">
        <v>622</v>
      </c>
      <c r="B862">
        <v>1</v>
      </c>
      <c r="C862">
        <v>30</v>
      </c>
      <c r="D862">
        <v>30</v>
      </c>
      <c r="E862">
        <v>-46.63</v>
      </c>
      <c r="F862">
        <v>22.94</v>
      </c>
      <c r="G862" t="s">
        <v>412</v>
      </c>
      <c r="H862" t="s">
        <v>73</v>
      </c>
      <c r="I862" t="s">
        <v>27</v>
      </c>
      <c r="J862" t="str">
        <f t="shared" si="13"/>
        <v>INTERMEDIATE</v>
      </c>
    </row>
    <row r="863" spans="1:10" x14ac:dyDescent="0.25">
      <c r="A863" t="s">
        <v>622</v>
      </c>
      <c r="B863">
        <v>1</v>
      </c>
      <c r="C863">
        <v>30</v>
      </c>
      <c r="D863">
        <v>13.29</v>
      </c>
      <c r="E863">
        <v>-88.94</v>
      </c>
      <c r="F863">
        <v>85.76</v>
      </c>
      <c r="G863" t="s">
        <v>399</v>
      </c>
      <c r="H863" t="s">
        <v>34</v>
      </c>
      <c r="I863" t="s">
        <v>62</v>
      </c>
      <c r="J863" t="str">
        <f t="shared" si="13"/>
        <v>INTERMEDIATE</v>
      </c>
    </row>
    <row r="864" spans="1:10" x14ac:dyDescent="0.25">
      <c r="A864" t="s">
        <v>622</v>
      </c>
      <c r="B864">
        <v>1</v>
      </c>
      <c r="C864">
        <v>2.41</v>
      </c>
      <c r="D864">
        <v>30</v>
      </c>
      <c r="E864">
        <v>-39.35</v>
      </c>
      <c r="F864">
        <v>57.04</v>
      </c>
      <c r="G864" t="s">
        <v>406</v>
      </c>
      <c r="H864" t="s">
        <v>17</v>
      </c>
      <c r="I864" t="s">
        <v>27</v>
      </c>
      <c r="J864" t="str">
        <f t="shared" si="13"/>
        <v>INTERMEDIATE</v>
      </c>
    </row>
    <row r="865" spans="1:10" x14ac:dyDescent="0.25">
      <c r="A865" t="s">
        <v>622</v>
      </c>
      <c r="B865">
        <v>1</v>
      </c>
      <c r="C865">
        <v>17.95</v>
      </c>
      <c r="D865">
        <v>17.95</v>
      </c>
      <c r="E865">
        <v>-73.989999999999995</v>
      </c>
      <c r="F865">
        <v>34.25</v>
      </c>
      <c r="G865" t="s">
        <v>435</v>
      </c>
      <c r="H865" t="s">
        <v>34</v>
      </c>
      <c r="I865" t="s">
        <v>193</v>
      </c>
      <c r="J865" t="str">
        <f t="shared" si="13"/>
        <v>INTERMEDIATE</v>
      </c>
    </row>
    <row r="866" spans="1:10" x14ac:dyDescent="0.25">
      <c r="A866" t="s">
        <v>622</v>
      </c>
      <c r="B866">
        <v>1</v>
      </c>
      <c r="C866">
        <v>30</v>
      </c>
      <c r="D866">
        <v>30</v>
      </c>
      <c r="E866">
        <v>-47.9</v>
      </c>
      <c r="F866">
        <v>26.12</v>
      </c>
      <c r="G866" t="s">
        <v>433</v>
      </c>
      <c r="H866" t="s">
        <v>53</v>
      </c>
      <c r="I866" t="s">
        <v>12</v>
      </c>
      <c r="J866" t="str">
        <f t="shared" si="13"/>
        <v>INTERMEDIATE</v>
      </c>
    </row>
    <row r="867" spans="1:10" x14ac:dyDescent="0.25">
      <c r="A867" t="s">
        <v>622</v>
      </c>
      <c r="B867">
        <v>1</v>
      </c>
      <c r="C867">
        <v>13.65</v>
      </c>
      <c r="D867">
        <v>19.68</v>
      </c>
      <c r="E867">
        <v>-60.36</v>
      </c>
      <c r="F867">
        <v>38.85</v>
      </c>
      <c r="G867" t="s">
        <v>430</v>
      </c>
      <c r="H867" t="s">
        <v>73</v>
      </c>
      <c r="I867" t="s">
        <v>27</v>
      </c>
      <c r="J867" t="str">
        <f t="shared" si="13"/>
        <v>INTERMEDIATE</v>
      </c>
    </row>
    <row r="868" spans="1:10" x14ac:dyDescent="0.25">
      <c r="A868" t="s">
        <v>622</v>
      </c>
      <c r="B868">
        <v>1</v>
      </c>
      <c r="C868">
        <v>11.58</v>
      </c>
      <c r="D868">
        <v>11.56</v>
      </c>
      <c r="E868">
        <v>-95.73</v>
      </c>
      <c r="F868">
        <v>42.17</v>
      </c>
      <c r="G868" t="s">
        <v>431</v>
      </c>
      <c r="H868" t="s">
        <v>26</v>
      </c>
      <c r="I868" t="s">
        <v>295</v>
      </c>
      <c r="J868" t="str">
        <f t="shared" si="13"/>
        <v>INTERMEDIATE</v>
      </c>
    </row>
    <row r="869" spans="1:10" x14ac:dyDescent="0.25">
      <c r="A869" t="s">
        <v>622</v>
      </c>
      <c r="B869">
        <v>1</v>
      </c>
      <c r="C869">
        <v>11.58</v>
      </c>
      <c r="D869">
        <v>17.82</v>
      </c>
      <c r="E869">
        <v>-55.85</v>
      </c>
      <c r="F869">
        <v>18.260000000000002</v>
      </c>
      <c r="G869" t="s">
        <v>436</v>
      </c>
      <c r="H869" t="s">
        <v>78</v>
      </c>
      <c r="I869" t="s">
        <v>20</v>
      </c>
      <c r="J869" t="str">
        <f t="shared" si="13"/>
        <v>INTERMEDIATE</v>
      </c>
    </row>
    <row r="870" spans="1:10" x14ac:dyDescent="0.25">
      <c r="A870" t="s">
        <v>622</v>
      </c>
      <c r="B870">
        <v>1</v>
      </c>
      <c r="C870">
        <v>27.21</v>
      </c>
      <c r="D870">
        <v>30</v>
      </c>
      <c r="E870">
        <v>-38.35</v>
      </c>
      <c r="F870">
        <v>11.44</v>
      </c>
      <c r="G870" t="s">
        <v>611</v>
      </c>
      <c r="H870" t="s">
        <v>49</v>
      </c>
      <c r="I870" t="s">
        <v>20</v>
      </c>
      <c r="J870" t="str">
        <f t="shared" si="13"/>
        <v>INTERMEDIATE</v>
      </c>
    </row>
    <row r="871" spans="1:10" x14ac:dyDescent="0.25">
      <c r="A871" t="s">
        <v>622</v>
      </c>
      <c r="B871">
        <v>1</v>
      </c>
      <c r="C871">
        <v>30</v>
      </c>
      <c r="D871">
        <v>30</v>
      </c>
      <c r="E871">
        <v>-45.46</v>
      </c>
      <c r="F871">
        <v>108.24</v>
      </c>
      <c r="G871" t="s">
        <v>429</v>
      </c>
      <c r="H871" t="s">
        <v>34</v>
      </c>
      <c r="I871" t="s">
        <v>139</v>
      </c>
      <c r="J871" t="str">
        <f t="shared" si="13"/>
        <v>INTERMEDIATE</v>
      </c>
    </row>
    <row r="872" spans="1:10" x14ac:dyDescent="0.25">
      <c r="A872" t="s">
        <v>622</v>
      </c>
      <c r="B872">
        <v>1</v>
      </c>
      <c r="C872">
        <v>15.54</v>
      </c>
      <c r="D872">
        <v>17.41</v>
      </c>
      <c r="E872">
        <v>-72.099999999999994</v>
      </c>
      <c r="F872">
        <v>51.08</v>
      </c>
      <c r="G872" t="s">
        <v>440</v>
      </c>
      <c r="H872" t="s">
        <v>26</v>
      </c>
      <c r="I872" t="s">
        <v>27</v>
      </c>
      <c r="J872" t="str">
        <f t="shared" si="13"/>
        <v>INTERMEDIATE</v>
      </c>
    </row>
    <row r="873" spans="1:10" x14ac:dyDescent="0.25">
      <c r="A873" t="s">
        <v>622</v>
      </c>
      <c r="B873">
        <v>1</v>
      </c>
      <c r="C873">
        <v>30</v>
      </c>
      <c r="D873">
        <v>30</v>
      </c>
      <c r="E873">
        <v>-8.91</v>
      </c>
      <c r="F873">
        <v>42.7</v>
      </c>
      <c r="G873" t="s">
        <v>413</v>
      </c>
      <c r="H873" t="s">
        <v>181</v>
      </c>
      <c r="I873" t="s">
        <v>27</v>
      </c>
      <c r="J873" t="str">
        <f t="shared" si="13"/>
        <v>REFRACTORY</v>
      </c>
    </row>
    <row r="874" spans="1:10" x14ac:dyDescent="0.25">
      <c r="A874" t="s">
        <v>622</v>
      </c>
      <c r="B874">
        <v>1</v>
      </c>
      <c r="C874">
        <v>11.82</v>
      </c>
      <c r="D874">
        <v>12.49</v>
      </c>
      <c r="E874">
        <v>-90.86</v>
      </c>
      <c r="F874">
        <v>38.44</v>
      </c>
      <c r="G874" t="s">
        <v>434</v>
      </c>
      <c r="H874" t="s">
        <v>34</v>
      </c>
      <c r="I874" t="s">
        <v>62</v>
      </c>
      <c r="J874" t="str">
        <f t="shared" si="13"/>
        <v>INTERMEDIATE</v>
      </c>
    </row>
    <row r="875" spans="1:10" x14ac:dyDescent="0.25">
      <c r="A875" t="s">
        <v>622</v>
      </c>
      <c r="B875">
        <v>1</v>
      </c>
      <c r="C875">
        <v>30</v>
      </c>
      <c r="D875">
        <v>30</v>
      </c>
      <c r="E875">
        <v>-26.13</v>
      </c>
      <c r="F875">
        <v>14.44</v>
      </c>
      <c r="G875" t="s">
        <v>444</v>
      </c>
      <c r="H875" t="s">
        <v>14</v>
      </c>
      <c r="I875" t="s">
        <v>20</v>
      </c>
      <c r="J875" t="str">
        <f t="shared" si="13"/>
        <v>INTERMEDIATE</v>
      </c>
    </row>
    <row r="876" spans="1:10" x14ac:dyDescent="0.25">
      <c r="A876" t="s">
        <v>622</v>
      </c>
      <c r="B876">
        <v>1</v>
      </c>
      <c r="C876">
        <v>30</v>
      </c>
      <c r="D876">
        <v>14.21</v>
      </c>
      <c r="E876">
        <v>-92.78</v>
      </c>
      <c r="F876">
        <v>52.36</v>
      </c>
      <c r="G876" t="s">
        <v>428</v>
      </c>
      <c r="H876" t="s">
        <v>34</v>
      </c>
      <c r="I876" t="s">
        <v>193</v>
      </c>
      <c r="J876" t="str">
        <f t="shared" si="13"/>
        <v>INTERMEDIATE</v>
      </c>
    </row>
    <row r="877" spans="1:10" x14ac:dyDescent="0.25">
      <c r="A877" t="s">
        <v>622</v>
      </c>
      <c r="B877">
        <v>1</v>
      </c>
      <c r="C877">
        <v>30</v>
      </c>
      <c r="D877">
        <v>30</v>
      </c>
      <c r="E877">
        <v>-34.64</v>
      </c>
      <c r="F877">
        <v>91.35</v>
      </c>
      <c r="G877" t="s">
        <v>432</v>
      </c>
      <c r="H877" t="s">
        <v>181</v>
      </c>
      <c r="I877" t="s">
        <v>27</v>
      </c>
      <c r="J877" t="str">
        <f t="shared" si="13"/>
        <v>INTERMEDIATE</v>
      </c>
    </row>
    <row r="878" spans="1:10" x14ac:dyDescent="0.25">
      <c r="A878" t="s">
        <v>622</v>
      </c>
      <c r="B878">
        <v>1</v>
      </c>
      <c r="C878">
        <v>30</v>
      </c>
      <c r="D878">
        <v>30</v>
      </c>
      <c r="E878">
        <v>-49.43</v>
      </c>
      <c r="F878">
        <v>25.89</v>
      </c>
      <c r="G878" t="s">
        <v>439</v>
      </c>
      <c r="H878" t="s">
        <v>26</v>
      </c>
      <c r="I878" t="s">
        <v>27</v>
      </c>
      <c r="J878" t="str">
        <f t="shared" si="13"/>
        <v>INTERMEDIATE</v>
      </c>
    </row>
    <row r="879" spans="1:10" x14ac:dyDescent="0.25">
      <c r="A879" t="s">
        <v>622</v>
      </c>
      <c r="B879">
        <v>1</v>
      </c>
      <c r="C879">
        <v>30</v>
      </c>
      <c r="D879">
        <v>30</v>
      </c>
      <c r="E879">
        <v>-31.23</v>
      </c>
      <c r="F879">
        <v>40.159999999999997</v>
      </c>
      <c r="G879" t="s">
        <v>437</v>
      </c>
      <c r="H879" t="s">
        <v>26</v>
      </c>
      <c r="I879" t="s">
        <v>438</v>
      </c>
      <c r="J879" t="str">
        <f t="shared" si="13"/>
        <v>INTERMEDIATE</v>
      </c>
    </row>
    <row r="880" spans="1:10" x14ac:dyDescent="0.25">
      <c r="A880" t="s">
        <v>622</v>
      </c>
      <c r="B880">
        <v>1</v>
      </c>
      <c r="C880">
        <v>11.55</v>
      </c>
      <c r="D880">
        <v>23.98</v>
      </c>
      <c r="E880">
        <v>-53.25</v>
      </c>
      <c r="F880">
        <v>56.14</v>
      </c>
      <c r="G880" t="s">
        <v>465</v>
      </c>
      <c r="H880" t="s">
        <v>14</v>
      </c>
      <c r="I880" t="s">
        <v>15</v>
      </c>
      <c r="J880" t="str">
        <f t="shared" si="13"/>
        <v>INTERMEDIATE</v>
      </c>
    </row>
    <row r="881" spans="1:10" x14ac:dyDescent="0.25">
      <c r="A881" t="s">
        <v>622</v>
      </c>
      <c r="B881">
        <v>1</v>
      </c>
      <c r="C881">
        <v>30</v>
      </c>
      <c r="D881">
        <v>30</v>
      </c>
      <c r="E881">
        <v>-43.81</v>
      </c>
      <c r="F881">
        <v>21.9</v>
      </c>
      <c r="G881" t="s">
        <v>410</v>
      </c>
      <c r="H881" t="s">
        <v>11</v>
      </c>
      <c r="I881" t="s">
        <v>27</v>
      </c>
      <c r="J881" t="str">
        <f t="shared" si="13"/>
        <v>INTERMEDIATE</v>
      </c>
    </row>
    <row r="882" spans="1:10" x14ac:dyDescent="0.25">
      <c r="A882" t="s">
        <v>622</v>
      </c>
      <c r="B882">
        <v>1</v>
      </c>
      <c r="C882">
        <v>14.05</v>
      </c>
      <c r="D882">
        <v>14.51</v>
      </c>
      <c r="E882">
        <v>-86.88</v>
      </c>
      <c r="F882">
        <v>33.090000000000003</v>
      </c>
      <c r="G882" t="s">
        <v>422</v>
      </c>
      <c r="H882" t="s">
        <v>34</v>
      </c>
      <c r="I882" t="s">
        <v>139</v>
      </c>
      <c r="J882" t="str">
        <f t="shared" si="13"/>
        <v>INTERMEDIATE</v>
      </c>
    </row>
    <row r="883" spans="1:10" x14ac:dyDescent="0.25">
      <c r="A883" t="s">
        <v>622</v>
      </c>
      <c r="B883">
        <v>1</v>
      </c>
      <c r="C883">
        <v>30</v>
      </c>
      <c r="D883">
        <v>28.3</v>
      </c>
      <c r="E883">
        <v>-50.57</v>
      </c>
      <c r="F883">
        <v>91.4</v>
      </c>
      <c r="G883" t="s">
        <v>419</v>
      </c>
      <c r="H883" t="s">
        <v>17</v>
      </c>
      <c r="I883" t="s">
        <v>18</v>
      </c>
      <c r="J883" t="str">
        <f t="shared" si="13"/>
        <v>INTERMEDIATE</v>
      </c>
    </row>
    <row r="884" spans="1:10" x14ac:dyDescent="0.25">
      <c r="A884" t="s">
        <v>622</v>
      </c>
      <c r="B884">
        <v>1</v>
      </c>
      <c r="C884">
        <v>30</v>
      </c>
      <c r="D884">
        <v>30</v>
      </c>
      <c r="E884">
        <v>-43</v>
      </c>
      <c r="F884">
        <v>9.52</v>
      </c>
      <c r="G884" t="s">
        <v>612</v>
      </c>
      <c r="H884" t="s">
        <v>189</v>
      </c>
      <c r="I884" t="s">
        <v>15</v>
      </c>
      <c r="J884" t="str">
        <f t="shared" si="13"/>
        <v>INTERMEDIATE</v>
      </c>
    </row>
    <row r="885" spans="1:10" x14ac:dyDescent="0.25">
      <c r="A885" t="s">
        <v>622</v>
      </c>
      <c r="B885">
        <v>1</v>
      </c>
      <c r="C885">
        <v>30</v>
      </c>
      <c r="D885">
        <v>30</v>
      </c>
      <c r="E885">
        <v>-17.8</v>
      </c>
      <c r="F885">
        <v>85.15</v>
      </c>
      <c r="G885" t="s">
        <v>426</v>
      </c>
      <c r="H885" t="s">
        <v>73</v>
      </c>
      <c r="I885" t="s">
        <v>27</v>
      </c>
      <c r="J885" t="str">
        <f t="shared" si="13"/>
        <v>REFRACTORY</v>
      </c>
    </row>
    <row r="886" spans="1:10" x14ac:dyDescent="0.25">
      <c r="A886" t="s">
        <v>622</v>
      </c>
      <c r="B886">
        <v>1</v>
      </c>
      <c r="C886">
        <v>30</v>
      </c>
      <c r="D886">
        <v>28.02</v>
      </c>
      <c r="E886">
        <v>-50.55</v>
      </c>
      <c r="F886">
        <v>109.54</v>
      </c>
      <c r="G886" t="s">
        <v>443</v>
      </c>
      <c r="H886" t="s">
        <v>73</v>
      </c>
      <c r="I886" t="s">
        <v>27</v>
      </c>
      <c r="J886" t="str">
        <f t="shared" si="13"/>
        <v>INTERMEDIATE</v>
      </c>
    </row>
    <row r="887" spans="1:10" x14ac:dyDescent="0.25">
      <c r="A887" t="s">
        <v>622</v>
      </c>
      <c r="B887">
        <v>1</v>
      </c>
      <c r="C887">
        <v>30</v>
      </c>
      <c r="D887">
        <v>30</v>
      </c>
      <c r="E887">
        <v>-34.56</v>
      </c>
      <c r="F887">
        <v>18.36</v>
      </c>
      <c r="G887" t="s">
        <v>587</v>
      </c>
      <c r="H887" t="s">
        <v>40</v>
      </c>
      <c r="I887" t="s">
        <v>20</v>
      </c>
      <c r="J887" t="str">
        <f t="shared" si="13"/>
        <v>INTERMEDIATE</v>
      </c>
    </row>
    <row r="888" spans="1:10" x14ac:dyDescent="0.25">
      <c r="A888" t="s">
        <v>622</v>
      </c>
      <c r="B888">
        <v>1</v>
      </c>
      <c r="C888">
        <v>30</v>
      </c>
      <c r="D888">
        <v>30</v>
      </c>
      <c r="E888">
        <v>-48.42</v>
      </c>
      <c r="F888">
        <v>45.53</v>
      </c>
      <c r="G888" t="s">
        <v>613</v>
      </c>
      <c r="H888" t="s">
        <v>78</v>
      </c>
      <c r="I888" t="s">
        <v>20</v>
      </c>
      <c r="J888" t="str">
        <f t="shared" si="13"/>
        <v>INTERMEDIATE</v>
      </c>
    </row>
    <row r="889" spans="1:10" x14ac:dyDescent="0.25">
      <c r="A889" t="s">
        <v>622</v>
      </c>
      <c r="B889">
        <v>1</v>
      </c>
      <c r="C889">
        <v>30</v>
      </c>
      <c r="D889">
        <v>30</v>
      </c>
      <c r="E889">
        <v>-44.29</v>
      </c>
      <c r="F889">
        <v>41.15</v>
      </c>
      <c r="G889" t="s">
        <v>563</v>
      </c>
      <c r="H889" t="s">
        <v>73</v>
      </c>
      <c r="I889" t="s">
        <v>27</v>
      </c>
      <c r="J889" t="str">
        <f t="shared" si="13"/>
        <v>INTERMEDIATE</v>
      </c>
    </row>
    <row r="890" spans="1:10" x14ac:dyDescent="0.25">
      <c r="A890" t="s">
        <v>622</v>
      </c>
      <c r="B890">
        <v>1</v>
      </c>
      <c r="C890">
        <v>11.14</v>
      </c>
      <c r="D890">
        <v>30</v>
      </c>
      <c r="E890">
        <v>-43.59</v>
      </c>
      <c r="F890">
        <v>15.1</v>
      </c>
      <c r="G890" t="s">
        <v>454</v>
      </c>
      <c r="H890" t="s">
        <v>37</v>
      </c>
      <c r="I890" t="s">
        <v>27</v>
      </c>
      <c r="J890" t="str">
        <f t="shared" si="13"/>
        <v>INTERMEDIATE</v>
      </c>
    </row>
    <row r="891" spans="1:10" x14ac:dyDescent="0.25">
      <c r="A891" t="s">
        <v>622</v>
      </c>
      <c r="B891">
        <v>1</v>
      </c>
      <c r="C891">
        <v>13.52</v>
      </c>
      <c r="D891">
        <v>13.52</v>
      </c>
      <c r="E891">
        <v>-92.07</v>
      </c>
      <c r="F891">
        <v>53.27</v>
      </c>
      <c r="G891" t="s">
        <v>614</v>
      </c>
      <c r="H891" t="s">
        <v>34</v>
      </c>
      <c r="I891" t="s">
        <v>75</v>
      </c>
      <c r="J891" t="str">
        <f t="shared" si="13"/>
        <v>INTERMEDIATE</v>
      </c>
    </row>
    <row r="892" spans="1:10" x14ac:dyDescent="0.25">
      <c r="A892" t="s">
        <v>622</v>
      </c>
      <c r="B892">
        <v>1</v>
      </c>
      <c r="C892">
        <v>16</v>
      </c>
      <c r="D892">
        <v>30</v>
      </c>
      <c r="E892">
        <v>-42.3</v>
      </c>
      <c r="F892">
        <v>13.19</v>
      </c>
      <c r="G892" t="s">
        <v>452</v>
      </c>
      <c r="H892" t="s">
        <v>34</v>
      </c>
      <c r="I892" t="s">
        <v>42</v>
      </c>
      <c r="J892" t="str">
        <f t="shared" si="13"/>
        <v>INTERMEDIATE</v>
      </c>
    </row>
    <row r="893" spans="1:10" x14ac:dyDescent="0.25">
      <c r="A893" t="s">
        <v>622</v>
      </c>
      <c r="B893">
        <v>1</v>
      </c>
      <c r="C893">
        <v>12.87</v>
      </c>
      <c r="D893">
        <v>30</v>
      </c>
      <c r="E893">
        <v>-45.66</v>
      </c>
      <c r="F893">
        <v>14.07</v>
      </c>
      <c r="G893" t="s">
        <v>441</v>
      </c>
      <c r="H893" t="s">
        <v>162</v>
      </c>
      <c r="I893" t="s">
        <v>163</v>
      </c>
      <c r="J893" t="str">
        <f t="shared" si="13"/>
        <v>INTERMEDIATE</v>
      </c>
    </row>
    <row r="894" spans="1:10" x14ac:dyDescent="0.25">
      <c r="A894" t="s">
        <v>622</v>
      </c>
      <c r="B894">
        <v>1</v>
      </c>
      <c r="C894">
        <v>13.66</v>
      </c>
      <c r="D894">
        <v>16.420000000000002</v>
      </c>
      <c r="E894">
        <v>-73.92</v>
      </c>
      <c r="F894">
        <v>29.68</v>
      </c>
      <c r="G894" t="s">
        <v>457</v>
      </c>
      <c r="H894" t="s">
        <v>14</v>
      </c>
      <c r="I894" t="s">
        <v>29</v>
      </c>
      <c r="J894" t="str">
        <f t="shared" si="13"/>
        <v>INTERMEDIATE</v>
      </c>
    </row>
    <row r="895" spans="1:10" x14ac:dyDescent="0.25">
      <c r="A895" t="s">
        <v>622</v>
      </c>
      <c r="B895">
        <v>1</v>
      </c>
      <c r="C895">
        <v>25.59</v>
      </c>
      <c r="D895">
        <v>25.59</v>
      </c>
      <c r="E895">
        <v>-54.13</v>
      </c>
      <c r="F895">
        <v>39.590000000000003</v>
      </c>
      <c r="G895" t="s">
        <v>421</v>
      </c>
      <c r="H895" t="s">
        <v>49</v>
      </c>
      <c r="I895" t="s">
        <v>27</v>
      </c>
      <c r="J895" t="str">
        <f t="shared" si="13"/>
        <v>INTERMEDIATE</v>
      </c>
    </row>
    <row r="896" spans="1:10" x14ac:dyDescent="0.25">
      <c r="A896" t="s">
        <v>622</v>
      </c>
      <c r="B896">
        <v>1</v>
      </c>
      <c r="C896">
        <v>30</v>
      </c>
      <c r="D896">
        <v>30</v>
      </c>
      <c r="E896">
        <v>-10.4</v>
      </c>
      <c r="F896">
        <v>49.26</v>
      </c>
      <c r="G896" t="s">
        <v>458</v>
      </c>
      <c r="H896" t="s">
        <v>14</v>
      </c>
      <c r="I896" t="s">
        <v>29</v>
      </c>
      <c r="J896" t="str">
        <f t="shared" si="13"/>
        <v>REFRACTORY</v>
      </c>
    </row>
    <row r="897" spans="1:10" x14ac:dyDescent="0.25">
      <c r="A897" t="s">
        <v>622</v>
      </c>
      <c r="B897">
        <v>1</v>
      </c>
      <c r="C897">
        <v>30</v>
      </c>
      <c r="D897">
        <v>13.15</v>
      </c>
      <c r="E897">
        <v>-71.849999999999994</v>
      </c>
      <c r="F897">
        <v>70.86</v>
      </c>
      <c r="G897" t="s">
        <v>459</v>
      </c>
      <c r="H897" t="s">
        <v>34</v>
      </c>
      <c r="I897" t="s">
        <v>97</v>
      </c>
      <c r="J897" t="str">
        <f t="shared" si="13"/>
        <v>INTERMEDIATE</v>
      </c>
    </row>
    <row r="898" spans="1:10" x14ac:dyDescent="0.25">
      <c r="A898" t="s">
        <v>622</v>
      </c>
      <c r="B898">
        <v>1</v>
      </c>
      <c r="C898">
        <v>13.08</v>
      </c>
      <c r="D898">
        <v>13.36</v>
      </c>
      <c r="E898">
        <v>-90.98</v>
      </c>
      <c r="F898">
        <v>49.89</v>
      </c>
      <c r="G898" t="s">
        <v>424</v>
      </c>
      <c r="H898" t="s">
        <v>34</v>
      </c>
      <c r="I898" t="s">
        <v>66</v>
      </c>
      <c r="J898" t="str">
        <f t="shared" si="13"/>
        <v>INTERMEDIATE</v>
      </c>
    </row>
    <row r="899" spans="1:10" x14ac:dyDescent="0.25">
      <c r="A899" t="s">
        <v>622</v>
      </c>
      <c r="B899">
        <v>1</v>
      </c>
      <c r="C899">
        <v>27.5</v>
      </c>
      <c r="D899">
        <v>18.72</v>
      </c>
      <c r="E899">
        <v>-76.39</v>
      </c>
      <c r="F899">
        <v>30.79</v>
      </c>
      <c r="G899" t="s">
        <v>418</v>
      </c>
      <c r="H899" t="s">
        <v>34</v>
      </c>
      <c r="I899" t="s">
        <v>42</v>
      </c>
      <c r="J899" t="str">
        <f t="shared" ref="J899:J962" si="14">IF(AND(E899&lt;-40,C899&lt;2),"SENSITIVE",IF(AND(E899&gt;-20,C899&gt;10),"REFRACTORY","INTERMEDIATE"))</f>
        <v>INTERMEDIATE</v>
      </c>
    </row>
    <row r="900" spans="1:10" x14ac:dyDescent="0.25">
      <c r="A900" t="s">
        <v>622</v>
      </c>
      <c r="B900">
        <v>1</v>
      </c>
      <c r="C900">
        <v>30</v>
      </c>
      <c r="D900">
        <v>30</v>
      </c>
      <c r="E900">
        <v>-33.53</v>
      </c>
      <c r="F900">
        <v>17.73</v>
      </c>
      <c r="G900" t="s">
        <v>460</v>
      </c>
      <c r="H900" t="s">
        <v>37</v>
      </c>
      <c r="I900" t="s">
        <v>111</v>
      </c>
      <c r="J900" t="str">
        <f t="shared" si="14"/>
        <v>INTERMEDIATE</v>
      </c>
    </row>
    <row r="901" spans="1:10" x14ac:dyDescent="0.25">
      <c r="A901" t="s">
        <v>622</v>
      </c>
      <c r="B901">
        <v>1</v>
      </c>
      <c r="C901">
        <v>30</v>
      </c>
      <c r="D901">
        <v>30</v>
      </c>
      <c r="E901">
        <v>-28.85</v>
      </c>
      <c r="F901">
        <v>18.690000000000001</v>
      </c>
      <c r="G901" t="s">
        <v>308</v>
      </c>
      <c r="H901" t="s">
        <v>11</v>
      </c>
      <c r="I901" t="s">
        <v>27</v>
      </c>
      <c r="J901" t="str">
        <f t="shared" si="14"/>
        <v>INTERMEDIATE</v>
      </c>
    </row>
    <row r="902" spans="1:10" x14ac:dyDescent="0.25">
      <c r="A902" t="s">
        <v>622</v>
      </c>
      <c r="B902">
        <v>1</v>
      </c>
      <c r="C902">
        <v>14.67</v>
      </c>
      <c r="D902">
        <v>14.67</v>
      </c>
      <c r="E902">
        <v>-80.849999999999994</v>
      </c>
      <c r="F902">
        <v>45.11</v>
      </c>
      <c r="G902" t="s">
        <v>615</v>
      </c>
      <c r="H902" t="s">
        <v>34</v>
      </c>
      <c r="I902" t="s">
        <v>62</v>
      </c>
      <c r="J902" t="str">
        <f t="shared" si="14"/>
        <v>INTERMEDIATE</v>
      </c>
    </row>
    <row r="903" spans="1:10" x14ac:dyDescent="0.25">
      <c r="A903" t="s">
        <v>622</v>
      </c>
      <c r="B903">
        <v>1</v>
      </c>
      <c r="C903">
        <v>25.71</v>
      </c>
      <c r="D903">
        <v>25.71</v>
      </c>
      <c r="E903">
        <v>-58.5</v>
      </c>
      <c r="F903">
        <v>17.2</v>
      </c>
      <c r="G903" t="s">
        <v>556</v>
      </c>
      <c r="H903" t="s">
        <v>557</v>
      </c>
      <c r="I903" t="s">
        <v>27</v>
      </c>
      <c r="J903" t="str">
        <f t="shared" si="14"/>
        <v>INTERMEDIATE</v>
      </c>
    </row>
    <row r="904" spans="1:10" x14ac:dyDescent="0.25">
      <c r="A904" t="s">
        <v>622</v>
      </c>
      <c r="B904">
        <v>1</v>
      </c>
      <c r="C904">
        <v>30</v>
      </c>
      <c r="D904">
        <v>30</v>
      </c>
      <c r="E904">
        <v>5.8</v>
      </c>
      <c r="F904">
        <v>1.02</v>
      </c>
      <c r="G904" t="s">
        <v>560</v>
      </c>
      <c r="H904" t="s">
        <v>73</v>
      </c>
      <c r="I904" t="s">
        <v>27</v>
      </c>
      <c r="J904" t="str">
        <f t="shared" si="14"/>
        <v>REFRACTORY</v>
      </c>
    </row>
    <row r="905" spans="1:10" x14ac:dyDescent="0.25">
      <c r="A905" t="s">
        <v>622</v>
      </c>
      <c r="B905">
        <v>1</v>
      </c>
      <c r="C905">
        <v>30</v>
      </c>
      <c r="D905">
        <v>30</v>
      </c>
      <c r="E905">
        <v>5.8</v>
      </c>
      <c r="F905">
        <v>1.02</v>
      </c>
      <c r="G905" t="s">
        <v>560</v>
      </c>
      <c r="H905" t="s">
        <v>214</v>
      </c>
      <c r="I905" t="s">
        <v>214</v>
      </c>
      <c r="J905" t="str">
        <f t="shared" si="14"/>
        <v>REFRACTORY</v>
      </c>
    </row>
    <row r="906" spans="1:10" x14ac:dyDescent="0.25">
      <c r="A906" t="s">
        <v>622</v>
      </c>
      <c r="B906">
        <v>1</v>
      </c>
      <c r="C906">
        <v>30</v>
      </c>
      <c r="D906">
        <v>30</v>
      </c>
      <c r="E906">
        <v>-47.08</v>
      </c>
      <c r="F906">
        <v>115.89</v>
      </c>
      <c r="G906" t="s">
        <v>580</v>
      </c>
      <c r="H906" t="s">
        <v>14</v>
      </c>
      <c r="I906" t="s">
        <v>29</v>
      </c>
      <c r="J906" t="str">
        <f t="shared" si="14"/>
        <v>INTERMEDIATE</v>
      </c>
    </row>
    <row r="907" spans="1:10" x14ac:dyDescent="0.25">
      <c r="A907" t="s">
        <v>622</v>
      </c>
      <c r="B907">
        <v>1</v>
      </c>
      <c r="C907">
        <v>30</v>
      </c>
      <c r="D907">
        <v>25.62</v>
      </c>
      <c r="E907">
        <v>-54.71</v>
      </c>
      <c r="F907">
        <v>37.409999999999997</v>
      </c>
      <c r="G907" t="s">
        <v>540</v>
      </c>
      <c r="H907" t="s">
        <v>162</v>
      </c>
      <c r="I907" t="s">
        <v>163</v>
      </c>
      <c r="J907" t="str">
        <f t="shared" si="14"/>
        <v>INTERMEDIATE</v>
      </c>
    </row>
    <row r="908" spans="1:10" x14ac:dyDescent="0.25">
      <c r="A908" t="s">
        <v>622</v>
      </c>
      <c r="B908">
        <v>1</v>
      </c>
      <c r="C908">
        <v>30</v>
      </c>
      <c r="D908">
        <v>15.22</v>
      </c>
      <c r="E908">
        <v>-65.739999999999995</v>
      </c>
      <c r="F908">
        <v>90.79</v>
      </c>
      <c r="G908" t="s">
        <v>545</v>
      </c>
      <c r="H908" t="s">
        <v>34</v>
      </c>
      <c r="I908" t="s">
        <v>97</v>
      </c>
      <c r="J908" t="str">
        <f t="shared" si="14"/>
        <v>INTERMEDIATE</v>
      </c>
    </row>
    <row r="909" spans="1:10" x14ac:dyDescent="0.25">
      <c r="A909" t="s">
        <v>622</v>
      </c>
      <c r="B909">
        <v>1</v>
      </c>
      <c r="C909">
        <v>20.46</v>
      </c>
      <c r="D909">
        <v>20.46</v>
      </c>
      <c r="E909">
        <v>-71.62</v>
      </c>
      <c r="F909">
        <v>38.450000000000003</v>
      </c>
      <c r="G909" t="s">
        <v>542</v>
      </c>
      <c r="H909" t="s">
        <v>34</v>
      </c>
      <c r="I909" t="s">
        <v>62</v>
      </c>
      <c r="J909" t="str">
        <f t="shared" si="14"/>
        <v>INTERMEDIATE</v>
      </c>
    </row>
    <row r="910" spans="1:10" x14ac:dyDescent="0.25">
      <c r="A910" t="s">
        <v>622</v>
      </c>
      <c r="B910">
        <v>1</v>
      </c>
      <c r="C910">
        <v>16.489999999999998</v>
      </c>
      <c r="D910">
        <v>18.899999999999999</v>
      </c>
      <c r="E910">
        <v>-69.66</v>
      </c>
      <c r="F910">
        <v>42.14</v>
      </c>
      <c r="G910" t="s">
        <v>495</v>
      </c>
      <c r="H910" t="s">
        <v>189</v>
      </c>
      <c r="I910" t="s">
        <v>15</v>
      </c>
      <c r="J910" t="str">
        <f t="shared" si="14"/>
        <v>INTERMEDIATE</v>
      </c>
    </row>
    <row r="911" spans="1:10" x14ac:dyDescent="0.25">
      <c r="A911" t="s">
        <v>622</v>
      </c>
      <c r="B911">
        <v>1</v>
      </c>
      <c r="C911">
        <v>30</v>
      </c>
      <c r="D911">
        <v>30</v>
      </c>
      <c r="E911">
        <v>-26.6</v>
      </c>
      <c r="F911">
        <v>21.77</v>
      </c>
      <c r="G911" t="s">
        <v>498</v>
      </c>
      <c r="H911" t="s">
        <v>73</v>
      </c>
      <c r="I911" t="s">
        <v>214</v>
      </c>
      <c r="J911" t="str">
        <f t="shared" si="14"/>
        <v>INTERMEDIATE</v>
      </c>
    </row>
    <row r="912" spans="1:10" x14ac:dyDescent="0.25">
      <c r="A912" t="s">
        <v>622</v>
      </c>
      <c r="B912">
        <v>1</v>
      </c>
      <c r="C912">
        <v>30</v>
      </c>
      <c r="D912">
        <v>30</v>
      </c>
      <c r="E912">
        <v>-38.049999999999997</v>
      </c>
      <c r="F912">
        <v>44.8</v>
      </c>
      <c r="G912" t="s">
        <v>497</v>
      </c>
      <c r="H912" t="s">
        <v>73</v>
      </c>
      <c r="I912" t="s">
        <v>27</v>
      </c>
      <c r="J912" t="str">
        <f t="shared" si="14"/>
        <v>INTERMEDIATE</v>
      </c>
    </row>
    <row r="913" spans="1:10" x14ac:dyDescent="0.25">
      <c r="A913" t="s">
        <v>622</v>
      </c>
      <c r="B913">
        <v>1</v>
      </c>
      <c r="C913">
        <v>29.74</v>
      </c>
      <c r="D913">
        <v>30</v>
      </c>
      <c r="E913">
        <v>-46.93</v>
      </c>
      <c r="F913">
        <v>30.23</v>
      </c>
      <c r="G913" t="s">
        <v>522</v>
      </c>
      <c r="H913" t="s">
        <v>11</v>
      </c>
      <c r="I913" t="s">
        <v>12</v>
      </c>
      <c r="J913" t="str">
        <f t="shared" si="14"/>
        <v>INTERMEDIATE</v>
      </c>
    </row>
    <row r="914" spans="1:10" x14ac:dyDescent="0.25">
      <c r="A914" t="s">
        <v>622</v>
      </c>
      <c r="B914">
        <v>1</v>
      </c>
      <c r="C914">
        <v>30</v>
      </c>
      <c r="D914">
        <v>30</v>
      </c>
      <c r="E914">
        <v>-38.159999999999997</v>
      </c>
      <c r="F914">
        <v>28.89</v>
      </c>
      <c r="G914" t="s">
        <v>502</v>
      </c>
      <c r="H914" t="s">
        <v>17</v>
      </c>
      <c r="I914" t="s">
        <v>18</v>
      </c>
      <c r="J914" t="str">
        <f t="shared" si="14"/>
        <v>INTERMEDIATE</v>
      </c>
    </row>
    <row r="915" spans="1:10" x14ac:dyDescent="0.25">
      <c r="A915" t="s">
        <v>622</v>
      </c>
      <c r="B915">
        <v>1</v>
      </c>
      <c r="C915">
        <v>30</v>
      </c>
      <c r="D915">
        <v>30</v>
      </c>
      <c r="E915">
        <v>-44.67</v>
      </c>
      <c r="F915">
        <v>25.5</v>
      </c>
      <c r="G915" t="s">
        <v>493</v>
      </c>
      <c r="H915" t="s">
        <v>53</v>
      </c>
      <c r="I915" t="s">
        <v>27</v>
      </c>
      <c r="J915" t="str">
        <f t="shared" si="14"/>
        <v>INTERMEDIATE</v>
      </c>
    </row>
    <row r="916" spans="1:10" x14ac:dyDescent="0.25">
      <c r="A916" t="s">
        <v>622</v>
      </c>
      <c r="B916">
        <v>1</v>
      </c>
      <c r="C916">
        <v>12.93</v>
      </c>
      <c r="D916">
        <v>21.12</v>
      </c>
      <c r="E916">
        <v>-53.16</v>
      </c>
      <c r="F916">
        <v>42.06</v>
      </c>
      <c r="G916" t="s">
        <v>616</v>
      </c>
      <c r="H916" t="s">
        <v>11</v>
      </c>
      <c r="I916" t="s">
        <v>12</v>
      </c>
      <c r="J916" t="str">
        <f t="shared" si="14"/>
        <v>INTERMEDIATE</v>
      </c>
    </row>
    <row r="917" spans="1:10" x14ac:dyDescent="0.25">
      <c r="A917" t="s">
        <v>622</v>
      </c>
      <c r="B917">
        <v>1</v>
      </c>
      <c r="C917">
        <v>30</v>
      </c>
      <c r="D917">
        <v>30</v>
      </c>
      <c r="E917">
        <v>-46.92</v>
      </c>
      <c r="F917">
        <v>26.25</v>
      </c>
      <c r="G917" t="s">
        <v>543</v>
      </c>
      <c r="H917" t="s">
        <v>22</v>
      </c>
      <c r="I917" t="s">
        <v>58</v>
      </c>
      <c r="J917" t="str">
        <f t="shared" si="14"/>
        <v>INTERMEDIATE</v>
      </c>
    </row>
    <row r="918" spans="1:10" x14ac:dyDescent="0.25">
      <c r="A918" t="s">
        <v>622</v>
      </c>
      <c r="B918">
        <v>1</v>
      </c>
      <c r="C918">
        <v>30</v>
      </c>
      <c r="D918">
        <v>16.71</v>
      </c>
      <c r="E918">
        <v>-82.44</v>
      </c>
      <c r="F918">
        <v>37.19</v>
      </c>
      <c r="G918" t="s">
        <v>546</v>
      </c>
      <c r="H918" t="s">
        <v>34</v>
      </c>
      <c r="I918" t="s">
        <v>66</v>
      </c>
      <c r="J918" t="str">
        <f t="shared" si="14"/>
        <v>INTERMEDIATE</v>
      </c>
    </row>
    <row r="919" spans="1:10" x14ac:dyDescent="0.25">
      <c r="A919" t="s">
        <v>622</v>
      </c>
      <c r="B919">
        <v>1</v>
      </c>
      <c r="C919">
        <v>30</v>
      </c>
      <c r="D919">
        <v>30</v>
      </c>
      <c r="E919">
        <v>-20.02</v>
      </c>
      <c r="F919">
        <v>26.45</v>
      </c>
      <c r="G919" t="s">
        <v>500</v>
      </c>
      <c r="H919" t="s">
        <v>17</v>
      </c>
      <c r="I919" t="s">
        <v>18</v>
      </c>
      <c r="J919" t="str">
        <f t="shared" si="14"/>
        <v>INTERMEDIATE</v>
      </c>
    </row>
    <row r="920" spans="1:10" x14ac:dyDescent="0.25">
      <c r="A920" t="s">
        <v>622</v>
      </c>
      <c r="B920">
        <v>1</v>
      </c>
      <c r="C920">
        <v>30</v>
      </c>
      <c r="D920">
        <v>30</v>
      </c>
      <c r="E920">
        <v>18.53</v>
      </c>
      <c r="F920">
        <v>18.41</v>
      </c>
      <c r="G920" t="s">
        <v>518</v>
      </c>
      <c r="H920" t="s">
        <v>78</v>
      </c>
      <c r="I920" t="s">
        <v>20</v>
      </c>
      <c r="J920" t="str">
        <f t="shared" si="14"/>
        <v>REFRACTORY</v>
      </c>
    </row>
    <row r="921" spans="1:10" x14ac:dyDescent="0.25">
      <c r="A921" t="s">
        <v>622</v>
      </c>
      <c r="B921">
        <v>1</v>
      </c>
      <c r="C921">
        <v>30</v>
      </c>
      <c r="D921">
        <v>30</v>
      </c>
      <c r="E921">
        <v>-34.979999999999997</v>
      </c>
      <c r="F921">
        <v>55.16</v>
      </c>
      <c r="G921" t="s">
        <v>526</v>
      </c>
      <c r="H921" t="s">
        <v>73</v>
      </c>
      <c r="I921" t="s">
        <v>27</v>
      </c>
      <c r="J921" t="str">
        <f t="shared" si="14"/>
        <v>INTERMEDIATE</v>
      </c>
    </row>
    <row r="922" spans="1:10" x14ac:dyDescent="0.25">
      <c r="A922" t="s">
        <v>622</v>
      </c>
      <c r="B922">
        <v>1</v>
      </c>
      <c r="C922">
        <v>30</v>
      </c>
      <c r="D922">
        <v>30</v>
      </c>
      <c r="E922">
        <v>-25.65</v>
      </c>
      <c r="F922">
        <v>10.220000000000001</v>
      </c>
      <c r="G922" t="s">
        <v>617</v>
      </c>
      <c r="H922" t="s">
        <v>22</v>
      </c>
      <c r="I922" t="s">
        <v>58</v>
      </c>
      <c r="J922" t="str">
        <f t="shared" si="14"/>
        <v>INTERMEDIATE</v>
      </c>
    </row>
    <row r="923" spans="1:10" x14ac:dyDescent="0.25">
      <c r="A923" t="s">
        <v>622</v>
      </c>
      <c r="B923">
        <v>1</v>
      </c>
      <c r="C923">
        <v>30</v>
      </c>
      <c r="D923">
        <v>30</v>
      </c>
      <c r="E923">
        <v>-31.79</v>
      </c>
      <c r="F923">
        <v>20.84</v>
      </c>
      <c r="G923" t="s">
        <v>537</v>
      </c>
      <c r="H923" t="s">
        <v>189</v>
      </c>
      <c r="I923" t="s">
        <v>15</v>
      </c>
      <c r="J923" t="str">
        <f t="shared" si="14"/>
        <v>INTERMEDIATE</v>
      </c>
    </row>
    <row r="924" spans="1:10" x14ac:dyDescent="0.25">
      <c r="A924" t="s">
        <v>622</v>
      </c>
      <c r="B924">
        <v>1</v>
      </c>
      <c r="C924">
        <v>7.57</v>
      </c>
      <c r="D924">
        <v>30</v>
      </c>
      <c r="E924">
        <v>-47.26</v>
      </c>
      <c r="F924">
        <v>60.34</v>
      </c>
      <c r="G924" t="s">
        <v>538</v>
      </c>
      <c r="H924" t="s">
        <v>143</v>
      </c>
      <c r="I924" t="s">
        <v>144</v>
      </c>
      <c r="J924" t="str">
        <f t="shared" si="14"/>
        <v>INTERMEDIATE</v>
      </c>
    </row>
    <row r="925" spans="1:10" x14ac:dyDescent="0.25">
      <c r="A925" t="s">
        <v>622</v>
      </c>
      <c r="B925">
        <v>1</v>
      </c>
      <c r="C925">
        <v>14.19</v>
      </c>
      <c r="D925">
        <v>14.19</v>
      </c>
      <c r="E925">
        <v>-92.11</v>
      </c>
      <c r="F925">
        <v>47.3</v>
      </c>
      <c r="G925" t="s">
        <v>499</v>
      </c>
      <c r="H925" t="s">
        <v>34</v>
      </c>
      <c r="I925" t="s">
        <v>62</v>
      </c>
      <c r="J925" t="str">
        <f t="shared" si="14"/>
        <v>INTERMEDIATE</v>
      </c>
    </row>
    <row r="926" spans="1:10" x14ac:dyDescent="0.25">
      <c r="A926" t="s">
        <v>622</v>
      </c>
      <c r="B926">
        <v>1</v>
      </c>
      <c r="C926">
        <v>11.9</v>
      </c>
      <c r="D926">
        <v>12.81</v>
      </c>
      <c r="E926">
        <v>-83.79</v>
      </c>
      <c r="F926">
        <v>42.72</v>
      </c>
      <c r="G926" t="s">
        <v>519</v>
      </c>
      <c r="H926" t="s">
        <v>78</v>
      </c>
      <c r="I926" t="s">
        <v>20</v>
      </c>
      <c r="J926" t="str">
        <f t="shared" si="14"/>
        <v>INTERMEDIATE</v>
      </c>
    </row>
    <row r="927" spans="1:10" x14ac:dyDescent="0.25">
      <c r="A927" t="s">
        <v>622</v>
      </c>
      <c r="B927">
        <v>1</v>
      </c>
      <c r="C927">
        <v>26.02</v>
      </c>
      <c r="D927">
        <v>26.02</v>
      </c>
      <c r="E927">
        <v>-57</v>
      </c>
      <c r="F927">
        <v>18.14</v>
      </c>
      <c r="G927" t="s">
        <v>521</v>
      </c>
      <c r="H927" t="s">
        <v>189</v>
      </c>
      <c r="I927" t="s">
        <v>15</v>
      </c>
      <c r="J927" t="str">
        <f t="shared" si="14"/>
        <v>INTERMEDIATE</v>
      </c>
    </row>
    <row r="928" spans="1:10" x14ac:dyDescent="0.25">
      <c r="A928" t="s">
        <v>622</v>
      </c>
      <c r="B928">
        <v>1</v>
      </c>
      <c r="C928">
        <v>8.92</v>
      </c>
      <c r="D928">
        <v>30</v>
      </c>
      <c r="E928">
        <v>-46.99</v>
      </c>
      <c r="F928">
        <v>48.75</v>
      </c>
      <c r="G928" t="s">
        <v>494</v>
      </c>
      <c r="H928" t="s">
        <v>78</v>
      </c>
      <c r="I928" t="s">
        <v>20</v>
      </c>
      <c r="J928" t="str">
        <f t="shared" si="14"/>
        <v>INTERMEDIATE</v>
      </c>
    </row>
    <row r="929" spans="1:10" x14ac:dyDescent="0.25">
      <c r="A929" t="s">
        <v>622</v>
      </c>
      <c r="B929">
        <v>1</v>
      </c>
      <c r="C929">
        <v>30</v>
      </c>
      <c r="D929">
        <v>30</v>
      </c>
      <c r="E929">
        <v>-43.12</v>
      </c>
      <c r="F929">
        <v>63.66</v>
      </c>
      <c r="G929" t="s">
        <v>501</v>
      </c>
      <c r="H929" t="s">
        <v>73</v>
      </c>
      <c r="I929" t="s">
        <v>27</v>
      </c>
      <c r="J929" t="str">
        <f t="shared" si="14"/>
        <v>INTERMEDIATE</v>
      </c>
    </row>
    <row r="930" spans="1:10" x14ac:dyDescent="0.25">
      <c r="A930" t="s">
        <v>622</v>
      </c>
      <c r="B930">
        <v>1</v>
      </c>
      <c r="C930">
        <v>13.1</v>
      </c>
      <c r="D930">
        <v>30</v>
      </c>
      <c r="E930">
        <v>-39.54</v>
      </c>
      <c r="F930">
        <v>11.94</v>
      </c>
      <c r="G930" t="s">
        <v>541</v>
      </c>
      <c r="H930" t="s">
        <v>40</v>
      </c>
      <c r="I930" t="s">
        <v>50</v>
      </c>
      <c r="J930" t="str">
        <f t="shared" si="14"/>
        <v>INTERMEDIATE</v>
      </c>
    </row>
    <row r="931" spans="1:10" x14ac:dyDescent="0.25">
      <c r="A931" t="s">
        <v>622</v>
      </c>
      <c r="B931">
        <v>1</v>
      </c>
      <c r="C931">
        <v>30</v>
      </c>
      <c r="D931">
        <v>30</v>
      </c>
      <c r="E931">
        <v>-15.29</v>
      </c>
      <c r="F931">
        <v>73.290000000000006</v>
      </c>
      <c r="G931" t="s">
        <v>618</v>
      </c>
      <c r="H931" t="s">
        <v>73</v>
      </c>
      <c r="I931" t="s">
        <v>27</v>
      </c>
      <c r="J931" t="str">
        <f t="shared" si="14"/>
        <v>REFRACTORY</v>
      </c>
    </row>
    <row r="932" spans="1:10" x14ac:dyDescent="0.25">
      <c r="A932" t="s">
        <v>622</v>
      </c>
      <c r="B932">
        <v>1</v>
      </c>
      <c r="C932">
        <v>20.99</v>
      </c>
      <c r="D932">
        <v>20.99</v>
      </c>
      <c r="E932">
        <v>-63.02</v>
      </c>
      <c r="F932">
        <v>29.44</v>
      </c>
      <c r="G932" t="s">
        <v>496</v>
      </c>
      <c r="H932" t="s">
        <v>11</v>
      </c>
      <c r="I932" t="s">
        <v>27</v>
      </c>
      <c r="J932" t="str">
        <f t="shared" si="14"/>
        <v>INTERMEDIATE</v>
      </c>
    </row>
    <row r="933" spans="1:10" x14ac:dyDescent="0.25">
      <c r="A933" t="s">
        <v>622</v>
      </c>
      <c r="B933">
        <v>1</v>
      </c>
      <c r="C933">
        <v>30</v>
      </c>
      <c r="D933">
        <v>29.59</v>
      </c>
      <c r="E933">
        <v>-50.48</v>
      </c>
      <c r="F933">
        <v>27.7</v>
      </c>
      <c r="G933" t="s">
        <v>520</v>
      </c>
      <c r="H933" t="s">
        <v>189</v>
      </c>
      <c r="I933" t="s">
        <v>15</v>
      </c>
      <c r="J933" t="str">
        <f t="shared" si="14"/>
        <v>INTERMEDIATE</v>
      </c>
    </row>
    <row r="934" spans="1:10" x14ac:dyDescent="0.25">
      <c r="A934" t="s">
        <v>622</v>
      </c>
      <c r="B934">
        <v>1</v>
      </c>
      <c r="C934">
        <v>30</v>
      </c>
      <c r="D934">
        <v>30</v>
      </c>
      <c r="E934">
        <v>-46.79</v>
      </c>
      <c r="F934">
        <v>26.94</v>
      </c>
      <c r="G934" t="s">
        <v>544</v>
      </c>
      <c r="H934" t="s">
        <v>73</v>
      </c>
      <c r="I934" t="s">
        <v>27</v>
      </c>
      <c r="J934" t="str">
        <f t="shared" si="14"/>
        <v>INTERMEDIATE</v>
      </c>
    </row>
    <row r="935" spans="1:10" x14ac:dyDescent="0.25">
      <c r="A935" t="s">
        <v>622</v>
      </c>
      <c r="B935">
        <v>1</v>
      </c>
      <c r="C935">
        <v>26.05</v>
      </c>
      <c r="D935">
        <v>26.05</v>
      </c>
      <c r="E935">
        <v>-56.28</v>
      </c>
      <c r="F935">
        <v>21.32</v>
      </c>
      <c r="G935" t="s">
        <v>539</v>
      </c>
      <c r="H935" t="s">
        <v>78</v>
      </c>
      <c r="I935" t="s">
        <v>20</v>
      </c>
      <c r="J935" t="str">
        <f t="shared" si="14"/>
        <v>INTERMEDIATE</v>
      </c>
    </row>
    <row r="936" spans="1:10" x14ac:dyDescent="0.25">
      <c r="A936" t="s">
        <v>622</v>
      </c>
      <c r="B936">
        <v>1</v>
      </c>
      <c r="C936">
        <v>30</v>
      </c>
      <c r="D936">
        <v>30</v>
      </c>
      <c r="E936">
        <v>-42.05</v>
      </c>
      <c r="F936">
        <v>19.13</v>
      </c>
      <c r="G936" t="s">
        <v>463</v>
      </c>
      <c r="H936" t="s">
        <v>8</v>
      </c>
      <c r="I936" t="s">
        <v>464</v>
      </c>
      <c r="J936" t="str">
        <f t="shared" si="14"/>
        <v>INTERMEDIATE</v>
      </c>
    </row>
    <row r="937" spans="1:10" x14ac:dyDescent="0.25">
      <c r="A937" t="s">
        <v>622</v>
      </c>
      <c r="B937">
        <v>1</v>
      </c>
      <c r="C937">
        <v>9.31</v>
      </c>
      <c r="D937">
        <v>9.44</v>
      </c>
      <c r="E937">
        <v>-93.44</v>
      </c>
      <c r="F937">
        <v>59.22</v>
      </c>
      <c r="G937" t="s">
        <v>503</v>
      </c>
      <c r="H937" t="s">
        <v>34</v>
      </c>
      <c r="I937" t="s">
        <v>184</v>
      </c>
      <c r="J937" t="str">
        <f t="shared" si="14"/>
        <v>INTERMEDIATE</v>
      </c>
    </row>
    <row r="938" spans="1:10" x14ac:dyDescent="0.25">
      <c r="A938" t="s">
        <v>622</v>
      </c>
      <c r="B938">
        <v>1</v>
      </c>
      <c r="C938">
        <v>6.69</v>
      </c>
      <c r="D938">
        <v>6.69</v>
      </c>
      <c r="E938">
        <v>-86.84</v>
      </c>
      <c r="F938">
        <v>130.29</v>
      </c>
      <c r="G938" t="s">
        <v>504</v>
      </c>
      <c r="H938" t="s">
        <v>14</v>
      </c>
      <c r="I938" t="s">
        <v>29</v>
      </c>
      <c r="J938" t="str">
        <f t="shared" si="14"/>
        <v>INTERMEDIATE</v>
      </c>
    </row>
    <row r="939" spans="1:10" x14ac:dyDescent="0.25">
      <c r="A939" t="s">
        <v>622</v>
      </c>
      <c r="B939">
        <v>1</v>
      </c>
      <c r="C939">
        <v>30</v>
      </c>
      <c r="D939">
        <v>30</v>
      </c>
      <c r="E939">
        <v>-45.21</v>
      </c>
      <c r="F939">
        <v>50.48</v>
      </c>
      <c r="G939" t="s">
        <v>456</v>
      </c>
      <c r="H939" t="s">
        <v>17</v>
      </c>
      <c r="I939" t="s">
        <v>27</v>
      </c>
      <c r="J939" t="str">
        <f t="shared" si="14"/>
        <v>INTERMEDIATE</v>
      </c>
    </row>
    <row r="940" spans="1:10" x14ac:dyDescent="0.25">
      <c r="A940" t="s">
        <v>622</v>
      </c>
      <c r="B940">
        <v>1</v>
      </c>
      <c r="C940">
        <v>12.45</v>
      </c>
      <c r="D940">
        <v>16.13</v>
      </c>
      <c r="E940">
        <v>-67.8</v>
      </c>
      <c r="F940">
        <v>33.270000000000003</v>
      </c>
      <c r="G940" t="s">
        <v>467</v>
      </c>
      <c r="H940" t="s">
        <v>17</v>
      </c>
      <c r="I940" t="s">
        <v>18</v>
      </c>
      <c r="J940" t="str">
        <f t="shared" si="14"/>
        <v>INTERMEDIATE</v>
      </c>
    </row>
    <row r="941" spans="1:10" x14ac:dyDescent="0.25">
      <c r="A941" t="s">
        <v>622</v>
      </c>
      <c r="B941">
        <v>1</v>
      </c>
      <c r="C941">
        <v>22.1</v>
      </c>
      <c r="D941">
        <v>30</v>
      </c>
      <c r="E941">
        <v>-27.43</v>
      </c>
      <c r="F941">
        <v>26.55</v>
      </c>
      <c r="G941" t="s">
        <v>425</v>
      </c>
      <c r="H941" t="s">
        <v>17</v>
      </c>
      <c r="I941" t="s">
        <v>18</v>
      </c>
      <c r="J941" t="str">
        <f t="shared" si="14"/>
        <v>INTERMEDIATE</v>
      </c>
    </row>
    <row r="942" spans="1:10" x14ac:dyDescent="0.25">
      <c r="A942" t="s">
        <v>622</v>
      </c>
      <c r="B942">
        <v>1</v>
      </c>
      <c r="C942">
        <v>30</v>
      </c>
      <c r="D942">
        <v>30</v>
      </c>
      <c r="E942">
        <v>0.44</v>
      </c>
      <c r="F942">
        <v>22.45</v>
      </c>
      <c r="G942" t="s">
        <v>427</v>
      </c>
      <c r="H942" t="s">
        <v>14</v>
      </c>
      <c r="I942" t="s">
        <v>15</v>
      </c>
      <c r="J942" t="str">
        <f t="shared" si="14"/>
        <v>REFRACTORY</v>
      </c>
    </row>
    <row r="943" spans="1:10" x14ac:dyDescent="0.25">
      <c r="A943" t="s">
        <v>622</v>
      </c>
      <c r="B943">
        <v>1</v>
      </c>
      <c r="C943">
        <v>30</v>
      </c>
      <c r="D943">
        <v>30</v>
      </c>
      <c r="E943">
        <v>-1.42</v>
      </c>
      <c r="F943">
        <v>19.82</v>
      </c>
      <c r="G943" t="s">
        <v>423</v>
      </c>
      <c r="H943" t="s">
        <v>53</v>
      </c>
      <c r="I943" t="s">
        <v>27</v>
      </c>
      <c r="J943" t="str">
        <f t="shared" si="14"/>
        <v>REFRACTORY</v>
      </c>
    </row>
    <row r="944" spans="1:10" x14ac:dyDescent="0.25">
      <c r="A944" t="s">
        <v>622</v>
      </c>
      <c r="B944">
        <v>1</v>
      </c>
      <c r="C944">
        <v>30</v>
      </c>
      <c r="D944">
        <v>27.23</v>
      </c>
      <c r="E944">
        <v>-53.2</v>
      </c>
      <c r="F944">
        <v>30.61</v>
      </c>
      <c r="G944" t="s">
        <v>506</v>
      </c>
      <c r="H944" t="s">
        <v>341</v>
      </c>
      <c r="I944" t="s">
        <v>27</v>
      </c>
      <c r="J944" t="str">
        <f t="shared" si="14"/>
        <v>INTERMEDIATE</v>
      </c>
    </row>
    <row r="945" spans="1:10" x14ac:dyDescent="0.25">
      <c r="A945" t="s">
        <v>622</v>
      </c>
      <c r="B945">
        <v>1</v>
      </c>
      <c r="C945">
        <v>20.49</v>
      </c>
      <c r="D945">
        <v>30</v>
      </c>
      <c r="E945">
        <v>-49.16</v>
      </c>
      <c r="F945">
        <v>13.6</v>
      </c>
      <c r="G945" t="s">
        <v>21</v>
      </c>
      <c r="H945" t="s">
        <v>22</v>
      </c>
      <c r="I945" t="s">
        <v>23</v>
      </c>
      <c r="J945" t="str">
        <f t="shared" si="14"/>
        <v>INTERMEDIATE</v>
      </c>
    </row>
    <row r="946" spans="1:10" x14ac:dyDescent="0.25">
      <c r="A946" t="s">
        <v>622</v>
      </c>
      <c r="B946">
        <v>1</v>
      </c>
      <c r="C946">
        <v>30</v>
      </c>
      <c r="D946">
        <v>29.16</v>
      </c>
      <c r="E946">
        <v>-51.13</v>
      </c>
      <c r="F946">
        <v>20.16</v>
      </c>
      <c r="G946" t="s">
        <v>468</v>
      </c>
      <c r="H946" t="s">
        <v>34</v>
      </c>
      <c r="I946" t="s">
        <v>219</v>
      </c>
      <c r="J946" t="str">
        <f t="shared" si="14"/>
        <v>INTERMEDIATE</v>
      </c>
    </row>
    <row r="947" spans="1:10" x14ac:dyDescent="0.25">
      <c r="A947" t="s">
        <v>622</v>
      </c>
      <c r="B947">
        <v>1</v>
      </c>
      <c r="C947">
        <v>16.079999999999998</v>
      </c>
      <c r="D947">
        <v>20.73</v>
      </c>
      <c r="E947">
        <v>-57.84</v>
      </c>
      <c r="F947">
        <v>41.47</v>
      </c>
      <c r="G947" t="s">
        <v>471</v>
      </c>
      <c r="H947" t="s">
        <v>49</v>
      </c>
      <c r="I947" t="s">
        <v>380</v>
      </c>
      <c r="J947" t="str">
        <f t="shared" si="14"/>
        <v>INTERMEDIATE</v>
      </c>
    </row>
    <row r="948" spans="1:10" x14ac:dyDescent="0.25">
      <c r="A948" t="s">
        <v>622</v>
      </c>
      <c r="B948">
        <v>1</v>
      </c>
      <c r="C948">
        <v>30</v>
      </c>
      <c r="D948">
        <v>30</v>
      </c>
      <c r="E948">
        <v>-44.12</v>
      </c>
      <c r="F948">
        <v>80.63</v>
      </c>
      <c r="G948" t="s">
        <v>469</v>
      </c>
      <c r="H948" t="s">
        <v>26</v>
      </c>
      <c r="I948" t="s">
        <v>279</v>
      </c>
      <c r="J948" t="str">
        <f t="shared" si="14"/>
        <v>INTERMEDIATE</v>
      </c>
    </row>
    <row r="949" spans="1:10" x14ac:dyDescent="0.25">
      <c r="A949" t="s">
        <v>622</v>
      </c>
      <c r="B949">
        <v>1</v>
      </c>
      <c r="C949">
        <v>12.6</v>
      </c>
      <c r="D949">
        <v>30</v>
      </c>
      <c r="E949">
        <v>-43.58</v>
      </c>
      <c r="F949">
        <v>22.43</v>
      </c>
      <c r="G949" t="s">
        <v>508</v>
      </c>
      <c r="H949" t="s">
        <v>78</v>
      </c>
      <c r="I949" t="s">
        <v>20</v>
      </c>
      <c r="J949" t="str">
        <f t="shared" si="14"/>
        <v>INTERMEDIATE</v>
      </c>
    </row>
    <row r="950" spans="1:10" x14ac:dyDescent="0.25">
      <c r="A950" t="s">
        <v>622</v>
      </c>
      <c r="B950">
        <v>1</v>
      </c>
      <c r="C950">
        <v>30</v>
      </c>
      <c r="D950">
        <v>30</v>
      </c>
      <c r="E950">
        <v>-39.64</v>
      </c>
      <c r="F950">
        <v>32.4</v>
      </c>
      <c r="G950" t="s">
        <v>516</v>
      </c>
      <c r="H950" t="s">
        <v>14</v>
      </c>
      <c r="I950" t="s">
        <v>109</v>
      </c>
      <c r="J950" t="str">
        <f t="shared" si="14"/>
        <v>INTERMEDIATE</v>
      </c>
    </row>
    <row r="951" spans="1:10" x14ac:dyDescent="0.25">
      <c r="A951" t="s">
        <v>622</v>
      </c>
      <c r="B951">
        <v>1</v>
      </c>
      <c r="C951">
        <v>30</v>
      </c>
      <c r="D951">
        <v>30</v>
      </c>
      <c r="E951">
        <v>-39.21</v>
      </c>
      <c r="F951">
        <v>43</v>
      </c>
      <c r="G951" t="s">
        <v>466</v>
      </c>
      <c r="H951" t="s">
        <v>17</v>
      </c>
      <c r="I951" t="s">
        <v>27</v>
      </c>
      <c r="J951" t="str">
        <f t="shared" si="14"/>
        <v>INTERMEDIATE</v>
      </c>
    </row>
    <row r="952" spans="1:10" x14ac:dyDescent="0.25">
      <c r="A952" t="s">
        <v>622</v>
      </c>
      <c r="B952">
        <v>1</v>
      </c>
      <c r="C952">
        <v>30</v>
      </c>
      <c r="D952">
        <v>30</v>
      </c>
      <c r="E952">
        <v>-45.81</v>
      </c>
      <c r="F952">
        <v>29.24</v>
      </c>
      <c r="G952" t="s">
        <v>513</v>
      </c>
      <c r="H952" t="s">
        <v>14</v>
      </c>
      <c r="I952" t="s">
        <v>20</v>
      </c>
      <c r="J952" t="str">
        <f t="shared" si="14"/>
        <v>INTERMEDIATE</v>
      </c>
    </row>
    <row r="953" spans="1:10" x14ac:dyDescent="0.25">
      <c r="A953" t="s">
        <v>622</v>
      </c>
      <c r="B953">
        <v>1</v>
      </c>
      <c r="C953">
        <v>16.329999999999998</v>
      </c>
      <c r="D953">
        <v>16.329999999999998</v>
      </c>
      <c r="E953">
        <v>-68.27</v>
      </c>
      <c r="F953">
        <v>74.86</v>
      </c>
      <c r="G953" t="s">
        <v>505</v>
      </c>
      <c r="H953" t="s">
        <v>78</v>
      </c>
      <c r="I953" t="s">
        <v>20</v>
      </c>
      <c r="J953" t="str">
        <f t="shared" si="14"/>
        <v>INTERMEDIATE</v>
      </c>
    </row>
    <row r="954" spans="1:10" x14ac:dyDescent="0.25">
      <c r="A954" t="s">
        <v>622</v>
      </c>
      <c r="B954">
        <v>1</v>
      </c>
      <c r="C954">
        <v>11.96</v>
      </c>
      <c r="D954">
        <v>30</v>
      </c>
      <c r="E954">
        <v>-38.06</v>
      </c>
      <c r="F954">
        <v>32.32</v>
      </c>
      <c r="G954" t="s">
        <v>470</v>
      </c>
      <c r="H954" t="s">
        <v>189</v>
      </c>
      <c r="I954" t="s">
        <v>15</v>
      </c>
      <c r="J954" t="str">
        <f t="shared" si="14"/>
        <v>INTERMEDIATE</v>
      </c>
    </row>
    <row r="955" spans="1:10" x14ac:dyDescent="0.25">
      <c r="A955" t="s">
        <v>622</v>
      </c>
      <c r="B955">
        <v>1</v>
      </c>
      <c r="C955">
        <v>11.26</v>
      </c>
      <c r="D955">
        <v>30</v>
      </c>
      <c r="E955">
        <v>-45.2</v>
      </c>
      <c r="F955">
        <v>21.84</v>
      </c>
      <c r="G955" t="s">
        <v>461</v>
      </c>
      <c r="H955" t="s">
        <v>53</v>
      </c>
      <c r="I955" t="s">
        <v>12</v>
      </c>
      <c r="J955" t="str">
        <f t="shared" si="14"/>
        <v>INTERMEDIATE</v>
      </c>
    </row>
    <row r="956" spans="1:10" x14ac:dyDescent="0.25">
      <c r="A956" t="s">
        <v>622</v>
      </c>
      <c r="B956">
        <v>1</v>
      </c>
      <c r="C956">
        <v>30</v>
      </c>
      <c r="D956">
        <v>30</v>
      </c>
      <c r="E956">
        <v>-47.86</v>
      </c>
      <c r="F956">
        <v>43.67</v>
      </c>
      <c r="G956" t="s">
        <v>484</v>
      </c>
      <c r="H956" t="s">
        <v>26</v>
      </c>
      <c r="I956" t="s">
        <v>27</v>
      </c>
      <c r="J956" t="str">
        <f t="shared" si="14"/>
        <v>INTERMEDIATE</v>
      </c>
    </row>
    <row r="957" spans="1:10" x14ac:dyDescent="0.25">
      <c r="A957" t="s">
        <v>622</v>
      </c>
      <c r="B957">
        <v>1</v>
      </c>
      <c r="C957">
        <v>13.54</v>
      </c>
      <c r="D957">
        <v>13.7</v>
      </c>
      <c r="E957">
        <v>-80.05</v>
      </c>
      <c r="F957">
        <v>38.6</v>
      </c>
      <c r="G957" t="s">
        <v>528</v>
      </c>
      <c r="H957" t="s">
        <v>189</v>
      </c>
      <c r="I957" t="s">
        <v>15</v>
      </c>
      <c r="J957" t="str">
        <f t="shared" si="14"/>
        <v>INTERMEDIATE</v>
      </c>
    </row>
    <row r="958" spans="1:10" x14ac:dyDescent="0.25">
      <c r="A958" t="s">
        <v>622</v>
      </c>
      <c r="B958">
        <v>1</v>
      </c>
      <c r="C958">
        <v>12.09</v>
      </c>
      <c r="D958">
        <v>30</v>
      </c>
      <c r="E958">
        <v>-40.729999999999997</v>
      </c>
      <c r="F958">
        <v>12.42</v>
      </c>
      <c r="G958" t="s">
        <v>472</v>
      </c>
      <c r="H958" t="s">
        <v>37</v>
      </c>
      <c r="I958" t="s">
        <v>171</v>
      </c>
      <c r="J958" t="str">
        <f t="shared" si="14"/>
        <v>INTERMEDIATE</v>
      </c>
    </row>
    <row r="959" spans="1:10" x14ac:dyDescent="0.25">
      <c r="A959" t="s">
        <v>622</v>
      </c>
      <c r="B959">
        <v>1</v>
      </c>
      <c r="C959">
        <v>30</v>
      </c>
      <c r="D959">
        <v>30</v>
      </c>
      <c r="E959">
        <v>-9.25</v>
      </c>
      <c r="F959">
        <v>47.86</v>
      </c>
      <c r="G959" t="s">
        <v>285</v>
      </c>
      <c r="H959" t="s">
        <v>14</v>
      </c>
      <c r="I959" t="s">
        <v>15</v>
      </c>
      <c r="J959" t="str">
        <f t="shared" si="14"/>
        <v>REFRACTORY</v>
      </c>
    </row>
    <row r="960" spans="1:10" x14ac:dyDescent="0.25">
      <c r="A960" t="s">
        <v>622</v>
      </c>
      <c r="B960">
        <v>1</v>
      </c>
      <c r="C960">
        <v>30</v>
      </c>
      <c r="D960">
        <v>19.75</v>
      </c>
      <c r="E960">
        <v>-80.260000000000005</v>
      </c>
      <c r="F960">
        <v>31.33</v>
      </c>
      <c r="G960" t="s">
        <v>482</v>
      </c>
      <c r="H960" t="s">
        <v>73</v>
      </c>
      <c r="I960" t="s">
        <v>27</v>
      </c>
      <c r="J960" t="str">
        <f t="shared" si="14"/>
        <v>INTERMEDIATE</v>
      </c>
    </row>
    <row r="961" spans="1:10" x14ac:dyDescent="0.25">
      <c r="A961" t="s">
        <v>622</v>
      </c>
      <c r="B961">
        <v>1</v>
      </c>
      <c r="C961">
        <v>18.63</v>
      </c>
      <c r="D961">
        <v>18.63</v>
      </c>
      <c r="E961">
        <v>-80.98</v>
      </c>
      <c r="F961">
        <v>47.18</v>
      </c>
      <c r="G961">
        <v>697</v>
      </c>
      <c r="H961" t="s">
        <v>34</v>
      </c>
      <c r="I961" t="s">
        <v>243</v>
      </c>
      <c r="J961" t="str">
        <f t="shared" si="14"/>
        <v>INTERMEDIATE</v>
      </c>
    </row>
    <row r="962" spans="1:10" x14ac:dyDescent="0.25">
      <c r="A962" t="s">
        <v>622</v>
      </c>
      <c r="B962">
        <v>1</v>
      </c>
      <c r="C962">
        <v>30</v>
      </c>
      <c r="D962">
        <v>30</v>
      </c>
      <c r="E962">
        <v>-31.56</v>
      </c>
      <c r="F962">
        <v>20.83</v>
      </c>
      <c r="G962" t="s">
        <v>515</v>
      </c>
      <c r="H962" t="s">
        <v>14</v>
      </c>
      <c r="I962" t="s">
        <v>29</v>
      </c>
      <c r="J962" t="str">
        <f t="shared" si="14"/>
        <v>INTERMEDIATE</v>
      </c>
    </row>
    <row r="963" spans="1:10" x14ac:dyDescent="0.25">
      <c r="A963" t="s">
        <v>622</v>
      </c>
      <c r="B963">
        <v>1</v>
      </c>
      <c r="C963">
        <v>3.35</v>
      </c>
      <c r="D963">
        <v>30</v>
      </c>
      <c r="E963">
        <v>-25.75</v>
      </c>
      <c r="F963">
        <v>29.63</v>
      </c>
      <c r="G963" t="s">
        <v>524</v>
      </c>
      <c r="H963" t="s">
        <v>53</v>
      </c>
      <c r="I963" t="s">
        <v>12</v>
      </c>
      <c r="J963" t="str">
        <f t="shared" ref="J963:J1026" si="15">IF(AND(E963&lt;-40,C963&lt;2),"SENSITIVE",IF(AND(E963&gt;-20,C963&gt;10),"REFRACTORY","INTERMEDIATE"))</f>
        <v>INTERMEDIATE</v>
      </c>
    </row>
    <row r="964" spans="1:10" x14ac:dyDescent="0.25">
      <c r="A964" t="s">
        <v>622</v>
      </c>
      <c r="B964">
        <v>1</v>
      </c>
      <c r="C964">
        <v>12.65</v>
      </c>
      <c r="D964">
        <v>29.73</v>
      </c>
      <c r="E964">
        <v>-50.08</v>
      </c>
      <c r="F964">
        <v>25.86</v>
      </c>
      <c r="G964" t="s">
        <v>507</v>
      </c>
      <c r="H964" t="s">
        <v>53</v>
      </c>
      <c r="I964" t="s">
        <v>12</v>
      </c>
      <c r="J964" t="str">
        <f t="shared" si="15"/>
        <v>INTERMEDIATE</v>
      </c>
    </row>
    <row r="965" spans="1:10" x14ac:dyDescent="0.25">
      <c r="A965" t="s">
        <v>622</v>
      </c>
      <c r="B965">
        <v>1</v>
      </c>
      <c r="C965">
        <v>30</v>
      </c>
      <c r="D965">
        <v>30</v>
      </c>
      <c r="E965">
        <v>-38.65</v>
      </c>
      <c r="F965">
        <v>52.8</v>
      </c>
      <c r="G965" t="s">
        <v>523</v>
      </c>
      <c r="H965" t="s">
        <v>22</v>
      </c>
      <c r="I965" t="s">
        <v>23</v>
      </c>
      <c r="J965" t="str">
        <f t="shared" si="15"/>
        <v>INTERMEDIATE</v>
      </c>
    </row>
    <row r="966" spans="1:10" x14ac:dyDescent="0.25">
      <c r="A966" t="s">
        <v>622</v>
      </c>
      <c r="B966">
        <v>1</v>
      </c>
      <c r="C966">
        <v>30</v>
      </c>
      <c r="D966">
        <v>30</v>
      </c>
      <c r="E966">
        <v>-37.049999999999997</v>
      </c>
      <c r="F966">
        <v>21.88</v>
      </c>
      <c r="G966" t="s">
        <v>509</v>
      </c>
      <c r="H966" t="s">
        <v>78</v>
      </c>
      <c r="I966" t="s">
        <v>20</v>
      </c>
      <c r="J966" t="str">
        <f t="shared" si="15"/>
        <v>INTERMEDIATE</v>
      </c>
    </row>
    <row r="967" spans="1:10" x14ac:dyDescent="0.25">
      <c r="A967" t="s">
        <v>622</v>
      </c>
      <c r="B967">
        <v>1</v>
      </c>
      <c r="C967">
        <v>30</v>
      </c>
      <c r="D967">
        <v>19.12</v>
      </c>
      <c r="E967">
        <v>-65.86</v>
      </c>
      <c r="F967">
        <v>71.959999999999994</v>
      </c>
      <c r="G967" t="s">
        <v>492</v>
      </c>
      <c r="H967" t="s">
        <v>143</v>
      </c>
      <c r="I967" t="s">
        <v>144</v>
      </c>
      <c r="J967" t="str">
        <f t="shared" si="15"/>
        <v>INTERMEDIATE</v>
      </c>
    </row>
    <row r="968" spans="1:10" x14ac:dyDescent="0.25">
      <c r="A968" t="s">
        <v>622</v>
      </c>
      <c r="B968">
        <v>1</v>
      </c>
      <c r="C968">
        <v>30</v>
      </c>
      <c r="D968">
        <v>30</v>
      </c>
      <c r="E968">
        <v>-38.36</v>
      </c>
      <c r="F968">
        <v>31.57</v>
      </c>
      <c r="G968" t="s">
        <v>527</v>
      </c>
      <c r="H968" t="s">
        <v>73</v>
      </c>
      <c r="I968" t="s">
        <v>27</v>
      </c>
      <c r="J968" t="str">
        <f t="shared" si="15"/>
        <v>INTERMEDIATE</v>
      </c>
    </row>
    <row r="969" spans="1:10" x14ac:dyDescent="0.25">
      <c r="A969" t="s">
        <v>622</v>
      </c>
      <c r="B969">
        <v>1</v>
      </c>
      <c r="C969">
        <v>30</v>
      </c>
      <c r="D969">
        <v>11.77</v>
      </c>
      <c r="E969">
        <v>-94.78</v>
      </c>
      <c r="F969">
        <v>60.59</v>
      </c>
      <c r="G969" t="s">
        <v>530</v>
      </c>
      <c r="H969" t="s">
        <v>34</v>
      </c>
      <c r="I969" t="s">
        <v>66</v>
      </c>
      <c r="J969" t="str">
        <f t="shared" si="15"/>
        <v>INTERMEDIATE</v>
      </c>
    </row>
    <row r="970" spans="1:10" x14ac:dyDescent="0.25">
      <c r="A970" t="s">
        <v>622</v>
      </c>
      <c r="B970">
        <v>1</v>
      </c>
      <c r="C970">
        <v>14.7</v>
      </c>
      <c r="D970">
        <v>30</v>
      </c>
      <c r="E970">
        <v>-47.98</v>
      </c>
      <c r="F970">
        <v>43.72</v>
      </c>
      <c r="G970" t="s">
        <v>514</v>
      </c>
      <c r="H970" t="s">
        <v>11</v>
      </c>
      <c r="I970" t="s">
        <v>27</v>
      </c>
      <c r="J970" t="str">
        <f t="shared" si="15"/>
        <v>INTERMEDIATE</v>
      </c>
    </row>
    <row r="971" spans="1:10" x14ac:dyDescent="0.25">
      <c r="A971" t="s">
        <v>622</v>
      </c>
      <c r="B971">
        <v>1</v>
      </c>
      <c r="C971">
        <v>12.86</v>
      </c>
      <c r="D971">
        <v>27.22</v>
      </c>
      <c r="E971">
        <v>-51.2</v>
      </c>
      <c r="F971">
        <v>20.18</v>
      </c>
      <c r="G971" t="s">
        <v>517</v>
      </c>
      <c r="H971" t="s">
        <v>14</v>
      </c>
      <c r="I971" t="s">
        <v>511</v>
      </c>
      <c r="J971" t="str">
        <f t="shared" si="15"/>
        <v>INTERMEDIATE</v>
      </c>
    </row>
    <row r="972" spans="1:10" x14ac:dyDescent="0.25">
      <c r="A972" t="s">
        <v>622</v>
      </c>
      <c r="B972">
        <v>1</v>
      </c>
      <c r="C972">
        <v>30</v>
      </c>
      <c r="D972">
        <v>20</v>
      </c>
      <c r="E972">
        <v>-64.58</v>
      </c>
      <c r="F972">
        <v>54.83</v>
      </c>
      <c r="G972" t="s">
        <v>512</v>
      </c>
      <c r="H972" t="s">
        <v>37</v>
      </c>
      <c r="I972" t="s">
        <v>20</v>
      </c>
      <c r="J972" t="str">
        <f t="shared" si="15"/>
        <v>INTERMEDIATE</v>
      </c>
    </row>
    <row r="973" spans="1:10" x14ac:dyDescent="0.25">
      <c r="A973" t="s">
        <v>622</v>
      </c>
      <c r="B973">
        <v>1</v>
      </c>
      <c r="C973">
        <v>9.52</v>
      </c>
      <c r="D973">
        <v>28.29</v>
      </c>
      <c r="E973">
        <v>-50.5</v>
      </c>
      <c r="F973">
        <v>33.4</v>
      </c>
      <c r="G973" t="s">
        <v>483</v>
      </c>
      <c r="H973" t="s">
        <v>78</v>
      </c>
      <c r="I973" t="s">
        <v>20</v>
      </c>
      <c r="J973" t="str">
        <f t="shared" si="15"/>
        <v>INTERMEDIATE</v>
      </c>
    </row>
    <row r="974" spans="1:10" x14ac:dyDescent="0.25">
      <c r="A974" t="s">
        <v>622</v>
      </c>
      <c r="B974">
        <v>1</v>
      </c>
      <c r="C974">
        <v>5</v>
      </c>
      <c r="D974">
        <v>30</v>
      </c>
      <c r="E974">
        <v>-35.08</v>
      </c>
      <c r="F974">
        <v>30.61</v>
      </c>
      <c r="G974" t="s">
        <v>394</v>
      </c>
      <c r="H974" t="s">
        <v>162</v>
      </c>
      <c r="I974" t="s">
        <v>163</v>
      </c>
      <c r="J974" t="str">
        <f t="shared" si="15"/>
        <v>INTERMEDIATE</v>
      </c>
    </row>
    <row r="975" spans="1:10" x14ac:dyDescent="0.25">
      <c r="A975" t="s">
        <v>622</v>
      </c>
      <c r="B975">
        <v>1</v>
      </c>
      <c r="C975">
        <v>30</v>
      </c>
      <c r="D975">
        <v>30</v>
      </c>
      <c r="E975">
        <v>-42.63</v>
      </c>
      <c r="F975">
        <v>61.93</v>
      </c>
      <c r="G975" t="s">
        <v>473</v>
      </c>
      <c r="H975" t="s">
        <v>11</v>
      </c>
      <c r="I975" t="s">
        <v>12</v>
      </c>
      <c r="J975" t="str">
        <f t="shared" si="15"/>
        <v>INTERMEDIATE</v>
      </c>
    </row>
    <row r="976" spans="1:10" x14ac:dyDescent="0.25">
      <c r="A976" t="s">
        <v>622</v>
      </c>
      <c r="B976">
        <v>1</v>
      </c>
      <c r="C976">
        <v>30</v>
      </c>
      <c r="D976">
        <v>21.84</v>
      </c>
      <c r="E976">
        <v>-60.59</v>
      </c>
      <c r="F976">
        <v>52.76</v>
      </c>
      <c r="G976" t="s">
        <v>478</v>
      </c>
      <c r="H976" t="s">
        <v>49</v>
      </c>
      <c r="I976" t="s">
        <v>50</v>
      </c>
      <c r="J976" t="str">
        <f t="shared" si="15"/>
        <v>INTERMEDIATE</v>
      </c>
    </row>
    <row r="977" spans="1:10" x14ac:dyDescent="0.25">
      <c r="A977" t="s">
        <v>622</v>
      </c>
      <c r="B977">
        <v>1</v>
      </c>
      <c r="C977">
        <v>30</v>
      </c>
      <c r="D977">
        <v>30</v>
      </c>
      <c r="E977">
        <v>-31.64</v>
      </c>
      <c r="F977">
        <v>34.78</v>
      </c>
      <c r="G977" t="s">
        <v>480</v>
      </c>
      <c r="H977" t="s">
        <v>17</v>
      </c>
      <c r="I977" t="s">
        <v>113</v>
      </c>
      <c r="J977" t="str">
        <f t="shared" si="15"/>
        <v>INTERMEDIATE</v>
      </c>
    </row>
    <row r="978" spans="1:10" x14ac:dyDescent="0.25">
      <c r="A978" t="s">
        <v>622</v>
      </c>
      <c r="B978">
        <v>1</v>
      </c>
      <c r="C978">
        <v>30</v>
      </c>
      <c r="D978">
        <v>14.55</v>
      </c>
      <c r="E978">
        <v>-82.46</v>
      </c>
      <c r="F978">
        <v>49.13</v>
      </c>
      <c r="G978" t="s">
        <v>487</v>
      </c>
      <c r="H978" t="s">
        <v>34</v>
      </c>
      <c r="I978" t="s">
        <v>488</v>
      </c>
      <c r="J978" t="str">
        <f t="shared" si="15"/>
        <v>INTERMEDIATE</v>
      </c>
    </row>
    <row r="979" spans="1:10" x14ac:dyDescent="0.25">
      <c r="A979" t="s">
        <v>622</v>
      </c>
      <c r="B979">
        <v>1</v>
      </c>
      <c r="C979">
        <v>30</v>
      </c>
      <c r="D979">
        <v>30</v>
      </c>
      <c r="E979">
        <v>-33.56</v>
      </c>
      <c r="F979">
        <v>20.36</v>
      </c>
      <c r="G979" t="s">
        <v>376</v>
      </c>
      <c r="H979" t="s">
        <v>78</v>
      </c>
      <c r="I979" t="s">
        <v>20</v>
      </c>
      <c r="J979" t="str">
        <f t="shared" si="15"/>
        <v>INTERMEDIATE</v>
      </c>
    </row>
    <row r="980" spans="1:10" x14ac:dyDescent="0.25">
      <c r="A980" t="s">
        <v>622</v>
      </c>
      <c r="B980">
        <v>1</v>
      </c>
      <c r="C980">
        <v>30</v>
      </c>
      <c r="D980">
        <v>30</v>
      </c>
      <c r="E980">
        <v>-47.55</v>
      </c>
      <c r="F980">
        <v>33.880000000000003</v>
      </c>
      <c r="G980" t="s">
        <v>481</v>
      </c>
      <c r="H980" t="s">
        <v>143</v>
      </c>
      <c r="I980" t="s">
        <v>144</v>
      </c>
      <c r="J980" t="str">
        <f t="shared" si="15"/>
        <v>INTERMEDIATE</v>
      </c>
    </row>
    <row r="981" spans="1:10" x14ac:dyDescent="0.25">
      <c r="A981" t="s">
        <v>622</v>
      </c>
      <c r="B981">
        <v>1</v>
      </c>
      <c r="C981">
        <v>30</v>
      </c>
      <c r="D981">
        <v>18.54</v>
      </c>
      <c r="E981">
        <v>-65.489999999999995</v>
      </c>
      <c r="F981">
        <v>44.68</v>
      </c>
      <c r="G981" t="s">
        <v>477</v>
      </c>
      <c r="H981" t="s">
        <v>34</v>
      </c>
      <c r="I981" t="s">
        <v>62</v>
      </c>
      <c r="J981" t="str">
        <f t="shared" si="15"/>
        <v>INTERMEDIATE</v>
      </c>
    </row>
    <row r="982" spans="1:10" x14ac:dyDescent="0.25">
      <c r="A982" t="s">
        <v>622</v>
      </c>
      <c r="B982">
        <v>1</v>
      </c>
      <c r="C982">
        <v>22.89</v>
      </c>
      <c r="D982">
        <v>15.92</v>
      </c>
      <c r="E982">
        <v>-70.319999999999993</v>
      </c>
      <c r="F982">
        <v>53.05</v>
      </c>
      <c r="G982" t="s">
        <v>474</v>
      </c>
      <c r="H982" t="s">
        <v>34</v>
      </c>
      <c r="I982" t="s">
        <v>475</v>
      </c>
      <c r="J982" t="str">
        <f t="shared" si="15"/>
        <v>INTERMEDIATE</v>
      </c>
    </row>
    <row r="983" spans="1:10" x14ac:dyDescent="0.25">
      <c r="A983" t="s">
        <v>622</v>
      </c>
      <c r="B983">
        <v>1</v>
      </c>
      <c r="C983">
        <v>30</v>
      </c>
      <c r="D983">
        <v>23.76</v>
      </c>
      <c r="E983">
        <v>-58.01</v>
      </c>
      <c r="F983">
        <v>39.020000000000003</v>
      </c>
      <c r="G983" t="s">
        <v>476</v>
      </c>
      <c r="H983" t="s">
        <v>189</v>
      </c>
      <c r="I983" t="s">
        <v>15</v>
      </c>
      <c r="J983" t="str">
        <f t="shared" si="15"/>
        <v>INTERMEDIATE</v>
      </c>
    </row>
    <row r="984" spans="1:10" x14ac:dyDescent="0.25">
      <c r="A984" t="s">
        <v>622</v>
      </c>
      <c r="B984">
        <v>1</v>
      </c>
      <c r="C984">
        <v>21.5</v>
      </c>
      <c r="D984">
        <v>19.54</v>
      </c>
      <c r="E984">
        <v>-74.349999999999994</v>
      </c>
      <c r="F984">
        <v>27.12</v>
      </c>
      <c r="G984" t="s">
        <v>485</v>
      </c>
      <c r="H984" t="s">
        <v>49</v>
      </c>
      <c r="I984" t="s">
        <v>486</v>
      </c>
      <c r="J984" t="str">
        <f t="shared" si="15"/>
        <v>INTERMEDIATE</v>
      </c>
    </row>
    <row r="985" spans="1:10" x14ac:dyDescent="0.25">
      <c r="A985" t="s">
        <v>622</v>
      </c>
      <c r="B985">
        <v>1</v>
      </c>
      <c r="C985">
        <v>30</v>
      </c>
      <c r="D985">
        <v>30</v>
      </c>
      <c r="E985">
        <v>-11.21</v>
      </c>
      <c r="F985">
        <v>58.38</v>
      </c>
      <c r="G985" t="s">
        <v>489</v>
      </c>
      <c r="H985" t="s">
        <v>17</v>
      </c>
      <c r="I985" t="s">
        <v>490</v>
      </c>
      <c r="J985" t="str">
        <f t="shared" si="15"/>
        <v>REFRACTORY</v>
      </c>
    </row>
    <row r="986" spans="1:10" x14ac:dyDescent="0.25">
      <c r="A986" t="s">
        <v>622</v>
      </c>
      <c r="B986">
        <v>1</v>
      </c>
      <c r="C986">
        <v>30</v>
      </c>
      <c r="D986">
        <v>30</v>
      </c>
      <c r="E986">
        <v>-47.91</v>
      </c>
      <c r="F986">
        <v>9.58</v>
      </c>
      <c r="G986" t="s">
        <v>479</v>
      </c>
      <c r="H986" t="s">
        <v>11</v>
      </c>
      <c r="I986" t="s">
        <v>27</v>
      </c>
      <c r="J986" t="str">
        <f t="shared" si="15"/>
        <v>INTERMEDIATE</v>
      </c>
    </row>
    <row r="987" spans="1:10" x14ac:dyDescent="0.25">
      <c r="A987" t="s">
        <v>622</v>
      </c>
      <c r="B987">
        <v>1</v>
      </c>
      <c r="C987">
        <v>30</v>
      </c>
      <c r="D987">
        <v>9.9</v>
      </c>
      <c r="E987">
        <v>-70.25</v>
      </c>
      <c r="F987">
        <v>90.01</v>
      </c>
      <c r="G987" t="s">
        <v>619</v>
      </c>
      <c r="H987" t="s">
        <v>26</v>
      </c>
      <c r="I987" t="s">
        <v>27</v>
      </c>
      <c r="J987" t="str">
        <f t="shared" si="15"/>
        <v>INTERMEDIATE</v>
      </c>
    </row>
    <row r="988" spans="1:10" x14ac:dyDescent="0.25">
      <c r="A988" t="s">
        <v>622</v>
      </c>
      <c r="B988">
        <v>1</v>
      </c>
      <c r="C988">
        <v>30</v>
      </c>
      <c r="D988">
        <v>30</v>
      </c>
      <c r="E988">
        <v>-10.51</v>
      </c>
      <c r="F988">
        <v>30.29</v>
      </c>
      <c r="G988" t="s">
        <v>510</v>
      </c>
      <c r="H988" t="s">
        <v>14</v>
      </c>
      <c r="I988" t="s">
        <v>511</v>
      </c>
      <c r="J988" t="str">
        <f t="shared" si="15"/>
        <v>REFRACTORY</v>
      </c>
    </row>
    <row r="989" spans="1:10" x14ac:dyDescent="0.25">
      <c r="A989" t="s">
        <v>622</v>
      </c>
      <c r="B989">
        <v>1</v>
      </c>
      <c r="C989">
        <v>30</v>
      </c>
      <c r="D989">
        <v>26.19</v>
      </c>
      <c r="E989">
        <v>-54.12</v>
      </c>
      <c r="F989">
        <v>37.78</v>
      </c>
      <c r="G989" t="s">
        <v>620</v>
      </c>
      <c r="H989" t="s">
        <v>14</v>
      </c>
      <c r="I989" t="s">
        <v>32</v>
      </c>
      <c r="J989" t="str">
        <f t="shared" si="15"/>
        <v>INTERMEDIATE</v>
      </c>
    </row>
    <row r="990" spans="1:10" x14ac:dyDescent="0.25">
      <c r="A990" t="s">
        <v>622</v>
      </c>
      <c r="B990">
        <v>1</v>
      </c>
      <c r="C990">
        <v>30</v>
      </c>
      <c r="D990">
        <v>30</v>
      </c>
      <c r="E990">
        <v>-2.48</v>
      </c>
      <c r="F990">
        <v>15.78</v>
      </c>
      <c r="G990" t="s">
        <v>450</v>
      </c>
      <c r="H990" t="s">
        <v>49</v>
      </c>
      <c r="I990" t="s">
        <v>20</v>
      </c>
      <c r="J990" t="str">
        <f t="shared" si="15"/>
        <v>REFRACTORY</v>
      </c>
    </row>
    <row r="991" spans="1:10" x14ac:dyDescent="0.25">
      <c r="A991" t="s">
        <v>622</v>
      </c>
      <c r="B991">
        <v>1</v>
      </c>
      <c r="C991">
        <v>27.3</v>
      </c>
      <c r="D991">
        <v>27.3</v>
      </c>
      <c r="E991">
        <v>-56.36</v>
      </c>
      <c r="F991">
        <v>12.07</v>
      </c>
      <c r="G991" t="s">
        <v>621</v>
      </c>
      <c r="H991" t="s">
        <v>143</v>
      </c>
      <c r="I991" t="s">
        <v>144</v>
      </c>
      <c r="J991" t="str">
        <f t="shared" si="15"/>
        <v>INTERMEDIATE</v>
      </c>
    </row>
    <row r="992" spans="1:10" x14ac:dyDescent="0.25">
      <c r="A992" t="s">
        <v>622</v>
      </c>
      <c r="B992">
        <v>1</v>
      </c>
      <c r="C992">
        <v>30</v>
      </c>
      <c r="D992">
        <v>25.16</v>
      </c>
      <c r="E992">
        <v>-61.62</v>
      </c>
      <c r="F992">
        <v>32.450000000000003</v>
      </c>
      <c r="G992" t="s">
        <v>447</v>
      </c>
      <c r="H992" t="s">
        <v>99</v>
      </c>
      <c r="I992" t="s">
        <v>27</v>
      </c>
      <c r="J992" t="str">
        <f t="shared" si="15"/>
        <v>INTERMEDIATE</v>
      </c>
    </row>
    <row r="993" spans="1:10" x14ac:dyDescent="0.25">
      <c r="A993" t="s">
        <v>622</v>
      </c>
      <c r="B993">
        <v>1</v>
      </c>
      <c r="C993">
        <v>11.11</v>
      </c>
      <c r="D993">
        <v>30</v>
      </c>
      <c r="E993">
        <v>-43.01</v>
      </c>
      <c r="F993">
        <v>33</v>
      </c>
      <c r="G993" t="s">
        <v>448</v>
      </c>
      <c r="H993" t="s">
        <v>73</v>
      </c>
      <c r="I993" t="s">
        <v>27</v>
      </c>
      <c r="J993" t="str">
        <f t="shared" si="15"/>
        <v>INTERMEDIATE</v>
      </c>
    </row>
    <row r="994" spans="1:10" x14ac:dyDescent="0.25">
      <c r="A994" t="s">
        <v>622</v>
      </c>
      <c r="B994">
        <v>1</v>
      </c>
      <c r="C994">
        <v>12.91</v>
      </c>
      <c r="D994">
        <v>17.75</v>
      </c>
      <c r="E994">
        <v>-61.31</v>
      </c>
      <c r="F994">
        <v>21.14</v>
      </c>
      <c r="G994" t="s">
        <v>548</v>
      </c>
      <c r="H994" t="s">
        <v>44</v>
      </c>
      <c r="I994" t="s">
        <v>15</v>
      </c>
      <c r="J994" t="str">
        <f t="shared" si="15"/>
        <v>INTERMEDIATE</v>
      </c>
    </row>
    <row r="995" spans="1:10" x14ac:dyDescent="0.25">
      <c r="A995" t="s">
        <v>622</v>
      </c>
      <c r="B995">
        <v>1</v>
      </c>
      <c r="C995">
        <v>30</v>
      </c>
      <c r="D995">
        <v>26.95</v>
      </c>
      <c r="E995">
        <v>-52.03</v>
      </c>
      <c r="F995">
        <v>53.16</v>
      </c>
      <c r="G995" t="s">
        <v>529</v>
      </c>
      <c r="H995" t="s">
        <v>14</v>
      </c>
      <c r="I995" t="s">
        <v>68</v>
      </c>
      <c r="J995" t="str">
        <f t="shared" si="15"/>
        <v>INTERMEDIATE</v>
      </c>
    </row>
    <row r="996" spans="1:10" x14ac:dyDescent="0.25">
      <c r="A996" t="s">
        <v>622</v>
      </c>
      <c r="B996">
        <v>1</v>
      </c>
      <c r="C996">
        <v>16.420000000000002</v>
      </c>
      <c r="D996">
        <v>27.08</v>
      </c>
      <c r="E996">
        <v>-52.9</v>
      </c>
      <c r="F996">
        <v>17.95</v>
      </c>
      <c r="G996" t="s">
        <v>573</v>
      </c>
      <c r="H996" t="s">
        <v>26</v>
      </c>
      <c r="I996" t="s">
        <v>27</v>
      </c>
      <c r="J996" t="str">
        <f t="shared" si="15"/>
        <v>INTERMEDIATE</v>
      </c>
    </row>
    <row r="997" spans="1:10" x14ac:dyDescent="0.25">
      <c r="A997" t="s">
        <v>622</v>
      </c>
      <c r="B997">
        <v>1</v>
      </c>
      <c r="C997">
        <v>30</v>
      </c>
      <c r="D997">
        <v>23.82</v>
      </c>
      <c r="E997">
        <v>-62.2</v>
      </c>
      <c r="F997">
        <v>34.01</v>
      </c>
      <c r="G997" t="s">
        <v>547</v>
      </c>
      <c r="H997" t="s">
        <v>34</v>
      </c>
      <c r="I997" t="s">
        <v>66</v>
      </c>
      <c r="J997" t="str">
        <f t="shared" si="15"/>
        <v>INTERMEDIATE</v>
      </c>
    </row>
    <row r="998" spans="1:10" x14ac:dyDescent="0.25">
      <c r="A998" t="s">
        <v>622</v>
      </c>
      <c r="B998">
        <v>1</v>
      </c>
      <c r="C998">
        <v>30</v>
      </c>
      <c r="D998">
        <v>30</v>
      </c>
      <c r="E998">
        <v>-30.64</v>
      </c>
      <c r="F998">
        <v>21.88</v>
      </c>
      <c r="G998" t="s">
        <v>531</v>
      </c>
      <c r="H998" t="s">
        <v>17</v>
      </c>
      <c r="I998" t="s">
        <v>18</v>
      </c>
      <c r="J998" t="str">
        <f t="shared" si="15"/>
        <v>INTERMEDIATE</v>
      </c>
    </row>
    <row r="999" spans="1:10" x14ac:dyDescent="0.25">
      <c r="A999" t="s">
        <v>622</v>
      </c>
      <c r="B999">
        <v>1</v>
      </c>
      <c r="C999">
        <v>12.23</v>
      </c>
      <c r="D999">
        <v>13.6</v>
      </c>
      <c r="E999">
        <v>-77.08</v>
      </c>
      <c r="F999">
        <v>40.46</v>
      </c>
      <c r="G999" t="s">
        <v>554</v>
      </c>
      <c r="H999" t="s">
        <v>34</v>
      </c>
      <c r="I999" t="s">
        <v>129</v>
      </c>
      <c r="J999" t="str">
        <f t="shared" si="15"/>
        <v>INTERMEDIATE</v>
      </c>
    </row>
    <row r="1000" spans="1:10" x14ac:dyDescent="0.25">
      <c r="A1000" t="s">
        <v>622</v>
      </c>
      <c r="B1000">
        <v>1</v>
      </c>
      <c r="C1000">
        <v>30</v>
      </c>
      <c r="D1000">
        <v>15.88</v>
      </c>
      <c r="E1000">
        <v>-72.319999999999993</v>
      </c>
      <c r="F1000">
        <v>73.569999999999993</v>
      </c>
      <c r="G1000" t="s">
        <v>566</v>
      </c>
      <c r="H1000" t="s">
        <v>14</v>
      </c>
      <c r="I1000" t="s">
        <v>15</v>
      </c>
      <c r="J1000" t="str">
        <f t="shared" si="15"/>
        <v>INTERMEDIATE</v>
      </c>
    </row>
    <row r="1001" spans="1:10" x14ac:dyDescent="0.25">
      <c r="A1001" t="s">
        <v>622</v>
      </c>
      <c r="B1001">
        <v>1</v>
      </c>
      <c r="C1001">
        <v>30</v>
      </c>
      <c r="D1001">
        <v>30</v>
      </c>
      <c r="E1001">
        <v>-45.79</v>
      </c>
      <c r="F1001">
        <v>33.53</v>
      </c>
      <c r="G1001" t="s">
        <v>549</v>
      </c>
      <c r="H1001" t="s">
        <v>49</v>
      </c>
      <c r="I1001" t="s">
        <v>27</v>
      </c>
      <c r="J1001" t="str">
        <f t="shared" si="15"/>
        <v>INTERMEDIATE</v>
      </c>
    </row>
    <row r="1002" spans="1:10" x14ac:dyDescent="0.25">
      <c r="A1002" t="s">
        <v>622</v>
      </c>
      <c r="B1002">
        <v>1</v>
      </c>
      <c r="C1002">
        <v>30</v>
      </c>
      <c r="D1002">
        <v>30</v>
      </c>
      <c r="E1002">
        <v>-31.04</v>
      </c>
      <c r="F1002">
        <v>26.28</v>
      </c>
      <c r="G1002" t="s">
        <v>564</v>
      </c>
      <c r="H1002" t="s">
        <v>17</v>
      </c>
      <c r="I1002" t="s">
        <v>113</v>
      </c>
      <c r="J1002" t="str">
        <f t="shared" si="15"/>
        <v>INTERMEDIATE</v>
      </c>
    </row>
    <row r="1003" spans="1:10" x14ac:dyDescent="0.25">
      <c r="A1003" t="s">
        <v>622</v>
      </c>
      <c r="B1003">
        <v>1</v>
      </c>
      <c r="C1003">
        <v>30</v>
      </c>
      <c r="D1003">
        <v>21.73</v>
      </c>
      <c r="E1003">
        <v>-59.67</v>
      </c>
      <c r="F1003">
        <v>71.459999999999994</v>
      </c>
      <c r="G1003" t="s">
        <v>571</v>
      </c>
      <c r="H1003" t="s">
        <v>78</v>
      </c>
      <c r="I1003" t="s">
        <v>20</v>
      </c>
      <c r="J1003" t="str">
        <f t="shared" si="15"/>
        <v>INTERMEDIATE</v>
      </c>
    </row>
    <row r="1004" spans="1:10" x14ac:dyDescent="0.25">
      <c r="A1004" t="s">
        <v>622</v>
      </c>
      <c r="B1004">
        <v>1</v>
      </c>
      <c r="C1004">
        <v>22.62</v>
      </c>
      <c r="D1004">
        <v>26.15</v>
      </c>
      <c r="E1004">
        <v>-53.35</v>
      </c>
      <c r="F1004">
        <v>40.65</v>
      </c>
      <c r="G1004" t="s">
        <v>536</v>
      </c>
      <c r="H1004" t="s">
        <v>73</v>
      </c>
      <c r="I1004" t="s">
        <v>27</v>
      </c>
      <c r="J1004" t="str">
        <f t="shared" si="15"/>
        <v>INTERMEDIATE</v>
      </c>
    </row>
    <row r="1005" spans="1:10" x14ac:dyDescent="0.25">
      <c r="A1005" t="s">
        <v>622</v>
      </c>
      <c r="B1005">
        <v>1</v>
      </c>
      <c r="C1005">
        <v>30</v>
      </c>
      <c r="D1005">
        <v>22.2</v>
      </c>
      <c r="E1005">
        <v>-58.42</v>
      </c>
      <c r="F1005">
        <v>41.33</v>
      </c>
      <c r="G1005" t="s">
        <v>532</v>
      </c>
      <c r="H1005" t="s">
        <v>34</v>
      </c>
      <c r="I1005" t="s">
        <v>179</v>
      </c>
      <c r="J1005" t="str">
        <f t="shared" si="15"/>
        <v>INTERMEDIATE</v>
      </c>
    </row>
    <row r="1006" spans="1:10" x14ac:dyDescent="0.25">
      <c r="A1006" t="s">
        <v>622</v>
      </c>
      <c r="B1006">
        <v>1</v>
      </c>
      <c r="C1006">
        <v>30</v>
      </c>
      <c r="D1006">
        <v>30</v>
      </c>
      <c r="E1006">
        <v>-38.75</v>
      </c>
      <c r="F1006">
        <v>25.17</v>
      </c>
      <c r="G1006" t="s">
        <v>534</v>
      </c>
      <c r="H1006" t="s">
        <v>49</v>
      </c>
      <c r="I1006" t="s">
        <v>535</v>
      </c>
      <c r="J1006" t="str">
        <f t="shared" si="15"/>
        <v>INTERMEDIATE</v>
      </c>
    </row>
    <row r="1007" spans="1:10" x14ac:dyDescent="0.25">
      <c r="A1007" t="s">
        <v>622</v>
      </c>
      <c r="B1007">
        <v>1</v>
      </c>
      <c r="C1007">
        <v>14.12</v>
      </c>
      <c r="D1007">
        <v>14.12</v>
      </c>
      <c r="E1007">
        <v>-98.12</v>
      </c>
      <c r="F1007">
        <v>38.31</v>
      </c>
      <c r="G1007" t="s">
        <v>550</v>
      </c>
      <c r="H1007" t="s">
        <v>34</v>
      </c>
      <c r="I1007" t="s">
        <v>228</v>
      </c>
      <c r="J1007" t="str">
        <f t="shared" si="15"/>
        <v>INTERMEDIATE</v>
      </c>
    </row>
    <row r="1008" spans="1:10" x14ac:dyDescent="0.25">
      <c r="A1008" t="s">
        <v>622</v>
      </c>
      <c r="B1008">
        <v>1</v>
      </c>
      <c r="C1008">
        <v>30</v>
      </c>
      <c r="D1008">
        <v>4.8099999999999996</v>
      </c>
      <c r="E1008">
        <v>-63.14</v>
      </c>
      <c r="F1008">
        <v>157.35</v>
      </c>
      <c r="G1008" t="s">
        <v>533</v>
      </c>
      <c r="H1008" t="s">
        <v>14</v>
      </c>
      <c r="I1008" t="s">
        <v>29</v>
      </c>
      <c r="J1008" t="str">
        <f t="shared" si="15"/>
        <v>INTERMEDIATE</v>
      </c>
    </row>
    <row r="1009" spans="1:10" x14ac:dyDescent="0.25">
      <c r="A1009" t="s">
        <v>622</v>
      </c>
      <c r="B1009">
        <v>1</v>
      </c>
      <c r="C1009">
        <v>30</v>
      </c>
      <c r="D1009">
        <v>30</v>
      </c>
      <c r="E1009">
        <v>-46.66</v>
      </c>
      <c r="F1009">
        <v>44.21</v>
      </c>
      <c r="G1009" t="s">
        <v>569</v>
      </c>
      <c r="H1009" t="s">
        <v>17</v>
      </c>
      <c r="I1009" t="s">
        <v>113</v>
      </c>
      <c r="J1009" t="str">
        <f t="shared" si="15"/>
        <v>INTERMEDIATE</v>
      </c>
    </row>
    <row r="1010" spans="1:10" x14ac:dyDescent="0.25">
      <c r="A1010" t="s">
        <v>622</v>
      </c>
      <c r="B1010">
        <v>1</v>
      </c>
      <c r="C1010">
        <v>30</v>
      </c>
      <c r="D1010">
        <v>17.940000000000001</v>
      </c>
      <c r="E1010">
        <v>-58.83</v>
      </c>
      <c r="F1010">
        <v>72.349999999999994</v>
      </c>
      <c r="G1010" t="s">
        <v>445</v>
      </c>
      <c r="H1010" t="s">
        <v>34</v>
      </c>
      <c r="I1010" t="s">
        <v>66</v>
      </c>
      <c r="J1010" t="str">
        <f t="shared" si="15"/>
        <v>INTERMEDIATE</v>
      </c>
    </row>
    <row r="1011" spans="1:10" x14ac:dyDescent="0.25">
      <c r="A1011" t="s">
        <v>622</v>
      </c>
      <c r="B1011">
        <v>1</v>
      </c>
      <c r="C1011">
        <v>12.92</v>
      </c>
      <c r="D1011">
        <v>30</v>
      </c>
      <c r="E1011">
        <v>-46.9</v>
      </c>
      <c r="F1011">
        <v>32.78</v>
      </c>
      <c r="G1011" t="s">
        <v>562</v>
      </c>
      <c r="H1011" t="s">
        <v>143</v>
      </c>
      <c r="I1011" t="s">
        <v>144</v>
      </c>
      <c r="J1011" t="str">
        <f t="shared" si="15"/>
        <v>INTERMEDIATE</v>
      </c>
    </row>
    <row r="1012" spans="1:10" x14ac:dyDescent="0.25">
      <c r="A1012" t="s">
        <v>622</v>
      </c>
      <c r="B1012">
        <v>1</v>
      </c>
      <c r="C1012">
        <v>29</v>
      </c>
      <c r="D1012">
        <v>29</v>
      </c>
      <c r="E1012">
        <v>-50.84</v>
      </c>
      <c r="F1012">
        <v>28.7</v>
      </c>
      <c r="G1012" t="s">
        <v>442</v>
      </c>
      <c r="H1012" t="s">
        <v>78</v>
      </c>
      <c r="I1012" t="s">
        <v>20</v>
      </c>
      <c r="J1012" t="str">
        <f t="shared" si="15"/>
        <v>INTERMEDIATE</v>
      </c>
    </row>
    <row r="1013" spans="1:10" x14ac:dyDescent="0.25">
      <c r="A1013" t="s">
        <v>622</v>
      </c>
      <c r="B1013">
        <v>1</v>
      </c>
      <c r="C1013">
        <v>7.74</v>
      </c>
      <c r="D1013">
        <v>30</v>
      </c>
      <c r="E1013">
        <v>-36.51</v>
      </c>
      <c r="F1013">
        <v>19.829999999999998</v>
      </c>
      <c r="G1013" t="s">
        <v>446</v>
      </c>
      <c r="H1013" t="s">
        <v>181</v>
      </c>
      <c r="I1013" t="s">
        <v>27</v>
      </c>
      <c r="J1013" t="str">
        <f t="shared" si="15"/>
        <v>INTERMEDIATE</v>
      </c>
    </row>
    <row r="1014" spans="1:10" x14ac:dyDescent="0.25">
      <c r="A1014" t="s">
        <v>622</v>
      </c>
      <c r="B1014">
        <v>1</v>
      </c>
      <c r="C1014">
        <v>30</v>
      </c>
      <c r="D1014">
        <v>30</v>
      </c>
      <c r="E1014">
        <v>-39.96</v>
      </c>
      <c r="F1014">
        <v>35.65</v>
      </c>
      <c r="G1014" t="s">
        <v>455</v>
      </c>
      <c r="H1014" t="s">
        <v>17</v>
      </c>
      <c r="I1014" t="s">
        <v>18</v>
      </c>
      <c r="J1014" t="str">
        <f t="shared" si="15"/>
        <v>INTERMEDIATE</v>
      </c>
    </row>
    <row r="1015" spans="1:10" x14ac:dyDescent="0.25">
      <c r="A1015" t="s">
        <v>622</v>
      </c>
      <c r="B1015">
        <v>1</v>
      </c>
      <c r="C1015">
        <v>7.15</v>
      </c>
      <c r="D1015">
        <v>30</v>
      </c>
      <c r="E1015">
        <v>-31.96</v>
      </c>
      <c r="F1015">
        <v>28.98</v>
      </c>
      <c r="G1015" t="s">
        <v>570</v>
      </c>
      <c r="H1015" t="s">
        <v>11</v>
      </c>
      <c r="I1015" t="s">
        <v>12</v>
      </c>
      <c r="J1015" t="str">
        <f t="shared" si="15"/>
        <v>INTERMEDIATE</v>
      </c>
    </row>
    <row r="1016" spans="1:10" x14ac:dyDescent="0.25">
      <c r="A1016" t="s">
        <v>622</v>
      </c>
      <c r="B1016">
        <v>1</v>
      </c>
      <c r="C1016">
        <v>30</v>
      </c>
      <c r="D1016">
        <v>22.82</v>
      </c>
      <c r="E1016">
        <v>-58.5</v>
      </c>
      <c r="F1016">
        <v>54.42</v>
      </c>
      <c r="G1016" t="s">
        <v>574</v>
      </c>
      <c r="H1016" t="s">
        <v>14</v>
      </c>
      <c r="I1016" t="s">
        <v>20</v>
      </c>
      <c r="J1016" t="str">
        <f t="shared" si="15"/>
        <v>INTERMEDIATE</v>
      </c>
    </row>
    <row r="1017" spans="1:10" x14ac:dyDescent="0.25">
      <c r="A1017" t="s">
        <v>622</v>
      </c>
      <c r="B1017">
        <v>1</v>
      </c>
      <c r="C1017">
        <v>30</v>
      </c>
      <c r="D1017">
        <v>30</v>
      </c>
      <c r="E1017">
        <v>-43.63</v>
      </c>
      <c r="F1017">
        <v>66.95</v>
      </c>
      <c r="G1017" t="s">
        <v>565</v>
      </c>
      <c r="H1017" t="s">
        <v>73</v>
      </c>
      <c r="I1017" t="s">
        <v>27</v>
      </c>
      <c r="J1017" t="str">
        <f t="shared" si="15"/>
        <v>INTERMEDIATE</v>
      </c>
    </row>
    <row r="1018" spans="1:10" x14ac:dyDescent="0.25">
      <c r="A1018" t="s">
        <v>622</v>
      </c>
      <c r="B1018">
        <v>1</v>
      </c>
      <c r="C1018">
        <v>14.9</v>
      </c>
      <c r="D1018">
        <v>17.96</v>
      </c>
      <c r="E1018">
        <v>-71.930000000000007</v>
      </c>
      <c r="F1018">
        <v>23.59</v>
      </c>
      <c r="G1018" t="s">
        <v>581</v>
      </c>
      <c r="H1018" t="s">
        <v>14</v>
      </c>
      <c r="I1018" t="s">
        <v>20</v>
      </c>
      <c r="J1018" t="str">
        <f t="shared" si="15"/>
        <v>INTERMEDIATE</v>
      </c>
    </row>
    <row r="1019" spans="1:10" x14ac:dyDescent="0.25">
      <c r="A1019" t="s">
        <v>622</v>
      </c>
      <c r="B1019">
        <v>1</v>
      </c>
      <c r="C1019">
        <v>30</v>
      </c>
      <c r="D1019">
        <v>10.66</v>
      </c>
      <c r="E1019">
        <v>-92.69</v>
      </c>
      <c r="F1019">
        <v>88.25</v>
      </c>
      <c r="G1019" t="s">
        <v>525</v>
      </c>
      <c r="H1019" t="s">
        <v>14</v>
      </c>
      <c r="I1019" t="s">
        <v>20</v>
      </c>
      <c r="J1019" t="str">
        <f t="shared" si="15"/>
        <v>INTERMEDIATE</v>
      </c>
    </row>
    <row r="1020" spans="1:10" x14ac:dyDescent="0.25">
      <c r="A1020" t="s">
        <v>622</v>
      </c>
      <c r="B1020">
        <v>1</v>
      </c>
      <c r="C1020">
        <v>30</v>
      </c>
      <c r="D1020">
        <v>30</v>
      </c>
      <c r="E1020">
        <v>-44.39</v>
      </c>
      <c r="F1020">
        <v>47.93</v>
      </c>
      <c r="G1020" t="s">
        <v>551</v>
      </c>
      <c r="H1020" t="s">
        <v>11</v>
      </c>
      <c r="I1020" t="s">
        <v>27</v>
      </c>
      <c r="J1020" t="str">
        <f t="shared" si="15"/>
        <v>INTERMEDIATE</v>
      </c>
    </row>
    <row r="1021" spans="1:10" x14ac:dyDescent="0.25">
      <c r="A1021" t="s">
        <v>622</v>
      </c>
      <c r="B1021">
        <v>1</v>
      </c>
      <c r="C1021">
        <v>30</v>
      </c>
      <c r="D1021">
        <v>18.149999999999999</v>
      </c>
      <c r="E1021">
        <v>-63.93</v>
      </c>
      <c r="F1021">
        <v>54.06</v>
      </c>
      <c r="G1021" t="s">
        <v>553</v>
      </c>
      <c r="H1021" t="s">
        <v>11</v>
      </c>
      <c r="I1021" t="s">
        <v>27</v>
      </c>
      <c r="J1021" t="str">
        <f t="shared" si="15"/>
        <v>INTERMEDIATE</v>
      </c>
    </row>
    <row r="1022" spans="1:10" x14ac:dyDescent="0.25">
      <c r="A1022" t="s">
        <v>622</v>
      </c>
      <c r="B1022">
        <v>1</v>
      </c>
      <c r="C1022">
        <v>23.29</v>
      </c>
      <c r="D1022">
        <v>23.29</v>
      </c>
      <c r="E1022">
        <v>-74.95</v>
      </c>
      <c r="F1022">
        <v>14.74</v>
      </c>
      <c r="G1022" t="s">
        <v>552</v>
      </c>
      <c r="H1022" t="s">
        <v>34</v>
      </c>
      <c r="I1022" t="s">
        <v>129</v>
      </c>
      <c r="J1022" t="str">
        <f t="shared" si="15"/>
        <v>INTERMEDIATE</v>
      </c>
    </row>
    <row r="1023" spans="1:10" x14ac:dyDescent="0.25">
      <c r="A1023" t="s">
        <v>622</v>
      </c>
      <c r="B1023">
        <v>1</v>
      </c>
      <c r="C1023">
        <v>30</v>
      </c>
      <c r="D1023">
        <v>24.87</v>
      </c>
      <c r="E1023">
        <v>-58.43</v>
      </c>
      <c r="F1023">
        <v>40.56</v>
      </c>
      <c r="G1023" t="s">
        <v>567</v>
      </c>
      <c r="H1023" t="s">
        <v>14</v>
      </c>
      <c r="I1023" t="s">
        <v>20</v>
      </c>
      <c r="J1023" t="str">
        <f t="shared" si="15"/>
        <v>INTERMEDIATE</v>
      </c>
    </row>
    <row r="1024" spans="1:10" x14ac:dyDescent="0.25">
      <c r="A1024" t="s">
        <v>622</v>
      </c>
      <c r="B1024">
        <v>1</v>
      </c>
      <c r="C1024">
        <v>30</v>
      </c>
      <c r="D1024">
        <v>30</v>
      </c>
      <c r="E1024">
        <v>-42.77</v>
      </c>
      <c r="F1024">
        <v>20.67</v>
      </c>
      <c r="G1024" t="s">
        <v>558</v>
      </c>
      <c r="H1024" t="s">
        <v>17</v>
      </c>
      <c r="I1024" t="s">
        <v>559</v>
      </c>
      <c r="J1024" t="str">
        <f t="shared" si="15"/>
        <v>INTERMEDIATE</v>
      </c>
    </row>
    <row r="1025" spans="1:10" x14ac:dyDescent="0.25">
      <c r="A1025" t="s">
        <v>622</v>
      </c>
      <c r="B1025">
        <v>1</v>
      </c>
      <c r="C1025">
        <v>30</v>
      </c>
      <c r="D1025">
        <v>19.79</v>
      </c>
      <c r="E1025">
        <v>-86.95</v>
      </c>
      <c r="F1025">
        <v>32.36</v>
      </c>
      <c r="G1025" t="s">
        <v>453</v>
      </c>
      <c r="H1025" t="s">
        <v>17</v>
      </c>
      <c r="I1025" t="s">
        <v>18</v>
      </c>
      <c r="J1025" t="str">
        <f t="shared" si="15"/>
        <v>INTERMEDIATE</v>
      </c>
    </row>
    <row r="1026" spans="1:10" x14ac:dyDescent="0.25">
      <c r="A1026" t="s">
        <v>622</v>
      </c>
      <c r="B1026">
        <v>1</v>
      </c>
      <c r="C1026">
        <v>30</v>
      </c>
      <c r="D1026">
        <v>8.94</v>
      </c>
      <c r="E1026">
        <v>-54.93</v>
      </c>
      <c r="F1026">
        <v>176.13</v>
      </c>
      <c r="G1026" t="s">
        <v>583</v>
      </c>
      <c r="H1026" t="s">
        <v>341</v>
      </c>
      <c r="I1026" t="s">
        <v>27</v>
      </c>
      <c r="J1026" t="str">
        <f t="shared" si="15"/>
        <v>INTERMEDIATE</v>
      </c>
    </row>
    <row r="1027" spans="1:10" x14ac:dyDescent="0.25">
      <c r="A1027" t="s">
        <v>622</v>
      </c>
      <c r="B1027">
        <v>1</v>
      </c>
      <c r="C1027">
        <v>30</v>
      </c>
      <c r="D1027">
        <v>30</v>
      </c>
      <c r="E1027">
        <v>-44.27</v>
      </c>
      <c r="F1027">
        <v>14.33</v>
      </c>
      <c r="G1027" t="s">
        <v>582</v>
      </c>
      <c r="H1027" t="s">
        <v>34</v>
      </c>
      <c r="I1027" t="s">
        <v>219</v>
      </c>
      <c r="J1027" t="str">
        <f t="shared" ref="J1027:J1034" si="16">IF(AND(E1027&lt;-40,C1027&lt;2),"SENSITIVE",IF(AND(E1027&gt;-20,C1027&gt;10),"REFRACTORY","INTERMEDIATE"))</f>
        <v>INTERMEDIATE</v>
      </c>
    </row>
    <row r="1028" spans="1:10" x14ac:dyDescent="0.25">
      <c r="A1028" t="s">
        <v>622</v>
      </c>
      <c r="B1028">
        <v>1</v>
      </c>
      <c r="C1028">
        <v>30</v>
      </c>
      <c r="D1028">
        <v>30</v>
      </c>
      <c r="E1028">
        <v>-25.87</v>
      </c>
      <c r="F1028">
        <v>112.12</v>
      </c>
      <c r="G1028" t="s">
        <v>575</v>
      </c>
      <c r="H1028" t="s">
        <v>17</v>
      </c>
      <c r="I1028" t="s">
        <v>576</v>
      </c>
      <c r="J1028" t="str">
        <f t="shared" si="16"/>
        <v>INTERMEDIATE</v>
      </c>
    </row>
    <row r="1029" spans="1:10" x14ac:dyDescent="0.25">
      <c r="A1029" t="s">
        <v>622</v>
      </c>
      <c r="B1029">
        <v>1</v>
      </c>
      <c r="C1029">
        <v>30</v>
      </c>
      <c r="D1029">
        <v>15.5</v>
      </c>
      <c r="E1029">
        <v>-70.569999999999993</v>
      </c>
      <c r="F1029">
        <v>57.49</v>
      </c>
      <c r="G1029" t="s">
        <v>13</v>
      </c>
      <c r="H1029" t="s">
        <v>14</v>
      </c>
      <c r="I1029" t="s">
        <v>15</v>
      </c>
      <c r="J1029" t="str">
        <f t="shared" si="16"/>
        <v>INTERMEDIATE</v>
      </c>
    </row>
    <row r="1030" spans="1:10" x14ac:dyDescent="0.25">
      <c r="A1030" t="s">
        <v>622</v>
      </c>
      <c r="B1030">
        <v>1</v>
      </c>
      <c r="C1030">
        <v>11.73</v>
      </c>
      <c r="D1030">
        <v>17.48</v>
      </c>
      <c r="E1030">
        <v>-58.16</v>
      </c>
      <c r="F1030">
        <v>20</v>
      </c>
      <c r="G1030" t="s">
        <v>584</v>
      </c>
      <c r="H1030" t="s">
        <v>34</v>
      </c>
      <c r="I1030" t="s">
        <v>129</v>
      </c>
      <c r="J1030" t="str">
        <f t="shared" si="16"/>
        <v>INTERMEDIATE</v>
      </c>
    </row>
    <row r="1031" spans="1:10" x14ac:dyDescent="0.25">
      <c r="A1031" t="s">
        <v>622</v>
      </c>
      <c r="B1031">
        <v>1</v>
      </c>
      <c r="C1031">
        <v>30</v>
      </c>
      <c r="D1031">
        <v>15.27</v>
      </c>
      <c r="E1031">
        <v>-55.06</v>
      </c>
      <c r="F1031">
        <v>128.76</v>
      </c>
      <c r="G1031" t="s">
        <v>572</v>
      </c>
      <c r="H1031" t="s">
        <v>49</v>
      </c>
      <c r="I1031" t="s">
        <v>20</v>
      </c>
      <c r="J1031" t="str">
        <f t="shared" si="16"/>
        <v>INTERMEDIATE</v>
      </c>
    </row>
    <row r="1032" spans="1:10" x14ac:dyDescent="0.25">
      <c r="A1032" t="s">
        <v>622</v>
      </c>
      <c r="B1032">
        <v>1</v>
      </c>
      <c r="C1032">
        <v>11.34</v>
      </c>
      <c r="D1032">
        <v>13.03</v>
      </c>
      <c r="E1032">
        <v>-77.459999999999994</v>
      </c>
      <c r="F1032">
        <v>36.909999999999997</v>
      </c>
      <c r="G1032" t="s">
        <v>568</v>
      </c>
      <c r="H1032" t="s">
        <v>14</v>
      </c>
      <c r="I1032" t="s">
        <v>68</v>
      </c>
      <c r="J1032" t="str">
        <f t="shared" si="16"/>
        <v>INTERMEDIATE</v>
      </c>
    </row>
    <row r="1033" spans="1:10" x14ac:dyDescent="0.25">
      <c r="A1033" t="s">
        <v>622</v>
      </c>
      <c r="B1033">
        <v>1</v>
      </c>
      <c r="C1033">
        <v>20.329999999999998</v>
      </c>
      <c r="D1033">
        <v>23.96</v>
      </c>
      <c r="E1033">
        <v>-56.11</v>
      </c>
      <c r="F1033">
        <v>37.97</v>
      </c>
      <c r="G1033" t="s">
        <v>555</v>
      </c>
      <c r="H1033" t="s">
        <v>14</v>
      </c>
      <c r="I1033" t="s">
        <v>20</v>
      </c>
      <c r="J1033" t="str">
        <f t="shared" si="16"/>
        <v>INTERMEDIATE</v>
      </c>
    </row>
    <row r="1034" spans="1:10" x14ac:dyDescent="0.25">
      <c r="A1034" t="s">
        <v>622</v>
      </c>
      <c r="B1034">
        <v>1</v>
      </c>
      <c r="C1034">
        <v>18.45</v>
      </c>
      <c r="D1034">
        <v>18.45</v>
      </c>
      <c r="E1034">
        <v>-68.180000000000007</v>
      </c>
      <c r="F1034">
        <v>35.17</v>
      </c>
      <c r="G1034" t="s">
        <v>578</v>
      </c>
      <c r="H1034" t="s">
        <v>34</v>
      </c>
      <c r="I1034" t="s">
        <v>66</v>
      </c>
      <c r="J1034" t="str">
        <f t="shared" si="16"/>
        <v>INTERMEDIATE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A3" sqref="A3:A4"/>
    </sheetView>
  </sheetViews>
  <sheetFormatPr defaultColWidth="8.69921875" defaultRowHeight="13.8" x14ac:dyDescent="0.25"/>
  <sheetData>
    <row r="1" spans="1:1" x14ac:dyDescent="0.25">
      <c r="A1" t="s">
        <v>623</v>
      </c>
    </row>
    <row r="2" spans="1:1" x14ac:dyDescent="0.25">
      <c r="A2" t="s">
        <v>624</v>
      </c>
    </row>
    <row r="3" spans="1:1" x14ac:dyDescent="0.25">
      <c r="A3" t="s">
        <v>625</v>
      </c>
    </row>
    <row r="4" spans="1:1" x14ac:dyDescent="0.25">
      <c r="A4" t="s">
        <v>626</v>
      </c>
    </row>
    <row r="5" spans="1:1" x14ac:dyDescent="0.25">
      <c r="A5" t="s">
        <v>62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glerin A&amp;B (3)</vt:lpstr>
      <vt:lpstr>Englerin A&amp;B (2)</vt:lpstr>
      <vt:lpstr>Englerin A&amp;B</vt:lpstr>
      <vt:lpstr>Sheet3</vt:lpstr>
    </vt:vector>
  </TitlesOfParts>
  <Company>Novart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, Nathan</dc:creator>
  <cp:lastModifiedBy>Solomon, Jonathan</cp:lastModifiedBy>
  <dcterms:created xsi:type="dcterms:W3CDTF">2015-03-18T19:30:54Z</dcterms:created>
  <dcterms:modified xsi:type="dcterms:W3CDTF">2015-03-25T21:12:18Z</dcterms:modified>
</cp:coreProperties>
</file>